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arley.Mahalak\Documents\Triclosan\Triclosan Paper drafts\Revised Supplemental Information data\"/>
    </mc:Choice>
  </mc:AlternateContent>
  <bookViews>
    <workbookView xWindow="0" yWindow="0" windowWidth="28800" windowHeight="11835"/>
  </bookViews>
  <sheets>
    <sheet name="Sheet2-mmolperLCalcs" sheetId="2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573" i="2" l="1"/>
  <c r="Q573" i="2"/>
  <c r="P573" i="2"/>
  <c r="O573" i="2"/>
  <c r="N573" i="2"/>
  <c r="M573" i="2"/>
  <c r="L573" i="2"/>
  <c r="K573" i="2"/>
  <c r="J573" i="2"/>
  <c r="I573" i="2"/>
  <c r="R572" i="2"/>
  <c r="Q572" i="2"/>
  <c r="P572" i="2"/>
  <c r="O572" i="2"/>
  <c r="N572" i="2"/>
  <c r="M572" i="2"/>
  <c r="L572" i="2"/>
  <c r="K572" i="2"/>
  <c r="J572" i="2"/>
  <c r="I572" i="2"/>
  <c r="AT571" i="2"/>
  <c r="BG571" i="2" s="1"/>
  <c r="AS571" i="2"/>
  <c r="BF571" i="2" s="1"/>
  <c r="AQ571" i="2"/>
  <c r="R571" i="2"/>
  <c r="Q571" i="2"/>
  <c r="AD571" i="2" s="1"/>
  <c r="P571" i="2"/>
  <c r="AP571" i="2" s="1"/>
  <c r="O571" i="2"/>
  <c r="N571" i="2"/>
  <c r="M571" i="2"/>
  <c r="L571" i="2"/>
  <c r="K571" i="2"/>
  <c r="J571" i="2"/>
  <c r="I571" i="2"/>
  <c r="V571" i="2" s="1"/>
  <c r="R570" i="2"/>
  <c r="Q570" i="2"/>
  <c r="P570" i="2"/>
  <c r="O570" i="2"/>
  <c r="N570" i="2"/>
  <c r="M570" i="2"/>
  <c r="L570" i="2"/>
  <c r="K570" i="2"/>
  <c r="J570" i="2"/>
  <c r="I570" i="2"/>
  <c r="R569" i="2"/>
  <c r="Q569" i="2"/>
  <c r="P569" i="2"/>
  <c r="O569" i="2"/>
  <c r="N569" i="2"/>
  <c r="M569" i="2"/>
  <c r="L569" i="2"/>
  <c r="K569" i="2"/>
  <c r="J569" i="2"/>
  <c r="I569" i="2"/>
  <c r="AT568" i="2"/>
  <c r="BG568" i="2" s="1"/>
  <c r="AS568" i="2"/>
  <c r="BF568" i="2" s="1"/>
  <c r="R568" i="2"/>
  <c r="Q568" i="2"/>
  <c r="P568" i="2"/>
  <c r="AP568" i="2" s="1"/>
  <c r="O568" i="2"/>
  <c r="N568" i="2"/>
  <c r="AN568" i="2" s="1"/>
  <c r="M568" i="2"/>
  <c r="L568" i="2"/>
  <c r="K568" i="2"/>
  <c r="J568" i="2"/>
  <c r="I568" i="2"/>
  <c r="R567" i="2"/>
  <c r="AR565" i="2" s="1"/>
  <c r="Q567" i="2"/>
  <c r="P567" i="2"/>
  <c r="O567" i="2"/>
  <c r="N567" i="2"/>
  <c r="M567" i="2"/>
  <c r="L567" i="2"/>
  <c r="K567" i="2"/>
  <c r="J567" i="2"/>
  <c r="AJ565" i="2" s="1"/>
  <c r="I567" i="2"/>
  <c r="R566" i="2"/>
  <c r="Q566" i="2"/>
  <c r="P566" i="2"/>
  <c r="O566" i="2"/>
  <c r="N566" i="2"/>
  <c r="M566" i="2"/>
  <c r="L566" i="2"/>
  <c r="K566" i="2"/>
  <c r="J566" i="2"/>
  <c r="I566" i="2"/>
  <c r="BG565" i="2"/>
  <c r="AT565" i="2"/>
  <c r="AS565" i="2"/>
  <c r="BF565" i="2" s="1"/>
  <c r="R565" i="2"/>
  <c r="Q565" i="2"/>
  <c r="AD565" i="2" s="1"/>
  <c r="P565" i="2"/>
  <c r="O565" i="2"/>
  <c r="N565" i="2"/>
  <c r="M565" i="2"/>
  <c r="Z565" i="2" s="1"/>
  <c r="L565" i="2"/>
  <c r="K565" i="2"/>
  <c r="AK565" i="2" s="1"/>
  <c r="J565" i="2"/>
  <c r="I565" i="2"/>
  <c r="V565" i="2" s="1"/>
  <c r="R564" i="2"/>
  <c r="Q564" i="2"/>
  <c r="P564" i="2"/>
  <c r="O564" i="2"/>
  <c r="N564" i="2"/>
  <c r="M564" i="2"/>
  <c r="L564" i="2"/>
  <c r="K564" i="2"/>
  <c r="J564" i="2"/>
  <c r="I564" i="2"/>
  <c r="R563" i="2"/>
  <c r="Q563" i="2"/>
  <c r="P563" i="2"/>
  <c r="O563" i="2"/>
  <c r="N563" i="2"/>
  <c r="M563" i="2"/>
  <c r="L563" i="2"/>
  <c r="K563" i="2"/>
  <c r="J563" i="2"/>
  <c r="I563" i="2"/>
  <c r="AT562" i="2"/>
  <c r="BG562" i="2" s="1"/>
  <c r="AS562" i="2"/>
  <c r="BF562" i="2" s="1"/>
  <c r="R562" i="2"/>
  <c r="Q562" i="2"/>
  <c r="P562" i="2"/>
  <c r="AC562" i="2" s="1"/>
  <c r="O562" i="2"/>
  <c r="N562" i="2"/>
  <c r="AA562" i="2" s="1"/>
  <c r="M562" i="2"/>
  <c r="L562" i="2"/>
  <c r="K562" i="2"/>
  <c r="J562" i="2"/>
  <c r="I562" i="2"/>
  <c r="R561" i="2"/>
  <c r="Q561" i="2"/>
  <c r="P561" i="2"/>
  <c r="O561" i="2"/>
  <c r="N561" i="2"/>
  <c r="M561" i="2"/>
  <c r="L561" i="2"/>
  <c r="K561" i="2"/>
  <c r="J561" i="2"/>
  <c r="I561" i="2"/>
  <c r="R560" i="2"/>
  <c r="Q560" i="2"/>
  <c r="P560" i="2"/>
  <c r="O560" i="2"/>
  <c r="N560" i="2"/>
  <c r="M560" i="2"/>
  <c r="L560" i="2"/>
  <c r="K560" i="2"/>
  <c r="J560" i="2"/>
  <c r="I560" i="2"/>
  <c r="AT559" i="2"/>
  <c r="BG559" i="2" s="1"/>
  <c r="AS559" i="2"/>
  <c r="BF559" i="2" s="1"/>
  <c r="R559" i="2"/>
  <c r="Q559" i="2"/>
  <c r="P559" i="2"/>
  <c r="O559" i="2"/>
  <c r="AO559" i="2" s="1"/>
  <c r="N559" i="2"/>
  <c r="M559" i="2"/>
  <c r="L559" i="2"/>
  <c r="K559" i="2"/>
  <c r="J559" i="2"/>
  <c r="I559" i="2"/>
  <c r="R558" i="2"/>
  <c r="Q558" i="2"/>
  <c r="P558" i="2"/>
  <c r="O558" i="2"/>
  <c r="N558" i="2"/>
  <c r="M558" i="2"/>
  <c r="L558" i="2"/>
  <c r="K558" i="2"/>
  <c r="J558" i="2"/>
  <c r="I558" i="2"/>
  <c r="R557" i="2"/>
  <c r="Q557" i="2"/>
  <c r="P557" i="2"/>
  <c r="O557" i="2"/>
  <c r="N557" i="2"/>
  <c r="M557" i="2"/>
  <c r="L557" i="2"/>
  <c r="K557" i="2"/>
  <c r="J557" i="2"/>
  <c r="I557" i="2"/>
  <c r="AT556" i="2"/>
  <c r="BG556" i="2" s="1"/>
  <c r="AS556" i="2"/>
  <c r="BF556" i="2" s="1"/>
  <c r="R556" i="2"/>
  <c r="AR556" i="2" s="1"/>
  <c r="Q556" i="2"/>
  <c r="P556" i="2"/>
  <c r="O556" i="2"/>
  <c r="N556" i="2"/>
  <c r="M556" i="2"/>
  <c r="L556" i="2"/>
  <c r="K556" i="2"/>
  <c r="J556" i="2"/>
  <c r="I556" i="2"/>
  <c r="R555" i="2"/>
  <c r="Q555" i="2"/>
  <c r="P555" i="2"/>
  <c r="O555" i="2"/>
  <c r="N555" i="2"/>
  <c r="M555" i="2"/>
  <c r="L555" i="2"/>
  <c r="K555" i="2"/>
  <c r="J555" i="2"/>
  <c r="I555" i="2"/>
  <c r="R554" i="2"/>
  <c r="Q554" i="2"/>
  <c r="P554" i="2"/>
  <c r="O554" i="2"/>
  <c r="N554" i="2"/>
  <c r="M554" i="2"/>
  <c r="L554" i="2"/>
  <c r="K554" i="2"/>
  <c r="J554" i="2"/>
  <c r="I554" i="2"/>
  <c r="AT553" i="2"/>
  <c r="BG553" i="2" s="1"/>
  <c r="AS553" i="2"/>
  <c r="BF553" i="2" s="1"/>
  <c r="R553" i="2"/>
  <c r="Q553" i="2"/>
  <c r="AD553" i="2" s="1"/>
  <c r="P553" i="2"/>
  <c r="O553" i="2"/>
  <c r="AO553" i="2" s="1"/>
  <c r="N553" i="2"/>
  <c r="M553" i="2"/>
  <c r="L553" i="2"/>
  <c r="K553" i="2"/>
  <c r="J553" i="2"/>
  <c r="I553" i="2"/>
  <c r="R552" i="2"/>
  <c r="Q552" i="2"/>
  <c r="P552" i="2"/>
  <c r="O552" i="2"/>
  <c r="N552" i="2"/>
  <c r="M552" i="2"/>
  <c r="L552" i="2"/>
  <c r="K552" i="2"/>
  <c r="J552" i="2"/>
  <c r="I552" i="2"/>
  <c r="R551" i="2"/>
  <c r="Q551" i="2"/>
  <c r="P551" i="2"/>
  <c r="O551" i="2"/>
  <c r="N551" i="2"/>
  <c r="M551" i="2"/>
  <c r="L551" i="2"/>
  <c r="K551" i="2"/>
  <c r="J551" i="2"/>
  <c r="I551" i="2"/>
  <c r="AT550" i="2"/>
  <c r="BG550" i="2" s="1"/>
  <c r="AS550" i="2"/>
  <c r="BF550" i="2" s="1"/>
  <c r="R550" i="2"/>
  <c r="AE550" i="2" s="1"/>
  <c r="Q550" i="2"/>
  <c r="P550" i="2"/>
  <c r="O550" i="2"/>
  <c r="N550" i="2"/>
  <c r="M550" i="2"/>
  <c r="L550" i="2"/>
  <c r="K550" i="2"/>
  <c r="J550" i="2"/>
  <c r="W550" i="2" s="1"/>
  <c r="I550" i="2"/>
  <c r="R549" i="2"/>
  <c r="Q549" i="2"/>
  <c r="P549" i="2"/>
  <c r="AP547" i="2" s="1"/>
  <c r="O549" i="2"/>
  <c r="N549" i="2"/>
  <c r="M549" i="2"/>
  <c r="L549" i="2"/>
  <c r="K549" i="2"/>
  <c r="J549" i="2"/>
  <c r="I549" i="2"/>
  <c r="R548" i="2"/>
  <c r="Q548" i="2"/>
  <c r="P548" i="2"/>
  <c r="O548" i="2"/>
  <c r="N548" i="2"/>
  <c r="M548" i="2"/>
  <c r="L548" i="2"/>
  <c r="K548" i="2"/>
  <c r="J548" i="2"/>
  <c r="I548" i="2"/>
  <c r="BF547" i="2"/>
  <c r="AT547" i="2"/>
  <c r="BG547" i="2" s="1"/>
  <c r="AS547" i="2"/>
  <c r="R547" i="2"/>
  <c r="Q547" i="2"/>
  <c r="AQ547" i="2" s="1"/>
  <c r="P547" i="2"/>
  <c r="O547" i="2"/>
  <c r="N547" i="2"/>
  <c r="AN547" i="2" s="1"/>
  <c r="M547" i="2"/>
  <c r="L547" i="2"/>
  <c r="K547" i="2"/>
  <c r="J547" i="2"/>
  <c r="I547" i="2"/>
  <c r="AI547" i="2" s="1"/>
  <c r="R546" i="2"/>
  <c r="Q546" i="2"/>
  <c r="P546" i="2"/>
  <c r="O546" i="2"/>
  <c r="N546" i="2"/>
  <c r="M546" i="2"/>
  <c r="L546" i="2"/>
  <c r="K546" i="2"/>
  <c r="J546" i="2"/>
  <c r="I546" i="2"/>
  <c r="R545" i="2"/>
  <c r="Q545" i="2"/>
  <c r="P545" i="2"/>
  <c r="O545" i="2"/>
  <c r="N545" i="2"/>
  <c r="M545" i="2"/>
  <c r="L545" i="2"/>
  <c r="K545" i="2"/>
  <c r="J545" i="2"/>
  <c r="I545" i="2"/>
  <c r="AT544" i="2"/>
  <c r="BG544" i="2" s="1"/>
  <c r="AS544" i="2"/>
  <c r="BF544" i="2" s="1"/>
  <c r="AC544" i="2"/>
  <c r="R544" i="2"/>
  <c r="Q544" i="2"/>
  <c r="P544" i="2"/>
  <c r="AP544" i="2" s="1"/>
  <c r="O544" i="2"/>
  <c r="N544" i="2"/>
  <c r="AA544" i="2" s="1"/>
  <c r="M544" i="2"/>
  <c r="L544" i="2"/>
  <c r="K544" i="2"/>
  <c r="J544" i="2"/>
  <c r="I544" i="2"/>
  <c r="R543" i="2"/>
  <c r="Q543" i="2"/>
  <c r="P543" i="2"/>
  <c r="O543" i="2"/>
  <c r="N543" i="2"/>
  <c r="M543" i="2"/>
  <c r="L543" i="2"/>
  <c r="K543" i="2"/>
  <c r="J543" i="2"/>
  <c r="I543" i="2"/>
  <c r="R542" i="2"/>
  <c r="Q542" i="2"/>
  <c r="P542" i="2"/>
  <c r="O542" i="2"/>
  <c r="N542" i="2"/>
  <c r="M542" i="2"/>
  <c r="L542" i="2"/>
  <c r="K542" i="2"/>
  <c r="J542" i="2"/>
  <c r="I542" i="2"/>
  <c r="AT541" i="2"/>
  <c r="BG541" i="2" s="1"/>
  <c r="AS541" i="2"/>
  <c r="BF541" i="2" s="1"/>
  <c r="R541" i="2"/>
  <c r="Q541" i="2"/>
  <c r="AQ541" i="2" s="1"/>
  <c r="P541" i="2"/>
  <c r="O541" i="2"/>
  <c r="N541" i="2"/>
  <c r="M541" i="2"/>
  <c r="L541" i="2"/>
  <c r="K541" i="2"/>
  <c r="J541" i="2"/>
  <c r="I541" i="2"/>
  <c r="R540" i="2"/>
  <c r="Q540" i="2"/>
  <c r="P540" i="2"/>
  <c r="O540" i="2"/>
  <c r="N540" i="2"/>
  <c r="M540" i="2"/>
  <c r="L540" i="2"/>
  <c r="K540" i="2"/>
  <c r="J540" i="2"/>
  <c r="I540" i="2"/>
  <c r="R539" i="2"/>
  <c r="Q539" i="2"/>
  <c r="P539" i="2"/>
  <c r="O539" i="2"/>
  <c r="N539" i="2"/>
  <c r="M539" i="2"/>
  <c r="L539" i="2"/>
  <c r="K539" i="2"/>
  <c r="J539" i="2"/>
  <c r="I539" i="2"/>
  <c r="BF538" i="2"/>
  <c r="AT538" i="2"/>
  <c r="BG538" i="2" s="1"/>
  <c r="AS538" i="2"/>
  <c r="R538" i="2"/>
  <c r="Q538" i="2"/>
  <c r="P538" i="2"/>
  <c r="O538" i="2"/>
  <c r="N538" i="2"/>
  <c r="AA538" i="2" s="1"/>
  <c r="M538" i="2"/>
  <c r="AM538" i="2" s="1"/>
  <c r="L538" i="2"/>
  <c r="K538" i="2"/>
  <c r="J538" i="2"/>
  <c r="I538" i="2"/>
  <c r="R537" i="2"/>
  <c r="Q537" i="2"/>
  <c r="P537" i="2"/>
  <c r="O537" i="2"/>
  <c r="N537" i="2"/>
  <c r="M537" i="2"/>
  <c r="L537" i="2"/>
  <c r="K537" i="2"/>
  <c r="J537" i="2"/>
  <c r="I537" i="2"/>
  <c r="R536" i="2"/>
  <c r="Q536" i="2"/>
  <c r="P536" i="2"/>
  <c r="O536" i="2"/>
  <c r="N536" i="2"/>
  <c r="M536" i="2"/>
  <c r="L536" i="2"/>
  <c r="K536" i="2"/>
  <c r="J536" i="2"/>
  <c r="I536" i="2"/>
  <c r="AT535" i="2"/>
  <c r="BG535" i="2" s="1"/>
  <c r="AS535" i="2"/>
  <c r="BF535" i="2" s="1"/>
  <c r="R535" i="2"/>
  <c r="AE535" i="2" s="1"/>
  <c r="Q535" i="2"/>
  <c r="P535" i="2"/>
  <c r="O535" i="2"/>
  <c r="N535" i="2"/>
  <c r="M535" i="2"/>
  <c r="L535" i="2"/>
  <c r="K535" i="2"/>
  <c r="J535" i="2"/>
  <c r="W535" i="2" s="1"/>
  <c r="I535" i="2"/>
  <c r="R534" i="2"/>
  <c r="Q534" i="2"/>
  <c r="P534" i="2"/>
  <c r="O534" i="2"/>
  <c r="N534" i="2"/>
  <c r="M534" i="2"/>
  <c r="L534" i="2"/>
  <c r="K534" i="2"/>
  <c r="J534" i="2"/>
  <c r="I534" i="2"/>
  <c r="R533" i="2"/>
  <c r="Q533" i="2"/>
  <c r="P533" i="2"/>
  <c r="O533" i="2"/>
  <c r="N533" i="2"/>
  <c r="M533" i="2"/>
  <c r="L533" i="2"/>
  <c r="K533" i="2"/>
  <c r="J533" i="2"/>
  <c r="I533" i="2"/>
  <c r="BF532" i="2"/>
  <c r="AT532" i="2"/>
  <c r="BG532" i="2" s="1"/>
  <c r="AS532" i="2"/>
  <c r="AO532" i="2"/>
  <c r="R532" i="2"/>
  <c r="Q532" i="2"/>
  <c r="P532" i="2"/>
  <c r="O532" i="2"/>
  <c r="AB532" i="2" s="1"/>
  <c r="N532" i="2"/>
  <c r="M532" i="2"/>
  <c r="L532" i="2"/>
  <c r="K532" i="2"/>
  <c r="J532" i="2"/>
  <c r="I532" i="2"/>
  <c r="R531" i="2"/>
  <c r="Q531" i="2"/>
  <c r="P531" i="2"/>
  <c r="O531" i="2"/>
  <c r="N531" i="2"/>
  <c r="M531" i="2"/>
  <c r="L531" i="2"/>
  <c r="K531" i="2"/>
  <c r="J531" i="2"/>
  <c r="I531" i="2"/>
  <c r="R530" i="2"/>
  <c r="Q530" i="2"/>
  <c r="AD529" i="2" s="1"/>
  <c r="P530" i="2"/>
  <c r="O530" i="2"/>
  <c r="AO529" i="2" s="1"/>
  <c r="N530" i="2"/>
  <c r="M530" i="2"/>
  <c r="L530" i="2"/>
  <c r="K530" i="2"/>
  <c r="J530" i="2"/>
  <c r="I530" i="2"/>
  <c r="AT529" i="2"/>
  <c r="BG529" i="2" s="1"/>
  <c r="AS529" i="2"/>
  <c r="BF529" i="2" s="1"/>
  <c r="R529" i="2"/>
  <c r="AR529" i="2" s="1"/>
  <c r="Q529" i="2"/>
  <c r="P529" i="2"/>
  <c r="AC529" i="2" s="1"/>
  <c r="O529" i="2"/>
  <c r="N529" i="2"/>
  <c r="M529" i="2"/>
  <c r="L529" i="2"/>
  <c r="Y529" i="2" s="1"/>
  <c r="K529" i="2"/>
  <c r="J529" i="2"/>
  <c r="AJ529" i="2" s="1"/>
  <c r="I529" i="2"/>
  <c r="R528" i="2"/>
  <c r="Q528" i="2"/>
  <c r="P528" i="2"/>
  <c r="O528" i="2"/>
  <c r="N528" i="2"/>
  <c r="M528" i="2"/>
  <c r="L528" i="2"/>
  <c r="K528" i="2"/>
  <c r="J528" i="2"/>
  <c r="I528" i="2"/>
  <c r="R527" i="2"/>
  <c r="Q527" i="2"/>
  <c r="P527" i="2"/>
  <c r="O527" i="2"/>
  <c r="N527" i="2"/>
  <c r="M527" i="2"/>
  <c r="L527" i="2"/>
  <c r="K527" i="2"/>
  <c r="J527" i="2"/>
  <c r="I527" i="2"/>
  <c r="AT526" i="2"/>
  <c r="BG526" i="2" s="1"/>
  <c r="AS526" i="2"/>
  <c r="BF526" i="2" s="1"/>
  <c r="R526" i="2"/>
  <c r="Q526" i="2"/>
  <c r="P526" i="2"/>
  <c r="O526" i="2"/>
  <c r="N526" i="2"/>
  <c r="AN526" i="2" s="1"/>
  <c r="M526" i="2"/>
  <c r="AM526" i="2" s="1"/>
  <c r="L526" i="2"/>
  <c r="K526" i="2"/>
  <c r="X526" i="2" s="1"/>
  <c r="J526" i="2"/>
  <c r="AJ526" i="2" s="1"/>
  <c r="I526" i="2"/>
  <c r="AI526" i="2" s="1"/>
  <c r="R525" i="2"/>
  <c r="Q525" i="2"/>
  <c r="P525" i="2"/>
  <c r="O525" i="2"/>
  <c r="N525" i="2"/>
  <c r="M525" i="2"/>
  <c r="L525" i="2"/>
  <c r="K525" i="2"/>
  <c r="J525" i="2"/>
  <c r="I525" i="2"/>
  <c r="R524" i="2"/>
  <c r="Q524" i="2"/>
  <c r="P524" i="2"/>
  <c r="O524" i="2"/>
  <c r="N524" i="2"/>
  <c r="M524" i="2"/>
  <c r="L524" i="2"/>
  <c r="K524" i="2"/>
  <c r="J524" i="2"/>
  <c r="I524" i="2"/>
  <c r="AT523" i="2"/>
  <c r="BG523" i="2" s="1"/>
  <c r="AS523" i="2"/>
  <c r="BF523" i="2" s="1"/>
  <c r="AD523" i="2"/>
  <c r="R523" i="2"/>
  <c r="Q523" i="2"/>
  <c r="AQ523" i="2" s="1"/>
  <c r="P523" i="2"/>
  <c r="O523" i="2"/>
  <c r="AB523" i="2" s="1"/>
  <c r="N523" i="2"/>
  <c r="M523" i="2"/>
  <c r="L523" i="2"/>
  <c r="K523" i="2"/>
  <c r="J523" i="2"/>
  <c r="I523" i="2"/>
  <c r="V523" i="2" s="1"/>
  <c r="R522" i="2"/>
  <c r="Q522" i="2"/>
  <c r="P522" i="2"/>
  <c r="O522" i="2"/>
  <c r="N522" i="2"/>
  <c r="M522" i="2"/>
  <c r="L522" i="2"/>
  <c r="K522" i="2"/>
  <c r="J522" i="2"/>
  <c r="I522" i="2"/>
  <c r="R521" i="2"/>
  <c r="Q521" i="2"/>
  <c r="P521" i="2"/>
  <c r="O521" i="2"/>
  <c r="N521" i="2"/>
  <c r="M521" i="2"/>
  <c r="L521" i="2"/>
  <c r="K521" i="2"/>
  <c r="J521" i="2"/>
  <c r="I521" i="2"/>
  <c r="AT520" i="2"/>
  <c r="BG520" i="2" s="1"/>
  <c r="AS520" i="2"/>
  <c r="BF520" i="2" s="1"/>
  <c r="R520" i="2"/>
  <c r="Q520" i="2"/>
  <c r="P520" i="2"/>
  <c r="O520" i="2"/>
  <c r="N520" i="2"/>
  <c r="M520" i="2"/>
  <c r="L520" i="2"/>
  <c r="Y520" i="2" s="1"/>
  <c r="K520" i="2"/>
  <c r="J520" i="2"/>
  <c r="I520" i="2"/>
  <c r="R519" i="2"/>
  <c r="Q519" i="2"/>
  <c r="P519" i="2"/>
  <c r="O519" i="2"/>
  <c r="N519" i="2"/>
  <c r="M519" i="2"/>
  <c r="L519" i="2"/>
  <c r="K519" i="2"/>
  <c r="J519" i="2"/>
  <c r="I519" i="2"/>
  <c r="R518" i="2"/>
  <c r="Q518" i="2"/>
  <c r="P518" i="2"/>
  <c r="AP517" i="2" s="1"/>
  <c r="O518" i="2"/>
  <c r="N518" i="2"/>
  <c r="M518" i="2"/>
  <c r="L518" i="2"/>
  <c r="Y517" i="2" s="1"/>
  <c r="K518" i="2"/>
  <c r="J518" i="2"/>
  <c r="I518" i="2"/>
  <c r="BG517" i="2"/>
  <c r="AT517" i="2"/>
  <c r="AS517" i="2"/>
  <c r="BF517" i="2" s="1"/>
  <c r="R517" i="2"/>
  <c r="Q517" i="2"/>
  <c r="P517" i="2"/>
  <c r="O517" i="2"/>
  <c r="N517" i="2"/>
  <c r="M517" i="2"/>
  <c r="L517" i="2"/>
  <c r="K517" i="2"/>
  <c r="AK517" i="2" s="1"/>
  <c r="J517" i="2"/>
  <c r="I517" i="2"/>
  <c r="R516" i="2"/>
  <c r="Q516" i="2"/>
  <c r="P516" i="2"/>
  <c r="O516" i="2"/>
  <c r="N516" i="2"/>
  <c r="M516" i="2"/>
  <c r="L516" i="2"/>
  <c r="K516" i="2"/>
  <c r="J516" i="2"/>
  <c r="I516" i="2"/>
  <c r="R515" i="2"/>
  <c r="Q515" i="2"/>
  <c r="P515" i="2"/>
  <c r="O515" i="2"/>
  <c r="N515" i="2"/>
  <c r="M515" i="2"/>
  <c r="L515" i="2"/>
  <c r="K515" i="2"/>
  <c r="J515" i="2"/>
  <c r="I515" i="2"/>
  <c r="BG514" i="2"/>
  <c r="AT514" i="2"/>
  <c r="AS514" i="2"/>
  <c r="BF514" i="2" s="1"/>
  <c r="AA514" i="2"/>
  <c r="R514" i="2"/>
  <c r="AR514" i="2" s="1"/>
  <c r="Q514" i="2"/>
  <c r="P514" i="2"/>
  <c r="AP514" i="2" s="1"/>
  <c r="O514" i="2"/>
  <c r="N514" i="2"/>
  <c r="AN514" i="2" s="1"/>
  <c r="M514" i="2"/>
  <c r="L514" i="2"/>
  <c r="K514" i="2"/>
  <c r="J514" i="2"/>
  <c r="AJ514" i="2" s="1"/>
  <c r="I514" i="2"/>
  <c r="R513" i="2"/>
  <c r="Q513" i="2"/>
  <c r="P513" i="2"/>
  <c r="O513" i="2"/>
  <c r="N513" i="2"/>
  <c r="M513" i="2"/>
  <c r="L513" i="2"/>
  <c r="K513" i="2"/>
  <c r="J513" i="2"/>
  <c r="I513" i="2"/>
  <c r="R512" i="2"/>
  <c r="Q512" i="2"/>
  <c r="P512" i="2"/>
  <c r="O512" i="2"/>
  <c r="N512" i="2"/>
  <c r="M512" i="2"/>
  <c r="L512" i="2"/>
  <c r="K512" i="2"/>
  <c r="J512" i="2"/>
  <c r="I512" i="2"/>
  <c r="AT511" i="2"/>
  <c r="BG511" i="2" s="1"/>
  <c r="AS511" i="2"/>
  <c r="BF511" i="2" s="1"/>
  <c r="R511" i="2"/>
  <c r="AE511" i="2" s="1"/>
  <c r="Q511" i="2"/>
  <c r="P511" i="2"/>
  <c r="O511" i="2"/>
  <c r="N511" i="2"/>
  <c r="M511" i="2"/>
  <c r="L511" i="2"/>
  <c r="K511" i="2"/>
  <c r="J511" i="2"/>
  <c r="W511" i="2" s="1"/>
  <c r="I511" i="2"/>
  <c r="R510" i="2"/>
  <c r="Q510" i="2"/>
  <c r="P510" i="2"/>
  <c r="O510" i="2"/>
  <c r="N510" i="2"/>
  <c r="M510" i="2"/>
  <c r="L510" i="2"/>
  <c r="K510" i="2"/>
  <c r="J510" i="2"/>
  <c r="I510" i="2"/>
  <c r="R509" i="2"/>
  <c r="Q509" i="2"/>
  <c r="P509" i="2"/>
  <c r="O509" i="2"/>
  <c r="N509" i="2"/>
  <c r="M509" i="2"/>
  <c r="L509" i="2"/>
  <c r="K509" i="2"/>
  <c r="J509" i="2"/>
  <c r="I509" i="2"/>
  <c r="BF508" i="2"/>
  <c r="AT508" i="2"/>
  <c r="BG508" i="2" s="1"/>
  <c r="AS508" i="2"/>
  <c r="R508" i="2"/>
  <c r="Q508" i="2"/>
  <c r="P508" i="2"/>
  <c r="AP508" i="2" s="1"/>
  <c r="O508" i="2"/>
  <c r="N508" i="2"/>
  <c r="M508" i="2"/>
  <c r="L508" i="2"/>
  <c r="AL508" i="2" s="1"/>
  <c r="K508" i="2"/>
  <c r="J508" i="2"/>
  <c r="I508" i="2"/>
  <c r="R507" i="2"/>
  <c r="Q507" i="2"/>
  <c r="P507" i="2"/>
  <c r="O507" i="2"/>
  <c r="N507" i="2"/>
  <c r="M507" i="2"/>
  <c r="L507" i="2"/>
  <c r="K507" i="2"/>
  <c r="J507" i="2"/>
  <c r="I507" i="2"/>
  <c r="R506" i="2"/>
  <c r="Q506" i="2"/>
  <c r="P506" i="2"/>
  <c r="O506" i="2"/>
  <c r="N506" i="2"/>
  <c r="M506" i="2"/>
  <c r="L506" i="2"/>
  <c r="K506" i="2"/>
  <c r="J506" i="2"/>
  <c r="I506" i="2"/>
  <c r="AT505" i="2"/>
  <c r="BG505" i="2" s="1"/>
  <c r="AS505" i="2"/>
  <c r="BF505" i="2" s="1"/>
  <c r="R505" i="2"/>
  <c r="Q505" i="2"/>
  <c r="P505" i="2"/>
  <c r="O505" i="2"/>
  <c r="AB505" i="2" s="1"/>
  <c r="N505" i="2"/>
  <c r="M505" i="2"/>
  <c r="AM505" i="2" s="1"/>
  <c r="L505" i="2"/>
  <c r="Y505" i="2" s="1"/>
  <c r="K505" i="2"/>
  <c r="AK505" i="2" s="1"/>
  <c r="J505" i="2"/>
  <c r="I505" i="2"/>
  <c r="R504" i="2"/>
  <c r="Q504" i="2"/>
  <c r="P504" i="2"/>
  <c r="O504" i="2"/>
  <c r="N504" i="2"/>
  <c r="M504" i="2"/>
  <c r="L504" i="2"/>
  <c r="K504" i="2"/>
  <c r="J504" i="2"/>
  <c r="I504" i="2"/>
  <c r="R503" i="2"/>
  <c r="Q503" i="2"/>
  <c r="P503" i="2"/>
  <c r="O503" i="2"/>
  <c r="N503" i="2"/>
  <c r="M503" i="2"/>
  <c r="L503" i="2"/>
  <c r="K503" i="2"/>
  <c r="J503" i="2"/>
  <c r="W502" i="2" s="1"/>
  <c r="I503" i="2"/>
  <c r="AT502" i="2"/>
  <c r="BG502" i="2" s="1"/>
  <c r="AS502" i="2"/>
  <c r="BF502" i="2" s="1"/>
  <c r="AR502" i="2"/>
  <c r="R502" i="2"/>
  <c r="AE502" i="2" s="1"/>
  <c r="Q502" i="2"/>
  <c r="AD502" i="2" s="1"/>
  <c r="P502" i="2"/>
  <c r="O502" i="2"/>
  <c r="AO502" i="2" s="1"/>
  <c r="N502" i="2"/>
  <c r="M502" i="2"/>
  <c r="L502" i="2"/>
  <c r="K502" i="2"/>
  <c r="J502" i="2"/>
  <c r="I502" i="2"/>
  <c r="V502" i="2" s="1"/>
  <c r="R501" i="2"/>
  <c r="Q501" i="2"/>
  <c r="P501" i="2"/>
  <c r="O501" i="2"/>
  <c r="N501" i="2"/>
  <c r="M501" i="2"/>
  <c r="L501" i="2"/>
  <c r="K501" i="2"/>
  <c r="J501" i="2"/>
  <c r="I501" i="2"/>
  <c r="R500" i="2"/>
  <c r="Q500" i="2"/>
  <c r="P500" i="2"/>
  <c r="O500" i="2"/>
  <c r="N500" i="2"/>
  <c r="M500" i="2"/>
  <c r="L500" i="2"/>
  <c r="K500" i="2"/>
  <c r="J500" i="2"/>
  <c r="I500" i="2"/>
  <c r="AT499" i="2"/>
  <c r="BG499" i="2" s="1"/>
  <c r="AS499" i="2"/>
  <c r="BF499" i="2" s="1"/>
  <c r="R499" i="2"/>
  <c r="Q499" i="2"/>
  <c r="P499" i="2"/>
  <c r="O499" i="2"/>
  <c r="N499" i="2"/>
  <c r="AA499" i="2" s="1"/>
  <c r="M499" i="2"/>
  <c r="L499" i="2"/>
  <c r="K499" i="2"/>
  <c r="J499" i="2"/>
  <c r="I499" i="2"/>
  <c r="R498" i="2"/>
  <c r="Q498" i="2"/>
  <c r="P498" i="2"/>
  <c r="O498" i="2"/>
  <c r="N498" i="2"/>
  <c r="M498" i="2"/>
  <c r="L498" i="2"/>
  <c r="K498" i="2"/>
  <c r="J498" i="2"/>
  <c r="I498" i="2"/>
  <c r="R497" i="2"/>
  <c r="Q497" i="2"/>
  <c r="P497" i="2"/>
  <c r="O497" i="2"/>
  <c r="N497" i="2"/>
  <c r="M497" i="2"/>
  <c r="L497" i="2"/>
  <c r="K497" i="2"/>
  <c r="J497" i="2"/>
  <c r="I497" i="2"/>
  <c r="AT496" i="2"/>
  <c r="BG496" i="2" s="1"/>
  <c r="AS496" i="2"/>
  <c r="BF496" i="2" s="1"/>
  <c r="R496" i="2"/>
  <c r="AE496" i="2" s="1"/>
  <c r="Q496" i="2"/>
  <c r="P496" i="2"/>
  <c r="AP496" i="2" s="1"/>
  <c r="O496" i="2"/>
  <c r="N496" i="2"/>
  <c r="M496" i="2"/>
  <c r="L496" i="2"/>
  <c r="Y496" i="2" s="1"/>
  <c r="K496" i="2"/>
  <c r="J496" i="2"/>
  <c r="I496" i="2"/>
  <c r="R495" i="2"/>
  <c r="Q495" i="2"/>
  <c r="P495" i="2"/>
  <c r="O495" i="2"/>
  <c r="N495" i="2"/>
  <c r="M495" i="2"/>
  <c r="L495" i="2"/>
  <c r="K495" i="2"/>
  <c r="J495" i="2"/>
  <c r="I495" i="2"/>
  <c r="R494" i="2"/>
  <c r="Q494" i="2"/>
  <c r="P494" i="2"/>
  <c r="O494" i="2"/>
  <c r="N494" i="2"/>
  <c r="M494" i="2"/>
  <c r="L494" i="2"/>
  <c r="K494" i="2"/>
  <c r="J494" i="2"/>
  <c r="I494" i="2"/>
  <c r="BG493" i="2"/>
  <c r="AT493" i="2"/>
  <c r="AS493" i="2"/>
  <c r="BF493" i="2" s="1"/>
  <c r="R493" i="2"/>
  <c r="Q493" i="2"/>
  <c r="AD493" i="2" s="1"/>
  <c r="P493" i="2"/>
  <c r="O493" i="2"/>
  <c r="N493" i="2"/>
  <c r="M493" i="2"/>
  <c r="Z493" i="2" s="1"/>
  <c r="L493" i="2"/>
  <c r="K493" i="2"/>
  <c r="J493" i="2"/>
  <c r="I493" i="2"/>
  <c r="V493" i="2" s="1"/>
  <c r="R492" i="2"/>
  <c r="Q492" i="2"/>
  <c r="P492" i="2"/>
  <c r="O492" i="2"/>
  <c r="N492" i="2"/>
  <c r="M492" i="2"/>
  <c r="L492" i="2"/>
  <c r="AL490" i="2" s="1"/>
  <c r="K492" i="2"/>
  <c r="J492" i="2"/>
  <c r="I492" i="2"/>
  <c r="R491" i="2"/>
  <c r="Q491" i="2"/>
  <c r="P491" i="2"/>
  <c r="O491" i="2"/>
  <c r="N491" i="2"/>
  <c r="M491" i="2"/>
  <c r="L491" i="2"/>
  <c r="K491" i="2"/>
  <c r="J491" i="2"/>
  <c r="I491" i="2"/>
  <c r="BF490" i="2"/>
  <c r="AT490" i="2"/>
  <c r="BG490" i="2" s="1"/>
  <c r="AS490" i="2"/>
  <c r="R490" i="2"/>
  <c r="Q490" i="2"/>
  <c r="AD490" i="2" s="1"/>
  <c r="P490" i="2"/>
  <c r="O490" i="2"/>
  <c r="AO490" i="2" s="1"/>
  <c r="N490" i="2"/>
  <c r="M490" i="2"/>
  <c r="L490" i="2"/>
  <c r="K490" i="2"/>
  <c r="J490" i="2"/>
  <c r="I490" i="2"/>
  <c r="V490" i="2" s="1"/>
  <c r="R489" i="2"/>
  <c r="Q489" i="2"/>
  <c r="P489" i="2"/>
  <c r="O489" i="2"/>
  <c r="N489" i="2"/>
  <c r="M489" i="2"/>
  <c r="L489" i="2"/>
  <c r="K489" i="2"/>
  <c r="J489" i="2"/>
  <c r="I489" i="2"/>
  <c r="R488" i="2"/>
  <c r="Q488" i="2"/>
  <c r="P488" i="2"/>
  <c r="O488" i="2"/>
  <c r="N488" i="2"/>
  <c r="M488" i="2"/>
  <c r="L488" i="2"/>
  <c r="K488" i="2"/>
  <c r="J488" i="2"/>
  <c r="I488" i="2"/>
  <c r="AT487" i="2"/>
  <c r="BG487" i="2" s="1"/>
  <c r="AS487" i="2"/>
  <c r="BF487" i="2" s="1"/>
  <c r="AA487" i="2"/>
  <c r="R487" i="2"/>
  <c r="Q487" i="2"/>
  <c r="P487" i="2"/>
  <c r="O487" i="2"/>
  <c r="AB487" i="2" s="1"/>
  <c r="N487" i="2"/>
  <c r="AN487" i="2" s="1"/>
  <c r="M487" i="2"/>
  <c r="L487" i="2"/>
  <c r="AL487" i="2" s="1"/>
  <c r="K487" i="2"/>
  <c r="J487" i="2"/>
  <c r="I487" i="2"/>
  <c r="R486" i="2"/>
  <c r="Q486" i="2"/>
  <c r="P486" i="2"/>
  <c r="O486" i="2"/>
  <c r="N486" i="2"/>
  <c r="M486" i="2"/>
  <c r="L486" i="2"/>
  <c r="K486" i="2"/>
  <c r="J486" i="2"/>
  <c r="I486" i="2"/>
  <c r="R485" i="2"/>
  <c r="Q485" i="2"/>
  <c r="P485" i="2"/>
  <c r="O485" i="2"/>
  <c r="N485" i="2"/>
  <c r="M485" i="2"/>
  <c r="L485" i="2"/>
  <c r="K485" i="2"/>
  <c r="J485" i="2"/>
  <c r="I485" i="2"/>
  <c r="AT484" i="2"/>
  <c r="BG484" i="2" s="1"/>
  <c r="AS484" i="2"/>
  <c r="BF484" i="2" s="1"/>
  <c r="Y484" i="2"/>
  <c r="R484" i="2"/>
  <c r="Q484" i="2"/>
  <c r="AD484" i="2" s="1"/>
  <c r="P484" i="2"/>
  <c r="AC484" i="2" s="1"/>
  <c r="O484" i="2"/>
  <c r="N484" i="2"/>
  <c r="AA484" i="2" s="1"/>
  <c r="M484" i="2"/>
  <c r="L484" i="2"/>
  <c r="K484" i="2"/>
  <c r="X484" i="2" s="1"/>
  <c r="J484" i="2"/>
  <c r="I484" i="2"/>
  <c r="R483" i="2"/>
  <c r="Q483" i="2"/>
  <c r="P483" i="2"/>
  <c r="O483" i="2"/>
  <c r="N483" i="2"/>
  <c r="M483" i="2"/>
  <c r="L483" i="2"/>
  <c r="K483" i="2"/>
  <c r="J483" i="2"/>
  <c r="I483" i="2"/>
  <c r="R482" i="2"/>
  <c r="Q482" i="2"/>
  <c r="P482" i="2"/>
  <c r="O482" i="2"/>
  <c r="N482" i="2"/>
  <c r="M482" i="2"/>
  <c r="L482" i="2"/>
  <c r="K482" i="2"/>
  <c r="J482" i="2"/>
  <c r="I482" i="2"/>
  <c r="AT481" i="2"/>
  <c r="BG481" i="2" s="1"/>
  <c r="AS481" i="2"/>
  <c r="BF481" i="2" s="1"/>
  <c r="R481" i="2"/>
  <c r="Q481" i="2"/>
  <c r="P481" i="2"/>
  <c r="O481" i="2"/>
  <c r="N481" i="2"/>
  <c r="AA481" i="2" s="1"/>
  <c r="M481" i="2"/>
  <c r="L481" i="2"/>
  <c r="AL481" i="2" s="1"/>
  <c r="K481" i="2"/>
  <c r="X481" i="2" s="1"/>
  <c r="J481" i="2"/>
  <c r="I481" i="2"/>
  <c r="R480" i="2"/>
  <c r="Q480" i="2"/>
  <c r="P480" i="2"/>
  <c r="O480" i="2"/>
  <c r="N480" i="2"/>
  <c r="M480" i="2"/>
  <c r="L480" i="2"/>
  <c r="K480" i="2"/>
  <c r="J480" i="2"/>
  <c r="I480" i="2"/>
  <c r="R479" i="2"/>
  <c r="Q479" i="2"/>
  <c r="P479" i="2"/>
  <c r="AC478" i="2" s="1"/>
  <c r="O479" i="2"/>
  <c r="N479" i="2"/>
  <c r="M479" i="2"/>
  <c r="L479" i="2"/>
  <c r="K479" i="2"/>
  <c r="J479" i="2"/>
  <c r="I479" i="2"/>
  <c r="AT478" i="2"/>
  <c r="BG478" i="2" s="1"/>
  <c r="AS478" i="2"/>
  <c r="BF478" i="2" s="1"/>
  <c r="W478" i="2"/>
  <c r="R478" i="2"/>
  <c r="Q478" i="2"/>
  <c r="P478" i="2"/>
  <c r="O478" i="2"/>
  <c r="N478" i="2"/>
  <c r="M478" i="2"/>
  <c r="Z478" i="2" s="1"/>
  <c r="L478" i="2"/>
  <c r="K478" i="2"/>
  <c r="X478" i="2" s="1"/>
  <c r="J478" i="2"/>
  <c r="I478" i="2"/>
  <c r="R477" i="2"/>
  <c r="Q477" i="2"/>
  <c r="P477" i="2"/>
  <c r="O477" i="2"/>
  <c r="N477" i="2"/>
  <c r="M477" i="2"/>
  <c r="L477" i="2"/>
  <c r="K477" i="2"/>
  <c r="J477" i="2"/>
  <c r="I477" i="2"/>
  <c r="R476" i="2"/>
  <c r="Q476" i="2"/>
  <c r="AQ475" i="2" s="1"/>
  <c r="P476" i="2"/>
  <c r="O476" i="2"/>
  <c r="N476" i="2"/>
  <c r="M476" i="2"/>
  <c r="L476" i="2"/>
  <c r="K476" i="2"/>
  <c r="J476" i="2"/>
  <c r="I476" i="2"/>
  <c r="AT475" i="2"/>
  <c r="BG475" i="2" s="1"/>
  <c r="AS475" i="2"/>
  <c r="BF475" i="2" s="1"/>
  <c r="R475" i="2"/>
  <c r="Q475" i="2"/>
  <c r="P475" i="2"/>
  <c r="O475" i="2"/>
  <c r="N475" i="2"/>
  <c r="AN475" i="2" s="1"/>
  <c r="M475" i="2"/>
  <c r="L475" i="2"/>
  <c r="AL475" i="2" s="1"/>
  <c r="K475" i="2"/>
  <c r="J475" i="2"/>
  <c r="I475" i="2"/>
  <c r="R474" i="2"/>
  <c r="Q474" i="2"/>
  <c r="P474" i="2"/>
  <c r="O474" i="2"/>
  <c r="N474" i="2"/>
  <c r="M474" i="2"/>
  <c r="L474" i="2"/>
  <c r="K474" i="2"/>
  <c r="J474" i="2"/>
  <c r="I474" i="2"/>
  <c r="R473" i="2"/>
  <c r="Q473" i="2"/>
  <c r="P473" i="2"/>
  <c r="O473" i="2"/>
  <c r="N473" i="2"/>
  <c r="M473" i="2"/>
  <c r="L473" i="2"/>
  <c r="K473" i="2"/>
  <c r="J473" i="2"/>
  <c r="I473" i="2"/>
  <c r="BG472" i="2"/>
  <c r="AT472" i="2"/>
  <c r="AS472" i="2"/>
  <c r="BF472" i="2" s="1"/>
  <c r="R472" i="2"/>
  <c r="Q472" i="2"/>
  <c r="P472" i="2"/>
  <c r="O472" i="2"/>
  <c r="N472" i="2"/>
  <c r="M472" i="2"/>
  <c r="Z472" i="2" s="1"/>
  <c r="L472" i="2"/>
  <c r="K472" i="2"/>
  <c r="X472" i="2" s="1"/>
  <c r="J472" i="2"/>
  <c r="I472" i="2"/>
  <c r="R471" i="2"/>
  <c r="Q471" i="2"/>
  <c r="P471" i="2"/>
  <c r="O471" i="2"/>
  <c r="N471" i="2"/>
  <c r="M471" i="2"/>
  <c r="L471" i="2"/>
  <c r="K471" i="2"/>
  <c r="J471" i="2"/>
  <c r="I471" i="2"/>
  <c r="R470" i="2"/>
  <c r="Q470" i="2"/>
  <c r="P470" i="2"/>
  <c r="O470" i="2"/>
  <c r="N470" i="2"/>
  <c r="M470" i="2"/>
  <c r="L470" i="2"/>
  <c r="K470" i="2"/>
  <c r="J470" i="2"/>
  <c r="I470" i="2"/>
  <c r="AT469" i="2"/>
  <c r="BG469" i="2" s="1"/>
  <c r="AS469" i="2"/>
  <c r="BF469" i="2" s="1"/>
  <c r="R469" i="2"/>
  <c r="Q469" i="2"/>
  <c r="P469" i="2"/>
  <c r="O469" i="2"/>
  <c r="N469" i="2"/>
  <c r="M469" i="2"/>
  <c r="L469" i="2"/>
  <c r="AL469" i="2" s="1"/>
  <c r="K469" i="2"/>
  <c r="J469" i="2"/>
  <c r="I469" i="2"/>
  <c r="R468" i="2"/>
  <c r="AE466" i="2" s="1"/>
  <c r="Q468" i="2"/>
  <c r="P468" i="2"/>
  <c r="O468" i="2"/>
  <c r="N468" i="2"/>
  <c r="M468" i="2"/>
  <c r="L468" i="2"/>
  <c r="K468" i="2"/>
  <c r="J468" i="2"/>
  <c r="I468" i="2"/>
  <c r="R467" i="2"/>
  <c r="Q467" i="2"/>
  <c r="P467" i="2"/>
  <c r="O467" i="2"/>
  <c r="N467" i="2"/>
  <c r="M467" i="2"/>
  <c r="L467" i="2"/>
  <c r="K467" i="2"/>
  <c r="J467" i="2"/>
  <c r="I467" i="2"/>
  <c r="AT466" i="2"/>
  <c r="BG466" i="2" s="1"/>
  <c r="AS466" i="2"/>
  <c r="BF466" i="2" s="1"/>
  <c r="R466" i="2"/>
  <c r="Q466" i="2"/>
  <c r="P466" i="2"/>
  <c r="O466" i="2"/>
  <c r="N466" i="2"/>
  <c r="M466" i="2"/>
  <c r="AM466" i="2" s="1"/>
  <c r="L466" i="2"/>
  <c r="K466" i="2"/>
  <c r="X466" i="2" s="1"/>
  <c r="J466" i="2"/>
  <c r="I466" i="2"/>
  <c r="V466" i="2" s="1"/>
  <c r="R465" i="2"/>
  <c r="Q465" i="2"/>
  <c r="P465" i="2"/>
  <c r="O465" i="2"/>
  <c r="N465" i="2"/>
  <c r="M465" i="2"/>
  <c r="L465" i="2"/>
  <c r="K465" i="2"/>
  <c r="J465" i="2"/>
  <c r="I465" i="2"/>
  <c r="R464" i="2"/>
  <c r="Q464" i="2"/>
  <c r="P464" i="2"/>
  <c r="AC463" i="2" s="1"/>
  <c r="O464" i="2"/>
  <c r="N464" i="2"/>
  <c r="M464" i="2"/>
  <c r="L464" i="2"/>
  <c r="K464" i="2"/>
  <c r="J464" i="2"/>
  <c r="I464" i="2"/>
  <c r="BF463" i="2"/>
  <c r="AT463" i="2"/>
  <c r="BG463" i="2" s="1"/>
  <c r="AS463" i="2"/>
  <c r="AQ463" i="2"/>
  <c r="AO463" i="2"/>
  <c r="R463" i="2"/>
  <c r="Q463" i="2"/>
  <c r="AD463" i="2" s="1"/>
  <c r="P463" i="2"/>
  <c r="O463" i="2"/>
  <c r="AB463" i="2" s="1"/>
  <c r="N463" i="2"/>
  <c r="AN463" i="2" s="1"/>
  <c r="M463" i="2"/>
  <c r="L463" i="2"/>
  <c r="K463" i="2"/>
  <c r="J463" i="2"/>
  <c r="I463" i="2"/>
  <c r="R462" i="2"/>
  <c r="Q462" i="2"/>
  <c r="P462" i="2"/>
  <c r="O462" i="2"/>
  <c r="N462" i="2"/>
  <c r="M462" i="2"/>
  <c r="L462" i="2"/>
  <c r="K462" i="2"/>
  <c r="J462" i="2"/>
  <c r="I462" i="2"/>
  <c r="R461" i="2"/>
  <c r="Q461" i="2"/>
  <c r="P461" i="2"/>
  <c r="O461" i="2"/>
  <c r="N461" i="2"/>
  <c r="M461" i="2"/>
  <c r="L461" i="2"/>
  <c r="K461" i="2"/>
  <c r="J461" i="2"/>
  <c r="I461" i="2"/>
  <c r="AT460" i="2"/>
  <c r="BG460" i="2" s="1"/>
  <c r="AS460" i="2"/>
  <c r="BF460" i="2" s="1"/>
  <c r="AI460" i="2"/>
  <c r="R460" i="2"/>
  <c r="Q460" i="2"/>
  <c r="AD460" i="2" s="1"/>
  <c r="P460" i="2"/>
  <c r="O460" i="2"/>
  <c r="N460" i="2"/>
  <c r="M460" i="2"/>
  <c r="L460" i="2"/>
  <c r="K460" i="2"/>
  <c r="X460" i="2" s="1"/>
  <c r="J460" i="2"/>
  <c r="I460" i="2"/>
  <c r="V460" i="2" s="1"/>
  <c r="R459" i="2"/>
  <c r="Q459" i="2"/>
  <c r="P459" i="2"/>
  <c r="O459" i="2"/>
  <c r="N459" i="2"/>
  <c r="M459" i="2"/>
  <c r="L459" i="2"/>
  <c r="K459" i="2"/>
  <c r="J459" i="2"/>
  <c r="I459" i="2"/>
  <c r="R458" i="2"/>
  <c r="Q458" i="2"/>
  <c r="P458" i="2"/>
  <c r="O458" i="2"/>
  <c r="N458" i="2"/>
  <c r="M458" i="2"/>
  <c r="L458" i="2"/>
  <c r="K458" i="2"/>
  <c r="J458" i="2"/>
  <c r="I458" i="2"/>
  <c r="AT457" i="2"/>
  <c r="BG457" i="2" s="1"/>
  <c r="AS457" i="2"/>
  <c r="BF457" i="2" s="1"/>
  <c r="Z457" i="2"/>
  <c r="R457" i="2"/>
  <c r="Q457" i="2"/>
  <c r="AD457" i="2" s="1"/>
  <c r="P457" i="2"/>
  <c r="O457" i="2"/>
  <c r="N457" i="2"/>
  <c r="M457" i="2"/>
  <c r="L457" i="2"/>
  <c r="K457" i="2"/>
  <c r="J457" i="2"/>
  <c r="I457" i="2"/>
  <c r="R456" i="2"/>
  <c r="Q456" i="2"/>
  <c r="P456" i="2"/>
  <c r="O456" i="2"/>
  <c r="N456" i="2"/>
  <c r="M456" i="2"/>
  <c r="L456" i="2"/>
  <c r="K456" i="2"/>
  <c r="J456" i="2"/>
  <c r="I456" i="2"/>
  <c r="R455" i="2"/>
  <c r="Q455" i="2"/>
  <c r="P455" i="2"/>
  <c r="O455" i="2"/>
  <c r="N455" i="2"/>
  <c r="M455" i="2"/>
  <c r="L455" i="2"/>
  <c r="K455" i="2"/>
  <c r="J455" i="2"/>
  <c r="I455" i="2"/>
  <c r="AT454" i="2"/>
  <c r="BG454" i="2" s="1"/>
  <c r="AS454" i="2"/>
  <c r="BF454" i="2" s="1"/>
  <c r="R454" i="2"/>
  <c r="Q454" i="2"/>
  <c r="P454" i="2"/>
  <c r="AC454" i="2" s="1"/>
  <c r="O454" i="2"/>
  <c r="N454" i="2"/>
  <c r="AA454" i="2" s="1"/>
  <c r="M454" i="2"/>
  <c r="L454" i="2"/>
  <c r="Y454" i="2" s="1"/>
  <c r="K454" i="2"/>
  <c r="J454" i="2"/>
  <c r="I454" i="2"/>
  <c r="AI454" i="2" s="1"/>
  <c r="R453" i="2"/>
  <c r="Q453" i="2"/>
  <c r="P453" i="2"/>
  <c r="O453" i="2"/>
  <c r="N453" i="2"/>
  <c r="M453" i="2"/>
  <c r="L453" i="2"/>
  <c r="K453" i="2"/>
  <c r="J453" i="2"/>
  <c r="I453" i="2"/>
  <c r="R452" i="2"/>
  <c r="Q452" i="2"/>
  <c r="P452" i="2"/>
  <c r="O452" i="2"/>
  <c r="N452" i="2"/>
  <c r="M452" i="2"/>
  <c r="L452" i="2"/>
  <c r="K452" i="2"/>
  <c r="J452" i="2"/>
  <c r="I452" i="2"/>
  <c r="AT451" i="2"/>
  <c r="BG451" i="2" s="1"/>
  <c r="AS451" i="2"/>
  <c r="BF451" i="2" s="1"/>
  <c r="AE451" i="2"/>
  <c r="R451" i="2"/>
  <c r="AR451" i="2" s="1"/>
  <c r="Q451" i="2"/>
  <c r="P451" i="2"/>
  <c r="AC451" i="2" s="1"/>
  <c r="O451" i="2"/>
  <c r="N451" i="2"/>
  <c r="AN451" i="2" s="1"/>
  <c r="M451" i="2"/>
  <c r="L451" i="2"/>
  <c r="K451" i="2"/>
  <c r="J451" i="2"/>
  <c r="W451" i="2" s="1"/>
  <c r="I451" i="2"/>
  <c r="R450" i="2"/>
  <c r="Q450" i="2"/>
  <c r="P450" i="2"/>
  <c r="O450" i="2"/>
  <c r="N450" i="2"/>
  <c r="M450" i="2"/>
  <c r="L450" i="2"/>
  <c r="K450" i="2"/>
  <c r="J450" i="2"/>
  <c r="I450" i="2"/>
  <c r="R449" i="2"/>
  <c r="Q449" i="2"/>
  <c r="P449" i="2"/>
  <c r="O449" i="2"/>
  <c r="N449" i="2"/>
  <c r="M449" i="2"/>
  <c r="L449" i="2"/>
  <c r="K449" i="2"/>
  <c r="J449" i="2"/>
  <c r="I449" i="2"/>
  <c r="AT448" i="2"/>
  <c r="BG448" i="2" s="1"/>
  <c r="AS448" i="2"/>
  <c r="BF448" i="2" s="1"/>
  <c r="AR448" i="2"/>
  <c r="AJ448" i="2"/>
  <c r="R448" i="2"/>
  <c r="AE448" i="2" s="1"/>
  <c r="Q448" i="2"/>
  <c r="P448" i="2"/>
  <c r="AC448" i="2" s="1"/>
  <c r="O448" i="2"/>
  <c r="N448" i="2"/>
  <c r="AN448" i="2" s="1"/>
  <c r="M448" i="2"/>
  <c r="L448" i="2"/>
  <c r="K448" i="2"/>
  <c r="J448" i="2"/>
  <c r="W448" i="2" s="1"/>
  <c r="I448" i="2"/>
  <c r="R447" i="2"/>
  <c r="Q447" i="2"/>
  <c r="P447" i="2"/>
  <c r="O447" i="2"/>
  <c r="N447" i="2"/>
  <c r="M447" i="2"/>
  <c r="L447" i="2"/>
  <c r="K447" i="2"/>
  <c r="J447" i="2"/>
  <c r="I447" i="2"/>
  <c r="R446" i="2"/>
  <c r="AR445" i="2" s="1"/>
  <c r="Q446" i="2"/>
  <c r="P446" i="2"/>
  <c r="O446" i="2"/>
  <c r="N446" i="2"/>
  <c r="M446" i="2"/>
  <c r="L446" i="2"/>
  <c r="K446" i="2"/>
  <c r="J446" i="2"/>
  <c r="AJ445" i="2" s="1"/>
  <c r="I446" i="2"/>
  <c r="BF445" i="2"/>
  <c r="AT445" i="2"/>
  <c r="BG445" i="2" s="1"/>
  <c r="AS445" i="2"/>
  <c r="R445" i="2"/>
  <c r="Q445" i="2"/>
  <c r="P445" i="2"/>
  <c r="O445" i="2"/>
  <c r="N445" i="2"/>
  <c r="M445" i="2"/>
  <c r="L445" i="2"/>
  <c r="K445" i="2"/>
  <c r="J445" i="2"/>
  <c r="I445" i="2"/>
  <c r="R444" i="2"/>
  <c r="Q444" i="2"/>
  <c r="P444" i="2"/>
  <c r="O444" i="2"/>
  <c r="N444" i="2"/>
  <c r="M444" i="2"/>
  <c r="L444" i="2"/>
  <c r="K444" i="2"/>
  <c r="J444" i="2"/>
  <c r="I444" i="2"/>
  <c r="R443" i="2"/>
  <c r="Q443" i="2"/>
  <c r="P443" i="2"/>
  <c r="O443" i="2"/>
  <c r="N443" i="2"/>
  <c r="M443" i="2"/>
  <c r="L443" i="2"/>
  <c r="K443" i="2"/>
  <c r="J443" i="2"/>
  <c r="I443" i="2"/>
  <c r="AT442" i="2"/>
  <c r="BG442" i="2" s="1"/>
  <c r="AS442" i="2"/>
  <c r="BF442" i="2" s="1"/>
  <c r="R442" i="2"/>
  <c r="AE442" i="2" s="1"/>
  <c r="Q442" i="2"/>
  <c r="P442" i="2"/>
  <c r="O442" i="2"/>
  <c r="N442" i="2"/>
  <c r="M442" i="2"/>
  <c r="L442" i="2"/>
  <c r="Y442" i="2" s="1"/>
  <c r="K442" i="2"/>
  <c r="J442" i="2"/>
  <c r="W442" i="2" s="1"/>
  <c r="I442" i="2"/>
  <c r="R441" i="2"/>
  <c r="Q441" i="2"/>
  <c r="P441" i="2"/>
  <c r="O441" i="2"/>
  <c r="N441" i="2"/>
  <c r="M441" i="2"/>
  <c r="L441" i="2"/>
  <c r="K441" i="2"/>
  <c r="J441" i="2"/>
  <c r="I441" i="2"/>
  <c r="R440" i="2"/>
  <c r="Q440" i="2"/>
  <c r="P440" i="2"/>
  <c r="O440" i="2"/>
  <c r="N440" i="2"/>
  <c r="M440" i="2"/>
  <c r="L440" i="2"/>
  <c r="K440" i="2"/>
  <c r="J440" i="2"/>
  <c r="I440" i="2"/>
  <c r="AT439" i="2"/>
  <c r="BG439" i="2" s="1"/>
  <c r="AS439" i="2"/>
  <c r="BF439" i="2" s="1"/>
  <c r="AI439" i="2"/>
  <c r="R439" i="2"/>
  <c r="Q439" i="2"/>
  <c r="AD439" i="2" s="1"/>
  <c r="P439" i="2"/>
  <c r="O439" i="2"/>
  <c r="AB439" i="2" s="1"/>
  <c r="N439" i="2"/>
  <c r="M439" i="2"/>
  <c r="L439" i="2"/>
  <c r="K439" i="2"/>
  <c r="J439" i="2"/>
  <c r="I439" i="2"/>
  <c r="V439" i="2" s="1"/>
  <c r="R438" i="2"/>
  <c r="Q438" i="2"/>
  <c r="P438" i="2"/>
  <c r="O438" i="2"/>
  <c r="N438" i="2"/>
  <c r="M438" i="2"/>
  <c r="L438" i="2"/>
  <c r="K438" i="2"/>
  <c r="J438" i="2"/>
  <c r="I438" i="2"/>
  <c r="R437" i="2"/>
  <c r="Q437" i="2"/>
  <c r="P437" i="2"/>
  <c r="O437" i="2"/>
  <c r="N437" i="2"/>
  <c r="M437" i="2"/>
  <c r="L437" i="2"/>
  <c r="K437" i="2"/>
  <c r="J437" i="2"/>
  <c r="I437" i="2"/>
  <c r="AT436" i="2"/>
  <c r="BG436" i="2" s="1"/>
  <c r="AS436" i="2"/>
  <c r="BF436" i="2" s="1"/>
  <c r="R436" i="2"/>
  <c r="Q436" i="2"/>
  <c r="P436" i="2"/>
  <c r="O436" i="2"/>
  <c r="N436" i="2"/>
  <c r="AN436" i="2" s="1"/>
  <c r="M436" i="2"/>
  <c r="L436" i="2"/>
  <c r="AL436" i="2" s="1"/>
  <c r="K436" i="2"/>
  <c r="J436" i="2"/>
  <c r="I436" i="2"/>
  <c r="R435" i="2"/>
  <c r="Q435" i="2"/>
  <c r="P435" i="2"/>
  <c r="AC433" i="2" s="1"/>
  <c r="O435" i="2"/>
  <c r="N435" i="2"/>
  <c r="M435" i="2"/>
  <c r="L435" i="2"/>
  <c r="K435" i="2"/>
  <c r="J435" i="2"/>
  <c r="I435" i="2"/>
  <c r="R434" i="2"/>
  <c r="Q434" i="2"/>
  <c r="P434" i="2"/>
  <c r="O434" i="2"/>
  <c r="N434" i="2"/>
  <c r="M434" i="2"/>
  <c r="L434" i="2"/>
  <c r="K434" i="2"/>
  <c r="J434" i="2"/>
  <c r="I434" i="2"/>
  <c r="BG433" i="2"/>
  <c r="AT433" i="2"/>
  <c r="AS433" i="2"/>
  <c r="BF433" i="2" s="1"/>
  <c r="R433" i="2"/>
  <c r="Q433" i="2"/>
  <c r="AD433" i="2" s="1"/>
  <c r="P433" i="2"/>
  <c r="O433" i="2"/>
  <c r="N433" i="2"/>
  <c r="M433" i="2"/>
  <c r="L433" i="2"/>
  <c r="K433" i="2"/>
  <c r="J433" i="2"/>
  <c r="I433" i="2"/>
  <c r="V433" i="2" s="1"/>
  <c r="R432" i="2"/>
  <c r="Q432" i="2"/>
  <c r="P432" i="2"/>
  <c r="O432" i="2"/>
  <c r="N432" i="2"/>
  <c r="M432" i="2"/>
  <c r="L432" i="2"/>
  <c r="K432" i="2"/>
  <c r="J432" i="2"/>
  <c r="I432" i="2"/>
  <c r="R431" i="2"/>
  <c r="AE430" i="2" s="1"/>
  <c r="Q431" i="2"/>
  <c r="P431" i="2"/>
  <c r="O431" i="2"/>
  <c r="N431" i="2"/>
  <c r="M431" i="2"/>
  <c r="L431" i="2"/>
  <c r="K431" i="2"/>
  <c r="J431" i="2"/>
  <c r="I431" i="2"/>
  <c r="BG430" i="2"/>
  <c r="AT430" i="2"/>
  <c r="AS430" i="2"/>
  <c r="BF430" i="2" s="1"/>
  <c r="Z430" i="2"/>
  <c r="R430" i="2"/>
  <c r="Q430" i="2"/>
  <c r="P430" i="2"/>
  <c r="O430" i="2"/>
  <c r="N430" i="2"/>
  <c r="M430" i="2"/>
  <c r="AM430" i="2" s="1"/>
  <c r="L430" i="2"/>
  <c r="K430" i="2"/>
  <c r="X430" i="2" s="1"/>
  <c r="J430" i="2"/>
  <c r="I430" i="2"/>
  <c r="R429" i="2"/>
  <c r="Q429" i="2"/>
  <c r="P429" i="2"/>
  <c r="O429" i="2"/>
  <c r="N429" i="2"/>
  <c r="M429" i="2"/>
  <c r="L429" i="2"/>
  <c r="K429" i="2"/>
  <c r="J429" i="2"/>
  <c r="I429" i="2"/>
  <c r="R428" i="2"/>
  <c r="Q428" i="2"/>
  <c r="P428" i="2"/>
  <c r="O428" i="2"/>
  <c r="AB427" i="2" s="1"/>
  <c r="N428" i="2"/>
  <c r="M428" i="2"/>
  <c r="L428" i="2"/>
  <c r="K428" i="2"/>
  <c r="J428" i="2"/>
  <c r="I428" i="2"/>
  <c r="AT427" i="2"/>
  <c r="BG427" i="2" s="1"/>
  <c r="AS427" i="2"/>
  <c r="BF427" i="2" s="1"/>
  <c r="R427" i="2"/>
  <c r="AR427" i="2" s="1"/>
  <c r="Q427" i="2"/>
  <c r="P427" i="2"/>
  <c r="AP427" i="2" s="1"/>
  <c r="O427" i="2"/>
  <c r="N427" i="2"/>
  <c r="M427" i="2"/>
  <c r="L427" i="2"/>
  <c r="AL427" i="2" s="1"/>
  <c r="K427" i="2"/>
  <c r="J427" i="2"/>
  <c r="AJ427" i="2" s="1"/>
  <c r="I427" i="2"/>
  <c r="R426" i="2"/>
  <c r="Q426" i="2"/>
  <c r="P426" i="2"/>
  <c r="O426" i="2"/>
  <c r="N426" i="2"/>
  <c r="M426" i="2"/>
  <c r="L426" i="2"/>
  <c r="K426" i="2"/>
  <c r="J426" i="2"/>
  <c r="I426" i="2"/>
  <c r="R425" i="2"/>
  <c r="Q425" i="2"/>
  <c r="P425" i="2"/>
  <c r="O425" i="2"/>
  <c r="N425" i="2"/>
  <c r="M425" i="2"/>
  <c r="L425" i="2"/>
  <c r="K425" i="2"/>
  <c r="J425" i="2"/>
  <c r="I425" i="2"/>
  <c r="BF424" i="2"/>
  <c r="AT424" i="2"/>
  <c r="BG424" i="2" s="1"/>
  <c r="AS424" i="2"/>
  <c r="R424" i="2"/>
  <c r="AE424" i="2" s="1"/>
  <c r="Q424" i="2"/>
  <c r="P424" i="2"/>
  <c r="O424" i="2"/>
  <c r="N424" i="2"/>
  <c r="M424" i="2"/>
  <c r="AM424" i="2" s="1"/>
  <c r="L424" i="2"/>
  <c r="AL424" i="2" s="1"/>
  <c r="K424" i="2"/>
  <c r="J424" i="2"/>
  <c r="I424" i="2"/>
  <c r="R423" i="2"/>
  <c r="Q423" i="2"/>
  <c r="P423" i="2"/>
  <c r="O423" i="2"/>
  <c r="N423" i="2"/>
  <c r="M423" i="2"/>
  <c r="L423" i="2"/>
  <c r="K423" i="2"/>
  <c r="J423" i="2"/>
  <c r="I423" i="2"/>
  <c r="R422" i="2"/>
  <c r="Q422" i="2"/>
  <c r="P422" i="2"/>
  <c r="O422" i="2"/>
  <c r="N422" i="2"/>
  <c r="M422" i="2"/>
  <c r="L422" i="2"/>
  <c r="K422" i="2"/>
  <c r="J422" i="2"/>
  <c r="I422" i="2"/>
  <c r="AT421" i="2"/>
  <c r="BG421" i="2" s="1"/>
  <c r="AS421" i="2"/>
  <c r="BF421" i="2" s="1"/>
  <c r="R421" i="2"/>
  <c r="AE421" i="2" s="1"/>
  <c r="Q421" i="2"/>
  <c r="P421" i="2"/>
  <c r="O421" i="2"/>
  <c r="N421" i="2"/>
  <c r="M421" i="2"/>
  <c r="AM421" i="2" s="1"/>
  <c r="L421" i="2"/>
  <c r="K421" i="2"/>
  <c r="J421" i="2"/>
  <c r="I421" i="2"/>
  <c r="R420" i="2"/>
  <c r="Q420" i="2"/>
  <c r="P420" i="2"/>
  <c r="O420" i="2"/>
  <c r="N420" i="2"/>
  <c r="M420" i="2"/>
  <c r="L420" i="2"/>
  <c r="K420" i="2"/>
  <c r="J420" i="2"/>
  <c r="I420" i="2"/>
  <c r="R419" i="2"/>
  <c r="Q419" i="2"/>
  <c r="AQ418" i="2" s="1"/>
  <c r="P419" i="2"/>
  <c r="O419" i="2"/>
  <c r="N419" i="2"/>
  <c r="M419" i="2"/>
  <c r="L419" i="2"/>
  <c r="K419" i="2"/>
  <c r="J419" i="2"/>
  <c r="I419" i="2"/>
  <c r="AI418" i="2" s="1"/>
  <c r="BG418" i="2"/>
  <c r="AT418" i="2"/>
  <c r="AS418" i="2"/>
  <c r="BF418" i="2" s="1"/>
  <c r="R418" i="2"/>
  <c r="AR418" i="2" s="1"/>
  <c r="Q418" i="2"/>
  <c r="P418" i="2"/>
  <c r="AP418" i="2" s="1"/>
  <c r="O418" i="2"/>
  <c r="N418" i="2"/>
  <c r="M418" i="2"/>
  <c r="L418" i="2"/>
  <c r="K418" i="2"/>
  <c r="X418" i="2" s="1"/>
  <c r="J418" i="2"/>
  <c r="W418" i="2" s="1"/>
  <c r="I418" i="2"/>
  <c r="R417" i="2"/>
  <c r="Q417" i="2"/>
  <c r="P417" i="2"/>
  <c r="O417" i="2"/>
  <c r="N417" i="2"/>
  <c r="M417" i="2"/>
  <c r="L417" i="2"/>
  <c r="K417" i="2"/>
  <c r="J417" i="2"/>
  <c r="I417" i="2"/>
  <c r="R416" i="2"/>
  <c r="Q416" i="2"/>
  <c r="P416" i="2"/>
  <c r="O416" i="2"/>
  <c r="N416" i="2"/>
  <c r="M416" i="2"/>
  <c r="L416" i="2"/>
  <c r="K416" i="2"/>
  <c r="J416" i="2"/>
  <c r="I416" i="2"/>
  <c r="AT415" i="2"/>
  <c r="BG415" i="2" s="1"/>
  <c r="AS415" i="2"/>
  <c r="BF415" i="2" s="1"/>
  <c r="R415" i="2"/>
  <c r="Q415" i="2"/>
  <c r="P415" i="2"/>
  <c r="O415" i="2"/>
  <c r="N415" i="2"/>
  <c r="M415" i="2"/>
  <c r="L415" i="2"/>
  <c r="AL415" i="2" s="1"/>
  <c r="K415" i="2"/>
  <c r="J415" i="2"/>
  <c r="I415" i="2"/>
  <c r="R414" i="2"/>
  <c r="Q414" i="2"/>
  <c r="P414" i="2"/>
  <c r="O414" i="2"/>
  <c r="N414" i="2"/>
  <c r="M414" i="2"/>
  <c r="L414" i="2"/>
  <c r="Y412" i="2" s="1"/>
  <c r="K414" i="2"/>
  <c r="J414" i="2"/>
  <c r="I414" i="2"/>
  <c r="R413" i="2"/>
  <c r="Q413" i="2"/>
  <c r="P413" i="2"/>
  <c r="AP412" i="2" s="1"/>
  <c r="O413" i="2"/>
  <c r="N413" i="2"/>
  <c r="M413" i="2"/>
  <c r="L413" i="2"/>
  <c r="K413" i="2"/>
  <c r="J413" i="2"/>
  <c r="I413" i="2"/>
  <c r="AT412" i="2"/>
  <c r="BG412" i="2" s="1"/>
  <c r="AS412" i="2"/>
  <c r="BF412" i="2" s="1"/>
  <c r="R412" i="2"/>
  <c r="Q412" i="2"/>
  <c r="P412" i="2"/>
  <c r="O412" i="2"/>
  <c r="N412" i="2"/>
  <c r="M412" i="2"/>
  <c r="L412" i="2"/>
  <c r="K412" i="2"/>
  <c r="AK412" i="2" s="1"/>
  <c r="J412" i="2"/>
  <c r="I412" i="2"/>
  <c r="R411" i="2"/>
  <c r="Q411" i="2"/>
  <c r="P411" i="2"/>
  <c r="O411" i="2"/>
  <c r="N411" i="2"/>
  <c r="M411" i="2"/>
  <c r="L411" i="2"/>
  <c r="K411" i="2"/>
  <c r="J411" i="2"/>
  <c r="I411" i="2"/>
  <c r="R410" i="2"/>
  <c r="Q410" i="2"/>
  <c r="P410" i="2"/>
  <c r="O410" i="2"/>
  <c r="N410" i="2"/>
  <c r="M410" i="2"/>
  <c r="L410" i="2"/>
  <c r="K410" i="2"/>
  <c r="X409" i="2" s="1"/>
  <c r="J410" i="2"/>
  <c r="I410" i="2"/>
  <c r="AT409" i="2"/>
  <c r="BG409" i="2" s="1"/>
  <c r="AS409" i="2"/>
  <c r="BF409" i="2" s="1"/>
  <c r="R409" i="2"/>
  <c r="Q409" i="2"/>
  <c r="P409" i="2"/>
  <c r="AP409" i="2" s="1"/>
  <c r="O409" i="2"/>
  <c r="N409" i="2"/>
  <c r="AN409" i="2" s="1"/>
  <c r="M409" i="2"/>
  <c r="L409" i="2"/>
  <c r="AL409" i="2" s="1"/>
  <c r="K409" i="2"/>
  <c r="AK409" i="2" s="1"/>
  <c r="J409" i="2"/>
  <c r="I409" i="2"/>
  <c r="R408" i="2"/>
  <c r="Q408" i="2"/>
  <c r="P408" i="2"/>
  <c r="O408" i="2"/>
  <c r="N408" i="2"/>
  <c r="M408" i="2"/>
  <c r="L408" i="2"/>
  <c r="K408" i="2"/>
  <c r="J408" i="2"/>
  <c r="I408" i="2"/>
  <c r="R407" i="2"/>
  <c r="Q407" i="2"/>
  <c r="AQ406" i="2" s="1"/>
  <c r="P407" i="2"/>
  <c r="O407" i="2"/>
  <c r="N407" i="2"/>
  <c r="M407" i="2"/>
  <c r="L407" i="2"/>
  <c r="K407" i="2"/>
  <c r="J407" i="2"/>
  <c r="I407" i="2"/>
  <c r="BG406" i="2"/>
  <c r="AT406" i="2"/>
  <c r="AS406" i="2"/>
  <c r="BF406" i="2" s="1"/>
  <c r="Z406" i="2"/>
  <c r="R406" i="2"/>
  <c r="AE406" i="2" s="1"/>
  <c r="Q406" i="2"/>
  <c r="P406" i="2"/>
  <c r="AP406" i="2" s="1"/>
  <c r="O406" i="2"/>
  <c r="N406" i="2"/>
  <c r="M406" i="2"/>
  <c r="AM406" i="2" s="1"/>
  <c r="L406" i="2"/>
  <c r="K406" i="2"/>
  <c r="AK406" i="2" s="1"/>
  <c r="J406" i="2"/>
  <c r="W406" i="2" s="1"/>
  <c r="I406" i="2"/>
  <c r="R405" i="2"/>
  <c r="Q405" i="2"/>
  <c r="P405" i="2"/>
  <c r="O405" i="2"/>
  <c r="N405" i="2"/>
  <c r="M405" i="2"/>
  <c r="L405" i="2"/>
  <c r="K405" i="2"/>
  <c r="J405" i="2"/>
  <c r="I405" i="2"/>
  <c r="R404" i="2"/>
  <c r="Q404" i="2"/>
  <c r="P404" i="2"/>
  <c r="O404" i="2"/>
  <c r="N404" i="2"/>
  <c r="M404" i="2"/>
  <c r="L404" i="2"/>
  <c r="K404" i="2"/>
  <c r="J404" i="2"/>
  <c r="I404" i="2"/>
  <c r="AT403" i="2"/>
  <c r="BG403" i="2" s="1"/>
  <c r="AS403" i="2"/>
  <c r="BF403" i="2" s="1"/>
  <c r="R403" i="2"/>
  <c r="AR403" i="2" s="1"/>
  <c r="Q403" i="2"/>
  <c r="P403" i="2"/>
  <c r="AP403" i="2" s="1"/>
  <c r="O403" i="2"/>
  <c r="N403" i="2"/>
  <c r="M403" i="2"/>
  <c r="AM403" i="2" s="1"/>
  <c r="L403" i="2"/>
  <c r="K403" i="2"/>
  <c r="J403" i="2"/>
  <c r="AJ403" i="2" s="1"/>
  <c r="I403" i="2"/>
  <c r="R402" i="2"/>
  <c r="Q402" i="2"/>
  <c r="P402" i="2"/>
  <c r="O402" i="2"/>
  <c r="N402" i="2"/>
  <c r="M402" i="2"/>
  <c r="L402" i="2"/>
  <c r="K402" i="2"/>
  <c r="J402" i="2"/>
  <c r="I402" i="2"/>
  <c r="R401" i="2"/>
  <c r="Q401" i="2"/>
  <c r="P401" i="2"/>
  <c r="O401" i="2"/>
  <c r="N401" i="2"/>
  <c r="M401" i="2"/>
  <c r="Z400" i="2" s="1"/>
  <c r="L401" i="2"/>
  <c r="K401" i="2"/>
  <c r="J401" i="2"/>
  <c r="I401" i="2"/>
  <c r="AT400" i="2"/>
  <c r="BG400" i="2" s="1"/>
  <c r="AS400" i="2"/>
  <c r="BF400" i="2" s="1"/>
  <c r="AA400" i="2"/>
  <c r="R400" i="2"/>
  <c r="Q400" i="2"/>
  <c r="P400" i="2"/>
  <c r="O400" i="2"/>
  <c r="AO400" i="2" s="1"/>
  <c r="N400" i="2"/>
  <c r="M400" i="2"/>
  <c r="AM400" i="2" s="1"/>
  <c r="AZ400" i="2" s="1"/>
  <c r="L400" i="2"/>
  <c r="AL400" i="2" s="1"/>
  <c r="K400" i="2"/>
  <c r="J400" i="2"/>
  <c r="I400" i="2"/>
  <c r="R399" i="2"/>
  <c r="Q399" i="2"/>
  <c r="P399" i="2"/>
  <c r="O399" i="2"/>
  <c r="N399" i="2"/>
  <c r="M399" i="2"/>
  <c r="L399" i="2"/>
  <c r="K399" i="2"/>
  <c r="J399" i="2"/>
  <c r="I399" i="2"/>
  <c r="R398" i="2"/>
  <c r="Q398" i="2"/>
  <c r="P398" i="2"/>
  <c r="O398" i="2"/>
  <c r="N398" i="2"/>
  <c r="M398" i="2"/>
  <c r="L398" i="2"/>
  <c r="K398" i="2"/>
  <c r="J398" i="2"/>
  <c r="I398" i="2"/>
  <c r="BG397" i="2"/>
  <c r="AT397" i="2"/>
  <c r="AS397" i="2"/>
  <c r="BF397" i="2" s="1"/>
  <c r="AO397" i="2"/>
  <c r="R397" i="2"/>
  <c r="AE397" i="2" s="1"/>
  <c r="Q397" i="2"/>
  <c r="P397" i="2"/>
  <c r="AP397" i="2" s="1"/>
  <c r="O397" i="2"/>
  <c r="N397" i="2"/>
  <c r="M397" i="2"/>
  <c r="L397" i="2"/>
  <c r="K397" i="2"/>
  <c r="J397" i="2"/>
  <c r="I397" i="2"/>
  <c r="R396" i="2"/>
  <c r="Q396" i="2"/>
  <c r="P396" i="2"/>
  <c r="O396" i="2"/>
  <c r="N396" i="2"/>
  <c r="M396" i="2"/>
  <c r="L396" i="2"/>
  <c r="K396" i="2"/>
  <c r="J396" i="2"/>
  <c r="I396" i="2"/>
  <c r="R395" i="2"/>
  <c r="Q395" i="2"/>
  <c r="P395" i="2"/>
  <c r="O395" i="2"/>
  <c r="N395" i="2"/>
  <c r="M395" i="2"/>
  <c r="L395" i="2"/>
  <c r="K395" i="2"/>
  <c r="J395" i="2"/>
  <c r="I395" i="2"/>
  <c r="BF394" i="2"/>
  <c r="AT394" i="2"/>
  <c r="BG394" i="2" s="1"/>
  <c r="AS394" i="2"/>
  <c r="AL394" i="2"/>
  <c r="R394" i="2"/>
  <c r="Q394" i="2"/>
  <c r="P394" i="2"/>
  <c r="O394" i="2"/>
  <c r="N394" i="2"/>
  <c r="AN394" i="2" s="1"/>
  <c r="M394" i="2"/>
  <c r="AM394" i="2" s="1"/>
  <c r="L394" i="2"/>
  <c r="K394" i="2"/>
  <c r="J394" i="2"/>
  <c r="I394" i="2"/>
  <c r="R393" i="2"/>
  <c r="Q393" i="2"/>
  <c r="P393" i="2"/>
  <c r="O393" i="2"/>
  <c r="N393" i="2"/>
  <c r="M393" i="2"/>
  <c r="L393" i="2"/>
  <c r="K393" i="2"/>
  <c r="J393" i="2"/>
  <c r="I393" i="2"/>
  <c r="R392" i="2"/>
  <c r="Q392" i="2"/>
  <c r="P392" i="2"/>
  <c r="O392" i="2"/>
  <c r="N392" i="2"/>
  <c r="M392" i="2"/>
  <c r="L392" i="2"/>
  <c r="K392" i="2"/>
  <c r="J392" i="2"/>
  <c r="I392" i="2"/>
  <c r="BF391" i="2"/>
  <c r="AT391" i="2"/>
  <c r="BG391" i="2" s="1"/>
  <c r="AS391" i="2"/>
  <c r="AJ391" i="2"/>
  <c r="R391" i="2"/>
  <c r="Q391" i="2"/>
  <c r="P391" i="2"/>
  <c r="AP391" i="2" s="1"/>
  <c r="O391" i="2"/>
  <c r="N391" i="2"/>
  <c r="M391" i="2"/>
  <c r="L391" i="2"/>
  <c r="K391" i="2"/>
  <c r="X391" i="2" s="1"/>
  <c r="J391" i="2"/>
  <c r="I391" i="2"/>
  <c r="R390" i="2"/>
  <c r="Q390" i="2"/>
  <c r="P390" i="2"/>
  <c r="O390" i="2"/>
  <c r="N390" i="2"/>
  <c r="M390" i="2"/>
  <c r="L390" i="2"/>
  <c r="K390" i="2"/>
  <c r="J390" i="2"/>
  <c r="I390" i="2"/>
  <c r="R389" i="2"/>
  <c r="Q389" i="2"/>
  <c r="P389" i="2"/>
  <c r="O389" i="2"/>
  <c r="N389" i="2"/>
  <c r="M389" i="2"/>
  <c r="L389" i="2"/>
  <c r="K389" i="2"/>
  <c r="J389" i="2"/>
  <c r="I389" i="2"/>
  <c r="AT388" i="2"/>
  <c r="BG388" i="2" s="1"/>
  <c r="AS388" i="2"/>
  <c r="BF388" i="2" s="1"/>
  <c r="R388" i="2"/>
  <c r="Q388" i="2"/>
  <c r="P388" i="2"/>
  <c r="AP388" i="2" s="1"/>
  <c r="O388" i="2"/>
  <c r="N388" i="2"/>
  <c r="M388" i="2"/>
  <c r="Z388" i="2" s="1"/>
  <c r="L388" i="2"/>
  <c r="K388" i="2"/>
  <c r="J388" i="2"/>
  <c r="AJ388" i="2" s="1"/>
  <c r="I388" i="2"/>
  <c r="R387" i="2"/>
  <c r="Q387" i="2"/>
  <c r="P387" i="2"/>
  <c r="O387" i="2"/>
  <c r="N387" i="2"/>
  <c r="M387" i="2"/>
  <c r="L387" i="2"/>
  <c r="K387" i="2"/>
  <c r="J387" i="2"/>
  <c r="I387" i="2"/>
  <c r="R386" i="2"/>
  <c r="Q386" i="2"/>
  <c r="P386" i="2"/>
  <c r="O386" i="2"/>
  <c r="N386" i="2"/>
  <c r="AN385" i="2" s="1"/>
  <c r="M386" i="2"/>
  <c r="L386" i="2"/>
  <c r="K386" i="2"/>
  <c r="J386" i="2"/>
  <c r="I386" i="2"/>
  <c r="AT385" i="2"/>
  <c r="BG385" i="2" s="1"/>
  <c r="AS385" i="2"/>
  <c r="BF385" i="2" s="1"/>
  <c r="R385" i="2"/>
  <c r="AR385" i="2" s="1"/>
  <c r="Q385" i="2"/>
  <c r="P385" i="2"/>
  <c r="O385" i="2"/>
  <c r="N385" i="2"/>
  <c r="M385" i="2"/>
  <c r="L385" i="2"/>
  <c r="K385" i="2"/>
  <c r="J385" i="2"/>
  <c r="I385" i="2"/>
  <c r="R384" i="2"/>
  <c r="Q384" i="2"/>
  <c r="P384" i="2"/>
  <c r="O384" i="2"/>
  <c r="N384" i="2"/>
  <c r="M384" i="2"/>
  <c r="L384" i="2"/>
  <c r="K384" i="2"/>
  <c r="J384" i="2"/>
  <c r="I384" i="2"/>
  <c r="R383" i="2"/>
  <c r="Q383" i="2"/>
  <c r="P383" i="2"/>
  <c r="AC382" i="2" s="1"/>
  <c r="O383" i="2"/>
  <c r="N383" i="2"/>
  <c r="M383" i="2"/>
  <c r="L383" i="2"/>
  <c r="K383" i="2"/>
  <c r="J383" i="2"/>
  <c r="I383" i="2"/>
  <c r="BG382" i="2"/>
  <c r="AT382" i="2"/>
  <c r="AS382" i="2"/>
  <c r="BF382" i="2" s="1"/>
  <c r="R382" i="2"/>
  <c r="Q382" i="2"/>
  <c r="P382" i="2"/>
  <c r="O382" i="2"/>
  <c r="N382" i="2"/>
  <c r="M382" i="2"/>
  <c r="L382" i="2"/>
  <c r="K382" i="2"/>
  <c r="J382" i="2"/>
  <c r="I382" i="2"/>
  <c r="R381" i="2"/>
  <c r="Q381" i="2"/>
  <c r="P381" i="2"/>
  <c r="O381" i="2"/>
  <c r="N381" i="2"/>
  <c r="M381" i="2"/>
  <c r="L381" i="2"/>
  <c r="K381" i="2"/>
  <c r="J381" i="2"/>
  <c r="I381" i="2"/>
  <c r="R380" i="2"/>
  <c r="Q380" i="2"/>
  <c r="P380" i="2"/>
  <c r="O380" i="2"/>
  <c r="N380" i="2"/>
  <c r="M380" i="2"/>
  <c r="L380" i="2"/>
  <c r="K380" i="2"/>
  <c r="J380" i="2"/>
  <c r="I380" i="2"/>
  <c r="BG379" i="2"/>
  <c r="AT379" i="2"/>
  <c r="AS379" i="2"/>
  <c r="BF379" i="2" s="1"/>
  <c r="R379" i="2"/>
  <c r="Q379" i="2"/>
  <c r="P379" i="2"/>
  <c r="O379" i="2"/>
  <c r="N379" i="2"/>
  <c r="M379" i="2"/>
  <c r="L379" i="2"/>
  <c r="K379" i="2"/>
  <c r="J379" i="2"/>
  <c r="I379" i="2"/>
  <c r="R378" i="2"/>
  <c r="Q378" i="2"/>
  <c r="P378" i="2"/>
  <c r="O378" i="2"/>
  <c r="N378" i="2"/>
  <c r="M378" i="2"/>
  <c r="L378" i="2"/>
  <c r="K378" i="2"/>
  <c r="J378" i="2"/>
  <c r="I378" i="2"/>
  <c r="R377" i="2"/>
  <c r="Q377" i="2"/>
  <c r="P377" i="2"/>
  <c r="O377" i="2"/>
  <c r="N377" i="2"/>
  <c r="M377" i="2"/>
  <c r="L377" i="2"/>
  <c r="K377" i="2"/>
  <c r="J377" i="2"/>
  <c r="I377" i="2"/>
  <c r="AT376" i="2"/>
  <c r="BG376" i="2" s="1"/>
  <c r="AS376" i="2"/>
  <c r="BF376" i="2" s="1"/>
  <c r="R376" i="2"/>
  <c r="Q376" i="2"/>
  <c r="AD376" i="2" s="1"/>
  <c r="P376" i="2"/>
  <c r="O376" i="2"/>
  <c r="N376" i="2"/>
  <c r="M376" i="2"/>
  <c r="L376" i="2"/>
  <c r="K376" i="2"/>
  <c r="J376" i="2"/>
  <c r="I376" i="2"/>
  <c r="AI376" i="2" s="1"/>
  <c r="R375" i="2"/>
  <c r="Q375" i="2"/>
  <c r="P375" i="2"/>
  <c r="O375" i="2"/>
  <c r="N375" i="2"/>
  <c r="M375" i="2"/>
  <c r="L375" i="2"/>
  <c r="K375" i="2"/>
  <c r="J375" i="2"/>
  <c r="I375" i="2"/>
  <c r="R374" i="2"/>
  <c r="Q374" i="2"/>
  <c r="P374" i="2"/>
  <c r="O374" i="2"/>
  <c r="N374" i="2"/>
  <c r="M374" i="2"/>
  <c r="L374" i="2"/>
  <c r="K374" i="2"/>
  <c r="J374" i="2"/>
  <c r="I374" i="2"/>
  <c r="AT373" i="2"/>
  <c r="BG373" i="2" s="1"/>
  <c r="AS373" i="2"/>
  <c r="BF373" i="2" s="1"/>
  <c r="W373" i="2"/>
  <c r="R373" i="2"/>
  <c r="Q373" i="2"/>
  <c r="P373" i="2"/>
  <c r="AP373" i="2" s="1"/>
  <c r="O373" i="2"/>
  <c r="N373" i="2"/>
  <c r="AA373" i="2" s="1"/>
  <c r="M373" i="2"/>
  <c r="L373" i="2"/>
  <c r="K373" i="2"/>
  <c r="J373" i="2"/>
  <c r="I373" i="2"/>
  <c r="R372" i="2"/>
  <c r="Q372" i="2"/>
  <c r="P372" i="2"/>
  <c r="O372" i="2"/>
  <c r="N372" i="2"/>
  <c r="M372" i="2"/>
  <c r="L372" i="2"/>
  <c r="K372" i="2"/>
  <c r="J372" i="2"/>
  <c r="I372" i="2"/>
  <c r="R371" i="2"/>
  <c r="Q371" i="2"/>
  <c r="P371" i="2"/>
  <c r="AC370" i="2" s="1"/>
  <c r="O371" i="2"/>
  <c r="N371" i="2"/>
  <c r="M371" i="2"/>
  <c r="L371" i="2"/>
  <c r="K371" i="2"/>
  <c r="J371" i="2"/>
  <c r="I371" i="2"/>
  <c r="BG370" i="2"/>
  <c r="BF370" i="2"/>
  <c r="AT370" i="2"/>
  <c r="AS370" i="2"/>
  <c r="R370" i="2"/>
  <c r="Q370" i="2"/>
  <c r="P370" i="2"/>
  <c r="O370" i="2"/>
  <c r="N370" i="2"/>
  <c r="M370" i="2"/>
  <c r="L370" i="2"/>
  <c r="K370" i="2"/>
  <c r="AK370" i="2" s="1"/>
  <c r="J370" i="2"/>
  <c r="I370" i="2"/>
  <c r="R369" i="2"/>
  <c r="Q369" i="2"/>
  <c r="P369" i="2"/>
  <c r="O369" i="2"/>
  <c r="N369" i="2"/>
  <c r="M369" i="2"/>
  <c r="Z367" i="2" s="1"/>
  <c r="L369" i="2"/>
  <c r="K369" i="2"/>
  <c r="J369" i="2"/>
  <c r="I369" i="2"/>
  <c r="R368" i="2"/>
  <c r="Q368" i="2"/>
  <c r="P368" i="2"/>
  <c r="O368" i="2"/>
  <c r="N368" i="2"/>
  <c r="M368" i="2"/>
  <c r="L368" i="2"/>
  <c r="K368" i="2"/>
  <c r="J368" i="2"/>
  <c r="I368" i="2"/>
  <c r="AT367" i="2"/>
  <c r="BG367" i="2" s="1"/>
  <c r="AS367" i="2"/>
  <c r="BF367" i="2" s="1"/>
  <c r="R367" i="2"/>
  <c r="AE367" i="2" s="1"/>
  <c r="Q367" i="2"/>
  <c r="P367" i="2"/>
  <c r="O367" i="2"/>
  <c r="N367" i="2"/>
  <c r="M367" i="2"/>
  <c r="L367" i="2"/>
  <c r="K367" i="2"/>
  <c r="J367" i="2"/>
  <c r="W367" i="2" s="1"/>
  <c r="I367" i="2"/>
  <c r="R366" i="2"/>
  <c r="Q366" i="2"/>
  <c r="P366" i="2"/>
  <c r="O366" i="2"/>
  <c r="N366" i="2"/>
  <c r="M366" i="2"/>
  <c r="L366" i="2"/>
  <c r="K366" i="2"/>
  <c r="J366" i="2"/>
  <c r="I366" i="2"/>
  <c r="R365" i="2"/>
  <c r="Q365" i="2"/>
  <c r="P365" i="2"/>
  <c r="AP364" i="2" s="1"/>
  <c r="O365" i="2"/>
  <c r="N365" i="2"/>
  <c r="M365" i="2"/>
  <c r="L365" i="2"/>
  <c r="K365" i="2"/>
  <c r="J365" i="2"/>
  <c r="I365" i="2"/>
  <c r="BG364" i="2"/>
  <c r="AT364" i="2"/>
  <c r="AS364" i="2"/>
  <c r="BF364" i="2" s="1"/>
  <c r="R364" i="2"/>
  <c r="Q364" i="2"/>
  <c r="P364" i="2"/>
  <c r="O364" i="2"/>
  <c r="N364" i="2"/>
  <c r="M364" i="2"/>
  <c r="L364" i="2"/>
  <c r="K364" i="2"/>
  <c r="J364" i="2"/>
  <c r="I364" i="2"/>
  <c r="R363" i="2"/>
  <c r="Q363" i="2"/>
  <c r="P363" i="2"/>
  <c r="O363" i="2"/>
  <c r="N363" i="2"/>
  <c r="M363" i="2"/>
  <c r="L363" i="2"/>
  <c r="K363" i="2"/>
  <c r="J363" i="2"/>
  <c r="I363" i="2"/>
  <c r="R362" i="2"/>
  <c r="Q362" i="2"/>
  <c r="P362" i="2"/>
  <c r="O362" i="2"/>
  <c r="N362" i="2"/>
  <c r="M362" i="2"/>
  <c r="L362" i="2"/>
  <c r="K362" i="2"/>
  <c r="J362" i="2"/>
  <c r="I362" i="2"/>
  <c r="AT361" i="2"/>
  <c r="BG361" i="2" s="1"/>
  <c r="AS361" i="2"/>
  <c r="BF361" i="2" s="1"/>
  <c r="AB361" i="2"/>
  <c r="R361" i="2"/>
  <c r="Q361" i="2"/>
  <c r="P361" i="2"/>
  <c r="O361" i="2"/>
  <c r="N361" i="2"/>
  <c r="M361" i="2"/>
  <c r="L361" i="2"/>
  <c r="Y361" i="2" s="1"/>
  <c r="K361" i="2"/>
  <c r="J361" i="2"/>
  <c r="W361" i="2" s="1"/>
  <c r="I361" i="2"/>
  <c r="R360" i="2"/>
  <c r="Q360" i="2"/>
  <c r="P360" i="2"/>
  <c r="O360" i="2"/>
  <c r="N360" i="2"/>
  <c r="M360" i="2"/>
  <c r="L360" i="2"/>
  <c r="K360" i="2"/>
  <c r="J360" i="2"/>
  <c r="I360" i="2"/>
  <c r="R359" i="2"/>
  <c r="Q359" i="2"/>
  <c r="P359" i="2"/>
  <c r="AC358" i="2" s="1"/>
  <c r="O359" i="2"/>
  <c r="N359" i="2"/>
  <c r="M359" i="2"/>
  <c r="L359" i="2"/>
  <c r="K359" i="2"/>
  <c r="J359" i="2"/>
  <c r="I359" i="2"/>
  <c r="AT358" i="2"/>
  <c r="BG358" i="2" s="1"/>
  <c r="AS358" i="2"/>
  <c r="BF358" i="2" s="1"/>
  <c r="R358" i="2"/>
  <c r="Q358" i="2"/>
  <c r="P358" i="2"/>
  <c r="O358" i="2"/>
  <c r="N358" i="2"/>
  <c r="M358" i="2"/>
  <c r="L358" i="2"/>
  <c r="K358" i="2"/>
  <c r="X358" i="2" s="1"/>
  <c r="J358" i="2"/>
  <c r="AJ358" i="2" s="1"/>
  <c r="I358" i="2"/>
  <c r="R357" i="2"/>
  <c r="Q357" i="2"/>
  <c r="P357" i="2"/>
  <c r="O357" i="2"/>
  <c r="N357" i="2"/>
  <c r="M357" i="2"/>
  <c r="L357" i="2"/>
  <c r="K357" i="2"/>
  <c r="J357" i="2"/>
  <c r="I357" i="2"/>
  <c r="R356" i="2"/>
  <c r="Q356" i="2"/>
  <c r="P356" i="2"/>
  <c r="O356" i="2"/>
  <c r="N356" i="2"/>
  <c r="M356" i="2"/>
  <c r="L356" i="2"/>
  <c r="K356" i="2"/>
  <c r="J356" i="2"/>
  <c r="I356" i="2"/>
  <c r="BG355" i="2"/>
  <c r="BF355" i="2"/>
  <c r="AT355" i="2"/>
  <c r="AS355" i="2"/>
  <c r="R355" i="2"/>
  <c r="Q355" i="2"/>
  <c r="P355" i="2"/>
  <c r="O355" i="2"/>
  <c r="N355" i="2"/>
  <c r="AN355" i="2" s="1"/>
  <c r="M355" i="2"/>
  <c r="L355" i="2"/>
  <c r="K355" i="2"/>
  <c r="J355" i="2"/>
  <c r="I355" i="2"/>
  <c r="R354" i="2"/>
  <c r="Q354" i="2"/>
  <c r="P354" i="2"/>
  <c r="O354" i="2"/>
  <c r="N354" i="2"/>
  <c r="M354" i="2"/>
  <c r="L354" i="2"/>
  <c r="K354" i="2"/>
  <c r="J354" i="2"/>
  <c r="I354" i="2"/>
  <c r="R353" i="2"/>
  <c r="Q353" i="2"/>
  <c r="P353" i="2"/>
  <c r="O353" i="2"/>
  <c r="N353" i="2"/>
  <c r="M353" i="2"/>
  <c r="L353" i="2"/>
  <c r="K353" i="2"/>
  <c r="J353" i="2"/>
  <c r="I353" i="2"/>
  <c r="AT352" i="2"/>
  <c r="BG352" i="2" s="1"/>
  <c r="AS352" i="2"/>
  <c r="BF352" i="2" s="1"/>
  <c r="AA352" i="2"/>
  <c r="R352" i="2"/>
  <c r="Q352" i="2"/>
  <c r="P352" i="2"/>
  <c r="O352" i="2"/>
  <c r="N352" i="2"/>
  <c r="M352" i="2"/>
  <c r="L352" i="2"/>
  <c r="K352" i="2"/>
  <c r="J352" i="2"/>
  <c r="I352" i="2"/>
  <c r="R351" i="2"/>
  <c r="Q351" i="2"/>
  <c r="P351" i="2"/>
  <c r="O351" i="2"/>
  <c r="N351" i="2"/>
  <c r="M351" i="2"/>
  <c r="L351" i="2"/>
  <c r="K351" i="2"/>
  <c r="J351" i="2"/>
  <c r="I351" i="2"/>
  <c r="R350" i="2"/>
  <c r="Q350" i="2"/>
  <c r="P350" i="2"/>
  <c r="O350" i="2"/>
  <c r="N350" i="2"/>
  <c r="M350" i="2"/>
  <c r="L350" i="2"/>
  <c r="K350" i="2"/>
  <c r="J350" i="2"/>
  <c r="I350" i="2"/>
  <c r="AT349" i="2"/>
  <c r="BG349" i="2" s="1"/>
  <c r="AS349" i="2"/>
  <c r="BF349" i="2" s="1"/>
  <c r="W349" i="2"/>
  <c r="R349" i="2"/>
  <c r="AE349" i="2" s="1"/>
  <c r="Q349" i="2"/>
  <c r="P349" i="2"/>
  <c r="O349" i="2"/>
  <c r="N349" i="2"/>
  <c r="M349" i="2"/>
  <c r="L349" i="2"/>
  <c r="K349" i="2"/>
  <c r="J349" i="2"/>
  <c r="I349" i="2"/>
  <c r="R348" i="2"/>
  <c r="Q348" i="2"/>
  <c r="P348" i="2"/>
  <c r="O348" i="2"/>
  <c r="N348" i="2"/>
  <c r="M348" i="2"/>
  <c r="L348" i="2"/>
  <c r="K348" i="2"/>
  <c r="J348" i="2"/>
  <c r="I348" i="2"/>
  <c r="R347" i="2"/>
  <c r="Q347" i="2"/>
  <c r="P347" i="2"/>
  <c r="O347" i="2"/>
  <c r="N347" i="2"/>
  <c r="M347" i="2"/>
  <c r="L347" i="2"/>
  <c r="K347" i="2"/>
  <c r="J347" i="2"/>
  <c r="I347" i="2"/>
  <c r="AT346" i="2"/>
  <c r="BG346" i="2" s="1"/>
  <c r="AS346" i="2"/>
  <c r="BF346" i="2" s="1"/>
  <c r="R346" i="2"/>
  <c r="Q346" i="2"/>
  <c r="P346" i="2"/>
  <c r="AC346" i="2" s="1"/>
  <c r="O346" i="2"/>
  <c r="N346" i="2"/>
  <c r="AA346" i="2" s="1"/>
  <c r="M346" i="2"/>
  <c r="L346" i="2"/>
  <c r="K346" i="2"/>
  <c r="J346" i="2"/>
  <c r="I346" i="2"/>
  <c r="R345" i="2"/>
  <c r="Q345" i="2"/>
  <c r="P345" i="2"/>
  <c r="O345" i="2"/>
  <c r="N345" i="2"/>
  <c r="M345" i="2"/>
  <c r="L345" i="2"/>
  <c r="K345" i="2"/>
  <c r="J345" i="2"/>
  <c r="I345" i="2"/>
  <c r="R344" i="2"/>
  <c r="Q344" i="2"/>
  <c r="P344" i="2"/>
  <c r="O344" i="2"/>
  <c r="N344" i="2"/>
  <c r="M344" i="2"/>
  <c r="L344" i="2"/>
  <c r="K344" i="2"/>
  <c r="J344" i="2"/>
  <c r="I344" i="2"/>
  <c r="BG343" i="2"/>
  <c r="BF343" i="2"/>
  <c r="AT343" i="2"/>
  <c r="AS343" i="2"/>
  <c r="R343" i="2"/>
  <c r="Q343" i="2"/>
  <c r="P343" i="2"/>
  <c r="O343" i="2"/>
  <c r="N343" i="2"/>
  <c r="M343" i="2"/>
  <c r="L343" i="2"/>
  <c r="K343" i="2"/>
  <c r="J343" i="2"/>
  <c r="AJ343" i="2" s="1"/>
  <c r="I343" i="2"/>
  <c r="R342" i="2"/>
  <c r="Q342" i="2"/>
  <c r="P342" i="2"/>
  <c r="O342" i="2"/>
  <c r="N342" i="2"/>
  <c r="M342" i="2"/>
  <c r="L342" i="2"/>
  <c r="K342" i="2"/>
  <c r="J342" i="2"/>
  <c r="I342" i="2"/>
  <c r="R341" i="2"/>
  <c r="Q341" i="2"/>
  <c r="P341" i="2"/>
  <c r="O341" i="2"/>
  <c r="N341" i="2"/>
  <c r="M341" i="2"/>
  <c r="L341" i="2"/>
  <c r="K341" i="2"/>
  <c r="J341" i="2"/>
  <c r="I341" i="2"/>
  <c r="AT340" i="2"/>
  <c r="BG340" i="2" s="1"/>
  <c r="AS340" i="2"/>
  <c r="BF340" i="2" s="1"/>
  <c r="R340" i="2"/>
  <c r="Q340" i="2"/>
  <c r="P340" i="2"/>
  <c r="AC340" i="2" s="1"/>
  <c r="O340" i="2"/>
  <c r="N340" i="2"/>
  <c r="M340" i="2"/>
  <c r="L340" i="2"/>
  <c r="K340" i="2"/>
  <c r="J340" i="2"/>
  <c r="I340" i="2"/>
  <c r="R339" i="2"/>
  <c r="Q339" i="2"/>
  <c r="P339" i="2"/>
  <c r="O339" i="2"/>
  <c r="N339" i="2"/>
  <c r="M339" i="2"/>
  <c r="L339" i="2"/>
  <c r="K339" i="2"/>
  <c r="J339" i="2"/>
  <c r="I339" i="2"/>
  <c r="R338" i="2"/>
  <c r="Q338" i="2"/>
  <c r="P338" i="2"/>
  <c r="O338" i="2"/>
  <c r="N338" i="2"/>
  <c r="M338" i="2"/>
  <c r="L338" i="2"/>
  <c r="K338" i="2"/>
  <c r="J338" i="2"/>
  <c r="I338" i="2"/>
  <c r="AT337" i="2"/>
  <c r="BG337" i="2" s="1"/>
  <c r="AS337" i="2"/>
  <c r="BF337" i="2" s="1"/>
  <c r="R337" i="2"/>
  <c r="Q337" i="2"/>
  <c r="AD337" i="2" s="1"/>
  <c r="P337" i="2"/>
  <c r="O337" i="2"/>
  <c r="N337" i="2"/>
  <c r="M337" i="2"/>
  <c r="L337" i="2"/>
  <c r="K337" i="2"/>
  <c r="J337" i="2"/>
  <c r="I337" i="2"/>
  <c r="V337" i="2" s="1"/>
  <c r="R336" i="2"/>
  <c r="Q336" i="2"/>
  <c r="P336" i="2"/>
  <c r="O336" i="2"/>
  <c r="N336" i="2"/>
  <c r="M336" i="2"/>
  <c r="L336" i="2"/>
  <c r="K336" i="2"/>
  <c r="J336" i="2"/>
  <c r="I336" i="2"/>
  <c r="R335" i="2"/>
  <c r="Q335" i="2"/>
  <c r="P335" i="2"/>
  <c r="O335" i="2"/>
  <c r="N335" i="2"/>
  <c r="M335" i="2"/>
  <c r="L335" i="2"/>
  <c r="K335" i="2"/>
  <c r="J335" i="2"/>
  <c r="I335" i="2"/>
  <c r="AT334" i="2"/>
  <c r="BG334" i="2" s="1"/>
  <c r="AS334" i="2"/>
  <c r="BF334" i="2" s="1"/>
  <c r="AI334" i="2"/>
  <c r="R334" i="2"/>
  <c r="Q334" i="2"/>
  <c r="AD334" i="2" s="1"/>
  <c r="P334" i="2"/>
  <c r="O334" i="2"/>
  <c r="AB334" i="2" s="1"/>
  <c r="N334" i="2"/>
  <c r="M334" i="2"/>
  <c r="L334" i="2"/>
  <c r="K334" i="2"/>
  <c r="J334" i="2"/>
  <c r="I334" i="2"/>
  <c r="V334" i="2" s="1"/>
  <c r="R333" i="2"/>
  <c r="Q333" i="2"/>
  <c r="P333" i="2"/>
  <c r="O333" i="2"/>
  <c r="N333" i="2"/>
  <c r="M333" i="2"/>
  <c r="L333" i="2"/>
  <c r="K333" i="2"/>
  <c r="J333" i="2"/>
  <c r="I333" i="2"/>
  <c r="R332" i="2"/>
  <c r="Q332" i="2"/>
  <c r="P332" i="2"/>
  <c r="O332" i="2"/>
  <c r="N332" i="2"/>
  <c r="M332" i="2"/>
  <c r="L332" i="2"/>
  <c r="K332" i="2"/>
  <c r="AK331" i="2" s="1"/>
  <c r="J332" i="2"/>
  <c r="I332" i="2"/>
  <c r="AT331" i="2"/>
  <c r="BG331" i="2" s="1"/>
  <c r="AS331" i="2"/>
  <c r="BF331" i="2" s="1"/>
  <c r="R331" i="2"/>
  <c r="Q331" i="2"/>
  <c r="P331" i="2"/>
  <c r="O331" i="2"/>
  <c r="N331" i="2"/>
  <c r="AN331" i="2" s="1"/>
  <c r="M331" i="2"/>
  <c r="L331" i="2"/>
  <c r="K331" i="2"/>
  <c r="J331" i="2"/>
  <c r="I331" i="2"/>
  <c r="R330" i="2"/>
  <c r="Q330" i="2"/>
  <c r="P330" i="2"/>
  <c r="O330" i="2"/>
  <c r="N330" i="2"/>
  <c r="M330" i="2"/>
  <c r="L330" i="2"/>
  <c r="K330" i="2"/>
  <c r="J330" i="2"/>
  <c r="I330" i="2"/>
  <c r="R329" i="2"/>
  <c r="Q329" i="2"/>
  <c r="P329" i="2"/>
  <c r="O329" i="2"/>
  <c r="N329" i="2"/>
  <c r="M329" i="2"/>
  <c r="L329" i="2"/>
  <c r="K329" i="2"/>
  <c r="J329" i="2"/>
  <c r="I329" i="2"/>
  <c r="AT328" i="2"/>
  <c r="BG328" i="2" s="1"/>
  <c r="AS328" i="2"/>
  <c r="BF328" i="2" s="1"/>
  <c r="AQ328" i="2"/>
  <c r="R328" i="2"/>
  <c r="Q328" i="2"/>
  <c r="AD328" i="2" s="1"/>
  <c r="P328" i="2"/>
  <c r="AC328" i="2" s="1"/>
  <c r="O328" i="2"/>
  <c r="N328" i="2"/>
  <c r="M328" i="2"/>
  <c r="L328" i="2"/>
  <c r="K328" i="2"/>
  <c r="J328" i="2"/>
  <c r="I328" i="2"/>
  <c r="R327" i="2"/>
  <c r="AE325" i="2" s="1"/>
  <c r="Q327" i="2"/>
  <c r="P327" i="2"/>
  <c r="O327" i="2"/>
  <c r="N327" i="2"/>
  <c r="M327" i="2"/>
  <c r="L327" i="2"/>
  <c r="K327" i="2"/>
  <c r="J327" i="2"/>
  <c r="I327" i="2"/>
  <c r="R326" i="2"/>
  <c r="Q326" i="2"/>
  <c r="P326" i="2"/>
  <c r="O326" i="2"/>
  <c r="N326" i="2"/>
  <c r="M326" i="2"/>
  <c r="L326" i="2"/>
  <c r="K326" i="2"/>
  <c r="J326" i="2"/>
  <c r="I326" i="2"/>
  <c r="BG325" i="2"/>
  <c r="AT325" i="2"/>
  <c r="AS325" i="2"/>
  <c r="BF325" i="2" s="1"/>
  <c r="R325" i="2"/>
  <c r="Q325" i="2"/>
  <c r="AD325" i="2" s="1"/>
  <c r="P325" i="2"/>
  <c r="O325" i="2"/>
  <c r="N325" i="2"/>
  <c r="M325" i="2"/>
  <c r="Z325" i="2" s="1"/>
  <c r="L325" i="2"/>
  <c r="K325" i="2"/>
  <c r="J325" i="2"/>
  <c r="I325" i="2"/>
  <c r="V325" i="2" s="1"/>
  <c r="R324" i="2"/>
  <c r="Q324" i="2"/>
  <c r="P324" i="2"/>
  <c r="O324" i="2"/>
  <c r="N324" i="2"/>
  <c r="M324" i="2"/>
  <c r="L324" i="2"/>
  <c r="K324" i="2"/>
  <c r="J324" i="2"/>
  <c r="I324" i="2"/>
  <c r="R323" i="2"/>
  <c r="Q323" i="2"/>
  <c r="P323" i="2"/>
  <c r="O323" i="2"/>
  <c r="N323" i="2"/>
  <c r="M323" i="2"/>
  <c r="L323" i="2"/>
  <c r="K323" i="2"/>
  <c r="J323" i="2"/>
  <c r="I323" i="2"/>
  <c r="BG322" i="2"/>
  <c r="AT322" i="2"/>
  <c r="AS322" i="2"/>
  <c r="BF322" i="2" s="1"/>
  <c r="R322" i="2"/>
  <c r="Q322" i="2"/>
  <c r="P322" i="2"/>
  <c r="O322" i="2"/>
  <c r="AO322" i="2" s="1"/>
  <c r="N322" i="2"/>
  <c r="AA322" i="2" s="1"/>
  <c r="M322" i="2"/>
  <c r="L322" i="2"/>
  <c r="K322" i="2"/>
  <c r="J322" i="2"/>
  <c r="I322" i="2"/>
  <c r="R321" i="2"/>
  <c r="Q321" i="2"/>
  <c r="P321" i="2"/>
  <c r="O321" i="2"/>
  <c r="N321" i="2"/>
  <c r="M321" i="2"/>
  <c r="L321" i="2"/>
  <c r="K321" i="2"/>
  <c r="J321" i="2"/>
  <c r="I321" i="2"/>
  <c r="R320" i="2"/>
  <c r="Q320" i="2"/>
  <c r="P320" i="2"/>
  <c r="O320" i="2"/>
  <c r="N320" i="2"/>
  <c r="M320" i="2"/>
  <c r="L320" i="2"/>
  <c r="K320" i="2"/>
  <c r="J320" i="2"/>
  <c r="I320" i="2"/>
  <c r="BG319" i="2"/>
  <c r="AT319" i="2"/>
  <c r="AS319" i="2"/>
  <c r="BF319" i="2" s="1"/>
  <c r="R319" i="2"/>
  <c r="Q319" i="2"/>
  <c r="P319" i="2"/>
  <c r="O319" i="2"/>
  <c r="AO319" i="2" s="1"/>
  <c r="N319" i="2"/>
  <c r="M319" i="2"/>
  <c r="L319" i="2"/>
  <c r="K319" i="2"/>
  <c r="J319" i="2"/>
  <c r="I319" i="2"/>
  <c r="R318" i="2"/>
  <c r="Q318" i="2"/>
  <c r="P318" i="2"/>
  <c r="O318" i="2"/>
  <c r="N318" i="2"/>
  <c r="M318" i="2"/>
  <c r="L318" i="2"/>
  <c r="K318" i="2"/>
  <c r="J318" i="2"/>
  <c r="I318" i="2"/>
  <c r="R317" i="2"/>
  <c r="Q317" i="2"/>
  <c r="P317" i="2"/>
  <c r="O317" i="2"/>
  <c r="N317" i="2"/>
  <c r="M317" i="2"/>
  <c r="L317" i="2"/>
  <c r="AL316" i="2" s="1"/>
  <c r="K317" i="2"/>
  <c r="J317" i="2"/>
  <c r="I317" i="2"/>
  <c r="AT316" i="2"/>
  <c r="BG316" i="2" s="1"/>
  <c r="AS316" i="2"/>
  <c r="BF316" i="2" s="1"/>
  <c r="R316" i="2"/>
  <c r="Q316" i="2"/>
  <c r="AQ316" i="2" s="1"/>
  <c r="P316" i="2"/>
  <c r="O316" i="2"/>
  <c r="N316" i="2"/>
  <c r="M316" i="2"/>
  <c r="L316" i="2"/>
  <c r="K316" i="2"/>
  <c r="J316" i="2"/>
  <c r="I316" i="2"/>
  <c r="AI316" i="2" s="1"/>
  <c r="R315" i="2"/>
  <c r="Q315" i="2"/>
  <c r="P315" i="2"/>
  <c r="O315" i="2"/>
  <c r="N315" i="2"/>
  <c r="M315" i="2"/>
  <c r="L315" i="2"/>
  <c r="K315" i="2"/>
  <c r="J315" i="2"/>
  <c r="I315" i="2"/>
  <c r="R314" i="2"/>
  <c r="Q314" i="2"/>
  <c r="P314" i="2"/>
  <c r="O314" i="2"/>
  <c r="N314" i="2"/>
  <c r="M314" i="2"/>
  <c r="L314" i="2"/>
  <c r="K314" i="2"/>
  <c r="J314" i="2"/>
  <c r="I314" i="2"/>
  <c r="BF313" i="2"/>
  <c r="AT313" i="2"/>
  <c r="BG313" i="2" s="1"/>
  <c r="AS313" i="2"/>
  <c r="AQ313" i="2"/>
  <c r="R313" i="2"/>
  <c r="Q313" i="2"/>
  <c r="AD313" i="2" s="1"/>
  <c r="P313" i="2"/>
  <c r="O313" i="2"/>
  <c r="N313" i="2"/>
  <c r="M313" i="2"/>
  <c r="L313" i="2"/>
  <c r="K313" i="2"/>
  <c r="J313" i="2"/>
  <c r="I313" i="2"/>
  <c r="AI313" i="2" s="1"/>
  <c r="R312" i="2"/>
  <c r="Q312" i="2"/>
  <c r="P312" i="2"/>
  <c r="O312" i="2"/>
  <c r="N312" i="2"/>
  <c r="M312" i="2"/>
  <c r="L312" i="2"/>
  <c r="K312" i="2"/>
  <c r="J312" i="2"/>
  <c r="I312" i="2"/>
  <c r="R311" i="2"/>
  <c r="Q311" i="2"/>
  <c r="P311" i="2"/>
  <c r="O311" i="2"/>
  <c r="N311" i="2"/>
  <c r="M311" i="2"/>
  <c r="L311" i="2"/>
  <c r="K311" i="2"/>
  <c r="J311" i="2"/>
  <c r="I311" i="2"/>
  <c r="AT310" i="2"/>
  <c r="BG310" i="2" s="1"/>
  <c r="AS310" i="2"/>
  <c r="BF310" i="2" s="1"/>
  <c r="V310" i="2"/>
  <c r="R310" i="2"/>
  <c r="Q310" i="2"/>
  <c r="AD310" i="2" s="1"/>
  <c r="P310" i="2"/>
  <c r="O310" i="2"/>
  <c r="N310" i="2"/>
  <c r="M310" i="2"/>
  <c r="L310" i="2"/>
  <c r="K310" i="2"/>
  <c r="J310" i="2"/>
  <c r="I310" i="2"/>
  <c r="R309" i="2"/>
  <c r="Q309" i="2"/>
  <c r="P309" i="2"/>
  <c r="O309" i="2"/>
  <c r="N309" i="2"/>
  <c r="M309" i="2"/>
  <c r="L309" i="2"/>
  <c r="K309" i="2"/>
  <c r="J309" i="2"/>
  <c r="I309" i="2"/>
  <c r="R308" i="2"/>
  <c r="Q308" i="2"/>
  <c r="P308" i="2"/>
  <c r="O308" i="2"/>
  <c r="N308" i="2"/>
  <c r="M308" i="2"/>
  <c r="L308" i="2"/>
  <c r="K308" i="2"/>
  <c r="J308" i="2"/>
  <c r="I308" i="2"/>
  <c r="AT307" i="2"/>
  <c r="BG307" i="2" s="1"/>
  <c r="AS307" i="2"/>
  <c r="BF307" i="2" s="1"/>
  <c r="R307" i="2"/>
  <c r="Q307" i="2"/>
  <c r="P307" i="2"/>
  <c r="O307" i="2"/>
  <c r="N307" i="2"/>
  <c r="M307" i="2"/>
  <c r="L307" i="2"/>
  <c r="K307" i="2"/>
  <c r="J307" i="2"/>
  <c r="I307" i="2"/>
  <c r="R306" i="2"/>
  <c r="Q306" i="2"/>
  <c r="P306" i="2"/>
  <c r="O306" i="2"/>
  <c r="N306" i="2"/>
  <c r="M306" i="2"/>
  <c r="L306" i="2"/>
  <c r="Y304" i="2" s="1"/>
  <c r="K306" i="2"/>
  <c r="J306" i="2"/>
  <c r="I306" i="2"/>
  <c r="R305" i="2"/>
  <c r="Q305" i="2"/>
  <c r="P305" i="2"/>
  <c r="O305" i="2"/>
  <c r="N305" i="2"/>
  <c r="M305" i="2"/>
  <c r="L305" i="2"/>
  <c r="K305" i="2"/>
  <c r="J305" i="2"/>
  <c r="I305" i="2"/>
  <c r="BG304" i="2"/>
  <c r="AT304" i="2"/>
  <c r="AS304" i="2"/>
  <c r="BF304" i="2" s="1"/>
  <c r="R304" i="2"/>
  <c r="AR304" i="2" s="1"/>
  <c r="Q304" i="2"/>
  <c r="P304" i="2"/>
  <c r="O304" i="2"/>
  <c r="N304" i="2"/>
  <c r="M304" i="2"/>
  <c r="L304" i="2"/>
  <c r="K304" i="2"/>
  <c r="J304" i="2"/>
  <c r="AJ304" i="2" s="1"/>
  <c r="I304" i="2"/>
  <c r="R303" i="2"/>
  <c r="Q303" i="2"/>
  <c r="AD301" i="2" s="1"/>
  <c r="P303" i="2"/>
  <c r="O303" i="2"/>
  <c r="N303" i="2"/>
  <c r="M303" i="2"/>
  <c r="L303" i="2"/>
  <c r="K303" i="2"/>
  <c r="J303" i="2"/>
  <c r="I303" i="2"/>
  <c r="V301" i="2" s="1"/>
  <c r="R302" i="2"/>
  <c r="Q302" i="2"/>
  <c r="P302" i="2"/>
  <c r="O302" i="2"/>
  <c r="N302" i="2"/>
  <c r="M302" i="2"/>
  <c r="L302" i="2"/>
  <c r="K302" i="2"/>
  <c r="J302" i="2"/>
  <c r="I302" i="2"/>
  <c r="AT301" i="2"/>
  <c r="BG301" i="2" s="1"/>
  <c r="AS301" i="2"/>
  <c r="BF301" i="2" s="1"/>
  <c r="R301" i="2"/>
  <c r="AR301" i="2" s="1"/>
  <c r="Q301" i="2"/>
  <c r="P301" i="2"/>
  <c r="O301" i="2"/>
  <c r="N301" i="2"/>
  <c r="M301" i="2"/>
  <c r="L301" i="2"/>
  <c r="K301" i="2"/>
  <c r="J301" i="2"/>
  <c r="I301" i="2"/>
  <c r="R300" i="2"/>
  <c r="Q300" i="2"/>
  <c r="P300" i="2"/>
  <c r="O300" i="2"/>
  <c r="N300" i="2"/>
  <c r="M300" i="2"/>
  <c r="L300" i="2"/>
  <c r="K300" i="2"/>
  <c r="J300" i="2"/>
  <c r="I300" i="2"/>
  <c r="R299" i="2"/>
  <c r="Q299" i="2"/>
  <c r="P299" i="2"/>
  <c r="O299" i="2"/>
  <c r="N299" i="2"/>
  <c r="M299" i="2"/>
  <c r="L299" i="2"/>
  <c r="K299" i="2"/>
  <c r="J299" i="2"/>
  <c r="I299" i="2"/>
  <c r="AT298" i="2"/>
  <c r="BG298" i="2" s="1"/>
  <c r="AS298" i="2"/>
  <c r="BF298" i="2" s="1"/>
  <c r="R298" i="2"/>
  <c r="Q298" i="2"/>
  <c r="P298" i="2"/>
  <c r="O298" i="2"/>
  <c r="AO298" i="2" s="1"/>
  <c r="N298" i="2"/>
  <c r="M298" i="2"/>
  <c r="Z298" i="2" s="1"/>
  <c r="L298" i="2"/>
  <c r="Y298" i="2" s="1"/>
  <c r="K298" i="2"/>
  <c r="J298" i="2"/>
  <c r="I298" i="2"/>
  <c r="R297" i="2"/>
  <c r="Q297" i="2"/>
  <c r="P297" i="2"/>
  <c r="O297" i="2"/>
  <c r="N297" i="2"/>
  <c r="M297" i="2"/>
  <c r="L297" i="2"/>
  <c r="K297" i="2"/>
  <c r="J297" i="2"/>
  <c r="I297" i="2"/>
  <c r="R296" i="2"/>
  <c r="Q296" i="2"/>
  <c r="P296" i="2"/>
  <c r="O296" i="2"/>
  <c r="N296" i="2"/>
  <c r="M296" i="2"/>
  <c r="L296" i="2"/>
  <c r="K296" i="2"/>
  <c r="J296" i="2"/>
  <c r="I296" i="2"/>
  <c r="BF295" i="2"/>
  <c r="AT295" i="2"/>
  <c r="BG295" i="2" s="1"/>
  <c r="AS295" i="2"/>
  <c r="R295" i="2"/>
  <c r="Q295" i="2"/>
  <c r="AQ295" i="2" s="1"/>
  <c r="P295" i="2"/>
  <c r="O295" i="2"/>
  <c r="N295" i="2"/>
  <c r="M295" i="2"/>
  <c r="AM295" i="2" s="1"/>
  <c r="L295" i="2"/>
  <c r="K295" i="2"/>
  <c r="J295" i="2"/>
  <c r="I295" i="2"/>
  <c r="R294" i="2"/>
  <c r="Q294" i="2"/>
  <c r="P294" i="2"/>
  <c r="O294" i="2"/>
  <c r="N294" i="2"/>
  <c r="M294" i="2"/>
  <c r="L294" i="2"/>
  <c r="K294" i="2"/>
  <c r="J294" i="2"/>
  <c r="I294" i="2"/>
  <c r="R293" i="2"/>
  <c r="Q293" i="2"/>
  <c r="AQ292" i="2" s="1"/>
  <c r="P293" i="2"/>
  <c r="O293" i="2"/>
  <c r="N293" i="2"/>
  <c r="M293" i="2"/>
  <c r="L293" i="2"/>
  <c r="K293" i="2"/>
  <c r="J293" i="2"/>
  <c r="I293" i="2"/>
  <c r="V292" i="2" s="1"/>
  <c r="AT292" i="2"/>
  <c r="BG292" i="2" s="1"/>
  <c r="AS292" i="2"/>
  <c r="BF292" i="2" s="1"/>
  <c r="R292" i="2"/>
  <c r="AR292" i="2" s="1"/>
  <c r="Q292" i="2"/>
  <c r="P292" i="2"/>
  <c r="O292" i="2"/>
  <c r="N292" i="2"/>
  <c r="M292" i="2"/>
  <c r="L292" i="2"/>
  <c r="K292" i="2"/>
  <c r="J292" i="2"/>
  <c r="AJ292" i="2" s="1"/>
  <c r="I292" i="2"/>
  <c r="R291" i="2"/>
  <c r="Q291" i="2"/>
  <c r="P291" i="2"/>
  <c r="O291" i="2"/>
  <c r="N291" i="2"/>
  <c r="M291" i="2"/>
  <c r="L291" i="2"/>
  <c r="K291" i="2"/>
  <c r="J291" i="2"/>
  <c r="I291" i="2"/>
  <c r="R290" i="2"/>
  <c r="Q290" i="2"/>
  <c r="P290" i="2"/>
  <c r="O290" i="2"/>
  <c r="N290" i="2"/>
  <c r="M290" i="2"/>
  <c r="L290" i="2"/>
  <c r="K290" i="2"/>
  <c r="J290" i="2"/>
  <c r="I290" i="2"/>
  <c r="AT289" i="2"/>
  <c r="BG289" i="2" s="1"/>
  <c r="AS289" i="2"/>
  <c r="BF289" i="2" s="1"/>
  <c r="R289" i="2"/>
  <c r="Q289" i="2"/>
  <c r="P289" i="2"/>
  <c r="O289" i="2"/>
  <c r="N289" i="2"/>
  <c r="M289" i="2"/>
  <c r="L289" i="2"/>
  <c r="Y289" i="2" s="1"/>
  <c r="K289" i="2"/>
  <c r="J289" i="2"/>
  <c r="I289" i="2"/>
  <c r="R288" i="2"/>
  <c r="AE286" i="2" s="1"/>
  <c r="Q288" i="2"/>
  <c r="P288" i="2"/>
  <c r="O288" i="2"/>
  <c r="N288" i="2"/>
  <c r="M288" i="2"/>
  <c r="L288" i="2"/>
  <c r="K288" i="2"/>
  <c r="J288" i="2"/>
  <c r="W286" i="2" s="1"/>
  <c r="I288" i="2"/>
  <c r="R287" i="2"/>
  <c r="Q287" i="2"/>
  <c r="P287" i="2"/>
  <c r="O287" i="2"/>
  <c r="N287" i="2"/>
  <c r="M287" i="2"/>
  <c r="L287" i="2"/>
  <c r="K287" i="2"/>
  <c r="J287" i="2"/>
  <c r="I287" i="2"/>
  <c r="BG286" i="2"/>
  <c r="AT286" i="2"/>
  <c r="AS286" i="2"/>
  <c r="BF286" i="2" s="1"/>
  <c r="R286" i="2"/>
  <c r="Q286" i="2"/>
  <c r="P286" i="2"/>
  <c r="AP286" i="2" s="1"/>
  <c r="O286" i="2"/>
  <c r="N286" i="2"/>
  <c r="M286" i="2"/>
  <c r="L286" i="2"/>
  <c r="K286" i="2"/>
  <c r="J286" i="2"/>
  <c r="I286" i="2"/>
  <c r="AI286" i="2" s="1"/>
  <c r="R285" i="2"/>
  <c r="Q285" i="2"/>
  <c r="P285" i="2"/>
  <c r="O285" i="2"/>
  <c r="N285" i="2"/>
  <c r="M285" i="2"/>
  <c r="L285" i="2"/>
  <c r="K285" i="2"/>
  <c r="J285" i="2"/>
  <c r="I285" i="2"/>
  <c r="R284" i="2"/>
  <c r="Q284" i="2"/>
  <c r="P284" i="2"/>
  <c r="O284" i="2"/>
  <c r="N284" i="2"/>
  <c r="M284" i="2"/>
  <c r="L284" i="2"/>
  <c r="K284" i="2"/>
  <c r="J284" i="2"/>
  <c r="I284" i="2"/>
  <c r="BG283" i="2"/>
  <c r="AT283" i="2"/>
  <c r="AS283" i="2"/>
  <c r="BF283" i="2" s="1"/>
  <c r="R283" i="2"/>
  <c r="Q283" i="2"/>
  <c r="P283" i="2"/>
  <c r="O283" i="2"/>
  <c r="N283" i="2"/>
  <c r="AN283" i="2" s="1"/>
  <c r="M283" i="2"/>
  <c r="AM283" i="2" s="1"/>
  <c r="L283" i="2"/>
  <c r="K283" i="2"/>
  <c r="J283" i="2"/>
  <c r="I283" i="2"/>
  <c r="R282" i="2"/>
  <c r="Q282" i="2"/>
  <c r="P282" i="2"/>
  <c r="O282" i="2"/>
  <c r="N282" i="2"/>
  <c r="M282" i="2"/>
  <c r="L282" i="2"/>
  <c r="K282" i="2"/>
  <c r="J282" i="2"/>
  <c r="I282" i="2"/>
  <c r="R281" i="2"/>
  <c r="Q281" i="2"/>
  <c r="P281" i="2"/>
  <c r="O281" i="2"/>
  <c r="N281" i="2"/>
  <c r="M281" i="2"/>
  <c r="L281" i="2"/>
  <c r="K281" i="2"/>
  <c r="J281" i="2"/>
  <c r="AJ280" i="2" s="1"/>
  <c r="I281" i="2"/>
  <c r="BG280" i="2"/>
  <c r="AT280" i="2"/>
  <c r="AS280" i="2"/>
  <c r="BF280" i="2" s="1"/>
  <c r="R280" i="2"/>
  <c r="Q280" i="2"/>
  <c r="AQ280" i="2" s="1"/>
  <c r="P280" i="2"/>
  <c r="O280" i="2"/>
  <c r="N280" i="2"/>
  <c r="M280" i="2"/>
  <c r="AM280" i="2" s="1"/>
  <c r="L280" i="2"/>
  <c r="K280" i="2"/>
  <c r="AK280" i="2" s="1"/>
  <c r="J280" i="2"/>
  <c r="I280" i="2"/>
  <c r="AI280" i="2" s="1"/>
  <c r="R279" i="2"/>
  <c r="Q279" i="2"/>
  <c r="P279" i="2"/>
  <c r="O279" i="2"/>
  <c r="N279" i="2"/>
  <c r="M279" i="2"/>
  <c r="L279" i="2"/>
  <c r="K279" i="2"/>
  <c r="J279" i="2"/>
  <c r="I279" i="2"/>
  <c r="R278" i="2"/>
  <c r="Q278" i="2"/>
  <c r="P278" i="2"/>
  <c r="O278" i="2"/>
  <c r="N278" i="2"/>
  <c r="M278" i="2"/>
  <c r="Z277" i="2" s="1"/>
  <c r="L278" i="2"/>
  <c r="K278" i="2"/>
  <c r="J278" i="2"/>
  <c r="I278" i="2"/>
  <c r="AT277" i="2"/>
  <c r="BG277" i="2" s="1"/>
  <c r="AS277" i="2"/>
  <c r="BF277" i="2" s="1"/>
  <c r="R277" i="2"/>
  <c r="AR277" i="2" s="1"/>
  <c r="Q277" i="2"/>
  <c r="P277" i="2"/>
  <c r="O277" i="2"/>
  <c r="N277" i="2"/>
  <c r="M277" i="2"/>
  <c r="L277" i="2"/>
  <c r="K277" i="2"/>
  <c r="J277" i="2"/>
  <c r="W277" i="2" s="1"/>
  <c r="I277" i="2"/>
  <c r="R276" i="2"/>
  <c r="Q276" i="2"/>
  <c r="P276" i="2"/>
  <c r="O276" i="2"/>
  <c r="N276" i="2"/>
  <c r="M276" i="2"/>
  <c r="L276" i="2"/>
  <c r="K276" i="2"/>
  <c r="J276" i="2"/>
  <c r="I276" i="2"/>
  <c r="R275" i="2"/>
  <c r="Q275" i="2"/>
  <c r="P275" i="2"/>
  <c r="O275" i="2"/>
  <c r="N275" i="2"/>
  <c r="M275" i="2"/>
  <c r="L275" i="2"/>
  <c r="K275" i="2"/>
  <c r="J275" i="2"/>
  <c r="I275" i="2"/>
  <c r="AT274" i="2"/>
  <c r="BG274" i="2" s="1"/>
  <c r="AS274" i="2"/>
  <c r="BF274" i="2" s="1"/>
  <c r="R274" i="2"/>
  <c r="Q274" i="2"/>
  <c r="P274" i="2"/>
  <c r="O274" i="2"/>
  <c r="N274" i="2"/>
  <c r="M274" i="2"/>
  <c r="AM274" i="2" s="1"/>
  <c r="L274" i="2"/>
  <c r="K274" i="2"/>
  <c r="J274" i="2"/>
  <c r="I274" i="2"/>
  <c r="R273" i="2"/>
  <c r="Q273" i="2"/>
  <c r="P273" i="2"/>
  <c r="O273" i="2"/>
  <c r="N273" i="2"/>
  <c r="M273" i="2"/>
  <c r="L273" i="2"/>
  <c r="K273" i="2"/>
  <c r="J273" i="2"/>
  <c r="I273" i="2"/>
  <c r="AI271" i="2" s="1"/>
  <c r="R272" i="2"/>
  <c r="Q272" i="2"/>
  <c r="P272" i="2"/>
  <c r="O272" i="2"/>
  <c r="N272" i="2"/>
  <c r="M272" i="2"/>
  <c r="L272" i="2"/>
  <c r="K272" i="2"/>
  <c r="J272" i="2"/>
  <c r="I272" i="2"/>
  <c r="AT271" i="2"/>
  <c r="BG271" i="2" s="1"/>
  <c r="AS271" i="2"/>
  <c r="BF271" i="2" s="1"/>
  <c r="R271" i="2"/>
  <c r="Q271" i="2"/>
  <c r="P271" i="2"/>
  <c r="O271" i="2"/>
  <c r="N271" i="2"/>
  <c r="AN271" i="2" s="1"/>
  <c r="M271" i="2"/>
  <c r="L271" i="2"/>
  <c r="K271" i="2"/>
  <c r="J271" i="2"/>
  <c r="I271" i="2"/>
  <c r="R270" i="2"/>
  <c r="Q270" i="2"/>
  <c r="P270" i="2"/>
  <c r="O270" i="2"/>
  <c r="N270" i="2"/>
  <c r="M270" i="2"/>
  <c r="L270" i="2"/>
  <c r="K270" i="2"/>
  <c r="J270" i="2"/>
  <c r="I270" i="2"/>
  <c r="R269" i="2"/>
  <c r="AR268" i="2" s="1"/>
  <c r="Q269" i="2"/>
  <c r="P269" i="2"/>
  <c r="O269" i="2"/>
  <c r="N269" i="2"/>
  <c r="M269" i="2"/>
  <c r="L269" i="2"/>
  <c r="K269" i="2"/>
  <c r="J269" i="2"/>
  <c r="I269" i="2"/>
  <c r="AT268" i="2"/>
  <c r="BG268" i="2" s="1"/>
  <c r="AS268" i="2"/>
  <c r="BF268" i="2" s="1"/>
  <c r="R268" i="2"/>
  <c r="Q268" i="2"/>
  <c r="P268" i="2"/>
  <c r="AC268" i="2" s="1"/>
  <c r="O268" i="2"/>
  <c r="AB268" i="2" s="1"/>
  <c r="N268" i="2"/>
  <c r="M268" i="2"/>
  <c r="L268" i="2"/>
  <c r="K268" i="2"/>
  <c r="J268" i="2"/>
  <c r="I268" i="2"/>
  <c r="R267" i="2"/>
  <c r="Q267" i="2"/>
  <c r="P267" i="2"/>
  <c r="O267" i="2"/>
  <c r="N267" i="2"/>
  <c r="M267" i="2"/>
  <c r="L267" i="2"/>
  <c r="K267" i="2"/>
  <c r="J267" i="2"/>
  <c r="I267" i="2"/>
  <c r="R266" i="2"/>
  <c r="Q266" i="2"/>
  <c r="P266" i="2"/>
  <c r="O266" i="2"/>
  <c r="N266" i="2"/>
  <c r="M266" i="2"/>
  <c r="Z265" i="2" s="1"/>
  <c r="L266" i="2"/>
  <c r="K266" i="2"/>
  <c r="AK265" i="2" s="1"/>
  <c r="J266" i="2"/>
  <c r="I266" i="2"/>
  <c r="BF265" i="2"/>
  <c r="AT265" i="2"/>
  <c r="BG265" i="2" s="1"/>
  <c r="AS265" i="2"/>
  <c r="R265" i="2"/>
  <c r="Q265" i="2"/>
  <c r="P265" i="2"/>
  <c r="O265" i="2"/>
  <c r="N265" i="2"/>
  <c r="M265" i="2"/>
  <c r="L265" i="2"/>
  <c r="K265" i="2"/>
  <c r="J265" i="2"/>
  <c r="I265" i="2"/>
  <c r="R264" i="2"/>
  <c r="Q264" i="2"/>
  <c r="P264" i="2"/>
  <c r="O264" i="2"/>
  <c r="N264" i="2"/>
  <c r="M264" i="2"/>
  <c r="L264" i="2"/>
  <c r="K264" i="2"/>
  <c r="J264" i="2"/>
  <c r="I264" i="2"/>
  <c r="R263" i="2"/>
  <c r="Q263" i="2"/>
  <c r="P263" i="2"/>
  <c r="AP262" i="2" s="1"/>
  <c r="O263" i="2"/>
  <c r="N263" i="2"/>
  <c r="M263" i="2"/>
  <c r="L263" i="2"/>
  <c r="K263" i="2"/>
  <c r="J263" i="2"/>
  <c r="I263" i="2"/>
  <c r="AT262" i="2"/>
  <c r="BG262" i="2" s="1"/>
  <c r="AS262" i="2"/>
  <c r="BF262" i="2" s="1"/>
  <c r="R262" i="2"/>
  <c r="Q262" i="2"/>
  <c r="AQ262" i="2" s="1"/>
  <c r="P262" i="2"/>
  <c r="O262" i="2"/>
  <c r="N262" i="2"/>
  <c r="M262" i="2"/>
  <c r="L262" i="2"/>
  <c r="K262" i="2"/>
  <c r="J262" i="2"/>
  <c r="I262" i="2"/>
  <c r="AI262" i="2" s="1"/>
  <c r="R261" i="2"/>
  <c r="Q261" i="2"/>
  <c r="P261" i="2"/>
  <c r="O261" i="2"/>
  <c r="N261" i="2"/>
  <c r="M261" i="2"/>
  <c r="L261" i="2"/>
  <c r="K261" i="2"/>
  <c r="J261" i="2"/>
  <c r="I261" i="2"/>
  <c r="R260" i="2"/>
  <c r="Q260" i="2"/>
  <c r="P260" i="2"/>
  <c r="O260" i="2"/>
  <c r="N260" i="2"/>
  <c r="M260" i="2"/>
  <c r="L260" i="2"/>
  <c r="K260" i="2"/>
  <c r="J260" i="2"/>
  <c r="I260" i="2"/>
  <c r="AT259" i="2"/>
  <c r="BG259" i="2" s="1"/>
  <c r="AS259" i="2"/>
  <c r="BF259" i="2" s="1"/>
  <c r="R259" i="2"/>
  <c r="Q259" i="2"/>
  <c r="P259" i="2"/>
  <c r="O259" i="2"/>
  <c r="N259" i="2"/>
  <c r="M259" i="2"/>
  <c r="Z259" i="2" s="1"/>
  <c r="L259" i="2"/>
  <c r="K259" i="2"/>
  <c r="J259" i="2"/>
  <c r="I259" i="2"/>
  <c r="R258" i="2"/>
  <c r="Q258" i="2"/>
  <c r="P258" i="2"/>
  <c r="O258" i="2"/>
  <c r="N258" i="2"/>
  <c r="M258" i="2"/>
  <c r="L258" i="2"/>
  <c r="K258" i="2"/>
  <c r="J258" i="2"/>
  <c r="I258" i="2"/>
  <c r="R257" i="2"/>
  <c r="Q257" i="2"/>
  <c r="P257" i="2"/>
  <c r="O257" i="2"/>
  <c r="N257" i="2"/>
  <c r="M257" i="2"/>
  <c r="L257" i="2"/>
  <c r="K257" i="2"/>
  <c r="J257" i="2"/>
  <c r="I257" i="2"/>
  <c r="AT256" i="2"/>
  <c r="BG256" i="2" s="1"/>
  <c r="AS256" i="2"/>
  <c r="BF256" i="2" s="1"/>
  <c r="R256" i="2"/>
  <c r="Q256" i="2"/>
  <c r="P256" i="2"/>
  <c r="AP256" i="2" s="1"/>
  <c r="O256" i="2"/>
  <c r="N256" i="2"/>
  <c r="M256" i="2"/>
  <c r="L256" i="2"/>
  <c r="Y256" i="2" s="1"/>
  <c r="K256" i="2"/>
  <c r="J256" i="2"/>
  <c r="I256" i="2"/>
  <c r="R255" i="2"/>
  <c r="Q255" i="2"/>
  <c r="P255" i="2"/>
  <c r="O255" i="2"/>
  <c r="N255" i="2"/>
  <c r="M255" i="2"/>
  <c r="L255" i="2"/>
  <c r="K255" i="2"/>
  <c r="J255" i="2"/>
  <c r="I255" i="2"/>
  <c r="R254" i="2"/>
  <c r="Q254" i="2"/>
  <c r="P254" i="2"/>
  <c r="O254" i="2"/>
  <c r="N254" i="2"/>
  <c r="M254" i="2"/>
  <c r="L254" i="2"/>
  <c r="K254" i="2"/>
  <c r="J254" i="2"/>
  <c r="I254" i="2"/>
  <c r="BF253" i="2"/>
  <c r="AT253" i="2"/>
  <c r="BG253" i="2" s="1"/>
  <c r="AS253" i="2"/>
  <c r="R253" i="2"/>
  <c r="Q253" i="2"/>
  <c r="P253" i="2"/>
  <c r="O253" i="2"/>
  <c r="N253" i="2"/>
  <c r="M253" i="2"/>
  <c r="L253" i="2"/>
  <c r="K253" i="2"/>
  <c r="J253" i="2"/>
  <c r="I253" i="2"/>
  <c r="R252" i="2"/>
  <c r="Q252" i="2"/>
  <c r="P252" i="2"/>
  <c r="O252" i="2"/>
  <c r="N252" i="2"/>
  <c r="M252" i="2"/>
  <c r="L252" i="2"/>
  <c r="K252" i="2"/>
  <c r="J252" i="2"/>
  <c r="I252" i="2"/>
  <c r="R251" i="2"/>
  <c r="Q251" i="2"/>
  <c r="P251" i="2"/>
  <c r="O251" i="2"/>
  <c r="N251" i="2"/>
  <c r="AN250" i="2" s="1"/>
  <c r="M251" i="2"/>
  <c r="L251" i="2"/>
  <c r="K251" i="2"/>
  <c r="J251" i="2"/>
  <c r="I251" i="2"/>
  <c r="AT250" i="2"/>
  <c r="BG250" i="2" s="1"/>
  <c r="AS250" i="2"/>
  <c r="BF250" i="2" s="1"/>
  <c r="AA250" i="2"/>
  <c r="R250" i="2"/>
  <c r="Q250" i="2"/>
  <c r="P250" i="2"/>
  <c r="O250" i="2"/>
  <c r="N250" i="2"/>
  <c r="M250" i="2"/>
  <c r="L250" i="2"/>
  <c r="K250" i="2"/>
  <c r="X250" i="2" s="1"/>
  <c r="J250" i="2"/>
  <c r="I250" i="2"/>
  <c r="R249" i="2"/>
  <c r="Q249" i="2"/>
  <c r="P249" i="2"/>
  <c r="O249" i="2"/>
  <c r="N249" i="2"/>
  <c r="M249" i="2"/>
  <c r="L249" i="2"/>
  <c r="K249" i="2"/>
  <c r="J249" i="2"/>
  <c r="I249" i="2"/>
  <c r="R248" i="2"/>
  <c r="Q248" i="2"/>
  <c r="P248" i="2"/>
  <c r="O248" i="2"/>
  <c r="N248" i="2"/>
  <c r="M248" i="2"/>
  <c r="L248" i="2"/>
  <c r="K248" i="2"/>
  <c r="AK247" i="2" s="1"/>
  <c r="J248" i="2"/>
  <c r="I248" i="2"/>
  <c r="AT247" i="2"/>
  <c r="BG247" i="2" s="1"/>
  <c r="AS247" i="2"/>
  <c r="BF247" i="2" s="1"/>
  <c r="AP247" i="2"/>
  <c r="BC247" i="2" s="1"/>
  <c r="R247" i="2"/>
  <c r="Q247" i="2"/>
  <c r="P247" i="2"/>
  <c r="AC247" i="2" s="1"/>
  <c r="O247" i="2"/>
  <c r="N247" i="2"/>
  <c r="M247" i="2"/>
  <c r="L247" i="2"/>
  <c r="K247" i="2"/>
  <c r="J247" i="2"/>
  <c r="I247" i="2"/>
  <c r="AI247" i="2" s="1"/>
  <c r="R246" i="2"/>
  <c r="Q246" i="2"/>
  <c r="P246" i="2"/>
  <c r="O246" i="2"/>
  <c r="N246" i="2"/>
  <c r="M246" i="2"/>
  <c r="L246" i="2"/>
  <c r="K246" i="2"/>
  <c r="J246" i="2"/>
  <c r="I246" i="2"/>
  <c r="R245" i="2"/>
  <c r="Q245" i="2"/>
  <c r="P245" i="2"/>
  <c r="AP244" i="2" s="1"/>
  <c r="O245" i="2"/>
  <c r="N245" i="2"/>
  <c r="M245" i="2"/>
  <c r="L245" i="2"/>
  <c r="K245" i="2"/>
  <c r="J245" i="2"/>
  <c r="I245" i="2"/>
  <c r="BG244" i="2"/>
  <c r="AT244" i="2"/>
  <c r="AS244" i="2"/>
  <c r="BF244" i="2" s="1"/>
  <c r="R244" i="2"/>
  <c r="Q244" i="2"/>
  <c r="P244" i="2"/>
  <c r="O244" i="2"/>
  <c r="N244" i="2"/>
  <c r="M244" i="2"/>
  <c r="Z244" i="2" s="1"/>
  <c r="L244" i="2"/>
  <c r="AL244" i="2" s="1"/>
  <c r="K244" i="2"/>
  <c r="J244" i="2"/>
  <c r="I244" i="2"/>
  <c r="R243" i="2"/>
  <c r="Q243" i="2"/>
  <c r="P243" i="2"/>
  <c r="O243" i="2"/>
  <c r="N243" i="2"/>
  <c r="M243" i="2"/>
  <c r="L243" i="2"/>
  <c r="K243" i="2"/>
  <c r="J243" i="2"/>
  <c r="I243" i="2"/>
  <c r="R242" i="2"/>
  <c r="Q242" i="2"/>
  <c r="P242" i="2"/>
  <c r="O242" i="2"/>
  <c r="N242" i="2"/>
  <c r="M242" i="2"/>
  <c r="L242" i="2"/>
  <c r="K242" i="2"/>
  <c r="J242" i="2"/>
  <c r="I242" i="2"/>
  <c r="AT241" i="2"/>
  <c r="BG241" i="2" s="1"/>
  <c r="AS241" i="2"/>
  <c r="BF241" i="2" s="1"/>
  <c r="AK241" i="2"/>
  <c r="R241" i="2"/>
  <c r="Q241" i="2"/>
  <c r="AQ241" i="2" s="1"/>
  <c r="P241" i="2"/>
  <c r="O241" i="2"/>
  <c r="N241" i="2"/>
  <c r="M241" i="2"/>
  <c r="L241" i="2"/>
  <c r="K241" i="2"/>
  <c r="J241" i="2"/>
  <c r="AJ241" i="2" s="1"/>
  <c r="I241" i="2"/>
  <c r="AI241" i="2" s="1"/>
  <c r="R240" i="2"/>
  <c r="Q240" i="2"/>
  <c r="P240" i="2"/>
  <c r="O240" i="2"/>
  <c r="N240" i="2"/>
  <c r="M240" i="2"/>
  <c r="L240" i="2"/>
  <c r="K240" i="2"/>
  <c r="J240" i="2"/>
  <c r="I240" i="2"/>
  <c r="R239" i="2"/>
  <c r="Q239" i="2"/>
  <c r="P239" i="2"/>
  <c r="O239" i="2"/>
  <c r="N239" i="2"/>
  <c r="M239" i="2"/>
  <c r="L239" i="2"/>
  <c r="K239" i="2"/>
  <c r="J239" i="2"/>
  <c r="I239" i="2"/>
  <c r="AT238" i="2"/>
  <c r="BG238" i="2" s="1"/>
  <c r="AS238" i="2"/>
  <c r="BF238" i="2" s="1"/>
  <c r="W238" i="2"/>
  <c r="R238" i="2"/>
  <c r="Q238" i="2"/>
  <c r="P238" i="2"/>
  <c r="O238" i="2"/>
  <c r="AO238" i="2" s="1"/>
  <c r="N238" i="2"/>
  <c r="M238" i="2"/>
  <c r="L238" i="2"/>
  <c r="K238" i="2"/>
  <c r="J238" i="2"/>
  <c r="I238" i="2"/>
  <c r="R237" i="2"/>
  <c r="Q237" i="2"/>
  <c r="P237" i="2"/>
  <c r="O237" i="2"/>
  <c r="N237" i="2"/>
  <c r="M237" i="2"/>
  <c r="L237" i="2"/>
  <c r="K237" i="2"/>
  <c r="J237" i="2"/>
  <c r="I237" i="2"/>
  <c r="R236" i="2"/>
  <c r="Q236" i="2"/>
  <c r="P236" i="2"/>
  <c r="O236" i="2"/>
  <c r="N236" i="2"/>
  <c r="M236" i="2"/>
  <c r="L236" i="2"/>
  <c r="K236" i="2"/>
  <c r="J236" i="2"/>
  <c r="I236" i="2"/>
  <c r="BF235" i="2"/>
  <c r="AT235" i="2"/>
  <c r="BG235" i="2" s="1"/>
  <c r="AS235" i="2"/>
  <c r="R235" i="2"/>
  <c r="AR235" i="2" s="1"/>
  <c r="Q235" i="2"/>
  <c r="P235" i="2"/>
  <c r="O235" i="2"/>
  <c r="N235" i="2"/>
  <c r="M235" i="2"/>
  <c r="L235" i="2"/>
  <c r="K235" i="2"/>
  <c r="J235" i="2"/>
  <c r="AJ235" i="2" s="1"/>
  <c r="I235" i="2"/>
  <c r="R234" i="2"/>
  <c r="Q234" i="2"/>
  <c r="P234" i="2"/>
  <c r="O234" i="2"/>
  <c r="N234" i="2"/>
  <c r="M234" i="2"/>
  <c r="L234" i="2"/>
  <c r="K234" i="2"/>
  <c r="J234" i="2"/>
  <c r="I234" i="2"/>
  <c r="R233" i="2"/>
  <c r="AR232" i="2" s="1"/>
  <c r="Q233" i="2"/>
  <c r="P233" i="2"/>
  <c r="O233" i="2"/>
  <c r="N233" i="2"/>
  <c r="M233" i="2"/>
  <c r="L233" i="2"/>
  <c r="K233" i="2"/>
  <c r="J233" i="2"/>
  <c r="AJ232" i="2" s="1"/>
  <c r="I233" i="2"/>
  <c r="AT232" i="2"/>
  <c r="BG232" i="2" s="1"/>
  <c r="AS232" i="2"/>
  <c r="BF232" i="2" s="1"/>
  <c r="Y232" i="2"/>
  <c r="R232" i="2"/>
  <c r="Q232" i="2"/>
  <c r="AQ232" i="2" s="1"/>
  <c r="P232" i="2"/>
  <c r="O232" i="2"/>
  <c r="AO232" i="2" s="1"/>
  <c r="N232" i="2"/>
  <c r="M232" i="2"/>
  <c r="L232" i="2"/>
  <c r="K232" i="2"/>
  <c r="J232" i="2"/>
  <c r="I232" i="2"/>
  <c r="R231" i="2"/>
  <c r="Q231" i="2"/>
  <c r="P231" i="2"/>
  <c r="O231" i="2"/>
  <c r="N231" i="2"/>
  <c r="M231" i="2"/>
  <c r="L231" i="2"/>
  <c r="K231" i="2"/>
  <c r="J231" i="2"/>
  <c r="I231" i="2"/>
  <c r="R230" i="2"/>
  <c r="Q230" i="2"/>
  <c r="P230" i="2"/>
  <c r="O230" i="2"/>
  <c r="N230" i="2"/>
  <c r="M230" i="2"/>
  <c r="L230" i="2"/>
  <c r="K230" i="2"/>
  <c r="J230" i="2"/>
  <c r="I230" i="2"/>
  <c r="BF229" i="2"/>
  <c r="AT229" i="2"/>
  <c r="BG229" i="2" s="1"/>
  <c r="AS229" i="2"/>
  <c r="R229" i="2"/>
  <c r="Q229" i="2"/>
  <c r="P229" i="2"/>
  <c r="AP229" i="2" s="1"/>
  <c r="O229" i="2"/>
  <c r="N229" i="2"/>
  <c r="AN229" i="2" s="1"/>
  <c r="M229" i="2"/>
  <c r="L229" i="2"/>
  <c r="AL229" i="2" s="1"/>
  <c r="K229" i="2"/>
  <c r="J229" i="2"/>
  <c r="I229" i="2"/>
  <c r="R228" i="2"/>
  <c r="Q228" i="2"/>
  <c r="P228" i="2"/>
  <c r="O228" i="2"/>
  <c r="N228" i="2"/>
  <c r="M228" i="2"/>
  <c r="L228" i="2"/>
  <c r="K228" i="2"/>
  <c r="J228" i="2"/>
  <c r="I228" i="2"/>
  <c r="R227" i="2"/>
  <c r="Q227" i="2"/>
  <c r="P227" i="2"/>
  <c r="O227" i="2"/>
  <c r="N227" i="2"/>
  <c r="M227" i="2"/>
  <c r="L227" i="2"/>
  <c r="K227" i="2"/>
  <c r="J227" i="2"/>
  <c r="I227" i="2"/>
  <c r="AT226" i="2"/>
  <c r="BG226" i="2" s="1"/>
  <c r="AS226" i="2"/>
  <c r="BF226" i="2" s="1"/>
  <c r="AK226" i="2"/>
  <c r="R226" i="2"/>
  <c r="Q226" i="2"/>
  <c r="AQ226" i="2" s="1"/>
  <c r="P226" i="2"/>
  <c r="O226" i="2"/>
  <c r="AO226" i="2" s="1"/>
  <c r="N226" i="2"/>
  <c r="M226" i="2"/>
  <c r="L226" i="2"/>
  <c r="K226" i="2"/>
  <c r="X226" i="2" s="1"/>
  <c r="J226" i="2"/>
  <c r="I226" i="2"/>
  <c r="AI226" i="2" s="1"/>
  <c r="R225" i="2"/>
  <c r="AE223" i="2" s="1"/>
  <c r="Q225" i="2"/>
  <c r="P225" i="2"/>
  <c r="O225" i="2"/>
  <c r="N225" i="2"/>
  <c r="M225" i="2"/>
  <c r="L225" i="2"/>
  <c r="K225" i="2"/>
  <c r="J225" i="2"/>
  <c r="W223" i="2" s="1"/>
  <c r="I225" i="2"/>
  <c r="R224" i="2"/>
  <c r="Q224" i="2"/>
  <c r="P224" i="2"/>
  <c r="O224" i="2"/>
  <c r="N224" i="2"/>
  <c r="M224" i="2"/>
  <c r="L224" i="2"/>
  <c r="K224" i="2"/>
  <c r="J224" i="2"/>
  <c r="I224" i="2"/>
  <c r="BG223" i="2"/>
  <c r="AT223" i="2"/>
  <c r="AS223" i="2"/>
  <c r="BF223" i="2" s="1"/>
  <c r="R223" i="2"/>
  <c r="Q223" i="2"/>
  <c r="P223" i="2"/>
  <c r="O223" i="2"/>
  <c r="N223" i="2"/>
  <c r="M223" i="2"/>
  <c r="L223" i="2"/>
  <c r="K223" i="2"/>
  <c r="X223" i="2" s="1"/>
  <c r="J223" i="2"/>
  <c r="I223" i="2"/>
  <c r="R222" i="2"/>
  <c r="Q222" i="2"/>
  <c r="P222" i="2"/>
  <c r="O222" i="2"/>
  <c r="N222" i="2"/>
  <c r="M222" i="2"/>
  <c r="L222" i="2"/>
  <c r="K222" i="2"/>
  <c r="J222" i="2"/>
  <c r="I222" i="2"/>
  <c r="R221" i="2"/>
  <c r="Q221" i="2"/>
  <c r="P221" i="2"/>
  <c r="O221" i="2"/>
  <c r="N221" i="2"/>
  <c r="M221" i="2"/>
  <c r="L221" i="2"/>
  <c r="K221" i="2"/>
  <c r="J221" i="2"/>
  <c r="I221" i="2"/>
  <c r="AT220" i="2"/>
  <c r="BG220" i="2" s="1"/>
  <c r="AS220" i="2"/>
  <c r="BF220" i="2" s="1"/>
  <c r="AN220" i="2"/>
  <c r="R220" i="2"/>
  <c r="Q220" i="2"/>
  <c r="P220" i="2"/>
  <c r="AC220" i="2" s="1"/>
  <c r="O220" i="2"/>
  <c r="N220" i="2"/>
  <c r="M220" i="2"/>
  <c r="L220" i="2"/>
  <c r="AL220" i="2" s="1"/>
  <c r="K220" i="2"/>
  <c r="J220" i="2"/>
  <c r="I220" i="2"/>
  <c r="R219" i="2"/>
  <c r="Q219" i="2"/>
  <c r="P219" i="2"/>
  <c r="O219" i="2"/>
  <c r="N219" i="2"/>
  <c r="M219" i="2"/>
  <c r="L219" i="2"/>
  <c r="K219" i="2"/>
  <c r="J219" i="2"/>
  <c r="I219" i="2"/>
  <c r="R218" i="2"/>
  <c r="Q218" i="2"/>
  <c r="P218" i="2"/>
  <c r="AC217" i="2" s="1"/>
  <c r="O218" i="2"/>
  <c r="N218" i="2"/>
  <c r="M218" i="2"/>
  <c r="L218" i="2"/>
  <c r="K218" i="2"/>
  <c r="J218" i="2"/>
  <c r="I218" i="2"/>
  <c r="AT217" i="2"/>
  <c r="BG217" i="2" s="1"/>
  <c r="AS217" i="2"/>
  <c r="BF217" i="2" s="1"/>
  <c r="AJ217" i="2"/>
  <c r="R217" i="2"/>
  <c r="Q217" i="2"/>
  <c r="P217" i="2"/>
  <c r="O217" i="2"/>
  <c r="N217" i="2"/>
  <c r="M217" i="2"/>
  <c r="Z217" i="2" s="1"/>
  <c r="L217" i="2"/>
  <c r="K217" i="2"/>
  <c r="AK217" i="2" s="1"/>
  <c r="J217" i="2"/>
  <c r="I217" i="2"/>
  <c r="R216" i="2"/>
  <c r="Q216" i="2"/>
  <c r="P216" i="2"/>
  <c r="O216" i="2"/>
  <c r="N216" i="2"/>
  <c r="M216" i="2"/>
  <c r="L216" i="2"/>
  <c r="K216" i="2"/>
  <c r="J216" i="2"/>
  <c r="I216" i="2"/>
  <c r="R215" i="2"/>
  <c r="Q215" i="2"/>
  <c r="P215" i="2"/>
  <c r="O215" i="2"/>
  <c r="N215" i="2"/>
  <c r="M215" i="2"/>
  <c r="L215" i="2"/>
  <c r="K215" i="2"/>
  <c r="J215" i="2"/>
  <c r="I215" i="2"/>
  <c r="BF214" i="2"/>
  <c r="AT214" i="2"/>
  <c r="BG214" i="2" s="1"/>
  <c r="AS214" i="2"/>
  <c r="R214" i="2"/>
  <c r="AE214" i="2" s="1"/>
  <c r="Q214" i="2"/>
  <c r="P214" i="2"/>
  <c r="AP214" i="2" s="1"/>
  <c r="O214" i="2"/>
  <c r="N214" i="2"/>
  <c r="AN214" i="2" s="1"/>
  <c r="M214" i="2"/>
  <c r="L214" i="2"/>
  <c r="K214" i="2"/>
  <c r="J214" i="2"/>
  <c r="W214" i="2" s="1"/>
  <c r="I214" i="2"/>
  <c r="R213" i="2"/>
  <c r="Q213" i="2"/>
  <c r="P213" i="2"/>
  <c r="O213" i="2"/>
  <c r="N213" i="2"/>
  <c r="M213" i="2"/>
  <c r="L213" i="2"/>
  <c r="K213" i="2"/>
  <c r="J213" i="2"/>
  <c r="I213" i="2"/>
  <c r="R212" i="2"/>
  <c r="AE211" i="2" s="1"/>
  <c r="Q212" i="2"/>
  <c r="P212" i="2"/>
  <c r="O212" i="2"/>
  <c r="N212" i="2"/>
  <c r="M212" i="2"/>
  <c r="L212" i="2"/>
  <c r="K212" i="2"/>
  <c r="J212" i="2"/>
  <c r="W211" i="2" s="1"/>
  <c r="I212" i="2"/>
  <c r="AT211" i="2"/>
  <c r="BG211" i="2" s="1"/>
  <c r="AS211" i="2"/>
  <c r="BF211" i="2" s="1"/>
  <c r="AB211" i="2"/>
  <c r="AA211" i="2"/>
  <c r="R211" i="2"/>
  <c r="Q211" i="2"/>
  <c r="P211" i="2"/>
  <c r="O211" i="2"/>
  <c r="N211" i="2"/>
  <c r="M211" i="2"/>
  <c r="L211" i="2"/>
  <c r="K211" i="2"/>
  <c r="J211" i="2"/>
  <c r="I211" i="2"/>
  <c r="R210" i="2"/>
  <c r="Q210" i="2"/>
  <c r="P210" i="2"/>
  <c r="O210" i="2"/>
  <c r="N210" i="2"/>
  <c r="M210" i="2"/>
  <c r="L210" i="2"/>
  <c r="K210" i="2"/>
  <c r="J210" i="2"/>
  <c r="I210" i="2"/>
  <c r="R209" i="2"/>
  <c r="Q209" i="2"/>
  <c r="P209" i="2"/>
  <c r="O209" i="2"/>
  <c r="N209" i="2"/>
  <c r="M209" i="2"/>
  <c r="L209" i="2"/>
  <c r="K209" i="2"/>
  <c r="J209" i="2"/>
  <c r="I209" i="2"/>
  <c r="AT208" i="2"/>
  <c r="BG208" i="2" s="1"/>
  <c r="AS208" i="2"/>
  <c r="BF208" i="2" s="1"/>
  <c r="R208" i="2"/>
  <c r="Q208" i="2"/>
  <c r="P208" i="2"/>
  <c r="O208" i="2"/>
  <c r="N208" i="2"/>
  <c r="M208" i="2"/>
  <c r="L208" i="2"/>
  <c r="K208" i="2"/>
  <c r="J208" i="2"/>
  <c r="AJ208" i="2" s="1"/>
  <c r="I208" i="2"/>
  <c r="R207" i="2"/>
  <c r="Q207" i="2"/>
  <c r="P207" i="2"/>
  <c r="O207" i="2"/>
  <c r="N207" i="2"/>
  <c r="M207" i="2"/>
  <c r="L207" i="2"/>
  <c r="K207" i="2"/>
  <c r="J207" i="2"/>
  <c r="I207" i="2"/>
  <c r="R206" i="2"/>
  <c r="Q206" i="2"/>
  <c r="P206" i="2"/>
  <c r="O206" i="2"/>
  <c r="N206" i="2"/>
  <c r="M206" i="2"/>
  <c r="L206" i="2"/>
  <c r="Y205" i="2" s="1"/>
  <c r="K206" i="2"/>
  <c r="J206" i="2"/>
  <c r="I206" i="2"/>
  <c r="AT205" i="2"/>
  <c r="BG205" i="2" s="1"/>
  <c r="AS205" i="2"/>
  <c r="BF205" i="2" s="1"/>
  <c r="R205" i="2"/>
  <c r="Q205" i="2"/>
  <c r="P205" i="2"/>
  <c r="O205" i="2"/>
  <c r="N205" i="2"/>
  <c r="AA205" i="2" s="1"/>
  <c r="M205" i="2"/>
  <c r="L205" i="2"/>
  <c r="K205" i="2"/>
  <c r="J205" i="2"/>
  <c r="I205" i="2"/>
  <c r="R204" i="2"/>
  <c r="Q204" i="2"/>
  <c r="P204" i="2"/>
  <c r="O204" i="2"/>
  <c r="N204" i="2"/>
  <c r="M204" i="2"/>
  <c r="L204" i="2"/>
  <c r="K204" i="2"/>
  <c r="J204" i="2"/>
  <c r="I204" i="2"/>
  <c r="R203" i="2"/>
  <c r="Q203" i="2"/>
  <c r="P203" i="2"/>
  <c r="O203" i="2"/>
  <c r="N203" i="2"/>
  <c r="M203" i="2"/>
  <c r="L203" i="2"/>
  <c r="K203" i="2"/>
  <c r="J203" i="2"/>
  <c r="I203" i="2"/>
  <c r="AT202" i="2"/>
  <c r="BG202" i="2" s="1"/>
  <c r="AS202" i="2"/>
  <c r="BF202" i="2" s="1"/>
  <c r="R202" i="2"/>
  <c r="Q202" i="2"/>
  <c r="P202" i="2"/>
  <c r="O202" i="2"/>
  <c r="N202" i="2"/>
  <c r="M202" i="2"/>
  <c r="L202" i="2"/>
  <c r="K202" i="2"/>
  <c r="J202" i="2"/>
  <c r="I202" i="2"/>
  <c r="R201" i="2"/>
  <c r="Q201" i="2"/>
  <c r="P201" i="2"/>
  <c r="O201" i="2"/>
  <c r="N201" i="2"/>
  <c r="M201" i="2"/>
  <c r="L201" i="2"/>
  <c r="K201" i="2"/>
  <c r="J201" i="2"/>
  <c r="I201" i="2"/>
  <c r="R200" i="2"/>
  <c r="Q200" i="2"/>
  <c r="P200" i="2"/>
  <c r="O200" i="2"/>
  <c r="N200" i="2"/>
  <c r="M200" i="2"/>
  <c r="L200" i="2"/>
  <c r="K200" i="2"/>
  <c r="J200" i="2"/>
  <c r="I200" i="2"/>
  <c r="BG199" i="2"/>
  <c r="AT199" i="2"/>
  <c r="AS199" i="2"/>
  <c r="BF199" i="2" s="1"/>
  <c r="R199" i="2"/>
  <c r="AE199" i="2" s="1"/>
  <c r="Q199" i="2"/>
  <c r="P199" i="2"/>
  <c r="O199" i="2"/>
  <c r="N199" i="2"/>
  <c r="M199" i="2"/>
  <c r="L199" i="2"/>
  <c r="K199" i="2"/>
  <c r="J199" i="2"/>
  <c r="W199" i="2" s="1"/>
  <c r="I199" i="2"/>
  <c r="R198" i="2"/>
  <c r="Q198" i="2"/>
  <c r="P198" i="2"/>
  <c r="O198" i="2"/>
  <c r="N198" i="2"/>
  <c r="M198" i="2"/>
  <c r="L198" i="2"/>
  <c r="K198" i="2"/>
  <c r="J198" i="2"/>
  <c r="I198" i="2"/>
  <c r="R197" i="2"/>
  <c r="Q197" i="2"/>
  <c r="P197" i="2"/>
  <c r="AC196" i="2" s="1"/>
  <c r="O197" i="2"/>
  <c r="N197" i="2"/>
  <c r="M197" i="2"/>
  <c r="L197" i="2"/>
  <c r="K197" i="2"/>
  <c r="J197" i="2"/>
  <c r="I197" i="2"/>
  <c r="BG196" i="2"/>
  <c r="AT196" i="2"/>
  <c r="AS196" i="2"/>
  <c r="BF196" i="2" s="1"/>
  <c r="R196" i="2"/>
  <c r="Q196" i="2"/>
  <c r="P196" i="2"/>
  <c r="O196" i="2"/>
  <c r="N196" i="2"/>
  <c r="M196" i="2"/>
  <c r="L196" i="2"/>
  <c r="K196" i="2"/>
  <c r="J196" i="2"/>
  <c r="I196" i="2"/>
  <c r="R195" i="2"/>
  <c r="Q195" i="2"/>
  <c r="P195" i="2"/>
  <c r="O195" i="2"/>
  <c r="N195" i="2"/>
  <c r="M195" i="2"/>
  <c r="L195" i="2"/>
  <c r="K195" i="2"/>
  <c r="J195" i="2"/>
  <c r="I195" i="2"/>
  <c r="R194" i="2"/>
  <c r="Q194" i="2"/>
  <c r="P194" i="2"/>
  <c r="O194" i="2"/>
  <c r="N194" i="2"/>
  <c r="M194" i="2"/>
  <c r="L194" i="2"/>
  <c r="K194" i="2"/>
  <c r="J194" i="2"/>
  <c r="I194" i="2"/>
  <c r="AT193" i="2"/>
  <c r="BG193" i="2" s="1"/>
  <c r="AS193" i="2"/>
  <c r="BF193" i="2" s="1"/>
  <c r="AR193" i="2"/>
  <c r="BE193" i="2" s="1"/>
  <c r="R193" i="2"/>
  <c r="AE193" i="2" s="1"/>
  <c r="Q193" i="2"/>
  <c r="P193" i="2"/>
  <c r="O193" i="2"/>
  <c r="N193" i="2"/>
  <c r="M193" i="2"/>
  <c r="L193" i="2"/>
  <c r="Y193" i="2" s="1"/>
  <c r="K193" i="2"/>
  <c r="AK193" i="2" s="1"/>
  <c r="J193" i="2"/>
  <c r="W193" i="2" s="1"/>
  <c r="I193" i="2"/>
  <c r="R192" i="2"/>
  <c r="Q192" i="2"/>
  <c r="AD190" i="2" s="1"/>
  <c r="P192" i="2"/>
  <c r="O192" i="2"/>
  <c r="N192" i="2"/>
  <c r="M192" i="2"/>
  <c r="L192" i="2"/>
  <c r="K192" i="2"/>
  <c r="J192" i="2"/>
  <c r="I192" i="2"/>
  <c r="V190" i="2" s="1"/>
  <c r="R191" i="2"/>
  <c r="Q191" i="2"/>
  <c r="P191" i="2"/>
  <c r="O191" i="2"/>
  <c r="N191" i="2"/>
  <c r="M191" i="2"/>
  <c r="L191" i="2"/>
  <c r="K191" i="2"/>
  <c r="AK190" i="2" s="1"/>
  <c r="J191" i="2"/>
  <c r="I191" i="2"/>
  <c r="AT190" i="2"/>
  <c r="BG190" i="2" s="1"/>
  <c r="AS190" i="2"/>
  <c r="BF190" i="2" s="1"/>
  <c r="R190" i="2"/>
  <c r="Q190" i="2"/>
  <c r="P190" i="2"/>
  <c r="AP190" i="2" s="1"/>
  <c r="O190" i="2"/>
  <c r="N190" i="2"/>
  <c r="M190" i="2"/>
  <c r="Z190" i="2" s="1"/>
  <c r="L190" i="2"/>
  <c r="K190" i="2"/>
  <c r="J190" i="2"/>
  <c r="AJ190" i="2" s="1"/>
  <c r="I190" i="2"/>
  <c r="R189" i="2"/>
  <c r="Q189" i="2"/>
  <c r="P189" i="2"/>
  <c r="O189" i="2"/>
  <c r="N189" i="2"/>
  <c r="M189" i="2"/>
  <c r="L189" i="2"/>
  <c r="K189" i="2"/>
  <c r="J189" i="2"/>
  <c r="I189" i="2"/>
  <c r="R188" i="2"/>
  <c r="Q188" i="2"/>
  <c r="P188" i="2"/>
  <c r="O188" i="2"/>
  <c r="N188" i="2"/>
  <c r="AA187" i="2" s="1"/>
  <c r="M188" i="2"/>
  <c r="L188" i="2"/>
  <c r="K188" i="2"/>
  <c r="J188" i="2"/>
  <c r="I188" i="2"/>
  <c r="AT187" i="2"/>
  <c r="BG187" i="2" s="1"/>
  <c r="AS187" i="2"/>
  <c r="BF187" i="2" s="1"/>
  <c r="R187" i="2"/>
  <c r="Q187" i="2"/>
  <c r="P187" i="2"/>
  <c r="AP187" i="2" s="1"/>
  <c r="O187" i="2"/>
  <c r="N187" i="2"/>
  <c r="M187" i="2"/>
  <c r="AM187" i="2" s="1"/>
  <c r="L187" i="2"/>
  <c r="K187" i="2"/>
  <c r="J187" i="2"/>
  <c r="I187" i="2"/>
  <c r="R186" i="2"/>
  <c r="Q186" i="2"/>
  <c r="P186" i="2"/>
  <c r="O186" i="2"/>
  <c r="N186" i="2"/>
  <c r="M186" i="2"/>
  <c r="L186" i="2"/>
  <c r="K186" i="2"/>
  <c r="J186" i="2"/>
  <c r="I186" i="2"/>
  <c r="R185" i="2"/>
  <c r="Q185" i="2"/>
  <c r="P185" i="2"/>
  <c r="O185" i="2"/>
  <c r="N185" i="2"/>
  <c r="M185" i="2"/>
  <c r="L185" i="2"/>
  <c r="K185" i="2"/>
  <c r="J185" i="2"/>
  <c r="I185" i="2"/>
  <c r="AT184" i="2"/>
  <c r="BG184" i="2" s="1"/>
  <c r="AS184" i="2"/>
  <c r="BF184" i="2" s="1"/>
  <c r="R184" i="2"/>
  <c r="Q184" i="2"/>
  <c r="P184" i="2"/>
  <c r="AC184" i="2" s="1"/>
  <c r="O184" i="2"/>
  <c r="N184" i="2"/>
  <c r="AN184" i="2" s="1"/>
  <c r="M184" i="2"/>
  <c r="L184" i="2"/>
  <c r="K184" i="2"/>
  <c r="J184" i="2"/>
  <c r="I184" i="2"/>
  <c r="R183" i="2"/>
  <c r="Q183" i="2"/>
  <c r="P183" i="2"/>
  <c r="O183" i="2"/>
  <c r="N183" i="2"/>
  <c r="M183" i="2"/>
  <c r="L183" i="2"/>
  <c r="K183" i="2"/>
  <c r="J183" i="2"/>
  <c r="I183" i="2"/>
  <c r="R182" i="2"/>
  <c r="Q182" i="2"/>
  <c r="P182" i="2"/>
  <c r="O182" i="2"/>
  <c r="N182" i="2"/>
  <c r="M182" i="2"/>
  <c r="L182" i="2"/>
  <c r="K182" i="2"/>
  <c r="J182" i="2"/>
  <c r="I182" i="2"/>
  <c r="BF181" i="2"/>
  <c r="AT181" i="2"/>
  <c r="BG181" i="2" s="1"/>
  <c r="AS181" i="2"/>
  <c r="R181" i="2"/>
  <c r="Q181" i="2"/>
  <c r="P181" i="2"/>
  <c r="AC181" i="2" s="1"/>
  <c r="O181" i="2"/>
  <c r="N181" i="2"/>
  <c r="M181" i="2"/>
  <c r="AM181" i="2" s="1"/>
  <c r="L181" i="2"/>
  <c r="K181" i="2"/>
  <c r="X181" i="2" s="1"/>
  <c r="J181" i="2"/>
  <c r="I181" i="2"/>
  <c r="AI181" i="2" s="1"/>
  <c r="R180" i="2"/>
  <c r="Q180" i="2"/>
  <c r="P180" i="2"/>
  <c r="O180" i="2"/>
  <c r="N180" i="2"/>
  <c r="M180" i="2"/>
  <c r="L180" i="2"/>
  <c r="K180" i="2"/>
  <c r="J180" i="2"/>
  <c r="I180" i="2"/>
  <c r="R179" i="2"/>
  <c r="Q179" i="2"/>
  <c r="P179" i="2"/>
  <c r="O179" i="2"/>
  <c r="N179" i="2"/>
  <c r="M179" i="2"/>
  <c r="L179" i="2"/>
  <c r="K179" i="2"/>
  <c r="J179" i="2"/>
  <c r="I179" i="2"/>
  <c r="V178" i="2" s="1"/>
  <c r="AT178" i="2"/>
  <c r="BG178" i="2" s="1"/>
  <c r="AS178" i="2"/>
  <c r="BF178" i="2" s="1"/>
  <c r="R178" i="2"/>
  <c r="Q178" i="2"/>
  <c r="P178" i="2"/>
  <c r="O178" i="2"/>
  <c r="N178" i="2"/>
  <c r="M178" i="2"/>
  <c r="AM178" i="2" s="1"/>
  <c r="L178" i="2"/>
  <c r="K178" i="2"/>
  <c r="X178" i="2" s="1"/>
  <c r="J178" i="2"/>
  <c r="I178" i="2"/>
  <c r="R177" i="2"/>
  <c r="Q177" i="2"/>
  <c r="P177" i="2"/>
  <c r="O177" i="2"/>
  <c r="N177" i="2"/>
  <c r="M177" i="2"/>
  <c r="L177" i="2"/>
  <c r="K177" i="2"/>
  <c r="J177" i="2"/>
  <c r="I177" i="2"/>
  <c r="R176" i="2"/>
  <c r="Q176" i="2"/>
  <c r="P176" i="2"/>
  <c r="AP175" i="2" s="1"/>
  <c r="O176" i="2"/>
  <c r="N176" i="2"/>
  <c r="M176" i="2"/>
  <c r="L176" i="2"/>
  <c r="K176" i="2"/>
  <c r="J176" i="2"/>
  <c r="I176" i="2"/>
  <c r="AT175" i="2"/>
  <c r="BG175" i="2" s="1"/>
  <c r="AS175" i="2"/>
  <c r="BF175" i="2" s="1"/>
  <c r="R175" i="2"/>
  <c r="AE175" i="2" s="1"/>
  <c r="Q175" i="2"/>
  <c r="AQ175" i="2" s="1"/>
  <c r="P175" i="2"/>
  <c r="O175" i="2"/>
  <c r="N175" i="2"/>
  <c r="M175" i="2"/>
  <c r="L175" i="2"/>
  <c r="AL175" i="2" s="1"/>
  <c r="K175" i="2"/>
  <c r="J175" i="2"/>
  <c r="AJ175" i="2" s="1"/>
  <c r="I175" i="2"/>
  <c r="AI175" i="2" s="1"/>
  <c r="R174" i="2"/>
  <c r="Q174" i="2"/>
  <c r="P174" i="2"/>
  <c r="O174" i="2"/>
  <c r="N174" i="2"/>
  <c r="M174" i="2"/>
  <c r="L174" i="2"/>
  <c r="K174" i="2"/>
  <c r="J174" i="2"/>
  <c r="I174" i="2"/>
  <c r="R173" i="2"/>
  <c r="Q173" i="2"/>
  <c r="P173" i="2"/>
  <c r="O173" i="2"/>
  <c r="N173" i="2"/>
  <c r="M173" i="2"/>
  <c r="L173" i="2"/>
  <c r="K173" i="2"/>
  <c r="J173" i="2"/>
  <c r="I173" i="2"/>
  <c r="BG172" i="2"/>
  <c r="AT172" i="2"/>
  <c r="AS172" i="2"/>
  <c r="BF172" i="2" s="1"/>
  <c r="R172" i="2"/>
  <c r="Q172" i="2"/>
  <c r="AQ172" i="2" s="1"/>
  <c r="P172" i="2"/>
  <c r="O172" i="2"/>
  <c r="N172" i="2"/>
  <c r="M172" i="2"/>
  <c r="L172" i="2"/>
  <c r="K172" i="2"/>
  <c r="J172" i="2"/>
  <c r="I172" i="2"/>
  <c r="AI172" i="2" s="1"/>
  <c r="R171" i="2"/>
  <c r="Q171" i="2"/>
  <c r="P171" i="2"/>
  <c r="O171" i="2"/>
  <c r="N171" i="2"/>
  <c r="M171" i="2"/>
  <c r="L171" i="2"/>
  <c r="K171" i="2"/>
  <c r="J171" i="2"/>
  <c r="I171" i="2"/>
  <c r="R170" i="2"/>
  <c r="Q170" i="2"/>
  <c r="P170" i="2"/>
  <c r="O170" i="2"/>
  <c r="N170" i="2"/>
  <c r="M170" i="2"/>
  <c r="L170" i="2"/>
  <c r="K170" i="2"/>
  <c r="J170" i="2"/>
  <c r="I170" i="2"/>
  <c r="AT169" i="2"/>
  <c r="BG169" i="2" s="1"/>
  <c r="AS169" i="2"/>
  <c r="BF169" i="2" s="1"/>
  <c r="R169" i="2"/>
  <c r="Q169" i="2"/>
  <c r="P169" i="2"/>
  <c r="O169" i="2"/>
  <c r="AB169" i="2" s="1"/>
  <c r="N169" i="2"/>
  <c r="M169" i="2"/>
  <c r="L169" i="2"/>
  <c r="Y169" i="2" s="1"/>
  <c r="K169" i="2"/>
  <c r="J169" i="2"/>
  <c r="I169" i="2"/>
  <c r="R168" i="2"/>
  <c r="AE166" i="2" s="1"/>
  <c r="Q168" i="2"/>
  <c r="P168" i="2"/>
  <c r="O168" i="2"/>
  <c r="N168" i="2"/>
  <c r="M168" i="2"/>
  <c r="L168" i="2"/>
  <c r="K168" i="2"/>
  <c r="J168" i="2"/>
  <c r="I168" i="2"/>
  <c r="R167" i="2"/>
  <c r="Q167" i="2"/>
  <c r="P167" i="2"/>
  <c r="O167" i="2"/>
  <c r="N167" i="2"/>
  <c r="M167" i="2"/>
  <c r="L167" i="2"/>
  <c r="K167" i="2"/>
  <c r="J167" i="2"/>
  <c r="I167" i="2"/>
  <c r="BG166" i="2"/>
  <c r="AT166" i="2"/>
  <c r="AS166" i="2"/>
  <c r="BF166" i="2" s="1"/>
  <c r="AR166" i="2"/>
  <c r="W166" i="2"/>
  <c r="R166" i="2"/>
  <c r="Q166" i="2"/>
  <c r="P166" i="2"/>
  <c r="O166" i="2"/>
  <c r="N166" i="2"/>
  <c r="M166" i="2"/>
  <c r="AM166" i="2" s="1"/>
  <c r="L166" i="2"/>
  <c r="K166" i="2"/>
  <c r="AK166" i="2" s="1"/>
  <c r="J166" i="2"/>
  <c r="I166" i="2"/>
  <c r="R165" i="2"/>
  <c r="Q165" i="2"/>
  <c r="P165" i="2"/>
  <c r="O165" i="2"/>
  <c r="N165" i="2"/>
  <c r="M165" i="2"/>
  <c r="L165" i="2"/>
  <c r="K165" i="2"/>
  <c r="J165" i="2"/>
  <c r="I165" i="2"/>
  <c r="R164" i="2"/>
  <c r="Q164" i="2"/>
  <c r="P164" i="2"/>
  <c r="O164" i="2"/>
  <c r="N164" i="2"/>
  <c r="M164" i="2"/>
  <c r="L164" i="2"/>
  <c r="K164" i="2"/>
  <c r="J164" i="2"/>
  <c r="I164" i="2"/>
  <c r="BF163" i="2"/>
  <c r="AT163" i="2"/>
  <c r="BG163" i="2" s="1"/>
  <c r="AS163" i="2"/>
  <c r="R163" i="2"/>
  <c r="AR163" i="2" s="1"/>
  <c r="Q163" i="2"/>
  <c r="P163" i="2"/>
  <c r="O163" i="2"/>
  <c r="N163" i="2"/>
  <c r="M163" i="2"/>
  <c r="L163" i="2"/>
  <c r="K163" i="2"/>
  <c r="J163" i="2"/>
  <c r="AJ163" i="2" s="1"/>
  <c r="I163" i="2"/>
  <c r="R162" i="2"/>
  <c r="Q162" i="2"/>
  <c r="P162" i="2"/>
  <c r="O162" i="2"/>
  <c r="N162" i="2"/>
  <c r="M162" i="2"/>
  <c r="L162" i="2"/>
  <c r="K162" i="2"/>
  <c r="J162" i="2"/>
  <c r="I162" i="2"/>
  <c r="R161" i="2"/>
  <c r="Q161" i="2"/>
  <c r="P161" i="2"/>
  <c r="O161" i="2"/>
  <c r="N161" i="2"/>
  <c r="M161" i="2"/>
  <c r="L161" i="2"/>
  <c r="K161" i="2"/>
  <c r="J161" i="2"/>
  <c r="I161" i="2"/>
  <c r="AT160" i="2"/>
  <c r="BG160" i="2" s="1"/>
  <c r="AS160" i="2"/>
  <c r="BF160" i="2" s="1"/>
  <c r="R160" i="2"/>
  <c r="Q160" i="2"/>
  <c r="P160" i="2"/>
  <c r="O160" i="2"/>
  <c r="AO160" i="2" s="1"/>
  <c r="N160" i="2"/>
  <c r="AA160" i="2" s="1"/>
  <c r="M160" i="2"/>
  <c r="L160" i="2"/>
  <c r="AL160" i="2" s="1"/>
  <c r="K160" i="2"/>
  <c r="X160" i="2" s="1"/>
  <c r="J160" i="2"/>
  <c r="I160" i="2"/>
  <c r="R159" i="2"/>
  <c r="Q159" i="2"/>
  <c r="P159" i="2"/>
  <c r="O159" i="2"/>
  <c r="N159" i="2"/>
  <c r="M159" i="2"/>
  <c r="L159" i="2"/>
  <c r="K159" i="2"/>
  <c r="X157" i="2" s="1"/>
  <c r="J159" i="2"/>
  <c r="I159" i="2"/>
  <c r="R158" i="2"/>
  <c r="Q158" i="2"/>
  <c r="P158" i="2"/>
  <c r="O158" i="2"/>
  <c r="N158" i="2"/>
  <c r="M158" i="2"/>
  <c r="L158" i="2"/>
  <c r="K158" i="2"/>
  <c r="J158" i="2"/>
  <c r="I158" i="2"/>
  <c r="BG157" i="2"/>
  <c r="AT157" i="2"/>
  <c r="AS157" i="2"/>
  <c r="BF157" i="2" s="1"/>
  <c r="V157" i="2"/>
  <c r="R157" i="2"/>
  <c r="AR157" i="2" s="1"/>
  <c r="Q157" i="2"/>
  <c r="P157" i="2"/>
  <c r="O157" i="2"/>
  <c r="N157" i="2"/>
  <c r="M157" i="2"/>
  <c r="L157" i="2"/>
  <c r="K157" i="2"/>
  <c r="J157" i="2"/>
  <c r="AJ157" i="2" s="1"/>
  <c r="I157" i="2"/>
  <c r="R156" i="2"/>
  <c r="Q156" i="2"/>
  <c r="P156" i="2"/>
  <c r="O156" i="2"/>
  <c r="N156" i="2"/>
  <c r="M156" i="2"/>
  <c r="L156" i="2"/>
  <c r="K156" i="2"/>
  <c r="J156" i="2"/>
  <c r="I156" i="2"/>
  <c r="R155" i="2"/>
  <c r="Q155" i="2"/>
  <c r="P155" i="2"/>
  <c r="O155" i="2"/>
  <c r="N155" i="2"/>
  <c r="M155" i="2"/>
  <c r="L155" i="2"/>
  <c r="K155" i="2"/>
  <c r="J155" i="2"/>
  <c r="I155" i="2"/>
  <c r="AT154" i="2"/>
  <c r="BG154" i="2" s="1"/>
  <c r="AS154" i="2"/>
  <c r="BF154" i="2" s="1"/>
  <c r="AL154" i="2"/>
  <c r="R154" i="2"/>
  <c r="Q154" i="2"/>
  <c r="P154" i="2"/>
  <c r="O154" i="2"/>
  <c r="N154" i="2"/>
  <c r="M154" i="2"/>
  <c r="L154" i="2"/>
  <c r="K154" i="2"/>
  <c r="J154" i="2"/>
  <c r="I154" i="2"/>
  <c r="R153" i="2"/>
  <c r="Q153" i="2"/>
  <c r="P153" i="2"/>
  <c r="O153" i="2"/>
  <c r="N153" i="2"/>
  <c r="M153" i="2"/>
  <c r="L153" i="2"/>
  <c r="K153" i="2"/>
  <c r="J153" i="2"/>
  <c r="I153" i="2"/>
  <c r="R152" i="2"/>
  <c r="Q152" i="2"/>
  <c r="P152" i="2"/>
  <c r="O152" i="2"/>
  <c r="N152" i="2"/>
  <c r="M152" i="2"/>
  <c r="L152" i="2"/>
  <c r="K152" i="2"/>
  <c r="J152" i="2"/>
  <c r="I152" i="2"/>
  <c r="AI151" i="2" s="1"/>
  <c r="AT151" i="2"/>
  <c r="BG151" i="2" s="1"/>
  <c r="AS151" i="2"/>
  <c r="BF151" i="2" s="1"/>
  <c r="R151" i="2"/>
  <c r="Q151" i="2"/>
  <c r="P151" i="2"/>
  <c r="O151" i="2"/>
  <c r="N151" i="2"/>
  <c r="AN151" i="2" s="1"/>
  <c r="M151" i="2"/>
  <c r="Z151" i="2" s="1"/>
  <c r="L151" i="2"/>
  <c r="K151" i="2"/>
  <c r="J151" i="2"/>
  <c r="I151" i="2"/>
  <c r="R150" i="2"/>
  <c r="Q150" i="2"/>
  <c r="P150" i="2"/>
  <c r="O150" i="2"/>
  <c r="N150" i="2"/>
  <c r="M150" i="2"/>
  <c r="L150" i="2"/>
  <c r="K150" i="2"/>
  <c r="J150" i="2"/>
  <c r="I150" i="2"/>
  <c r="R149" i="2"/>
  <c r="Q149" i="2"/>
  <c r="P149" i="2"/>
  <c r="O149" i="2"/>
  <c r="N149" i="2"/>
  <c r="M149" i="2"/>
  <c r="L149" i="2"/>
  <c r="K149" i="2"/>
  <c r="J149" i="2"/>
  <c r="I149" i="2"/>
  <c r="BG148" i="2"/>
  <c r="AT148" i="2"/>
  <c r="AS148" i="2"/>
  <c r="BF148" i="2" s="1"/>
  <c r="R148" i="2"/>
  <c r="Q148" i="2"/>
  <c r="P148" i="2"/>
  <c r="O148" i="2"/>
  <c r="N148" i="2"/>
  <c r="M148" i="2"/>
  <c r="AM148" i="2" s="1"/>
  <c r="L148" i="2"/>
  <c r="K148" i="2"/>
  <c r="J148" i="2"/>
  <c r="I148" i="2"/>
  <c r="R147" i="2"/>
  <c r="Q147" i="2"/>
  <c r="P147" i="2"/>
  <c r="O147" i="2"/>
  <c r="N147" i="2"/>
  <c r="M147" i="2"/>
  <c r="AM145" i="2" s="1"/>
  <c r="L147" i="2"/>
  <c r="K147" i="2"/>
  <c r="J147" i="2"/>
  <c r="I147" i="2"/>
  <c r="R146" i="2"/>
  <c r="Q146" i="2"/>
  <c r="P146" i="2"/>
  <c r="O146" i="2"/>
  <c r="N146" i="2"/>
  <c r="M146" i="2"/>
  <c r="L146" i="2"/>
  <c r="K146" i="2"/>
  <c r="J146" i="2"/>
  <c r="I146" i="2"/>
  <c r="AT145" i="2"/>
  <c r="BG145" i="2" s="1"/>
  <c r="AS145" i="2"/>
  <c r="BF145" i="2" s="1"/>
  <c r="R145" i="2"/>
  <c r="Q145" i="2"/>
  <c r="P145" i="2"/>
  <c r="O145" i="2"/>
  <c r="N145" i="2"/>
  <c r="M145" i="2"/>
  <c r="L145" i="2"/>
  <c r="K145" i="2"/>
  <c r="J145" i="2"/>
  <c r="I145" i="2"/>
  <c r="R144" i="2"/>
  <c r="Q144" i="2"/>
  <c r="P144" i="2"/>
  <c r="O144" i="2"/>
  <c r="N144" i="2"/>
  <c r="M144" i="2"/>
  <c r="L144" i="2"/>
  <c r="K144" i="2"/>
  <c r="J144" i="2"/>
  <c r="I144" i="2"/>
  <c r="R143" i="2"/>
  <c r="AE142" i="2" s="1"/>
  <c r="Q143" i="2"/>
  <c r="P143" i="2"/>
  <c r="O143" i="2"/>
  <c r="N143" i="2"/>
  <c r="M143" i="2"/>
  <c r="L143" i="2"/>
  <c r="K143" i="2"/>
  <c r="J143" i="2"/>
  <c r="AJ142" i="2" s="1"/>
  <c r="I143" i="2"/>
  <c r="BG142" i="2"/>
  <c r="AT142" i="2"/>
  <c r="AS142" i="2"/>
  <c r="BF142" i="2" s="1"/>
  <c r="R142" i="2"/>
  <c r="Q142" i="2"/>
  <c r="P142" i="2"/>
  <c r="O142" i="2"/>
  <c r="AO142" i="2" s="1"/>
  <c r="N142" i="2"/>
  <c r="M142" i="2"/>
  <c r="L142" i="2"/>
  <c r="K142" i="2"/>
  <c r="J142" i="2"/>
  <c r="I142" i="2"/>
  <c r="R141" i="2"/>
  <c r="Q141" i="2"/>
  <c r="P141" i="2"/>
  <c r="O141" i="2"/>
  <c r="N141" i="2"/>
  <c r="M141" i="2"/>
  <c r="L141" i="2"/>
  <c r="K141" i="2"/>
  <c r="J141" i="2"/>
  <c r="I141" i="2"/>
  <c r="R140" i="2"/>
  <c r="Q140" i="2"/>
  <c r="P140" i="2"/>
  <c r="O140" i="2"/>
  <c r="N140" i="2"/>
  <c r="M140" i="2"/>
  <c r="L140" i="2"/>
  <c r="K140" i="2"/>
  <c r="J140" i="2"/>
  <c r="I140" i="2"/>
  <c r="BF139" i="2"/>
  <c r="AT139" i="2"/>
  <c r="BG139" i="2" s="1"/>
  <c r="AS139" i="2"/>
  <c r="R139" i="2"/>
  <c r="Q139" i="2"/>
  <c r="P139" i="2"/>
  <c r="O139" i="2"/>
  <c r="N139" i="2"/>
  <c r="AN139" i="2" s="1"/>
  <c r="M139" i="2"/>
  <c r="L139" i="2"/>
  <c r="AL139" i="2" s="1"/>
  <c r="K139" i="2"/>
  <c r="J139" i="2"/>
  <c r="I139" i="2"/>
  <c r="AI139" i="2" s="1"/>
  <c r="R138" i="2"/>
  <c r="Q138" i="2"/>
  <c r="P138" i="2"/>
  <c r="O138" i="2"/>
  <c r="N138" i="2"/>
  <c r="M138" i="2"/>
  <c r="L138" i="2"/>
  <c r="K138" i="2"/>
  <c r="J138" i="2"/>
  <c r="I138" i="2"/>
  <c r="R137" i="2"/>
  <c r="Q137" i="2"/>
  <c r="P137" i="2"/>
  <c r="O137" i="2"/>
  <c r="N137" i="2"/>
  <c r="M137" i="2"/>
  <c r="L137" i="2"/>
  <c r="K137" i="2"/>
  <c r="J137" i="2"/>
  <c r="I137" i="2"/>
  <c r="AT136" i="2"/>
  <c r="BG136" i="2" s="1"/>
  <c r="AS136" i="2"/>
  <c r="BF136" i="2" s="1"/>
  <c r="R136" i="2"/>
  <c r="Q136" i="2"/>
  <c r="AQ136" i="2" s="1"/>
  <c r="P136" i="2"/>
  <c r="O136" i="2"/>
  <c r="N136" i="2"/>
  <c r="AN136" i="2" s="1"/>
  <c r="M136" i="2"/>
  <c r="L136" i="2"/>
  <c r="Y136" i="2" s="1"/>
  <c r="K136" i="2"/>
  <c r="J136" i="2"/>
  <c r="I136" i="2"/>
  <c r="AI136" i="2" s="1"/>
  <c r="R135" i="2"/>
  <c r="Q135" i="2"/>
  <c r="P135" i="2"/>
  <c r="O135" i="2"/>
  <c r="N135" i="2"/>
  <c r="M135" i="2"/>
  <c r="L135" i="2"/>
  <c r="K135" i="2"/>
  <c r="J135" i="2"/>
  <c r="I135" i="2"/>
  <c r="R134" i="2"/>
  <c r="Q134" i="2"/>
  <c r="P134" i="2"/>
  <c r="O134" i="2"/>
  <c r="N134" i="2"/>
  <c r="M134" i="2"/>
  <c r="L134" i="2"/>
  <c r="K134" i="2"/>
  <c r="J134" i="2"/>
  <c r="I134" i="2"/>
  <c r="BF133" i="2"/>
  <c r="AT133" i="2"/>
  <c r="BG133" i="2" s="1"/>
  <c r="AS133" i="2"/>
  <c r="AQ133" i="2"/>
  <c r="BD133" i="2" s="1"/>
  <c r="AD133" i="2"/>
  <c r="R133" i="2"/>
  <c r="Q133" i="2"/>
  <c r="P133" i="2"/>
  <c r="O133" i="2"/>
  <c r="AO133" i="2" s="1"/>
  <c r="N133" i="2"/>
  <c r="M133" i="2"/>
  <c r="L133" i="2"/>
  <c r="K133" i="2"/>
  <c r="J133" i="2"/>
  <c r="I133" i="2"/>
  <c r="R132" i="2"/>
  <c r="Q132" i="2"/>
  <c r="P132" i="2"/>
  <c r="O132" i="2"/>
  <c r="N132" i="2"/>
  <c r="M132" i="2"/>
  <c r="L132" i="2"/>
  <c r="K132" i="2"/>
  <c r="J132" i="2"/>
  <c r="I132" i="2"/>
  <c r="R131" i="2"/>
  <c r="Q131" i="2"/>
  <c r="P131" i="2"/>
  <c r="O131" i="2"/>
  <c r="N131" i="2"/>
  <c r="M131" i="2"/>
  <c r="L131" i="2"/>
  <c r="K131" i="2"/>
  <c r="J131" i="2"/>
  <c r="I131" i="2"/>
  <c r="AT130" i="2"/>
  <c r="BG130" i="2" s="1"/>
  <c r="AS130" i="2"/>
  <c r="BF130" i="2" s="1"/>
  <c r="R130" i="2"/>
  <c r="Q130" i="2"/>
  <c r="P130" i="2"/>
  <c r="AP130" i="2" s="1"/>
  <c r="O130" i="2"/>
  <c r="N130" i="2"/>
  <c r="AN130" i="2" s="1"/>
  <c r="M130" i="2"/>
  <c r="L130" i="2"/>
  <c r="K130" i="2"/>
  <c r="AK130" i="2" s="1"/>
  <c r="J130" i="2"/>
  <c r="I130" i="2"/>
  <c r="R129" i="2"/>
  <c r="Q129" i="2"/>
  <c r="P129" i="2"/>
  <c r="O129" i="2"/>
  <c r="N129" i="2"/>
  <c r="M129" i="2"/>
  <c r="L129" i="2"/>
  <c r="K129" i="2"/>
  <c r="J129" i="2"/>
  <c r="I129" i="2"/>
  <c r="R128" i="2"/>
  <c r="Q128" i="2"/>
  <c r="P128" i="2"/>
  <c r="O128" i="2"/>
  <c r="N128" i="2"/>
  <c r="M128" i="2"/>
  <c r="L128" i="2"/>
  <c r="K128" i="2"/>
  <c r="J128" i="2"/>
  <c r="I128" i="2"/>
  <c r="AT127" i="2"/>
  <c r="BG127" i="2" s="1"/>
  <c r="AS127" i="2"/>
  <c r="BF127" i="2" s="1"/>
  <c r="R127" i="2"/>
  <c r="Q127" i="2"/>
  <c r="P127" i="2"/>
  <c r="AP127" i="2" s="1"/>
  <c r="O127" i="2"/>
  <c r="N127" i="2"/>
  <c r="AA127" i="2" s="1"/>
  <c r="M127" i="2"/>
  <c r="L127" i="2"/>
  <c r="K127" i="2"/>
  <c r="J127" i="2"/>
  <c r="I127" i="2"/>
  <c r="R126" i="2"/>
  <c r="Q126" i="2"/>
  <c r="P126" i="2"/>
  <c r="O126" i="2"/>
  <c r="N126" i="2"/>
  <c r="M126" i="2"/>
  <c r="L126" i="2"/>
  <c r="K126" i="2"/>
  <c r="J126" i="2"/>
  <c r="I126" i="2"/>
  <c r="R125" i="2"/>
  <c r="Q125" i="2"/>
  <c r="P125" i="2"/>
  <c r="O125" i="2"/>
  <c r="N125" i="2"/>
  <c r="M125" i="2"/>
  <c r="L125" i="2"/>
  <c r="K125" i="2"/>
  <c r="J125" i="2"/>
  <c r="I125" i="2"/>
  <c r="AT124" i="2"/>
  <c r="BG124" i="2" s="1"/>
  <c r="AS124" i="2"/>
  <c r="BF124" i="2" s="1"/>
  <c r="R124" i="2"/>
  <c r="Q124" i="2"/>
  <c r="P124" i="2"/>
  <c r="O124" i="2"/>
  <c r="N124" i="2"/>
  <c r="M124" i="2"/>
  <c r="L124" i="2"/>
  <c r="K124" i="2"/>
  <c r="X124" i="2" s="1"/>
  <c r="J124" i="2"/>
  <c r="I124" i="2"/>
  <c r="R123" i="2"/>
  <c r="Q123" i="2"/>
  <c r="P123" i="2"/>
  <c r="O123" i="2"/>
  <c r="N123" i="2"/>
  <c r="M123" i="2"/>
  <c r="L123" i="2"/>
  <c r="K123" i="2"/>
  <c r="J123" i="2"/>
  <c r="I123" i="2"/>
  <c r="R122" i="2"/>
  <c r="AE121" i="2" s="1"/>
  <c r="Q122" i="2"/>
  <c r="P122" i="2"/>
  <c r="O122" i="2"/>
  <c r="N122" i="2"/>
  <c r="M122" i="2"/>
  <c r="Z121" i="2" s="1"/>
  <c r="L122" i="2"/>
  <c r="K122" i="2"/>
  <c r="J122" i="2"/>
  <c r="W121" i="2" s="1"/>
  <c r="I122" i="2"/>
  <c r="AT121" i="2"/>
  <c r="BG121" i="2" s="1"/>
  <c r="AS121" i="2"/>
  <c r="BF121" i="2" s="1"/>
  <c r="R121" i="2"/>
  <c r="Q121" i="2"/>
  <c r="P121" i="2"/>
  <c r="O121" i="2"/>
  <c r="N121" i="2"/>
  <c r="M121" i="2"/>
  <c r="L121" i="2"/>
  <c r="K121" i="2"/>
  <c r="J121" i="2"/>
  <c r="I121" i="2"/>
  <c r="R120" i="2"/>
  <c r="Q120" i="2"/>
  <c r="P120" i="2"/>
  <c r="O120" i="2"/>
  <c r="N120" i="2"/>
  <c r="M120" i="2"/>
  <c r="L120" i="2"/>
  <c r="K120" i="2"/>
  <c r="J120" i="2"/>
  <c r="I120" i="2"/>
  <c r="R119" i="2"/>
  <c r="Q119" i="2"/>
  <c r="P119" i="2"/>
  <c r="O119" i="2"/>
  <c r="AB118" i="2" s="1"/>
  <c r="N119" i="2"/>
  <c r="M119" i="2"/>
  <c r="L119" i="2"/>
  <c r="K119" i="2"/>
  <c r="J119" i="2"/>
  <c r="I119" i="2"/>
  <c r="AT118" i="2"/>
  <c r="BG118" i="2" s="1"/>
  <c r="AS118" i="2"/>
  <c r="BF118" i="2" s="1"/>
  <c r="AR118" i="2"/>
  <c r="W118" i="2"/>
  <c r="R118" i="2"/>
  <c r="Q118" i="2"/>
  <c r="P118" i="2"/>
  <c r="O118" i="2"/>
  <c r="N118" i="2"/>
  <c r="M118" i="2"/>
  <c r="L118" i="2"/>
  <c r="K118" i="2"/>
  <c r="J118" i="2"/>
  <c r="I118" i="2"/>
  <c r="R117" i="2"/>
  <c r="Q117" i="2"/>
  <c r="P117" i="2"/>
  <c r="O117" i="2"/>
  <c r="N117" i="2"/>
  <c r="M117" i="2"/>
  <c r="L117" i="2"/>
  <c r="K117" i="2"/>
  <c r="J117" i="2"/>
  <c r="I117" i="2"/>
  <c r="R116" i="2"/>
  <c r="Q116" i="2"/>
  <c r="P116" i="2"/>
  <c r="O116" i="2"/>
  <c r="N116" i="2"/>
  <c r="M116" i="2"/>
  <c r="L116" i="2"/>
  <c r="K116" i="2"/>
  <c r="J116" i="2"/>
  <c r="I116" i="2"/>
  <c r="AT115" i="2"/>
  <c r="BG115" i="2" s="1"/>
  <c r="AS115" i="2"/>
  <c r="BF115" i="2" s="1"/>
  <c r="V115" i="2"/>
  <c r="R115" i="2"/>
  <c r="AR115" i="2" s="1"/>
  <c r="Q115" i="2"/>
  <c r="AQ115" i="2" s="1"/>
  <c r="P115" i="2"/>
  <c r="O115" i="2"/>
  <c r="N115" i="2"/>
  <c r="M115" i="2"/>
  <c r="L115" i="2"/>
  <c r="K115" i="2"/>
  <c r="AK115" i="2" s="1"/>
  <c r="J115" i="2"/>
  <c r="I115" i="2"/>
  <c r="AI115" i="2" s="1"/>
  <c r="R114" i="2"/>
  <c r="Q114" i="2"/>
  <c r="P114" i="2"/>
  <c r="O114" i="2"/>
  <c r="N114" i="2"/>
  <c r="M114" i="2"/>
  <c r="L114" i="2"/>
  <c r="K114" i="2"/>
  <c r="J114" i="2"/>
  <c r="I114" i="2"/>
  <c r="R113" i="2"/>
  <c r="Q113" i="2"/>
  <c r="P113" i="2"/>
  <c r="O113" i="2"/>
  <c r="N113" i="2"/>
  <c r="M113" i="2"/>
  <c r="L113" i="2"/>
  <c r="K113" i="2"/>
  <c r="J113" i="2"/>
  <c r="I113" i="2"/>
  <c r="AT112" i="2"/>
  <c r="BG112" i="2" s="1"/>
  <c r="AS112" i="2"/>
  <c r="BF112" i="2" s="1"/>
  <c r="R112" i="2"/>
  <c r="Q112" i="2"/>
  <c r="P112" i="2"/>
  <c r="O112" i="2"/>
  <c r="N112" i="2"/>
  <c r="M112" i="2"/>
  <c r="Z112" i="2" s="1"/>
  <c r="L112" i="2"/>
  <c r="AL112" i="2" s="1"/>
  <c r="K112" i="2"/>
  <c r="J112" i="2"/>
  <c r="I112" i="2"/>
  <c r="R111" i="2"/>
  <c r="Q111" i="2"/>
  <c r="P111" i="2"/>
  <c r="O111" i="2"/>
  <c r="N111" i="2"/>
  <c r="M111" i="2"/>
  <c r="L111" i="2"/>
  <c r="K111" i="2"/>
  <c r="J111" i="2"/>
  <c r="I111" i="2"/>
  <c r="R110" i="2"/>
  <c r="Q110" i="2"/>
  <c r="P110" i="2"/>
  <c r="O110" i="2"/>
  <c r="N110" i="2"/>
  <c r="M110" i="2"/>
  <c r="L110" i="2"/>
  <c r="K110" i="2"/>
  <c r="J110" i="2"/>
  <c r="I110" i="2"/>
  <c r="AT109" i="2"/>
  <c r="BG109" i="2" s="1"/>
  <c r="AS109" i="2"/>
  <c r="BF109" i="2" s="1"/>
  <c r="V109" i="2"/>
  <c r="R109" i="2"/>
  <c r="AE109" i="2" s="1"/>
  <c r="Q109" i="2"/>
  <c r="P109" i="2"/>
  <c r="O109" i="2"/>
  <c r="N109" i="2"/>
  <c r="M109" i="2"/>
  <c r="L109" i="2"/>
  <c r="K109" i="2"/>
  <c r="J109" i="2"/>
  <c r="I109" i="2"/>
  <c r="R108" i="2"/>
  <c r="Q108" i="2"/>
  <c r="P108" i="2"/>
  <c r="O108" i="2"/>
  <c r="N108" i="2"/>
  <c r="M108" i="2"/>
  <c r="L108" i="2"/>
  <c r="K108" i="2"/>
  <c r="J108" i="2"/>
  <c r="I108" i="2"/>
  <c r="R107" i="2"/>
  <c r="Q107" i="2"/>
  <c r="P107" i="2"/>
  <c r="O107" i="2"/>
  <c r="N107" i="2"/>
  <c r="M107" i="2"/>
  <c r="L107" i="2"/>
  <c r="K107" i="2"/>
  <c r="J107" i="2"/>
  <c r="I107" i="2"/>
  <c r="AT106" i="2"/>
  <c r="BG106" i="2" s="1"/>
  <c r="AS106" i="2"/>
  <c r="BF106" i="2" s="1"/>
  <c r="R106" i="2"/>
  <c r="Q106" i="2"/>
  <c r="P106" i="2"/>
  <c r="O106" i="2"/>
  <c r="N106" i="2"/>
  <c r="M106" i="2"/>
  <c r="L106" i="2"/>
  <c r="K106" i="2"/>
  <c r="J106" i="2"/>
  <c r="I106" i="2"/>
  <c r="R105" i="2"/>
  <c r="Q105" i="2"/>
  <c r="P105" i="2"/>
  <c r="O105" i="2"/>
  <c r="N105" i="2"/>
  <c r="M105" i="2"/>
  <c r="L105" i="2"/>
  <c r="K105" i="2"/>
  <c r="J105" i="2"/>
  <c r="I105" i="2"/>
  <c r="R104" i="2"/>
  <c r="Q104" i="2"/>
  <c r="P104" i="2"/>
  <c r="O104" i="2"/>
  <c r="N104" i="2"/>
  <c r="M104" i="2"/>
  <c r="L104" i="2"/>
  <c r="K104" i="2"/>
  <c r="J104" i="2"/>
  <c r="I104" i="2"/>
  <c r="AT103" i="2"/>
  <c r="BG103" i="2" s="1"/>
  <c r="AS103" i="2"/>
  <c r="BF103" i="2" s="1"/>
  <c r="R103" i="2"/>
  <c r="Q103" i="2"/>
  <c r="P103" i="2"/>
  <c r="O103" i="2"/>
  <c r="N103" i="2"/>
  <c r="M103" i="2"/>
  <c r="Z103" i="2" s="1"/>
  <c r="L103" i="2"/>
  <c r="K103" i="2"/>
  <c r="J103" i="2"/>
  <c r="AJ103" i="2" s="1"/>
  <c r="I103" i="2"/>
  <c r="R102" i="2"/>
  <c r="Q102" i="2"/>
  <c r="P102" i="2"/>
  <c r="O102" i="2"/>
  <c r="N102" i="2"/>
  <c r="M102" i="2"/>
  <c r="L102" i="2"/>
  <c r="K102" i="2"/>
  <c r="J102" i="2"/>
  <c r="I102" i="2"/>
  <c r="R101" i="2"/>
  <c r="Q101" i="2"/>
  <c r="P101" i="2"/>
  <c r="O101" i="2"/>
  <c r="N101" i="2"/>
  <c r="M101" i="2"/>
  <c r="L101" i="2"/>
  <c r="K101" i="2"/>
  <c r="J101" i="2"/>
  <c r="I101" i="2"/>
  <c r="BG100" i="2"/>
  <c r="AT100" i="2"/>
  <c r="AS100" i="2"/>
  <c r="BF100" i="2" s="1"/>
  <c r="Y100" i="2"/>
  <c r="R100" i="2"/>
  <c r="Q100" i="2"/>
  <c r="P100" i="2"/>
  <c r="AC100" i="2" s="1"/>
  <c r="O100" i="2"/>
  <c r="N100" i="2"/>
  <c r="M100" i="2"/>
  <c r="Z100" i="2" s="1"/>
  <c r="L100" i="2"/>
  <c r="K100" i="2"/>
  <c r="AK100" i="2" s="1"/>
  <c r="J100" i="2"/>
  <c r="I100" i="2"/>
  <c r="R99" i="2"/>
  <c r="Q99" i="2"/>
  <c r="P99" i="2"/>
  <c r="O99" i="2"/>
  <c r="N99" i="2"/>
  <c r="M99" i="2"/>
  <c r="L99" i="2"/>
  <c r="K99" i="2"/>
  <c r="J99" i="2"/>
  <c r="I99" i="2"/>
  <c r="R98" i="2"/>
  <c r="Q98" i="2"/>
  <c r="P98" i="2"/>
  <c r="O98" i="2"/>
  <c r="N98" i="2"/>
  <c r="M98" i="2"/>
  <c r="L98" i="2"/>
  <c r="K98" i="2"/>
  <c r="J98" i="2"/>
  <c r="I98" i="2"/>
  <c r="AT97" i="2"/>
  <c r="BG97" i="2" s="1"/>
  <c r="AS97" i="2"/>
  <c r="BF97" i="2" s="1"/>
  <c r="AR97" i="2"/>
  <c r="R97" i="2"/>
  <c r="Q97" i="2"/>
  <c r="P97" i="2"/>
  <c r="O97" i="2"/>
  <c r="N97" i="2"/>
  <c r="M97" i="2"/>
  <c r="Z97" i="2" s="1"/>
  <c r="L97" i="2"/>
  <c r="K97" i="2"/>
  <c r="J97" i="2"/>
  <c r="AJ97" i="2" s="1"/>
  <c r="I97" i="2"/>
  <c r="R96" i="2"/>
  <c r="Q96" i="2"/>
  <c r="P96" i="2"/>
  <c r="O96" i="2"/>
  <c r="N96" i="2"/>
  <c r="M96" i="2"/>
  <c r="L96" i="2"/>
  <c r="K96" i="2"/>
  <c r="J96" i="2"/>
  <c r="I96" i="2"/>
  <c r="R95" i="2"/>
  <c r="Q95" i="2"/>
  <c r="P95" i="2"/>
  <c r="AP94" i="2" s="1"/>
  <c r="O95" i="2"/>
  <c r="N95" i="2"/>
  <c r="M95" i="2"/>
  <c r="L95" i="2"/>
  <c r="K95" i="2"/>
  <c r="J95" i="2"/>
  <c r="I95" i="2"/>
  <c r="BG94" i="2"/>
  <c r="AT94" i="2"/>
  <c r="AS94" i="2"/>
  <c r="BF94" i="2" s="1"/>
  <c r="R94" i="2"/>
  <c r="Q94" i="2"/>
  <c r="P94" i="2"/>
  <c r="O94" i="2"/>
  <c r="N94" i="2"/>
  <c r="M94" i="2"/>
  <c r="L94" i="2"/>
  <c r="K94" i="2"/>
  <c r="J94" i="2"/>
  <c r="AJ94" i="2" s="1"/>
  <c r="I94" i="2"/>
  <c r="R93" i="2"/>
  <c r="Q93" i="2"/>
  <c r="P93" i="2"/>
  <c r="O93" i="2"/>
  <c r="N93" i="2"/>
  <c r="M93" i="2"/>
  <c r="L93" i="2"/>
  <c r="K93" i="2"/>
  <c r="J93" i="2"/>
  <c r="I93" i="2"/>
  <c r="R92" i="2"/>
  <c r="AR91" i="2" s="1"/>
  <c r="Q92" i="2"/>
  <c r="P92" i="2"/>
  <c r="O92" i="2"/>
  <c r="N92" i="2"/>
  <c r="M92" i="2"/>
  <c r="L92" i="2"/>
  <c r="K92" i="2"/>
  <c r="J92" i="2"/>
  <c r="I92" i="2"/>
  <c r="AT91" i="2"/>
  <c r="BG91" i="2" s="1"/>
  <c r="AS91" i="2"/>
  <c r="BF91" i="2" s="1"/>
  <c r="AJ91" i="2"/>
  <c r="R91" i="2"/>
  <c r="Q91" i="2"/>
  <c r="P91" i="2"/>
  <c r="AP91" i="2" s="1"/>
  <c r="O91" i="2"/>
  <c r="N91" i="2"/>
  <c r="M91" i="2"/>
  <c r="L91" i="2"/>
  <c r="AL91" i="2" s="1"/>
  <c r="K91" i="2"/>
  <c r="AK91" i="2" s="1"/>
  <c r="J91" i="2"/>
  <c r="I91" i="2"/>
  <c r="R90" i="2"/>
  <c r="Q90" i="2"/>
  <c r="P90" i="2"/>
  <c r="O90" i="2"/>
  <c r="N90" i="2"/>
  <c r="M90" i="2"/>
  <c r="L90" i="2"/>
  <c r="K90" i="2"/>
  <c r="J90" i="2"/>
  <c r="I90" i="2"/>
  <c r="R89" i="2"/>
  <c r="Q89" i="2"/>
  <c r="AQ88" i="2" s="1"/>
  <c r="P89" i="2"/>
  <c r="O89" i="2"/>
  <c r="N89" i="2"/>
  <c r="M89" i="2"/>
  <c r="L89" i="2"/>
  <c r="K89" i="2"/>
  <c r="J89" i="2"/>
  <c r="I89" i="2"/>
  <c r="V88" i="2" s="1"/>
  <c r="BF88" i="2"/>
  <c r="AT88" i="2"/>
  <c r="BG88" i="2" s="1"/>
  <c r="AS88" i="2"/>
  <c r="AI88" i="2"/>
  <c r="R88" i="2"/>
  <c r="Q88" i="2"/>
  <c r="P88" i="2"/>
  <c r="O88" i="2"/>
  <c r="N88" i="2"/>
  <c r="AN88" i="2" s="1"/>
  <c r="M88" i="2"/>
  <c r="L88" i="2"/>
  <c r="K88" i="2"/>
  <c r="J88" i="2"/>
  <c r="I88" i="2"/>
  <c r="R87" i="2"/>
  <c r="Q87" i="2"/>
  <c r="P87" i="2"/>
  <c r="O87" i="2"/>
  <c r="N87" i="2"/>
  <c r="M87" i="2"/>
  <c r="L87" i="2"/>
  <c r="K87" i="2"/>
  <c r="J87" i="2"/>
  <c r="I87" i="2"/>
  <c r="R86" i="2"/>
  <c r="Q86" i="2"/>
  <c r="P86" i="2"/>
  <c r="O86" i="2"/>
  <c r="N86" i="2"/>
  <c r="M86" i="2"/>
  <c r="L86" i="2"/>
  <c r="K86" i="2"/>
  <c r="J86" i="2"/>
  <c r="I86" i="2"/>
  <c r="AT85" i="2"/>
  <c r="BG85" i="2" s="1"/>
  <c r="AS85" i="2"/>
  <c r="BF85" i="2" s="1"/>
  <c r="R85" i="2"/>
  <c r="Q85" i="2"/>
  <c r="P85" i="2"/>
  <c r="O85" i="2"/>
  <c r="N85" i="2"/>
  <c r="M85" i="2"/>
  <c r="L85" i="2"/>
  <c r="K85" i="2"/>
  <c r="J85" i="2"/>
  <c r="I85" i="2"/>
  <c r="R84" i="2"/>
  <c r="Q84" i="2"/>
  <c r="P84" i="2"/>
  <c r="O84" i="2"/>
  <c r="N84" i="2"/>
  <c r="M84" i="2"/>
  <c r="L84" i="2"/>
  <c r="K84" i="2"/>
  <c r="J84" i="2"/>
  <c r="I84" i="2"/>
  <c r="R83" i="2"/>
  <c r="Q83" i="2"/>
  <c r="P83" i="2"/>
  <c r="O83" i="2"/>
  <c r="N83" i="2"/>
  <c r="M83" i="2"/>
  <c r="L83" i="2"/>
  <c r="K83" i="2"/>
  <c r="J83" i="2"/>
  <c r="I83" i="2"/>
  <c r="AT82" i="2"/>
  <c r="BG82" i="2" s="1"/>
  <c r="AS82" i="2"/>
  <c r="BF82" i="2" s="1"/>
  <c r="R82" i="2"/>
  <c r="AR82" i="2" s="1"/>
  <c r="Q82" i="2"/>
  <c r="P82" i="2"/>
  <c r="O82" i="2"/>
  <c r="N82" i="2"/>
  <c r="AA82" i="2" s="1"/>
  <c r="M82" i="2"/>
  <c r="L82" i="2"/>
  <c r="K82" i="2"/>
  <c r="J82" i="2"/>
  <c r="AJ82" i="2" s="1"/>
  <c r="I82" i="2"/>
  <c r="R81" i="2"/>
  <c r="Q81" i="2"/>
  <c r="P81" i="2"/>
  <c r="O81" i="2"/>
  <c r="N81" i="2"/>
  <c r="M81" i="2"/>
  <c r="L81" i="2"/>
  <c r="K81" i="2"/>
  <c r="J81" i="2"/>
  <c r="I81" i="2"/>
  <c r="R80" i="2"/>
  <c r="Q80" i="2"/>
  <c r="P80" i="2"/>
  <c r="O80" i="2"/>
  <c r="N80" i="2"/>
  <c r="M80" i="2"/>
  <c r="L80" i="2"/>
  <c r="K80" i="2"/>
  <c r="J80" i="2"/>
  <c r="I80" i="2"/>
  <c r="AT79" i="2"/>
  <c r="BG79" i="2" s="1"/>
  <c r="AS79" i="2"/>
  <c r="BF79" i="2" s="1"/>
  <c r="AC79" i="2"/>
  <c r="R79" i="2"/>
  <c r="Q79" i="2"/>
  <c r="P79" i="2"/>
  <c r="AP79" i="2" s="1"/>
  <c r="BC79" i="2" s="1"/>
  <c r="O79" i="2"/>
  <c r="N79" i="2"/>
  <c r="M79" i="2"/>
  <c r="L79" i="2"/>
  <c r="K79" i="2"/>
  <c r="J79" i="2"/>
  <c r="I79" i="2"/>
  <c r="R78" i="2"/>
  <c r="Q78" i="2"/>
  <c r="P78" i="2"/>
  <c r="O78" i="2"/>
  <c r="N78" i="2"/>
  <c r="M78" i="2"/>
  <c r="L78" i="2"/>
  <c r="K78" i="2"/>
  <c r="J78" i="2"/>
  <c r="I78" i="2"/>
  <c r="R77" i="2"/>
  <c r="Q77" i="2"/>
  <c r="P77" i="2"/>
  <c r="O77" i="2"/>
  <c r="N77" i="2"/>
  <c r="M77" i="2"/>
  <c r="L77" i="2"/>
  <c r="K77" i="2"/>
  <c r="J77" i="2"/>
  <c r="I77" i="2"/>
  <c r="AT76" i="2"/>
  <c r="BG76" i="2" s="1"/>
  <c r="AS76" i="2"/>
  <c r="BF76" i="2" s="1"/>
  <c r="R76" i="2"/>
  <c r="Q76" i="2"/>
  <c r="P76" i="2"/>
  <c r="O76" i="2"/>
  <c r="N76" i="2"/>
  <c r="M76" i="2"/>
  <c r="Z76" i="2" s="1"/>
  <c r="L76" i="2"/>
  <c r="K76" i="2"/>
  <c r="J76" i="2"/>
  <c r="I76" i="2"/>
  <c r="R75" i="2"/>
  <c r="Q75" i="2"/>
  <c r="P75" i="2"/>
  <c r="O75" i="2"/>
  <c r="N75" i="2"/>
  <c r="M75" i="2"/>
  <c r="L75" i="2"/>
  <c r="K75" i="2"/>
  <c r="J75" i="2"/>
  <c r="I75" i="2"/>
  <c r="R74" i="2"/>
  <c r="Q74" i="2"/>
  <c r="P74" i="2"/>
  <c r="O74" i="2"/>
  <c r="N74" i="2"/>
  <c r="AA73" i="2" s="1"/>
  <c r="M74" i="2"/>
  <c r="L74" i="2"/>
  <c r="K74" i="2"/>
  <c r="AK73" i="2" s="1"/>
  <c r="J74" i="2"/>
  <c r="I74" i="2"/>
  <c r="AT73" i="2"/>
  <c r="BG73" i="2" s="1"/>
  <c r="AS73" i="2"/>
  <c r="BF73" i="2" s="1"/>
  <c r="R73" i="2"/>
  <c r="Q73" i="2"/>
  <c r="P73" i="2"/>
  <c r="AP73" i="2" s="1"/>
  <c r="O73" i="2"/>
  <c r="AO73" i="2" s="1"/>
  <c r="N73" i="2"/>
  <c r="M73" i="2"/>
  <c r="Z73" i="2" s="1"/>
  <c r="L73" i="2"/>
  <c r="K73" i="2"/>
  <c r="J73" i="2"/>
  <c r="I73" i="2"/>
  <c r="R72" i="2"/>
  <c r="Q72" i="2"/>
  <c r="P72" i="2"/>
  <c r="O72" i="2"/>
  <c r="N72" i="2"/>
  <c r="M72" i="2"/>
  <c r="L72" i="2"/>
  <c r="K72" i="2"/>
  <c r="J72" i="2"/>
  <c r="I72" i="2"/>
  <c r="R71" i="2"/>
  <c r="Q71" i="2"/>
  <c r="P71" i="2"/>
  <c r="O71" i="2"/>
  <c r="N71" i="2"/>
  <c r="M71" i="2"/>
  <c r="L71" i="2"/>
  <c r="K71" i="2"/>
  <c r="X70" i="2" s="1"/>
  <c r="J71" i="2"/>
  <c r="I71" i="2"/>
  <c r="BG70" i="2"/>
  <c r="AT70" i="2"/>
  <c r="AS70" i="2"/>
  <c r="BF70" i="2" s="1"/>
  <c r="AE70" i="2"/>
  <c r="AB70" i="2"/>
  <c r="R70" i="2"/>
  <c r="Q70" i="2"/>
  <c r="P70" i="2"/>
  <c r="O70" i="2"/>
  <c r="N70" i="2"/>
  <c r="M70" i="2"/>
  <c r="L70" i="2"/>
  <c r="K70" i="2"/>
  <c r="J70" i="2"/>
  <c r="I70" i="2"/>
  <c r="R69" i="2"/>
  <c r="Q69" i="2"/>
  <c r="P69" i="2"/>
  <c r="O69" i="2"/>
  <c r="N69" i="2"/>
  <c r="M69" i="2"/>
  <c r="L69" i="2"/>
  <c r="K69" i="2"/>
  <c r="J69" i="2"/>
  <c r="I69" i="2"/>
  <c r="R68" i="2"/>
  <c r="Q68" i="2"/>
  <c r="P68" i="2"/>
  <c r="O68" i="2"/>
  <c r="N68" i="2"/>
  <c r="M68" i="2"/>
  <c r="L68" i="2"/>
  <c r="K68" i="2"/>
  <c r="J68" i="2"/>
  <c r="I68" i="2"/>
  <c r="AT67" i="2"/>
  <c r="BG67" i="2" s="1"/>
  <c r="AS67" i="2"/>
  <c r="BF67" i="2" s="1"/>
  <c r="R67" i="2"/>
  <c r="Q67" i="2"/>
  <c r="AQ67" i="2" s="1"/>
  <c r="P67" i="2"/>
  <c r="O67" i="2"/>
  <c r="N67" i="2"/>
  <c r="M67" i="2"/>
  <c r="L67" i="2"/>
  <c r="K67" i="2"/>
  <c r="J67" i="2"/>
  <c r="I67" i="2"/>
  <c r="AI67" i="2" s="1"/>
  <c r="R66" i="2"/>
  <c r="Q66" i="2"/>
  <c r="P66" i="2"/>
  <c r="O66" i="2"/>
  <c r="N66" i="2"/>
  <c r="M66" i="2"/>
  <c r="L66" i="2"/>
  <c r="K66" i="2"/>
  <c r="J66" i="2"/>
  <c r="I66" i="2"/>
  <c r="R65" i="2"/>
  <c r="Q65" i="2"/>
  <c r="AQ64" i="2" s="1"/>
  <c r="P65" i="2"/>
  <c r="O65" i="2"/>
  <c r="N65" i="2"/>
  <c r="M65" i="2"/>
  <c r="L65" i="2"/>
  <c r="K65" i="2"/>
  <c r="J65" i="2"/>
  <c r="I65" i="2"/>
  <c r="BF64" i="2"/>
  <c r="AT64" i="2"/>
  <c r="BG64" i="2" s="1"/>
  <c r="AS64" i="2"/>
  <c r="AD64" i="2"/>
  <c r="R64" i="2"/>
  <c r="Q64" i="2"/>
  <c r="P64" i="2"/>
  <c r="O64" i="2"/>
  <c r="N64" i="2"/>
  <c r="M64" i="2"/>
  <c r="AM64" i="2" s="1"/>
  <c r="L64" i="2"/>
  <c r="K64" i="2"/>
  <c r="J64" i="2"/>
  <c r="I64" i="2"/>
  <c r="R63" i="2"/>
  <c r="Q63" i="2"/>
  <c r="P63" i="2"/>
  <c r="O63" i="2"/>
  <c r="N63" i="2"/>
  <c r="M63" i="2"/>
  <c r="L63" i="2"/>
  <c r="K63" i="2"/>
  <c r="J63" i="2"/>
  <c r="I63" i="2"/>
  <c r="R62" i="2"/>
  <c r="Q62" i="2"/>
  <c r="P62" i="2"/>
  <c r="O62" i="2"/>
  <c r="N62" i="2"/>
  <c r="M62" i="2"/>
  <c r="L62" i="2"/>
  <c r="K62" i="2"/>
  <c r="J62" i="2"/>
  <c r="I62" i="2"/>
  <c r="V61" i="2" s="1"/>
  <c r="AT61" i="2"/>
  <c r="BG61" i="2" s="1"/>
  <c r="AS61" i="2"/>
  <c r="BF61" i="2" s="1"/>
  <c r="R61" i="2"/>
  <c r="Q61" i="2"/>
  <c r="P61" i="2"/>
  <c r="O61" i="2"/>
  <c r="N61" i="2"/>
  <c r="M61" i="2"/>
  <c r="L61" i="2"/>
  <c r="K61" i="2"/>
  <c r="J61" i="2"/>
  <c r="I61" i="2"/>
  <c r="R60" i="2"/>
  <c r="Q60" i="2"/>
  <c r="P60" i="2"/>
  <c r="O60" i="2"/>
  <c r="N60" i="2"/>
  <c r="M60" i="2"/>
  <c r="L60" i="2"/>
  <c r="K60" i="2"/>
  <c r="J60" i="2"/>
  <c r="I60" i="2"/>
  <c r="R59" i="2"/>
  <c r="Q59" i="2"/>
  <c r="P59" i="2"/>
  <c r="O59" i="2"/>
  <c r="AB58" i="2" s="1"/>
  <c r="N59" i="2"/>
  <c r="M59" i="2"/>
  <c r="L59" i="2"/>
  <c r="AL58" i="2" s="1"/>
  <c r="K59" i="2"/>
  <c r="J59" i="2"/>
  <c r="I59" i="2"/>
  <c r="AT58" i="2"/>
  <c r="BG58" i="2" s="1"/>
  <c r="AS58" i="2"/>
  <c r="BF58" i="2" s="1"/>
  <c r="R58" i="2"/>
  <c r="Q58" i="2"/>
  <c r="AQ58" i="2" s="1"/>
  <c r="P58" i="2"/>
  <c r="AP58" i="2" s="1"/>
  <c r="O58" i="2"/>
  <c r="N58" i="2"/>
  <c r="M58" i="2"/>
  <c r="L58" i="2"/>
  <c r="K58" i="2"/>
  <c r="J58" i="2"/>
  <c r="I58" i="2"/>
  <c r="AI58" i="2" s="1"/>
  <c r="R57" i="2"/>
  <c r="Q57" i="2"/>
  <c r="P57" i="2"/>
  <c r="O57" i="2"/>
  <c r="AB55" i="2" s="1"/>
  <c r="N57" i="2"/>
  <c r="M57" i="2"/>
  <c r="L57" i="2"/>
  <c r="K57" i="2"/>
  <c r="J57" i="2"/>
  <c r="I57" i="2"/>
  <c r="R56" i="2"/>
  <c r="Q56" i="2"/>
  <c r="P56" i="2"/>
  <c r="O56" i="2"/>
  <c r="N56" i="2"/>
  <c r="AN55" i="2" s="1"/>
  <c r="M56" i="2"/>
  <c r="L56" i="2"/>
  <c r="K56" i="2"/>
  <c r="J56" i="2"/>
  <c r="I56" i="2"/>
  <c r="AT55" i="2"/>
  <c r="BG55" i="2" s="1"/>
  <c r="AS55" i="2"/>
  <c r="BF55" i="2" s="1"/>
  <c r="AC55" i="2"/>
  <c r="R55" i="2"/>
  <c r="Q55" i="2"/>
  <c r="P55" i="2"/>
  <c r="O55" i="2"/>
  <c r="N55" i="2"/>
  <c r="M55" i="2"/>
  <c r="AM55" i="2" s="1"/>
  <c r="L55" i="2"/>
  <c r="K55" i="2"/>
  <c r="J55" i="2"/>
  <c r="I55" i="2"/>
  <c r="R54" i="2"/>
  <c r="Q54" i="2"/>
  <c r="P54" i="2"/>
  <c r="O54" i="2"/>
  <c r="N54" i="2"/>
  <c r="M54" i="2"/>
  <c r="L54" i="2"/>
  <c r="K54" i="2"/>
  <c r="J54" i="2"/>
  <c r="I54" i="2"/>
  <c r="R53" i="2"/>
  <c r="Q53" i="2"/>
  <c r="AD52" i="2" s="1"/>
  <c r="P53" i="2"/>
  <c r="O53" i="2"/>
  <c r="N53" i="2"/>
  <c r="M53" i="2"/>
  <c r="L53" i="2"/>
  <c r="K53" i="2"/>
  <c r="J53" i="2"/>
  <c r="I53" i="2"/>
  <c r="V52" i="2" s="1"/>
  <c r="AT52" i="2"/>
  <c r="BG52" i="2" s="1"/>
  <c r="AS52" i="2"/>
  <c r="BF52" i="2" s="1"/>
  <c r="R52" i="2"/>
  <c r="AR52" i="2" s="1"/>
  <c r="Q52" i="2"/>
  <c r="P52" i="2"/>
  <c r="O52" i="2"/>
  <c r="N52" i="2"/>
  <c r="M52" i="2"/>
  <c r="Z52" i="2" s="1"/>
  <c r="L52" i="2"/>
  <c r="K52" i="2"/>
  <c r="AK52" i="2" s="1"/>
  <c r="J52" i="2"/>
  <c r="AJ52" i="2" s="1"/>
  <c r="I52" i="2"/>
  <c r="R51" i="2"/>
  <c r="Q51" i="2"/>
  <c r="P51" i="2"/>
  <c r="O51" i="2"/>
  <c r="N51" i="2"/>
  <c r="M51" i="2"/>
  <c r="L51" i="2"/>
  <c r="K51" i="2"/>
  <c r="J51" i="2"/>
  <c r="I51" i="2"/>
  <c r="R50" i="2"/>
  <c r="AR49" i="2" s="1"/>
  <c r="Q50" i="2"/>
  <c r="P50" i="2"/>
  <c r="O50" i="2"/>
  <c r="N50" i="2"/>
  <c r="M50" i="2"/>
  <c r="L50" i="2"/>
  <c r="K50" i="2"/>
  <c r="J50" i="2"/>
  <c r="W49" i="2" s="1"/>
  <c r="I50" i="2"/>
  <c r="AT49" i="2"/>
  <c r="BG49" i="2" s="1"/>
  <c r="AS49" i="2"/>
  <c r="BF49" i="2" s="1"/>
  <c r="R49" i="2"/>
  <c r="Q49" i="2"/>
  <c r="P49" i="2"/>
  <c r="AP49" i="2" s="1"/>
  <c r="O49" i="2"/>
  <c r="N49" i="2"/>
  <c r="M49" i="2"/>
  <c r="L49" i="2"/>
  <c r="K49" i="2"/>
  <c r="J49" i="2"/>
  <c r="I49" i="2"/>
  <c r="R48" i="2"/>
  <c r="Q48" i="2"/>
  <c r="P48" i="2"/>
  <c r="O48" i="2"/>
  <c r="N48" i="2"/>
  <c r="AA46" i="2" s="1"/>
  <c r="M48" i="2"/>
  <c r="L48" i="2"/>
  <c r="K48" i="2"/>
  <c r="J48" i="2"/>
  <c r="I48" i="2"/>
  <c r="R47" i="2"/>
  <c r="AE46" i="2" s="1"/>
  <c r="Q47" i="2"/>
  <c r="P47" i="2"/>
  <c r="O47" i="2"/>
  <c r="N47" i="2"/>
  <c r="M47" i="2"/>
  <c r="L47" i="2"/>
  <c r="K47" i="2"/>
  <c r="J47" i="2"/>
  <c r="I47" i="2"/>
  <c r="BG46" i="2"/>
  <c r="BF46" i="2"/>
  <c r="AT46" i="2"/>
  <c r="AS46" i="2"/>
  <c r="AO46" i="2"/>
  <c r="AB46" i="2"/>
  <c r="R46" i="2"/>
  <c r="Q46" i="2"/>
  <c r="P46" i="2"/>
  <c r="O46" i="2"/>
  <c r="N46" i="2"/>
  <c r="M46" i="2"/>
  <c r="L46" i="2"/>
  <c r="K46" i="2"/>
  <c r="J46" i="2"/>
  <c r="I46" i="2"/>
  <c r="R45" i="2"/>
  <c r="Q45" i="2"/>
  <c r="P45" i="2"/>
  <c r="O45" i="2"/>
  <c r="N45" i="2"/>
  <c r="M45" i="2"/>
  <c r="L45" i="2"/>
  <c r="K45" i="2"/>
  <c r="X43" i="2" s="1"/>
  <c r="J45" i="2"/>
  <c r="I45" i="2"/>
  <c r="R44" i="2"/>
  <c r="Q44" i="2"/>
  <c r="P44" i="2"/>
  <c r="AC43" i="2" s="1"/>
  <c r="O44" i="2"/>
  <c r="N44" i="2"/>
  <c r="M44" i="2"/>
  <c r="L44" i="2"/>
  <c r="K44" i="2"/>
  <c r="J44" i="2"/>
  <c r="I44" i="2"/>
  <c r="AT43" i="2"/>
  <c r="BG43" i="2" s="1"/>
  <c r="AS43" i="2"/>
  <c r="BF43" i="2" s="1"/>
  <c r="R43" i="2"/>
  <c r="Q43" i="2"/>
  <c r="P43" i="2"/>
  <c r="O43" i="2"/>
  <c r="N43" i="2"/>
  <c r="M43" i="2"/>
  <c r="L43" i="2"/>
  <c r="AL43" i="2" s="1"/>
  <c r="K43" i="2"/>
  <c r="J43" i="2"/>
  <c r="W43" i="2" s="1"/>
  <c r="I43" i="2"/>
  <c r="R42" i="2"/>
  <c r="Q42" i="2"/>
  <c r="P42" i="2"/>
  <c r="O42" i="2"/>
  <c r="N42" i="2"/>
  <c r="M42" i="2"/>
  <c r="L42" i="2"/>
  <c r="K42" i="2"/>
  <c r="J42" i="2"/>
  <c r="I42" i="2"/>
  <c r="R41" i="2"/>
  <c r="AR40" i="2" s="1"/>
  <c r="Q41" i="2"/>
  <c r="P41" i="2"/>
  <c r="O41" i="2"/>
  <c r="N41" i="2"/>
  <c r="M41" i="2"/>
  <c r="L41" i="2"/>
  <c r="K41" i="2"/>
  <c r="J41" i="2"/>
  <c r="I41" i="2"/>
  <c r="AI40" i="2" s="1"/>
  <c r="BF40" i="2"/>
  <c r="AT40" i="2"/>
  <c r="BG40" i="2" s="1"/>
  <c r="AS40" i="2"/>
  <c r="R40" i="2"/>
  <c r="Q40" i="2"/>
  <c r="P40" i="2"/>
  <c r="O40" i="2"/>
  <c r="N40" i="2"/>
  <c r="M40" i="2"/>
  <c r="L40" i="2"/>
  <c r="K40" i="2"/>
  <c r="J40" i="2"/>
  <c r="I40" i="2"/>
  <c r="R39" i="2"/>
  <c r="Q39" i="2"/>
  <c r="P39" i="2"/>
  <c r="O39" i="2"/>
  <c r="N39" i="2"/>
  <c r="M39" i="2"/>
  <c r="L39" i="2"/>
  <c r="K39" i="2"/>
  <c r="J39" i="2"/>
  <c r="I39" i="2"/>
  <c r="R38" i="2"/>
  <c r="Q38" i="2"/>
  <c r="P38" i="2"/>
  <c r="O38" i="2"/>
  <c r="N38" i="2"/>
  <c r="M38" i="2"/>
  <c r="L38" i="2"/>
  <c r="K38" i="2"/>
  <c r="J38" i="2"/>
  <c r="I38" i="2"/>
  <c r="AT37" i="2"/>
  <c r="BG37" i="2" s="1"/>
  <c r="AS37" i="2"/>
  <c r="BF37" i="2" s="1"/>
  <c r="R37" i="2"/>
  <c r="Q37" i="2"/>
  <c r="P37" i="2"/>
  <c r="O37" i="2"/>
  <c r="AB37" i="2" s="1"/>
  <c r="N37" i="2"/>
  <c r="M37" i="2"/>
  <c r="AM37" i="2" s="1"/>
  <c r="L37" i="2"/>
  <c r="K37" i="2"/>
  <c r="J37" i="2"/>
  <c r="I37" i="2"/>
  <c r="R36" i="2"/>
  <c r="Q36" i="2"/>
  <c r="P36" i="2"/>
  <c r="O36" i="2"/>
  <c r="N36" i="2"/>
  <c r="M36" i="2"/>
  <c r="L36" i="2"/>
  <c r="K36" i="2"/>
  <c r="J36" i="2"/>
  <c r="I36" i="2"/>
  <c r="R35" i="2"/>
  <c r="Q35" i="2"/>
  <c r="P35" i="2"/>
  <c r="O35" i="2"/>
  <c r="N35" i="2"/>
  <c r="M35" i="2"/>
  <c r="L35" i="2"/>
  <c r="K35" i="2"/>
  <c r="J35" i="2"/>
  <c r="I35" i="2"/>
  <c r="AT34" i="2"/>
  <c r="BG34" i="2" s="1"/>
  <c r="AS34" i="2"/>
  <c r="BF34" i="2" s="1"/>
  <c r="R34" i="2"/>
  <c r="Q34" i="2"/>
  <c r="AQ34" i="2" s="1"/>
  <c r="P34" i="2"/>
  <c r="O34" i="2"/>
  <c r="N34" i="2"/>
  <c r="M34" i="2"/>
  <c r="L34" i="2"/>
  <c r="K34" i="2"/>
  <c r="J34" i="2"/>
  <c r="I34" i="2"/>
  <c r="R33" i="2"/>
  <c r="Q33" i="2"/>
  <c r="P33" i="2"/>
  <c r="O33" i="2"/>
  <c r="N33" i="2"/>
  <c r="M33" i="2"/>
  <c r="L33" i="2"/>
  <c r="K33" i="2"/>
  <c r="J33" i="2"/>
  <c r="I33" i="2"/>
  <c r="R32" i="2"/>
  <c r="Q32" i="2"/>
  <c r="P32" i="2"/>
  <c r="O32" i="2"/>
  <c r="N32" i="2"/>
  <c r="M32" i="2"/>
  <c r="L32" i="2"/>
  <c r="Y31" i="2" s="1"/>
  <c r="K32" i="2"/>
  <c r="J32" i="2"/>
  <c r="I32" i="2"/>
  <c r="AT31" i="2"/>
  <c r="BG31" i="2" s="1"/>
  <c r="AS31" i="2"/>
  <c r="BF31" i="2" s="1"/>
  <c r="AN31" i="2"/>
  <c r="R31" i="2"/>
  <c r="Q31" i="2"/>
  <c r="AQ31" i="2" s="1"/>
  <c r="P31" i="2"/>
  <c r="AP31" i="2" s="1"/>
  <c r="O31" i="2"/>
  <c r="N31" i="2"/>
  <c r="M31" i="2"/>
  <c r="L31" i="2"/>
  <c r="K31" i="2"/>
  <c r="J31" i="2"/>
  <c r="I31" i="2"/>
  <c r="R30" i="2"/>
  <c r="Q30" i="2"/>
  <c r="P30" i="2"/>
  <c r="O30" i="2"/>
  <c r="N30" i="2"/>
  <c r="M30" i="2"/>
  <c r="L30" i="2"/>
  <c r="K30" i="2"/>
  <c r="J30" i="2"/>
  <c r="I30" i="2"/>
  <c r="R29" i="2"/>
  <c r="Q29" i="2"/>
  <c r="AD28" i="2" s="1"/>
  <c r="P29" i="2"/>
  <c r="O29" i="2"/>
  <c r="N29" i="2"/>
  <c r="M29" i="2"/>
  <c r="L29" i="2"/>
  <c r="K29" i="2"/>
  <c r="J29" i="2"/>
  <c r="I29" i="2"/>
  <c r="V28" i="2" s="1"/>
  <c r="AT28" i="2"/>
  <c r="BG28" i="2" s="1"/>
  <c r="AS28" i="2"/>
  <c r="BF28" i="2" s="1"/>
  <c r="R28" i="2"/>
  <c r="Q28" i="2"/>
  <c r="P28" i="2"/>
  <c r="O28" i="2"/>
  <c r="N28" i="2"/>
  <c r="AN28" i="2" s="1"/>
  <c r="M28" i="2"/>
  <c r="AM28" i="2" s="1"/>
  <c r="L28" i="2"/>
  <c r="AL28" i="2" s="1"/>
  <c r="K28" i="2"/>
  <c r="J28" i="2"/>
  <c r="I28" i="2"/>
  <c r="R27" i="2"/>
  <c r="Q27" i="2"/>
  <c r="P27" i="2"/>
  <c r="O27" i="2"/>
  <c r="N27" i="2"/>
  <c r="M27" i="2"/>
  <c r="L27" i="2"/>
  <c r="K27" i="2"/>
  <c r="J27" i="2"/>
  <c r="I27" i="2"/>
  <c r="R26" i="2"/>
  <c r="Q26" i="2"/>
  <c r="P26" i="2"/>
  <c r="O26" i="2"/>
  <c r="N26" i="2"/>
  <c r="AA25" i="2" s="1"/>
  <c r="M26" i="2"/>
  <c r="L26" i="2"/>
  <c r="K26" i="2"/>
  <c r="J26" i="2"/>
  <c r="I26" i="2"/>
  <c r="BG25" i="2"/>
  <c r="AT25" i="2"/>
  <c r="AS25" i="2"/>
  <c r="BF25" i="2" s="1"/>
  <c r="R25" i="2"/>
  <c r="Q25" i="2"/>
  <c r="P25" i="2"/>
  <c r="O25" i="2"/>
  <c r="N25" i="2"/>
  <c r="M25" i="2"/>
  <c r="Z25" i="2" s="1"/>
  <c r="L25" i="2"/>
  <c r="K25" i="2"/>
  <c r="J25" i="2"/>
  <c r="I25" i="2"/>
  <c r="R24" i="2"/>
  <c r="Q24" i="2"/>
  <c r="P24" i="2"/>
  <c r="O24" i="2"/>
  <c r="N24" i="2"/>
  <c r="M24" i="2"/>
  <c r="L24" i="2"/>
  <c r="K24" i="2"/>
  <c r="J24" i="2"/>
  <c r="I24" i="2"/>
  <c r="R23" i="2"/>
  <c r="Q23" i="2"/>
  <c r="P23" i="2"/>
  <c r="O23" i="2"/>
  <c r="N23" i="2"/>
  <c r="M23" i="2"/>
  <c r="L23" i="2"/>
  <c r="AL22" i="2" s="1"/>
  <c r="K23" i="2"/>
  <c r="J23" i="2"/>
  <c r="I23" i="2"/>
  <c r="BF22" i="2"/>
  <c r="AT22" i="2"/>
  <c r="BG22" i="2" s="1"/>
  <c r="AS22" i="2"/>
  <c r="R22" i="2"/>
  <c r="Q22" i="2"/>
  <c r="P22" i="2"/>
  <c r="O22" i="2"/>
  <c r="N22" i="2"/>
  <c r="AA22" i="2" s="1"/>
  <c r="M22" i="2"/>
  <c r="L22" i="2"/>
  <c r="K22" i="2"/>
  <c r="J22" i="2"/>
  <c r="I22" i="2"/>
  <c r="R21" i="2"/>
  <c r="Q21" i="2"/>
  <c r="P21" i="2"/>
  <c r="O21" i="2"/>
  <c r="N21" i="2"/>
  <c r="M21" i="2"/>
  <c r="L21" i="2"/>
  <c r="K21" i="2"/>
  <c r="J21" i="2"/>
  <c r="I21" i="2"/>
  <c r="R20" i="2"/>
  <c r="Q20" i="2"/>
  <c r="P20" i="2"/>
  <c r="O20" i="2"/>
  <c r="N20" i="2"/>
  <c r="M20" i="2"/>
  <c r="L20" i="2"/>
  <c r="K20" i="2"/>
  <c r="J20" i="2"/>
  <c r="I20" i="2"/>
  <c r="AT19" i="2"/>
  <c r="BG19" i="2" s="1"/>
  <c r="AS19" i="2"/>
  <c r="BF19" i="2" s="1"/>
  <c r="R19" i="2"/>
  <c r="AE19" i="2" s="1"/>
  <c r="Q19" i="2"/>
  <c r="P19" i="2"/>
  <c r="AC19" i="2" s="1"/>
  <c r="O19" i="2"/>
  <c r="N19" i="2"/>
  <c r="M19" i="2"/>
  <c r="L19" i="2"/>
  <c r="K19" i="2"/>
  <c r="J19" i="2"/>
  <c r="AJ19" i="2" s="1"/>
  <c r="I19" i="2"/>
  <c r="R18" i="2"/>
  <c r="Q18" i="2"/>
  <c r="P18" i="2"/>
  <c r="O18" i="2"/>
  <c r="N18" i="2"/>
  <c r="M18" i="2"/>
  <c r="L18" i="2"/>
  <c r="K18" i="2"/>
  <c r="J18" i="2"/>
  <c r="I18" i="2"/>
  <c r="R17" i="2"/>
  <c r="Q17" i="2"/>
  <c r="P17" i="2"/>
  <c r="O17" i="2"/>
  <c r="N17" i="2"/>
  <c r="M17" i="2"/>
  <c r="L17" i="2"/>
  <c r="K17" i="2"/>
  <c r="J17" i="2"/>
  <c r="I17" i="2"/>
  <c r="BG16" i="2"/>
  <c r="AT16" i="2"/>
  <c r="AS16" i="2"/>
  <c r="BF16" i="2" s="1"/>
  <c r="R16" i="2"/>
  <c r="Q16" i="2"/>
  <c r="AQ16" i="2" s="1"/>
  <c r="P16" i="2"/>
  <c r="O16" i="2"/>
  <c r="N16" i="2"/>
  <c r="M16" i="2"/>
  <c r="AM16" i="2" s="1"/>
  <c r="L16" i="2"/>
  <c r="K16" i="2"/>
  <c r="J16" i="2"/>
  <c r="I16" i="2"/>
  <c r="AI16" i="2" s="1"/>
  <c r="R15" i="2"/>
  <c r="Q15" i="2"/>
  <c r="P15" i="2"/>
  <c r="O15" i="2"/>
  <c r="N15" i="2"/>
  <c r="M15" i="2"/>
  <c r="L15" i="2"/>
  <c r="K15" i="2"/>
  <c r="J15" i="2"/>
  <c r="I15" i="2"/>
  <c r="R14" i="2"/>
  <c r="Q14" i="2"/>
  <c r="P14" i="2"/>
  <c r="O14" i="2"/>
  <c r="N14" i="2"/>
  <c r="M14" i="2"/>
  <c r="AM13" i="2" s="1"/>
  <c r="L14" i="2"/>
  <c r="K14" i="2"/>
  <c r="J14" i="2"/>
  <c r="W13" i="2" s="1"/>
  <c r="I14" i="2"/>
  <c r="BG13" i="2"/>
  <c r="AT13" i="2"/>
  <c r="AS13" i="2"/>
  <c r="BF13" i="2" s="1"/>
  <c r="R13" i="2"/>
  <c r="AR13" i="2" s="1"/>
  <c r="Q13" i="2"/>
  <c r="AQ13" i="2" s="1"/>
  <c r="P13" i="2"/>
  <c r="O13" i="2"/>
  <c r="N13" i="2"/>
  <c r="M13" i="2"/>
  <c r="L13" i="2"/>
  <c r="K13" i="2"/>
  <c r="J13" i="2"/>
  <c r="I13" i="2"/>
  <c r="AI13" i="2" s="1"/>
  <c r="R12" i="2"/>
  <c r="Q12" i="2"/>
  <c r="P12" i="2"/>
  <c r="O12" i="2"/>
  <c r="N12" i="2"/>
  <c r="M12" i="2"/>
  <c r="L12" i="2"/>
  <c r="K12" i="2"/>
  <c r="J12" i="2"/>
  <c r="I12" i="2"/>
  <c r="R11" i="2"/>
  <c r="Q11" i="2"/>
  <c r="P11" i="2"/>
  <c r="O11" i="2"/>
  <c r="AB10" i="2" s="1"/>
  <c r="N11" i="2"/>
  <c r="M11" i="2"/>
  <c r="L11" i="2"/>
  <c r="K11" i="2"/>
  <c r="J11" i="2"/>
  <c r="I11" i="2"/>
  <c r="AT10" i="2"/>
  <c r="BG10" i="2" s="1"/>
  <c r="AS10" i="2"/>
  <c r="BF10" i="2" s="1"/>
  <c r="Z10" i="2"/>
  <c r="R10" i="2"/>
  <c r="Q10" i="2"/>
  <c r="P10" i="2"/>
  <c r="O10" i="2"/>
  <c r="N10" i="2"/>
  <c r="M10" i="2"/>
  <c r="L10" i="2"/>
  <c r="K10" i="2"/>
  <c r="X10" i="2" s="1"/>
  <c r="J10" i="2"/>
  <c r="I10" i="2"/>
  <c r="R9" i="2"/>
  <c r="AE7" i="2" s="1"/>
  <c r="Q9" i="2"/>
  <c r="P9" i="2"/>
  <c r="O9" i="2"/>
  <c r="N9" i="2"/>
  <c r="M9" i="2"/>
  <c r="L9" i="2"/>
  <c r="K9" i="2"/>
  <c r="J9" i="2"/>
  <c r="I9" i="2"/>
  <c r="R8" i="2"/>
  <c r="Q8" i="2"/>
  <c r="P8" i="2"/>
  <c r="O8" i="2"/>
  <c r="N8" i="2"/>
  <c r="M8" i="2"/>
  <c r="L8" i="2"/>
  <c r="K8" i="2"/>
  <c r="J8" i="2"/>
  <c r="I8" i="2"/>
  <c r="BG7" i="2"/>
  <c r="BF7" i="2"/>
  <c r="AT7" i="2"/>
  <c r="AS7" i="2"/>
  <c r="AR7" i="2"/>
  <c r="R7" i="2"/>
  <c r="Q7" i="2"/>
  <c r="P7" i="2"/>
  <c r="O7" i="2"/>
  <c r="N7" i="2"/>
  <c r="M7" i="2"/>
  <c r="L7" i="2"/>
  <c r="K7" i="2"/>
  <c r="J7" i="2"/>
  <c r="I7" i="2"/>
  <c r="R6" i="2"/>
  <c r="Q6" i="2"/>
  <c r="P6" i="2"/>
  <c r="O6" i="2"/>
  <c r="N6" i="2"/>
  <c r="M6" i="2"/>
  <c r="L6" i="2"/>
  <c r="K6" i="2"/>
  <c r="J6" i="2"/>
  <c r="I6" i="2"/>
  <c r="R5" i="2"/>
  <c r="Q5" i="2"/>
  <c r="P5" i="2"/>
  <c r="O5" i="2"/>
  <c r="N5" i="2"/>
  <c r="M5" i="2"/>
  <c r="L5" i="2"/>
  <c r="K5" i="2"/>
  <c r="J5" i="2"/>
  <c r="I5" i="2"/>
  <c r="BF4" i="2"/>
  <c r="AT4" i="2"/>
  <c r="BG4" i="2" s="1"/>
  <c r="AS4" i="2"/>
  <c r="R4" i="2"/>
  <c r="Q4" i="2"/>
  <c r="P4" i="2"/>
  <c r="AP4" i="2" s="1"/>
  <c r="O4" i="2"/>
  <c r="N4" i="2"/>
  <c r="M4" i="2"/>
  <c r="L4" i="2"/>
  <c r="K4" i="2"/>
  <c r="J4" i="2"/>
  <c r="I4" i="2"/>
  <c r="Z28" i="2" l="1"/>
  <c r="AI34" i="2"/>
  <c r="AD100" i="2"/>
  <c r="V121" i="2"/>
  <c r="AO4" i="2"/>
  <c r="BB4" i="2" s="1"/>
  <c r="AP13" i="2"/>
  <c r="X16" i="2"/>
  <c r="AK16" i="2"/>
  <c r="AO34" i="2"/>
  <c r="AL40" i="2"/>
  <c r="AM52" i="2"/>
  <c r="Y52" i="2"/>
  <c r="AL64" i="2"/>
  <c r="AR67" i="2"/>
  <c r="AM76" i="2"/>
  <c r="Y76" i="2"/>
  <c r="AN85" i="2"/>
  <c r="AJ100" i="2"/>
  <c r="AR100" i="2"/>
  <c r="AL106" i="2"/>
  <c r="AK127" i="2"/>
  <c r="AI127" i="2"/>
  <c r="AQ127" i="2"/>
  <c r="Z145" i="2"/>
  <c r="AZ145" i="2" s="1"/>
  <c r="X151" i="2"/>
  <c r="AI157" i="2"/>
  <c r="AQ157" i="2"/>
  <c r="AJ166" i="2"/>
  <c r="AW166" i="2" s="1"/>
  <c r="AK175" i="2"/>
  <c r="AX175" i="2" s="1"/>
  <c r="AQ181" i="2"/>
  <c r="Z184" i="2"/>
  <c r="W190" i="2"/>
  <c r="AI202" i="2"/>
  <c r="AQ202" i="2"/>
  <c r="AP205" i="2"/>
  <c r="AC205" i="2"/>
  <c r="AQ268" i="2"/>
  <c r="AA274" i="2"/>
  <c r="AD292" i="2"/>
  <c r="AO343" i="2"/>
  <c r="X361" i="2"/>
  <c r="AK376" i="2"/>
  <c r="AO409" i="2"/>
  <c r="AP433" i="2"/>
  <c r="BC433" i="2" s="1"/>
  <c r="Z448" i="2"/>
  <c r="AI487" i="2"/>
  <c r="AD487" i="2"/>
  <c r="AM541" i="2"/>
  <c r="AZ541" i="2" s="1"/>
  <c r="Z541" i="2"/>
  <c r="AP7" i="2"/>
  <c r="AO13" i="2"/>
  <c r="AP19" i="2"/>
  <c r="AI22" i="2"/>
  <c r="AQ22" i="2"/>
  <c r="AC25" i="2"/>
  <c r="Z43" i="2"/>
  <c r="X46" i="2"/>
  <c r="AL55" i="2"/>
  <c r="W85" i="2"/>
  <c r="AE85" i="2"/>
  <c r="AL100" i="2"/>
  <c r="AY100" i="2" s="1"/>
  <c r="AC103" i="2"/>
  <c r="AN106" i="2"/>
  <c r="AN109" i="2"/>
  <c r="AA118" i="2"/>
  <c r="AB133" i="2"/>
  <c r="W136" i="2"/>
  <c r="AE136" i="2"/>
  <c r="AM151" i="2"/>
  <c r="AZ151" i="2" s="1"/>
  <c r="Y154" i="2"/>
  <c r="AK157" i="2"/>
  <c r="AC163" i="2"/>
  <c r="AL166" i="2"/>
  <c r="AP169" i="2"/>
  <c r="Z178" i="2"/>
  <c r="X202" i="2"/>
  <c r="AK202" i="2"/>
  <c r="AX202" i="2" s="1"/>
  <c r="AL202" i="2"/>
  <c r="Z220" i="2"/>
  <c r="AN244" i="2"/>
  <c r="AI256" i="2"/>
  <c r="AB274" i="2"/>
  <c r="AO274" i="2"/>
  <c r="Y382" i="2"/>
  <c r="AL439" i="2"/>
  <c r="AY439" i="2" s="1"/>
  <c r="Z559" i="2"/>
  <c r="AM559" i="2"/>
  <c r="AO7" i="2"/>
  <c r="AQ37" i="2"/>
  <c r="AC40" i="2"/>
  <c r="W46" i="2"/>
  <c r="W58" i="2"/>
  <c r="AE58" i="2"/>
  <c r="AM70" i="2"/>
  <c r="AD85" i="2"/>
  <c r="AB88" i="2"/>
  <c r="AK94" i="2"/>
  <c r="V103" i="2"/>
  <c r="AD103" i="2"/>
  <c r="Y112" i="2"/>
  <c r="AY112" i="2" s="1"/>
  <c r="AJ115" i="2"/>
  <c r="AM121" i="2"/>
  <c r="AJ127" i="2"/>
  <c r="AR127" i="2"/>
  <c r="V139" i="2"/>
  <c r="AA154" i="2"/>
  <c r="AL178" i="2"/>
  <c r="AI184" i="2"/>
  <c r="AQ184" i="2"/>
  <c r="AO187" i="2"/>
  <c r="AP196" i="2"/>
  <c r="AE337" i="2"/>
  <c r="AR337" i="2"/>
  <c r="AD418" i="2"/>
  <c r="AO421" i="2"/>
  <c r="AM454" i="2"/>
  <c r="AY487" i="2"/>
  <c r="V499" i="2"/>
  <c r="AD499" i="2"/>
  <c r="BB529" i="2"/>
  <c r="AA550" i="2"/>
  <c r="AQ4" i="2"/>
  <c r="AI37" i="2"/>
  <c r="AE13" i="2"/>
  <c r="AO16" i="2"/>
  <c r="AK34" i="2"/>
  <c r="AA34" i="2"/>
  <c r="AJ37" i="2"/>
  <c r="AR37" i="2"/>
  <c r="AL37" i="2"/>
  <c r="AI49" i="2"/>
  <c r="AQ49" i="2"/>
  <c r="AA55" i="2"/>
  <c r="AK58" i="2"/>
  <c r="AJ64" i="2"/>
  <c r="AR64" i="2"/>
  <c r="AC64" i="2"/>
  <c r="AJ67" i="2"/>
  <c r="X82" i="2"/>
  <c r="AK82" i="2"/>
  <c r="AA130" i="2"/>
  <c r="BA130" i="2" s="1"/>
  <c r="AI133" i="2"/>
  <c r="AM169" i="2"/>
  <c r="X196" i="2"/>
  <c r="AI199" i="2"/>
  <c r="AO229" i="2"/>
  <c r="AP241" i="2"/>
  <c r="W265" i="2"/>
  <c r="AJ265" i="2"/>
  <c r="AW265" i="2" s="1"/>
  <c r="AK310" i="2"/>
  <c r="X310" i="2"/>
  <c r="AC319" i="2"/>
  <c r="AN325" i="2"/>
  <c r="AN382" i="2"/>
  <c r="AA412" i="2"/>
  <c r="W496" i="2"/>
  <c r="AJ496" i="2"/>
  <c r="AW496" i="2" s="1"/>
  <c r="AO445" i="2"/>
  <c r="AB445" i="2"/>
  <c r="AI4" i="2"/>
  <c r="AJ7" i="2"/>
  <c r="Y13" i="2"/>
  <c r="AB4" i="2"/>
  <c r="AK7" i="2"/>
  <c r="W7" i="2"/>
  <c r="BN7" i="2" s="1"/>
  <c r="AI7" i="2"/>
  <c r="AQ7" i="2"/>
  <c r="AO10" i="2"/>
  <c r="AN19" i="2"/>
  <c r="W25" i="2"/>
  <c r="AP28" i="2"/>
  <c r="AL34" i="2"/>
  <c r="V37" i="2"/>
  <c r="AV37" i="2" s="1"/>
  <c r="AA58" i="2"/>
  <c r="AJ61" i="2"/>
  <c r="AR61" i="2"/>
  <c r="V64" i="2"/>
  <c r="AO70" i="2"/>
  <c r="BB70" i="2" s="1"/>
  <c r="AO79" i="2"/>
  <c r="AA85" i="2"/>
  <c r="W97" i="2"/>
  <c r="BJ97" i="2" s="1"/>
  <c r="AA112" i="2"/>
  <c r="AL115" i="2"/>
  <c r="AJ118" i="2"/>
  <c r="AW118" i="2" s="1"/>
  <c r="AP124" i="2"/>
  <c r="AL127" i="2"/>
  <c r="AC130" i="2"/>
  <c r="AP151" i="2"/>
  <c r="AA169" i="2"/>
  <c r="Z193" i="2"/>
  <c r="AP199" i="2"/>
  <c r="AA226" i="2"/>
  <c r="AC283" i="2"/>
  <c r="BD313" i="2"/>
  <c r="AM346" i="2"/>
  <c r="AD352" i="2"/>
  <c r="AB403" i="2"/>
  <c r="AO403" i="2"/>
  <c r="AO454" i="2"/>
  <c r="W466" i="2"/>
  <c r="AJ466" i="2"/>
  <c r="AR508" i="2"/>
  <c r="BE508" i="2" s="1"/>
  <c r="AE508" i="2"/>
  <c r="AB571" i="2"/>
  <c r="AO571" i="2"/>
  <c r="AR178" i="2"/>
  <c r="AM22" i="2"/>
  <c r="Y25" i="2"/>
  <c r="AC31" i="2"/>
  <c r="AJ40" i="2"/>
  <c r="Z40" i="2"/>
  <c r="Y43" i="2"/>
  <c r="AC46" i="2"/>
  <c r="BC46" i="2" s="1"/>
  <c r="AA49" i="2"/>
  <c r="AP55" i="2"/>
  <c r="AI55" i="2"/>
  <c r="AQ55" i="2"/>
  <c r="AK61" i="2"/>
  <c r="AL61" i="2"/>
  <c r="Y67" i="2"/>
  <c r="AA94" i="2"/>
  <c r="AE97" i="2"/>
  <c r="AI103" i="2"/>
  <c r="AV103" i="2" s="1"/>
  <c r="AE118" i="2"/>
  <c r="V133" i="2"/>
  <c r="X145" i="2"/>
  <c r="AJ148" i="2"/>
  <c r="Z148" i="2"/>
  <c r="AZ148" i="2" s="1"/>
  <c r="Y151" i="2"/>
  <c r="Y160" i="2"/>
  <c r="AD187" i="2"/>
  <c r="BE277" i="2"/>
  <c r="AJ319" i="2"/>
  <c r="W319" i="2"/>
  <c r="AE319" i="2"/>
  <c r="AR319" i="2"/>
  <c r="BA331" i="2"/>
  <c r="AO85" i="2"/>
  <c r="AC115" i="2"/>
  <c r="AP157" i="2"/>
  <c r="AI166" i="2"/>
  <c r="AQ166" i="2"/>
  <c r="AM370" i="2"/>
  <c r="X373" i="2"/>
  <c r="AM514" i="2"/>
  <c r="AM535" i="2"/>
  <c r="AZ538" i="2"/>
  <c r="AJ556" i="2"/>
  <c r="W556" i="2"/>
  <c r="AK208" i="2"/>
  <c r="AK223" i="2"/>
  <c r="AK235" i="2"/>
  <c r="AE238" i="2"/>
  <c r="X247" i="2"/>
  <c r="W247" i="2"/>
  <c r="AE247" i="2"/>
  <c r="AJ277" i="2"/>
  <c r="AE277" i="2"/>
  <c r="AB298" i="2"/>
  <c r="AI310" i="2"/>
  <c r="AV310" i="2" s="1"/>
  <c r="AO313" i="2"/>
  <c r="AL313" i="2"/>
  <c r="AN334" i="2"/>
  <c r="AQ334" i="2"/>
  <c r="BD334" i="2" s="1"/>
  <c r="AB340" i="2"/>
  <c r="X388" i="2"/>
  <c r="AR391" i="2"/>
  <c r="AP394" i="2"/>
  <c r="AL412" i="2"/>
  <c r="AN415" i="2"/>
  <c r="AJ430" i="2"/>
  <c r="AR430" i="2"/>
  <c r="BE430" i="2" s="1"/>
  <c r="AO439" i="2"/>
  <c r="BB439" i="2" s="1"/>
  <c r="V442" i="2"/>
  <c r="BJ442" i="2" s="1"/>
  <c r="AD442" i="2"/>
  <c r="AQ457" i="2"/>
  <c r="BD457" i="2" s="1"/>
  <c r="AB469" i="2"/>
  <c r="AJ469" i="2"/>
  <c r="AR469" i="2"/>
  <c r="Y478" i="2"/>
  <c r="W484" i="2"/>
  <c r="AJ484" i="2"/>
  <c r="AR484" i="2"/>
  <c r="AM493" i="2"/>
  <c r="AZ493" i="2" s="1"/>
  <c r="AA502" i="2"/>
  <c r="AE514" i="2"/>
  <c r="AC517" i="2"/>
  <c r="AA520" i="2"/>
  <c r="AQ526" i="2"/>
  <c r="AB529" i="2"/>
  <c r="AL532" i="2"/>
  <c r="AP562" i="2"/>
  <c r="BC562" i="2" s="1"/>
  <c r="AP565" i="2"/>
  <c r="AN571" i="2"/>
  <c r="BA571" i="2" s="1"/>
  <c r="X571" i="2"/>
  <c r="AJ223" i="2"/>
  <c r="AW223" i="2" s="1"/>
  <c r="AR223" i="2"/>
  <c r="Z238" i="2"/>
  <c r="AB244" i="2"/>
  <c r="V253" i="2"/>
  <c r="BI253" i="2" s="1"/>
  <c r="AD253" i="2"/>
  <c r="Y253" i="2"/>
  <c r="AR256" i="2"/>
  <c r="AN259" i="2"/>
  <c r="AB259" i="2"/>
  <c r="AO262" i="2"/>
  <c r="AL271" i="2"/>
  <c r="AP274" i="2"/>
  <c r="V274" i="2"/>
  <c r="AD274" i="2"/>
  <c r="AR280" i="2"/>
  <c r="AB283" i="2"/>
  <c r="X289" i="2"/>
  <c r="AK289" i="2"/>
  <c r="AI295" i="2"/>
  <c r="W301" i="2"/>
  <c r="BJ301" i="2" s="1"/>
  <c r="AE301" i="2"/>
  <c r="Y310" i="2"/>
  <c r="BI310" i="2" s="1"/>
  <c r="Y316" i="2"/>
  <c r="AM316" i="2"/>
  <c r="AK328" i="2"/>
  <c r="AC355" i="2"/>
  <c r="AI364" i="2"/>
  <c r="AQ364" i="2"/>
  <c r="AN370" i="2"/>
  <c r="AL376" i="2"/>
  <c r="AB397" i="2"/>
  <c r="BC403" i="2"/>
  <c r="AC403" i="2"/>
  <c r="AJ406" i="2"/>
  <c r="AW406" i="2" s="1"/>
  <c r="AI412" i="2"/>
  <c r="AM415" i="2"/>
  <c r="AI442" i="2"/>
  <c r="AV442" i="2" s="1"/>
  <c r="BE451" i="2"/>
  <c r="AN457" i="2"/>
  <c r="AK460" i="2"/>
  <c r="AI469" i="2"/>
  <c r="AQ469" i="2"/>
  <c r="AC472" i="2"/>
  <c r="AN478" i="2"/>
  <c r="Y487" i="2"/>
  <c r="AC508" i="2"/>
  <c r="AN511" i="2"/>
  <c r="BA514" i="2"/>
  <c r="AI529" i="2"/>
  <c r="AK535" i="2"/>
  <c r="AP541" i="2"/>
  <c r="AN544" i="2"/>
  <c r="BA544" i="2" s="1"/>
  <c r="AM553" i="2"/>
  <c r="AK556" i="2"/>
  <c r="AR241" i="2"/>
  <c r="AQ271" i="2"/>
  <c r="AP283" i="2"/>
  <c r="Z289" i="2"/>
  <c r="AA298" i="2"/>
  <c r="AA325" i="2"/>
  <c r="Y337" i="2"/>
  <c r="AL337" i="2"/>
  <c r="AI343" i="2"/>
  <c r="AQ343" i="2"/>
  <c r="AB346" i="2"/>
  <c r="AM361" i="2"/>
  <c r="W364" i="2"/>
  <c r="AK400" i="2"/>
  <c r="AX400" i="2" s="1"/>
  <c r="AI421" i="2"/>
  <c r="AO427" i="2"/>
  <c r="BB427" i="2" s="1"/>
  <c r="AZ430" i="2"/>
  <c r="AJ433" i="2"/>
  <c r="AL442" i="2"/>
  <c r="X451" i="2"/>
  <c r="X487" i="2"/>
  <c r="AK499" i="2"/>
  <c r="AX499" i="2" s="1"/>
  <c r="X517" i="2"/>
  <c r="AX517" i="2" s="1"/>
  <c r="AJ517" i="2"/>
  <c r="AR517" i="2"/>
  <c r="AI556" i="2"/>
  <c r="AQ556" i="2"/>
  <c r="Z562" i="2"/>
  <c r="AO208" i="2"/>
  <c r="BB208" i="2" s="1"/>
  <c r="AL223" i="2"/>
  <c r="V229" i="2"/>
  <c r="AD229" i="2"/>
  <c r="AI232" i="2"/>
  <c r="AB235" i="2"/>
  <c r="AM241" i="2"/>
  <c r="AN268" i="2"/>
  <c r="Y268" i="2"/>
  <c r="AE271" i="2"/>
  <c r="AA289" i="2"/>
  <c r="W295" i="2"/>
  <c r="AE295" i="2"/>
  <c r="BB298" i="2"/>
  <c r="AB307" i="2"/>
  <c r="AN310" i="2"/>
  <c r="V313" i="2"/>
  <c r="BJ313" i="2" s="1"/>
  <c r="X331" i="2"/>
  <c r="AA331" i="2"/>
  <c r="W334" i="2"/>
  <c r="AE334" i="2"/>
  <c r="AA349" i="2"/>
  <c r="AR379" i="2"/>
  <c r="Z379" i="2"/>
  <c r="Y394" i="2"/>
  <c r="AY394" i="2" s="1"/>
  <c r="V397" i="2"/>
  <c r="AQ397" i="2"/>
  <c r="AC412" i="2"/>
  <c r="AO415" i="2"/>
  <c r="X433" i="2"/>
  <c r="AK433" i="2"/>
  <c r="V436" i="2"/>
  <c r="AD436" i="2"/>
  <c r="AM442" i="2"/>
  <c r="AP457" i="2"/>
  <c r="AJ502" i="2"/>
  <c r="AW502" i="2" s="1"/>
  <c r="AM508" i="2"/>
  <c r="AC532" i="2"/>
  <c r="Z535" i="2"/>
  <c r="AN538" i="2"/>
  <c r="V553" i="2"/>
  <c r="BI553" i="2" s="1"/>
  <c r="AM556" i="2"/>
  <c r="AE556" i="2"/>
  <c r="AK568" i="2"/>
  <c r="AA568" i="2"/>
  <c r="AI208" i="2"/>
  <c r="Z214" i="2"/>
  <c r="AB220" i="2"/>
  <c r="AP238" i="2"/>
  <c r="BC238" i="2" s="1"/>
  <c r="AK256" i="2"/>
  <c r="X268" i="2"/>
  <c r="AB271" i="2"/>
  <c r="Y280" i="2"/>
  <c r="AJ295" i="2"/>
  <c r="AK307" i="2"/>
  <c r="AJ322" i="2"/>
  <c r="AR358" i="2"/>
  <c r="AQ373" i="2"/>
  <c r="AJ382" i="2"/>
  <c r="AR382" i="2"/>
  <c r="AI391" i="2"/>
  <c r="W403" i="2"/>
  <c r="AO418" i="2"/>
  <c r="AC439" i="2"/>
  <c r="AM445" i="2"/>
  <c r="AZ445" i="2" s="1"/>
  <c r="AC466" i="2"/>
  <c r="AQ484" i="2"/>
  <c r="AK511" i="2"/>
  <c r="AM529" i="2"/>
  <c r="Z538" i="2"/>
  <c r="AK541" i="2"/>
  <c r="AA571" i="2"/>
  <c r="AR208" i="2"/>
  <c r="AR217" i="2"/>
  <c r="AM244" i="2"/>
  <c r="AQ247" i="2"/>
  <c r="V250" i="2"/>
  <c r="AD250" i="2"/>
  <c r="AN253" i="2"/>
  <c r="AJ259" i="2"/>
  <c r="AR259" i="2"/>
  <c r="BE259" i="2" s="1"/>
  <c r="AI277" i="2"/>
  <c r="AQ277" i="2"/>
  <c r="AQ286" i="2"/>
  <c r="AK286" i="2"/>
  <c r="AR295" i="2"/>
  <c r="X295" i="2"/>
  <c r="Z304" i="2"/>
  <c r="AI307" i="2"/>
  <c r="AQ307" i="2"/>
  <c r="AB319" i="2"/>
  <c r="BB319" i="2" s="1"/>
  <c r="W322" i="2"/>
  <c r="AN364" i="2"/>
  <c r="AK367" i="2"/>
  <c r="AR367" i="2"/>
  <c r="AL367" i="2"/>
  <c r="Y370" i="2"/>
  <c r="AL388" i="2"/>
  <c r="AA394" i="2"/>
  <c r="AB394" i="2"/>
  <c r="AK397" i="2"/>
  <c r="AD397" i="2"/>
  <c r="AJ412" i="2"/>
  <c r="AR412" i="2"/>
  <c r="AB430" i="2"/>
  <c r="AK436" i="2"/>
  <c r="AB442" i="2"/>
  <c r="AN454" i="2"/>
  <c r="AM463" i="2"/>
  <c r="X463" i="2"/>
  <c r="Z469" i="2"/>
  <c r="X475" i="2"/>
  <c r="AJ478" i="2"/>
  <c r="AW478" i="2" s="1"/>
  <c r="AR478" i="2"/>
  <c r="Y490" i="2"/>
  <c r="AM490" i="2"/>
  <c r="AO496" i="2"/>
  <c r="Y502" i="2"/>
  <c r="Z502" i="2"/>
  <c r="BE514" i="2"/>
  <c r="AN517" i="2"/>
  <c r="X520" i="2"/>
  <c r="AL520" i="2"/>
  <c r="W523" i="2"/>
  <c r="AJ532" i="2"/>
  <c r="AR532" i="2"/>
  <c r="AO535" i="2"/>
  <c r="AJ541" i="2"/>
  <c r="AR541" i="2"/>
  <c r="AJ550" i="2"/>
  <c r="AW550" i="2" s="1"/>
  <c r="AB556" i="2"/>
  <c r="AI562" i="2"/>
  <c r="AQ562" i="2"/>
  <c r="AK496" i="2"/>
  <c r="BE502" i="2"/>
  <c r="BC508" i="2"/>
  <c r="AK544" i="2"/>
  <c r="AB547" i="2"/>
  <c r="AL550" i="2"/>
  <c r="AR550" i="2"/>
  <c r="AC556" i="2"/>
  <c r="AE562" i="2"/>
  <c r="AV22" i="2"/>
  <c r="AB355" i="2"/>
  <c r="AO355" i="2"/>
  <c r="W94" i="2"/>
  <c r="BB10" i="2"/>
  <c r="V13" i="2"/>
  <c r="AP10" i="2"/>
  <c r="V7" i="2"/>
  <c r="BI7" i="2" s="1"/>
  <c r="AD7" i="2"/>
  <c r="BD7" i="2" s="1"/>
  <c r="AB13" i="2"/>
  <c r="BB13" i="2" s="1"/>
  <c r="BE13" i="2"/>
  <c r="AP16" i="2"/>
  <c r="AL19" i="2"/>
  <c r="AK25" i="2"/>
  <c r="V25" i="2"/>
  <c r="AD25" i="2"/>
  <c r="AK31" i="2"/>
  <c r="X31" i="2"/>
  <c r="AO37" i="2"/>
  <c r="BB37" i="2" s="1"/>
  <c r="Z37" i="2"/>
  <c r="V40" i="2"/>
  <c r="AJ43" i="2"/>
  <c r="AW43" i="2" s="1"/>
  <c r="Y55" i="2"/>
  <c r="AY55" i="2" s="1"/>
  <c r="AN61" i="2"/>
  <c r="AN70" i="2"/>
  <c r="AP112" i="2"/>
  <c r="AJ151" i="2"/>
  <c r="AR151" i="2"/>
  <c r="AY160" i="2"/>
  <c r="AJ73" i="2"/>
  <c r="W73" i="2"/>
  <c r="BN73" i="2" s="1"/>
  <c r="AP76" i="2"/>
  <c r="AC76" i="2"/>
  <c r="AR94" i="2"/>
  <c r="AE94" i="2"/>
  <c r="V352" i="2"/>
  <c r="AI340" i="2"/>
  <c r="V340" i="2"/>
  <c r="BI340" i="2" s="1"/>
  <c r="AQ340" i="2"/>
  <c r="AD340" i="2"/>
  <c r="AJ4" i="2"/>
  <c r="AR4" i="2"/>
  <c r="AC4" i="2"/>
  <c r="AN4" i="2"/>
  <c r="AL7" i="2"/>
  <c r="Y7" i="2"/>
  <c r="BM7" i="2" s="1"/>
  <c r="AM10" i="2"/>
  <c r="AZ10" i="2" s="1"/>
  <c r="AK10" i="2"/>
  <c r="AX10" i="2" s="1"/>
  <c r="AJ13" i="2"/>
  <c r="AW13" i="2" s="1"/>
  <c r="AO19" i="2"/>
  <c r="BB19" i="2" s="1"/>
  <c r="AB19" i="2"/>
  <c r="AM19" i="2"/>
  <c r="AK22" i="2"/>
  <c r="X22" i="2"/>
  <c r="V22" i="2"/>
  <c r="AA31" i="2"/>
  <c r="V34" i="2"/>
  <c r="AD34" i="2"/>
  <c r="AD37" i="2"/>
  <c r="BD37" i="2" s="1"/>
  <c r="W37" i="2"/>
  <c r="AE37" i="2"/>
  <c r="BE37" i="2" s="1"/>
  <c r="AO43" i="2"/>
  <c r="BB43" i="2" s="1"/>
  <c r="AB43" i="2"/>
  <c r="AK46" i="2"/>
  <c r="AX46" i="2" s="1"/>
  <c r="AP52" i="2"/>
  <c r="AC52" i="2"/>
  <c r="AD61" i="2"/>
  <c r="AM67" i="2"/>
  <c r="X67" i="2"/>
  <c r="AJ76" i="2"/>
  <c r="AR76" i="2"/>
  <c r="Y85" i="2"/>
  <c r="AL85" i="2"/>
  <c r="AD88" i="2"/>
  <c r="AM94" i="2"/>
  <c r="Y118" i="2"/>
  <c r="AL118" i="2"/>
  <c r="X127" i="2"/>
  <c r="AX127" i="2" s="1"/>
  <c r="AO145" i="2"/>
  <c r="AB145" i="2"/>
  <c r="AJ49" i="2"/>
  <c r="AW49" i="2" s="1"/>
  <c r="AB190" i="2"/>
  <c r="AO190" i="2"/>
  <c r="Y10" i="2"/>
  <c r="AE49" i="2"/>
  <c r="BE49" i="2" s="1"/>
  <c r="AP97" i="2"/>
  <c r="AK4" i="2"/>
  <c r="V4" i="2"/>
  <c r="AM7" i="2"/>
  <c r="AK13" i="2"/>
  <c r="AL16" i="2"/>
  <c r="AY16" i="2" s="1"/>
  <c r="Z16" i="2"/>
  <c r="Y16" i="2"/>
  <c r="AJ16" i="2"/>
  <c r="AW16" i="2" s="1"/>
  <c r="AR16" i="2"/>
  <c r="X28" i="2"/>
  <c r="AK28" i="2"/>
  <c r="AZ37" i="2"/>
  <c r="AB40" i="2"/>
  <c r="AO40" i="2"/>
  <c r="AM49" i="2"/>
  <c r="Z49" i="2"/>
  <c r="AI52" i="2"/>
  <c r="AV52" i="2" s="1"/>
  <c r="AQ52" i="2"/>
  <c r="BD52" i="2" s="1"/>
  <c r="BD64" i="2"/>
  <c r="AL67" i="2"/>
  <c r="AY67" i="2" s="1"/>
  <c r="X76" i="2"/>
  <c r="AK76" i="2"/>
  <c r="AO91" i="2"/>
  <c r="AB91" i="2"/>
  <c r="AN100" i="2"/>
  <c r="AC106" i="2"/>
  <c r="AP106" i="2"/>
  <c r="AR142" i="2"/>
  <c r="BE142" i="2" s="1"/>
  <c r="BC19" i="2"/>
  <c r="Y40" i="2"/>
  <c r="AY40" i="2" s="1"/>
  <c r="AA79" i="2"/>
  <c r="AN79" i="2"/>
  <c r="Z109" i="2"/>
  <c r="AN7" i="2"/>
  <c r="AZ16" i="2"/>
  <c r="AX16" i="2"/>
  <c r="W22" i="2"/>
  <c r="AC28" i="2"/>
  <c r="X34" i="2"/>
  <c r="AA37" i="2"/>
  <c r="AN37" i="2"/>
  <c r="AP40" i="2"/>
  <c r="BC40" i="2" s="1"/>
  <c r="Z46" i="2"/>
  <c r="AM46" i="2"/>
  <c r="AZ46" i="2" s="1"/>
  <c r="BA85" i="2"/>
  <c r="AI106" i="2"/>
  <c r="AQ106" i="2"/>
  <c r="AX115" i="2"/>
  <c r="AA124" i="2"/>
  <c r="AN124" i="2"/>
  <c r="W142" i="2"/>
  <c r="AW142" i="2" s="1"/>
  <c r="AY178" i="2"/>
  <c r="Y178" i="2"/>
  <c r="BI178" i="2" s="1"/>
  <c r="Y226" i="2"/>
  <c r="AL226" i="2"/>
  <c r="AC277" i="2"/>
  <c r="AP277" i="2"/>
  <c r="AN289" i="2"/>
  <c r="BA289" i="2" s="1"/>
  <c r="BM25" i="2"/>
  <c r="AR73" i="2"/>
  <c r="AE73" i="2"/>
  <c r="AV13" i="2"/>
  <c r="X7" i="2"/>
  <c r="AC13" i="2"/>
  <c r="BC13" i="2" s="1"/>
  <c r="Z4" i="2"/>
  <c r="BE7" i="2"/>
  <c r="Y34" i="2"/>
  <c r="AD40" i="2"/>
  <c r="AE43" i="2"/>
  <c r="AR43" i="2"/>
  <c r="AO88" i="2"/>
  <c r="AO94" i="2"/>
  <c r="X115" i="2"/>
  <c r="AW94" i="2"/>
  <c r="AM109" i="2"/>
  <c r="AB34" i="2"/>
  <c r="BB34" i="2" s="1"/>
  <c r="AM43" i="2"/>
  <c r="AZ43" i="2" s="1"/>
  <c r="BM13" i="2"/>
  <c r="AD13" i="2"/>
  <c r="BD13" i="2" s="1"/>
  <c r="AD4" i="2"/>
  <c r="BD4" i="2" s="1"/>
  <c r="AA4" i="2"/>
  <c r="AM4" i="2"/>
  <c r="AL4" i="2"/>
  <c r="AC7" i="2"/>
  <c r="V10" i="2"/>
  <c r="AQ10" i="2"/>
  <c r="AA19" i="2"/>
  <c r="BA19" i="2" s="1"/>
  <c r="AK19" i="2"/>
  <c r="AB22" i="2"/>
  <c r="AE25" i="2"/>
  <c r="Y28" i="2"/>
  <c r="AY28" i="2" s="1"/>
  <c r="AI31" i="2"/>
  <c r="AB31" i="2"/>
  <c r="W40" i="2"/>
  <c r="AE40" i="2"/>
  <c r="AK43" i="2"/>
  <c r="AX43" i="2" s="1"/>
  <c r="AP46" i="2"/>
  <c r="AC49" i="2"/>
  <c r="AZ52" i="2"/>
  <c r="AN52" i="2"/>
  <c r="AO58" i="2"/>
  <c r="BB58" i="2" s="1"/>
  <c r="Y64" i="2"/>
  <c r="AL79" i="2"/>
  <c r="V82" i="2"/>
  <c r="AI82" i="2"/>
  <c r="AD82" i="2"/>
  <c r="AQ82" i="2"/>
  <c r="AM103" i="2"/>
  <c r="AZ103" i="2" s="1"/>
  <c r="AM115" i="2"/>
  <c r="X121" i="2"/>
  <c r="AK121" i="2"/>
  <c r="AO139" i="2"/>
  <c r="BB139" i="2" s="1"/>
  <c r="AB139" i="2"/>
  <c r="AP154" i="2"/>
  <c r="AC154" i="2"/>
  <c r="AI163" i="2"/>
  <c r="AV163" i="2" s="1"/>
  <c r="V163" i="2"/>
  <c r="AQ163" i="2"/>
  <c r="AD163" i="2"/>
  <c r="AJ172" i="2"/>
  <c r="AW172" i="2" s="1"/>
  <c r="W172" i="2"/>
  <c r="AR172" i="2"/>
  <c r="BE172" i="2" s="1"/>
  <c r="AE172" i="2"/>
  <c r="AM202" i="2"/>
  <c r="Z202" i="2"/>
  <c r="AV49" i="2"/>
  <c r="V58" i="2"/>
  <c r="AV58" i="2" s="1"/>
  <c r="AD58" i="2"/>
  <c r="BD58" i="2" s="1"/>
  <c r="Y61" i="2"/>
  <c r="BM61" i="2" s="1"/>
  <c r="AA61" i="2"/>
  <c r="W61" i="2"/>
  <c r="AE61" i="2"/>
  <c r="AN64" i="2"/>
  <c r="AI64" i="2"/>
  <c r="AV64" i="2" s="1"/>
  <c r="AO67" i="2"/>
  <c r="AJ70" i="2"/>
  <c r="AR70" i="2"/>
  <c r="BE70" i="2" s="1"/>
  <c r="AL76" i="2"/>
  <c r="AY76" i="2" s="1"/>
  <c r="AP88" i="2"/>
  <c r="Z88" i="2"/>
  <c r="AI91" i="2"/>
  <c r="AQ91" i="2"/>
  <c r="AC91" i="2"/>
  <c r="AL94" i="2"/>
  <c r="AB94" i="2"/>
  <c r="AM97" i="2"/>
  <c r="AZ97" i="2" s="1"/>
  <c r="AA100" i="2"/>
  <c r="AP100" i="2"/>
  <c r="BC100" i="2" s="1"/>
  <c r="AA103" i="2"/>
  <c r="Y103" i="2"/>
  <c r="AJ106" i="2"/>
  <c r="AR106" i="2"/>
  <c r="X106" i="2"/>
  <c r="AB109" i="2"/>
  <c r="AA109" i="2"/>
  <c r="AL109" i="2"/>
  <c r="W112" i="2"/>
  <c r="BN112" i="2" s="1"/>
  <c r="AE112" i="2"/>
  <c r="AD115" i="2"/>
  <c r="BD115" i="2" s="1"/>
  <c r="Z118" i="2"/>
  <c r="AC124" i="2"/>
  <c r="AI130" i="2"/>
  <c r="AQ130" i="2"/>
  <c r="X130" i="2"/>
  <c r="AX130" i="2" s="1"/>
  <c r="AV157" i="2"/>
  <c r="Z169" i="2"/>
  <c r="AZ169" i="2" s="1"/>
  <c r="AA178" i="2"/>
  <c r="AC190" i="2"/>
  <c r="AJ196" i="2"/>
  <c r="W196" i="2"/>
  <c r="AR196" i="2"/>
  <c r="AE196" i="2"/>
  <c r="AB214" i="2"/>
  <c r="AO214" i="2"/>
  <c r="Z241" i="2"/>
  <c r="AM253" i="2"/>
  <c r="AL274" i="2"/>
  <c r="AY337" i="2"/>
  <c r="AA439" i="2"/>
  <c r="AN439" i="2"/>
  <c r="AX460" i="2"/>
  <c r="AJ10" i="2"/>
  <c r="AR10" i="2"/>
  <c r="AN13" i="2"/>
  <c r="AN16" i="2"/>
  <c r="AI19" i="2"/>
  <c r="AQ19" i="2"/>
  <c r="AN25" i="2"/>
  <c r="BA25" i="2" s="1"/>
  <c r="AI28" i="2"/>
  <c r="AV28" i="2" s="1"/>
  <c r="AQ28" i="2"/>
  <c r="BD28" i="2" s="1"/>
  <c r="AL31" i="2"/>
  <c r="AY31" i="2" s="1"/>
  <c r="AN34" i="2"/>
  <c r="W34" i="2"/>
  <c r="AE34" i="2"/>
  <c r="AQ40" i="2"/>
  <c r="AP43" i="2"/>
  <c r="BC43" i="2" s="1"/>
  <c r="AJ46" i="2"/>
  <c r="AW46" i="2" s="1"/>
  <c r="AR46" i="2"/>
  <c r="BE46" i="2" s="1"/>
  <c r="X52" i="2"/>
  <c r="AX52" i="2" s="1"/>
  <c r="AM61" i="2"/>
  <c r="AB64" i="2"/>
  <c r="AO64" i="2"/>
  <c r="AP67" i="2"/>
  <c r="AK70" i="2"/>
  <c r="AX70" i="2" s="1"/>
  <c r="W70" i="2"/>
  <c r="AP70" i="2"/>
  <c r="AA70" i="2"/>
  <c r="V79" i="2"/>
  <c r="AD79" i="2"/>
  <c r="W91" i="2"/>
  <c r="AE91" i="2"/>
  <c r="BE91" i="2" s="1"/>
  <c r="Z94" i="2"/>
  <c r="AN97" i="2"/>
  <c r="AK97" i="2"/>
  <c r="V97" i="2"/>
  <c r="AD97" i="2"/>
  <c r="AO103" i="2"/>
  <c r="AK106" i="2"/>
  <c r="Y106" i="2"/>
  <c r="AN118" i="2"/>
  <c r="BA118" i="2" s="1"/>
  <c r="AP133" i="2"/>
  <c r="AA136" i="2"/>
  <c r="BA136" i="2" s="1"/>
  <c r="Z136" i="2"/>
  <c r="AV139" i="2"/>
  <c r="AQ139" i="2"/>
  <c r="BD139" i="2" s="1"/>
  <c r="AD139" i="2"/>
  <c r="AO163" i="2"/>
  <c r="AB163" i="2"/>
  <c r="Z181" i="2"/>
  <c r="AB208" i="2"/>
  <c r="AK211" i="2"/>
  <c r="AM220" i="2"/>
  <c r="AZ220" i="2" s="1"/>
  <c r="AC223" i="2"/>
  <c r="AP223" i="2"/>
  <c r="BC223" i="2" s="1"/>
  <c r="AX247" i="2"/>
  <c r="AI268" i="2"/>
  <c r="AV268" i="2" s="1"/>
  <c r="V268" i="2"/>
  <c r="Z328" i="2"/>
  <c r="AR433" i="2"/>
  <c r="BE433" i="2" s="1"/>
  <c r="AE433" i="2"/>
  <c r="AL52" i="2"/>
  <c r="AY52" i="2" s="1"/>
  <c r="X58" i="2"/>
  <c r="AX58" i="2" s="1"/>
  <c r="Z64" i="2"/>
  <c r="AZ64" i="2" s="1"/>
  <c r="AC67" i="2"/>
  <c r="AL70" i="2"/>
  <c r="AM73" i="2"/>
  <c r="AZ73" i="2" s="1"/>
  <c r="AN76" i="2"/>
  <c r="AI79" i="2"/>
  <c r="AQ79" i="2"/>
  <c r="BD79" i="2" s="1"/>
  <c r="AB79" i="2"/>
  <c r="BB79" i="2" s="1"/>
  <c r="AL82" i="2"/>
  <c r="W82" i="2"/>
  <c r="AW82" i="2" s="1"/>
  <c r="AE82" i="2"/>
  <c r="BE82" i="2" s="1"/>
  <c r="W88" i="2"/>
  <c r="AE88" i="2"/>
  <c r="Y91" i="2"/>
  <c r="AY91" i="2" s="1"/>
  <c r="AN94" i="2"/>
  <c r="X94" i="2"/>
  <c r="AX94" i="2" s="1"/>
  <c r="AO97" i="2"/>
  <c r="AX100" i="2"/>
  <c r="AY106" i="2"/>
  <c r="V112" i="2"/>
  <c r="AD112" i="2"/>
  <c r="AB115" i="2"/>
  <c r="X118" i="2"/>
  <c r="AJ124" i="2"/>
  <c r="AE124" i="2"/>
  <c r="AV133" i="2"/>
  <c r="AL136" i="2"/>
  <c r="AY136" i="2" s="1"/>
  <c r="AP148" i="2"/>
  <c r="AC148" i="2"/>
  <c r="AX157" i="2"/>
  <c r="Y166" i="2"/>
  <c r="BM166" i="2" s="1"/>
  <c r="X175" i="2"/>
  <c r="AE190" i="2"/>
  <c r="AR190" i="2"/>
  <c r="Y211" i="2"/>
  <c r="AL211" i="2"/>
  <c r="V223" i="2"/>
  <c r="AI223" i="2"/>
  <c r="AD223" i="2"/>
  <c r="AQ223" i="2"/>
  <c r="AE322" i="2"/>
  <c r="AR322" i="2"/>
  <c r="AC325" i="2"/>
  <c r="AP325" i="2"/>
  <c r="W67" i="2"/>
  <c r="AW67" i="2" s="1"/>
  <c r="AE67" i="2"/>
  <c r="Z70" i="2"/>
  <c r="AZ70" i="2" s="1"/>
  <c r="AN73" i="2"/>
  <c r="V73" i="2"/>
  <c r="AD73" i="2"/>
  <c r="AK79" i="2"/>
  <c r="AX79" i="2" s="1"/>
  <c r="X79" i="2"/>
  <c r="AN82" i="2"/>
  <c r="BA82" i="2" s="1"/>
  <c r="AX82" i="2"/>
  <c r="AI85" i="2"/>
  <c r="AQ85" i="2"/>
  <c r="BD85" i="2" s="1"/>
  <c r="Z85" i="2"/>
  <c r="AC97" i="2"/>
  <c r="BE97" i="2"/>
  <c r="AI100" i="2"/>
  <c r="AQ100" i="2"/>
  <c r="BD100" i="2" s="1"/>
  <c r="AJ109" i="2"/>
  <c r="AR109" i="2"/>
  <c r="BE109" i="2" s="1"/>
  <c r="AP115" i="2"/>
  <c r="BC115" i="2" s="1"/>
  <c r="Y115" i="2"/>
  <c r="AY115" i="2" s="1"/>
  <c r="AC118" i="2"/>
  <c r="BE118" i="2"/>
  <c r="W124" i="2"/>
  <c r="AC127" i="2"/>
  <c r="Y130" i="2"/>
  <c r="AL130" i="2"/>
  <c r="AP172" i="2"/>
  <c r="BC172" i="2" s="1"/>
  <c r="AC172" i="2"/>
  <c r="Y175" i="2"/>
  <c r="AO193" i="2"/>
  <c r="AB193" i="2"/>
  <c r="AO235" i="2"/>
  <c r="BB235" i="2" s="1"/>
  <c r="X322" i="2"/>
  <c r="AK322" i="2"/>
  <c r="AO82" i="2"/>
  <c r="AJ85" i="2"/>
  <c r="AR85" i="2"/>
  <c r="AL88" i="2"/>
  <c r="AY88" i="2" s="1"/>
  <c r="Y88" i="2"/>
  <c r="Z91" i="2"/>
  <c r="AW91" i="2"/>
  <c r="AC94" i="2"/>
  <c r="AA97" i="2"/>
  <c r="W103" i="2"/>
  <c r="AE103" i="2"/>
  <c r="AB106" i="2"/>
  <c r="W109" i="2"/>
  <c r="AN112" i="2"/>
  <c r="BA112" i="2" s="1"/>
  <c r="AV115" i="2"/>
  <c r="Z115" i="2"/>
  <c r="AI121" i="2"/>
  <c r="AV121" i="2" s="1"/>
  <c r="AQ121" i="2"/>
  <c r="AP121" i="2"/>
  <c r="AL124" i="2"/>
  <c r="AK133" i="2"/>
  <c r="X133" i="2"/>
  <c r="AP142" i="2"/>
  <c r="AL145" i="2"/>
  <c r="AA145" i="2"/>
  <c r="AR148" i="2"/>
  <c r="AE148" i="2"/>
  <c r="AN154" i="2"/>
  <c r="BA154" i="2" s="1"/>
  <c r="AD178" i="2"/>
  <c r="X184" i="2"/>
  <c r="AP217" i="2"/>
  <c r="BC217" i="2" s="1"/>
  <c r="AL298" i="2"/>
  <c r="AY298" i="2" s="1"/>
  <c r="AC301" i="2"/>
  <c r="BC301" i="2" s="1"/>
  <c r="AP301" i="2"/>
  <c r="AM304" i="2"/>
  <c r="AB364" i="2"/>
  <c r="AO364" i="2"/>
  <c r="BB364" i="2" s="1"/>
  <c r="X370" i="2"/>
  <c r="AX370" i="2" s="1"/>
  <c r="AN10" i="2"/>
  <c r="AA10" i="2"/>
  <c r="AL10" i="2"/>
  <c r="AY10" i="2" s="1"/>
  <c r="W16" i="2"/>
  <c r="AE16" i="2"/>
  <c r="Z19" i="2"/>
  <c r="AJ25" i="2"/>
  <c r="AW25" i="2" s="1"/>
  <c r="AR25" i="2"/>
  <c r="BE25" i="2" s="1"/>
  <c r="AJ34" i="2"/>
  <c r="AW34" i="2" s="1"/>
  <c r="AR34" i="2"/>
  <c r="BE34" i="2" s="1"/>
  <c r="Y37" i="2"/>
  <c r="AM40" i="2"/>
  <c r="AZ40" i="2" s="1"/>
  <c r="AN46" i="2"/>
  <c r="BA46" i="2" s="1"/>
  <c r="AN49" i="2"/>
  <c r="BA49" i="2" s="1"/>
  <c r="AK49" i="2"/>
  <c r="V49" i="2"/>
  <c r="AD49" i="2"/>
  <c r="BD49" i="2" s="1"/>
  <c r="AK55" i="2"/>
  <c r="AX55" i="2" s="1"/>
  <c r="X55" i="2"/>
  <c r="AN58" i="2"/>
  <c r="BA58" i="2" s="1"/>
  <c r="AI61" i="2"/>
  <c r="AV61" i="2" s="1"/>
  <c r="AQ61" i="2"/>
  <c r="AO61" i="2"/>
  <c r="Z61" i="2"/>
  <c r="AB67" i="2"/>
  <c r="AC73" i="2"/>
  <c r="BC73" i="2" s="1"/>
  <c r="AI76" i="2"/>
  <c r="AQ76" i="2"/>
  <c r="V76" i="2"/>
  <c r="AD76" i="2"/>
  <c r="BD76" i="2" s="1"/>
  <c r="AM79" i="2"/>
  <c r="Y79" i="2"/>
  <c r="AP82" i="2"/>
  <c r="AB82" i="2"/>
  <c r="BB82" i="2" s="1"/>
  <c r="AK85" i="2"/>
  <c r="V85" i="2"/>
  <c r="BL85" i="2" s="1"/>
  <c r="AM88" i="2"/>
  <c r="AJ88" i="2"/>
  <c r="AW88" i="2" s="1"/>
  <c r="AR88" i="2"/>
  <c r="AC88" i="2"/>
  <c r="AM91" i="2"/>
  <c r="X91" i="2"/>
  <c r="AX91" i="2" s="1"/>
  <c r="X100" i="2"/>
  <c r="V100" i="2"/>
  <c r="AM100" i="2"/>
  <c r="AI109" i="2"/>
  <c r="AV109" i="2" s="1"/>
  <c r="AB112" i="2"/>
  <c r="AJ121" i="2"/>
  <c r="AW121" i="2" s="1"/>
  <c r="AR121" i="2"/>
  <c r="BE121" i="2" s="1"/>
  <c r="Z124" i="2"/>
  <c r="V127" i="2"/>
  <c r="AD127" i="2"/>
  <c r="AI142" i="2"/>
  <c r="W148" i="2"/>
  <c r="AW148" i="2" s="1"/>
  <c r="AQ151" i="2"/>
  <c r="AO154" i="2"/>
  <c r="Y184" i="2"/>
  <c r="AN202" i="2"/>
  <c r="AP208" i="2"/>
  <c r="AI217" i="2"/>
  <c r="AQ217" i="2"/>
  <c r="AC244" i="2"/>
  <c r="BC244" i="2" s="1"/>
  <c r="AL265" i="2"/>
  <c r="Y265" i="2"/>
  <c r="AM298" i="2"/>
  <c r="AZ298" i="2" s="1"/>
  <c r="AM130" i="2"/>
  <c r="AA133" i="2"/>
  <c r="V136" i="2"/>
  <c r="BM136" i="2" s="1"/>
  <c r="AD136" i="2"/>
  <c r="Z139" i="2"/>
  <c r="AZ139" i="2" s="1"/>
  <c r="AK151" i="2"/>
  <c r="AX151" i="2" s="1"/>
  <c r="AD157" i="2"/>
  <c r="BD157" i="2" s="1"/>
  <c r="V172" i="2"/>
  <c r="AD172" i="2"/>
  <c r="BD172" i="2" s="1"/>
  <c r="AO172" i="2"/>
  <c r="AM175" i="2"/>
  <c r="AZ175" i="2" s="1"/>
  <c r="Z175" i="2"/>
  <c r="V187" i="2"/>
  <c r="BL187" i="2" s="1"/>
  <c r="AQ187" i="2"/>
  <c r="BD187" i="2" s="1"/>
  <c r="AP193" i="2"/>
  <c r="AN196" i="2"/>
  <c r="BA196" i="2" s="1"/>
  <c r="AK199" i="2"/>
  <c r="AQ199" i="2"/>
  <c r="AL205" i="2"/>
  <c r="AY205" i="2" s="1"/>
  <c r="AN205" i="2"/>
  <c r="V208" i="2"/>
  <c r="AV208" i="2" s="1"/>
  <c r="AD208" i="2"/>
  <c r="Z211" i="2"/>
  <c r="AC214" i="2"/>
  <c r="BC214" i="2" s="1"/>
  <c r="W217" i="2"/>
  <c r="AE217" i="2"/>
  <c r="BE217" i="2" s="1"/>
  <c r="AA220" i="2"/>
  <c r="BE223" i="2"/>
  <c r="AM226" i="2"/>
  <c r="AN226" i="2"/>
  <c r="AI229" i="2"/>
  <c r="AQ229" i="2"/>
  <c r="BD229" i="2" s="1"/>
  <c r="AL232" i="2"/>
  <c r="AY232" i="2" s="1"/>
  <c r="AA235" i="2"/>
  <c r="AJ238" i="2"/>
  <c r="AW238" i="2" s="1"/>
  <c r="AR238" i="2"/>
  <c r="AN241" i="2"/>
  <c r="Y241" i="2"/>
  <c r="AN247" i="2"/>
  <c r="BA247" i="2" s="1"/>
  <c r="AM259" i="2"/>
  <c r="AZ259" i="2" s="1"/>
  <c r="AD268" i="2"/>
  <c r="AJ301" i="2"/>
  <c r="AE343" i="2"/>
  <c r="AR343" i="2"/>
  <c r="AN376" i="2"/>
  <c r="AA376" i="2"/>
  <c r="W421" i="2"/>
  <c r="AJ421" i="2"/>
  <c r="AN430" i="2"/>
  <c r="X565" i="2"/>
  <c r="AX565" i="2" s="1"/>
  <c r="AK136" i="2"/>
  <c r="AM139" i="2"/>
  <c r="Y139" i="2"/>
  <c r="AY139" i="2" s="1"/>
  <c r="AC142" i="2"/>
  <c r="AN157" i="2"/>
  <c r="BA157" i="2" s="1"/>
  <c r="AN160" i="2"/>
  <c r="BA160" i="2" s="1"/>
  <c r="X166" i="2"/>
  <c r="AX166" i="2" s="1"/>
  <c r="AO169" i="2"/>
  <c r="AN175" i="2"/>
  <c r="AN178" i="2"/>
  <c r="BA178" i="2" s="1"/>
  <c r="AO181" i="2"/>
  <c r="AK181" i="2"/>
  <c r="AX181" i="2" s="1"/>
  <c r="AC193" i="2"/>
  <c r="AB196" i="2"/>
  <c r="AM199" i="2"/>
  <c r="AP202" i="2"/>
  <c r="V202" i="2"/>
  <c r="AV202" i="2" s="1"/>
  <c r="AD202" i="2"/>
  <c r="AM205" i="2"/>
  <c r="W208" i="2"/>
  <c r="AW208" i="2" s="1"/>
  <c r="AE208" i="2"/>
  <c r="AM211" i="2"/>
  <c r="AI214" i="2"/>
  <c r="AQ214" i="2"/>
  <c r="X217" i="2"/>
  <c r="AX217" i="2" s="1"/>
  <c r="AO220" i="2"/>
  <c r="BB220" i="2" s="1"/>
  <c r="Z226" i="2"/>
  <c r="AC229" i="2"/>
  <c r="BC229" i="2" s="1"/>
  <c r="X232" i="2"/>
  <c r="AM238" i="2"/>
  <c r="AZ238" i="2" s="1"/>
  <c r="V238" i="2"/>
  <c r="AD238" i="2"/>
  <c r="AK244" i="2"/>
  <c r="AX244" i="2" s="1"/>
  <c r="X244" i="2"/>
  <c r="AO247" i="2"/>
  <c r="AA247" i="2"/>
  <c r="AP253" i="2"/>
  <c r="W262" i="2"/>
  <c r="AE262" i="2"/>
  <c r="X286" i="2"/>
  <c r="AL295" i="2"/>
  <c r="AY295" i="2" s="1"/>
  <c r="Y295" i="2"/>
  <c r="AX310" i="2"/>
  <c r="AW319" i="2"/>
  <c r="Z322" i="2"/>
  <c r="AL331" i="2"/>
  <c r="AK334" i="2"/>
  <c r="X334" i="2"/>
  <c r="AA337" i="2"/>
  <c r="X343" i="2"/>
  <c r="W343" i="2"/>
  <c r="AW343" i="2" s="1"/>
  <c r="AL352" i="2"/>
  <c r="AD355" i="2"/>
  <c r="AM358" i="2"/>
  <c r="AE364" i="2"/>
  <c r="AM379" i="2"/>
  <c r="V550" i="2"/>
  <c r="BM550" i="2" s="1"/>
  <c r="AI550" i="2"/>
  <c r="AD550" i="2"/>
  <c r="AQ550" i="2"/>
  <c r="AQ142" i="2"/>
  <c r="AJ145" i="2"/>
  <c r="AR145" i="2"/>
  <c r="W145" i="2"/>
  <c r="AW145" i="2" s="1"/>
  <c r="AE145" i="2"/>
  <c r="AA148" i="2"/>
  <c r="AN148" i="2"/>
  <c r="AK154" i="2"/>
  <c r="AX154" i="2" s="1"/>
  <c r="X154" i="2"/>
  <c r="AB157" i="2"/>
  <c r="AO157" i="2"/>
  <c r="BE166" i="2"/>
  <c r="AB178" i="2"/>
  <c r="AP181" i="2"/>
  <c r="BC181" i="2" s="1"/>
  <c r="AK187" i="2"/>
  <c r="X187" i="2"/>
  <c r="AB187" i="2"/>
  <c r="Z196" i="2"/>
  <c r="BD202" i="2"/>
  <c r="X208" i="2"/>
  <c r="AX208" i="2" s="1"/>
  <c r="AW217" i="2"/>
  <c r="AP220" i="2"/>
  <c r="BC220" i="2" s="1"/>
  <c r="AX223" i="2"/>
  <c r="W235" i="2"/>
  <c r="AE235" i="2"/>
  <c r="AN238" i="2"/>
  <c r="AC241" i="2"/>
  <c r="AC265" i="2"/>
  <c r="AP265" i="2"/>
  <c r="V124" i="2"/>
  <c r="BJ124" i="2" s="1"/>
  <c r="AD124" i="2"/>
  <c r="AM127" i="2"/>
  <c r="Y127" i="2"/>
  <c r="AY127" i="2" s="1"/>
  <c r="BC130" i="2"/>
  <c r="AJ136" i="2"/>
  <c r="AB142" i="2"/>
  <c r="AO148" i="2"/>
  <c r="V151" i="2"/>
  <c r="AV151" i="2" s="1"/>
  <c r="AD151" i="2"/>
  <c r="AC151" i="2"/>
  <c r="BC151" i="2" s="1"/>
  <c r="AC157" i="2"/>
  <c r="BC157" i="2" s="1"/>
  <c r="AI160" i="2"/>
  <c r="AQ160" i="2"/>
  <c r="AM163" i="2"/>
  <c r="AL163" i="2"/>
  <c r="AP166" i="2"/>
  <c r="AJ169" i="2"/>
  <c r="AR169" i="2"/>
  <c r="AN172" i="2"/>
  <c r="AP178" i="2"/>
  <c r="V181" i="2"/>
  <c r="AD181" i="2"/>
  <c r="BD181" i="2" s="1"/>
  <c r="V184" i="2"/>
  <c r="AV184" i="2" s="1"/>
  <c r="AD184" i="2"/>
  <c r="Y187" i="2"/>
  <c r="AL190" i="2"/>
  <c r="X193" i="2"/>
  <c r="AX193" i="2" s="1"/>
  <c r="AA196" i="2"/>
  <c r="AM196" i="2"/>
  <c r="AZ196" i="2" s="1"/>
  <c r="AA199" i="2"/>
  <c r="AL208" i="2"/>
  <c r="AO211" i="2"/>
  <c r="BB211" i="2" s="1"/>
  <c r="AK214" i="2"/>
  <c r="AM217" i="2"/>
  <c r="AZ217" i="2" s="1"/>
  <c r="V226" i="2"/>
  <c r="AD226" i="2"/>
  <c r="BD226" i="2" s="1"/>
  <c r="AM229" i="2"/>
  <c r="Y229" i="2"/>
  <c r="AP232" i="2"/>
  <c r="AB232" i="2"/>
  <c r="AB238" i="2"/>
  <c r="BB238" i="2" s="1"/>
  <c r="V247" i="2"/>
  <c r="BJ247" i="2" s="1"/>
  <c r="AD247" i="2"/>
  <c r="Y250" i="2"/>
  <c r="AL250" i="2"/>
  <c r="AK250" i="2"/>
  <c r="AX250" i="2" s="1"/>
  <c r="AI292" i="2"/>
  <c r="AL319" i="2"/>
  <c r="V328" i="2"/>
  <c r="AI328" i="2"/>
  <c r="AV328" i="2" s="1"/>
  <c r="AJ346" i="2"/>
  <c r="W346" i="2"/>
  <c r="AR346" i="2"/>
  <c r="AE346" i="2"/>
  <c r="AC349" i="2"/>
  <c r="AP349" i="2"/>
  <c r="AO358" i="2"/>
  <c r="AB358" i="2"/>
  <c r="AP367" i="2"/>
  <c r="AC367" i="2"/>
  <c r="AB370" i="2"/>
  <c r="AO499" i="2"/>
  <c r="BB499" i="2" s="1"/>
  <c r="AB499" i="2"/>
  <c r="X511" i="2"/>
  <c r="AX511" i="2" s="1"/>
  <c r="Z154" i="2"/>
  <c r="AM154" i="2"/>
  <c r="AA163" i="2"/>
  <c r="V166" i="2"/>
  <c r="AD166" i="2"/>
  <c r="AB172" i="2"/>
  <c r="AM172" i="2"/>
  <c r="AI178" i="2"/>
  <c r="AV178" i="2" s="1"/>
  <c r="AQ178" i="2"/>
  <c r="BD178" i="2" s="1"/>
  <c r="AR181" i="2"/>
  <c r="AN181" i="2"/>
  <c r="AB184" i="2"/>
  <c r="Z187" i="2"/>
  <c r="AZ187" i="2" s="1"/>
  <c r="AL193" i="2"/>
  <c r="AO196" i="2"/>
  <c r="AC199" i="2"/>
  <c r="BC199" i="2" s="1"/>
  <c r="BC205" i="2"/>
  <c r="AI205" i="2"/>
  <c r="AQ205" i="2"/>
  <c r="AO205" i="2"/>
  <c r="AJ214" i="2"/>
  <c r="AW214" i="2" s="1"/>
  <c r="AR214" i="2"/>
  <c r="BE214" i="2" s="1"/>
  <c r="AN217" i="2"/>
  <c r="Y217" i="2"/>
  <c r="AN223" i="2"/>
  <c r="AV226" i="2"/>
  <c r="AA229" i="2"/>
  <c r="V232" i="2"/>
  <c r="AV232" i="2" s="1"/>
  <c r="AD232" i="2"/>
  <c r="BD232" i="2" s="1"/>
  <c r="Y235" i="2"/>
  <c r="BM235" i="2" s="1"/>
  <c r="AL235" i="2"/>
  <c r="AC238" i="2"/>
  <c r="W241" i="2"/>
  <c r="AE241" i="2"/>
  <c r="AA244" i="2"/>
  <c r="BA244" i="2" s="1"/>
  <c r="AQ256" i="2"/>
  <c r="BC283" i="2"/>
  <c r="BA310" i="2"/>
  <c r="AK313" i="2"/>
  <c r="X313" i="2"/>
  <c r="BL337" i="2"/>
  <c r="V349" i="2"/>
  <c r="AD349" i="2"/>
  <c r="AA472" i="2"/>
  <c r="AN472" i="2"/>
  <c r="AN127" i="2"/>
  <c r="AN133" i="2"/>
  <c r="AR136" i="2"/>
  <c r="AL142" i="2"/>
  <c r="Y142" i="2"/>
  <c r="AK145" i="2"/>
  <c r="AX145" i="2" s="1"/>
  <c r="AA157" i="2"/>
  <c r="AJ160" i="2"/>
  <c r="AR160" i="2"/>
  <c r="AK160" i="2"/>
  <c r="AX160" i="2" s="1"/>
  <c r="AN163" i="2"/>
  <c r="AO166" i="2"/>
  <c r="AK169" i="2"/>
  <c r="AL169" i="2"/>
  <c r="AY169" i="2" s="1"/>
  <c r="W175" i="2"/>
  <c r="AW175" i="2" s="1"/>
  <c r="AN187" i="2"/>
  <c r="BA187" i="2" s="1"/>
  <c r="AI187" i="2"/>
  <c r="W187" i="2"/>
  <c r="AE187" i="2"/>
  <c r="AJ193" i="2"/>
  <c r="V199" i="2"/>
  <c r="AD199" i="2"/>
  <c r="AC202" i="2"/>
  <c r="BC202" i="2" s="1"/>
  <c r="AQ208" i="2"/>
  <c r="BD208" i="2" s="1"/>
  <c r="AJ211" i="2"/>
  <c r="AW211" i="2" s="1"/>
  <c r="AR211" i="2"/>
  <c r="BE211" i="2" s="1"/>
  <c r="AM214" i="2"/>
  <c r="AZ214" i="2" s="1"/>
  <c r="V214" i="2"/>
  <c r="AD214" i="2"/>
  <c r="AK220" i="2"/>
  <c r="AX220" i="2" s="1"/>
  <c r="X220" i="2"/>
  <c r="AO223" i="2"/>
  <c r="AA223" i="2"/>
  <c r="AJ226" i="2"/>
  <c r="AR226" i="2"/>
  <c r="AB229" i="2"/>
  <c r="BB229" i="2" s="1"/>
  <c r="W232" i="2"/>
  <c r="BN232" i="2" s="1"/>
  <c r="AE232" i="2"/>
  <c r="BE232" i="2" s="1"/>
  <c r="Z235" i="2"/>
  <c r="AM235" i="2"/>
  <c r="AZ235" i="2" s="1"/>
  <c r="AI238" i="2"/>
  <c r="AV238" i="2" s="1"/>
  <c r="AQ238" i="2"/>
  <c r="BD238" i="2" s="1"/>
  <c r="X241" i="2"/>
  <c r="AO244" i="2"/>
  <c r="BB244" i="2" s="1"/>
  <c r="W259" i="2"/>
  <c r="AE259" i="2"/>
  <c r="AN262" i="2"/>
  <c r="X265" i="2"/>
  <c r="AX265" i="2" s="1"/>
  <c r="Y271" i="2"/>
  <c r="AB301" i="2"/>
  <c r="AO301" i="2"/>
  <c r="AP307" i="2"/>
  <c r="Y313" i="2"/>
  <c r="AY313" i="2" s="1"/>
  <c r="AO316" i="2"/>
  <c r="X328" i="2"/>
  <c r="AX328" i="2" s="1"/>
  <c r="AP328" i="2"/>
  <c r="BC328" i="2" s="1"/>
  <c r="AP331" i="2"/>
  <c r="AC331" i="2"/>
  <c r="AX331" i="2"/>
  <c r="W337" i="2"/>
  <c r="BN337" i="2" s="1"/>
  <c r="AJ337" i="2"/>
  <c r="AP382" i="2"/>
  <c r="BC382" i="2" s="1"/>
  <c r="AM385" i="2"/>
  <c r="AJ250" i="2"/>
  <c r="AR250" i="2"/>
  <c r="AB253" i="2"/>
  <c r="W256" i="2"/>
  <c r="AE256" i="2"/>
  <c r="BE256" i="2" s="1"/>
  <c r="Y259" i="2"/>
  <c r="AL259" i="2"/>
  <c r="AC262" i="2"/>
  <c r="BC262" i="2" s="1"/>
  <c r="AR265" i="2"/>
  <c r="AN274" i="2"/>
  <c r="BA274" i="2" s="1"/>
  <c r="AB277" i="2"/>
  <c r="V277" i="2"/>
  <c r="AV277" i="2" s="1"/>
  <c r="AD277" i="2"/>
  <c r="BD277" i="2" s="1"/>
  <c r="AK295" i="2"/>
  <c r="AX295" i="2" s="1"/>
  <c r="AO295" i="2"/>
  <c r="AK298" i="2"/>
  <c r="AJ298" i="2"/>
  <c r="AR298" i="2"/>
  <c r="AN301" i="2"/>
  <c r="AN304" i="2"/>
  <c r="AQ310" i="2"/>
  <c r="AM322" i="2"/>
  <c r="AO325" i="2"/>
  <c r="AM325" i="2"/>
  <c r="AZ325" i="2" s="1"/>
  <c r="AO334" i="2"/>
  <c r="BB334" i="2" s="1"/>
  <c r="AO340" i="2"/>
  <c r="BB340" i="2" s="1"/>
  <c r="AP346" i="2"/>
  <c r="X352" i="2"/>
  <c r="AA355" i="2"/>
  <c r="BA355" i="2" s="1"/>
  <c r="AP355" i="2"/>
  <c r="AJ361" i="2"/>
  <c r="AW361" i="2" s="1"/>
  <c r="AR361" i="2"/>
  <c r="AM364" i="2"/>
  <c r="Y376" i="2"/>
  <c r="AY376" i="2" s="1"/>
  <c r="AE385" i="2"/>
  <c r="BE385" i="2" s="1"/>
  <c r="AD391" i="2"/>
  <c r="AQ391" i="2"/>
  <c r="BD397" i="2"/>
  <c r="AI403" i="2"/>
  <c r="V403" i="2"/>
  <c r="BJ403" i="2" s="1"/>
  <c r="AQ403" i="2"/>
  <c r="AD403" i="2"/>
  <c r="BJ466" i="2"/>
  <c r="Z487" i="2"/>
  <c r="AM487" i="2"/>
  <c r="AA496" i="2"/>
  <c r="AN496" i="2"/>
  <c r="BA250" i="2"/>
  <c r="AJ253" i="2"/>
  <c r="AR253" i="2"/>
  <c r="AI253" i="2"/>
  <c r="AQ253" i="2"/>
  <c r="BD253" i="2" s="1"/>
  <c r="AM256" i="2"/>
  <c r="AJ256" i="2"/>
  <c r="AO259" i="2"/>
  <c r="BB259" i="2" s="1"/>
  <c r="AI274" i="2"/>
  <c r="AV274" i="2" s="1"/>
  <c r="AQ274" i="2"/>
  <c r="BD274" i="2" s="1"/>
  <c r="W280" i="2"/>
  <c r="AE280" i="2"/>
  <c r="BE280" i="2" s="1"/>
  <c r="AP280" i="2"/>
  <c r="AL283" i="2"/>
  <c r="AK283" i="2"/>
  <c r="AO286" i="2"/>
  <c r="AI289" i="2"/>
  <c r="AQ289" i="2"/>
  <c r="AM292" i="2"/>
  <c r="AC292" i="2"/>
  <c r="AI301" i="2"/>
  <c r="AV301" i="2" s="1"/>
  <c r="AQ301" i="2"/>
  <c r="BD301" i="2" s="1"/>
  <c r="AM301" i="2"/>
  <c r="AI304" i="2"/>
  <c r="AQ304" i="2"/>
  <c r="AA310" i="2"/>
  <c r="AB313" i="2"/>
  <c r="BB313" i="2" s="1"/>
  <c r="AJ325" i="2"/>
  <c r="AR325" i="2"/>
  <c r="BE325" i="2" s="1"/>
  <c r="AJ328" i="2"/>
  <c r="AR328" i="2"/>
  <c r="AK337" i="2"/>
  <c r="AL343" i="2"/>
  <c r="AY343" i="2" s="1"/>
  <c r="Y343" i="2"/>
  <c r="AK346" i="2"/>
  <c r="AI355" i="2"/>
  <c r="AQ355" i="2"/>
  <c r="BD355" i="2" s="1"/>
  <c r="Z355" i="2"/>
  <c r="Z361" i="2"/>
  <c r="AZ361" i="2" s="1"/>
  <c r="AE361" i="2"/>
  <c r="AI367" i="2"/>
  <c r="AQ367" i="2"/>
  <c r="BD367" i="2" s="1"/>
  <c r="AL370" i="2"/>
  <c r="AY370" i="2" s="1"/>
  <c r="AO370" i="2"/>
  <c r="AK373" i="2"/>
  <c r="AI373" i="2"/>
  <c r="V379" i="2"/>
  <c r="AD379" i="2"/>
  <c r="AE382" i="2"/>
  <c r="BE382" i="2" s="1"/>
  <c r="V391" i="2"/>
  <c r="AV391" i="2" s="1"/>
  <c r="AI415" i="2"/>
  <c r="AB448" i="2"/>
  <c r="AI463" i="2"/>
  <c r="AV463" i="2" s="1"/>
  <c r="V463" i="2"/>
  <c r="AW484" i="2"/>
  <c r="AA490" i="2"/>
  <c r="AN490" i="2"/>
  <c r="X541" i="2"/>
  <c r="AX541" i="2" s="1"/>
  <c r="W559" i="2"/>
  <c r="AJ559" i="2"/>
  <c r="AE559" i="2"/>
  <c r="AR559" i="2"/>
  <c r="X568" i="2"/>
  <c r="AX568" i="2" s="1"/>
  <c r="Z250" i="2"/>
  <c r="AC253" i="2"/>
  <c r="AL256" i="2"/>
  <c r="AY256" i="2" s="1"/>
  <c r="AP259" i="2"/>
  <c r="AA259" i="2"/>
  <c r="BA259" i="2" s="1"/>
  <c r="AJ262" i="2"/>
  <c r="AR262" i="2"/>
  <c r="BE262" i="2" s="1"/>
  <c r="AN265" i="2"/>
  <c r="AE265" i="2"/>
  <c r="AM268" i="2"/>
  <c r="AR271" i="2"/>
  <c r="BE271" i="2" s="1"/>
  <c r="AJ274" i="2"/>
  <c r="AR274" i="2"/>
  <c r="X280" i="2"/>
  <c r="Z280" i="2"/>
  <c r="AZ280" i="2" s="1"/>
  <c r="Z283" i="2"/>
  <c r="AZ283" i="2" s="1"/>
  <c r="AC286" i="2"/>
  <c r="AN286" i="2"/>
  <c r="AJ289" i="2"/>
  <c r="AR289" i="2"/>
  <c r="AA292" i="2"/>
  <c r="AN292" i="2"/>
  <c r="W304" i="2"/>
  <c r="AE304" i="2"/>
  <c r="BE304" i="2" s="1"/>
  <c r="AP304" i="2"/>
  <c r="AC307" i="2"/>
  <c r="AB316" i="2"/>
  <c r="W316" i="2"/>
  <c r="AE316" i="2"/>
  <c r="AB322" i="2"/>
  <c r="BB322" i="2" s="1"/>
  <c r="W325" i="2"/>
  <c r="AA334" i="2"/>
  <c r="BA334" i="2" s="1"/>
  <c r="AL340" i="2"/>
  <c r="Y340" i="2"/>
  <c r="AB343" i="2"/>
  <c r="BB343" i="2" s="1"/>
  <c r="AK349" i="2"/>
  <c r="AX349" i="2" s="1"/>
  <c r="X349" i="2"/>
  <c r="AI349" i="2"/>
  <c r="AQ349" i="2"/>
  <c r="BD349" i="2" s="1"/>
  <c r="W355" i="2"/>
  <c r="BJ355" i="2" s="1"/>
  <c r="AE355" i="2"/>
  <c r="AA364" i="2"/>
  <c r="BA364" i="2" s="1"/>
  <c r="V367" i="2"/>
  <c r="AD367" i="2"/>
  <c r="Z370" i="2"/>
  <c r="AN373" i="2"/>
  <c r="BA373" i="2" s="1"/>
  <c r="AJ373" i="2"/>
  <c r="AM376" i="2"/>
  <c r="BD406" i="2"/>
  <c r="Z409" i="2"/>
  <c r="AM409" i="2"/>
  <c r="AX436" i="2"/>
  <c r="X436" i="2"/>
  <c r="Z460" i="2"/>
  <c r="Z511" i="2"/>
  <c r="AM511" i="2"/>
  <c r="AZ511" i="2" s="1"/>
  <c r="AL253" i="2"/>
  <c r="AO256" i="2"/>
  <c r="BB256" i="2" s="1"/>
  <c r="X256" i="2"/>
  <c r="AX256" i="2" s="1"/>
  <c r="AM262" i="2"/>
  <c r="V262" i="2"/>
  <c r="AV262" i="2" s="1"/>
  <c r="AD262" i="2"/>
  <c r="BD262" i="2" s="1"/>
  <c r="V271" i="2"/>
  <c r="AV271" i="2" s="1"/>
  <c r="AD271" i="2"/>
  <c r="AA283" i="2"/>
  <c r="V286" i="2"/>
  <c r="AD286" i="2"/>
  <c r="AB292" i="2"/>
  <c r="AO292" i="2"/>
  <c r="AL292" i="2"/>
  <c r="AP295" i="2"/>
  <c r="X304" i="2"/>
  <c r="Z307" i="2"/>
  <c r="AM307" i="2"/>
  <c r="AB310" i="2"/>
  <c r="AN313" i="2"/>
  <c r="AC322" i="2"/>
  <c r="Y328" i="2"/>
  <c r="BI328" i="2" s="1"/>
  <c r="Y331" i="2"/>
  <c r="AY331" i="2" s="1"/>
  <c r="Z337" i="2"/>
  <c r="AI337" i="2"/>
  <c r="AV337" i="2" s="1"/>
  <c r="AQ337" i="2"/>
  <c r="BD337" i="2" s="1"/>
  <c r="Z340" i="2"/>
  <c r="Z346" i="2"/>
  <c r="AZ346" i="2" s="1"/>
  <c r="AJ349" i="2"/>
  <c r="AR349" i="2"/>
  <c r="BE349" i="2" s="1"/>
  <c r="AM352" i="2"/>
  <c r="V355" i="2"/>
  <c r="AO361" i="2"/>
  <c r="AJ364" i="2"/>
  <c r="AR364" i="2"/>
  <c r="BE364" i="2" s="1"/>
  <c r="X367" i="2"/>
  <c r="AX367" i="2" s="1"/>
  <c r="AO373" i="2"/>
  <c r="AQ376" i="2"/>
  <c r="BD376" i="2" s="1"/>
  <c r="AL379" i="2"/>
  <c r="AE379" i="2"/>
  <c r="AC385" i="2"/>
  <c r="AN388" i="2"/>
  <c r="AA388" i="2"/>
  <c r="Z451" i="2"/>
  <c r="AM451" i="2"/>
  <c r="AI457" i="2"/>
  <c r="AV457" i="2" s="1"/>
  <c r="V457" i="2"/>
  <c r="AC502" i="2"/>
  <c r="AP502" i="2"/>
  <c r="AI517" i="2"/>
  <c r="V517" i="2"/>
  <c r="AD517" i="2"/>
  <c r="AQ517" i="2"/>
  <c r="AN520" i="2"/>
  <c r="BA520" i="2" s="1"/>
  <c r="Y274" i="2"/>
  <c r="AM277" i="2"/>
  <c r="AZ277" i="2" s="1"/>
  <c r="AO283" i="2"/>
  <c r="BB283" i="2" s="1"/>
  <c r="V295" i="2"/>
  <c r="BJ295" i="2" s="1"/>
  <c r="AD295" i="2"/>
  <c r="AL304" i="2"/>
  <c r="AY304" i="2" s="1"/>
  <c r="AW304" i="2"/>
  <c r="AA307" i="2"/>
  <c r="AN307" i="2"/>
  <c r="AJ313" i="2"/>
  <c r="AR313" i="2"/>
  <c r="AP319" i="2"/>
  <c r="BC319" i="2" s="1"/>
  <c r="AM328" i="2"/>
  <c r="AM331" i="2"/>
  <c r="AV334" i="2"/>
  <c r="AN337" i="2"/>
  <c r="AN340" i="2"/>
  <c r="AI352" i="2"/>
  <c r="AQ352" i="2"/>
  <c r="AL355" i="2"/>
  <c r="Y355" i="2"/>
  <c r="Y358" i="2"/>
  <c r="AC373" i="2"/>
  <c r="AJ376" i="2"/>
  <c r="AW376" i="2" s="1"/>
  <c r="AR376" i="2"/>
  <c r="AB388" i="2"/>
  <c r="AN391" i="2"/>
  <c r="BA391" i="2" s="1"/>
  <c r="AA391" i="2"/>
  <c r="AC394" i="2"/>
  <c r="AV439" i="2"/>
  <c r="Y445" i="2"/>
  <c r="AL445" i="2"/>
  <c r="AY445" i="2" s="1"/>
  <c r="V481" i="2"/>
  <c r="AI481" i="2"/>
  <c r="AQ481" i="2"/>
  <c r="BD481" i="2" s="1"/>
  <c r="AD481" i="2"/>
  <c r="AC538" i="2"/>
  <c r="AP538" i="2"/>
  <c r="BC538" i="2" s="1"/>
  <c r="AI250" i="2"/>
  <c r="AV250" i="2" s="1"/>
  <c r="AQ250" i="2"/>
  <c r="AA253" i="2"/>
  <c r="BA253" i="2" s="1"/>
  <c r="AO253" i="2"/>
  <c r="V256" i="2"/>
  <c r="BJ256" i="2" s="1"/>
  <c r="AD256" i="2"/>
  <c r="AB256" i="2"/>
  <c r="AK259" i="2"/>
  <c r="AB262" i="2"/>
  <c r="BB262" i="2" s="1"/>
  <c r="Z262" i="2"/>
  <c r="AI265" i="2"/>
  <c r="AQ265" i="2"/>
  <c r="AP268" i="2"/>
  <c r="BC268" i="2" s="1"/>
  <c r="AK271" i="2"/>
  <c r="AX271" i="2" s="1"/>
  <c r="X271" i="2"/>
  <c r="Z274" i="2"/>
  <c r="AZ274" i="2" s="1"/>
  <c r="W274" i="2"/>
  <c r="BN274" i="2" s="1"/>
  <c r="AE274" i="2"/>
  <c r="AN277" i="2"/>
  <c r="AO277" i="2"/>
  <c r="AL289" i="2"/>
  <c r="AY289" i="2" s="1"/>
  <c r="AK304" i="2"/>
  <c r="AO307" i="2"/>
  <c r="BB307" i="2" s="1"/>
  <c r="AL310" i="2"/>
  <c r="AY310" i="2" s="1"/>
  <c r="AP334" i="2"/>
  <c r="AM340" i="2"/>
  <c r="AZ340" i="2" s="1"/>
  <c r="AC343" i="2"/>
  <c r="AP343" i="2"/>
  <c r="AN346" i="2"/>
  <c r="BA346" i="2" s="1"/>
  <c r="AN349" i="2"/>
  <c r="BA349" i="2" s="1"/>
  <c r="AK358" i="2"/>
  <c r="Z364" i="2"/>
  <c r="AJ367" i="2"/>
  <c r="AP370" i="2"/>
  <c r="V373" i="2"/>
  <c r="AD373" i="2"/>
  <c r="AB373" i="2"/>
  <c r="X376" i="2"/>
  <c r="V376" i="2"/>
  <c r="AV376" i="2" s="1"/>
  <c r="W376" i="2"/>
  <c r="BN376" i="2" s="1"/>
  <c r="AE376" i="2"/>
  <c r="AN379" i="2"/>
  <c r="V382" i="2"/>
  <c r="BI382" i="2" s="1"/>
  <c r="AD382" i="2"/>
  <c r="AJ400" i="2"/>
  <c r="AW400" i="2" s="1"/>
  <c r="W400" i="2"/>
  <c r="AE400" i="2"/>
  <c r="AR400" i="2"/>
  <c r="Y418" i="2"/>
  <c r="AO424" i="2"/>
  <c r="AB424" i="2"/>
  <c r="BL442" i="2"/>
  <c r="AD466" i="2"/>
  <c r="AQ466" i="2"/>
  <c r="AB493" i="2"/>
  <c r="AO493" i="2"/>
  <c r="AP520" i="2"/>
  <c r="AM562" i="2"/>
  <c r="AZ562" i="2" s="1"/>
  <c r="X400" i="2"/>
  <c r="AW403" i="2"/>
  <c r="AK415" i="2"/>
  <c r="AX415" i="2" s="1"/>
  <c r="X415" i="2"/>
  <c r="AJ418" i="2"/>
  <c r="AW418" i="2" s="1"/>
  <c r="V421" i="2"/>
  <c r="AV421" i="2" s="1"/>
  <c r="AL421" i="2"/>
  <c r="AR421" i="2"/>
  <c r="BE421" i="2" s="1"/>
  <c r="AP424" i="2"/>
  <c r="AA436" i="2"/>
  <c r="BA436" i="2" s="1"/>
  <c r="AJ442" i="2"/>
  <c r="AW442" i="2" s="1"/>
  <c r="Z445" i="2"/>
  <c r="AO448" i="2"/>
  <c r="AJ451" i="2"/>
  <c r="AW451" i="2" s="1"/>
  <c r="AP454" i="2"/>
  <c r="AL460" i="2"/>
  <c r="AR463" i="2"/>
  <c r="V469" i="2"/>
  <c r="AP472" i="2"/>
  <c r="BC472" i="2" s="1"/>
  <c r="AM472" i="2"/>
  <c r="AP475" i="2"/>
  <c r="AB478" i="2"/>
  <c r="W481" i="2"/>
  <c r="AE481" i="2"/>
  <c r="BA487" i="2"/>
  <c r="AK487" i="2"/>
  <c r="AC493" i="2"/>
  <c r="BC493" i="2" s="1"/>
  <c r="AL496" i="2"/>
  <c r="AI523" i="2"/>
  <c r="AR526" i="2"/>
  <c r="BC544" i="2"/>
  <c r="AB544" i="2"/>
  <c r="AM544" i="2"/>
  <c r="AK547" i="2"/>
  <c r="V547" i="2"/>
  <c r="AV547" i="2" s="1"/>
  <c r="AN553" i="2"/>
  <c r="AL556" i="2"/>
  <c r="Y556" i="2"/>
  <c r="X559" i="2"/>
  <c r="AX559" i="2" s="1"/>
  <c r="AL565" i="2"/>
  <c r="Y568" i="2"/>
  <c r="AC571" i="2"/>
  <c r="BC571" i="2" s="1"/>
  <c r="AI388" i="2"/>
  <c r="AQ388" i="2"/>
  <c r="AI397" i="2"/>
  <c r="AV397" i="2" s="1"/>
  <c r="Y400" i="2"/>
  <c r="Z403" i="2"/>
  <c r="AZ403" i="2" s="1"/>
  <c r="V406" i="2"/>
  <c r="AD406" i="2"/>
  <c r="Y415" i="2"/>
  <c r="AL418" i="2"/>
  <c r="W427" i="2"/>
  <c r="W430" i="2"/>
  <c r="AW430" i="2" s="1"/>
  <c r="AC430" i="2"/>
  <c r="AM436" i="2"/>
  <c r="AP439" i="2"/>
  <c r="BC439" i="2" s="1"/>
  <c r="AP442" i="2"/>
  <c r="AP448" i="2"/>
  <c r="V448" i="2"/>
  <c r="BJ448" i="2" s="1"/>
  <c r="AD448" i="2"/>
  <c r="AK451" i="2"/>
  <c r="AX451" i="2" s="1"/>
  <c r="X457" i="2"/>
  <c r="AR460" i="2"/>
  <c r="AK463" i="2"/>
  <c r="AX463" i="2" s="1"/>
  <c r="AK466" i="2"/>
  <c r="W475" i="2"/>
  <c r="AE475" i="2"/>
  <c r="AA478" i="2"/>
  <c r="AI484" i="2"/>
  <c r="AQ493" i="2"/>
  <c r="BD493" i="2" s="1"/>
  <c r="AJ493" i="2"/>
  <c r="AR493" i="2"/>
  <c r="AN499" i="2"/>
  <c r="X505" i="2"/>
  <c r="Z505" i="2"/>
  <c r="AZ505" i="2" s="1"/>
  <c r="X508" i="2"/>
  <c r="AK514" i="2"/>
  <c r="W514" i="2"/>
  <c r="AO514" i="2"/>
  <c r="AA523" i="2"/>
  <c r="AN523" i="2"/>
  <c r="AC523" i="2"/>
  <c r="AK526" i="2"/>
  <c r="AQ529" i="2"/>
  <c r="BD529" i="2" s="1"/>
  <c r="W532" i="2"/>
  <c r="AC541" i="2"/>
  <c r="BC541" i="2" s="1"/>
  <c r="AI544" i="2"/>
  <c r="AQ544" i="2"/>
  <c r="X547" i="2"/>
  <c r="Y550" i="2"/>
  <c r="Y553" i="2"/>
  <c r="AB553" i="2"/>
  <c r="BB553" i="2" s="1"/>
  <c r="AB559" i="2"/>
  <c r="V562" i="2"/>
  <c r="AD562" i="2"/>
  <c r="AO562" i="2"/>
  <c r="AM565" i="2"/>
  <c r="AZ565" i="2" s="1"/>
  <c r="AC565" i="2"/>
  <c r="BC565" i="2" s="1"/>
  <c r="AC568" i="2"/>
  <c r="BC568" i="2" s="1"/>
  <c r="BB397" i="2"/>
  <c r="BC409" i="2"/>
  <c r="BA409" i="2"/>
  <c r="AM433" i="2"/>
  <c r="AQ439" i="2"/>
  <c r="AQ442" i="2"/>
  <c r="BD442" i="2" s="1"/>
  <c r="AI448" i="2"/>
  <c r="AQ448" i="2"/>
  <c r="BD448" i="2" s="1"/>
  <c r="BE448" i="2"/>
  <c r="Y457" i="2"/>
  <c r="BM457" i="2" s="1"/>
  <c r="AK478" i="2"/>
  <c r="AX478" i="2" s="1"/>
  <c r="AO481" i="2"/>
  <c r="AR499" i="2"/>
  <c r="AX505" i="2"/>
  <c r="AB508" i="2"/>
  <c r="AL517" i="2"/>
  <c r="AY517" i="2" s="1"/>
  <c r="AO523" i="2"/>
  <c r="BB523" i="2" s="1"/>
  <c r="AE532" i="2"/>
  <c r="AJ535" i="2"/>
  <c r="AW535" i="2" s="1"/>
  <c r="V541" i="2"/>
  <c r="AD541" i="2"/>
  <c r="AD547" i="2"/>
  <c r="BD547" i="2" s="1"/>
  <c r="Z553" i="2"/>
  <c r="AZ553" i="2" s="1"/>
  <c r="AW556" i="2"/>
  <c r="AI565" i="2"/>
  <c r="AI571" i="2"/>
  <c r="AV571" i="2" s="1"/>
  <c r="AR388" i="2"/>
  <c r="AB391" i="2"/>
  <c r="AK391" i="2"/>
  <c r="AX391" i="2" s="1"/>
  <c r="AQ394" i="2"/>
  <c r="W397" i="2"/>
  <c r="AR397" i="2"/>
  <c r="BE397" i="2" s="1"/>
  <c r="AN400" i="2"/>
  <c r="AB400" i="2"/>
  <c r="AR406" i="2"/>
  <c r="BE406" i="2" s="1"/>
  <c r="X406" i="2"/>
  <c r="AX406" i="2" s="1"/>
  <c r="X412" i="2"/>
  <c r="AN421" i="2"/>
  <c r="AB421" i="2"/>
  <c r="AE427" i="2"/>
  <c r="BE427" i="2" s="1"/>
  <c r="AI433" i="2"/>
  <c r="AQ433" i="2"/>
  <c r="BD433" i="2" s="1"/>
  <c r="AR442" i="2"/>
  <c r="AP445" i="2"/>
  <c r="AM448" i="2"/>
  <c r="AI451" i="2"/>
  <c r="AQ451" i="2"/>
  <c r="AA457" i="2"/>
  <c r="BA457" i="2" s="1"/>
  <c r="AQ460" i="2"/>
  <c r="AO469" i="2"/>
  <c r="BB469" i="2" s="1"/>
  <c r="AJ472" i="2"/>
  <c r="AW472" i="2" s="1"/>
  <c r="AE472" i="2"/>
  <c r="Y475" i="2"/>
  <c r="AY475" i="2" s="1"/>
  <c r="AM478" i="2"/>
  <c r="AQ487" i="2"/>
  <c r="AK493" i="2"/>
  <c r="AX493" i="2" s="1"/>
  <c r="X493" i="2"/>
  <c r="X499" i="2"/>
  <c r="BM502" i="2"/>
  <c r="Z514" i="2"/>
  <c r="AC514" i="2"/>
  <c r="BC514" i="2" s="1"/>
  <c r="AM517" i="2"/>
  <c r="Z517" i="2"/>
  <c r="AK520" i="2"/>
  <c r="AM532" i="2"/>
  <c r="X544" i="2"/>
  <c r="AX544" i="2" s="1"/>
  <c r="AA547" i="2"/>
  <c r="AL553" i="2"/>
  <c r="AO556" i="2"/>
  <c r="AN559" i="2"/>
  <c r="AK559" i="2"/>
  <c r="AN562" i="2"/>
  <c r="AO568" i="2"/>
  <c r="AL568" i="2"/>
  <c r="AY568" i="2" s="1"/>
  <c r="AA403" i="2"/>
  <c r="AN403" i="2"/>
  <c r="Y406" i="2"/>
  <c r="BM406" i="2" s="1"/>
  <c r="AA409" i="2"/>
  <c r="AQ412" i="2"/>
  <c r="BB421" i="2"/>
  <c r="W424" i="2"/>
  <c r="AR424" i="2"/>
  <c r="AK430" i="2"/>
  <c r="AX433" i="2"/>
  <c r="W433" i="2"/>
  <c r="AP436" i="2"/>
  <c r="Z436" i="2"/>
  <c r="AK442" i="2"/>
  <c r="AX442" i="2" s="1"/>
  <c r="X442" i="2"/>
  <c r="Y451" i="2"/>
  <c r="AJ460" i="2"/>
  <c r="AN466" i="2"/>
  <c r="AM469" i="2"/>
  <c r="AZ469" i="2" s="1"/>
  <c r="W472" i="2"/>
  <c r="V472" i="2"/>
  <c r="AD472" i="2"/>
  <c r="AM475" i="2"/>
  <c r="AJ475" i="2"/>
  <c r="AP478" i="2"/>
  <c r="BC478" i="2" s="1"/>
  <c r="AE484" i="2"/>
  <c r="W487" i="2"/>
  <c r="AE487" i="2"/>
  <c r="AL493" i="2"/>
  <c r="Y493" i="2"/>
  <c r="BI493" i="2" s="1"/>
  <c r="X496" i="2"/>
  <c r="AX496" i="2" s="1"/>
  <c r="AL499" i="2"/>
  <c r="AO505" i="2"/>
  <c r="AJ511" i="2"/>
  <c r="AR511" i="2"/>
  <c r="V526" i="2"/>
  <c r="AV526" i="2" s="1"/>
  <c r="AD526" i="2"/>
  <c r="AZ535" i="2"/>
  <c r="X535" i="2"/>
  <c r="AX535" i="2" s="1"/>
  <c r="Y544" i="2"/>
  <c r="BA547" i="2"/>
  <c r="AN550" i="2"/>
  <c r="BA550" i="2" s="1"/>
  <c r="AP556" i="2"/>
  <c r="X556" i="2"/>
  <c r="AX556" i="2" s="1"/>
  <c r="AZ559" i="2"/>
  <c r="AV562" i="2"/>
  <c r="BD562" i="2"/>
  <c r="BA568" i="2"/>
  <c r="AK394" i="2"/>
  <c r="X394" i="2"/>
  <c r="X397" i="2"/>
  <c r="AX397" i="2" s="1"/>
  <c r="AJ397" i="2"/>
  <c r="AW397" i="2" s="1"/>
  <c r="AE403" i="2"/>
  <c r="BE403" i="2" s="1"/>
  <c r="AB409" i="2"/>
  <c r="BB409" i="2" s="1"/>
  <c r="AK427" i="2"/>
  <c r="AO430" i="2"/>
  <c r="Y439" i="2"/>
  <c r="W445" i="2"/>
  <c r="AE445" i="2"/>
  <c r="AA445" i="2"/>
  <c r="AK454" i="2"/>
  <c r="AX454" i="2" s="1"/>
  <c r="X454" i="2"/>
  <c r="AB457" i="2"/>
  <c r="W457" i="2"/>
  <c r="AA460" i="2"/>
  <c r="AR466" i="2"/>
  <c r="BE466" i="2" s="1"/>
  <c r="AK475" i="2"/>
  <c r="AO484" i="2"/>
  <c r="V487" i="2"/>
  <c r="BJ487" i="2" s="1"/>
  <c r="AP493" i="2"/>
  <c r="Z499" i="2"/>
  <c r="AI499" i="2"/>
  <c r="W499" i="2"/>
  <c r="AE499" i="2"/>
  <c r="AN502" i="2"/>
  <c r="BA502" i="2" s="1"/>
  <c r="AJ508" i="2"/>
  <c r="AO508" i="2"/>
  <c r="BB508" i="2" s="1"/>
  <c r="AE523" i="2"/>
  <c r="Z529" i="2"/>
  <c r="AZ529" i="2" s="1"/>
  <c r="AL529" i="2"/>
  <c r="AY529" i="2" s="1"/>
  <c r="AP532" i="2"/>
  <c r="AR535" i="2"/>
  <c r="BE535" i="2" s="1"/>
  <c r="AJ538" i="2"/>
  <c r="AR538" i="2"/>
  <c r="AO547" i="2"/>
  <c r="BE556" i="2"/>
  <c r="AP559" i="2"/>
  <c r="AA559" i="2"/>
  <c r="AL559" i="2"/>
  <c r="AJ562" i="2"/>
  <c r="AR562" i="2"/>
  <c r="BE562" i="2" s="1"/>
  <c r="AQ565" i="2"/>
  <c r="AB568" i="2"/>
  <c r="AM568" i="2"/>
  <c r="AK571" i="2"/>
  <c r="AX571" i="2" s="1"/>
  <c r="AN406" i="2"/>
  <c r="AI406" i="2"/>
  <c r="AV406" i="2" s="1"/>
  <c r="AC406" i="2"/>
  <c r="BC406" i="2" s="1"/>
  <c r="Y409" i="2"/>
  <c r="AY409" i="2" s="1"/>
  <c r="AC409" i="2"/>
  <c r="AN412" i="2"/>
  <c r="BA412" i="2" s="1"/>
  <c r="V415" i="2"/>
  <c r="AD415" i="2"/>
  <c r="AN418" i="2"/>
  <c r="AA418" i="2"/>
  <c r="AD421" i="2"/>
  <c r="AN433" i="2"/>
  <c r="AI436" i="2"/>
  <c r="AQ436" i="2"/>
  <c r="BD436" i="2" s="1"/>
  <c r="AM439" i="2"/>
  <c r="AO442" i="2"/>
  <c r="AK445" i="2"/>
  <c r="AL451" i="2"/>
  <c r="AP451" i="2"/>
  <c r="BC451" i="2" s="1"/>
  <c r="AL463" i="2"/>
  <c r="AV469" i="2"/>
  <c r="AO475" i="2"/>
  <c r="AK481" i="2"/>
  <c r="AN481" i="2"/>
  <c r="BA481" i="2" s="1"/>
  <c r="AL484" i="2"/>
  <c r="Z490" i="2"/>
  <c r="W490" i="2"/>
  <c r="BM490" i="2" s="1"/>
  <c r="AR490" i="2"/>
  <c r="AC490" i="2"/>
  <c r="AB496" i="2"/>
  <c r="BB496" i="2" s="1"/>
  <c r="AP505" i="2"/>
  <c r="W508" i="2"/>
  <c r="AL511" i="2"/>
  <c r="AB520" i="2"/>
  <c r="AO538" i="2"/>
  <c r="AI541" i="2"/>
  <c r="AL544" i="2"/>
  <c r="AK550" i="2"/>
  <c r="AI553" i="2"/>
  <c r="AQ553" i="2"/>
  <c r="AK562" i="2"/>
  <c r="W562" i="2"/>
  <c r="BD571" i="2"/>
  <c r="W571" i="2"/>
  <c r="AE571" i="2"/>
  <c r="BC7" i="2"/>
  <c r="BN13" i="2"/>
  <c r="BI10" i="2"/>
  <c r="BJ13" i="2"/>
  <c r="BL13" i="2"/>
  <c r="BI13" i="2"/>
  <c r="BE16" i="2"/>
  <c r="BC4" i="2"/>
  <c r="AX7" i="2"/>
  <c r="BB7" i="2"/>
  <c r="AQ43" i="2"/>
  <c r="AD43" i="2"/>
  <c r="X109" i="2"/>
  <c r="AK109" i="2"/>
  <c r="W4" i="2"/>
  <c r="AE4" i="2"/>
  <c r="BE4" i="2" s="1"/>
  <c r="Z7" i="2"/>
  <c r="AZ7" i="2" s="1"/>
  <c r="AC10" i="2"/>
  <c r="BC10" i="2" s="1"/>
  <c r="X13" i="2"/>
  <c r="AX13" i="2" s="1"/>
  <c r="AA16" i="2"/>
  <c r="BA16" i="2" s="1"/>
  <c r="V19" i="2"/>
  <c r="AD19" i="2"/>
  <c r="BD19" i="2" s="1"/>
  <c r="AN22" i="2"/>
  <c r="BA22" i="2" s="1"/>
  <c r="Z22" i="2"/>
  <c r="AZ22" i="2" s="1"/>
  <c r="X25" i="2"/>
  <c r="AX25" i="2" s="1"/>
  <c r="BN25" i="2"/>
  <c r="AA28" i="2"/>
  <c r="BA28" i="2" s="1"/>
  <c r="AZ28" i="2"/>
  <c r="BI28" i="2"/>
  <c r="AM31" i="2"/>
  <c r="AZ31" i="2" s="1"/>
  <c r="Z31" i="2"/>
  <c r="BN34" i="2"/>
  <c r="AP37" i="2"/>
  <c r="AC37" i="2"/>
  <c r="AN40" i="2"/>
  <c r="AA40" i="2"/>
  <c r="AV40" i="2"/>
  <c r="BB46" i="2"/>
  <c r="X49" i="2"/>
  <c r="BI52" i="2"/>
  <c r="BA55" i="2"/>
  <c r="AB61" i="2"/>
  <c r="BB61" i="2" s="1"/>
  <c r="BB64" i="2"/>
  <c r="BE67" i="2"/>
  <c r="AC70" i="2"/>
  <c r="BA73" i="2"/>
  <c r="AA76" i="2"/>
  <c r="AZ76" i="2"/>
  <c r="BL82" i="2"/>
  <c r="BJ82" i="2"/>
  <c r="AW85" i="2"/>
  <c r="BE85" i="2"/>
  <c r="BN88" i="2"/>
  <c r="AI97" i="2"/>
  <c r="AV97" i="2" s="1"/>
  <c r="AQ97" i="2"/>
  <c r="BD97" i="2" s="1"/>
  <c r="BA100" i="2"/>
  <c r="AP136" i="2"/>
  <c r="AC136" i="2"/>
  <c r="AM58" i="2"/>
  <c r="Z58" i="2"/>
  <c r="AO22" i="2"/>
  <c r="BB22" i="2" s="1"/>
  <c r="AO28" i="2"/>
  <c r="AB28" i="2"/>
  <c r="BA31" i="2"/>
  <c r="AL49" i="2"/>
  <c r="Y49" i="2"/>
  <c r="BM49" i="2" s="1"/>
  <c r="BC55" i="2"/>
  <c r="AP61" i="2"/>
  <c r="BC61" i="2" s="1"/>
  <c r="AC61" i="2"/>
  <c r="AP64" i="2"/>
  <c r="BC64" i="2" s="1"/>
  <c r="AI70" i="2"/>
  <c r="AV70" i="2" s="1"/>
  <c r="V70" i="2"/>
  <c r="AQ70" i="2"/>
  <c r="AD70" i="2"/>
  <c r="AO76" i="2"/>
  <c r="AB76" i="2"/>
  <c r="BI79" i="2"/>
  <c r="AK88" i="2"/>
  <c r="AX88" i="2" s="1"/>
  <c r="X88" i="2"/>
  <c r="BJ88" i="2"/>
  <c r="BI88" i="2"/>
  <c r="AO112" i="2"/>
  <c r="BB112" i="2" s="1"/>
  <c r="BI112" i="2"/>
  <c r="AB121" i="2"/>
  <c r="AO121" i="2"/>
  <c r="AN67" i="2"/>
  <c r="AA67" i="2"/>
  <c r="X4" i="2"/>
  <c r="AB16" i="2"/>
  <c r="BJ25" i="2"/>
  <c r="BI25" i="2"/>
  <c r="Y4" i="2"/>
  <c r="AY4" i="2" s="1"/>
  <c r="AB7" i="2"/>
  <c r="W10" i="2"/>
  <c r="BN10" i="2" s="1"/>
  <c r="AE10" i="2"/>
  <c r="BE10" i="2" s="1"/>
  <c r="Z13" i="2"/>
  <c r="AZ13" i="2" s="1"/>
  <c r="AC16" i="2"/>
  <c r="BC16" i="2" s="1"/>
  <c r="X19" i="2"/>
  <c r="AX19" i="2" s="1"/>
  <c r="AC22" i="2"/>
  <c r="AP22" i="2"/>
  <c r="AM25" i="2"/>
  <c r="AZ25" i="2" s="1"/>
  <c r="BC28" i="2"/>
  <c r="AO31" i="2"/>
  <c r="BB31" i="2" s="1"/>
  <c r="BC31" i="2"/>
  <c r="BB40" i="2"/>
  <c r="AI46" i="2"/>
  <c r="V46" i="2"/>
  <c r="AQ46" i="2"/>
  <c r="AD46" i="2"/>
  <c r="AO55" i="2"/>
  <c r="BB55" i="2" s="1"/>
  <c r="BC58" i="2"/>
  <c r="BE73" i="2"/>
  <c r="BA76" i="2"/>
  <c r="AJ79" i="2"/>
  <c r="W79" i="2"/>
  <c r="BN79" i="2" s="1"/>
  <c r="AR79" i="2"/>
  <c r="AE79" i="2"/>
  <c r="BM88" i="2"/>
  <c r="X97" i="2"/>
  <c r="BJ166" i="2"/>
  <c r="AV181" i="2"/>
  <c r="BD55" i="2"/>
  <c r="AD10" i="2"/>
  <c r="W19" i="2"/>
  <c r="AW19" i="2" s="1"/>
  <c r="AI10" i="2"/>
  <c r="AV10" i="2" s="1"/>
  <c r="AA13" i="2"/>
  <c r="BA13" i="2" s="1"/>
  <c r="AL13" i="2"/>
  <c r="AY13" i="2" s="1"/>
  <c r="AD16" i="2"/>
  <c r="BD16" i="2" s="1"/>
  <c r="Y19" i="2"/>
  <c r="AY19" i="2" s="1"/>
  <c r="AR19" i="2"/>
  <c r="BE19" i="2" s="1"/>
  <c r="AD22" i="2"/>
  <c r="BD22" i="2" s="1"/>
  <c r="AM34" i="2"/>
  <c r="Z34" i="2"/>
  <c r="AV34" i="2"/>
  <c r="AK37" i="2"/>
  <c r="X37" i="2"/>
  <c r="BD40" i="2"/>
  <c r="AA52" i="2"/>
  <c r="BA52" i="2" s="1"/>
  <c r="BJ58" i="2"/>
  <c r="AW61" i="2"/>
  <c r="BE61" i="2"/>
  <c r="W64" i="2"/>
  <c r="BJ64" i="2" s="1"/>
  <c r="AE64" i="2"/>
  <c r="BE64" i="2" s="1"/>
  <c r="AI73" i="2"/>
  <c r="AV73" i="2" s="1"/>
  <c r="AQ73" i="2"/>
  <c r="AV76" i="2"/>
  <c r="Y82" i="2"/>
  <c r="AM85" i="2"/>
  <c r="AZ85" i="2" s="1"/>
  <c r="AZ88" i="2"/>
  <c r="BC94" i="2"/>
  <c r="AL97" i="2"/>
  <c r="Y97" i="2"/>
  <c r="AI145" i="2"/>
  <c r="V145" i="2"/>
  <c r="AQ145" i="2"/>
  <c r="AD145" i="2"/>
  <c r="AI43" i="2"/>
  <c r="V43" i="2"/>
  <c r="AA7" i="2"/>
  <c r="V16" i="2"/>
  <c r="AJ22" i="2"/>
  <c r="AW22" i="2" s="1"/>
  <c r="AR22" i="2"/>
  <c r="AE22" i="2"/>
  <c r="AO25" i="2"/>
  <c r="BB25" i="2" s="1"/>
  <c r="AB25" i="2"/>
  <c r="AJ28" i="2"/>
  <c r="W28" i="2"/>
  <c r="AR28" i="2"/>
  <c r="BE28" i="2" s="1"/>
  <c r="AE28" i="2"/>
  <c r="V31" i="2"/>
  <c r="AD31" i="2"/>
  <c r="BD31" i="2" s="1"/>
  <c r="BA34" i="2"/>
  <c r="AX34" i="2"/>
  <c r="BE40" i="2"/>
  <c r="AN43" i="2"/>
  <c r="BA43" i="2" s="1"/>
  <c r="AA43" i="2"/>
  <c r="AY43" i="2"/>
  <c r="AO49" i="2"/>
  <c r="AB49" i="2"/>
  <c r="BC49" i="2"/>
  <c r="AX49" i="2"/>
  <c r="BL49" i="2"/>
  <c r="BJ49" i="2"/>
  <c r="AO52" i="2"/>
  <c r="BB52" i="2" s="1"/>
  <c r="AB52" i="2"/>
  <c r="V55" i="2"/>
  <c r="AD55" i="2"/>
  <c r="AJ58" i="2"/>
  <c r="AW58" i="2" s="1"/>
  <c r="AR58" i="2"/>
  <c r="BL61" i="2"/>
  <c r="AK64" i="2"/>
  <c r="X64" i="2"/>
  <c r="AK67" i="2"/>
  <c r="AX67" i="2" s="1"/>
  <c r="AY79" i="2"/>
  <c r="AV79" i="2"/>
  <c r="AM82" i="2"/>
  <c r="Z82" i="2"/>
  <c r="AY85" i="2"/>
  <c r="BN85" i="2"/>
  <c r="AV88" i="2"/>
  <c r="BE88" i="2"/>
  <c r="AN91" i="2"/>
  <c r="BA91" i="2" s="1"/>
  <c r="AA91" i="2"/>
  <c r="AZ100" i="2"/>
  <c r="AK103" i="2"/>
  <c r="X103" i="2"/>
  <c r="BJ103" i="2"/>
  <c r="BC106" i="2"/>
  <c r="AY124" i="2"/>
  <c r="BJ22" i="2"/>
  <c r="AL25" i="2"/>
  <c r="AY25" i="2" s="1"/>
  <c r="BL25" i="2"/>
  <c r="AJ31" i="2"/>
  <c r="W31" i="2"/>
  <c r="BN31" i="2" s="1"/>
  <c r="AR31" i="2"/>
  <c r="AE31" i="2"/>
  <c r="AK40" i="2"/>
  <c r="X40" i="2"/>
  <c r="BI40" i="2"/>
  <c r="AL46" i="2"/>
  <c r="Y46" i="2"/>
  <c r="AJ55" i="2"/>
  <c r="W55" i="2"/>
  <c r="AR55" i="2"/>
  <c r="AE55" i="2"/>
  <c r="BI58" i="2"/>
  <c r="X73" i="2"/>
  <c r="AX73" i="2" s="1"/>
  <c r="BI76" i="2"/>
  <c r="BA79" i="2"/>
  <c r="AB85" i="2"/>
  <c r="BB85" i="2" s="1"/>
  <c r="BB88" i="2"/>
  <c r="AO106" i="2"/>
  <c r="AQ109" i="2"/>
  <c r="BD130" i="2"/>
  <c r="BL34" i="2"/>
  <c r="BJ34" i="2"/>
  <c r="Y22" i="2"/>
  <c r="BL22" i="2" s="1"/>
  <c r="AI25" i="2"/>
  <c r="AV25" i="2" s="1"/>
  <c r="AQ25" i="2"/>
  <c r="AP25" i="2"/>
  <c r="BC25" i="2" s="1"/>
  <c r="AP34" i="2"/>
  <c r="AC34" i="2"/>
  <c r="BD34" i="2"/>
  <c r="Y58" i="2"/>
  <c r="BM58" i="2" s="1"/>
  <c r="Z67" i="2"/>
  <c r="AL73" i="2"/>
  <c r="Y73" i="2"/>
  <c r="AY82" i="2"/>
  <c r="BN82" i="2"/>
  <c r="AP85" i="2"/>
  <c r="AC85" i="2"/>
  <c r="BD88" i="2"/>
  <c r="BC91" i="2"/>
  <c r="AI94" i="2"/>
  <c r="V94" i="2"/>
  <c r="AQ94" i="2"/>
  <c r="BD94" i="2" s="1"/>
  <c r="AD94" i="2"/>
  <c r="AO100" i="2"/>
  <c r="AB100" i="2"/>
  <c r="AL103" i="2"/>
  <c r="AY103" i="2" s="1"/>
  <c r="Y109" i="2"/>
  <c r="AY109" i="2" s="1"/>
  <c r="AC112" i="2"/>
  <c r="BC112" i="2" s="1"/>
  <c r="AO115" i="2"/>
  <c r="AC121" i="2"/>
  <c r="BC121" i="2" s="1"/>
  <c r="AZ121" i="2"/>
  <c r="AI124" i="2"/>
  <c r="AV124" i="2" s="1"/>
  <c r="AQ124" i="2"/>
  <c r="BD124" i="2" s="1"/>
  <c r="BC124" i="2"/>
  <c r="BA127" i="2"/>
  <c r="AJ130" i="2"/>
  <c r="W130" i="2"/>
  <c r="AR130" i="2"/>
  <c r="AE130" i="2"/>
  <c r="AJ133" i="2"/>
  <c r="AR133" i="2"/>
  <c r="AV136" i="2"/>
  <c r="BD136" i="2"/>
  <c r="AJ139" i="2"/>
  <c r="AR139" i="2"/>
  <c r="AK142" i="2"/>
  <c r="BE145" i="2"/>
  <c r="AK148" i="2"/>
  <c r="AL151" i="2"/>
  <c r="AY154" i="2"/>
  <c r="BB157" i="2"/>
  <c r="AM160" i="2"/>
  <c r="AP163" i="2"/>
  <c r="BC163" i="2" s="1"/>
  <c r="BA163" i="2"/>
  <c r="AI169" i="2"/>
  <c r="V169" i="2"/>
  <c r="AQ169" i="2"/>
  <c r="BD169" i="2" s="1"/>
  <c r="AD169" i="2"/>
  <c r="AK172" i="2"/>
  <c r="AE178" i="2"/>
  <c r="BE178" i="2" s="1"/>
  <c r="Y181" i="2"/>
  <c r="BI181" i="2" s="1"/>
  <c r="AK292" i="2"/>
  <c r="X292" i="2"/>
  <c r="V106" i="2"/>
  <c r="AV106" i="2" s="1"/>
  <c r="AD106" i="2"/>
  <c r="BD106" i="2" s="1"/>
  <c r="AE106" i="2"/>
  <c r="BE106" i="2" s="1"/>
  <c r="AI112" i="2"/>
  <c r="AV112" i="2" s="1"/>
  <c r="AQ112" i="2"/>
  <c r="BD112" i="2" s="1"/>
  <c r="AR112" i="2"/>
  <c r="AN115" i="2"/>
  <c r="AA115" i="2"/>
  <c r="AO118" i="2"/>
  <c r="BB118" i="2" s="1"/>
  <c r="AM118" i="2"/>
  <c r="AZ118" i="2" s="1"/>
  <c r="AA121" i="2"/>
  <c r="AR124" i="2"/>
  <c r="BE124" i="2" s="1"/>
  <c r="Z127" i="2"/>
  <c r="AZ127" i="2" s="1"/>
  <c r="AB130" i="2"/>
  <c r="BN136" i="2"/>
  <c r="AK139" i="2"/>
  <c r="AX139" i="2" s="1"/>
  <c r="X139" i="2"/>
  <c r="BI139" i="2"/>
  <c r="AC139" i="2"/>
  <c r="BM142" i="2"/>
  <c r="AL148" i="2"/>
  <c r="Y148" i="2"/>
  <c r="V148" i="2"/>
  <c r="AD148" i="2"/>
  <c r="W157" i="2"/>
  <c r="AW157" i="2" s="1"/>
  <c r="AE157" i="2"/>
  <c r="BE157" i="2" s="1"/>
  <c r="Z160" i="2"/>
  <c r="BN166" i="2"/>
  <c r="AL172" i="2"/>
  <c r="Y172" i="2"/>
  <c r="BM172" i="2" s="1"/>
  <c r="BB172" i="2"/>
  <c r="BJ184" i="2"/>
  <c r="AN103" i="2"/>
  <c r="BA109" i="2"/>
  <c r="AL133" i="2"/>
  <c r="AM142" i="2"/>
  <c r="AJ184" i="2"/>
  <c r="W184" i="2"/>
  <c r="AR184" i="2"/>
  <c r="AE184" i="2"/>
  <c r="AB103" i="2"/>
  <c r="BB103" i="2" s="1"/>
  <c r="AX106" i="2"/>
  <c r="W106" i="2"/>
  <c r="AW106" i="2" s="1"/>
  <c r="AO109" i="2"/>
  <c r="BB109" i="2" s="1"/>
  <c r="X112" i="2"/>
  <c r="AJ112" i="2"/>
  <c r="AI118" i="2"/>
  <c r="V118" i="2"/>
  <c r="AQ118" i="2"/>
  <c r="AP118" i="2"/>
  <c r="BJ121" i="2"/>
  <c r="Y124" i="2"/>
  <c r="BM124" i="2" s="1"/>
  <c r="AM133" i="2"/>
  <c r="AZ133" i="2" s="1"/>
  <c r="Z133" i="2"/>
  <c r="BL136" i="2"/>
  <c r="BJ136" i="2"/>
  <c r="BI136" i="2"/>
  <c r="AN142" i="2"/>
  <c r="AA142" i="2"/>
  <c r="AO151" i="2"/>
  <c r="BB151" i="2" s="1"/>
  <c r="AB151" i="2"/>
  <c r="BC154" i="2"/>
  <c r="AP160" i="2"/>
  <c r="BC160" i="2" s="1"/>
  <c r="AC160" i="2"/>
  <c r="AK163" i="2"/>
  <c r="X163" i="2"/>
  <c r="AO175" i="2"/>
  <c r="AB175" i="2"/>
  <c r="AZ181" i="2"/>
  <c r="AK253" i="2"/>
  <c r="X253" i="2"/>
  <c r="W52" i="2"/>
  <c r="BM52" i="2" s="1"/>
  <c r="AE52" i="2"/>
  <c r="BE52" i="2" s="1"/>
  <c r="Z55" i="2"/>
  <c r="AZ55" i="2" s="1"/>
  <c r="AC58" i="2"/>
  <c r="X61" i="2"/>
  <c r="AX61" i="2" s="1"/>
  <c r="BI61" i="2"/>
  <c r="AA64" i="2"/>
  <c r="V67" i="2"/>
  <c r="AD67" i="2"/>
  <c r="BD67" i="2" s="1"/>
  <c r="Y70" i="2"/>
  <c r="BM70" i="2" s="1"/>
  <c r="AB73" i="2"/>
  <c r="BB73" i="2" s="1"/>
  <c r="W76" i="2"/>
  <c r="BN76" i="2" s="1"/>
  <c r="AE76" i="2"/>
  <c r="BE76" i="2" s="1"/>
  <c r="Z79" i="2"/>
  <c r="AZ79" i="2" s="1"/>
  <c r="AC82" i="2"/>
  <c r="X85" i="2"/>
  <c r="AX85" i="2" s="1"/>
  <c r="BI85" i="2"/>
  <c r="AA88" i="2"/>
  <c r="BA88" i="2" s="1"/>
  <c r="V91" i="2"/>
  <c r="AD91" i="2"/>
  <c r="Y94" i="2"/>
  <c r="AB97" i="2"/>
  <c r="BB97" i="2" s="1"/>
  <c r="W100" i="2"/>
  <c r="AW100" i="2" s="1"/>
  <c r="AE100" i="2"/>
  <c r="BE100" i="2" s="1"/>
  <c r="AP103" i="2"/>
  <c r="BC103" i="2" s="1"/>
  <c r="AQ103" i="2"/>
  <c r="BD103" i="2" s="1"/>
  <c r="AC109" i="2"/>
  <c r="AP109" i="2"/>
  <c r="AK112" i="2"/>
  <c r="BI115" i="2"/>
  <c r="AL121" i="2"/>
  <c r="AM124" i="2"/>
  <c r="AK124" i="2"/>
  <c r="AX124" i="2" s="1"/>
  <c r="AO127" i="2"/>
  <c r="AB127" i="2"/>
  <c r="BD127" i="2"/>
  <c r="BA133" i="2"/>
  <c r="AM136" i="2"/>
  <c r="AZ136" i="2" s="1"/>
  <c r="AW136" i="2"/>
  <c r="BB142" i="2"/>
  <c r="AN145" i="2"/>
  <c r="BA145" i="2" s="1"/>
  <c r="AI154" i="2"/>
  <c r="AQ154" i="2"/>
  <c r="AB154" i="2"/>
  <c r="BB154" i="2" s="1"/>
  <c r="AN166" i="2"/>
  <c r="AA166" i="2"/>
  <c r="AV166" i="2"/>
  <c r="BD166" i="2"/>
  <c r="W178" i="2"/>
  <c r="AJ178" i="2"/>
  <c r="AA181" i="2"/>
  <c r="BA181" i="2" s="1"/>
  <c r="BN187" i="2"/>
  <c r="AN190" i="2"/>
  <c r="AA190" i="2"/>
  <c r="AP250" i="2"/>
  <c r="AC250" i="2"/>
  <c r="BJ61" i="2"/>
  <c r="BJ85" i="2"/>
  <c r="BI100" i="2"/>
  <c r="AR103" i="2"/>
  <c r="BE103" i="2" s="1"/>
  <c r="Z106" i="2"/>
  <c r="AM106" i="2"/>
  <c r="AZ106" i="2" s="1"/>
  <c r="AD109" i="2"/>
  <c r="AM112" i="2"/>
  <c r="AZ112" i="2" s="1"/>
  <c r="W115" i="2"/>
  <c r="BL115" i="2" s="1"/>
  <c r="AE115" i="2"/>
  <c r="BE115" i="2" s="1"/>
  <c r="AK118" i="2"/>
  <c r="BC127" i="2"/>
  <c r="AO130" i="2"/>
  <c r="BB130" i="2" s="1"/>
  <c r="BB133" i="2"/>
  <c r="W133" i="2"/>
  <c r="AE133" i="2"/>
  <c r="X142" i="2"/>
  <c r="BB145" i="2"/>
  <c r="BI151" i="2"/>
  <c r="AJ154" i="2"/>
  <c r="W154" i="2"/>
  <c r="AR154" i="2"/>
  <c r="BE154" i="2" s="1"/>
  <c r="AE154" i="2"/>
  <c r="AL157" i="2"/>
  <c r="AN169" i="2"/>
  <c r="AI235" i="2"/>
  <c r="V235" i="2"/>
  <c r="AQ235" i="2"/>
  <c r="BD235" i="2" s="1"/>
  <c r="AD235" i="2"/>
  <c r="AA106" i="2"/>
  <c r="BA106" i="2" s="1"/>
  <c r="AN121" i="2"/>
  <c r="BA121" i="2" s="1"/>
  <c r="AD121" i="2"/>
  <c r="BD121" i="2" s="1"/>
  <c r="AO124" i="2"/>
  <c r="AO136" i="2"/>
  <c r="BB136" i="2" s="1"/>
  <c r="BE136" i="2"/>
  <c r="AP139" i="2"/>
  <c r="AP145" i="2"/>
  <c r="AI148" i="2"/>
  <c r="AQ148" i="2"/>
  <c r="AM157" i="2"/>
  <c r="Z157" i="2"/>
  <c r="BB169" i="2"/>
  <c r="BJ190" i="2"/>
  <c r="BB193" i="2"/>
  <c r="BJ199" i="2"/>
  <c r="V130" i="2"/>
  <c r="AV130" i="2" s="1"/>
  <c r="AD130" i="2"/>
  <c r="Y133" i="2"/>
  <c r="AB136" i="2"/>
  <c r="W139" i="2"/>
  <c r="AE139" i="2"/>
  <c r="Z142" i="2"/>
  <c r="AC145" i="2"/>
  <c r="X148" i="2"/>
  <c r="AA151" i="2"/>
  <c r="BA151" i="2" s="1"/>
  <c r="V154" i="2"/>
  <c r="AD154" i="2"/>
  <c r="Y157" i="2"/>
  <c r="BJ157" i="2"/>
  <c r="AB160" i="2"/>
  <c r="BB160" i="2" s="1"/>
  <c r="W163" i="2"/>
  <c r="AE163" i="2"/>
  <c r="BE163" i="2" s="1"/>
  <c r="Z166" i="2"/>
  <c r="AZ166" i="2" s="1"/>
  <c r="AC169" i="2"/>
  <c r="BC169" i="2" s="1"/>
  <c r="X172" i="2"/>
  <c r="AC175" i="2"/>
  <c r="BC175" i="2" s="1"/>
  <c r="AA175" i="2"/>
  <c r="AB181" i="2"/>
  <c r="BB181" i="2" s="1"/>
  <c r="AK184" i="2"/>
  <c r="AN193" i="2"/>
  <c r="AA193" i="2"/>
  <c r="AW193" i="2"/>
  <c r="AJ199" i="2"/>
  <c r="AW199" i="2" s="1"/>
  <c r="AR199" i="2"/>
  <c r="BE199" i="2" s="1"/>
  <c r="Y202" i="2"/>
  <c r="AA202" i="2"/>
  <c r="AN211" i="2"/>
  <c r="BA211" i="2" s="1"/>
  <c r="BJ214" i="2"/>
  <c r="AO217" i="2"/>
  <c r="AB217" i="2"/>
  <c r="AI220" i="2"/>
  <c r="AQ220" i="2"/>
  <c r="AX226" i="2"/>
  <c r="BI232" i="2"/>
  <c r="BL232" i="2"/>
  <c r="AW235" i="2"/>
  <c r="BE235" i="2"/>
  <c r="AK238" i="2"/>
  <c r="AL241" i="2"/>
  <c r="AY241" i="2" s="1"/>
  <c r="AW241" i="2"/>
  <c r="BD250" i="2"/>
  <c r="AY253" i="2"/>
  <c r="AN256" i="2"/>
  <c r="AA256" i="2"/>
  <c r="BD256" i="2"/>
  <c r="AL184" i="2"/>
  <c r="AC187" i="2"/>
  <c r="BC187" i="2" s="1"/>
  <c r="AI196" i="2"/>
  <c r="V196" i="2"/>
  <c r="AQ196" i="2"/>
  <c r="AD196" i="2"/>
  <c r="BC196" i="2"/>
  <c r="AZ202" i="2"/>
  <c r="AJ205" i="2"/>
  <c r="AW205" i="2" s="1"/>
  <c r="W205" i="2"/>
  <c r="BM205" i="2" s="1"/>
  <c r="AR205" i="2"/>
  <c r="AE205" i="2"/>
  <c r="AJ220" i="2"/>
  <c r="AW220" i="2" s="1"/>
  <c r="W220" i="2"/>
  <c r="AR220" i="2"/>
  <c r="BE220" i="2" s="1"/>
  <c r="AE220" i="2"/>
  <c r="AL238" i="2"/>
  <c r="AY238" i="2" s="1"/>
  <c r="Y238" i="2"/>
  <c r="BM238" i="2" s="1"/>
  <c r="AX241" i="2"/>
  <c r="BI250" i="2"/>
  <c r="W271" i="2"/>
  <c r="AJ271" i="2"/>
  <c r="V160" i="2"/>
  <c r="AD160" i="2"/>
  <c r="BD160" i="2" s="1"/>
  <c r="Y163" i="2"/>
  <c r="AB166" i="2"/>
  <c r="BB166" i="2" s="1"/>
  <c r="W169" i="2"/>
  <c r="BN169" i="2" s="1"/>
  <c r="AE169" i="2"/>
  <c r="BE169" i="2" s="1"/>
  <c r="Z172" i="2"/>
  <c r="AZ172" i="2" s="1"/>
  <c r="AR175" i="2"/>
  <c r="BE175" i="2" s="1"/>
  <c r="AD175" i="2"/>
  <c r="BD175" i="2" s="1"/>
  <c r="AK178" i="2"/>
  <c r="AX178" i="2" s="1"/>
  <c r="AM184" i="2"/>
  <c r="AZ184" i="2" s="1"/>
  <c r="AI190" i="2"/>
  <c r="AV190" i="2" s="1"/>
  <c r="AQ190" i="2"/>
  <c r="BD190" i="2" s="1"/>
  <c r="AW190" i="2"/>
  <c r="AM193" i="2"/>
  <c r="AZ193" i="2" s="1"/>
  <c r="AL199" i="2"/>
  <c r="Y199" i="2"/>
  <c r="X199" i="2"/>
  <c r="AX199" i="2" s="1"/>
  <c r="AK205" i="2"/>
  <c r="X205" i="2"/>
  <c r="V205" i="2"/>
  <c r="AV205" i="2" s="1"/>
  <c r="AP211" i="2"/>
  <c r="AC211" i="2"/>
  <c r="AV217" i="2"/>
  <c r="AM223" i="2"/>
  <c r="Z223" i="2"/>
  <c r="AK232" i="2"/>
  <c r="BM232" i="2"/>
  <c r="BJ232" i="2"/>
  <c r="AY235" i="2"/>
  <c r="BE238" i="2"/>
  <c r="BE241" i="2"/>
  <c r="AJ247" i="2"/>
  <c r="AW247" i="2" s="1"/>
  <c r="AR247" i="2"/>
  <c r="BE247" i="2" s="1"/>
  <c r="BB253" i="2"/>
  <c r="AI259" i="2"/>
  <c r="V259" i="2"/>
  <c r="AQ259" i="2"/>
  <c r="AD259" i="2"/>
  <c r="BL286" i="2"/>
  <c r="BJ286" i="2"/>
  <c r="W160" i="2"/>
  <c r="AE160" i="2"/>
  <c r="BE160" i="2" s="1"/>
  <c r="Z163" i="2"/>
  <c r="AZ163" i="2" s="1"/>
  <c r="AC166" i="2"/>
  <c r="BC166" i="2" s="1"/>
  <c r="X169" i="2"/>
  <c r="AX169" i="2" s="1"/>
  <c r="AA172" i="2"/>
  <c r="V175" i="2"/>
  <c r="AV175" i="2" s="1"/>
  <c r="AZ178" i="2"/>
  <c r="W181" i="2"/>
  <c r="BJ181" i="2" s="1"/>
  <c r="AE181" i="2"/>
  <c r="BE181" i="2" s="1"/>
  <c r="AA184" i="2"/>
  <c r="BA184" i="2" s="1"/>
  <c r="AJ187" i="2"/>
  <c r="AW187" i="2" s="1"/>
  <c r="AR187" i="2"/>
  <c r="BE187" i="2" s="1"/>
  <c r="AI193" i="2"/>
  <c r="V193" i="2"/>
  <c r="BM193" i="2" s="1"/>
  <c r="AQ193" i="2"/>
  <c r="AD193" i="2"/>
  <c r="AK196" i="2"/>
  <c r="AX196" i="2" s="1"/>
  <c r="Z199" i="2"/>
  <c r="AZ199" i="2" s="1"/>
  <c r="AO202" i="2"/>
  <c r="AB202" i="2"/>
  <c r="AI211" i="2"/>
  <c r="V211" i="2"/>
  <c r="BM211" i="2" s="1"/>
  <c r="AQ211" i="2"/>
  <c r="AD211" i="2"/>
  <c r="BA226" i="2"/>
  <c r="AJ229" i="2"/>
  <c r="AR229" i="2"/>
  <c r="BJ238" i="2"/>
  <c r="AO241" i="2"/>
  <c r="AB241" i="2"/>
  <c r="AZ241" i="2"/>
  <c r="AI244" i="2"/>
  <c r="AQ244" i="2"/>
  <c r="BI256" i="2"/>
  <c r="BL256" i="2"/>
  <c r="AW259" i="2"/>
  <c r="AK262" i="2"/>
  <c r="BI268" i="2"/>
  <c r="AD118" i="2"/>
  <c r="Y121" i="2"/>
  <c r="AB124" i="2"/>
  <c r="W127" i="2"/>
  <c r="BJ127" i="2" s="1"/>
  <c r="AE127" i="2"/>
  <c r="BE127" i="2" s="1"/>
  <c r="Z130" i="2"/>
  <c r="AZ130" i="2" s="1"/>
  <c r="AC133" i="2"/>
  <c r="BC133" i="2" s="1"/>
  <c r="X136" i="2"/>
  <c r="AX136" i="2" s="1"/>
  <c r="AA139" i="2"/>
  <c r="BA139" i="2" s="1"/>
  <c r="V142" i="2"/>
  <c r="AV142" i="2" s="1"/>
  <c r="AD142" i="2"/>
  <c r="BD142" i="2" s="1"/>
  <c r="Y145" i="2"/>
  <c r="AY145" i="2" s="1"/>
  <c r="AB148" i="2"/>
  <c r="BB148" i="2" s="1"/>
  <c r="W151" i="2"/>
  <c r="BJ151" i="2" s="1"/>
  <c r="AE151" i="2"/>
  <c r="BL178" i="2"/>
  <c r="AJ181" i="2"/>
  <c r="AO184" i="2"/>
  <c r="BB184" i="2" s="1"/>
  <c r="AP184" i="2"/>
  <c r="BC184" i="2" s="1"/>
  <c r="AL187" i="2"/>
  <c r="AY187" i="2" s="1"/>
  <c r="X190" i="2"/>
  <c r="AX190" i="2" s="1"/>
  <c r="AL196" i="2"/>
  <c r="Y196" i="2"/>
  <c r="AN199" i="2"/>
  <c r="BA199" i="2" s="1"/>
  <c r="AD205" i="2"/>
  <c r="BD205" i="2" s="1"/>
  <c r="Y208" i="2"/>
  <c r="BA220" i="2"/>
  <c r="AP226" i="2"/>
  <c r="AC226" i="2"/>
  <c r="AK229" i="2"/>
  <c r="X229" i="2"/>
  <c r="BI229" i="2"/>
  <c r="AV229" i="2"/>
  <c r="AM232" i="2"/>
  <c r="AW232" i="2"/>
  <c r="AN235" i="2"/>
  <c r="BA235" i="2" s="1"/>
  <c r="BC241" i="2"/>
  <c r="AJ244" i="2"/>
  <c r="W244" i="2"/>
  <c r="BN244" i="2" s="1"/>
  <c r="AR244" i="2"/>
  <c r="AE244" i="2"/>
  <c r="AL247" i="2"/>
  <c r="AM250" i="2"/>
  <c r="AY250" i="2"/>
  <c r="BN256" i="2"/>
  <c r="AL262" i="2"/>
  <c r="Y262" i="2"/>
  <c r="BL262" i="2" s="1"/>
  <c r="AO178" i="2"/>
  <c r="BB178" i="2" s="1"/>
  <c r="AL181" i="2"/>
  <c r="BC190" i="2"/>
  <c r="AO199" i="2"/>
  <c r="AB199" i="2"/>
  <c r="AV199" i="2"/>
  <c r="BA205" i="2"/>
  <c r="AM208" i="2"/>
  <c r="Z208" i="2"/>
  <c r="AL217" i="2"/>
  <c r="AY229" i="2"/>
  <c r="AN232" i="2"/>
  <c r="AA232" i="2"/>
  <c r="AM247" i="2"/>
  <c r="Z247" i="2"/>
  <c r="BA175" i="2"/>
  <c r="AC178" i="2"/>
  <c r="BC178" i="2" s="1"/>
  <c r="BB187" i="2"/>
  <c r="AM190" i="2"/>
  <c r="AZ190" i="2" s="1"/>
  <c r="Y190" i="2"/>
  <c r="BM190" i="2" s="1"/>
  <c r="BE190" i="2"/>
  <c r="AY193" i="2"/>
  <c r="AJ202" i="2"/>
  <c r="W202" i="2"/>
  <c r="BJ202" i="2" s="1"/>
  <c r="AR202" i="2"/>
  <c r="AE202" i="2"/>
  <c r="AB205" i="2"/>
  <c r="BB205" i="2" s="1"/>
  <c r="AN208" i="2"/>
  <c r="AA208" i="2"/>
  <c r="AL214" i="2"/>
  <c r="Y214" i="2"/>
  <c r="BM214" i="2" s="1"/>
  <c r="BJ223" i="2"/>
  <c r="BI226" i="2"/>
  <c r="BA229" i="2"/>
  <c r="BB232" i="2"/>
  <c r="AP235" i="2"/>
  <c r="AY244" i="2"/>
  <c r="AZ244" i="2"/>
  <c r="BD247" i="2"/>
  <c r="AO250" i="2"/>
  <c r="AV256" i="2"/>
  <c r="BI262" i="2"/>
  <c r="AB265" i="2"/>
  <c r="AO265" i="2"/>
  <c r="BB265" i="2" s="1"/>
  <c r="X214" i="2"/>
  <c r="AX214" i="2" s="1"/>
  <c r="AA217" i="2"/>
  <c r="V220" i="2"/>
  <c r="AD220" i="2"/>
  <c r="Y223" i="2"/>
  <c r="BM223" i="2" s="1"/>
  <c r="AB226" i="2"/>
  <c r="BB226" i="2" s="1"/>
  <c r="W229" i="2"/>
  <c r="BN229" i="2" s="1"/>
  <c r="AE229" i="2"/>
  <c r="Z232" i="2"/>
  <c r="AC235" i="2"/>
  <c r="X238" i="2"/>
  <c r="AA241" i="2"/>
  <c r="V244" i="2"/>
  <c r="AD244" i="2"/>
  <c r="Y247" i="2"/>
  <c r="AB250" i="2"/>
  <c r="W253" i="2"/>
  <c r="AE253" i="2"/>
  <c r="BE253" i="2" s="1"/>
  <c r="Z256" i="2"/>
  <c r="AC259" i="2"/>
  <c r="BC259" i="2" s="1"/>
  <c r="X262" i="2"/>
  <c r="AA265" i="2"/>
  <c r="BA265" i="2" s="1"/>
  <c r="W268" i="2"/>
  <c r="AE268" i="2"/>
  <c r="BE268" i="2" s="1"/>
  <c r="AJ268" i="2"/>
  <c r="AI283" i="2"/>
  <c r="AQ283" i="2"/>
  <c r="AJ286" i="2"/>
  <c r="AW286" i="2" s="1"/>
  <c r="AR286" i="2"/>
  <c r="BE286" i="2" s="1"/>
  <c r="AV295" i="2"/>
  <c r="AK301" i="2"/>
  <c r="AX301" i="2" s="1"/>
  <c r="AJ307" i="2"/>
  <c r="AW307" i="2" s="1"/>
  <c r="W307" i="2"/>
  <c r="AR307" i="2"/>
  <c r="AE307" i="2"/>
  <c r="Z319" i="2"/>
  <c r="AM319" i="2"/>
  <c r="AI322" i="2"/>
  <c r="V322" i="2"/>
  <c r="BN322" i="2" s="1"/>
  <c r="AQ322" i="2"/>
  <c r="BD322" i="2" s="1"/>
  <c r="AD322" i="2"/>
  <c r="AK268" i="2"/>
  <c r="AX268" i="2" s="1"/>
  <c r="AY274" i="2"/>
  <c r="AK277" i="2"/>
  <c r="AJ283" i="2"/>
  <c r="W283" i="2"/>
  <c r="AR283" i="2"/>
  <c r="AE283" i="2"/>
  <c r="AV292" i="2"/>
  <c r="AL301" i="2"/>
  <c r="Y301" i="2"/>
  <c r="BM376" i="2"/>
  <c r="AD265" i="2"/>
  <c r="BD265" i="2" s="1"/>
  <c r="AL268" i="2"/>
  <c r="AM271" i="2"/>
  <c r="AZ271" i="2" s="1"/>
  <c r="Z271" i="2"/>
  <c r="AA271" i="2"/>
  <c r="BA271" i="2" s="1"/>
  <c r="AL277" i="2"/>
  <c r="Y277" i="2"/>
  <c r="BM277" i="2" s="1"/>
  <c r="AL286" i="2"/>
  <c r="AV286" i="2"/>
  <c r="AX289" i="2"/>
  <c r="BA292" i="2"/>
  <c r="AN295" i="2"/>
  <c r="AA295" i="2"/>
  <c r="AL307" i="2"/>
  <c r="AX313" i="2"/>
  <c r="Z205" i="2"/>
  <c r="AZ205" i="2" s="1"/>
  <c r="AC208" i="2"/>
  <c r="BC208" i="2" s="1"/>
  <c r="X211" i="2"/>
  <c r="AX211" i="2" s="1"/>
  <c r="AA214" i="2"/>
  <c r="BA214" i="2" s="1"/>
  <c r="V217" i="2"/>
  <c r="AD217" i="2"/>
  <c r="BD217" i="2" s="1"/>
  <c r="Y220" i="2"/>
  <c r="AY220" i="2" s="1"/>
  <c r="AB223" i="2"/>
  <c r="W226" i="2"/>
  <c r="BL226" i="2" s="1"/>
  <c r="AE226" i="2"/>
  <c r="BE226" i="2" s="1"/>
  <c r="Z229" i="2"/>
  <c r="AZ229" i="2" s="1"/>
  <c r="AC232" i="2"/>
  <c r="BC232" i="2" s="1"/>
  <c r="X235" i="2"/>
  <c r="AA238" i="2"/>
  <c r="BA238" i="2" s="1"/>
  <c r="V241" i="2"/>
  <c r="BM241" i="2" s="1"/>
  <c r="AD241" i="2"/>
  <c r="BD241" i="2" s="1"/>
  <c r="Y244" i="2"/>
  <c r="AB247" i="2"/>
  <c r="BB247" i="2" s="1"/>
  <c r="W250" i="2"/>
  <c r="BN250" i="2" s="1"/>
  <c r="AE250" i="2"/>
  <c r="BE250" i="2" s="1"/>
  <c r="Z253" i="2"/>
  <c r="AC256" i="2"/>
  <c r="BC256" i="2" s="1"/>
  <c r="X259" i="2"/>
  <c r="AA262" i="2"/>
  <c r="V265" i="2"/>
  <c r="BN265" i="2" s="1"/>
  <c r="AO268" i="2"/>
  <c r="BB268" i="2" s="1"/>
  <c r="BB274" i="2"/>
  <c r="AW277" i="2"/>
  <c r="AL280" i="2"/>
  <c r="AY280" i="2" s="1"/>
  <c r="AW280" i="2"/>
  <c r="AM286" i="2"/>
  <c r="Z286" i="2"/>
  <c r="AX286" i="2"/>
  <c r="AM289" i="2"/>
  <c r="AZ289" i="2" s="1"/>
  <c r="BB292" i="2"/>
  <c r="BD295" i="2"/>
  <c r="AN298" i="2"/>
  <c r="BA298" i="2" s="1"/>
  <c r="BE298" i="2"/>
  <c r="AX304" i="2"/>
  <c r="AZ307" i="2"/>
  <c r="BJ325" i="2"/>
  <c r="AA268" i="2"/>
  <c r="BA268" i="2" s="1"/>
  <c r="Z268" i="2"/>
  <c r="AZ268" i="2" s="1"/>
  <c r="AO271" i="2"/>
  <c r="BB271" i="2" s="1"/>
  <c r="BB277" i="2"/>
  <c r="AX280" i="2"/>
  <c r="BA283" i="2"/>
  <c r="BC286" i="2"/>
  <c r="AP292" i="2"/>
  <c r="BC292" i="2" s="1"/>
  <c r="BD292" i="2"/>
  <c r="BE295" i="2"/>
  <c r="AZ304" i="2"/>
  <c r="BA307" i="2"/>
  <c r="AM265" i="2"/>
  <c r="AZ265" i="2" s="1"/>
  <c r="AP271" i="2"/>
  <c r="AC271" i="2"/>
  <c r="AY271" i="2"/>
  <c r="BC277" i="2"/>
  <c r="AN280" i="2"/>
  <c r="BD286" i="2"/>
  <c r="AO289" i="2"/>
  <c r="BI295" i="2"/>
  <c r="BL295" i="2"/>
  <c r="AP298" i="2"/>
  <c r="BE301" i="2"/>
  <c r="AO304" i="2"/>
  <c r="AB304" i="2"/>
  <c r="AP310" i="2"/>
  <c r="AC310" i="2"/>
  <c r="V358" i="2"/>
  <c r="AI358" i="2"/>
  <c r="AD358" i="2"/>
  <c r="AQ358" i="2"/>
  <c r="BD271" i="2"/>
  <c r="AK274" i="2"/>
  <c r="X274" i="2"/>
  <c r="BL274" i="2"/>
  <c r="BJ274" i="2"/>
  <c r="BI274" i="2"/>
  <c r="BJ277" i="2"/>
  <c r="AO280" i="2"/>
  <c r="AB280" i="2"/>
  <c r="AP289" i="2"/>
  <c r="AC289" i="2"/>
  <c r="BN295" i="2"/>
  <c r="AI298" i="2"/>
  <c r="V298" i="2"/>
  <c r="AQ298" i="2"/>
  <c r="BD298" i="2" s="1"/>
  <c r="AD298" i="2"/>
  <c r="AC274" i="2"/>
  <c r="BC274" i="2" s="1"/>
  <c r="X277" i="2"/>
  <c r="AA280" i="2"/>
  <c r="V283" i="2"/>
  <c r="AD283" i="2"/>
  <c r="Y286" i="2"/>
  <c r="AB289" i="2"/>
  <c r="W292" i="2"/>
  <c r="BJ292" i="2" s="1"/>
  <c r="AE292" i="2"/>
  <c r="BE292" i="2" s="1"/>
  <c r="Z295" i="2"/>
  <c r="AZ295" i="2" s="1"/>
  <c r="AC298" i="2"/>
  <c r="X301" i="2"/>
  <c r="AA304" i="2"/>
  <c r="BA304" i="2" s="1"/>
  <c r="V307" i="2"/>
  <c r="AD307" i="2"/>
  <c r="BD307" i="2" s="1"/>
  <c r="Z313" i="2"/>
  <c r="AM313" i="2"/>
  <c r="AK316" i="2"/>
  <c r="AX316" i="2" s="1"/>
  <c r="X316" i="2"/>
  <c r="V316" i="2"/>
  <c r="BM316" i="2" s="1"/>
  <c r="AR316" i="2"/>
  <c r="BE316" i="2" s="1"/>
  <c r="X319" i="2"/>
  <c r="BE319" i="2"/>
  <c r="AP322" i="2"/>
  <c r="BC322" i="2" s="1"/>
  <c r="AW325" i="2"/>
  <c r="BD328" i="2"/>
  <c r="AB331" i="2"/>
  <c r="W310" i="2"/>
  <c r="AJ310" i="2"/>
  <c r="AE310" i="2"/>
  <c r="AR310" i="2"/>
  <c r="AA313" i="2"/>
  <c r="BA313" i="2" s="1"/>
  <c r="Y319" i="2"/>
  <c r="AO337" i="2"/>
  <c r="BB337" i="2" s="1"/>
  <c r="AB337" i="2"/>
  <c r="AK340" i="2"/>
  <c r="X340" i="2"/>
  <c r="AC280" i="2"/>
  <c r="X283" i="2"/>
  <c r="AX283" i="2" s="1"/>
  <c r="AA286" i="2"/>
  <c r="BA286" i="2" s="1"/>
  <c r="V289" i="2"/>
  <c r="AD289" i="2"/>
  <c r="BD289" i="2" s="1"/>
  <c r="Y292" i="2"/>
  <c r="BM292" i="2" s="1"/>
  <c r="AB295" i="2"/>
  <c r="BB295" i="2" s="1"/>
  <c r="W298" i="2"/>
  <c r="AE298" i="2"/>
  <c r="Z301" i="2"/>
  <c r="AZ301" i="2" s="1"/>
  <c r="AC304" i="2"/>
  <c r="BC304" i="2" s="1"/>
  <c r="X307" i="2"/>
  <c r="AX307" i="2" s="1"/>
  <c r="Z316" i="2"/>
  <c r="AZ316" i="2" s="1"/>
  <c r="AL322" i="2"/>
  <c r="AY322" i="2" s="1"/>
  <c r="Y322" i="2"/>
  <c r="AL325" i="2"/>
  <c r="Y325" i="2"/>
  <c r="BA337" i="2"/>
  <c r="BM337" i="2"/>
  <c r="AM343" i="2"/>
  <c r="Z343" i="2"/>
  <c r="V346" i="2"/>
  <c r="AI346" i="2"/>
  <c r="AD346" i="2"/>
  <c r="AQ346" i="2"/>
  <c r="AA277" i="2"/>
  <c r="BA277" i="2" s="1"/>
  <c r="V280" i="2"/>
  <c r="BN280" i="2" s="1"/>
  <c r="AD280" i="2"/>
  <c r="BD280" i="2" s="1"/>
  <c r="Y283" i="2"/>
  <c r="AB286" i="2"/>
  <c r="BB286" i="2" s="1"/>
  <c r="W289" i="2"/>
  <c r="AE289" i="2"/>
  <c r="BE289" i="2" s="1"/>
  <c r="Z292" i="2"/>
  <c r="AZ292" i="2" s="1"/>
  <c r="AC295" i="2"/>
  <c r="BC295" i="2" s="1"/>
  <c r="X298" i="2"/>
  <c r="AA301" i="2"/>
  <c r="BA301" i="2" s="1"/>
  <c r="V304" i="2"/>
  <c r="BN304" i="2" s="1"/>
  <c r="AD304" i="2"/>
  <c r="Y307" i="2"/>
  <c r="AP313" i="2"/>
  <c r="AC313" i="2"/>
  <c r="AV313" i="2"/>
  <c r="AN316" i="2"/>
  <c r="AA316" i="2"/>
  <c r="AD316" i="2"/>
  <c r="BD316" i="2" s="1"/>
  <c r="AN319" i="2"/>
  <c r="BA319" i="2" s="1"/>
  <c r="AA319" i="2"/>
  <c r="AN328" i="2"/>
  <c r="AA328" i="2"/>
  <c r="AJ331" i="2"/>
  <c r="W331" i="2"/>
  <c r="AR331" i="2"/>
  <c r="AE331" i="2"/>
  <c r="AW337" i="2"/>
  <c r="BE346" i="2"/>
  <c r="Z382" i="2"/>
  <c r="AM382" i="2"/>
  <c r="AM310" i="2"/>
  <c r="Z310" i="2"/>
  <c r="AO310" i="2"/>
  <c r="BB310" i="2" s="1"/>
  <c r="AJ316" i="2"/>
  <c r="AW316" i="2" s="1"/>
  <c r="AZ328" i="2"/>
  <c r="AX334" i="2"/>
  <c r="AL334" i="2"/>
  <c r="AY334" i="2" s="1"/>
  <c r="Y334" i="2"/>
  <c r="BL334" i="2" s="1"/>
  <c r="AP337" i="2"/>
  <c r="BC337" i="2" s="1"/>
  <c r="AC337" i="2"/>
  <c r="AJ340" i="2"/>
  <c r="W340" i="2"/>
  <c r="AR340" i="2"/>
  <c r="AE340" i="2"/>
  <c r="AN343" i="2"/>
  <c r="AA343" i="2"/>
  <c r="BL367" i="2"/>
  <c r="AW373" i="2"/>
  <c r="AR373" i="2"/>
  <c r="BE373" i="2" s="1"/>
  <c r="AE373" i="2"/>
  <c r="AP376" i="2"/>
  <c r="AC376" i="2"/>
  <c r="BD310" i="2"/>
  <c r="W313" i="2"/>
  <c r="AE313" i="2"/>
  <c r="BE313" i="2" s="1"/>
  <c r="AC316" i="2"/>
  <c r="AY316" i="2"/>
  <c r="AW322" i="2"/>
  <c r="BE337" i="2"/>
  <c r="AI319" i="2"/>
  <c r="V319" i="2"/>
  <c r="AQ319" i="2"/>
  <c r="AD319" i="2"/>
  <c r="AK325" i="2"/>
  <c r="X325" i="2"/>
  <c r="AO328" i="2"/>
  <c r="BB328" i="2" s="1"/>
  <c r="AB328" i="2"/>
  <c r="AI331" i="2"/>
  <c r="V331" i="2"/>
  <c r="AQ331" i="2"/>
  <c r="AD331" i="2"/>
  <c r="AM334" i="2"/>
  <c r="Z334" i="2"/>
  <c r="BC343" i="2"/>
  <c r="AN361" i="2"/>
  <c r="AA361" i="2"/>
  <c r="AL364" i="2"/>
  <c r="Y364" i="2"/>
  <c r="AP316" i="2"/>
  <c r="AK319" i="2"/>
  <c r="AN322" i="2"/>
  <c r="BA322" i="2" s="1"/>
  <c r="AI325" i="2"/>
  <c r="AV325" i="2" s="1"/>
  <c r="AQ325" i="2"/>
  <c r="BD325" i="2" s="1"/>
  <c r="AL328" i="2"/>
  <c r="AY328" i="2" s="1"/>
  <c r="AO331" i="2"/>
  <c r="BB331" i="2" s="1"/>
  <c r="AJ334" i="2"/>
  <c r="AW334" i="2" s="1"/>
  <c r="AR334" i="2"/>
  <c r="BE334" i="2" s="1"/>
  <c r="BJ334" i="2"/>
  <c r="AM337" i="2"/>
  <c r="AZ337" i="2" s="1"/>
  <c r="AP340" i="2"/>
  <c r="BC340" i="2" s="1"/>
  <c r="AK343" i="2"/>
  <c r="AX343" i="2" s="1"/>
  <c r="Y349" i="2"/>
  <c r="BM349" i="2" s="1"/>
  <c r="AN352" i="2"/>
  <c r="BA352" i="2" s="1"/>
  <c r="AV355" i="2"/>
  <c r="W358" i="2"/>
  <c r="AE358" i="2"/>
  <c r="AK361" i="2"/>
  <c r="AX361" i="2" s="1"/>
  <c r="BC370" i="2"/>
  <c r="AL373" i="2"/>
  <c r="Y373" i="2"/>
  <c r="BM373" i="2" s="1"/>
  <c r="AO379" i="2"/>
  <c r="AP379" i="2"/>
  <c r="AC379" i="2"/>
  <c r="AA382" i="2"/>
  <c r="AK382" i="2"/>
  <c r="X382" i="2"/>
  <c r="V385" i="2"/>
  <c r="AD385" i="2"/>
  <c r="AQ385" i="2"/>
  <c r="BA388" i="2"/>
  <c r="AI424" i="2"/>
  <c r="V424" i="2"/>
  <c r="AQ424" i="2"/>
  <c r="AD424" i="2"/>
  <c r="AM349" i="2"/>
  <c r="AZ349" i="2" s="1"/>
  <c r="Z349" i="2"/>
  <c r="AB352" i="2"/>
  <c r="AK352" i="2"/>
  <c r="AX352" i="2" s="1"/>
  <c r="AR355" i="2"/>
  <c r="BE355" i="2" s="1"/>
  <c r="AD364" i="2"/>
  <c r="Y367" i="2"/>
  <c r="AI370" i="2"/>
  <c r="AV370" i="2" s="1"/>
  <c r="V370" i="2"/>
  <c r="AQ370" i="2"/>
  <c r="AD370" i="2"/>
  <c r="AM373" i="2"/>
  <c r="Z373" i="2"/>
  <c r="BE376" i="2"/>
  <c r="BE379" i="2"/>
  <c r="AJ385" i="2"/>
  <c r="W385" i="2"/>
  <c r="AO388" i="2"/>
  <c r="BB388" i="2" s="1"/>
  <c r="AZ421" i="2"/>
  <c r="AL346" i="2"/>
  <c r="AY346" i="2" s="1"/>
  <c r="Y346" i="2"/>
  <c r="AW349" i="2"/>
  <c r="AP352" i="2"/>
  <c r="AC352" i="2"/>
  <c r="AK355" i="2"/>
  <c r="X355" i="2"/>
  <c r="BI355" i="2"/>
  <c r="AL358" i="2"/>
  <c r="AJ370" i="2"/>
  <c r="W370" i="2"/>
  <c r="BN370" i="2" s="1"/>
  <c r="AR370" i="2"/>
  <c r="AE370" i="2"/>
  <c r="BJ376" i="2"/>
  <c r="BA382" i="2"/>
  <c r="X385" i="2"/>
  <c r="AK385" i="2"/>
  <c r="AD394" i="2"/>
  <c r="BD394" i="2" s="1"/>
  <c r="X346" i="2"/>
  <c r="AX346" i="2" s="1"/>
  <c r="AO346" i="2"/>
  <c r="BB346" i="2" s="1"/>
  <c r="AO349" i="2"/>
  <c r="AV352" i="2"/>
  <c r="BD352" i="2"/>
  <c r="AO352" i="2"/>
  <c r="Z358" i="2"/>
  <c r="AZ358" i="2" s="1"/>
  <c r="AC364" i="2"/>
  <c r="BC364" i="2" s="1"/>
  <c r="AM367" i="2"/>
  <c r="AZ367" i="2" s="1"/>
  <c r="BJ367" i="2"/>
  <c r="BB373" i="2"/>
  <c r="Z376" i="2"/>
  <c r="AJ379" i="2"/>
  <c r="W379" i="2"/>
  <c r="AI385" i="2"/>
  <c r="AB325" i="2"/>
  <c r="BB325" i="2" s="1"/>
  <c r="W328" i="2"/>
  <c r="AE328" i="2"/>
  <c r="BE328" i="2" s="1"/>
  <c r="Z331" i="2"/>
  <c r="AC334" i="2"/>
  <c r="BC334" i="2" s="1"/>
  <c r="X337" i="2"/>
  <c r="AX337" i="2" s="1"/>
  <c r="BI337" i="2"/>
  <c r="AA340" i="2"/>
  <c r="BA340" i="2" s="1"/>
  <c r="V343" i="2"/>
  <c r="AD343" i="2"/>
  <c r="BD343" i="2" s="1"/>
  <c r="BC346" i="2"/>
  <c r="AL349" i="2"/>
  <c r="AY349" i="2" s="1"/>
  <c r="AJ352" i="2"/>
  <c r="AR352" i="2"/>
  <c r="AM355" i="2"/>
  <c r="BC355" i="2"/>
  <c r="AN358" i="2"/>
  <c r="AA358" i="2"/>
  <c r="BB361" i="2"/>
  <c r="AL361" i="2"/>
  <c r="AY361" i="2" s="1"/>
  <c r="AN367" i="2"/>
  <c r="AA367" i="2"/>
  <c r="AW367" i="2"/>
  <c r="BC373" i="2"/>
  <c r="X379" i="2"/>
  <c r="AK379" i="2"/>
  <c r="AL391" i="2"/>
  <c r="Y391" i="2"/>
  <c r="AY412" i="2"/>
  <c r="BJ337" i="2"/>
  <c r="BJ349" i="2"/>
  <c r="AC361" i="2"/>
  <c r="AW364" i="2"/>
  <c r="AO367" i="2"/>
  <c r="BB367" i="2" s="1"/>
  <c r="AB367" i="2"/>
  <c r="BI367" i="2"/>
  <c r="BJ373" i="2"/>
  <c r="BD373" i="2"/>
  <c r="BE388" i="2"/>
  <c r="V394" i="2"/>
  <c r="AI394" i="2"/>
  <c r="Y352" i="2"/>
  <c r="Z352" i="2"/>
  <c r="AJ355" i="2"/>
  <c r="AW355" i="2" s="1"/>
  <c r="AP358" i="2"/>
  <c r="BC358" i="2" s="1"/>
  <c r="AX358" i="2"/>
  <c r="AI361" i="2"/>
  <c r="V361" i="2"/>
  <c r="BM361" i="2" s="1"/>
  <c r="AQ361" i="2"/>
  <c r="AD361" i="2"/>
  <c r="AP361" i="2"/>
  <c r="AK364" i="2"/>
  <c r="AX364" i="2" s="1"/>
  <c r="X364" i="2"/>
  <c r="V364" i="2"/>
  <c r="BN364" i="2" s="1"/>
  <c r="BE367" i="2"/>
  <c r="AA370" i="2"/>
  <c r="BA370" i="2" s="1"/>
  <c r="AZ370" i="2"/>
  <c r="AO376" i="2"/>
  <c r="AB376" i="2"/>
  <c r="AX376" i="2"/>
  <c r="BJ397" i="2"/>
  <c r="AO382" i="2"/>
  <c r="AB382" i="2"/>
  <c r="AC388" i="2"/>
  <c r="BC388" i="2" s="1"/>
  <c r="AM391" i="2"/>
  <c r="AJ394" i="2"/>
  <c r="W394" i="2"/>
  <c r="AR394" i="2"/>
  <c r="AE394" i="2"/>
  <c r="BA400" i="2"/>
  <c r="BA403" i="2"/>
  <c r="AL406" i="2"/>
  <c r="AY406" i="2" s="1"/>
  <c r="BC412" i="2"/>
  <c r="AM427" i="2"/>
  <c r="Z427" i="2"/>
  <c r="AI430" i="2"/>
  <c r="V430" i="2"/>
  <c r="AQ430" i="2"/>
  <c r="AD430" i="2"/>
  <c r="AW433" i="2"/>
  <c r="Y379" i="2"/>
  <c r="AY379" i="2" s="1"/>
  <c r="AQ382" i="2"/>
  <c r="BD382" i="2" s="1"/>
  <c r="Y385" i="2"/>
  <c r="AL385" i="2"/>
  <c r="AD388" i="2"/>
  <c r="BD388" i="2" s="1"/>
  <c r="Z391" i="2"/>
  <c r="AL397" i="2"/>
  <c r="BB400" i="2"/>
  <c r="BD403" i="2"/>
  <c r="AZ406" i="2"/>
  <c r="AI409" i="2"/>
  <c r="AQ409" i="2"/>
  <c r="BD409" i="2" s="1"/>
  <c r="BI415" i="2"/>
  <c r="AZ379" i="2"/>
  <c r="Z385" i="2"/>
  <c r="AE388" i="2"/>
  <c r="AO391" i="2"/>
  <c r="BB391" i="2" s="1"/>
  <c r="AM397" i="2"/>
  <c r="Z397" i="2"/>
  <c r="AP400" i="2"/>
  <c r="AC400" i="2"/>
  <c r="AJ409" i="2"/>
  <c r="W409" i="2"/>
  <c r="AR409" i="2"/>
  <c r="AE409" i="2"/>
  <c r="AJ415" i="2"/>
  <c r="W415" i="2"/>
  <c r="BN415" i="2" s="1"/>
  <c r="AR415" i="2"/>
  <c r="AE415" i="2"/>
  <c r="Y427" i="2"/>
  <c r="BJ472" i="2"/>
  <c r="Z475" i="2"/>
  <c r="AZ475" i="2" s="1"/>
  <c r="AB349" i="2"/>
  <c r="W352" i="2"/>
  <c r="AE352" i="2"/>
  <c r="AA379" i="2"/>
  <c r="BA379" i="2" s="1"/>
  <c r="AI382" i="2"/>
  <c r="AV382" i="2" s="1"/>
  <c r="AA385" i="2"/>
  <c r="BA385" i="2" s="1"/>
  <c r="V388" i="2"/>
  <c r="AC391" i="2"/>
  <c r="BC391" i="2" s="1"/>
  <c r="Z394" i="2"/>
  <c r="AZ394" i="2" s="1"/>
  <c r="BA394" i="2"/>
  <c r="AN397" i="2"/>
  <c r="AA397" i="2"/>
  <c r="Y397" i="2"/>
  <c r="BM397" i="2" s="1"/>
  <c r="AI400" i="2"/>
  <c r="V400" i="2"/>
  <c r="BM400" i="2" s="1"/>
  <c r="AQ400" i="2"/>
  <c r="AD400" i="2"/>
  <c r="AY400" i="2"/>
  <c r="AK403" i="2"/>
  <c r="X403" i="2"/>
  <c r="AO406" i="2"/>
  <c r="AB406" i="2"/>
  <c r="AB418" i="2"/>
  <c r="BB418" i="2" s="1"/>
  <c r="AL472" i="2"/>
  <c r="Y472" i="2"/>
  <c r="BM472" i="2" s="1"/>
  <c r="BI376" i="2"/>
  <c r="AB379" i="2"/>
  <c r="W382" i="2"/>
  <c r="BM382" i="2" s="1"/>
  <c r="AO385" i="2"/>
  <c r="BB385" i="2" s="1"/>
  <c r="AB385" i="2"/>
  <c r="AP385" i="2"/>
  <c r="BC385" i="2" s="1"/>
  <c r="Y388" i="2"/>
  <c r="W388" i="2"/>
  <c r="AK388" i="2"/>
  <c r="AX388" i="2" s="1"/>
  <c r="AO394" i="2"/>
  <c r="BB394" i="2" s="1"/>
  <c r="AL403" i="2"/>
  <c r="Y403" i="2"/>
  <c r="AV415" i="2"/>
  <c r="BE424" i="2"/>
  <c r="AI379" i="2"/>
  <c r="AV379" i="2" s="1"/>
  <c r="AQ379" i="2"/>
  <c r="BD379" i="2" s="1"/>
  <c r="AL382" i="2"/>
  <c r="AY382" i="2" s="1"/>
  <c r="AM388" i="2"/>
  <c r="AZ388" i="2" s="1"/>
  <c r="W391" i="2"/>
  <c r="AE391" i="2"/>
  <c r="BE391" i="2" s="1"/>
  <c r="AC397" i="2"/>
  <c r="BC397" i="2" s="1"/>
  <c r="BJ406" i="2"/>
  <c r="BI406" i="2"/>
  <c r="AX409" i="2"/>
  <c r="AM412" i="2"/>
  <c r="Z412" i="2"/>
  <c r="AK421" i="2"/>
  <c r="X421" i="2"/>
  <c r="BJ421" i="2"/>
  <c r="AO451" i="2"/>
  <c r="AB451" i="2"/>
  <c r="AA406" i="2"/>
  <c r="BA406" i="2" s="1"/>
  <c r="V409" i="2"/>
  <c r="AD409" i="2"/>
  <c r="AC418" i="2"/>
  <c r="BC418" i="2" s="1"/>
  <c r="AJ424" i="2"/>
  <c r="AW424" i="2" s="1"/>
  <c r="AP430" i="2"/>
  <c r="BC430" i="2" s="1"/>
  <c r="Y436" i="2"/>
  <c r="AN442" i="2"/>
  <c r="AA442" i="2"/>
  <c r="BB442" i="2"/>
  <c r="AZ451" i="2"/>
  <c r="BC454" i="2"/>
  <c r="AO457" i="2"/>
  <c r="BB457" i="2" s="1"/>
  <c r="BN457" i="2"/>
  <c r="BL457" i="2"/>
  <c r="AL466" i="2"/>
  <c r="Y466" i="2"/>
  <c r="BM466" i="2" s="1"/>
  <c r="AO466" i="2"/>
  <c r="AB466" i="2"/>
  <c r="X469" i="2"/>
  <c r="AK469" i="2"/>
  <c r="AO412" i="2"/>
  <c r="AB412" i="2"/>
  <c r="AY415" i="2"/>
  <c r="BD418" i="2"/>
  <c r="Y421" i="2"/>
  <c r="BN421" i="2" s="1"/>
  <c r="AK424" i="2"/>
  <c r="X424" i="2"/>
  <c r="AN427" i="2"/>
  <c r="BA427" i="2" s="1"/>
  <c r="AA427" i="2"/>
  <c r="AL433" i="2"/>
  <c r="Y433" i="2"/>
  <c r="AZ436" i="2"/>
  <c r="AK448" i="2"/>
  <c r="Z415" i="2"/>
  <c r="AE418" i="2"/>
  <c r="BE418" i="2" s="1"/>
  <c r="Z421" i="2"/>
  <c r="BB424" i="2"/>
  <c r="AL430" i="2"/>
  <c r="Y430" i="2"/>
  <c r="BM430" i="2" s="1"/>
  <c r="Z433" i="2"/>
  <c r="AZ433" i="2" s="1"/>
  <c r="AC436" i="2"/>
  <c r="BC436" i="2" s="1"/>
  <c r="BD439" i="2"/>
  <c r="AY442" i="2"/>
  <c r="AL448" i="2"/>
  <c r="Y448" i="2"/>
  <c r="BM448" i="2" s="1"/>
  <c r="AO472" i="2"/>
  <c r="V412" i="2"/>
  <c r="AD412" i="2"/>
  <c r="BD412" i="2" s="1"/>
  <c r="AE412" i="2"/>
  <c r="AA415" i="2"/>
  <c r="BA415" i="2" s="1"/>
  <c r="AK418" i="2"/>
  <c r="AX418" i="2" s="1"/>
  <c r="V418" i="2"/>
  <c r="AA421" i="2"/>
  <c r="BA421" i="2" s="1"/>
  <c r="Z424" i="2"/>
  <c r="AZ424" i="2" s="1"/>
  <c r="Y424" i="2"/>
  <c r="AC427" i="2"/>
  <c r="BC427" i="2" s="1"/>
  <c r="AW427" i="2"/>
  <c r="AA433" i="2"/>
  <c r="BA433" i="2" s="1"/>
  <c r="AO436" i="2"/>
  <c r="AB436" i="2"/>
  <c r="AJ439" i="2"/>
  <c r="W439" i="2"/>
  <c r="BN439" i="2" s="1"/>
  <c r="AR439" i="2"/>
  <c r="AE439" i="2"/>
  <c r="AN445" i="2"/>
  <c r="BA445" i="2" s="1"/>
  <c r="AQ454" i="2"/>
  <c r="BD463" i="2"/>
  <c r="AI475" i="2"/>
  <c r="AV412" i="2"/>
  <c r="AB415" i="2"/>
  <c r="BB415" i="2" s="1"/>
  <c r="BN418" i="2"/>
  <c r="AP421" i="2"/>
  <c r="AC421" i="2"/>
  <c r="AQ421" i="2"/>
  <c r="BD421" i="2" s="1"/>
  <c r="AN424" i="2"/>
  <c r="AA424" i="2"/>
  <c r="AI427" i="2"/>
  <c r="AV427" i="2" s="1"/>
  <c r="V427" i="2"/>
  <c r="BN427" i="2" s="1"/>
  <c r="AQ427" i="2"/>
  <c r="AD427" i="2"/>
  <c r="AA430" i="2"/>
  <c r="AX430" i="2"/>
  <c r="AO433" i="2"/>
  <c r="AB433" i="2"/>
  <c r="AY436" i="2"/>
  <c r="AK439" i="2"/>
  <c r="X439" i="2"/>
  <c r="BI439" i="2"/>
  <c r="BN442" i="2"/>
  <c r="BE442" i="2"/>
  <c r="BB445" i="2"/>
  <c r="AW445" i="2"/>
  <c r="BE445" i="2"/>
  <c r="AW448" i="2"/>
  <c r="AJ454" i="2"/>
  <c r="AW454" i="2" s="1"/>
  <c r="W454" i="2"/>
  <c r="BM454" i="2" s="1"/>
  <c r="AR454" i="2"/>
  <c r="BE454" i="2" s="1"/>
  <c r="AE454" i="2"/>
  <c r="W412" i="2"/>
  <c r="AP415" i="2"/>
  <c r="BC415" i="2" s="1"/>
  <c r="AC415" i="2"/>
  <c r="AQ415" i="2"/>
  <c r="BD415" i="2" s="1"/>
  <c r="AM418" i="2"/>
  <c r="Z418" i="2"/>
  <c r="BB430" i="2"/>
  <c r="AV433" i="2"/>
  <c r="BI436" i="2"/>
  <c r="AP469" i="2"/>
  <c r="BC469" i="2" s="1"/>
  <c r="AA469" i="2"/>
  <c r="AX412" i="2"/>
  <c r="AC424" i="2"/>
  <c r="BC424" i="2" s="1"/>
  <c r="X427" i="2"/>
  <c r="AX427" i="2" s="1"/>
  <c r="BJ433" i="2"/>
  <c r="AJ436" i="2"/>
  <c r="W436" i="2"/>
  <c r="AR436" i="2"/>
  <c r="AE436" i="2"/>
  <c r="AV436" i="2"/>
  <c r="BI442" i="2"/>
  <c r="BM442" i="2"/>
  <c r="AI445" i="2"/>
  <c r="V445" i="2"/>
  <c r="BM445" i="2" s="1"/>
  <c r="AQ445" i="2"/>
  <c r="AD445" i="2"/>
  <c r="BC448" i="2"/>
  <c r="AV454" i="2"/>
  <c r="Z442" i="2"/>
  <c r="AZ442" i="2" s="1"/>
  <c r="AC445" i="2"/>
  <c r="BC445" i="2" s="1"/>
  <c r="X448" i="2"/>
  <c r="AA451" i="2"/>
  <c r="BA451" i="2" s="1"/>
  <c r="AC457" i="2"/>
  <c r="BC457" i="2" s="1"/>
  <c r="AM460" i="2"/>
  <c r="AZ460" i="2" s="1"/>
  <c r="Y460" i="2"/>
  <c r="BD460" i="2"/>
  <c r="Z463" i="2"/>
  <c r="AZ463" i="2" s="1"/>
  <c r="Y463" i="2"/>
  <c r="BB463" i="2"/>
  <c r="Z466" i="2"/>
  <c r="AZ466" i="2" s="1"/>
  <c r="AP466" i="2"/>
  <c r="BC466" i="2" s="1"/>
  <c r="Y469" i="2"/>
  <c r="BI469" i="2" s="1"/>
  <c r="W469" i="2"/>
  <c r="AA475" i="2"/>
  <c r="BA475" i="2" s="1"/>
  <c r="AB475" i="2"/>
  <c r="AR475" i="2"/>
  <c r="BE475" i="2" s="1"/>
  <c r="AN484" i="2"/>
  <c r="BA484" i="2" s="1"/>
  <c r="AV499" i="2"/>
  <c r="BB505" i="2"/>
  <c r="AL454" i="2"/>
  <c r="AY454" i="2" s="1"/>
  <c r="AN460" i="2"/>
  <c r="BA460" i="2" s="1"/>
  <c r="AA463" i="2"/>
  <c r="BA463" i="2" s="1"/>
  <c r="AA466" i="2"/>
  <c r="BA466" i="2" s="1"/>
  <c r="AC475" i="2"/>
  <c r="BC475" i="2" s="1"/>
  <c r="AO478" i="2"/>
  <c r="BB478" i="2" s="1"/>
  <c r="AX487" i="2"/>
  <c r="AY490" i="2"/>
  <c r="BN490" i="2"/>
  <c r="AN493" i="2"/>
  <c r="BA493" i="2" s="1"/>
  <c r="AA493" i="2"/>
  <c r="Z454" i="2"/>
  <c r="AZ454" i="2" s="1"/>
  <c r="AJ457" i="2"/>
  <c r="AW457" i="2" s="1"/>
  <c r="AR457" i="2"/>
  <c r="AE457" i="2"/>
  <c r="AB460" i="2"/>
  <c r="AO460" i="2"/>
  <c r="AN469" i="2"/>
  <c r="AB472" i="2"/>
  <c r="AR472" i="2"/>
  <c r="BE472" i="2" s="1"/>
  <c r="AE478" i="2"/>
  <c r="BE478" i="2" s="1"/>
  <c r="BE484" i="2"/>
  <c r="AW508" i="2"/>
  <c r="Z439" i="2"/>
  <c r="AZ439" i="2" s="1"/>
  <c r="AC442" i="2"/>
  <c r="BC442" i="2" s="1"/>
  <c r="X445" i="2"/>
  <c r="AX445" i="2" s="1"/>
  <c r="AA448" i="2"/>
  <c r="BA448" i="2" s="1"/>
  <c r="V451" i="2"/>
  <c r="BM451" i="2" s="1"/>
  <c r="AD451" i="2"/>
  <c r="BD451" i="2" s="1"/>
  <c r="BA454" i="2"/>
  <c r="BJ457" i="2"/>
  <c r="AP460" i="2"/>
  <c r="BC460" i="2" s="1"/>
  <c r="AC460" i="2"/>
  <c r="AP463" i="2"/>
  <c r="BC463" i="2" s="1"/>
  <c r="AZ472" i="2"/>
  <c r="V475" i="2"/>
  <c r="BM475" i="2" s="1"/>
  <c r="AD475" i="2"/>
  <c r="BD475" i="2" s="1"/>
  <c r="AI478" i="2"/>
  <c r="V478" i="2"/>
  <c r="BM478" i="2" s="1"/>
  <c r="AQ478" i="2"/>
  <c r="AD478" i="2"/>
  <c r="AL478" i="2"/>
  <c r="AY478" i="2" s="1"/>
  <c r="AJ481" i="2"/>
  <c r="AP490" i="2"/>
  <c r="BC490" i="2" s="1"/>
  <c r="AI505" i="2"/>
  <c r="V505" i="2"/>
  <c r="AQ505" i="2"/>
  <c r="AD505" i="2"/>
  <c r="AK508" i="2"/>
  <c r="AX508" i="2" s="1"/>
  <c r="AB454" i="2"/>
  <c r="BB454" i="2" s="1"/>
  <c r="AK457" i="2"/>
  <c r="AX457" i="2" s="1"/>
  <c r="AI466" i="2"/>
  <c r="AV466" i="2" s="1"/>
  <c r="AC469" i="2"/>
  <c r="AD469" i="2"/>
  <c r="BD469" i="2" s="1"/>
  <c r="AI472" i="2"/>
  <c r="AV472" i="2" s="1"/>
  <c r="AQ472" i="2"/>
  <c r="AZ478" i="2"/>
  <c r="AX481" i="2"/>
  <c r="AY484" i="2"/>
  <c r="BD487" i="2"/>
  <c r="BJ499" i="2"/>
  <c r="AM457" i="2"/>
  <c r="AZ457" i="2" s="1"/>
  <c r="AL457" i="2"/>
  <c r="AY457" i="2" s="1"/>
  <c r="BI457" i="2"/>
  <c r="W460" i="2"/>
  <c r="BN460" i="2" s="1"/>
  <c r="AE460" i="2"/>
  <c r="BE460" i="2" s="1"/>
  <c r="AV460" i="2"/>
  <c r="W463" i="2"/>
  <c r="AE463" i="2"/>
  <c r="BE463" i="2" s="1"/>
  <c r="AJ463" i="2"/>
  <c r="AW466" i="2"/>
  <c r="BI466" i="2"/>
  <c r="AE469" i="2"/>
  <c r="BE469" i="2" s="1"/>
  <c r="BA478" i="2"/>
  <c r="AJ490" i="2"/>
  <c r="AW490" i="2" s="1"/>
  <c r="AE490" i="2"/>
  <c r="BE490" i="2" s="1"/>
  <c r="V454" i="2"/>
  <c r="AD454" i="2"/>
  <c r="BI460" i="2"/>
  <c r="BL463" i="2"/>
  <c r="BJ463" i="2"/>
  <c r="AX466" i="2"/>
  <c r="AK472" i="2"/>
  <c r="AX472" i="2" s="1"/>
  <c r="AM481" i="2"/>
  <c r="Z481" i="2"/>
  <c r="BJ490" i="2"/>
  <c r="AO511" i="2"/>
  <c r="AB511" i="2"/>
  <c r="Y481" i="2"/>
  <c r="AY481" i="2" s="1"/>
  <c r="AB484" i="2"/>
  <c r="AP484" i="2"/>
  <c r="BC484" i="2" s="1"/>
  <c r="AO487" i="2"/>
  <c r="BB487" i="2" s="1"/>
  <c r="AJ487" i="2"/>
  <c r="AW487" i="2" s="1"/>
  <c r="AR487" i="2"/>
  <c r="BE487" i="2" s="1"/>
  <c r="W493" i="2"/>
  <c r="AW493" i="2" s="1"/>
  <c r="AE493" i="2"/>
  <c r="BE493" i="2" s="1"/>
  <c r="AC496" i="2"/>
  <c r="BC496" i="2" s="1"/>
  <c r="AM499" i="2"/>
  <c r="AZ499" i="2" s="1"/>
  <c r="AL502" i="2"/>
  <c r="AY502" i="2" s="1"/>
  <c r="AJ505" i="2"/>
  <c r="AR505" i="2"/>
  <c r="AC505" i="2"/>
  <c r="BC505" i="2" s="1"/>
  <c r="Y508" i="2"/>
  <c r="AY508" i="2" s="1"/>
  <c r="AP511" i="2"/>
  <c r="AW511" i="2"/>
  <c r="BE511" i="2"/>
  <c r="V514" i="2"/>
  <c r="AD514" i="2"/>
  <c r="AW538" i="2"/>
  <c r="BB556" i="2"/>
  <c r="BD484" i="2"/>
  <c r="AM496" i="2"/>
  <c r="Z496" i="2"/>
  <c r="BL502" i="2"/>
  <c r="BI502" i="2"/>
  <c r="BJ502" i="2"/>
  <c r="AI511" i="2"/>
  <c r="AV511" i="2" s="1"/>
  <c r="V511" i="2"/>
  <c r="AQ511" i="2"/>
  <c r="AD511" i="2"/>
  <c r="AP481" i="2"/>
  <c r="BI481" i="2"/>
  <c r="AZ490" i="2"/>
  <c r="AI493" i="2"/>
  <c r="AV493" i="2" s="1"/>
  <c r="AY496" i="2"/>
  <c r="AJ499" i="2"/>
  <c r="AW499" i="2" s="1"/>
  <c r="BE499" i="2"/>
  <c r="AQ499" i="2"/>
  <c r="BD499" i="2" s="1"/>
  <c r="BA499" i="2"/>
  <c r="AN508" i="2"/>
  <c r="AA508" i="2"/>
  <c r="AO517" i="2"/>
  <c r="BB517" i="2" s="1"/>
  <c r="AB517" i="2"/>
  <c r="Y526" i="2"/>
  <c r="AL526" i="2"/>
  <c r="AI535" i="2"/>
  <c r="AV535" i="2" s="1"/>
  <c r="V535" i="2"/>
  <c r="AQ535" i="2"/>
  <c r="AD535" i="2"/>
  <c r="AB481" i="2"/>
  <c r="BB481" i="2" s="1"/>
  <c r="AP487" i="2"/>
  <c r="AC487" i="2"/>
  <c r="AI490" i="2"/>
  <c r="AV490" i="2" s="1"/>
  <c r="AQ490" i="2"/>
  <c r="BD490" i="2" s="1"/>
  <c r="AI496" i="2"/>
  <c r="V496" i="2"/>
  <c r="BM496" i="2" s="1"/>
  <c r="AQ496" i="2"/>
  <c r="AD496" i="2"/>
  <c r="BN502" i="2"/>
  <c r="AI502" i="2"/>
  <c r="AV502" i="2" s="1"/>
  <c r="AQ502" i="2"/>
  <c r="BD502" i="2" s="1"/>
  <c r="AI514" i="2"/>
  <c r="AV514" i="2" s="1"/>
  <c r="AQ514" i="2"/>
  <c r="BD514" i="2" s="1"/>
  <c r="AP550" i="2"/>
  <c r="BC550" i="2" s="1"/>
  <c r="AC550" i="2"/>
  <c r="AR481" i="2"/>
  <c r="AC481" i="2"/>
  <c r="AK484" i="2"/>
  <c r="AX484" i="2" s="1"/>
  <c r="V484" i="2"/>
  <c r="AV484" i="2" s="1"/>
  <c r="AB490" i="2"/>
  <c r="BB490" i="2" s="1"/>
  <c r="AR496" i="2"/>
  <c r="BE496" i="2" s="1"/>
  <c r="AP499" i="2"/>
  <c r="AC499" i="2"/>
  <c r="AL505" i="2"/>
  <c r="AY505" i="2" s="1"/>
  <c r="AA511" i="2"/>
  <c r="AW514" i="2"/>
  <c r="AZ514" i="2"/>
  <c r="BC517" i="2"/>
  <c r="AP526" i="2"/>
  <c r="AC526" i="2"/>
  <c r="BD565" i="2"/>
  <c r="BN484" i="2"/>
  <c r="AK490" i="2"/>
  <c r="X490" i="2"/>
  <c r="BL490" i="2"/>
  <c r="BI490" i="2"/>
  <c r="AM502" i="2"/>
  <c r="AZ502" i="2" s="1"/>
  <c r="AK502" i="2"/>
  <c r="X502" i="2"/>
  <c r="AI508" i="2"/>
  <c r="AQ508" i="2"/>
  <c r="AM484" i="2"/>
  <c r="Z484" i="2"/>
  <c r="BB484" i="2"/>
  <c r="AN505" i="2"/>
  <c r="AA505" i="2"/>
  <c r="BA511" i="2"/>
  <c r="AL514" i="2"/>
  <c r="Y514" i="2"/>
  <c r="BI517" i="2"/>
  <c r="Z520" i="2"/>
  <c r="AM520" i="2"/>
  <c r="AK523" i="2"/>
  <c r="X523" i="2"/>
  <c r="BJ523" i="2"/>
  <c r="AJ544" i="2"/>
  <c r="W544" i="2"/>
  <c r="AR544" i="2"/>
  <c r="BE544" i="2" s="1"/>
  <c r="AE544" i="2"/>
  <c r="Y499" i="2"/>
  <c r="BM499" i="2" s="1"/>
  <c r="AB502" i="2"/>
  <c r="BB502" i="2" s="1"/>
  <c r="W505" i="2"/>
  <c r="AE505" i="2"/>
  <c r="Z508" i="2"/>
  <c r="AZ508" i="2" s="1"/>
  <c r="AC511" i="2"/>
  <c r="X514" i="2"/>
  <c r="AX514" i="2" s="1"/>
  <c r="AA517" i="2"/>
  <c r="BA517" i="2" s="1"/>
  <c r="AL523" i="2"/>
  <c r="Y523" i="2"/>
  <c r="BM523" i="2" s="1"/>
  <c r="AP523" i="2"/>
  <c r="BC523" i="2" s="1"/>
  <c r="AX526" i="2"/>
  <c r="AN532" i="2"/>
  <c r="AA532" i="2"/>
  <c r="AW532" i="2"/>
  <c r="BA538" i="2"/>
  <c r="Y541" i="2"/>
  <c r="AL547" i="2"/>
  <c r="BL550" i="2"/>
  <c r="BJ550" i="2"/>
  <c r="BI550" i="2"/>
  <c r="BE550" i="2"/>
  <c r="AP553" i="2"/>
  <c r="BC556" i="2"/>
  <c r="AW559" i="2"/>
  <c r="AL562" i="2"/>
  <c r="Y562" i="2"/>
  <c r="BM562" i="2" s="1"/>
  <c r="Y565" i="2"/>
  <c r="BI565" i="2" s="1"/>
  <c r="AC520" i="2"/>
  <c r="BC520" i="2" s="1"/>
  <c r="AM523" i="2"/>
  <c r="AZ523" i="2" s="1"/>
  <c r="Z523" i="2"/>
  <c r="BD523" i="2"/>
  <c r="W526" i="2"/>
  <c r="BL526" i="2" s="1"/>
  <c r="AE526" i="2"/>
  <c r="BE526" i="2" s="1"/>
  <c r="BB532" i="2"/>
  <c r="V538" i="2"/>
  <c r="AD538" i="2"/>
  <c r="AV541" i="2"/>
  <c r="AM547" i="2"/>
  <c r="Z547" i="2"/>
  <c r="Z550" i="2"/>
  <c r="AV553" i="2"/>
  <c r="BD553" i="2"/>
  <c r="BA559" i="2"/>
  <c r="AI568" i="2"/>
  <c r="AQ568" i="2"/>
  <c r="AO520" i="2"/>
  <c r="BB520" i="2" s="1"/>
  <c r="AX520" i="2"/>
  <c r="BD526" i="2"/>
  <c r="AK529" i="2"/>
  <c r="X529" i="2"/>
  <c r="V529" i="2"/>
  <c r="BC532" i="2"/>
  <c r="AB535" i="2"/>
  <c r="BB535" i="2" s="1"/>
  <c r="AI538" i="2"/>
  <c r="AV538" i="2" s="1"/>
  <c r="AQ538" i="2"/>
  <c r="BD538" i="2" s="1"/>
  <c r="AN541" i="2"/>
  <c r="AJ553" i="2"/>
  <c r="AR553" i="2"/>
  <c r="BB559" i="2"/>
  <c r="AJ568" i="2"/>
  <c r="W568" i="2"/>
  <c r="AR568" i="2"/>
  <c r="AE568" i="2"/>
  <c r="AJ571" i="2"/>
  <c r="AW571" i="2" s="1"/>
  <c r="AR571" i="2"/>
  <c r="BE571" i="2" s="1"/>
  <c r="BB571" i="2"/>
  <c r="AY520" i="2"/>
  <c r="BE532" i="2"/>
  <c r="AL535" i="2"/>
  <c r="Y535" i="2"/>
  <c r="BM535" i="2" s="1"/>
  <c r="AO541" i="2"/>
  <c r="AB541" i="2"/>
  <c r="AK553" i="2"/>
  <c r="AX553" i="2" s="1"/>
  <c r="X553" i="2"/>
  <c r="BE559" i="2"/>
  <c r="BJ562" i="2"/>
  <c r="V508" i="2"/>
  <c r="AD508" i="2"/>
  <c r="Y511" i="2"/>
  <c r="BM511" i="2" s="1"/>
  <c r="AB514" i="2"/>
  <c r="BB514" i="2" s="1"/>
  <c r="W517" i="2"/>
  <c r="BJ517" i="2" s="1"/>
  <c r="AE517" i="2"/>
  <c r="BE517" i="2" s="1"/>
  <c r="AI520" i="2"/>
  <c r="V520" i="2"/>
  <c r="AQ520" i="2"/>
  <c r="AD520" i="2"/>
  <c r="Z526" i="2"/>
  <c r="AZ526" i="2" s="1"/>
  <c r="AA535" i="2"/>
  <c r="AK538" i="2"/>
  <c r="W538" i="2"/>
  <c r="BD541" i="2"/>
  <c r="AO544" i="2"/>
  <c r="BB547" i="2"/>
  <c r="AM550" i="2"/>
  <c r="AC553" i="2"/>
  <c r="AI559" i="2"/>
  <c r="AV559" i="2" s="1"/>
  <c r="V559" i="2"/>
  <c r="AQ559" i="2"/>
  <c r="AD559" i="2"/>
  <c r="BA562" i="2"/>
  <c r="AN565" i="2"/>
  <c r="AV565" i="2"/>
  <c r="AL571" i="2"/>
  <c r="AJ520" i="2"/>
  <c r="W520" i="2"/>
  <c r="AR520" i="2"/>
  <c r="AE520" i="2"/>
  <c r="AV523" i="2"/>
  <c r="AA526" i="2"/>
  <c r="BA526" i="2" s="1"/>
  <c r="X532" i="2"/>
  <c r="AI532" i="2"/>
  <c r="V532" i="2"/>
  <c r="BN532" i="2" s="1"/>
  <c r="AQ532" i="2"/>
  <c r="AD532" i="2"/>
  <c r="AL538" i="2"/>
  <c r="Y538" i="2"/>
  <c r="BM538" i="2" s="1"/>
  <c r="BJ541" i="2"/>
  <c r="W547" i="2"/>
  <c r="AE547" i="2"/>
  <c r="AO565" i="2"/>
  <c r="AB565" i="2"/>
  <c r="AM571" i="2"/>
  <c r="Z571" i="2"/>
  <c r="AJ523" i="2"/>
  <c r="AW523" i="2" s="1"/>
  <c r="AR523" i="2"/>
  <c r="BE523" i="2" s="1"/>
  <c r="AO526" i="2"/>
  <c r="AB526" i="2"/>
  <c r="AN529" i="2"/>
  <c r="AA529" i="2"/>
  <c r="Y532" i="2"/>
  <c r="AY532" i="2" s="1"/>
  <c r="AP535" i="2"/>
  <c r="AE538" i="2"/>
  <c r="BE538" i="2" s="1"/>
  <c r="AV544" i="2"/>
  <c r="AJ547" i="2"/>
  <c r="AW547" i="2" s="1"/>
  <c r="AR547" i="2"/>
  <c r="BE547" i="2" s="1"/>
  <c r="AO550" i="2"/>
  <c r="AN556" i="2"/>
  <c r="AA556" i="2"/>
  <c r="AW562" i="2"/>
  <c r="W529" i="2"/>
  <c r="BN529" i="2" s="1"/>
  <c r="AE529" i="2"/>
  <c r="BE529" i="2" s="1"/>
  <c r="AP529" i="2"/>
  <c r="BC529" i="2" s="1"/>
  <c r="Z532" i="2"/>
  <c r="AZ532" i="2" s="1"/>
  <c r="AK532" i="2"/>
  <c r="AC535" i="2"/>
  <c r="AN535" i="2"/>
  <c r="X538" i="2"/>
  <c r="AA541" i="2"/>
  <c r="AL541" i="2"/>
  <c r="V544" i="2"/>
  <c r="AD544" i="2"/>
  <c r="BD544" i="2" s="1"/>
  <c r="Y547" i="2"/>
  <c r="BJ547" i="2"/>
  <c r="AB550" i="2"/>
  <c r="W553" i="2"/>
  <c r="AE553" i="2"/>
  <c r="Z556" i="2"/>
  <c r="AZ556" i="2" s="1"/>
  <c r="AC559" i="2"/>
  <c r="BC559" i="2" s="1"/>
  <c r="X562" i="2"/>
  <c r="AX562" i="2" s="1"/>
  <c r="AA565" i="2"/>
  <c r="V568" i="2"/>
  <c r="BM568" i="2" s="1"/>
  <c r="AD568" i="2"/>
  <c r="Y571" i="2"/>
  <c r="BL571" i="2" s="1"/>
  <c r="BJ571" i="2"/>
  <c r="AB538" i="2"/>
  <c r="BB538" i="2" s="1"/>
  <c r="W541" i="2"/>
  <c r="AE541" i="2"/>
  <c r="BE541" i="2" s="1"/>
  <c r="Z544" i="2"/>
  <c r="AZ544" i="2" s="1"/>
  <c r="AC547" i="2"/>
  <c r="BC547" i="2" s="1"/>
  <c r="X550" i="2"/>
  <c r="AX550" i="2" s="1"/>
  <c r="AA553" i="2"/>
  <c r="BA553" i="2" s="1"/>
  <c r="V556" i="2"/>
  <c r="BN556" i="2" s="1"/>
  <c r="AD556" i="2"/>
  <c r="BD556" i="2" s="1"/>
  <c r="Y559" i="2"/>
  <c r="BM559" i="2" s="1"/>
  <c r="AB562" i="2"/>
  <c r="BB562" i="2" s="1"/>
  <c r="W565" i="2"/>
  <c r="AE565" i="2"/>
  <c r="BE565" i="2" s="1"/>
  <c r="Z568" i="2"/>
  <c r="AZ568" i="2" s="1"/>
  <c r="BI562" i="2" l="1"/>
  <c r="BB541" i="2"/>
  <c r="BA367" i="2"/>
  <c r="AZ376" i="2"/>
  <c r="BC379" i="2"/>
  <c r="AX298" i="2"/>
  <c r="AY319" i="2"/>
  <c r="AX259" i="2"/>
  <c r="BL376" i="2"/>
  <c r="BE283" i="2"/>
  <c r="BN268" i="2"/>
  <c r="BM247" i="2"/>
  <c r="AY262" i="2"/>
  <c r="BI202" i="2"/>
  <c r="AZ157" i="2"/>
  <c r="AZ82" i="2"/>
  <c r="BE58" i="2"/>
  <c r="AV43" i="2"/>
  <c r="BI37" i="2"/>
  <c r="BL79" i="2"/>
  <c r="AV7" i="2"/>
  <c r="BC142" i="2"/>
  <c r="BA97" i="2"/>
  <c r="AX121" i="2"/>
  <c r="AW97" i="2"/>
  <c r="BC76" i="2"/>
  <c r="BA61" i="2"/>
  <c r="AX31" i="2"/>
  <c r="BB403" i="2"/>
  <c r="BL562" i="2"/>
  <c r="AZ547" i="2"/>
  <c r="BB475" i="2"/>
  <c r="AW436" i="2"/>
  <c r="AZ352" i="2"/>
  <c r="AX355" i="2"/>
  <c r="BD370" i="2"/>
  <c r="AZ382" i="2"/>
  <c r="BB280" i="2"/>
  <c r="BJ271" i="2"/>
  <c r="AX235" i="2"/>
  <c r="AW202" i="2"/>
  <c r="BI208" i="2"/>
  <c r="BI190" i="2"/>
  <c r="BA169" i="2"/>
  <c r="AV187" i="2"/>
  <c r="BE184" i="2"/>
  <c r="BL124" i="2"/>
  <c r="AW130" i="2"/>
  <c r="BD25" i="2"/>
  <c r="AX37" i="2"/>
  <c r="AW79" i="2"/>
  <c r="AV46" i="2"/>
  <c r="AY58" i="2"/>
  <c r="AY544" i="2"/>
  <c r="AV448" i="2"/>
  <c r="BN550" i="2"/>
  <c r="BA490" i="2"/>
  <c r="AV403" i="2"/>
  <c r="AX133" i="2"/>
  <c r="BL88" i="2"/>
  <c r="AY166" i="2"/>
  <c r="BA94" i="2"/>
  <c r="BC67" i="2"/>
  <c r="BB94" i="2"/>
  <c r="AZ49" i="2"/>
  <c r="AX22" i="2"/>
  <c r="AY7" i="2"/>
  <c r="AV340" i="2"/>
  <c r="AW541" i="2"/>
  <c r="AX538" i="2"/>
  <c r="BM541" i="2"/>
  <c r="AZ520" i="2"/>
  <c r="BD508" i="2"/>
  <c r="AW526" i="2"/>
  <c r="BM352" i="2"/>
  <c r="BM301" i="2"/>
  <c r="AX277" i="2"/>
  <c r="BA241" i="2"/>
  <c r="BJ208" i="2"/>
  <c r="BN190" i="2"/>
  <c r="AZ250" i="2"/>
  <c r="BM151" i="2"/>
  <c r="BI187" i="2"/>
  <c r="AV94" i="2"/>
  <c r="AY73" i="2"/>
  <c r="BL166" i="2"/>
  <c r="BB16" i="2"/>
  <c r="AW73" i="2"/>
  <c r="BL7" i="2"/>
  <c r="AX475" i="2"/>
  <c r="BA523" i="2"/>
  <c r="AV349" i="2"/>
  <c r="BB316" i="2"/>
  <c r="BC325" i="2"/>
  <c r="AY211" i="2"/>
  <c r="BE196" i="2"/>
  <c r="AX76" i="2"/>
  <c r="BN37" i="2"/>
  <c r="AZ19" i="2"/>
  <c r="BA4" i="2"/>
  <c r="BM487" i="2"/>
  <c r="BI487" i="2"/>
  <c r="BD472" i="2"/>
  <c r="BN469" i="2"/>
  <c r="BN472" i="2"/>
  <c r="AV388" i="2"/>
  <c r="AZ391" i="2"/>
  <c r="BI313" i="2"/>
  <c r="AV247" i="2"/>
  <c r="BI238" i="2"/>
  <c r="BJ187" i="2"/>
  <c r="AV91" i="2"/>
  <c r="AY151" i="2"/>
  <c r="BI166" i="2"/>
  <c r="BJ7" i="2"/>
  <c r="AZ448" i="2"/>
  <c r="BC394" i="2"/>
  <c r="BM355" i="2"/>
  <c r="AV373" i="2"/>
  <c r="AY283" i="2"/>
  <c r="AZ487" i="2"/>
  <c r="BD391" i="2"/>
  <c r="BD184" i="2"/>
  <c r="AZ211" i="2"/>
  <c r="BB196" i="2"/>
  <c r="AW301" i="2"/>
  <c r="BM175" i="2"/>
  <c r="BC97" i="2"/>
  <c r="AZ109" i="2"/>
  <c r="BA37" i="2"/>
  <c r="AZ94" i="2"/>
  <c r="BE151" i="2"/>
  <c r="AW295" i="2"/>
  <c r="BE412" i="2"/>
  <c r="AZ415" i="2"/>
  <c r="BM403" i="2"/>
  <c r="AZ385" i="2"/>
  <c r="BD304" i="2"/>
  <c r="BN346" i="2"/>
  <c r="BJ226" i="2"/>
  <c r="AV241" i="2"/>
  <c r="AW160" i="2"/>
  <c r="BM46" i="2"/>
  <c r="BM97" i="2"/>
  <c r="AY451" i="2"/>
  <c r="AY553" i="2"/>
  <c r="BJ481" i="2"/>
  <c r="AX373" i="2"/>
  <c r="BM256" i="2"/>
  <c r="BC253" i="2"/>
  <c r="BE208" i="2"/>
  <c r="BD268" i="2"/>
  <c r="BA202" i="2"/>
  <c r="BA10" i="2"/>
  <c r="BE322" i="2"/>
  <c r="AW151" i="2"/>
  <c r="AW7" i="2"/>
  <c r="BA325" i="2"/>
  <c r="BN553" i="2"/>
  <c r="BC535" i="2"/>
  <c r="BN466" i="2"/>
  <c r="AV451" i="2"/>
  <c r="BN391" i="2"/>
  <c r="BD364" i="2"/>
  <c r="BE358" i="2"/>
  <c r="BN340" i="2"/>
  <c r="AY268" i="2"/>
  <c r="BL238" i="2"/>
  <c r="AV253" i="2"/>
  <c r="BA148" i="2"/>
  <c r="BD550" i="2"/>
  <c r="AZ91" i="2"/>
  <c r="AZ253" i="2"/>
  <c r="BB355" i="2"/>
  <c r="BJ526" i="2"/>
  <c r="BN493" i="2"/>
  <c r="AX448" i="2"/>
  <c r="BB223" i="2"/>
  <c r="AX184" i="2"/>
  <c r="BM67" i="2"/>
  <c r="AW64" i="2"/>
  <c r="BC70" i="2"/>
  <c r="BN163" i="2"/>
  <c r="BL163" i="2"/>
  <c r="BN262" i="2"/>
  <c r="BJ262" i="2"/>
  <c r="AY571" i="2"/>
  <c r="BN436" i="2"/>
  <c r="BM412" i="2"/>
  <c r="BL415" i="2"/>
  <c r="BN298" i="2"/>
  <c r="AW298" i="2"/>
  <c r="AY163" i="2"/>
  <c r="BI163" i="2"/>
  <c r="BN196" i="2"/>
  <c r="BM28" i="2"/>
  <c r="BJ28" i="2"/>
  <c r="BA7" i="2"/>
  <c r="AX109" i="2"/>
  <c r="AZ322" i="2"/>
  <c r="BM553" i="2"/>
  <c r="BI403" i="2"/>
  <c r="AZ397" i="2"/>
  <c r="BL355" i="2"/>
  <c r="BE148" i="2"/>
  <c r="AY175" i="2"/>
  <c r="BA535" i="2"/>
  <c r="AW568" i="2"/>
  <c r="BM514" i="2"/>
  <c r="BM493" i="2"/>
  <c r="AW505" i="2"/>
  <c r="BL493" i="2"/>
  <c r="BB433" i="2"/>
  <c r="BA424" i="2"/>
  <c r="BM427" i="2"/>
  <c r="BN409" i="2"/>
  <c r="BM385" i="2"/>
  <c r="BM283" i="2"/>
  <c r="AW310" i="2"/>
  <c r="BM286" i="2"/>
  <c r="BN286" i="2"/>
  <c r="BM259" i="2"/>
  <c r="BC118" i="2"/>
  <c r="BB100" i="2"/>
  <c r="AZ67" i="2"/>
  <c r="AX187" i="2"/>
  <c r="AV172" i="2"/>
  <c r="BL172" i="2"/>
  <c r="BJ172" i="2"/>
  <c r="BN172" i="2"/>
  <c r="BI172" i="2"/>
  <c r="BM184" i="2"/>
  <c r="BI184" i="2"/>
  <c r="AW37" i="2"/>
  <c r="BJ37" i="2"/>
  <c r="BL37" i="2"/>
  <c r="AX421" i="2"/>
  <c r="BN355" i="2"/>
  <c r="BL553" i="2"/>
  <c r="AY565" i="2"/>
  <c r="AV385" i="2"/>
  <c r="AV289" i="2"/>
  <c r="BM289" i="2"/>
  <c r="BL310" i="2"/>
  <c r="BJ310" i="2"/>
  <c r="BB250" i="2"/>
  <c r="BN139" i="2"/>
  <c r="BL139" i="2"/>
  <c r="BM139" i="2"/>
  <c r="AY70" i="2"/>
  <c r="BC193" i="2"/>
  <c r="AX322" i="2"/>
  <c r="BN565" i="2"/>
  <c r="AX532" i="2"/>
  <c r="BA529" i="2"/>
  <c r="BB565" i="2"/>
  <c r="BE520" i="2"/>
  <c r="BD520" i="2"/>
  <c r="AV568" i="2"/>
  <c r="AX523" i="2"/>
  <c r="AX502" i="2"/>
  <c r="AW481" i="2"/>
  <c r="BA430" i="2"/>
  <c r="BB412" i="2"/>
  <c r="BA442" i="2"/>
  <c r="BN388" i="2"/>
  <c r="AX403" i="2"/>
  <c r="BA397" i="2"/>
  <c r="AZ355" i="2"/>
  <c r="BN379" i="2"/>
  <c r="AY469" i="2"/>
  <c r="BM364" i="2"/>
  <c r="BN253" i="2"/>
  <c r="BJ253" i="2"/>
  <c r="BE130" i="2"/>
  <c r="BB568" i="2"/>
  <c r="BB493" i="2"/>
  <c r="BB358" i="2"/>
  <c r="AX97" i="2"/>
  <c r="AW10" i="2"/>
  <c r="AV4" i="2"/>
  <c r="BJ4" i="2"/>
  <c r="BI4" i="2"/>
  <c r="BB544" i="2"/>
  <c r="BE352" i="2"/>
  <c r="BL487" i="2"/>
  <c r="AV487" i="2"/>
  <c r="BI271" i="2"/>
  <c r="BL271" i="2"/>
  <c r="BL103" i="2"/>
  <c r="BM103" i="2"/>
  <c r="BI103" i="2"/>
  <c r="AX4" i="2"/>
  <c r="BM118" i="2"/>
  <c r="BN118" i="2"/>
  <c r="AX490" i="2"/>
  <c r="BA508" i="2"/>
  <c r="AZ373" i="2"/>
  <c r="BE481" i="2"/>
  <c r="BM481" i="2"/>
  <c r="BL547" i="2"/>
  <c r="AW520" i="2"/>
  <c r="AW553" i="2"/>
  <c r="BA505" i="2"/>
  <c r="AZ484" i="2"/>
  <c r="BC487" i="2"/>
  <c r="BI499" i="2"/>
  <c r="BM463" i="2"/>
  <c r="BE436" i="2"/>
  <c r="BD427" i="2"/>
  <c r="AX469" i="2"/>
  <c r="BL352" i="2"/>
  <c r="AY397" i="2"/>
  <c r="AV394" i="2"/>
  <c r="BM367" i="2"/>
  <c r="AY367" i="2"/>
  <c r="AW313" i="2"/>
  <c r="BL313" i="2"/>
  <c r="BM325" i="2"/>
  <c r="BN325" i="2"/>
  <c r="BM208" i="2"/>
  <c r="BN208" i="2"/>
  <c r="BL208" i="2"/>
  <c r="BN115" i="2"/>
  <c r="AW115" i="2"/>
  <c r="BN184" i="2"/>
  <c r="BL184" i="2"/>
  <c r="BC34" i="2"/>
  <c r="BJ115" i="2"/>
  <c r="BN16" i="2"/>
  <c r="BM16" i="2"/>
  <c r="BD73" i="2"/>
  <c r="BD517" i="2"/>
  <c r="AY259" i="2"/>
  <c r="BL109" i="2"/>
  <c r="AW109" i="2"/>
  <c r="BN109" i="2"/>
  <c r="BJ109" i="2"/>
  <c r="BL112" i="2"/>
  <c r="BJ112" i="2"/>
  <c r="BM112" i="2"/>
  <c r="BD163" i="2"/>
  <c r="BL64" i="2"/>
  <c r="BI64" i="2"/>
  <c r="BM64" i="2"/>
  <c r="AY64" i="2"/>
  <c r="AW40" i="2"/>
  <c r="BL40" i="2"/>
  <c r="BN40" i="2"/>
  <c r="BL73" i="2"/>
  <c r="BJ73" i="2"/>
  <c r="AZ331" i="2"/>
  <c r="AY358" i="2"/>
  <c r="BC316" i="2"/>
  <c r="BC376" i="2"/>
  <c r="BM322" i="2"/>
  <c r="BC280" i="2"/>
  <c r="AV280" i="2"/>
  <c r="BA217" i="2"/>
  <c r="BE202" i="2"/>
  <c r="BM262" i="2"/>
  <c r="AZ223" i="2"/>
  <c r="BM202" i="2"/>
  <c r="BC139" i="2"/>
  <c r="BD91" i="2"/>
  <c r="BE112" i="2"/>
  <c r="AV169" i="2"/>
  <c r="AW133" i="2"/>
  <c r="BN55" i="2"/>
  <c r="BJ79" i="2"/>
  <c r="BD70" i="2"/>
  <c r="BA40" i="2"/>
  <c r="AW475" i="2"/>
  <c r="BL406" i="2"/>
  <c r="AY550" i="2"/>
  <c r="AZ409" i="2"/>
  <c r="AW274" i="2"/>
  <c r="AW256" i="2"/>
  <c r="BA496" i="2"/>
  <c r="BE361" i="2"/>
  <c r="BA472" i="2"/>
  <c r="BA223" i="2"/>
  <c r="AZ154" i="2"/>
  <c r="BC367" i="2"/>
  <c r="AW346" i="2"/>
  <c r="AV214" i="2"/>
  <c r="BE343" i="2"/>
  <c r="BI127" i="2"/>
  <c r="BM37" i="2"/>
  <c r="AV100" i="2"/>
  <c r="AW124" i="2"/>
  <c r="BB67" i="2"/>
  <c r="BM34" i="2"/>
  <c r="BA124" i="2"/>
  <c r="AX28" i="2"/>
  <c r="BB190" i="2"/>
  <c r="AY118" i="2"/>
  <c r="AZ343" i="2"/>
  <c r="AX340" i="2"/>
  <c r="BE310" i="2"/>
  <c r="AV298" i="2"/>
  <c r="AW283" i="2"/>
  <c r="AV322" i="2"/>
  <c r="BA232" i="2"/>
  <c r="AY181" i="2"/>
  <c r="BC211" i="2"/>
  <c r="BE205" i="2"/>
  <c r="BB124" i="2"/>
  <c r="AY157" i="2"/>
  <c r="BB175" i="2"/>
  <c r="BM130" i="2"/>
  <c r="BB115" i="2"/>
  <c r="BM73" i="2"/>
  <c r="AW28" i="2"/>
  <c r="AW52" i="2"/>
  <c r="AY493" i="2"/>
  <c r="AY556" i="2"/>
  <c r="BD466" i="2"/>
  <c r="BE400" i="2"/>
  <c r="AY355" i="2"/>
  <c r="BN406" i="2"/>
  <c r="AY340" i="2"/>
  <c r="BB370" i="2"/>
  <c r="BM187" i="2"/>
  <c r="BC265" i="2"/>
  <c r="AW421" i="2"/>
  <c r="AY265" i="2"/>
  <c r="BC148" i="2"/>
  <c r="BB163" i="2"/>
  <c r="BA439" i="2"/>
  <c r="AW196" i="2"/>
  <c r="AZ115" i="2"/>
  <c r="AY226" i="2"/>
  <c r="BB91" i="2"/>
  <c r="AV127" i="2"/>
  <c r="BN331" i="2"/>
  <c r="BA262" i="2"/>
  <c r="BN181" i="2"/>
  <c r="AW271" i="2"/>
  <c r="BN205" i="2"/>
  <c r="AV235" i="2"/>
  <c r="AX118" i="2"/>
  <c r="BA166" i="2"/>
  <c r="AZ124" i="2"/>
  <c r="AV118" i="2"/>
  <c r="AW139" i="2"/>
  <c r="BB106" i="2"/>
  <c r="BE79" i="2"/>
  <c r="BD46" i="2"/>
  <c r="BC22" i="2"/>
  <c r="BB121" i="2"/>
  <c r="BI73" i="2"/>
  <c r="BD43" i="2"/>
  <c r="AZ517" i="2"/>
  <c r="AY418" i="2"/>
  <c r="BB448" i="2"/>
  <c r="AV517" i="2"/>
  <c r="AZ262" i="2"/>
  <c r="BC307" i="2"/>
  <c r="AY142" i="2"/>
  <c r="BC349" i="2"/>
  <c r="AV550" i="2"/>
  <c r="BM295" i="2"/>
  <c r="AZ226" i="2"/>
  <c r="BD151" i="2"/>
  <c r="BN103" i="2"/>
  <c r="BC88" i="2"/>
  <c r="BN61" i="2"/>
  <c r="AY61" i="2"/>
  <c r="BJ40" i="2"/>
  <c r="AY217" i="2"/>
  <c r="AX232" i="2"/>
  <c r="AY184" i="2"/>
  <c r="AV148" i="2"/>
  <c r="AY121" i="2"/>
  <c r="BC82" i="2"/>
  <c r="BA64" i="2"/>
  <c r="AW112" i="2"/>
  <c r="BM109" i="2"/>
  <c r="AX394" i="2"/>
  <c r="BN487" i="2"/>
  <c r="AV481" i="2"/>
  <c r="BC502" i="2"/>
  <c r="BB301" i="2"/>
  <c r="BD61" i="2"/>
  <c r="AY130" i="2"/>
  <c r="AV85" i="2"/>
  <c r="BD223" i="2"/>
  <c r="BB214" i="2"/>
  <c r="BD82" i="2"/>
  <c r="BE43" i="2"/>
  <c r="BM85" i="2"/>
  <c r="BC52" i="2"/>
  <c r="BI34" i="2"/>
  <c r="AY34" i="2"/>
  <c r="BN64" i="2"/>
  <c r="BN4" i="2"/>
  <c r="AW262" i="2"/>
  <c r="AV367" i="2"/>
  <c r="AZ4" i="2"/>
  <c r="BM40" i="2"/>
  <c r="AY37" i="2"/>
  <c r="BB352" i="2"/>
  <c r="AX385" i="2"/>
  <c r="BC352" i="2"/>
  <c r="BN358" i="2"/>
  <c r="AX325" i="2"/>
  <c r="BC313" i="2"/>
  <c r="AY325" i="2"/>
  <c r="BC298" i="2"/>
  <c r="BM217" i="2"/>
  <c r="AY307" i="2"/>
  <c r="BE307" i="2"/>
  <c r="AV283" i="2"/>
  <c r="AZ256" i="2"/>
  <c r="BC235" i="2"/>
  <c r="BN223" i="2"/>
  <c r="AY196" i="2"/>
  <c r="BA172" i="2"/>
  <c r="AW154" i="2"/>
  <c r="AV154" i="2"/>
  <c r="AX112" i="2"/>
  <c r="BM94" i="2"/>
  <c r="AX163" i="2"/>
  <c r="AW184" i="2"/>
  <c r="BA103" i="2"/>
  <c r="AY172" i="2"/>
  <c r="BM148" i="2"/>
  <c r="BA115" i="2"/>
  <c r="AX148" i="2"/>
  <c r="BE133" i="2"/>
  <c r="BE22" i="2"/>
  <c r="BD10" i="2"/>
  <c r="BA418" i="2"/>
  <c r="AX547" i="2"/>
  <c r="BM274" i="2"/>
  <c r="BE274" i="2"/>
  <c r="AZ364" i="2"/>
  <c r="BE265" i="2"/>
  <c r="BC331" i="2"/>
  <c r="BD214" i="2"/>
  <c r="BA376" i="2"/>
  <c r="BD199" i="2"/>
  <c r="AV223" i="2"/>
  <c r="AZ61" i="2"/>
  <c r="AW70" i="2"/>
  <c r="AV82" i="2"/>
  <c r="AW103" i="2"/>
  <c r="BD340" i="2"/>
  <c r="BE94" i="2"/>
  <c r="BA70" i="2"/>
  <c r="BJ505" i="2"/>
  <c r="BI505" i="2"/>
  <c r="BL505" i="2"/>
  <c r="BM433" i="2"/>
  <c r="BI433" i="2"/>
  <c r="BJ379" i="2"/>
  <c r="BN178" i="2"/>
  <c r="BM178" i="2"/>
  <c r="BL145" i="2"/>
  <c r="BJ145" i="2"/>
  <c r="BI145" i="2"/>
  <c r="BL19" i="2"/>
  <c r="BJ19" i="2"/>
  <c r="BI19" i="2"/>
  <c r="BA556" i="2"/>
  <c r="BM532" i="2"/>
  <c r="AZ571" i="2"/>
  <c r="AV532" i="2"/>
  <c r="BN520" i="2"/>
  <c r="BM520" i="2"/>
  <c r="BD559" i="2"/>
  <c r="AZ550" i="2"/>
  <c r="BD568" i="2"/>
  <c r="AY523" i="2"/>
  <c r="BM517" i="2"/>
  <c r="BN562" i="2"/>
  <c r="BN514" i="2"/>
  <c r="BL484" i="2"/>
  <c r="BJ484" i="2"/>
  <c r="BI484" i="2"/>
  <c r="BM484" i="2"/>
  <c r="AV496" i="2"/>
  <c r="BD535" i="2"/>
  <c r="AY511" i="2"/>
  <c r="BD511" i="2"/>
  <c r="AZ496" i="2"/>
  <c r="BL514" i="2"/>
  <c r="BJ514" i="2"/>
  <c r="BI514" i="2"/>
  <c r="AZ481" i="2"/>
  <c r="BL460" i="2"/>
  <c r="BL499" i="2"/>
  <c r="BL481" i="2"/>
  <c r="BL466" i="2"/>
  <c r="AV505" i="2"/>
  <c r="AV478" i="2"/>
  <c r="BA469" i="2"/>
  <c r="BN499" i="2"/>
  <c r="BM469" i="2"/>
  <c r="BM460" i="2"/>
  <c r="AV445" i="2"/>
  <c r="BN478" i="2"/>
  <c r="BJ436" i="2"/>
  <c r="BN412" i="2"/>
  <c r="BN454" i="2"/>
  <c r="AV475" i="2"/>
  <c r="AW439" i="2"/>
  <c r="AY433" i="2"/>
  <c r="BM436" i="2"/>
  <c r="BB451" i="2"/>
  <c r="AV400" i="2"/>
  <c r="BJ388" i="2"/>
  <c r="BI388" i="2"/>
  <c r="BL388" i="2"/>
  <c r="BE415" i="2"/>
  <c r="AW409" i="2"/>
  <c r="BJ415" i="2"/>
  <c r="AZ427" i="2"/>
  <c r="BE394" i="2"/>
  <c r="BD361" i="2"/>
  <c r="BL436" i="2"/>
  <c r="AW388" i="2"/>
  <c r="BJ352" i="2"/>
  <c r="AW379" i="2"/>
  <c r="BE370" i="2"/>
  <c r="BM346" i="2"/>
  <c r="BN397" i="2"/>
  <c r="AX382" i="2"/>
  <c r="BN367" i="2"/>
  <c r="AY364" i="2"/>
  <c r="BD331" i="2"/>
  <c r="BN313" i="2"/>
  <c r="BM313" i="2"/>
  <c r="AW340" i="2"/>
  <c r="BL379" i="2"/>
  <c r="AW331" i="2"/>
  <c r="BA316" i="2"/>
  <c r="BJ280" i="2"/>
  <c r="BI280" i="2"/>
  <c r="BL280" i="2"/>
  <c r="BN292" i="2"/>
  <c r="AW292" i="2"/>
  <c r="BL277" i="2"/>
  <c r="BC310" i="2"/>
  <c r="BI325" i="2"/>
  <c r="BJ265" i="2"/>
  <c r="BI265" i="2"/>
  <c r="BL265" i="2"/>
  <c r="BM244" i="2"/>
  <c r="BN226" i="2"/>
  <c r="BM226" i="2"/>
  <c r="AY277" i="2"/>
  <c r="AY301" i="2"/>
  <c r="BD283" i="2"/>
  <c r="AW253" i="2"/>
  <c r="AW226" i="2"/>
  <c r="BA208" i="2"/>
  <c r="BB199" i="2"/>
  <c r="AV304" i="2"/>
  <c r="AW244" i="2"/>
  <c r="BM196" i="2"/>
  <c r="BD244" i="2"/>
  <c r="BN217" i="2"/>
  <c r="BM265" i="2"/>
  <c r="BM163" i="2"/>
  <c r="BL247" i="2"/>
  <c r="BN220" i="2"/>
  <c r="BB217" i="2"/>
  <c r="BA193" i="2"/>
  <c r="BL190" i="2"/>
  <c r="BN175" i="2"/>
  <c r="BD148" i="2"/>
  <c r="BL253" i="2"/>
  <c r="BN124" i="2"/>
  <c r="BL292" i="2"/>
  <c r="AZ160" i="2"/>
  <c r="BN142" i="2"/>
  <c r="BC85" i="2"/>
  <c r="BI22" i="2"/>
  <c r="BM22" i="2"/>
  <c r="BE55" i="2"/>
  <c r="AX103" i="2"/>
  <c r="BI43" i="2"/>
  <c r="BL43" i="2"/>
  <c r="BN43" i="2"/>
  <c r="BJ43" i="2"/>
  <c r="AV145" i="2"/>
  <c r="BM82" i="2"/>
  <c r="BI82" i="2"/>
  <c r="AZ34" i="2"/>
  <c r="BL181" i="2"/>
  <c r="BM115" i="2"/>
  <c r="BM55" i="2"/>
  <c r="BB76" i="2"/>
  <c r="BL70" i="2"/>
  <c r="BJ70" i="2"/>
  <c r="BI70" i="2"/>
  <c r="BN70" i="2"/>
  <c r="BB28" i="2"/>
  <c r="BC136" i="2"/>
  <c r="AY22" i="2"/>
  <c r="BL4" i="2"/>
  <c r="BM547" i="2"/>
  <c r="BI547" i="2"/>
  <c r="BN523" i="2"/>
  <c r="BN511" i="2"/>
  <c r="BL400" i="2"/>
  <c r="BJ400" i="2"/>
  <c r="BI400" i="2"/>
  <c r="BN400" i="2"/>
  <c r="BN541" i="2"/>
  <c r="BL544" i="2"/>
  <c r="BJ544" i="2"/>
  <c r="BI544" i="2"/>
  <c r="BB550" i="2"/>
  <c r="BI541" i="2"/>
  <c r="BL559" i="2"/>
  <c r="BJ559" i="2"/>
  <c r="BI559" i="2"/>
  <c r="BI508" i="2"/>
  <c r="BL508" i="2"/>
  <c r="BJ508" i="2"/>
  <c r="AV556" i="2"/>
  <c r="BL529" i="2"/>
  <c r="BJ529" i="2"/>
  <c r="BI529" i="2"/>
  <c r="BC553" i="2"/>
  <c r="BJ565" i="2"/>
  <c r="BJ535" i="2"/>
  <c r="BI535" i="2"/>
  <c r="BN535" i="2"/>
  <c r="BL535" i="2"/>
  <c r="BJ511" i="2"/>
  <c r="BI511" i="2"/>
  <c r="BL511" i="2"/>
  <c r="BB460" i="2"/>
  <c r="BL418" i="2"/>
  <c r="BI418" i="2"/>
  <c r="BJ418" i="2"/>
  <c r="BN430" i="2"/>
  <c r="BI448" i="2"/>
  <c r="BL403" i="2"/>
  <c r="BN394" i="2"/>
  <c r="BM394" i="2"/>
  <c r="BL361" i="2"/>
  <c r="BJ361" i="2"/>
  <c r="BI361" i="2"/>
  <c r="BN361" i="2"/>
  <c r="BI349" i="2"/>
  <c r="BN328" i="2"/>
  <c r="BL328" i="2"/>
  <c r="BL331" i="2"/>
  <c r="BJ331" i="2"/>
  <c r="BI331" i="2"/>
  <c r="BM358" i="2"/>
  <c r="BI379" i="2"/>
  <c r="BN373" i="2"/>
  <c r="BL244" i="2"/>
  <c r="BJ244" i="2"/>
  <c r="BI244" i="2"/>
  <c r="BJ229" i="2"/>
  <c r="BN151" i="2"/>
  <c r="BL151" i="2"/>
  <c r="AV244" i="2"/>
  <c r="BM199" i="2"/>
  <c r="BI199" i="2"/>
  <c r="BN199" i="2"/>
  <c r="BI214" i="2"/>
  <c r="BL130" i="2"/>
  <c r="BJ130" i="2"/>
  <c r="BI130" i="2"/>
  <c r="BM127" i="2"/>
  <c r="BN259" i="2"/>
  <c r="BD118" i="2"/>
  <c r="AX172" i="2"/>
  <c r="AX142" i="2"/>
  <c r="BL55" i="2"/>
  <c r="BJ55" i="2"/>
  <c r="BI55" i="2"/>
  <c r="BN19" i="2"/>
  <c r="BJ52" i="2"/>
  <c r="BL565" i="2"/>
  <c r="BL478" i="2"/>
  <c r="BJ478" i="2"/>
  <c r="BI478" i="2"/>
  <c r="AY541" i="2"/>
  <c r="BJ520" i="2"/>
  <c r="BI520" i="2"/>
  <c r="BL520" i="2"/>
  <c r="BE553" i="2"/>
  <c r="BM544" i="2"/>
  <c r="AW529" i="2"/>
  <c r="BN559" i="2"/>
  <c r="BN475" i="2"/>
  <c r="BL475" i="2"/>
  <c r="BJ475" i="2"/>
  <c r="BI475" i="2"/>
  <c r="AW469" i="2"/>
  <c r="BD454" i="2"/>
  <c r="BB436" i="2"/>
  <c r="AY448" i="2"/>
  <c r="AY430" i="2"/>
  <c r="BB466" i="2"/>
  <c r="AZ412" i="2"/>
  <c r="BM415" i="2"/>
  <c r="AY388" i="2"/>
  <c r="BM388" i="2"/>
  <c r="AY472" i="2"/>
  <c r="BL472" i="2"/>
  <c r="AW415" i="2"/>
  <c r="AV409" i="2"/>
  <c r="AY385" i="2"/>
  <c r="AW394" i="2"/>
  <c r="BJ391" i="2"/>
  <c r="AV361" i="2"/>
  <c r="BM370" i="2"/>
  <c r="BA358" i="2"/>
  <c r="BI343" i="2"/>
  <c r="BL343" i="2"/>
  <c r="BJ343" i="2"/>
  <c r="AW370" i="2"/>
  <c r="BD424" i="2"/>
  <c r="BA361" i="2"/>
  <c r="AV331" i="2"/>
  <c r="BD319" i="2"/>
  <c r="BM331" i="2"/>
  <c r="BA328" i="2"/>
  <c r="AW391" i="2"/>
  <c r="BM343" i="2"/>
  <c r="BN343" i="2"/>
  <c r="BJ307" i="2"/>
  <c r="BL307" i="2"/>
  <c r="BI307" i="2"/>
  <c r="BC289" i="2"/>
  <c r="BD358" i="2"/>
  <c r="BB304" i="2"/>
  <c r="BB289" i="2"/>
  <c r="BC271" i="2"/>
  <c r="BL325" i="2"/>
  <c r="BJ241" i="2"/>
  <c r="BI241" i="2"/>
  <c r="BL241" i="2"/>
  <c r="BM220" i="2"/>
  <c r="BA295" i="2"/>
  <c r="BI373" i="2"/>
  <c r="BM298" i="2"/>
  <c r="BN283" i="2"/>
  <c r="BN307" i="2"/>
  <c r="BL223" i="2"/>
  <c r="AZ208" i="2"/>
  <c r="BL268" i="2"/>
  <c r="BL229" i="2"/>
  <c r="AX262" i="2"/>
  <c r="BD211" i="2"/>
  <c r="BD193" i="2"/>
  <c r="BJ178" i="2"/>
  <c r="BN160" i="2"/>
  <c r="BM160" i="2"/>
  <c r="BD259" i="2"/>
  <c r="AY208" i="2"/>
  <c r="AY199" i="2"/>
  <c r="BL160" i="2"/>
  <c r="BJ160" i="2"/>
  <c r="BI160" i="2"/>
  <c r="BC145" i="2"/>
  <c r="BA190" i="2"/>
  <c r="BC109" i="2"/>
  <c r="AX253" i="2"/>
  <c r="AW169" i="2"/>
  <c r="BI118" i="2"/>
  <c r="BL118" i="2"/>
  <c r="BJ118" i="2"/>
  <c r="BN157" i="2"/>
  <c r="BJ139" i="2"/>
  <c r="AX292" i="2"/>
  <c r="BE139" i="2"/>
  <c r="BN130" i="2"/>
  <c r="BI97" i="2"/>
  <c r="BL94" i="2"/>
  <c r="BJ94" i="2"/>
  <c r="BI94" i="2"/>
  <c r="BN94" i="2"/>
  <c r="BD109" i="2"/>
  <c r="BJ76" i="2"/>
  <c r="AW55" i="2"/>
  <c r="AX40" i="2"/>
  <c r="AW76" i="2"/>
  <c r="AX64" i="2"/>
  <c r="BB49" i="2"/>
  <c r="BM100" i="2"/>
  <c r="BJ100" i="2"/>
  <c r="BM76" i="2"/>
  <c r="BA67" i="2"/>
  <c r="AY49" i="2"/>
  <c r="BM79" i="2"/>
  <c r="BN49" i="2"/>
  <c r="BC37" i="2"/>
  <c r="BM10" i="2"/>
  <c r="BL445" i="2"/>
  <c r="BJ445" i="2"/>
  <c r="BI445" i="2"/>
  <c r="BI556" i="2"/>
  <c r="BL556" i="2"/>
  <c r="BJ556" i="2"/>
  <c r="BM556" i="2"/>
  <c r="AV520" i="2"/>
  <c r="AY535" i="2"/>
  <c r="BE568" i="2"/>
  <c r="AX529" i="2"/>
  <c r="AW565" i="2"/>
  <c r="BA532" i="2"/>
  <c r="BN544" i="2"/>
  <c r="AV508" i="2"/>
  <c r="BC499" i="2"/>
  <c r="BM505" i="2"/>
  <c r="BC511" i="2"/>
  <c r="BN508" i="2"/>
  <c r="BI463" i="2"/>
  <c r="BJ439" i="2"/>
  <c r="BL448" i="2"/>
  <c r="BM409" i="2"/>
  <c r="BI472" i="2"/>
  <c r="BL391" i="2"/>
  <c r="BL364" i="2"/>
  <c r="BJ364" i="2"/>
  <c r="BI364" i="2"/>
  <c r="AV364" i="2"/>
  <c r="BL349" i="2"/>
  <c r="BM391" i="2"/>
  <c r="BI391" i="2"/>
  <c r="AY352" i="2"/>
  <c r="AV418" i="2"/>
  <c r="BL424" i="2"/>
  <c r="BI424" i="2"/>
  <c r="BJ424" i="2"/>
  <c r="BN424" i="2"/>
  <c r="BN349" i="2"/>
  <c r="BI319" i="2"/>
  <c r="BL319" i="2"/>
  <c r="BN319" i="2"/>
  <c r="BJ319" i="2"/>
  <c r="BM328" i="2"/>
  <c r="BM340" i="2"/>
  <c r="BL316" i="2"/>
  <c r="BI316" i="2"/>
  <c r="BN316" i="2"/>
  <c r="BJ316" i="2"/>
  <c r="BI301" i="2"/>
  <c r="BL220" i="2"/>
  <c r="BJ220" i="2"/>
  <c r="BI220" i="2"/>
  <c r="AY247" i="2"/>
  <c r="BM145" i="2"/>
  <c r="BN127" i="2"/>
  <c r="BL127" i="2"/>
  <c r="BE229" i="2"/>
  <c r="BL211" i="2"/>
  <c r="BJ211" i="2"/>
  <c r="BI211" i="2"/>
  <c r="BN211" i="2"/>
  <c r="BI193" i="2"/>
  <c r="BL193" i="2"/>
  <c r="BJ193" i="2"/>
  <c r="BL259" i="2"/>
  <c r="BJ259" i="2"/>
  <c r="BI259" i="2"/>
  <c r="BJ250" i="2"/>
  <c r="AV265" i="2"/>
  <c r="BL214" i="2"/>
  <c r="BL199" i="2"/>
  <c r="BI91" i="2"/>
  <c r="BL91" i="2"/>
  <c r="BJ91" i="2"/>
  <c r="BI223" i="2"/>
  <c r="BM169" i="2"/>
  <c r="AZ142" i="2"/>
  <c r="BM250" i="2"/>
  <c r="AV55" i="2"/>
  <c r="BL31" i="2"/>
  <c r="BJ31" i="2"/>
  <c r="BI31" i="2"/>
  <c r="BM229" i="2"/>
  <c r="BN97" i="2"/>
  <c r="AY94" i="2"/>
  <c r="AW127" i="2"/>
  <c r="BN22" i="2"/>
  <c r="AV31" i="2"/>
  <c r="BI532" i="2"/>
  <c r="BL532" i="2"/>
  <c r="BJ532" i="2"/>
  <c r="BL523" i="2"/>
  <c r="BI352" i="2"/>
  <c r="BL346" i="2"/>
  <c r="BJ346" i="2"/>
  <c r="BI346" i="2"/>
  <c r="BI247" i="2"/>
  <c r="BN106" i="2"/>
  <c r="BM106" i="2"/>
  <c r="BM571" i="2"/>
  <c r="BI571" i="2"/>
  <c r="BN571" i="2"/>
  <c r="BB526" i="2"/>
  <c r="AY538" i="2"/>
  <c r="BN538" i="2"/>
  <c r="BJ553" i="2"/>
  <c r="BN568" i="2"/>
  <c r="BA541" i="2"/>
  <c r="BN526" i="2"/>
  <c r="BM565" i="2"/>
  <c r="AW544" i="2"/>
  <c r="AY514" i="2"/>
  <c r="BC526" i="2"/>
  <c r="AY499" i="2"/>
  <c r="AY526" i="2"/>
  <c r="BC481" i="2"/>
  <c r="BM508" i="2"/>
  <c r="BB511" i="2"/>
  <c r="BJ454" i="2"/>
  <c r="BL454" i="2"/>
  <c r="BI454" i="2"/>
  <c r="AW463" i="2"/>
  <c r="BJ493" i="2"/>
  <c r="AY463" i="2"/>
  <c r="BJ451" i="2"/>
  <c r="BI451" i="2"/>
  <c r="BN451" i="2"/>
  <c r="BL451" i="2"/>
  <c r="BE457" i="2"/>
  <c r="BJ460" i="2"/>
  <c r="AZ418" i="2"/>
  <c r="AY460" i="2"/>
  <c r="BL439" i="2"/>
  <c r="BC421" i="2"/>
  <c r="BN448" i="2"/>
  <c r="BL469" i="2"/>
  <c r="AY466" i="2"/>
  <c r="BN403" i="2"/>
  <c r="AW412" i="2"/>
  <c r="BC400" i="2"/>
  <c r="BD430" i="2"/>
  <c r="AY391" i="2"/>
  <c r="BB349" i="2"/>
  <c r="AV424" i="2"/>
  <c r="BD385" i="2"/>
  <c r="BB379" i="2"/>
  <c r="AX319" i="2"/>
  <c r="AV319" i="2"/>
  <c r="BA343" i="2"/>
  <c r="BM334" i="2"/>
  <c r="BI334" i="2"/>
  <c r="AZ310" i="2"/>
  <c r="BN334" i="2"/>
  <c r="BM307" i="2"/>
  <c r="BN289" i="2"/>
  <c r="BD346" i="2"/>
  <c r="BJ340" i="2"/>
  <c r="AW328" i="2"/>
  <c r="BN310" i="2"/>
  <c r="BM310" i="2"/>
  <c r="BJ328" i="2"/>
  <c r="BL283" i="2"/>
  <c r="BJ283" i="2"/>
  <c r="BI283" i="2"/>
  <c r="BL298" i="2"/>
  <c r="BJ298" i="2"/>
  <c r="BI298" i="2"/>
  <c r="AV358" i="2"/>
  <c r="AY292" i="2"/>
  <c r="BJ217" i="2"/>
  <c r="BI217" i="2"/>
  <c r="BL217" i="2"/>
  <c r="AV343" i="2"/>
  <c r="BM280" i="2"/>
  <c r="BJ322" i="2"/>
  <c r="BI322" i="2"/>
  <c r="BL322" i="2"/>
  <c r="BM304" i="2"/>
  <c r="AW289" i="2"/>
  <c r="BJ268" i="2"/>
  <c r="AY214" i="2"/>
  <c r="BN202" i="2"/>
  <c r="BL202" i="2"/>
  <c r="AZ247" i="2"/>
  <c r="BN214" i="2"/>
  <c r="AX229" i="2"/>
  <c r="BB241" i="2"/>
  <c r="AW229" i="2"/>
  <c r="AV211" i="2"/>
  <c r="AV193" i="2"/>
  <c r="BJ175" i="2"/>
  <c r="BL175" i="2"/>
  <c r="BI175" i="2"/>
  <c r="AV307" i="2"/>
  <c r="AV259" i="2"/>
  <c r="BL205" i="2"/>
  <c r="BJ205" i="2"/>
  <c r="BI205" i="2"/>
  <c r="BN271" i="2"/>
  <c r="BM271" i="2"/>
  <c r="BL250" i="2"/>
  <c r="BD196" i="2"/>
  <c r="BN238" i="2"/>
  <c r="BD220" i="2"/>
  <c r="BM157" i="2"/>
  <c r="BI157" i="2"/>
  <c r="BL235" i="2"/>
  <c r="BJ235" i="2"/>
  <c r="BI235" i="2"/>
  <c r="BN235" i="2"/>
  <c r="BN154" i="2"/>
  <c r="BL157" i="2"/>
  <c r="BB127" i="2"/>
  <c r="BA142" i="2"/>
  <c r="AY202" i="2"/>
  <c r="BL148" i="2"/>
  <c r="BJ148" i="2"/>
  <c r="BI148" i="2"/>
  <c r="BL169" i="2"/>
  <c r="BJ169" i="2"/>
  <c r="BI169" i="2"/>
  <c r="BN148" i="2"/>
  <c r="BL97" i="2"/>
  <c r="BM31" i="2"/>
  <c r="BE31" i="2"/>
  <c r="BI49" i="2"/>
  <c r="AY97" i="2"/>
  <c r="BL58" i="2"/>
  <c r="BM19" i="2"/>
  <c r="BL46" i="2"/>
  <c r="BJ46" i="2"/>
  <c r="BI46" i="2"/>
  <c r="BN46" i="2"/>
  <c r="BM4" i="2"/>
  <c r="BM91" i="2"/>
  <c r="BM43" i="2"/>
  <c r="AZ58" i="2"/>
  <c r="AV19" i="2"/>
  <c r="BM421" i="2"/>
  <c r="BI421" i="2"/>
  <c r="BN445" i="2"/>
  <c r="BL433" i="2"/>
  <c r="BM133" i="2"/>
  <c r="BI133" i="2"/>
  <c r="BN247" i="2"/>
  <c r="BN100" i="2"/>
  <c r="BL100" i="2"/>
  <c r="BA565" i="2"/>
  <c r="BN517" i="2"/>
  <c r="BL517" i="2"/>
  <c r="BM529" i="2"/>
  <c r="BI523" i="2"/>
  <c r="BL541" i="2"/>
  <c r="BM526" i="2"/>
  <c r="BI526" i="2"/>
  <c r="BL409" i="2"/>
  <c r="BJ409" i="2"/>
  <c r="BI409" i="2"/>
  <c r="BL421" i="2"/>
  <c r="BN352" i="2"/>
  <c r="BM418" i="2"/>
  <c r="BM379" i="2"/>
  <c r="BL430" i="2"/>
  <c r="BJ430" i="2"/>
  <c r="BI430" i="2"/>
  <c r="BN385" i="2"/>
  <c r="BL289" i="2"/>
  <c r="BJ289" i="2"/>
  <c r="BI289" i="2"/>
  <c r="BL340" i="2"/>
  <c r="BL358" i="2"/>
  <c r="BJ358" i="2"/>
  <c r="BI358" i="2"/>
  <c r="BL301" i="2"/>
  <c r="AW268" i="2"/>
  <c r="AZ232" i="2"/>
  <c r="BI142" i="2"/>
  <c r="BL142" i="2"/>
  <c r="BJ142" i="2"/>
  <c r="BM121" i="2"/>
  <c r="BL121" i="2"/>
  <c r="BI286" i="2"/>
  <c r="BM268" i="2"/>
  <c r="AY223" i="2"/>
  <c r="BL196" i="2"/>
  <c r="BJ196" i="2"/>
  <c r="BI196" i="2"/>
  <c r="AX238" i="2"/>
  <c r="AV220" i="2"/>
  <c r="BN133" i="2"/>
  <c r="BN52" i="2"/>
  <c r="BL52" i="2"/>
  <c r="BN121" i="2"/>
  <c r="AY190" i="2"/>
  <c r="AY133" i="2"/>
  <c r="BL106" i="2"/>
  <c r="BJ106" i="2"/>
  <c r="BI106" i="2"/>
  <c r="BM181" i="2"/>
  <c r="BJ16" i="2"/>
  <c r="BI16" i="2"/>
  <c r="BL16" i="2"/>
  <c r="AV16" i="2"/>
  <c r="AW4" i="2"/>
  <c r="BJ10" i="2"/>
  <c r="BL76" i="2"/>
  <c r="BL496" i="2"/>
  <c r="BI496" i="2"/>
  <c r="BJ496" i="2"/>
  <c r="BB472" i="2"/>
  <c r="BL133" i="2"/>
  <c r="BL568" i="2"/>
  <c r="BJ568" i="2"/>
  <c r="BI568" i="2"/>
  <c r="AY559" i="2"/>
  <c r="BN547" i="2"/>
  <c r="BD532" i="2"/>
  <c r="BL538" i="2"/>
  <c r="BJ538" i="2"/>
  <c r="BI538" i="2"/>
  <c r="AY562" i="2"/>
  <c r="AY547" i="2"/>
  <c r="BN505" i="2"/>
  <c r="AW517" i="2"/>
  <c r="BN496" i="2"/>
  <c r="AV529" i="2"/>
  <c r="BD496" i="2"/>
  <c r="BE505" i="2"/>
  <c r="BN481" i="2"/>
  <c r="BN463" i="2"/>
  <c r="BD505" i="2"/>
  <c r="BD478" i="2"/>
  <c r="BD445" i="2"/>
  <c r="BM439" i="2"/>
  <c r="AX439" i="2"/>
  <c r="BI427" i="2"/>
  <c r="BL427" i="2"/>
  <c r="BJ427" i="2"/>
  <c r="BE439" i="2"/>
  <c r="BM424" i="2"/>
  <c r="AY424" i="2"/>
  <c r="BI412" i="2"/>
  <c r="BL412" i="2"/>
  <c r="BJ412" i="2"/>
  <c r="AX424" i="2"/>
  <c r="BJ469" i="2"/>
  <c r="AW460" i="2"/>
  <c r="BI397" i="2"/>
  <c r="AY403" i="2"/>
  <c r="BN382" i="2"/>
  <c r="BJ382" i="2"/>
  <c r="AW382" i="2"/>
  <c r="BB406" i="2"/>
  <c r="BD400" i="2"/>
  <c r="AY427" i="2"/>
  <c r="BE409" i="2"/>
  <c r="AV430" i="2"/>
  <c r="BL397" i="2"/>
  <c r="BB382" i="2"/>
  <c r="BB376" i="2"/>
  <c r="BC361" i="2"/>
  <c r="BL394" i="2"/>
  <c r="BJ394" i="2"/>
  <c r="BI394" i="2"/>
  <c r="BL373" i="2"/>
  <c r="AW358" i="2"/>
  <c r="BN433" i="2"/>
  <c r="AX379" i="2"/>
  <c r="AW352" i="2"/>
  <c r="BL382" i="2"/>
  <c r="AW385" i="2"/>
  <c r="BL370" i="2"/>
  <c r="BJ370" i="2"/>
  <c r="BI370" i="2"/>
  <c r="BJ385" i="2"/>
  <c r="BL385" i="2"/>
  <c r="BI385" i="2"/>
  <c r="AY373" i="2"/>
  <c r="AZ334" i="2"/>
  <c r="BE340" i="2"/>
  <c r="BE331" i="2"/>
  <c r="BJ304" i="2"/>
  <c r="BI304" i="2"/>
  <c r="BL304" i="2"/>
  <c r="AV346" i="2"/>
  <c r="BM319" i="2"/>
  <c r="AY421" i="2"/>
  <c r="AZ313" i="2"/>
  <c r="BI277" i="2"/>
  <c r="AX274" i="2"/>
  <c r="BA280" i="2"/>
  <c r="AZ286" i="2"/>
  <c r="AY286" i="2"/>
  <c r="AV316" i="2"/>
  <c r="BN277" i="2"/>
  <c r="AZ319" i="2"/>
  <c r="BN301" i="2"/>
  <c r="BN241" i="2"/>
  <c r="BE244" i="2"/>
  <c r="BC226" i="2"/>
  <c r="AW181" i="2"/>
  <c r="BB202" i="2"/>
  <c r="BM253" i="2"/>
  <c r="AX205" i="2"/>
  <c r="AW250" i="2"/>
  <c r="AV196" i="2"/>
  <c r="BA256" i="2"/>
  <c r="BL154" i="2"/>
  <c r="BJ154" i="2"/>
  <c r="BI154" i="2"/>
  <c r="BJ133" i="2"/>
  <c r="AV160" i="2"/>
  <c r="BC250" i="2"/>
  <c r="AW178" i="2"/>
  <c r="BD154" i="2"/>
  <c r="BI67" i="2"/>
  <c r="BL67" i="2"/>
  <c r="BJ67" i="2"/>
  <c r="BJ163" i="2"/>
  <c r="BI121" i="2"/>
  <c r="AW163" i="2"/>
  <c r="BI124" i="2"/>
  <c r="BN193" i="2"/>
  <c r="AY148" i="2"/>
  <c r="BI292" i="2"/>
  <c r="BN145" i="2"/>
  <c r="AY46" i="2"/>
  <c r="AW31" i="2"/>
  <c r="BN28" i="2"/>
  <c r="BL28" i="2"/>
  <c r="BD145" i="2"/>
  <c r="BN67" i="2"/>
  <c r="AV67" i="2"/>
  <c r="BN58" i="2"/>
  <c r="BM154" i="2"/>
  <c r="BN91" i="2"/>
  <c r="BI109" i="2"/>
  <c r="BL10" i="2"/>
</calcChain>
</file>

<file path=xl/sharedStrings.xml><?xml version="1.0" encoding="utf-8"?>
<sst xmlns="http://schemas.openxmlformats.org/spreadsheetml/2006/main" count="4139" uniqueCount="245">
  <si>
    <t>mmol/L</t>
  </si>
  <si>
    <t>RATIO</t>
  </si>
  <si>
    <t>AVERAGE</t>
  </si>
  <si>
    <t>STDEV</t>
  </si>
  <si>
    <t>CV</t>
  </si>
  <si>
    <t>Rep</t>
  </si>
  <si>
    <t>Colon Region</t>
  </si>
  <si>
    <t>Day</t>
  </si>
  <si>
    <t>Control vs. experimental</t>
  </si>
  <si>
    <t>Phase</t>
  </si>
  <si>
    <t>SHIME unit</t>
  </si>
  <si>
    <t>Ascending/Transverse/Descending</t>
  </si>
  <si>
    <t>Acetic Acid</t>
  </si>
  <si>
    <t>Propionic Acid</t>
  </si>
  <si>
    <t>2-Methylpropionic Acid</t>
  </si>
  <si>
    <t>Butyric Acid</t>
  </si>
  <si>
    <t>2-Methylbutanoic Acid</t>
  </si>
  <si>
    <t>3-Methylbutanoic Acid</t>
  </si>
  <si>
    <t>Pentanoic Acid</t>
  </si>
  <si>
    <t>2-Methylpentanoic Acid</t>
  </si>
  <si>
    <t>3-Methylpentanoic Acid</t>
  </si>
  <si>
    <t>4-Methylpentanoic Acid</t>
  </si>
  <si>
    <t>Hexanoic Acid</t>
  </si>
  <si>
    <t>Heptanoic Acid</t>
  </si>
  <si>
    <t>A:B</t>
  </si>
  <si>
    <t>A:P</t>
  </si>
  <si>
    <t>A</t>
  </si>
  <si>
    <t>B</t>
  </si>
  <si>
    <t>P</t>
  </si>
  <si>
    <t>a</t>
  </si>
  <si>
    <t>Innoc</t>
  </si>
  <si>
    <t>b</t>
  </si>
  <si>
    <t>c</t>
  </si>
  <si>
    <t>AC1</t>
  </si>
  <si>
    <t>Control</t>
  </si>
  <si>
    <t>Stabilization</t>
  </si>
  <si>
    <t>SHIME1</t>
  </si>
  <si>
    <t>Ascending</t>
  </si>
  <si>
    <t>TC1</t>
  </si>
  <si>
    <t>Transverse</t>
  </si>
  <si>
    <t>DC1</t>
  </si>
  <si>
    <t>Descending</t>
  </si>
  <si>
    <t>AC2</t>
  </si>
  <si>
    <t>Experimental</t>
  </si>
  <si>
    <t>SHIME2</t>
  </si>
  <si>
    <t>TC2</t>
  </si>
  <si>
    <t>DC2</t>
  </si>
  <si>
    <t>AC3</t>
  </si>
  <si>
    <t>SHIME3</t>
  </si>
  <si>
    <t>TC3</t>
  </si>
  <si>
    <t>DC3</t>
  </si>
  <si>
    <t>Low Dose</t>
  </si>
  <si>
    <t>High Dose</t>
  </si>
  <si>
    <t>Recovery</t>
  </si>
  <si>
    <t>Sample ID</t>
  </si>
  <si>
    <t>Innoculum</t>
  </si>
  <si>
    <t>Day13.AC1</t>
  </si>
  <si>
    <t>Day15.AC1</t>
  </si>
  <si>
    <t>Day13.AC2</t>
  </si>
  <si>
    <t>Day13.AC3</t>
  </si>
  <si>
    <t>Day13.TC1</t>
  </si>
  <si>
    <t>Day13.DC1</t>
  </si>
  <si>
    <t>Day13.TC2</t>
  </si>
  <si>
    <t>Day13.DC2</t>
  </si>
  <si>
    <t>Day13.TC3</t>
  </si>
  <si>
    <t>Day13.DC3</t>
  </si>
  <si>
    <t>Day15.AC3</t>
  </si>
  <si>
    <t>Day15.TC1</t>
  </si>
  <si>
    <t>Day15.DC1</t>
  </si>
  <si>
    <t>Day15.AC2</t>
  </si>
  <si>
    <t>Day15.TC2</t>
  </si>
  <si>
    <t>Day15.DC2</t>
  </si>
  <si>
    <t>Day15.TC3</t>
  </si>
  <si>
    <t>Day15.DC3</t>
  </si>
  <si>
    <t>Day17.AC1</t>
  </si>
  <si>
    <t>Day17.TC1</t>
  </si>
  <si>
    <t>Day17.DC1</t>
  </si>
  <si>
    <t>Day17.AC2</t>
  </si>
  <si>
    <t>Day17.TC2</t>
  </si>
  <si>
    <t>Day17.DC2</t>
  </si>
  <si>
    <t>Day17.AC3</t>
  </si>
  <si>
    <t>Day17.TC3</t>
  </si>
  <si>
    <t>Day17.DC3</t>
  </si>
  <si>
    <t>Day21.AC1</t>
  </si>
  <si>
    <t>Day21.TC1</t>
  </si>
  <si>
    <t>Day21.DC1</t>
  </si>
  <si>
    <t>Day21.AC2</t>
  </si>
  <si>
    <t>Day21.TC2</t>
  </si>
  <si>
    <t>Day21.DC2</t>
  </si>
  <si>
    <t>Day21.AC3</t>
  </si>
  <si>
    <t>Day21.TC3</t>
  </si>
  <si>
    <t>Day21.DC3</t>
  </si>
  <si>
    <t>Day22.AC1</t>
  </si>
  <si>
    <t>Day22.TC1</t>
  </si>
  <si>
    <t>Day22.DC1</t>
  </si>
  <si>
    <t>Day22.AC2</t>
  </si>
  <si>
    <t>Day22.TC2</t>
  </si>
  <si>
    <t>Day22.DC2</t>
  </si>
  <si>
    <t>Day22.AC3</t>
  </si>
  <si>
    <t>Day22.TC3</t>
  </si>
  <si>
    <t>Day22.DC3</t>
  </si>
  <si>
    <t>Day23.AC1</t>
  </si>
  <si>
    <t>Day23.TC1</t>
  </si>
  <si>
    <t>Day23.DC1</t>
  </si>
  <si>
    <t>Day23.AC2</t>
  </si>
  <si>
    <t>Day23.TC2</t>
  </si>
  <si>
    <t>Day23.DC2</t>
  </si>
  <si>
    <t>Day23.AC3</t>
  </si>
  <si>
    <t>Day23.TC3</t>
  </si>
  <si>
    <t>Day23.DC3</t>
  </si>
  <si>
    <t>Day24.AC1</t>
  </si>
  <si>
    <t>Day24.TC1</t>
  </si>
  <si>
    <t>Day24.DC1</t>
  </si>
  <si>
    <t>Day24.AC2</t>
  </si>
  <si>
    <t>Day24.TC2</t>
  </si>
  <si>
    <t>Day24.DC2</t>
  </si>
  <si>
    <t>Day24.AC3</t>
  </si>
  <si>
    <t>Day24.TC3</t>
  </si>
  <si>
    <t>Day24.DC3</t>
  </si>
  <si>
    <t>Day25.AC1</t>
  </si>
  <si>
    <t>Day25.TC1</t>
  </si>
  <si>
    <t>Day25.DC1</t>
  </si>
  <si>
    <t>Day25.AC2</t>
  </si>
  <si>
    <t>Day25.TC2</t>
  </si>
  <si>
    <t>Day25.DC2</t>
  </si>
  <si>
    <t>Day25.AC3</t>
  </si>
  <si>
    <t>Day25.TC3</t>
  </si>
  <si>
    <t>Day25.DC3</t>
  </si>
  <si>
    <t>Day26.AC1</t>
  </si>
  <si>
    <t>Day26.TC1</t>
  </si>
  <si>
    <t>Day26.DC1</t>
  </si>
  <si>
    <t>Day26.AC2</t>
  </si>
  <si>
    <t>Day26.TC2</t>
  </si>
  <si>
    <t>Day26.DC2</t>
  </si>
  <si>
    <t>Day26.AC3</t>
  </si>
  <si>
    <t>Day26.TC3</t>
  </si>
  <si>
    <t>Day26.DC3</t>
  </si>
  <si>
    <t>Day27.AC1</t>
  </si>
  <si>
    <t>Day27.TC1</t>
  </si>
  <si>
    <t>Day27.DC1</t>
  </si>
  <si>
    <t>Day27.AC2</t>
  </si>
  <si>
    <t>Day27.TC2</t>
  </si>
  <si>
    <t>Day27.DC2</t>
  </si>
  <si>
    <t>Day27.AC3</t>
  </si>
  <si>
    <t>Day27.TC3</t>
  </si>
  <si>
    <t>Day27.DC3</t>
  </si>
  <si>
    <t>Day28.AC1</t>
  </si>
  <si>
    <t>Day28.TC1</t>
  </si>
  <si>
    <t>Day28.DC1</t>
  </si>
  <si>
    <t>Day28.AC2</t>
  </si>
  <si>
    <t>Day28.TC2</t>
  </si>
  <si>
    <t>Day28.DC2</t>
  </si>
  <si>
    <t>Day28.AC3</t>
  </si>
  <si>
    <t>Day28.TC3</t>
  </si>
  <si>
    <t>Day28.DC3</t>
  </si>
  <si>
    <t>Day29.AC1</t>
  </si>
  <si>
    <t>Day29.TC1</t>
  </si>
  <si>
    <t>Day29.DC1</t>
  </si>
  <si>
    <t>Day29.AC2</t>
  </si>
  <si>
    <t>Day29.TC2</t>
  </si>
  <si>
    <t>Day29.DC2</t>
  </si>
  <si>
    <t>Day29.AC3</t>
  </si>
  <si>
    <t>Day29.TC3</t>
  </si>
  <si>
    <t>Day29.DC3</t>
  </si>
  <si>
    <t>Day30.AC1</t>
  </si>
  <si>
    <t>Day30.TC1</t>
  </si>
  <si>
    <t>Day30.DC1</t>
  </si>
  <si>
    <t>Day30.AC2</t>
  </si>
  <si>
    <t>Day30.TC2</t>
  </si>
  <si>
    <t>Day30.DC2</t>
  </si>
  <si>
    <t>Day30.AC3</t>
  </si>
  <si>
    <t>Day30.TC3</t>
  </si>
  <si>
    <t>Day30.DC3</t>
  </si>
  <si>
    <t>Day31.AC1</t>
  </si>
  <si>
    <t>Day31.TC1</t>
  </si>
  <si>
    <t>Day31.DC1</t>
  </si>
  <si>
    <t>Day31.AC2</t>
  </si>
  <si>
    <t>Day31.TC2</t>
  </si>
  <si>
    <t>Day31.DC2</t>
  </si>
  <si>
    <t>Day31.AC3</t>
  </si>
  <si>
    <t>Day31.TC3</t>
  </si>
  <si>
    <t>Day31.DC3</t>
  </si>
  <si>
    <t>Day32.AC1</t>
  </si>
  <si>
    <t>Day32.TC1</t>
  </si>
  <si>
    <t>Day32.DC1</t>
  </si>
  <si>
    <t>Day32.AC2</t>
  </si>
  <si>
    <t>Day32.TC2</t>
  </si>
  <si>
    <t>Day32.DC2</t>
  </si>
  <si>
    <t>Day32.AC3</t>
  </si>
  <si>
    <t>Day32.TC3</t>
  </si>
  <si>
    <t>Day32.DC3</t>
  </si>
  <si>
    <t>Day33.AC1</t>
  </si>
  <si>
    <t>Day33.TC1</t>
  </si>
  <si>
    <t>Day33.DC1</t>
  </si>
  <si>
    <t>Day33.AC2</t>
  </si>
  <si>
    <t>Day33.TC2</t>
  </si>
  <si>
    <t>Day33.DC2</t>
  </si>
  <si>
    <t>Day33.AC3</t>
  </si>
  <si>
    <t>Day33.TC3</t>
  </si>
  <si>
    <t>Day33.DC3</t>
  </si>
  <si>
    <t>Day34.AC1</t>
  </si>
  <si>
    <t>Day34.TC1</t>
  </si>
  <si>
    <t>Day34.DC1</t>
  </si>
  <si>
    <t>Day34.AC2</t>
  </si>
  <si>
    <t>Day34.TC2</t>
  </si>
  <si>
    <t>Day34.DC2</t>
  </si>
  <si>
    <t>Day34.AC3</t>
  </si>
  <si>
    <t>Day34.TC3</t>
  </si>
  <si>
    <t>Day34.DC3</t>
  </si>
  <si>
    <t>Day36.AC1</t>
  </si>
  <si>
    <t>Day36.TC1</t>
  </si>
  <si>
    <t>Day36.DC1</t>
  </si>
  <si>
    <t>Day36.AC2</t>
  </si>
  <si>
    <t>Day36.TC2</t>
  </si>
  <si>
    <t>Day36.DC2</t>
  </si>
  <si>
    <t>Day36.AC3</t>
  </si>
  <si>
    <t>Day36.TC3</t>
  </si>
  <si>
    <t>Day36.DC3</t>
  </si>
  <si>
    <t>Day41.AC1</t>
  </si>
  <si>
    <t>Day41.TC1</t>
  </si>
  <si>
    <t>Day41.DC1</t>
  </si>
  <si>
    <t>Day41.AC2</t>
  </si>
  <si>
    <t>Day41.TC2</t>
  </si>
  <si>
    <t>Day41.DC2</t>
  </si>
  <si>
    <t>Day41.AC3</t>
  </si>
  <si>
    <t>Day41.TC3</t>
  </si>
  <si>
    <t>Day41.DC3</t>
  </si>
  <si>
    <t>Day45.AC1</t>
  </si>
  <si>
    <t>Day45.TC1</t>
  </si>
  <si>
    <t>Day45.DC1</t>
  </si>
  <si>
    <t>Day45.AC2</t>
  </si>
  <si>
    <t>Day45.TC2</t>
  </si>
  <si>
    <t>Day45.DC2</t>
  </si>
  <si>
    <t>Day45.AC3</t>
  </si>
  <si>
    <t>Day45.TC3</t>
  </si>
  <si>
    <t>Day45.DC3</t>
  </si>
  <si>
    <t>Day49.AC1</t>
  </si>
  <si>
    <t>Day49.TC1</t>
  </si>
  <si>
    <t>Day49.DC1</t>
  </si>
  <si>
    <t>Day49.AC2</t>
  </si>
  <si>
    <t>Day49.TC2</t>
  </si>
  <si>
    <t>Day49.DC2</t>
  </si>
  <si>
    <t>Day49.AC3</t>
  </si>
  <si>
    <t>Day49.TC3</t>
  </si>
  <si>
    <t>Day49.DC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 applyBorder="1"/>
    <xf numFmtId="0" fontId="1" fillId="0" borderId="0" xfId="0" applyFont="1" applyFill="1" applyBorder="1"/>
    <xf numFmtId="0" fontId="0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rley.Mahalak/Documents/Triclosan/Copy%20of%202018_03_27_Data%20with%20my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_RawGCDatappm"/>
      <sheetName val="Sheet2-mmolperLCalcs"/>
      <sheetName val="Karley Raw"/>
      <sheetName val="Karley Calc"/>
    </sheetNames>
    <sheetDataSet>
      <sheetData sheetId="0">
        <row r="2">
          <cell r="G2">
            <v>577.42720999999995</v>
          </cell>
          <cell r="H2">
            <v>159.9862</v>
          </cell>
          <cell r="I2">
            <v>1.5733299999999999</v>
          </cell>
          <cell r="J2">
            <v>146.52452</v>
          </cell>
          <cell r="K2">
            <v>0.73128000000000004</v>
          </cell>
          <cell r="L2">
            <v>1.46279</v>
          </cell>
          <cell r="M2">
            <v>7.4494100000000003</v>
          </cell>
          <cell r="P2">
            <v>1.5552900000000001</v>
          </cell>
        </row>
        <row r="3">
          <cell r="G3">
            <v>640.41490999999996</v>
          </cell>
          <cell r="H3">
            <v>185.72712999999999</v>
          </cell>
          <cell r="I3">
            <v>2.8984200000000002</v>
          </cell>
          <cell r="J3">
            <v>174.34097</v>
          </cell>
          <cell r="K3">
            <v>1.29165</v>
          </cell>
          <cell r="L3">
            <v>0.71775999999999995</v>
          </cell>
          <cell r="M3">
            <v>9.1541800000000002</v>
          </cell>
          <cell r="P3">
            <v>1.3731199999999999</v>
          </cell>
        </row>
        <row r="4">
          <cell r="G4">
            <v>616.30961000000002</v>
          </cell>
          <cell r="H4">
            <v>177.99430000000001</v>
          </cell>
          <cell r="I4">
            <v>2.4992899999999998</v>
          </cell>
          <cell r="J4">
            <v>164.37950000000001</v>
          </cell>
          <cell r="K4">
            <v>1.17733</v>
          </cell>
          <cell r="L4">
            <v>1.4068700000000001</v>
          </cell>
          <cell r="M4">
            <v>8.3579000000000008</v>
          </cell>
          <cell r="P4">
            <v>2.4042500000000002</v>
          </cell>
        </row>
        <row r="5">
          <cell r="G5">
            <v>2115.56522</v>
          </cell>
          <cell r="H5">
            <v>1332.9740200000001</v>
          </cell>
          <cell r="I5">
            <v>76.896330000000006</v>
          </cell>
          <cell r="J5">
            <v>599.83473000000004</v>
          </cell>
          <cell r="K5">
            <v>82.200379999999996</v>
          </cell>
          <cell r="L5">
            <v>63.506129999999999</v>
          </cell>
          <cell r="M5">
            <v>2.4732799999999999</v>
          </cell>
        </row>
        <row r="6">
          <cell r="G6">
            <v>1837.68416</v>
          </cell>
          <cell r="H6">
            <v>1145.6065900000001</v>
          </cell>
          <cell r="I6">
            <v>66.835290000000001</v>
          </cell>
          <cell r="J6">
            <v>534.61779999999999</v>
          </cell>
          <cell r="K6">
            <v>75.481229999999996</v>
          </cell>
          <cell r="L6">
            <v>58.853499999999997</v>
          </cell>
          <cell r="M6">
            <v>2.2238099999999998</v>
          </cell>
        </row>
        <row r="7">
          <cell r="G7">
            <v>2105.9481300000002</v>
          </cell>
          <cell r="H7">
            <v>1324.6410800000001</v>
          </cell>
          <cell r="I7">
            <v>76.734710000000007</v>
          </cell>
          <cell r="J7">
            <v>596.17789000000005</v>
          </cell>
          <cell r="K7">
            <v>82.5852</v>
          </cell>
          <cell r="L7">
            <v>63.270200000000003</v>
          </cell>
          <cell r="M7">
            <v>2.8721000000000001</v>
          </cell>
        </row>
        <row r="8">
          <cell r="G8">
            <v>2909.0697700000001</v>
          </cell>
          <cell r="H8">
            <v>1635.7330400000001</v>
          </cell>
          <cell r="I8">
            <v>107.03641</v>
          </cell>
          <cell r="J8">
            <v>715.70430999999996</v>
          </cell>
          <cell r="K8">
            <v>106.239</v>
          </cell>
          <cell r="L8">
            <v>78.683329999999998</v>
          </cell>
          <cell r="M8">
            <v>9.8011400000000002</v>
          </cell>
        </row>
        <row r="9">
          <cell r="G9">
            <v>2972.5584699999999</v>
          </cell>
          <cell r="H9">
            <v>1693.74342</v>
          </cell>
          <cell r="I9">
            <v>110.04134000000001</v>
          </cell>
          <cell r="J9">
            <v>737.08770000000004</v>
          </cell>
          <cell r="K9">
            <v>109.12596000000001</v>
          </cell>
          <cell r="L9">
            <v>82.240880000000004</v>
          </cell>
          <cell r="M9">
            <v>9.72194</v>
          </cell>
        </row>
        <row r="10">
          <cell r="G10">
            <v>2967.2869700000001</v>
          </cell>
          <cell r="H10">
            <v>1673.1249600000001</v>
          </cell>
          <cell r="I10">
            <v>109.38186</v>
          </cell>
          <cell r="J10">
            <v>723.50716999999997</v>
          </cell>
          <cell r="K10">
            <v>108.08747</v>
          </cell>
          <cell r="L10">
            <v>85.020349999999993</v>
          </cell>
          <cell r="M10">
            <v>10.407120000000001</v>
          </cell>
        </row>
        <row r="11">
          <cell r="G11">
            <v>3336.3072400000001</v>
          </cell>
          <cell r="H11">
            <v>1825.1521</v>
          </cell>
          <cell r="I11">
            <v>126.22521</v>
          </cell>
          <cell r="J11">
            <v>825.42789000000005</v>
          </cell>
          <cell r="K11">
            <v>123.30627</v>
          </cell>
          <cell r="L11">
            <v>95.680430000000001</v>
          </cell>
          <cell r="M11">
            <v>30.220770000000002</v>
          </cell>
        </row>
        <row r="12">
          <cell r="G12">
            <v>3241.9241499999998</v>
          </cell>
          <cell r="H12">
            <v>1764.38663</v>
          </cell>
          <cell r="I12">
            <v>120.62119</v>
          </cell>
          <cell r="J12">
            <v>794.28959999999995</v>
          </cell>
          <cell r="K12">
            <v>120.42167999999999</v>
          </cell>
          <cell r="L12">
            <v>93.761449999999996</v>
          </cell>
          <cell r="M12">
            <v>29.30977</v>
          </cell>
        </row>
        <row r="13">
          <cell r="G13">
            <v>3181.8566500000002</v>
          </cell>
          <cell r="H13">
            <v>1724.03403</v>
          </cell>
          <cell r="I13">
            <v>119.15524000000001</v>
          </cell>
          <cell r="J13">
            <v>789.91704000000004</v>
          </cell>
          <cell r="K13">
            <v>116.85832000000001</v>
          </cell>
          <cell r="L13">
            <v>92.505769999999998</v>
          </cell>
          <cell r="M13">
            <v>29.39442</v>
          </cell>
        </row>
        <row r="14">
          <cell r="G14">
            <v>1917.7763399999999</v>
          </cell>
          <cell r="H14">
            <v>1157.0702000000001</v>
          </cell>
          <cell r="I14">
            <v>82.70129</v>
          </cell>
          <cell r="J14">
            <v>609.75300000000004</v>
          </cell>
          <cell r="K14">
            <v>96.699209999999994</v>
          </cell>
          <cell r="L14">
            <v>67.225480000000005</v>
          </cell>
          <cell r="M14">
            <v>2.19923</v>
          </cell>
        </row>
        <row r="15">
          <cell r="G15">
            <v>1931.7500399999999</v>
          </cell>
          <cell r="H15">
            <v>1134.57574</v>
          </cell>
          <cell r="I15">
            <v>81.317490000000006</v>
          </cell>
          <cell r="J15">
            <v>615.88509999999997</v>
          </cell>
          <cell r="K15">
            <v>97.58126</v>
          </cell>
          <cell r="L15">
            <v>68.859819999999999</v>
          </cell>
          <cell r="M15">
            <v>2.27569</v>
          </cell>
        </row>
        <row r="16">
          <cell r="G16">
            <v>1949.96667</v>
          </cell>
          <cell r="H16">
            <v>1160.6124500000001</v>
          </cell>
          <cell r="I16">
            <v>82.29101</v>
          </cell>
          <cell r="J16">
            <v>618.73226</v>
          </cell>
          <cell r="K16">
            <v>99.30256</v>
          </cell>
          <cell r="L16">
            <v>70.141130000000004</v>
          </cell>
          <cell r="M16">
            <v>2.04603</v>
          </cell>
        </row>
        <row r="17">
          <cell r="G17">
            <v>2864.5039200000001</v>
          </cell>
          <cell r="H17">
            <v>1686.53835</v>
          </cell>
          <cell r="I17">
            <v>123.29877999999999</v>
          </cell>
          <cell r="J17">
            <v>892.51166000000001</v>
          </cell>
          <cell r="K17">
            <v>125.46043</v>
          </cell>
          <cell r="L17">
            <v>91.570729999999998</v>
          </cell>
          <cell r="M17">
            <v>22.843900000000001</v>
          </cell>
        </row>
        <row r="18">
          <cell r="G18">
            <v>2907.7328000000002</v>
          </cell>
          <cell r="H18">
            <v>1703.8839599999999</v>
          </cell>
          <cell r="I18">
            <v>124.10973</v>
          </cell>
          <cell r="J18">
            <v>903.99158999999997</v>
          </cell>
          <cell r="K18">
            <v>125.56313</v>
          </cell>
          <cell r="L18">
            <v>95.237080000000006</v>
          </cell>
          <cell r="M18">
            <v>22.072959999999998</v>
          </cell>
        </row>
        <row r="19">
          <cell r="G19">
            <v>2928.15184</v>
          </cell>
          <cell r="H19">
            <v>1734.49614</v>
          </cell>
          <cell r="I19">
            <v>125.97819</v>
          </cell>
          <cell r="J19">
            <v>922.97558000000004</v>
          </cell>
          <cell r="K19">
            <v>128.76441</v>
          </cell>
          <cell r="L19">
            <v>98.408420000000007</v>
          </cell>
          <cell r="M19">
            <v>22.732119999999998</v>
          </cell>
        </row>
        <row r="20">
          <cell r="G20">
            <v>2663.2766299999998</v>
          </cell>
          <cell r="H20">
            <v>1577.34889</v>
          </cell>
          <cell r="I20">
            <v>124.36301</v>
          </cell>
          <cell r="J20">
            <v>923.82311000000004</v>
          </cell>
          <cell r="K20">
            <v>131.65074999999999</v>
          </cell>
          <cell r="L20">
            <v>99.866860000000003</v>
          </cell>
          <cell r="M20">
            <v>35.792990000000003</v>
          </cell>
        </row>
        <row r="21">
          <cell r="G21">
            <v>2239.1664999999998</v>
          </cell>
          <cell r="H21">
            <v>1305.9627700000001</v>
          </cell>
          <cell r="I21">
            <v>103.28827</v>
          </cell>
          <cell r="J21">
            <v>793.57063000000005</v>
          </cell>
          <cell r="K21">
            <v>117.77083</v>
          </cell>
          <cell r="L21">
            <v>89.241560000000007</v>
          </cell>
          <cell r="M21">
            <v>32.839770000000001</v>
          </cell>
        </row>
        <row r="22">
          <cell r="G22">
            <v>2438.0754499999998</v>
          </cell>
          <cell r="H22">
            <v>1435.40301</v>
          </cell>
          <cell r="I22">
            <v>114.90621</v>
          </cell>
          <cell r="J22">
            <v>867.59756000000004</v>
          </cell>
          <cell r="K22">
            <v>126.76076999999999</v>
          </cell>
          <cell r="L22">
            <v>96.690290000000005</v>
          </cell>
          <cell r="M22">
            <v>34.68573</v>
          </cell>
        </row>
        <row r="23">
          <cell r="G23">
            <v>2172.9551200000001</v>
          </cell>
          <cell r="H23">
            <v>1121.34933</v>
          </cell>
          <cell r="I23">
            <v>87.081630000000004</v>
          </cell>
          <cell r="J23">
            <v>634.25112999999999</v>
          </cell>
          <cell r="K23">
            <v>101.25393</v>
          </cell>
          <cell r="L23">
            <v>70.857789999999994</v>
          </cell>
          <cell r="M23">
            <v>1.1963299999999999</v>
          </cell>
        </row>
        <row r="24">
          <cell r="G24">
            <v>2170.7957999999999</v>
          </cell>
          <cell r="H24">
            <v>1139.5995600000001</v>
          </cell>
          <cell r="I24">
            <v>88.607749999999996</v>
          </cell>
          <cell r="J24">
            <v>655.53575000000001</v>
          </cell>
          <cell r="K24">
            <v>104.49585999999999</v>
          </cell>
          <cell r="L24">
            <v>72.875320000000002</v>
          </cell>
          <cell r="M24">
            <v>1.87174</v>
          </cell>
        </row>
        <row r="25">
          <cell r="G25">
            <v>2115.4905100000001</v>
          </cell>
          <cell r="H25">
            <v>1119.41841</v>
          </cell>
          <cell r="I25">
            <v>87.01097</v>
          </cell>
          <cell r="J25">
            <v>636.16314</v>
          </cell>
          <cell r="K25">
            <v>101.99302</v>
          </cell>
          <cell r="L25">
            <v>68.579359999999994</v>
          </cell>
          <cell r="M25">
            <v>1.1084799999999999</v>
          </cell>
        </row>
        <row r="26">
          <cell r="G26">
            <v>2228.7450100000001</v>
          </cell>
          <cell r="H26">
            <v>1339.1890800000001</v>
          </cell>
          <cell r="I26">
            <v>95.669290000000004</v>
          </cell>
          <cell r="J26">
            <v>751.01418000000001</v>
          </cell>
          <cell r="K26">
            <v>107.30458</v>
          </cell>
          <cell r="L26">
            <v>76.907619999999994</v>
          </cell>
          <cell r="M26">
            <v>6.3266200000000001</v>
          </cell>
        </row>
        <row r="27">
          <cell r="G27">
            <v>2294.6120099999998</v>
          </cell>
          <cell r="H27">
            <v>1416.61429</v>
          </cell>
          <cell r="I27">
            <v>100.22248999999999</v>
          </cell>
          <cell r="J27">
            <v>787.23658</v>
          </cell>
          <cell r="K27">
            <v>111.63017000000001</v>
          </cell>
          <cell r="L27">
            <v>82.192239999999998</v>
          </cell>
          <cell r="M27">
            <v>6.8065300000000004</v>
          </cell>
        </row>
        <row r="28">
          <cell r="G28">
            <v>2239.5475799999999</v>
          </cell>
          <cell r="H28">
            <v>1356.5146999999999</v>
          </cell>
          <cell r="I28">
            <v>95.230440000000002</v>
          </cell>
          <cell r="J28">
            <v>752.80700999999999</v>
          </cell>
          <cell r="K28">
            <v>106.46326000000001</v>
          </cell>
          <cell r="L28">
            <v>80.553290000000004</v>
          </cell>
          <cell r="M28">
            <v>6.2098199999999997</v>
          </cell>
        </row>
        <row r="29">
          <cell r="G29">
            <v>2271.3939700000001</v>
          </cell>
          <cell r="H29">
            <v>1389.09078</v>
          </cell>
          <cell r="I29">
            <v>107.05038</v>
          </cell>
          <cell r="J29">
            <v>837.80767000000003</v>
          </cell>
          <cell r="K29">
            <v>119.56131000000001</v>
          </cell>
          <cell r="L29">
            <v>87.944389999999999</v>
          </cell>
          <cell r="M29">
            <v>23.75881</v>
          </cell>
        </row>
        <row r="30">
          <cell r="G30">
            <v>2163.73542</v>
          </cell>
          <cell r="H30">
            <v>1297.13418</v>
          </cell>
          <cell r="I30">
            <v>100.02802</v>
          </cell>
          <cell r="J30">
            <v>779.23523999999998</v>
          </cell>
          <cell r="K30">
            <v>111.66676</v>
          </cell>
          <cell r="L30">
            <v>83.390230000000003</v>
          </cell>
          <cell r="M30">
            <v>22.056740000000001</v>
          </cell>
        </row>
        <row r="31">
          <cell r="G31">
            <v>2281.7613900000001</v>
          </cell>
          <cell r="H31">
            <v>1353.84664</v>
          </cell>
          <cell r="I31">
            <v>103.58189</v>
          </cell>
          <cell r="J31">
            <v>807.07797000000005</v>
          </cell>
          <cell r="K31">
            <v>116.70363999999999</v>
          </cell>
          <cell r="L31">
            <v>85.292839999999998</v>
          </cell>
          <cell r="M31">
            <v>23.74249</v>
          </cell>
        </row>
        <row r="32">
          <cell r="G32">
            <v>2198.2791699999998</v>
          </cell>
          <cell r="H32">
            <v>1277.79801</v>
          </cell>
          <cell r="I32">
            <v>74.74718</v>
          </cell>
          <cell r="J32">
            <v>558.52143999999998</v>
          </cell>
          <cell r="K32">
            <v>80.506200000000007</v>
          </cell>
          <cell r="L32">
            <v>61.617220000000003</v>
          </cell>
          <cell r="M32">
            <v>2.33081</v>
          </cell>
        </row>
        <row r="33">
          <cell r="G33">
            <v>2176.4881799999998</v>
          </cell>
          <cell r="H33">
            <v>1253.44037</v>
          </cell>
          <cell r="I33">
            <v>74.047359999999998</v>
          </cell>
          <cell r="J33">
            <v>560.26643000000001</v>
          </cell>
          <cell r="K33">
            <v>81.187129999999996</v>
          </cell>
          <cell r="L33">
            <v>59.231670000000001</v>
          </cell>
          <cell r="M33">
            <v>2.8151700000000002</v>
          </cell>
        </row>
        <row r="34">
          <cell r="G34">
            <v>2213.33113</v>
          </cell>
          <cell r="H34">
            <v>1276.0694100000001</v>
          </cell>
          <cell r="I34">
            <v>75.200580000000002</v>
          </cell>
          <cell r="J34">
            <v>566.31473000000005</v>
          </cell>
          <cell r="K34">
            <v>82.142129999999995</v>
          </cell>
          <cell r="L34">
            <v>63.036059999999999</v>
          </cell>
          <cell r="M34">
            <v>2.3425199999999999</v>
          </cell>
        </row>
        <row r="35">
          <cell r="G35">
            <v>2843.26397</v>
          </cell>
          <cell r="H35">
            <v>1624.2691299999999</v>
          </cell>
          <cell r="I35">
            <v>105.50734</v>
          </cell>
          <cell r="J35">
            <v>672.05791999999997</v>
          </cell>
          <cell r="K35">
            <v>106.87661</v>
          </cell>
          <cell r="L35">
            <v>82.705619999999996</v>
          </cell>
          <cell r="M35">
            <v>9.66587</v>
          </cell>
        </row>
        <row r="36">
          <cell r="G36">
            <v>2879.9439200000002</v>
          </cell>
          <cell r="H36">
            <v>1658.1110100000001</v>
          </cell>
          <cell r="I36">
            <v>108.67749999999999</v>
          </cell>
          <cell r="J36">
            <v>690.26098000000002</v>
          </cell>
          <cell r="K36">
            <v>108.62418</v>
          </cell>
          <cell r="L36">
            <v>81.884460000000004</v>
          </cell>
          <cell r="M36">
            <v>9.4505199999999991</v>
          </cell>
        </row>
        <row r="37">
          <cell r="G37">
            <v>2907.24586</v>
          </cell>
          <cell r="H37">
            <v>1675.9178199999999</v>
          </cell>
          <cell r="I37">
            <v>108.12079</v>
          </cell>
          <cell r="J37">
            <v>692.70405000000005</v>
          </cell>
          <cell r="K37">
            <v>108.53827</v>
          </cell>
          <cell r="L37">
            <v>84.531360000000006</v>
          </cell>
          <cell r="M37">
            <v>10.01023</v>
          </cell>
        </row>
        <row r="38">
          <cell r="G38">
            <v>2729.5951100000002</v>
          </cell>
          <cell r="H38">
            <v>1580.0974799999999</v>
          </cell>
          <cell r="I38">
            <v>111.81668999999999</v>
          </cell>
          <cell r="J38">
            <v>729.98018000000002</v>
          </cell>
          <cell r="K38">
            <v>117.34199</v>
          </cell>
          <cell r="L38">
            <v>92.695779999999999</v>
          </cell>
          <cell r="M38">
            <v>30.63862</v>
          </cell>
        </row>
        <row r="39">
          <cell r="G39">
            <v>2551.6788099999999</v>
          </cell>
          <cell r="H39">
            <v>1480.9879599999999</v>
          </cell>
          <cell r="I39">
            <v>105.47076</v>
          </cell>
          <cell r="J39">
            <v>686.75262999999995</v>
          </cell>
          <cell r="K39">
            <v>114.15109</v>
          </cell>
          <cell r="L39">
            <v>87.97851</v>
          </cell>
          <cell r="M39">
            <v>30.8687</v>
          </cell>
        </row>
        <row r="40">
          <cell r="G40">
            <v>2687.2491599999998</v>
          </cell>
          <cell r="H40">
            <v>1579.42455</v>
          </cell>
          <cell r="I40">
            <v>112.17787</v>
          </cell>
          <cell r="J40">
            <v>724.08641</v>
          </cell>
          <cell r="K40">
            <v>118.62327000000001</v>
          </cell>
          <cell r="L40">
            <v>93.545119999999997</v>
          </cell>
          <cell r="M40">
            <v>31.644500000000001</v>
          </cell>
        </row>
        <row r="41">
          <cell r="G41">
            <v>1898.6582000000001</v>
          </cell>
          <cell r="H41">
            <v>1167.57538</v>
          </cell>
          <cell r="I41">
            <v>78.835080000000005</v>
          </cell>
          <cell r="J41">
            <v>592.97586999999999</v>
          </cell>
          <cell r="K41">
            <v>92.485299999999995</v>
          </cell>
          <cell r="L41">
            <v>65.511769999999999</v>
          </cell>
          <cell r="M41">
            <v>2.7989299999999999</v>
          </cell>
        </row>
        <row r="42">
          <cell r="G42">
            <v>1889.7388599999999</v>
          </cell>
          <cell r="H42">
            <v>1195.64148</v>
          </cell>
          <cell r="I42">
            <v>80.321680000000001</v>
          </cell>
          <cell r="J42">
            <v>603.00118999999995</v>
          </cell>
          <cell r="K42">
            <v>95.256339999999994</v>
          </cell>
          <cell r="L42">
            <v>65.675899999999999</v>
          </cell>
          <cell r="M42">
            <v>2.3325300000000002</v>
          </cell>
        </row>
        <row r="43">
          <cell r="G43">
            <v>1745.261</v>
          </cell>
          <cell r="H43">
            <v>1121.1782499999999</v>
          </cell>
          <cell r="I43">
            <v>74.666809999999998</v>
          </cell>
          <cell r="J43">
            <v>577.09047999999996</v>
          </cell>
          <cell r="K43">
            <v>90.420199999999994</v>
          </cell>
          <cell r="L43">
            <v>63.814430000000002</v>
          </cell>
          <cell r="M43">
            <v>1.9406699999999999</v>
          </cell>
        </row>
        <row r="44">
          <cell r="G44">
            <v>2208.5611199999998</v>
          </cell>
          <cell r="H44">
            <v>1400.20074</v>
          </cell>
          <cell r="I44">
            <v>100.58391</v>
          </cell>
          <cell r="J44">
            <v>751.35553000000004</v>
          </cell>
          <cell r="K44">
            <v>110.58222000000001</v>
          </cell>
          <cell r="L44">
            <v>82.718360000000004</v>
          </cell>
          <cell r="M44">
            <v>23.914760000000001</v>
          </cell>
        </row>
        <row r="45">
          <cell r="G45">
            <v>2195.1346100000001</v>
          </cell>
          <cell r="H45">
            <v>1383.0445299999999</v>
          </cell>
          <cell r="I45">
            <v>97.359039999999993</v>
          </cell>
          <cell r="J45">
            <v>730.96245999999996</v>
          </cell>
          <cell r="K45">
            <v>108.12316</v>
          </cell>
          <cell r="L45">
            <v>82.151899999999998</v>
          </cell>
          <cell r="M45">
            <v>23.374839999999999</v>
          </cell>
        </row>
        <row r="46">
          <cell r="G46">
            <v>2231.2437199999999</v>
          </cell>
          <cell r="H46">
            <v>1410.00297</v>
          </cell>
          <cell r="I46">
            <v>102.11569</v>
          </cell>
          <cell r="J46">
            <v>747.00851999999998</v>
          </cell>
          <cell r="K46">
            <v>110.56967</v>
          </cell>
          <cell r="L46">
            <v>83.628259999999997</v>
          </cell>
          <cell r="M46">
            <v>23.841069999999998</v>
          </cell>
        </row>
        <row r="47">
          <cell r="G47">
            <v>3146.5839900000001</v>
          </cell>
          <cell r="H47">
            <v>1906.2996900000001</v>
          </cell>
          <cell r="I47">
            <v>145.16488000000001</v>
          </cell>
          <cell r="J47">
            <v>1010.5528</v>
          </cell>
          <cell r="K47">
            <v>148.84195</v>
          </cell>
          <cell r="L47">
            <v>108.81523</v>
          </cell>
          <cell r="M47">
            <v>41.866190000000003</v>
          </cell>
        </row>
        <row r="48">
          <cell r="G48">
            <v>3115.51071</v>
          </cell>
          <cell r="H48">
            <v>1880.8708300000001</v>
          </cell>
          <cell r="I48">
            <v>143.34327999999999</v>
          </cell>
          <cell r="J48">
            <v>995.60433</v>
          </cell>
          <cell r="K48">
            <v>145.96605</v>
          </cell>
          <cell r="L48">
            <v>106.23501</v>
          </cell>
          <cell r="M48">
            <v>41.067070000000001</v>
          </cell>
        </row>
        <row r="49">
          <cell r="G49">
            <v>3218.5053699999999</v>
          </cell>
          <cell r="H49">
            <v>1895.23937</v>
          </cell>
          <cell r="I49">
            <v>146.72982999999999</v>
          </cell>
          <cell r="J49">
            <v>998.11068</v>
          </cell>
          <cell r="K49">
            <v>145.02743000000001</v>
          </cell>
          <cell r="L49">
            <v>106.29993</v>
          </cell>
          <cell r="M49">
            <v>40.510260000000002</v>
          </cell>
        </row>
        <row r="50">
          <cell r="G50">
            <v>1590.19336</v>
          </cell>
          <cell r="H50">
            <v>995.29391999999996</v>
          </cell>
          <cell r="I50">
            <v>70.153469999999999</v>
          </cell>
          <cell r="J50">
            <v>540.99490000000003</v>
          </cell>
          <cell r="K50">
            <v>91.204930000000004</v>
          </cell>
          <cell r="L50">
            <v>62.482489999999999</v>
          </cell>
          <cell r="M50">
            <v>1.29518</v>
          </cell>
        </row>
        <row r="51">
          <cell r="G51">
            <v>1807.60646</v>
          </cell>
          <cell r="H51">
            <v>1094.18878</v>
          </cell>
          <cell r="I51">
            <v>78.478129999999993</v>
          </cell>
          <cell r="J51">
            <v>582.52991999999995</v>
          </cell>
          <cell r="K51">
            <v>97.406390000000002</v>
          </cell>
          <cell r="L51">
            <v>67.528809999999993</v>
          </cell>
          <cell r="M51">
            <v>1.4343999999999999</v>
          </cell>
        </row>
        <row r="52">
          <cell r="G52">
            <v>1536.4084600000001</v>
          </cell>
          <cell r="H52">
            <v>951.93006000000003</v>
          </cell>
          <cell r="I52">
            <v>67.126679999999993</v>
          </cell>
          <cell r="J52">
            <v>523.27961000000005</v>
          </cell>
          <cell r="K52">
            <v>89.044409999999999</v>
          </cell>
          <cell r="L52">
            <v>61.918370000000003</v>
          </cell>
          <cell r="M52">
            <v>1.4866699999999999</v>
          </cell>
        </row>
        <row r="53">
          <cell r="G53">
            <v>2428.0579899999998</v>
          </cell>
          <cell r="H53">
            <v>1593.28819</v>
          </cell>
          <cell r="I53">
            <v>108.61257000000001</v>
          </cell>
          <cell r="J53">
            <v>833.28891999999996</v>
          </cell>
          <cell r="K53">
            <v>117.40147</v>
          </cell>
          <cell r="L53">
            <v>87.347859999999997</v>
          </cell>
          <cell r="M53">
            <v>7.8162000000000003</v>
          </cell>
        </row>
        <row r="54">
          <cell r="G54">
            <v>2291.5531500000002</v>
          </cell>
          <cell r="H54">
            <v>1492.8354200000001</v>
          </cell>
          <cell r="I54">
            <v>101.31451</v>
          </cell>
          <cell r="J54">
            <v>784.43526999999995</v>
          </cell>
          <cell r="K54">
            <v>111.81164</v>
          </cell>
          <cell r="L54">
            <v>82.654269999999997</v>
          </cell>
          <cell r="M54">
            <v>7.5110099999999997</v>
          </cell>
        </row>
        <row r="55">
          <cell r="G55">
            <v>2177.7319699999998</v>
          </cell>
          <cell r="H55">
            <v>1428.3696</v>
          </cell>
          <cell r="I55">
            <v>98.623720000000006</v>
          </cell>
          <cell r="J55">
            <v>768.46020999999996</v>
          </cell>
          <cell r="K55">
            <v>111.0449</v>
          </cell>
          <cell r="L55">
            <v>82.336269999999999</v>
          </cell>
          <cell r="M55">
            <v>7.1462000000000003</v>
          </cell>
        </row>
        <row r="56">
          <cell r="G56">
            <v>2280.5879199999999</v>
          </cell>
          <cell r="H56">
            <v>1421.6301100000001</v>
          </cell>
          <cell r="I56">
            <v>105.44552</v>
          </cell>
          <cell r="J56">
            <v>809.79697999999996</v>
          </cell>
          <cell r="K56">
            <v>119.35265</v>
          </cell>
          <cell r="L56">
            <v>90.391099999999994</v>
          </cell>
          <cell r="M56">
            <v>24.367069999999998</v>
          </cell>
        </row>
        <row r="57">
          <cell r="G57">
            <v>2274.73506</v>
          </cell>
          <cell r="H57">
            <v>1439.2686200000001</v>
          </cell>
          <cell r="I57">
            <v>107.3535</v>
          </cell>
          <cell r="J57">
            <v>816.05903999999998</v>
          </cell>
          <cell r="K57">
            <v>118.6726</v>
          </cell>
          <cell r="L57">
            <v>91.216849999999994</v>
          </cell>
          <cell r="M57">
            <v>23.718319999999999</v>
          </cell>
        </row>
        <row r="58">
          <cell r="G58">
            <v>2313.5109699999998</v>
          </cell>
          <cell r="H58">
            <v>1485.5209199999999</v>
          </cell>
          <cell r="I58">
            <v>113.53906000000001</v>
          </cell>
          <cell r="J58">
            <v>854.22865999999999</v>
          </cell>
          <cell r="K58">
            <v>126.30177999999999</v>
          </cell>
          <cell r="L58">
            <v>94.373050000000006</v>
          </cell>
          <cell r="M58">
            <v>25.236460000000001</v>
          </cell>
        </row>
        <row r="59">
          <cell r="G59">
            <v>1924.2801199999999</v>
          </cell>
          <cell r="H59">
            <v>1138.76415</v>
          </cell>
          <cell r="I59">
            <v>65.235619999999997</v>
          </cell>
          <cell r="J59">
            <v>492.69054</v>
          </cell>
          <cell r="K59">
            <v>72.875439999999998</v>
          </cell>
          <cell r="L59">
            <v>53.954450000000001</v>
          </cell>
          <cell r="M59">
            <v>1.6251599999999999</v>
          </cell>
        </row>
        <row r="60">
          <cell r="G60">
            <v>1950.05258</v>
          </cell>
          <cell r="H60">
            <v>1158.28647</v>
          </cell>
          <cell r="I60">
            <v>67.711799999999997</v>
          </cell>
          <cell r="J60">
            <v>513.65769</v>
          </cell>
          <cell r="K60">
            <v>75.334360000000004</v>
          </cell>
          <cell r="L60">
            <v>56.233530000000002</v>
          </cell>
          <cell r="M60">
            <v>1.91238</v>
          </cell>
        </row>
        <row r="61">
          <cell r="G61">
            <v>2085.2027200000002</v>
          </cell>
          <cell r="H61">
            <v>1248.70739</v>
          </cell>
          <cell r="I61">
            <v>72.136930000000007</v>
          </cell>
          <cell r="J61">
            <v>531.73596999999995</v>
          </cell>
          <cell r="K61">
            <v>79.191029999999998</v>
          </cell>
          <cell r="L61">
            <v>60.012099999999997</v>
          </cell>
          <cell r="M61">
            <v>2.0350899999999998</v>
          </cell>
        </row>
        <row r="62">
          <cell r="G62">
            <v>2430.5071800000001</v>
          </cell>
          <cell r="H62">
            <v>1438.5455199999999</v>
          </cell>
          <cell r="I62">
            <v>94.115200000000002</v>
          </cell>
          <cell r="J62">
            <v>612.66022999999996</v>
          </cell>
          <cell r="K62">
            <v>99.60145</v>
          </cell>
          <cell r="L62">
            <v>79.639489999999995</v>
          </cell>
          <cell r="M62">
            <v>8.6171100000000003</v>
          </cell>
        </row>
        <row r="63">
          <cell r="G63">
            <v>2043.99089</v>
          </cell>
          <cell r="H63">
            <v>1212.8185000000001</v>
          </cell>
          <cell r="I63">
            <v>80.862009999999998</v>
          </cell>
          <cell r="J63">
            <v>540.61477000000002</v>
          </cell>
          <cell r="K63">
            <v>89.559929999999994</v>
          </cell>
          <cell r="L63">
            <v>70.8536</v>
          </cell>
          <cell r="M63">
            <v>8.3492200000000008</v>
          </cell>
        </row>
        <row r="64">
          <cell r="G64">
            <v>2324.39525</v>
          </cell>
          <cell r="H64">
            <v>1362.1265100000001</v>
          </cell>
          <cell r="I64">
            <v>90.65455</v>
          </cell>
          <cell r="J64">
            <v>597.66177000000005</v>
          </cell>
          <cell r="K64">
            <v>97.907640000000001</v>
          </cell>
          <cell r="L64">
            <v>75.461200000000005</v>
          </cell>
          <cell r="M64">
            <v>8.8068299999999997</v>
          </cell>
        </row>
        <row r="65">
          <cell r="G65">
            <v>3389.3282300000001</v>
          </cell>
          <cell r="H65">
            <v>1805.28406</v>
          </cell>
          <cell r="I65">
            <v>129.66871</v>
          </cell>
          <cell r="J65">
            <v>786.46364000000005</v>
          </cell>
          <cell r="K65">
            <v>125.73771000000001</v>
          </cell>
          <cell r="L65">
            <v>99.136520000000004</v>
          </cell>
          <cell r="M65">
            <v>35.698630000000001</v>
          </cell>
        </row>
        <row r="66">
          <cell r="G66">
            <v>3318.6567</v>
          </cell>
          <cell r="H66">
            <v>1754.3651299999999</v>
          </cell>
          <cell r="I66">
            <v>124.14749</v>
          </cell>
          <cell r="J66">
            <v>758.21785999999997</v>
          </cell>
          <cell r="K66">
            <v>123.46052</v>
          </cell>
          <cell r="L66">
            <v>91.817949999999996</v>
          </cell>
          <cell r="M66">
            <v>34.019829999999999</v>
          </cell>
        </row>
        <row r="67">
          <cell r="G67">
            <v>3298.9243499999998</v>
          </cell>
          <cell r="H67">
            <v>1802.5722599999999</v>
          </cell>
          <cell r="I67">
            <v>127.25749</v>
          </cell>
          <cell r="J67">
            <v>776.93661999999995</v>
          </cell>
          <cell r="K67">
            <v>125.86414000000001</v>
          </cell>
          <cell r="L67">
            <v>93.418719999999993</v>
          </cell>
          <cell r="M67">
            <v>34.834490000000002</v>
          </cell>
        </row>
        <row r="68">
          <cell r="G68">
            <v>2114.4544900000001</v>
          </cell>
          <cell r="H68">
            <v>1424.53484</v>
          </cell>
          <cell r="I68">
            <v>88.057509999999994</v>
          </cell>
          <cell r="J68">
            <v>648.61396999999999</v>
          </cell>
          <cell r="K68">
            <v>97.415620000000004</v>
          </cell>
          <cell r="L68">
            <v>68.958470000000005</v>
          </cell>
          <cell r="M68">
            <v>2.5260099999999999</v>
          </cell>
        </row>
        <row r="69">
          <cell r="G69">
            <v>2114.68577</v>
          </cell>
          <cell r="H69">
            <v>1397.6082699999999</v>
          </cell>
          <cell r="I69">
            <v>86.579980000000006</v>
          </cell>
          <cell r="J69">
            <v>646.79516000000001</v>
          </cell>
          <cell r="K69">
            <v>99.015600000000006</v>
          </cell>
          <cell r="L69">
            <v>70.025810000000007</v>
          </cell>
          <cell r="M69">
            <v>2.6025499999999999</v>
          </cell>
        </row>
        <row r="70">
          <cell r="G70">
            <v>2134.5772499999998</v>
          </cell>
          <cell r="H70">
            <v>1465.2596599999999</v>
          </cell>
          <cell r="I70">
            <v>91.877579999999995</v>
          </cell>
          <cell r="J70">
            <v>676.51162999999997</v>
          </cell>
          <cell r="K70">
            <v>102.84182</v>
          </cell>
          <cell r="L70">
            <v>72.580979999999997</v>
          </cell>
          <cell r="M70">
            <v>2.7341899999999999</v>
          </cell>
        </row>
        <row r="71">
          <cell r="G71">
            <v>2163.3663999999999</v>
          </cell>
          <cell r="H71">
            <v>1458.37861</v>
          </cell>
          <cell r="I71">
            <v>103.46511</v>
          </cell>
          <cell r="J71">
            <v>750.96331999999995</v>
          </cell>
          <cell r="K71">
            <v>112.00302000000001</v>
          </cell>
          <cell r="L71">
            <v>84.717709999999997</v>
          </cell>
          <cell r="M71">
            <v>25.101240000000001</v>
          </cell>
        </row>
        <row r="72">
          <cell r="G72">
            <v>2472.4996099999998</v>
          </cell>
          <cell r="H72">
            <v>1594.58356</v>
          </cell>
          <cell r="I72">
            <v>112.97418999999999</v>
          </cell>
          <cell r="J72">
            <v>804.17710999999997</v>
          </cell>
          <cell r="K72">
            <v>117.06223</v>
          </cell>
          <cell r="L72">
            <v>88.418589999999995</v>
          </cell>
          <cell r="M72">
            <v>26.149979999999999</v>
          </cell>
        </row>
        <row r="73">
          <cell r="G73">
            <v>2319.79025</v>
          </cell>
          <cell r="H73">
            <v>1506.28232</v>
          </cell>
          <cell r="I73">
            <v>107.5745</v>
          </cell>
          <cell r="J73">
            <v>782.52886000000001</v>
          </cell>
          <cell r="K73">
            <v>115.36514</v>
          </cell>
          <cell r="L73">
            <v>88.145110000000003</v>
          </cell>
          <cell r="M73">
            <v>26.192499999999999</v>
          </cell>
        </row>
        <row r="74">
          <cell r="G74">
            <v>2480.5944100000002</v>
          </cell>
          <cell r="H74">
            <v>1630.1098099999999</v>
          </cell>
          <cell r="I74">
            <v>124.84959000000001</v>
          </cell>
          <cell r="J74">
            <v>877.01112999999998</v>
          </cell>
          <cell r="K74">
            <v>133.55491000000001</v>
          </cell>
          <cell r="L74">
            <v>100.68359</v>
          </cell>
          <cell r="M74">
            <v>37.723039999999997</v>
          </cell>
        </row>
        <row r="75">
          <cell r="G75">
            <v>2454.0237000000002</v>
          </cell>
          <cell r="H75">
            <v>1575.65518</v>
          </cell>
          <cell r="I75">
            <v>121.982</v>
          </cell>
          <cell r="J75">
            <v>856.55120999999997</v>
          </cell>
          <cell r="K75">
            <v>131.48518000000001</v>
          </cell>
          <cell r="L75">
            <v>98.392120000000006</v>
          </cell>
          <cell r="M75">
            <v>37.086590000000001</v>
          </cell>
        </row>
        <row r="76">
          <cell r="G76">
            <v>2288.4334100000001</v>
          </cell>
          <cell r="H76">
            <v>1474.3962300000001</v>
          </cell>
          <cell r="I76">
            <v>115.16146000000001</v>
          </cell>
          <cell r="J76">
            <v>810.15917000000002</v>
          </cell>
          <cell r="K76">
            <v>126.70325</v>
          </cell>
          <cell r="L76">
            <v>94.07996</v>
          </cell>
          <cell r="M76">
            <v>35.820230000000002</v>
          </cell>
        </row>
        <row r="77">
          <cell r="G77">
            <v>1700.50035</v>
          </cell>
          <cell r="H77">
            <v>1114.0815500000001</v>
          </cell>
          <cell r="I77">
            <v>73.152230000000003</v>
          </cell>
          <cell r="J77">
            <v>574.27011000000005</v>
          </cell>
          <cell r="K77">
            <v>94.980249999999998</v>
          </cell>
          <cell r="L77">
            <v>66.213229999999996</v>
          </cell>
          <cell r="M77">
            <v>1.6986300000000001</v>
          </cell>
        </row>
        <row r="78">
          <cell r="G78">
            <v>1832.0609099999999</v>
          </cell>
          <cell r="H78">
            <v>1185.6492900000001</v>
          </cell>
          <cell r="I78">
            <v>78.085319999999996</v>
          </cell>
          <cell r="J78">
            <v>608.10634000000005</v>
          </cell>
          <cell r="K78">
            <v>97.982780000000005</v>
          </cell>
          <cell r="L78">
            <v>70.043899999999994</v>
          </cell>
          <cell r="M78">
            <v>1.7269600000000001</v>
          </cell>
        </row>
        <row r="79">
          <cell r="G79">
            <v>1804.5365999999999</v>
          </cell>
          <cell r="H79">
            <v>1148.4866199999999</v>
          </cell>
          <cell r="I79">
            <v>77.708699999999993</v>
          </cell>
          <cell r="J79">
            <v>603.74243999999999</v>
          </cell>
          <cell r="K79">
            <v>97.132570000000001</v>
          </cell>
          <cell r="L79">
            <v>69.36403</v>
          </cell>
          <cell r="M79">
            <v>1.77464</v>
          </cell>
        </row>
        <row r="80">
          <cell r="G80">
            <v>2178.9728599999999</v>
          </cell>
          <cell r="H80">
            <v>1467.02973</v>
          </cell>
          <cell r="I80">
            <v>97.836479999999995</v>
          </cell>
          <cell r="J80">
            <v>762.87114999999994</v>
          </cell>
          <cell r="K80">
            <v>108.03263</v>
          </cell>
          <cell r="L80">
            <v>80.518010000000004</v>
          </cell>
          <cell r="M80">
            <v>7.7393799999999997</v>
          </cell>
        </row>
        <row r="81">
          <cell r="G81">
            <v>2179.32843</v>
          </cell>
          <cell r="H81">
            <v>1447.4422300000001</v>
          </cell>
          <cell r="I81">
            <v>95.257270000000005</v>
          </cell>
          <cell r="J81">
            <v>754.38131999999996</v>
          </cell>
          <cell r="K81">
            <v>106.39351000000001</v>
          </cell>
          <cell r="L81">
            <v>80.707210000000003</v>
          </cell>
          <cell r="M81">
            <v>7.2946600000000004</v>
          </cell>
        </row>
        <row r="82">
          <cell r="G82">
            <v>2305.0506999999998</v>
          </cell>
          <cell r="H82">
            <v>1551.5949900000001</v>
          </cell>
          <cell r="I82">
            <v>103.51237999999999</v>
          </cell>
          <cell r="J82">
            <v>803.49342999999999</v>
          </cell>
          <cell r="K82">
            <v>114.65586</v>
          </cell>
          <cell r="L82">
            <v>85.240020000000001</v>
          </cell>
          <cell r="M82">
            <v>8.0555199999999996</v>
          </cell>
        </row>
        <row r="83">
          <cell r="G83">
            <v>2220.2522600000002</v>
          </cell>
          <cell r="H83">
            <v>1465.51064</v>
          </cell>
          <cell r="I83">
            <v>105.32695</v>
          </cell>
          <cell r="J83">
            <v>813.29404</v>
          </cell>
          <cell r="K83">
            <v>117.57106</v>
          </cell>
          <cell r="L83">
            <v>87.760999999999996</v>
          </cell>
          <cell r="M83">
            <v>20.923729999999999</v>
          </cell>
        </row>
        <row r="84">
          <cell r="G84">
            <v>2196.23684</v>
          </cell>
          <cell r="H84">
            <v>1435.65417</v>
          </cell>
          <cell r="I84">
            <v>102.97689</v>
          </cell>
          <cell r="J84">
            <v>793.96076000000005</v>
          </cell>
          <cell r="K84">
            <v>116.38630000000001</v>
          </cell>
          <cell r="L84">
            <v>86.691010000000006</v>
          </cell>
          <cell r="M84">
            <v>20.913340000000002</v>
          </cell>
        </row>
        <row r="85">
          <cell r="G85">
            <v>2035.4146800000001</v>
          </cell>
          <cell r="H85">
            <v>1376.4359199999999</v>
          </cell>
          <cell r="I85">
            <v>100.06016</v>
          </cell>
          <cell r="J85">
            <v>773.47062000000005</v>
          </cell>
          <cell r="K85">
            <v>112.77827000000001</v>
          </cell>
          <cell r="L85">
            <v>86.388599999999997</v>
          </cell>
          <cell r="M85">
            <v>20.218859999999999</v>
          </cell>
        </row>
        <row r="86">
          <cell r="G86">
            <v>2801.0233499999999</v>
          </cell>
          <cell r="H86">
            <v>1789.1441400000001</v>
          </cell>
          <cell r="I86">
            <v>92.939419999999998</v>
          </cell>
          <cell r="J86">
            <v>544.56446000000005</v>
          </cell>
          <cell r="K86">
            <v>91.812479999999994</v>
          </cell>
          <cell r="L86">
            <v>69.062449999999998</v>
          </cell>
          <cell r="M86">
            <v>3.0321799999999999</v>
          </cell>
        </row>
        <row r="87">
          <cell r="G87">
            <v>2865.9267500000001</v>
          </cell>
          <cell r="H87">
            <v>1810.16093</v>
          </cell>
          <cell r="I87">
            <v>95.14752</v>
          </cell>
          <cell r="J87">
            <v>550.26188000000002</v>
          </cell>
          <cell r="K87">
            <v>92.256770000000003</v>
          </cell>
          <cell r="L87">
            <v>73.372950000000003</v>
          </cell>
          <cell r="M87">
            <v>3.00963</v>
          </cell>
        </row>
        <row r="88">
          <cell r="G88">
            <v>2800.12</v>
          </cell>
          <cell r="H88">
            <v>1759.47299</v>
          </cell>
          <cell r="I88">
            <v>92.691239999999993</v>
          </cell>
          <cell r="J88">
            <v>539.06794000000002</v>
          </cell>
          <cell r="K88">
            <v>90.20984</v>
          </cell>
          <cell r="L88">
            <v>73.678510000000003</v>
          </cell>
          <cell r="M88">
            <v>2.7730999999999999</v>
          </cell>
        </row>
        <row r="89">
          <cell r="G89">
            <v>2503.67785</v>
          </cell>
          <cell r="H89">
            <v>1546.5314900000001</v>
          </cell>
          <cell r="I89">
            <v>95.784679999999994</v>
          </cell>
          <cell r="J89">
            <v>541.69023000000004</v>
          </cell>
          <cell r="K89">
            <v>98.276899999999998</v>
          </cell>
          <cell r="L89">
            <v>80.656130000000005</v>
          </cell>
          <cell r="M89">
            <v>11.499359999999999</v>
          </cell>
        </row>
        <row r="90">
          <cell r="G90">
            <v>2423.5407700000001</v>
          </cell>
          <cell r="H90">
            <v>1505.37823</v>
          </cell>
          <cell r="I90">
            <v>93.120750000000001</v>
          </cell>
          <cell r="J90">
            <v>531.95254999999997</v>
          </cell>
          <cell r="K90">
            <v>97.94614</v>
          </cell>
          <cell r="L90">
            <v>80.237740000000002</v>
          </cell>
          <cell r="M90">
            <v>11.472099999999999</v>
          </cell>
        </row>
        <row r="91">
          <cell r="G91">
            <v>2590.61672</v>
          </cell>
          <cell r="H91">
            <v>1607.4645</v>
          </cell>
          <cell r="I91">
            <v>98.343429999999998</v>
          </cell>
          <cell r="J91">
            <v>560.8537</v>
          </cell>
          <cell r="K91">
            <v>101.66857</v>
          </cell>
          <cell r="L91">
            <v>81.502330000000001</v>
          </cell>
          <cell r="M91">
            <v>12.30687</v>
          </cell>
        </row>
        <row r="92">
          <cell r="G92">
            <v>2517.45829</v>
          </cell>
          <cell r="H92">
            <v>1460.99908</v>
          </cell>
          <cell r="I92">
            <v>99.663669999999996</v>
          </cell>
          <cell r="J92">
            <v>602.62743999999998</v>
          </cell>
          <cell r="K92">
            <v>106.58982</v>
          </cell>
          <cell r="L92">
            <v>85.049589999999995</v>
          </cell>
          <cell r="M92">
            <v>44.925109999999997</v>
          </cell>
        </row>
        <row r="93">
          <cell r="G93">
            <v>2411.1323000000002</v>
          </cell>
          <cell r="H93">
            <v>1413.03916</v>
          </cell>
          <cell r="I93">
            <v>96.386009999999999</v>
          </cell>
          <cell r="J93">
            <v>592.86255000000006</v>
          </cell>
          <cell r="K93">
            <v>106.0205</v>
          </cell>
          <cell r="L93">
            <v>84.811499999999995</v>
          </cell>
          <cell r="M93">
            <v>46.107469999999999</v>
          </cell>
        </row>
        <row r="94">
          <cell r="G94">
            <v>2406.26928</v>
          </cell>
          <cell r="H94">
            <v>1435.52415</v>
          </cell>
          <cell r="I94">
            <v>97.523089999999996</v>
          </cell>
          <cell r="J94">
            <v>599.98164999999995</v>
          </cell>
          <cell r="K94">
            <v>106.97341</v>
          </cell>
          <cell r="L94">
            <v>85.207340000000002</v>
          </cell>
          <cell r="M94">
            <v>46.049860000000002</v>
          </cell>
        </row>
        <row r="95">
          <cell r="G95">
            <v>2123.4436000000001</v>
          </cell>
          <cell r="H95">
            <v>1472.1609000000001</v>
          </cell>
          <cell r="I95">
            <v>87.255089999999996</v>
          </cell>
          <cell r="J95">
            <v>691.39823000000001</v>
          </cell>
          <cell r="K95">
            <v>97.480170000000001</v>
          </cell>
          <cell r="L95">
            <v>70.191569999999999</v>
          </cell>
          <cell r="M95">
            <v>3.3903699999999999</v>
          </cell>
        </row>
        <row r="96">
          <cell r="G96">
            <v>2297.2702399999998</v>
          </cell>
          <cell r="H96">
            <v>1646.41291</v>
          </cell>
          <cell r="I96">
            <v>98.364789999999999</v>
          </cell>
          <cell r="J96">
            <v>763.29371000000003</v>
          </cell>
          <cell r="K96">
            <v>107.95619000000001</v>
          </cell>
          <cell r="L96">
            <v>75.676749999999998</v>
          </cell>
          <cell r="M96">
            <v>3.8938000000000001</v>
          </cell>
        </row>
        <row r="97">
          <cell r="G97">
            <v>2322.7765399999998</v>
          </cell>
          <cell r="H97">
            <v>1663.16192</v>
          </cell>
          <cell r="I97">
            <v>97.878460000000004</v>
          </cell>
          <cell r="J97">
            <v>765.24297999999999</v>
          </cell>
          <cell r="K97">
            <v>107.18342</v>
          </cell>
          <cell r="L97">
            <v>77.651399999999995</v>
          </cell>
          <cell r="M97">
            <v>3.9917799999999999</v>
          </cell>
        </row>
        <row r="98">
          <cell r="G98">
            <v>2768.0379899999998</v>
          </cell>
          <cell r="H98">
            <v>1805.7650900000001</v>
          </cell>
          <cell r="I98">
            <v>119.38873</v>
          </cell>
          <cell r="J98">
            <v>852.65188000000001</v>
          </cell>
          <cell r="K98">
            <v>118.84987</v>
          </cell>
          <cell r="L98">
            <v>95.4358</v>
          </cell>
          <cell r="M98">
            <v>37.851709999999997</v>
          </cell>
        </row>
        <row r="99">
          <cell r="G99">
            <v>2798.0438800000002</v>
          </cell>
          <cell r="H99">
            <v>1879.60356</v>
          </cell>
          <cell r="I99">
            <v>122.19789</v>
          </cell>
          <cell r="J99">
            <v>867.60131999999999</v>
          </cell>
          <cell r="K99">
            <v>122.90822</v>
          </cell>
          <cell r="L99">
            <v>92.770910000000001</v>
          </cell>
          <cell r="M99">
            <v>38.997129999999999</v>
          </cell>
        </row>
        <row r="100">
          <cell r="G100">
            <v>2822.24935</v>
          </cell>
          <cell r="H100">
            <v>1897.40714</v>
          </cell>
          <cell r="I100">
            <v>122.27531999999999</v>
          </cell>
          <cell r="J100">
            <v>879.00765000000001</v>
          </cell>
          <cell r="K100">
            <v>122.23851999999999</v>
          </cell>
          <cell r="L100">
            <v>96.393119999999996</v>
          </cell>
          <cell r="M100">
            <v>39.201189999999997</v>
          </cell>
        </row>
        <row r="101">
          <cell r="G101">
            <v>2408.8597599999998</v>
          </cell>
          <cell r="H101">
            <v>1653.66578</v>
          </cell>
          <cell r="I101">
            <v>113.25163000000001</v>
          </cell>
          <cell r="J101">
            <v>816.58027000000004</v>
          </cell>
          <cell r="K101">
            <v>122.11915</v>
          </cell>
          <cell r="L101">
            <v>97.443960000000004</v>
          </cell>
          <cell r="M101">
            <v>45.481999999999999</v>
          </cell>
        </row>
        <row r="102">
          <cell r="G102">
            <v>2283.8540499999999</v>
          </cell>
          <cell r="H102">
            <v>1564.8137899999999</v>
          </cell>
          <cell r="I102">
            <v>107.26249</v>
          </cell>
          <cell r="J102">
            <v>780.82223999999997</v>
          </cell>
          <cell r="K102">
            <v>116.4559</v>
          </cell>
          <cell r="L102">
            <v>92.98057</v>
          </cell>
          <cell r="M102">
            <v>42.82094</v>
          </cell>
        </row>
        <row r="103">
          <cell r="G103">
            <v>2252.00549</v>
          </cell>
          <cell r="H103">
            <v>1573.6010900000001</v>
          </cell>
          <cell r="I103">
            <v>108.71048999999999</v>
          </cell>
          <cell r="J103">
            <v>785.15934000000004</v>
          </cell>
          <cell r="K103">
            <v>119.18416999999999</v>
          </cell>
          <cell r="L103">
            <v>92.812749999999994</v>
          </cell>
          <cell r="M103">
            <v>43.806699999999999</v>
          </cell>
        </row>
        <row r="104">
          <cell r="G104">
            <v>2233.0023900000001</v>
          </cell>
          <cell r="H104">
            <v>1187.5605</v>
          </cell>
          <cell r="I104">
            <v>87.990480000000005</v>
          </cell>
          <cell r="J104">
            <v>802.25061000000005</v>
          </cell>
          <cell r="K104">
            <v>104.79559</v>
          </cell>
          <cell r="L104">
            <v>71.467070000000007</v>
          </cell>
          <cell r="M104">
            <v>1.9210400000000001</v>
          </cell>
        </row>
        <row r="105">
          <cell r="G105">
            <v>2303.51485</v>
          </cell>
          <cell r="H105">
            <v>1224.3644200000001</v>
          </cell>
          <cell r="I105">
            <v>90.275869999999998</v>
          </cell>
          <cell r="J105">
            <v>828.36959000000002</v>
          </cell>
          <cell r="K105">
            <v>108.63154</v>
          </cell>
          <cell r="L105">
            <v>73.963070000000002</v>
          </cell>
          <cell r="M105">
            <v>2.0392299999999999</v>
          </cell>
        </row>
        <row r="106">
          <cell r="G106">
            <v>2335.6515199999999</v>
          </cell>
          <cell r="H106">
            <v>1251.10303</v>
          </cell>
          <cell r="I106">
            <v>92.434430000000006</v>
          </cell>
          <cell r="J106">
            <v>837.69425000000001</v>
          </cell>
          <cell r="K106">
            <v>109.13354</v>
          </cell>
          <cell r="L106">
            <v>75.341080000000005</v>
          </cell>
          <cell r="M106">
            <v>2.1444200000000002</v>
          </cell>
        </row>
        <row r="107">
          <cell r="G107">
            <v>2379.4733299999998</v>
          </cell>
          <cell r="H107">
            <v>1431.8956800000001</v>
          </cell>
          <cell r="I107">
            <v>99.675560000000004</v>
          </cell>
          <cell r="J107">
            <v>834.73852999999997</v>
          </cell>
          <cell r="K107">
            <v>109.12770999999999</v>
          </cell>
          <cell r="L107">
            <v>83.695790000000002</v>
          </cell>
          <cell r="M107">
            <v>10.068239999999999</v>
          </cell>
        </row>
        <row r="108">
          <cell r="G108">
            <v>2198.8548900000001</v>
          </cell>
          <cell r="H108">
            <v>1384.2972500000001</v>
          </cell>
          <cell r="I108">
            <v>94.0715</v>
          </cell>
          <cell r="J108">
            <v>798.41503</v>
          </cell>
          <cell r="K108">
            <v>107.84768</v>
          </cell>
          <cell r="L108">
            <v>80.911900000000003</v>
          </cell>
          <cell r="M108">
            <v>10.25408</v>
          </cell>
        </row>
        <row r="109">
          <cell r="G109">
            <v>2224.92704</v>
          </cell>
          <cell r="H109">
            <v>1392.66641</v>
          </cell>
          <cell r="I109">
            <v>95.228260000000006</v>
          </cell>
          <cell r="J109">
            <v>798.48584000000005</v>
          </cell>
          <cell r="K109">
            <v>105.34902</v>
          </cell>
          <cell r="L109">
            <v>79.570170000000005</v>
          </cell>
          <cell r="M109">
            <v>10.001049999999999</v>
          </cell>
        </row>
        <row r="110">
          <cell r="G110">
            <v>2511.4320600000001</v>
          </cell>
          <cell r="H110">
            <v>1568.635</v>
          </cell>
          <cell r="I110">
            <v>113.75424</v>
          </cell>
          <cell r="J110">
            <v>876.90062999999998</v>
          </cell>
          <cell r="K110">
            <v>122.04489</v>
          </cell>
          <cell r="L110">
            <v>93.85472</v>
          </cell>
          <cell r="M110">
            <v>29.704940000000001</v>
          </cell>
        </row>
        <row r="111">
          <cell r="G111">
            <v>2196.93145</v>
          </cell>
          <cell r="H111">
            <v>1426.6088400000001</v>
          </cell>
          <cell r="I111">
            <v>102.47082</v>
          </cell>
          <cell r="J111">
            <v>822.78304000000003</v>
          </cell>
          <cell r="K111">
            <v>113.82586000000001</v>
          </cell>
          <cell r="L111">
            <v>89.060599999999994</v>
          </cell>
          <cell r="M111">
            <v>28.147639999999999</v>
          </cell>
        </row>
        <row r="112">
          <cell r="G112">
            <v>2276.1473900000001</v>
          </cell>
          <cell r="H112">
            <v>1481.53143</v>
          </cell>
          <cell r="I112">
            <v>109.68603</v>
          </cell>
          <cell r="J112">
            <v>858.41435000000001</v>
          </cell>
          <cell r="K112">
            <v>121.38334999999999</v>
          </cell>
          <cell r="L112">
            <v>93.058220000000006</v>
          </cell>
          <cell r="M112">
            <v>30.050709999999999</v>
          </cell>
        </row>
        <row r="113">
          <cell r="G113">
            <v>2474.9087199999999</v>
          </cell>
          <cell r="H113">
            <v>1476.7649100000001</v>
          </cell>
          <cell r="I113">
            <v>75.759180000000001</v>
          </cell>
          <cell r="J113">
            <v>456.91233</v>
          </cell>
          <cell r="K113">
            <v>80.421989999999994</v>
          </cell>
          <cell r="L113">
            <v>60.171770000000002</v>
          </cell>
          <cell r="M113">
            <v>2.1130300000000002</v>
          </cell>
        </row>
        <row r="114">
          <cell r="G114">
            <v>2305.9508799999999</v>
          </cell>
          <cell r="H114">
            <v>1435.48795</v>
          </cell>
          <cell r="I114">
            <v>72.953180000000003</v>
          </cell>
          <cell r="J114">
            <v>436.17311000000001</v>
          </cell>
          <cell r="K114">
            <v>78.833200000000005</v>
          </cell>
          <cell r="L114">
            <v>59.216619999999999</v>
          </cell>
          <cell r="M114">
            <v>1.85792</v>
          </cell>
        </row>
        <row r="115">
          <cell r="G115">
            <v>2153.7683099999999</v>
          </cell>
          <cell r="H115">
            <v>1366.0894800000001</v>
          </cell>
          <cell r="I115">
            <v>69.469859999999997</v>
          </cell>
          <cell r="J115">
            <v>428.49173999999999</v>
          </cell>
          <cell r="K115">
            <v>77.454830000000001</v>
          </cell>
          <cell r="L115">
            <v>56.952210000000001</v>
          </cell>
          <cell r="M115">
            <v>1.8230900000000001</v>
          </cell>
        </row>
        <row r="116">
          <cell r="G116">
            <v>2760.6486399999999</v>
          </cell>
          <cell r="H116">
            <v>1542.28638</v>
          </cell>
          <cell r="I116">
            <v>94.483879999999999</v>
          </cell>
          <cell r="J116">
            <v>514.83942000000002</v>
          </cell>
          <cell r="K116">
            <v>99.798829999999995</v>
          </cell>
          <cell r="L116">
            <v>78.587739999999997</v>
          </cell>
          <cell r="M116">
            <v>11.65245</v>
          </cell>
        </row>
        <row r="117">
          <cell r="G117">
            <v>2871.9719599999999</v>
          </cell>
          <cell r="H117">
            <v>1753.8940299999999</v>
          </cell>
          <cell r="I117">
            <v>110.92474</v>
          </cell>
          <cell r="J117">
            <v>601.47844999999995</v>
          </cell>
          <cell r="K117">
            <v>116.87403999999999</v>
          </cell>
          <cell r="L117">
            <v>92.080209999999994</v>
          </cell>
          <cell r="M117">
            <v>13.829000000000001</v>
          </cell>
        </row>
        <row r="118">
          <cell r="G118">
            <v>2493.3531200000002</v>
          </cell>
          <cell r="H118">
            <v>1573.85565</v>
          </cell>
          <cell r="I118">
            <v>100.40226</v>
          </cell>
          <cell r="J118">
            <v>543.38266999999996</v>
          </cell>
          <cell r="K118">
            <v>106.68788000000001</v>
          </cell>
          <cell r="L118">
            <v>84.323210000000003</v>
          </cell>
          <cell r="M118">
            <v>12.817970000000001</v>
          </cell>
        </row>
        <row r="119">
          <cell r="G119">
            <v>2715.2224099999999</v>
          </cell>
          <cell r="H119">
            <v>1568.1871799999999</v>
          </cell>
          <cell r="I119">
            <v>106.01201</v>
          </cell>
          <cell r="J119">
            <v>608.19329000000005</v>
          </cell>
          <cell r="K119">
            <v>115.61448</v>
          </cell>
          <cell r="L119">
            <v>90.294300000000007</v>
          </cell>
          <cell r="M119">
            <v>44.1051</v>
          </cell>
        </row>
        <row r="120">
          <cell r="G120">
            <v>2877.76451</v>
          </cell>
          <cell r="H120">
            <v>1675.9444000000001</v>
          </cell>
          <cell r="I120">
            <v>114.548</v>
          </cell>
          <cell r="J120">
            <v>653.44160999999997</v>
          </cell>
          <cell r="K120">
            <v>122.99361</v>
          </cell>
          <cell r="L120">
            <v>92.591589999999997</v>
          </cell>
          <cell r="M120">
            <v>48.241570000000003</v>
          </cell>
        </row>
        <row r="121">
          <cell r="G121">
            <v>3042.5593800000001</v>
          </cell>
          <cell r="H121">
            <v>1741.5402200000001</v>
          </cell>
          <cell r="I121">
            <v>119.02809000000001</v>
          </cell>
          <cell r="J121">
            <v>667.58441000000005</v>
          </cell>
          <cell r="K121">
            <v>124.54002</v>
          </cell>
          <cell r="L121">
            <v>97.272649999999999</v>
          </cell>
          <cell r="M121">
            <v>47.334789999999998</v>
          </cell>
        </row>
        <row r="122">
          <cell r="G122">
            <v>1875.3335999999999</v>
          </cell>
          <cell r="H122">
            <v>1337.93235</v>
          </cell>
          <cell r="I122">
            <v>80.558920000000001</v>
          </cell>
          <cell r="J122">
            <v>663.25993000000005</v>
          </cell>
          <cell r="K122">
            <v>95.233869999999996</v>
          </cell>
          <cell r="L122">
            <v>69.54204</v>
          </cell>
          <cell r="M122">
            <v>3.8957199999999998</v>
          </cell>
        </row>
        <row r="123">
          <cell r="G123">
            <v>1806.08755</v>
          </cell>
          <cell r="H123">
            <v>1321.1048499999999</v>
          </cell>
          <cell r="I123">
            <v>78.865200000000002</v>
          </cell>
          <cell r="J123">
            <v>655.22339999999997</v>
          </cell>
          <cell r="K123">
            <v>93.477320000000006</v>
          </cell>
          <cell r="L123">
            <v>69.680019999999999</v>
          </cell>
          <cell r="M123">
            <v>3.8643999999999998</v>
          </cell>
        </row>
        <row r="124">
          <cell r="G124">
            <v>1810.5872300000001</v>
          </cell>
          <cell r="H124">
            <v>1269.4003399999999</v>
          </cell>
          <cell r="I124">
            <v>78.877759999999995</v>
          </cell>
          <cell r="J124">
            <v>645.33718999999996</v>
          </cell>
          <cell r="K124">
            <v>93.516210000000001</v>
          </cell>
          <cell r="L124">
            <v>69.230189999999993</v>
          </cell>
          <cell r="M124">
            <v>3.7804600000000002</v>
          </cell>
        </row>
        <row r="125">
          <cell r="G125">
            <v>2465.8243299999999</v>
          </cell>
          <cell r="H125">
            <v>1731.87059</v>
          </cell>
          <cell r="I125">
            <v>114.18640000000001</v>
          </cell>
          <cell r="J125">
            <v>859.55953</v>
          </cell>
          <cell r="K125">
            <v>121.71671000000001</v>
          </cell>
          <cell r="L125">
            <v>94.290869999999998</v>
          </cell>
          <cell r="M125">
            <v>41.318049999999999</v>
          </cell>
        </row>
        <row r="126">
          <cell r="G126">
            <v>2244.6554700000002</v>
          </cell>
          <cell r="H126">
            <v>1584.0522699999999</v>
          </cell>
          <cell r="I126">
            <v>104.38227000000001</v>
          </cell>
          <cell r="J126">
            <v>797.88910999999996</v>
          </cell>
          <cell r="K126">
            <v>113.32863</v>
          </cell>
          <cell r="L126">
            <v>88.044899999999998</v>
          </cell>
          <cell r="M126">
            <v>38.241430000000001</v>
          </cell>
        </row>
        <row r="127">
          <cell r="G127">
            <v>2429.4120800000001</v>
          </cell>
          <cell r="H127">
            <v>1744.17788</v>
          </cell>
          <cell r="I127">
            <v>116.62013</v>
          </cell>
          <cell r="J127">
            <v>868.37255000000005</v>
          </cell>
          <cell r="K127">
            <v>123.69866</v>
          </cell>
          <cell r="L127">
            <v>96.817869999999999</v>
          </cell>
          <cell r="M127">
            <v>41.826749999999997</v>
          </cell>
        </row>
        <row r="128">
          <cell r="G128">
            <v>3209.2095300000001</v>
          </cell>
          <cell r="H128">
            <v>2122.1676299999999</v>
          </cell>
          <cell r="I128">
            <v>149.4136</v>
          </cell>
          <cell r="J128">
            <v>1006.70798</v>
          </cell>
          <cell r="K128">
            <v>146.19157999999999</v>
          </cell>
          <cell r="L128">
            <v>111.5394</v>
          </cell>
          <cell r="M128">
            <v>55.22437</v>
          </cell>
        </row>
        <row r="129">
          <cell r="G129">
            <v>3100.37417</v>
          </cell>
          <cell r="H129">
            <v>2065.2717400000001</v>
          </cell>
          <cell r="I129">
            <v>146.21422000000001</v>
          </cell>
          <cell r="J129">
            <v>988.33564999999999</v>
          </cell>
          <cell r="K129">
            <v>145.11034000000001</v>
          </cell>
          <cell r="L129">
            <v>110.78261000000001</v>
          </cell>
          <cell r="M129">
            <v>53.833280000000002</v>
          </cell>
        </row>
        <row r="130">
          <cell r="G130">
            <v>3028.9745499999999</v>
          </cell>
          <cell r="H130">
            <v>2045.75566</v>
          </cell>
          <cell r="I130">
            <v>142.86115000000001</v>
          </cell>
          <cell r="J130">
            <v>979.42926999999997</v>
          </cell>
          <cell r="K130">
            <v>142.40783999999999</v>
          </cell>
          <cell r="L130">
            <v>107.49957999999999</v>
          </cell>
          <cell r="M130">
            <v>53.625500000000002</v>
          </cell>
        </row>
        <row r="131">
          <cell r="G131">
            <v>2163.9099700000002</v>
          </cell>
          <cell r="H131">
            <v>1158.5610999999999</v>
          </cell>
          <cell r="I131">
            <v>87.567279999999997</v>
          </cell>
          <cell r="J131">
            <v>840.63558</v>
          </cell>
          <cell r="K131">
            <v>105.60345</v>
          </cell>
          <cell r="L131">
            <v>72.227959999999996</v>
          </cell>
          <cell r="M131">
            <v>2.1666599999999998</v>
          </cell>
        </row>
        <row r="132">
          <cell r="G132">
            <v>1907.79106</v>
          </cell>
          <cell r="H132">
            <v>1042.17292</v>
          </cell>
          <cell r="I132">
            <v>76.130669999999995</v>
          </cell>
          <cell r="J132">
            <v>779.47019</v>
          </cell>
          <cell r="K132">
            <v>96.824809999999999</v>
          </cell>
          <cell r="L132">
            <v>67.469179999999994</v>
          </cell>
          <cell r="M132">
            <v>2.0388799999999998</v>
          </cell>
        </row>
        <row r="133">
          <cell r="G133">
            <v>1862.1183100000001</v>
          </cell>
          <cell r="H133">
            <v>1033.2823599999999</v>
          </cell>
          <cell r="I133">
            <v>77.249589999999998</v>
          </cell>
          <cell r="J133">
            <v>773.61518000000001</v>
          </cell>
          <cell r="K133">
            <v>97.328000000000003</v>
          </cell>
          <cell r="L133">
            <v>66.612859999999998</v>
          </cell>
          <cell r="M133">
            <v>1.7630399999999999</v>
          </cell>
        </row>
        <row r="134">
          <cell r="G134">
            <v>2461.0788600000001</v>
          </cell>
          <cell r="H134">
            <v>1490.9619700000001</v>
          </cell>
          <cell r="I134">
            <v>103.86018</v>
          </cell>
          <cell r="J134">
            <v>909.13052000000005</v>
          </cell>
          <cell r="K134">
            <v>112.0463</v>
          </cell>
          <cell r="L134">
            <v>82.528369999999995</v>
          </cell>
          <cell r="M134">
            <v>12.354340000000001</v>
          </cell>
        </row>
        <row r="135">
          <cell r="G135">
            <v>2650.9104900000002</v>
          </cell>
          <cell r="H135">
            <v>1579.05339</v>
          </cell>
          <cell r="I135">
            <v>109.17400000000001</v>
          </cell>
          <cell r="J135">
            <v>948.52589</v>
          </cell>
          <cell r="K135">
            <v>115.19871999999999</v>
          </cell>
          <cell r="L135">
            <v>85.911630000000002</v>
          </cell>
          <cell r="M135">
            <v>12.472910000000001</v>
          </cell>
        </row>
        <row r="136">
          <cell r="G136">
            <v>2717.0990400000001</v>
          </cell>
          <cell r="H136">
            <v>1628.8472899999999</v>
          </cell>
          <cell r="I136">
            <v>111.97499999999999</v>
          </cell>
          <cell r="J136">
            <v>980.68294000000003</v>
          </cell>
          <cell r="K136">
            <v>119.11937</v>
          </cell>
          <cell r="L136">
            <v>87.652979999999999</v>
          </cell>
          <cell r="M136">
            <v>12.705870000000001</v>
          </cell>
        </row>
        <row r="137">
          <cell r="G137">
            <v>2090.41932</v>
          </cell>
          <cell r="H137">
            <v>1338.26198</v>
          </cell>
          <cell r="I137">
            <v>96.123999999999995</v>
          </cell>
          <cell r="J137">
            <v>818.83430999999996</v>
          </cell>
          <cell r="K137">
            <v>111.62636000000001</v>
          </cell>
          <cell r="L137">
            <v>83.217669999999998</v>
          </cell>
          <cell r="M137">
            <v>29.162500000000001</v>
          </cell>
        </row>
        <row r="138">
          <cell r="G138">
            <v>2486.95327</v>
          </cell>
          <cell r="H138">
            <v>1568.49623</v>
          </cell>
          <cell r="I138">
            <v>112.72078</v>
          </cell>
          <cell r="J138">
            <v>922.23398999999995</v>
          </cell>
          <cell r="K138">
            <v>123.88598</v>
          </cell>
          <cell r="L138">
            <v>91.794030000000006</v>
          </cell>
          <cell r="M138">
            <v>31.934640000000002</v>
          </cell>
        </row>
        <row r="139">
          <cell r="G139">
            <v>2542.5657099999999</v>
          </cell>
          <cell r="H139">
            <v>1588.0561499999999</v>
          </cell>
          <cell r="I139">
            <v>115.42231</v>
          </cell>
          <cell r="J139">
            <v>937.05939000000001</v>
          </cell>
          <cell r="K139">
            <v>126.45938</v>
          </cell>
          <cell r="L139">
            <v>94.839979999999997</v>
          </cell>
          <cell r="M139">
            <v>31.756540000000001</v>
          </cell>
        </row>
        <row r="140">
          <cell r="G140">
            <v>2892.9206199999999</v>
          </cell>
          <cell r="H140">
            <v>1555.0312300000001</v>
          </cell>
          <cell r="I140">
            <v>84.643339999999995</v>
          </cell>
          <cell r="J140">
            <v>539.28386</v>
          </cell>
          <cell r="K140">
            <v>81.65531</v>
          </cell>
          <cell r="L140">
            <v>60.090299999999999</v>
          </cell>
          <cell r="M140">
            <v>1.88785</v>
          </cell>
        </row>
        <row r="141">
          <cell r="G141">
            <v>2864.3093600000002</v>
          </cell>
          <cell r="H141">
            <v>1571.43118</v>
          </cell>
          <cell r="I141">
            <v>83.130520000000004</v>
          </cell>
          <cell r="J141">
            <v>534.02309000000002</v>
          </cell>
          <cell r="K141">
            <v>81.285499999999999</v>
          </cell>
          <cell r="L141">
            <v>62.836010000000002</v>
          </cell>
          <cell r="M141">
            <v>1.8617600000000001</v>
          </cell>
        </row>
        <row r="142">
          <cell r="G142">
            <v>2958.3274799999999</v>
          </cell>
          <cell r="H142">
            <v>1645.8189199999999</v>
          </cell>
          <cell r="I142">
            <v>88.518479999999997</v>
          </cell>
          <cell r="J142">
            <v>566.47739000000001</v>
          </cell>
          <cell r="K142">
            <v>84.814440000000005</v>
          </cell>
          <cell r="L142">
            <v>66.735140000000001</v>
          </cell>
          <cell r="M142">
            <v>2.4032</v>
          </cell>
        </row>
        <row r="143">
          <cell r="G143">
            <v>3152.6684</v>
          </cell>
          <cell r="H143">
            <v>1812.2255600000001</v>
          </cell>
          <cell r="I143">
            <v>109.33490999999999</v>
          </cell>
          <cell r="J143">
            <v>604.74381000000005</v>
          </cell>
          <cell r="K143">
            <v>106.5839</v>
          </cell>
          <cell r="L143">
            <v>82.390119999999996</v>
          </cell>
          <cell r="M143">
            <v>14.60636</v>
          </cell>
        </row>
        <row r="144">
          <cell r="G144">
            <v>3451.07296</v>
          </cell>
          <cell r="H144">
            <v>1971.09592</v>
          </cell>
          <cell r="I144">
            <v>118.81807999999999</v>
          </cell>
          <cell r="J144">
            <v>663.12675999999999</v>
          </cell>
          <cell r="K144">
            <v>116.60227999999999</v>
          </cell>
          <cell r="L144">
            <v>90.224469999999997</v>
          </cell>
          <cell r="M144">
            <v>16.295259999999999</v>
          </cell>
        </row>
        <row r="145">
          <cell r="G145">
            <v>3366.3186000000001</v>
          </cell>
          <cell r="H145">
            <v>1898.20919</v>
          </cell>
          <cell r="I145">
            <v>118.07016</v>
          </cell>
          <cell r="J145">
            <v>651.55055000000004</v>
          </cell>
          <cell r="K145">
            <v>114.15831</v>
          </cell>
          <cell r="L145">
            <v>91.948899999999995</v>
          </cell>
          <cell r="M145">
            <v>15.59426</v>
          </cell>
        </row>
        <row r="146">
          <cell r="G146">
            <v>3117.4301999999998</v>
          </cell>
          <cell r="H146">
            <v>1802.0078599999999</v>
          </cell>
          <cell r="I146">
            <v>121.1033</v>
          </cell>
          <cell r="J146">
            <v>695.44917999999996</v>
          </cell>
          <cell r="K146">
            <v>125.23538000000001</v>
          </cell>
          <cell r="L146">
            <v>101.88445</v>
          </cell>
          <cell r="M146">
            <v>46.286749999999998</v>
          </cell>
        </row>
        <row r="147">
          <cell r="G147">
            <v>3385.8441600000001</v>
          </cell>
          <cell r="H147">
            <v>1916.3524</v>
          </cell>
          <cell r="I147">
            <v>127.64242</v>
          </cell>
          <cell r="J147">
            <v>724.74473999999998</v>
          </cell>
          <cell r="K147">
            <v>129.98792</v>
          </cell>
          <cell r="L147">
            <v>105.74221</v>
          </cell>
          <cell r="M147">
            <v>48.658430000000003</v>
          </cell>
        </row>
        <row r="148">
          <cell r="G148">
            <v>2988.8465099999999</v>
          </cell>
          <cell r="H148">
            <v>1758.8131800000001</v>
          </cell>
          <cell r="I148">
            <v>119.34822</v>
          </cell>
          <cell r="J148">
            <v>674.84799999999996</v>
          </cell>
          <cell r="K148">
            <v>124.94521</v>
          </cell>
          <cell r="L148">
            <v>99.210279999999997</v>
          </cell>
          <cell r="M148">
            <v>46.122680000000003</v>
          </cell>
        </row>
        <row r="149">
          <cell r="G149">
            <v>2471.82269</v>
          </cell>
          <cell r="H149">
            <v>1548.8648000000001</v>
          </cell>
          <cell r="I149">
            <v>95.386009999999999</v>
          </cell>
          <cell r="J149">
            <v>773.26079000000004</v>
          </cell>
          <cell r="K149">
            <v>105.07428</v>
          </cell>
          <cell r="L149">
            <v>75.298439999999999</v>
          </cell>
          <cell r="M149">
            <v>4.6905599999999996</v>
          </cell>
        </row>
        <row r="150">
          <cell r="G150">
            <v>2462.0251199999998</v>
          </cell>
          <cell r="H150">
            <v>1494.9555399999999</v>
          </cell>
          <cell r="I150">
            <v>95.230850000000004</v>
          </cell>
          <cell r="J150">
            <v>770.25332000000003</v>
          </cell>
          <cell r="K150">
            <v>104.87485</v>
          </cell>
          <cell r="L150">
            <v>77.226029999999994</v>
          </cell>
          <cell r="M150">
            <v>4.0633999999999997</v>
          </cell>
        </row>
        <row r="151">
          <cell r="G151">
            <v>2415.69211</v>
          </cell>
          <cell r="H151">
            <v>1495.954</v>
          </cell>
          <cell r="I151">
            <v>93.212019999999995</v>
          </cell>
          <cell r="J151">
            <v>758.70317999999997</v>
          </cell>
          <cell r="K151">
            <v>103.22194</v>
          </cell>
          <cell r="L151">
            <v>76.036950000000004</v>
          </cell>
          <cell r="M151">
            <v>4.5417699999999996</v>
          </cell>
        </row>
        <row r="152">
          <cell r="G152">
            <v>2359.2549600000002</v>
          </cell>
          <cell r="H152">
            <v>1531.44247</v>
          </cell>
          <cell r="I152">
            <v>101.56842</v>
          </cell>
          <cell r="J152">
            <v>813.32907999999998</v>
          </cell>
          <cell r="K152">
            <v>109.42341</v>
          </cell>
          <cell r="L152">
            <v>85.173950000000005</v>
          </cell>
          <cell r="M152">
            <v>44.116210000000002</v>
          </cell>
        </row>
        <row r="153">
          <cell r="G153">
            <v>2343.5115500000002</v>
          </cell>
          <cell r="H153">
            <v>1545.3520699999999</v>
          </cell>
          <cell r="I153">
            <v>103.55643999999999</v>
          </cell>
          <cell r="J153">
            <v>820.07351000000006</v>
          </cell>
          <cell r="K153">
            <v>110.62879</v>
          </cell>
          <cell r="L153">
            <v>85.949820000000003</v>
          </cell>
          <cell r="M153">
            <v>45.165770000000002</v>
          </cell>
        </row>
        <row r="154">
          <cell r="G154">
            <v>2405.3619600000002</v>
          </cell>
          <cell r="H154">
            <v>1586.15651</v>
          </cell>
          <cell r="I154">
            <v>105.60701</v>
          </cell>
          <cell r="J154">
            <v>844.43668000000002</v>
          </cell>
          <cell r="K154">
            <v>115.07219000000001</v>
          </cell>
          <cell r="L154">
            <v>87.268829999999994</v>
          </cell>
          <cell r="M154">
            <v>47.889420000000001</v>
          </cell>
        </row>
        <row r="155">
          <cell r="G155">
            <v>2672.8459800000001</v>
          </cell>
          <cell r="H155">
            <v>1795.5598399999999</v>
          </cell>
          <cell r="I155">
            <v>125.23497999999999</v>
          </cell>
          <cell r="J155">
            <v>928.17818999999997</v>
          </cell>
          <cell r="K155">
            <v>133.72317000000001</v>
          </cell>
          <cell r="L155">
            <v>104.55654</v>
          </cell>
          <cell r="M155">
            <v>57.645139999999998</v>
          </cell>
        </row>
        <row r="156">
          <cell r="G156">
            <v>2610.7231900000002</v>
          </cell>
          <cell r="H156">
            <v>1791.37652</v>
          </cell>
          <cell r="I156">
            <v>126.37697</v>
          </cell>
          <cell r="J156">
            <v>948.1422</v>
          </cell>
          <cell r="K156">
            <v>133.61026000000001</v>
          </cell>
          <cell r="L156">
            <v>105.29946</v>
          </cell>
          <cell r="M156">
            <v>57.803980000000003</v>
          </cell>
        </row>
        <row r="157">
          <cell r="G157">
            <v>2603.7801399999998</v>
          </cell>
          <cell r="H157">
            <v>1808.55279</v>
          </cell>
          <cell r="I157">
            <v>127.46648</v>
          </cell>
          <cell r="J157">
            <v>943.30672000000004</v>
          </cell>
          <cell r="K157">
            <v>135.08595</v>
          </cell>
          <cell r="L157">
            <v>104.94452</v>
          </cell>
          <cell r="M157">
            <v>57.991349999999997</v>
          </cell>
        </row>
        <row r="158">
          <cell r="G158">
            <v>1950.8117099999999</v>
          </cell>
          <cell r="H158">
            <v>986.49629000000004</v>
          </cell>
          <cell r="I158">
            <v>76.415610000000001</v>
          </cell>
          <cell r="J158">
            <v>865.84909000000005</v>
          </cell>
          <cell r="K158">
            <v>97.605009999999993</v>
          </cell>
          <cell r="L158">
            <v>66.337710000000001</v>
          </cell>
          <cell r="M158">
            <v>1.9902200000000001</v>
          </cell>
        </row>
        <row r="159">
          <cell r="G159">
            <v>1876.4176600000001</v>
          </cell>
          <cell r="H159">
            <v>919.36740999999995</v>
          </cell>
          <cell r="I159">
            <v>70.753929999999997</v>
          </cell>
          <cell r="J159">
            <v>826.39886999999999</v>
          </cell>
          <cell r="K159">
            <v>92.565550000000002</v>
          </cell>
          <cell r="L159">
            <v>64.107470000000006</v>
          </cell>
          <cell r="M159">
            <v>1.87792</v>
          </cell>
        </row>
        <row r="160">
          <cell r="G160">
            <v>1716.36673</v>
          </cell>
          <cell r="H160">
            <v>864.00711999999999</v>
          </cell>
          <cell r="I160">
            <v>66.46669</v>
          </cell>
          <cell r="J160">
            <v>780.46313999999995</v>
          </cell>
          <cell r="K160">
            <v>88.077070000000006</v>
          </cell>
          <cell r="L160">
            <v>60.925400000000003</v>
          </cell>
          <cell r="M160">
            <v>1.87015</v>
          </cell>
        </row>
        <row r="161">
          <cell r="G161">
            <v>3153.0475000000001</v>
          </cell>
          <cell r="H161">
            <v>1747.5239300000001</v>
          </cell>
          <cell r="I161">
            <v>121.57556</v>
          </cell>
          <cell r="J161">
            <v>1097.60284</v>
          </cell>
          <cell r="K161">
            <v>120.52029</v>
          </cell>
          <cell r="L161">
            <v>91.956299999999999</v>
          </cell>
          <cell r="M161">
            <v>17.560279999999999</v>
          </cell>
        </row>
        <row r="162">
          <cell r="G162">
            <v>3172.6624700000002</v>
          </cell>
          <cell r="H162">
            <v>1764.21506</v>
          </cell>
          <cell r="I162">
            <v>122.47881</v>
          </cell>
          <cell r="J162">
            <v>1108.6651899999999</v>
          </cell>
          <cell r="K162">
            <v>122.51887000000001</v>
          </cell>
          <cell r="L162">
            <v>88.262050000000002</v>
          </cell>
          <cell r="M162">
            <v>18.264530000000001</v>
          </cell>
        </row>
        <row r="163">
          <cell r="G163">
            <v>3111.9958099999999</v>
          </cell>
          <cell r="H163">
            <v>1721.2682600000001</v>
          </cell>
          <cell r="I163">
            <v>120.34716</v>
          </cell>
          <cell r="J163">
            <v>1092.2020600000001</v>
          </cell>
          <cell r="K163">
            <v>121.91382</v>
          </cell>
          <cell r="L163">
            <v>91.01831</v>
          </cell>
          <cell r="M163">
            <v>17.69275</v>
          </cell>
        </row>
        <row r="164">
          <cell r="G164">
            <v>3075.1862900000001</v>
          </cell>
          <cell r="H164">
            <v>1801.6681000000001</v>
          </cell>
          <cell r="I164">
            <v>127.71102</v>
          </cell>
          <cell r="J164">
            <v>1106.18642</v>
          </cell>
          <cell r="K164">
            <v>131.28014999999999</v>
          </cell>
          <cell r="L164">
            <v>97.11627</v>
          </cell>
          <cell r="M164">
            <v>40.824559999999998</v>
          </cell>
        </row>
        <row r="165">
          <cell r="G165">
            <v>3283.55143</v>
          </cell>
          <cell r="H165">
            <v>1916.37753</v>
          </cell>
          <cell r="I165">
            <v>135.21186</v>
          </cell>
          <cell r="J165">
            <v>1165.98875</v>
          </cell>
          <cell r="K165">
            <v>137.82381000000001</v>
          </cell>
          <cell r="L165">
            <v>102.78551</v>
          </cell>
          <cell r="M165">
            <v>41.958329999999997</v>
          </cell>
        </row>
        <row r="166">
          <cell r="G166">
            <v>3252.97352</v>
          </cell>
          <cell r="H166">
            <v>1935.53448</v>
          </cell>
          <cell r="I166">
            <v>136.87242000000001</v>
          </cell>
          <cell r="J166">
            <v>1183.69577</v>
          </cell>
          <cell r="K166">
            <v>140.34390999999999</v>
          </cell>
          <cell r="L166">
            <v>104.58763999999999</v>
          </cell>
          <cell r="M166">
            <v>43.294730000000001</v>
          </cell>
        </row>
        <row r="167">
          <cell r="G167">
            <v>2886.79754</v>
          </cell>
          <cell r="H167">
            <v>1476.7889299999999</v>
          </cell>
          <cell r="I167">
            <v>78.638620000000003</v>
          </cell>
          <cell r="J167">
            <v>527.46303</v>
          </cell>
          <cell r="K167">
            <v>75.51097</v>
          </cell>
          <cell r="L167">
            <v>60.118270000000003</v>
          </cell>
          <cell r="M167">
            <v>1.9489700000000001</v>
          </cell>
        </row>
        <row r="168">
          <cell r="G168">
            <v>2805.9370100000001</v>
          </cell>
          <cell r="H168">
            <v>1451.88256</v>
          </cell>
          <cell r="I168">
            <v>76.810649999999995</v>
          </cell>
          <cell r="J168">
            <v>520.42593999999997</v>
          </cell>
          <cell r="K168">
            <v>74.066680000000005</v>
          </cell>
          <cell r="L168">
            <v>57.17259</v>
          </cell>
          <cell r="M168">
            <v>2.1116700000000002</v>
          </cell>
        </row>
        <row r="169">
          <cell r="G169">
            <v>2843.80539</v>
          </cell>
          <cell r="H169">
            <v>1466.3257100000001</v>
          </cell>
          <cell r="I169">
            <v>78.168019999999999</v>
          </cell>
          <cell r="J169">
            <v>524.61879999999996</v>
          </cell>
          <cell r="K169">
            <v>74.921009999999995</v>
          </cell>
          <cell r="L169">
            <v>58.479010000000002</v>
          </cell>
          <cell r="M169">
            <v>1.9068000000000001</v>
          </cell>
        </row>
        <row r="170">
          <cell r="G170">
            <v>2515.24107</v>
          </cell>
          <cell r="H170">
            <v>1364.09888</v>
          </cell>
          <cell r="I170">
            <v>85.009249999999994</v>
          </cell>
          <cell r="J170">
            <v>538.68106999999998</v>
          </cell>
          <cell r="K170">
            <v>88.144739999999999</v>
          </cell>
          <cell r="L170">
            <v>70.875209999999996</v>
          </cell>
          <cell r="M170">
            <v>22.47175</v>
          </cell>
        </row>
        <row r="171">
          <cell r="G171">
            <v>2405.3193700000002</v>
          </cell>
          <cell r="H171">
            <v>1322.16029</v>
          </cell>
          <cell r="I171">
            <v>83.497280000000003</v>
          </cell>
          <cell r="J171">
            <v>531.70074</v>
          </cell>
          <cell r="K171">
            <v>88.056889999999996</v>
          </cell>
          <cell r="L171">
            <v>70.648430000000005</v>
          </cell>
          <cell r="M171">
            <v>22.08511</v>
          </cell>
        </row>
        <row r="172">
          <cell r="G172">
            <v>2588.31619</v>
          </cell>
          <cell r="H172">
            <v>1451.1842799999999</v>
          </cell>
          <cell r="I172">
            <v>91.808059999999998</v>
          </cell>
          <cell r="J172">
            <v>579.38619000000006</v>
          </cell>
          <cell r="K172">
            <v>95.786820000000006</v>
          </cell>
          <cell r="L172">
            <v>80.555769999999995</v>
          </cell>
          <cell r="M172">
            <v>24.559139999999999</v>
          </cell>
        </row>
        <row r="173">
          <cell r="G173">
            <v>2787.8531400000002</v>
          </cell>
          <cell r="H173">
            <v>1526.66</v>
          </cell>
          <cell r="I173">
            <v>101.30959</v>
          </cell>
          <cell r="J173">
            <v>630.12603999999999</v>
          </cell>
          <cell r="K173">
            <v>107.37215999999999</v>
          </cell>
          <cell r="L173">
            <v>87.072580000000002</v>
          </cell>
          <cell r="M173">
            <v>43.914409999999997</v>
          </cell>
        </row>
        <row r="174">
          <cell r="G174">
            <v>2561.9707600000002</v>
          </cell>
          <cell r="H174">
            <v>1403.83647</v>
          </cell>
          <cell r="I174">
            <v>91.994839999999996</v>
          </cell>
          <cell r="J174">
            <v>582.64496999999994</v>
          </cell>
          <cell r="K174">
            <v>101.27544</v>
          </cell>
          <cell r="L174">
            <v>80.368570000000005</v>
          </cell>
          <cell r="M174">
            <v>40.491779999999999</v>
          </cell>
        </row>
        <row r="175">
          <cell r="G175">
            <v>2604.5729200000001</v>
          </cell>
          <cell r="H175">
            <v>1454.31664</v>
          </cell>
          <cell r="I175">
            <v>95.593469999999996</v>
          </cell>
          <cell r="J175">
            <v>603.99645999999996</v>
          </cell>
          <cell r="K175">
            <v>103.27226</v>
          </cell>
          <cell r="L175">
            <v>82.181280000000001</v>
          </cell>
          <cell r="M175">
            <v>41.534059999999997</v>
          </cell>
        </row>
        <row r="176">
          <cell r="G176">
            <v>2379.9582500000001</v>
          </cell>
          <cell r="H176">
            <v>1444.24101</v>
          </cell>
          <cell r="I176">
            <v>95.657790000000006</v>
          </cell>
          <cell r="J176">
            <v>805.18391999999994</v>
          </cell>
          <cell r="K176">
            <v>107.13455999999999</v>
          </cell>
          <cell r="L176">
            <v>72.969710000000006</v>
          </cell>
          <cell r="M176">
            <v>4.6043399999999997</v>
          </cell>
        </row>
        <row r="177">
          <cell r="G177">
            <v>2421.83313</v>
          </cell>
          <cell r="H177">
            <v>1454.8409799999999</v>
          </cell>
          <cell r="I177">
            <v>95.762519999999995</v>
          </cell>
          <cell r="J177">
            <v>809.22136</v>
          </cell>
          <cell r="K177">
            <v>107.39592</v>
          </cell>
          <cell r="L177">
            <v>75.633330000000001</v>
          </cell>
          <cell r="M177">
            <v>4.5703399999999998</v>
          </cell>
        </row>
        <row r="178">
          <cell r="G178">
            <v>2454.8430800000001</v>
          </cell>
          <cell r="H178">
            <v>1490.4076700000001</v>
          </cell>
          <cell r="I178">
            <v>98.033289999999994</v>
          </cell>
          <cell r="J178">
            <v>829.89895999999999</v>
          </cell>
          <cell r="K178">
            <v>109.36218</v>
          </cell>
          <cell r="L178">
            <v>77.085549999999998</v>
          </cell>
          <cell r="M178">
            <v>4.6548299999999996</v>
          </cell>
        </row>
        <row r="179">
          <cell r="G179">
            <v>2010.0060599999999</v>
          </cell>
          <cell r="H179">
            <v>1289.4933000000001</v>
          </cell>
          <cell r="I179">
            <v>88.792289999999994</v>
          </cell>
          <cell r="J179">
            <v>740.75220999999999</v>
          </cell>
          <cell r="K179">
            <v>100.42354</v>
          </cell>
          <cell r="L179">
            <v>79.734759999999994</v>
          </cell>
          <cell r="M179">
            <v>49.074390000000001</v>
          </cell>
        </row>
        <row r="180">
          <cell r="G180">
            <v>2433.4781400000002</v>
          </cell>
          <cell r="H180">
            <v>1532.9353000000001</v>
          </cell>
          <cell r="I180">
            <v>106.50482</v>
          </cell>
          <cell r="J180">
            <v>875.78538000000003</v>
          </cell>
          <cell r="K180">
            <v>117.54864999999999</v>
          </cell>
          <cell r="L180">
            <v>92.008039999999994</v>
          </cell>
          <cell r="M180">
            <v>55.72475</v>
          </cell>
        </row>
        <row r="181">
          <cell r="G181">
            <v>2557.5333799999999</v>
          </cell>
          <cell r="H181">
            <v>1649.2642000000001</v>
          </cell>
          <cell r="I181">
            <v>115.33078</v>
          </cell>
          <cell r="J181">
            <v>929.77522999999997</v>
          </cell>
          <cell r="K181">
            <v>124.11695</v>
          </cell>
          <cell r="L181">
            <v>97.742369999999994</v>
          </cell>
          <cell r="M181">
            <v>58.169800000000002</v>
          </cell>
        </row>
        <row r="182">
          <cell r="G182">
            <v>3083.3465900000001</v>
          </cell>
          <cell r="H182">
            <v>1903.09384</v>
          </cell>
          <cell r="I182">
            <v>132.49918</v>
          </cell>
          <cell r="J182">
            <v>1013.32804</v>
          </cell>
          <cell r="K182">
            <v>133.97640999999999</v>
          </cell>
          <cell r="L182">
            <v>106.67496</v>
          </cell>
          <cell r="M182">
            <v>66.343850000000003</v>
          </cell>
        </row>
        <row r="183">
          <cell r="G183">
            <v>3066.28316</v>
          </cell>
          <cell r="H183">
            <v>1889.6083599999999</v>
          </cell>
          <cell r="I183">
            <v>131.86756</v>
          </cell>
          <cell r="J183">
            <v>1012.77265</v>
          </cell>
          <cell r="K183">
            <v>132.71370999999999</v>
          </cell>
          <cell r="L183">
            <v>101.94777999999999</v>
          </cell>
          <cell r="M183">
            <v>65.862319999999997</v>
          </cell>
        </row>
        <row r="184">
          <cell r="G184">
            <v>3122.0565299999998</v>
          </cell>
          <cell r="H184">
            <v>1940.80186</v>
          </cell>
          <cell r="I184">
            <v>134.70634000000001</v>
          </cell>
          <cell r="J184">
            <v>1042.1320700000001</v>
          </cell>
          <cell r="K184">
            <v>137.93199999999999</v>
          </cell>
          <cell r="L184">
            <v>105.00139</v>
          </cell>
          <cell r="M184">
            <v>68.689409999999995</v>
          </cell>
        </row>
        <row r="185">
          <cell r="G185">
            <v>1877.8642400000001</v>
          </cell>
          <cell r="H185">
            <v>949.23721999999998</v>
          </cell>
          <cell r="I185">
            <v>76.456569999999999</v>
          </cell>
          <cell r="J185">
            <v>968.42094999999995</v>
          </cell>
          <cell r="K185">
            <v>99.733869999999996</v>
          </cell>
          <cell r="L185">
            <v>69.710120000000003</v>
          </cell>
          <cell r="M185">
            <v>2.8741400000000001</v>
          </cell>
        </row>
        <row r="186">
          <cell r="G186">
            <v>1824.6595</v>
          </cell>
          <cell r="H186">
            <v>936.23802000000001</v>
          </cell>
          <cell r="I186">
            <v>74.210840000000005</v>
          </cell>
          <cell r="J186">
            <v>939.34248000000002</v>
          </cell>
          <cell r="K186">
            <v>95.06541</v>
          </cell>
          <cell r="L186">
            <v>64.529030000000006</v>
          </cell>
          <cell r="M186">
            <v>2.6196600000000001</v>
          </cell>
          <cell r="P186">
            <v>2.56359</v>
          </cell>
        </row>
        <row r="187">
          <cell r="G187">
            <v>1854.60825</v>
          </cell>
          <cell r="H187">
            <v>916.96196999999995</v>
          </cell>
          <cell r="I187">
            <v>73.490269999999995</v>
          </cell>
          <cell r="J187">
            <v>920.51319999999998</v>
          </cell>
          <cell r="K187">
            <v>94.636120000000005</v>
          </cell>
          <cell r="L187">
            <v>67.403480000000002</v>
          </cell>
          <cell r="M187">
            <v>2.96096</v>
          </cell>
          <cell r="P187">
            <v>1.5859799999999999</v>
          </cell>
        </row>
        <row r="188">
          <cell r="G188">
            <v>3023.67317</v>
          </cell>
          <cell r="H188">
            <v>1658.92797</v>
          </cell>
          <cell r="I188">
            <v>117.99424</v>
          </cell>
          <cell r="J188">
            <v>1166.7401299999999</v>
          </cell>
          <cell r="K188">
            <v>123.71932</v>
          </cell>
          <cell r="L188">
            <v>88.786069999999995</v>
          </cell>
          <cell r="M188">
            <v>28.120049999999999</v>
          </cell>
        </row>
        <row r="189">
          <cell r="G189">
            <v>3074.11301</v>
          </cell>
          <cell r="H189">
            <v>1651.43057</v>
          </cell>
          <cell r="I189">
            <v>120.12212</v>
          </cell>
          <cell r="J189">
            <v>1182.2835700000001</v>
          </cell>
          <cell r="K189">
            <v>125.26437</v>
          </cell>
          <cell r="L189">
            <v>92.782619999999994</v>
          </cell>
          <cell r="M189">
            <v>27.70242</v>
          </cell>
        </row>
        <row r="190">
          <cell r="G190">
            <v>3148.7752999999998</v>
          </cell>
          <cell r="H190">
            <v>1702.8291099999999</v>
          </cell>
          <cell r="I190">
            <v>121.31795</v>
          </cell>
          <cell r="J190">
            <v>1195.64626</v>
          </cell>
          <cell r="K190">
            <v>124.71120000000001</v>
          </cell>
          <cell r="L190">
            <v>92.015410000000003</v>
          </cell>
          <cell r="M190">
            <v>28.326809999999998</v>
          </cell>
        </row>
        <row r="191">
          <cell r="G191">
            <v>2585.3171600000001</v>
          </cell>
          <cell r="H191">
            <v>1445.0690400000001</v>
          </cell>
          <cell r="I191">
            <v>106.57575</v>
          </cell>
          <cell r="J191">
            <v>1047.51351</v>
          </cell>
          <cell r="K191">
            <v>116.8087</v>
          </cell>
          <cell r="L191">
            <v>90.019369999999995</v>
          </cell>
          <cell r="M191">
            <v>51.19547</v>
          </cell>
        </row>
        <row r="192">
          <cell r="G192">
            <v>2606.5379800000001</v>
          </cell>
          <cell r="H192">
            <v>1464.1218100000001</v>
          </cell>
          <cell r="I192">
            <v>108.00999</v>
          </cell>
          <cell r="J192">
            <v>1053.64814</v>
          </cell>
          <cell r="K192">
            <v>118.81816999999999</v>
          </cell>
          <cell r="L192">
            <v>90.108540000000005</v>
          </cell>
          <cell r="M192">
            <v>51.695030000000003</v>
          </cell>
        </row>
        <row r="193">
          <cell r="G193">
            <v>2553.3598200000001</v>
          </cell>
          <cell r="H193">
            <v>1441.1713299999999</v>
          </cell>
          <cell r="I193">
            <v>106.84254</v>
          </cell>
          <cell r="J193">
            <v>1039.2484999999999</v>
          </cell>
          <cell r="K193">
            <v>117.04324</v>
          </cell>
          <cell r="L193">
            <v>87.480609999999999</v>
          </cell>
          <cell r="M193">
            <v>50.981540000000003</v>
          </cell>
        </row>
        <row r="194">
          <cell r="G194">
            <v>2421.83122</v>
          </cell>
          <cell r="H194">
            <v>1185.66697</v>
          </cell>
          <cell r="I194">
            <v>67.261690000000002</v>
          </cell>
          <cell r="J194">
            <v>523.32470000000001</v>
          </cell>
          <cell r="K194">
            <v>69.978800000000007</v>
          </cell>
          <cell r="L194">
            <v>53.529629999999997</v>
          </cell>
          <cell r="M194">
            <v>1.9982</v>
          </cell>
        </row>
        <row r="195">
          <cell r="G195">
            <v>2235.71254</v>
          </cell>
          <cell r="H195">
            <v>1127.4696799999999</v>
          </cell>
          <cell r="I195">
            <v>63.569969999999998</v>
          </cell>
          <cell r="J195">
            <v>500.55725999999999</v>
          </cell>
          <cell r="K195">
            <v>67.023470000000003</v>
          </cell>
          <cell r="L195">
            <v>51.249360000000003</v>
          </cell>
          <cell r="M195">
            <v>1.9917400000000001</v>
          </cell>
        </row>
        <row r="196">
          <cell r="G196">
            <v>2575.4526700000001</v>
          </cell>
          <cell r="H196">
            <v>1270.1763699999999</v>
          </cell>
          <cell r="I196">
            <v>70.409790000000001</v>
          </cell>
          <cell r="J196">
            <v>545.86792000000003</v>
          </cell>
          <cell r="K196">
            <v>72.883859999999999</v>
          </cell>
          <cell r="L196">
            <v>57.01061</v>
          </cell>
          <cell r="M196">
            <v>2.2694800000000002</v>
          </cell>
        </row>
        <row r="197">
          <cell r="G197">
            <v>2809.97604</v>
          </cell>
          <cell r="H197">
            <v>1433.91119</v>
          </cell>
          <cell r="I197">
            <v>95.968369999999993</v>
          </cell>
          <cell r="J197">
            <v>647.29571999999996</v>
          </cell>
          <cell r="K197">
            <v>96.061340000000001</v>
          </cell>
          <cell r="L197">
            <v>77.067319999999995</v>
          </cell>
          <cell r="M197">
            <v>28.06307</v>
          </cell>
        </row>
        <row r="198">
          <cell r="G198">
            <v>2680.3459600000001</v>
          </cell>
          <cell r="H198">
            <v>1393.96558</v>
          </cell>
          <cell r="I198">
            <v>93.167069999999995</v>
          </cell>
          <cell r="J198">
            <v>638.45618000000002</v>
          </cell>
          <cell r="K198">
            <v>94.438929999999999</v>
          </cell>
          <cell r="L198">
            <v>74.886560000000003</v>
          </cell>
          <cell r="M198">
            <v>28.61947</v>
          </cell>
        </row>
        <row r="199">
          <cell r="G199">
            <v>2689.1904300000001</v>
          </cell>
          <cell r="H199">
            <v>1374.1520499999999</v>
          </cell>
          <cell r="I199">
            <v>91.660420000000002</v>
          </cell>
          <cell r="J199">
            <v>627.03115000000003</v>
          </cell>
          <cell r="K199">
            <v>94.522090000000006</v>
          </cell>
          <cell r="L199">
            <v>72.537390000000002</v>
          </cell>
          <cell r="M199">
            <v>27.539819999999999</v>
          </cell>
        </row>
        <row r="200">
          <cell r="G200">
            <v>2797.7305999999999</v>
          </cell>
          <cell r="H200">
            <v>1543.2579499999999</v>
          </cell>
          <cell r="I200">
            <v>106.95469</v>
          </cell>
          <cell r="J200">
            <v>733.81604000000004</v>
          </cell>
          <cell r="K200">
            <v>112.95348</v>
          </cell>
          <cell r="L200">
            <v>88.285640000000001</v>
          </cell>
          <cell r="M200">
            <v>43.874270000000003</v>
          </cell>
        </row>
        <row r="201">
          <cell r="G201">
            <v>3163.1129700000001</v>
          </cell>
          <cell r="H201">
            <v>1653.48434</v>
          </cell>
          <cell r="I201">
            <v>113.29667000000001</v>
          </cell>
          <cell r="J201">
            <v>769.37447999999995</v>
          </cell>
          <cell r="K201">
            <v>115.52397999999999</v>
          </cell>
          <cell r="L201">
            <v>91.625780000000006</v>
          </cell>
          <cell r="M201">
            <v>44.93309</v>
          </cell>
        </row>
        <row r="202">
          <cell r="G202">
            <v>2723.87401</v>
          </cell>
          <cell r="H202">
            <v>1466.75722</v>
          </cell>
          <cell r="I202">
            <v>102.34417000000001</v>
          </cell>
          <cell r="J202">
            <v>693.42637000000002</v>
          </cell>
          <cell r="K202">
            <v>107.46637</v>
          </cell>
          <cell r="L202">
            <v>85.536019999999994</v>
          </cell>
          <cell r="M202">
            <v>41.565069999999999</v>
          </cell>
        </row>
        <row r="203">
          <cell r="G203">
            <v>2475.6983100000002</v>
          </cell>
          <cell r="H203">
            <v>1365.31486</v>
          </cell>
          <cell r="I203">
            <v>98.419589999999999</v>
          </cell>
          <cell r="J203">
            <v>847.02408000000003</v>
          </cell>
          <cell r="K203">
            <v>109.16083</v>
          </cell>
          <cell r="L203">
            <v>75.606070000000003</v>
          </cell>
          <cell r="M203">
            <v>4.2514700000000003</v>
          </cell>
        </row>
        <row r="204">
          <cell r="G204">
            <v>2443.1342800000002</v>
          </cell>
          <cell r="H204">
            <v>1359.1071400000001</v>
          </cell>
          <cell r="I204">
            <v>98.031769999999995</v>
          </cell>
          <cell r="J204">
            <v>850.65697</v>
          </cell>
          <cell r="K204">
            <v>111.20878</v>
          </cell>
          <cell r="L204">
            <v>78.09102</v>
          </cell>
          <cell r="M204">
            <v>5.4560899999999997</v>
          </cell>
        </row>
        <row r="205">
          <cell r="G205">
            <v>2538.39275</v>
          </cell>
          <cell r="H205">
            <v>1395.4885099999999</v>
          </cell>
          <cell r="I205">
            <v>100.92207000000001</v>
          </cell>
          <cell r="J205">
            <v>861.47008000000005</v>
          </cell>
          <cell r="K205">
            <v>110.63888</v>
          </cell>
          <cell r="L205">
            <v>75.935329999999993</v>
          </cell>
          <cell r="M205">
            <v>4.4776999999999996</v>
          </cell>
        </row>
        <row r="206">
          <cell r="G206">
            <v>2369.3688000000002</v>
          </cell>
          <cell r="H206">
            <v>1433.3342399999999</v>
          </cell>
          <cell r="I206">
            <v>106.33104</v>
          </cell>
          <cell r="J206">
            <v>859.15002000000004</v>
          </cell>
          <cell r="K206">
            <v>114.07077</v>
          </cell>
          <cell r="L206">
            <v>84.985159999999993</v>
          </cell>
          <cell r="M206">
            <v>44.244070000000001</v>
          </cell>
        </row>
        <row r="207">
          <cell r="G207">
            <v>2406.3494700000001</v>
          </cell>
          <cell r="H207">
            <v>1459.9729400000001</v>
          </cell>
          <cell r="I207">
            <v>108.38137999999999</v>
          </cell>
          <cell r="J207">
            <v>876.62958000000003</v>
          </cell>
          <cell r="K207">
            <v>120.53108</v>
          </cell>
          <cell r="L207">
            <v>88.310879999999997</v>
          </cell>
          <cell r="M207">
            <v>48.091169999999998</v>
          </cell>
        </row>
        <row r="208">
          <cell r="G208">
            <v>2212.6191600000002</v>
          </cell>
          <cell r="H208">
            <v>1371.9359199999999</v>
          </cell>
          <cell r="I208">
            <v>101.04809</v>
          </cell>
          <cell r="J208">
            <v>834.80465000000004</v>
          </cell>
          <cell r="K208">
            <v>114.12752</v>
          </cell>
          <cell r="L208">
            <v>83.575159999999997</v>
          </cell>
          <cell r="M208">
            <v>45.863370000000003</v>
          </cell>
        </row>
        <row r="209">
          <cell r="G209">
            <v>2625.8004999999998</v>
          </cell>
          <cell r="H209">
            <v>1617.13723</v>
          </cell>
          <cell r="I209">
            <v>121.21287</v>
          </cell>
          <cell r="J209">
            <v>1007.92958</v>
          </cell>
          <cell r="K209">
            <v>134.60965999999999</v>
          </cell>
          <cell r="L209">
            <v>103.07677</v>
          </cell>
          <cell r="M209">
            <v>64.711860000000001</v>
          </cell>
        </row>
        <row r="210">
          <cell r="G210">
            <v>2667.0904999999998</v>
          </cell>
          <cell r="H210">
            <v>1656.44508</v>
          </cell>
          <cell r="I210">
            <v>125.00042000000001</v>
          </cell>
          <cell r="J210">
            <v>1018.28039</v>
          </cell>
          <cell r="K210">
            <v>134.40741</v>
          </cell>
          <cell r="L210">
            <v>103.87562</v>
          </cell>
          <cell r="M210">
            <v>63.396520000000002</v>
          </cell>
        </row>
        <row r="211">
          <cell r="G211">
            <v>2295.4833100000001</v>
          </cell>
          <cell r="H211">
            <v>1417.1057499999999</v>
          </cell>
          <cell r="I211">
            <v>104.78861999999999</v>
          </cell>
          <cell r="J211">
            <v>887.87039000000004</v>
          </cell>
          <cell r="K211">
            <v>118.89407</v>
          </cell>
          <cell r="L211">
            <v>90.84187</v>
          </cell>
          <cell r="M211">
            <v>57.210720000000002</v>
          </cell>
        </row>
        <row r="212">
          <cell r="G212">
            <v>1908.6320800000001</v>
          </cell>
          <cell r="H212">
            <v>969.15878999999995</v>
          </cell>
          <cell r="I212">
            <v>82.199569999999994</v>
          </cell>
          <cell r="J212">
            <v>984.17773999999997</v>
          </cell>
          <cell r="K212">
            <v>101.75324000000001</v>
          </cell>
          <cell r="L212">
            <v>69.326800000000006</v>
          </cell>
          <cell r="M212">
            <v>2.8434699999999999</v>
          </cell>
        </row>
        <row r="213">
          <cell r="G213">
            <v>2010.9738299999999</v>
          </cell>
          <cell r="H213">
            <v>1018.2921700000001</v>
          </cell>
          <cell r="I213">
            <v>87.079409999999996</v>
          </cell>
          <cell r="J213">
            <v>1028.9689499999999</v>
          </cell>
          <cell r="K213">
            <v>107.6696</v>
          </cell>
          <cell r="L213">
            <v>74.071849999999998</v>
          </cell>
          <cell r="M213">
            <v>4.6041299999999996</v>
          </cell>
          <cell r="P213">
            <v>2.2056200000000001</v>
          </cell>
        </row>
        <row r="214">
          <cell r="G214">
            <v>2106.1910400000002</v>
          </cell>
          <cell r="H214">
            <v>1067.2630300000001</v>
          </cell>
          <cell r="I214">
            <v>89.970939999999999</v>
          </cell>
          <cell r="J214">
            <v>1071.83366</v>
          </cell>
          <cell r="K214">
            <v>110.68816</v>
          </cell>
          <cell r="L214">
            <v>77.099029999999999</v>
          </cell>
          <cell r="M214">
            <v>3.6105900000000002</v>
          </cell>
        </row>
        <row r="215">
          <cell r="G215">
            <v>2252.1455900000001</v>
          </cell>
          <cell r="H215">
            <v>1261.6654000000001</v>
          </cell>
          <cell r="I215">
            <v>93.954719999999995</v>
          </cell>
          <cell r="J215">
            <v>1015.41928</v>
          </cell>
          <cell r="K215">
            <v>106.72649</v>
          </cell>
          <cell r="L215">
            <v>78.122789999999995</v>
          </cell>
          <cell r="M215">
            <v>22.869430000000001</v>
          </cell>
        </row>
        <row r="216">
          <cell r="G216">
            <v>2962.7321900000002</v>
          </cell>
          <cell r="H216">
            <v>1606.05546</v>
          </cell>
          <cell r="I216">
            <v>120.27072</v>
          </cell>
          <cell r="J216">
            <v>1235.0393799999999</v>
          </cell>
          <cell r="K216">
            <v>127.70864</v>
          </cell>
          <cell r="L216">
            <v>92.931889999999996</v>
          </cell>
          <cell r="M216">
            <v>25.672830000000001</v>
          </cell>
        </row>
        <row r="217">
          <cell r="G217">
            <v>2473.06277</v>
          </cell>
          <cell r="H217">
            <v>1394.5456099999999</v>
          </cell>
          <cell r="I217">
            <v>104.7021</v>
          </cell>
          <cell r="J217">
            <v>1095.7865200000001</v>
          </cell>
          <cell r="K217">
            <v>116.40199</v>
          </cell>
          <cell r="L217">
            <v>84.063239999999993</v>
          </cell>
          <cell r="M217">
            <v>24.423390000000001</v>
          </cell>
        </row>
        <row r="218">
          <cell r="G218">
            <v>2496.5822400000002</v>
          </cell>
          <cell r="H218">
            <v>1409.7507000000001</v>
          </cell>
          <cell r="I218">
            <v>106.07846000000001</v>
          </cell>
          <cell r="J218">
            <v>1110.8955900000001</v>
          </cell>
          <cell r="K218">
            <v>120.59832</v>
          </cell>
          <cell r="L218">
            <v>89.448359999999994</v>
          </cell>
          <cell r="M218">
            <v>47.80865</v>
          </cell>
        </row>
        <row r="219">
          <cell r="G219">
            <v>2539.3974400000002</v>
          </cell>
          <cell r="H219">
            <v>1424.76704</v>
          </cell>
          <cell r="I219">
            <v>108.61915999999999</v>
          </cell>
          <cell r="J219">
            <v>1104.1208999999999</v>
          </cell>
          <cell r="K219">
            <v>119.13145</v>
          </cell>
          <cell r="L219">
            <v>89.148259999999993</v>
          </cell>
          <cell r="M219">
            <v>47.204439999999998</v>
          </cell>
        </row>
        <row r="220">
          <cell r="G220">
            <v>2485.8389499999998</v>
          </cell>
          <cell r="H220">
            <v>1395.2767699999999</v>
          </cell>
          <cell r="I220">
            <v>106.75754999999999</v>
          </cell>
          <cell r="J220">
            <v>1108.2891199999999</v>
          </cell>
          <cell r="K220">
            <v>120.06444</v>
          </cell>
          <cell r="L220">
            <v>86.762110000000007</v>
          </cell>
          <cell r="M220">
            <v>47.530380000000001</v>
          </cell>
        </row>
        <row r="221">
          <cell r="G221">
            <v>2528.8638000000001</v>
          </cell>
          <cell r="H221">
            <v>1270.7429</v>
          </cell>
          <cell r="I221">
            <v>73.176509999999993</v>
          </cell>
          <cell r="J221">
            <v>612.18813999999998</v>
          </cell>
          <cell r="K221">
            <v>73.875200000000007</v>
          </cell>
          <cell r="L221">
            <v>57.776350000000001</v>
          </cell>
          <cell r="M221">
            <v>3.3990800000000001</v>
          </cell>
        </row>
        <row r="222">
          <cell r="G222">
            <v>2609.88913</v>
          </cell>
          <cell r="H222">
            <v>1301.47614</v>
          </cell>
          <cell r="I222">
            <v>75.475999999999999</v>
          </cell>
          <cell r="J222">
            <v>625.65508999999997</v>
          </cell>
          <cell r="K222">
            <v>75.228870000000001</v>
          </cell>
          <cell r="L222">
            <v>60.484549999999999</v>
          </cell>
          <cell r="M222">
            <v>3.3760500000000002</v>
          </cell>
        </row>
        <row r="223">
          <cell r="G223">
            <v>2491.75045</v>
          </cell>
          <cell r="H223">
            <v>1261.5075899999999</v>
          </cell>
          <cell r="I223">
            <v>72.186530000000005</v>
          </cell>
          <cell r="J223">
            <v>603.10893999999996</v>
          </cell>
          <cell r="K223">
            <v>73.929339999999996</v>
          </cell>
          <cell r="L223">
            <v>58.090220000000002</v>
          </cell>
          <cell r="M223">
            <v>2.7272699999999999</v>
          </cell>
        </row>
        <row r="224">
          <cell r="G224">
            <v>3092.0835200000001</v>
          </cell>
          <cell r="H224">
            <v>1460.8485000000001</v>
          </cell>
          <cell r="I224">
            <v>98.216390000000004</v>
          </cell>
          <cell r="J224">
            <v>752.13742999999999</v>
          </cell>
          <cell r="K224">
            <v>98.545860000000005</v>
          </cell>
          <cell r="L224">
            <v>78.229219999999998</v>
          </cell>
          <cell r="M224">
            <v>36.103209999999997</v>
          </cell>
        </row>
        <row r="225">
          <cell r="G225">
            <v>3092.4823799999999</v>
          </cell>
          <cell r="H225">
            <v>1497.66165</v>
          </cell>
          <cell r="I225">
            <v>99.451650000000001</v>
          </cell>
          <cell r="J225">
            <v>764.64008000000001</v>
          </cell>
          <cell r="K225">
            <v>99.723479999999995</v>
          </cell>
          <cell r="L225">
            <v>81.549390000000002</v>
          </cell>
          <cell r="M225">
            <v>35.885109999999997</v>
          </cell>
        </row>
        <row r="226">
          <cell r="G226">
            <v>3037.1915300000001</v>
          </cell>
          <cell r="H226">
            <v>1527.2751800000001</v>
          </cell>
          <cell r="I226">
            <v>102.75416</v>
          </cell>
          <cell r="J226">
            <v>780.01621</v>
          </cell>
          <cell r="K226">
            <v>102.99897</v>
          </cell>
          <cell r="L226">
            <v>82.418080000000003</v>
          </cell>
          <cell r="M226">
            <v>36.997439999999997</v>
          </cell>
        </row>
        <row r="227">
          <cell r="G227">
            <v>2934.7688800000001</v>
          </cell>
          <cell r="H227">
            <v>1496.84734</v>
          </cell>
          <cell r="I227">
            <v>105.07834</v>
          </cell>
          <cell r="J227">
            <v>787.16947000000005</v>
          </cell>
          <cell r="K227">
            <v>109.43810000000001</v>
          </cell>
          <cell r="L227">
            <v>87.717510000000004</v>
          </cell>
          <cell r="M227">
            <v>47.70617</v>
          </cell>
        </row>
        <row r="228">
          <cell r="G228">
            <v>2906.5904500000001</v>
          </cell>
          <cell r="H228">
            <v>1468.9759200000001</v>
          </cell>
          <cell r="I228">
            <v>102.09604</v>
          </cell>
          <cell r="J228">
            <v>766.85296000000005</v>
          </cell>
          <cell r="K228">
            <v>106.97275999999999</v>
          </cell>
          <cell r="L228">
            <v>86.727829999999997</v>
          </cell>
          <cell r="M228">
            <v>46.612169999999999</v>
          </cell>
        </row>
        <row r="229">
          <cell r="G229">
            <v>3049.0258199999998</v>
          </cell>
          <cell r="H229">
            <v>1515.7466199999999</v>
          </cell>
          <cell r="I229">
            <v>107.47852</v>
          </cell>
          <cell r="J229">
            <v>791.98708999999997</v>
          </cell>
          <cell r="K229">
            <v>110.92019999999999</v>
          </cell>
          <cell r="L229">
            <v>88.30471</v>
          </cell>
          <cell r="M229">
            <v>47.163649999999997</v>
          </cell>
        </row>
        <row r="230">
          <cell r="G230">
            <v>2040.4113</v>
          </cell>
          <cell r="H230">
            <v>1114.55045</v>
          </cell>
          <cell r="I230">
            <v>84.878879999999995</v>
          </cell>
          <cell r="J230">
            <v>769.43236999999999</v>
          </cell>
          <cell r="K230">
            <v>101.15991</v>
          </cell>
          <cell r="L230">
            <v>70.857590000000002</v>
          </cell>
          <cell r="M230">
            <v>4.1042300000000003</v>
          </cell>
        </row>
        <row r="231">
          <cell r="G231">
            <v>2060.7513800000002</v>
          </cell>
          <cell r="H231">
            <v>1136.6227699999999</v>
          </cell>
          <cell r="I231">
            <v>85.349209999999999</v>
          </cell>
          <cell r="J231">
            <v>795.41804999999999</v>
          </cell>
          <cell r="K231">
            <v>103.21322000000001</v>
          </cell>
          <cell r="L231">
            <v>72.320809999999994</v>
          </cell>
          <cell r="M231">
            <v>4.1333599999999997</v>
          </cell>
        </row>
        <row r="232">
          <cell r="G232">
            <v>2187.1703200000002</v>
          </cell>
          <cell r="H232">
            <v>1154.4250999999999</v>
          </cell>
          <cell r="I232">
            <v>85.706959999999995</v>
          </cell>
          <cell r="J232">
            <v>795.24212999999997</v>
          </cell>
          <cell r="K232">
            <v>102.52934</v>
          </cell>
          <cell r="L232">
            <v>71.428039999999996</v>
          </cell>
          <cell r="M232">
            <v>4.3088899999999999</v>
          </cell>
        </row>
        <row r="233">
          <cell r="G233">
            <v>2884.6988700000002</v>
          </cell>
          <cell r="H233">
            <v>1595.47975</v>
          </cell>
          <cell r="I233">
            <v>121.30883</v>
          </cell>
          <cell r="J233">
            <v>985.67782999999997</v>
          </cell>
          <cell r="K233">
            <v>126.28727000000001</v>
          </cell>
          <cell r="L233">
            <v>93.97654</v>
          </cell>
          <cell r="M233">
            <v>49.353340000000003</v>
          </cell>
        </row>
        <row r="234">
          <cell r="G234">
            <v>2912.6631600000001</v>
          </cell>
          <cell r="H234">
            <v>1676.63013</v>
          </cell>
          <cell r="I234">
            <v>126.14399</v>
          </cell>
          <cell r="J234">
            <v>1014.71829</v>
          </cell>
          <cell r="K234">
            <v>129.49520999999999</v>
          </cell>
          <cell r="L234">
            <v>96.962280000000007</v>
          </cell>
          <cell r="M234">
            <v>52.213160000000002</v>
          </cell>
        </row>
        <row r="235">
          <cell r="G235">
            <v>2940.5259999999998</v>
          </cell>
          <cell r="H235">
            <v>1681.9350199999999</v>
          </cell>
          <cell r="I235">
            <v>124.64344</v>
          </cell>
          <cell r="J235">
            <v>1022.673</v>
          </cell>
          <cell r="K235">
            <v>130.29602</v>
          </cell>
          <cell r="L235">
            <v>97.135329999999996</v>
          </cell>
          <cell r="M235">
            <v>50.969299999999997</v>
          </cell>
        </row>
        <row r="236">
          <cell r="G236">
            <v>2483.2233799999999</v>
          </cell>
          <cell r="H236">
            <v>1491.24469</v>
          </cell>
          <cell r="I236">
            <v>116.20844</v>
          </cell>
          <cell r="J236">
            <v>967.17433000000005</v>
          </cell>
          <cell r="K236">
            <v>128.50932</v>
          </cell>
          <cell r="L236">
            <v>96.644769999999994</v>
          </cell>
          <cell r="M236">
            <v>61.010649999999998</v>
          </cell>
        </row>
        <row r="237">
          <cell r="G237">
            <v>2530.6155800000001</v>
          </cell>
          <cell r="H237">
            <v>1517.8689999999999</v>
          </cell>
          <cell r="I237">
            <v>118.82452000000001</v>
          </cell>
          <cell r="J237">
            <v>980.84329000000002</v>
          </cell>
          <cell r="K237">
            <v>130.71763999999999</v>
          </cell>
          <cell r="L237">
            <v>97.628249999999994</v>
          </cell>
          <cell r="M237">
            <v>62.50282</v>
          </cell>
        </row>
        <row r="238">
          <cell r="G238">
            <v>2615.9829599999998</v>
          </cell>
          <cell r="H238">
            <v>1548.5402099999999</v>
          </cell>
          <cell r="I238">
            <v>118.26367999999999</v>
          </cell>
          <cell r="J238">
            <v>986.73676999999998</v>
          </cell>
          <cell r="K238">
            <v>129.96440000000001</v>
          </cell>
          <cell r="L238">
            <v>98.472440000000006</v>
          </cell>
          <cell r="M238">
            <v>63.192990000000002</v>
          </cell>
        </row>
        <row r="239">
          <cell r="G239">
            <v>1735.98703</v>
          </cell>
          <cell r="H239">
            <v>860.03195000000005</v>
          </cell>
          <cell r="I239">
            <v>74.409130000000005</v>
          </cell>
          <cell r="J239">
            <v>881.89684999999997</v>
          </cell>
          <cell r="K239">
            <v>97.267380000000003</v>
          </cell>
          <cell r="L239">
            <v>67.800120000000007</v>
          </cell>
          <cell r="M239">
            <v>2.6465200000000002</v>
          </cell>
          <cell r="P239">
            <v>2.90272</v>
          </cell>
        </row>
        <row r="240">
          <cell r="G240">
            <v>1861.3418799999999</v>
          </cell>
          <cell r="H240">
            <v>910.00283000000002</v>
          </cell>
          <cell r="I240">
            <v>80.000200000000007</v>
          </cell>
          <cell r="J240">
            <v>930.24126999999999</v>
          </cell>
          <cell r="K240">
            <v>100.83627</v>
          </cell>
          <cell r="L240">
            <v>69.568100000000001</v>
          </cell>
          <cell r="M240">
            <v>2.9237600000000001</v>
          </cell>
        </row>
        <row r="241">
          <cell r="G241">
            <v>1894.6754699999999</v>
          </cell>
          <cell r="H241">
            <v>900.86891000000003</v>
          </cell>
          <cell r="I241">
            <v>79.282210000000006</v>
          </cell>
          <cell r="J241">
            <v>916.17391999999995</v>
          </cell>
          <cell r="K241">
            <v>100.26769</v>
          </cell>
          <cell r="L241">
            <v>69.045550000000006</v>
          </cell>
          <cell r="M241">
            <v>2.8686400000000001</v>
          </cell>
        </row>
        <row r="242">
          <cell r="G242">
            <v>2425.9728500000001</v>
          </cell>
          <cell r="H242">
            <v>1323.5550900000001</v>
          </cell>
          <cell r="I242">
            <v>99.335049999999995</v>
          </cell>
          <cell r="J242">
            <v>1070.99029</v>
          </cell>
          <cell r="K242">
            <v>111.03514</v>
          </cell>
          <cell r="L242">
            <v>79.60172</v>
          </cell>
          <cell r="M242">
            <v>24.23678</v>
          </cell>
        </row>
        <row r="243">
          <cell r="G243">
            <v>2382.6937400000002</v>
          </cell>
          <cell r="H243">
            <v>1339.91121</v>
          </cell>
          <cell r="I243">
            <v>102.28528</v>
          </cell>
          <cell r="J243">
            <v>1090.1652099999999</v>
          </cell>
          <cell r="K243">
            <v>115.14002000000001</v>
          </cell>
          <cell r="L243">
            <v>84.016400000000004</v>
          </cell>
          <cell r="M243">
            <v>25.931090000000001</v>
          </cell>
        </row>
        <row r="244">
          <cell r="G244">
            <v>2422.0193800000002</v>
          </cell>
          <cell r="H244">
            <v>1365.44436</v>
          </cell>
          <cell r="I244">
            <v>103.40158</v>
          </cell>
          <cell r="J244">
            <v>1111.5787700000001</v>
          </cell>
          <cell r="K244">
            <v>116.71856</v>
          </cell>
          <cell r="L244">
            <v>85.456460000000007</v>
          </cell>
          <cell r="M244">
            <v>26.930789999999998</v>
          </cell>
        </row>
        <row r="245">
          <cell r="G245">
            <v>3147.6160500000001</v>
          </cell>
          <cell r="H245">
            <v>1729.44101</v>
          </cell>
          <cell r="I245">
            <v>133.86500000000001</v>
          </cell>
          <cell r="J245">
            <v>1341.9181900000001</v>
          </cell>
          <cell r="K245">
            <v>138.20572999999999</v>
          </cell>
          <cell r="L245">
            <v>101.8888</v>
          </cell>
          <cell r="M245">
            <v>52.165889999999997</v>
          </cell>
        </row>
        <row r="246">
          <cell r="G246">
            <v>3159.3492999999999</v>
          </cell>
          <cell r="H246">
            <v>1681.2362900000001</v>
          </cell>
          <cell r="I246">
            <v>133.29852</v>
          </cell>
          <cell r="J246">
            <v>1350.94382</v>
          </cell>
          <cell r="K246">
            <v>139.26483999999999</v>
          </cell>
          <cell r="L246">
            <v>101.60532000000001</v>
          </cell>
          <cell r="M246">
            <v>52.421810000000001</v>
          </cell>
        </row>
        <row r="247">
          <cell r="G247">
            <v>3144.4898499999999</v>
          </cell>
          <cell r="H247">
            <v>1733.4135699999999</v>
          </cell>
          <cell r="I247">
            <v>132.68852999999999</v>
          </cell>
          <cell r="J247">
            <v>1353.91164</v>
          </cell>
          <cell r="K247">
            <v>140.41140999999999</v>
          </cell>
          <cell r="L247">
            <v>102.57326</v>
          </cell>
          <cell r="M247">
            <v>52.584240000000001</v>
          </cell>
        </row>
        <row r="248">
          <cell r="G248">
            <v>2624.7971899999998</v>
          </cell>
          <cell r="H248">
            <v>1299.8044600000001</v>
          </cell>
          <cell r="I248">
            <v>75.154910000000001</v>
          </cell>
          <cell r="J248">
            <v>645.34915000000001</v>
          </cell>
          <cell r="K248">
            <v>76.459180000000003</v>
          </cell>
          <cell r="L248">
            <v>61.197809999999997</v>
          </cell>
          <cell r="M248">
            <v>3.36511</v>
          </cell>
        </row>
        <row r="249">
          <cell r="G249">
            <v>2511.6633900000002</v>
          </cell>
          <cell r="H249">
            <v>1229.3339900000001</v>
          </cell>
          <cell r="I249">
            <v>73.779790000000006</v>
          </cell>
          <cell r="J249">
            <v>632.79278999999997</v>
          </cell>
          <cell r="K249">
            <v>75.941929999999999</v>
          </cell>
          <cell r="L249">
            <v>62.174689999999998</v>
          </cell>
          <cell r="M249">
            <v>3.3071000000000002</v>
          </cell>
        </row>
        <row r="250">
          <cell r="G250">
            <v>2566.46794</v>
          </cell>
          <cell r="H250">
            <v>1242.5092400000001</v>
          </cell>
          <cell r="I250">
            <v>72.437820000000002</v>
          </cell>
          <cell r="J250">
            <v>627.73139000000003</v>
          </cell>
          <cell r="K250">
            <v>73.708550000000002</v>
          </cell>
          <cell r="L250">
            <v>57.929499999999997</v>
          </cell>
          <cell r="M250">
            <v>3.3284699999999998</v>
          </cell>
        </row>
        <row r="251">
          <cell r="G251">
            <v>2669.0134699999999</v>
          </cell>
          <cell r="H251">
            <v>1268.7267099999999</v>
          </cell>
          <cell r="I251">
            <v>86.449799999999996</v>
          </cell>
          <cell r="J251">
            <v>717.56340999999998</v>
          </cell>
          <cell r="K251">
            <v>89.004260000000002</v>
          </cell>
          <cell r="L251">
            <v>72.653670000000005</v>
          </cell>
          <cell r="M251">
            <v>38.36824</v>
          </cell>
        </row>
        <row r="252">
          <cell r="G252">
            <v>2595.3515699999998</v>
          </cell>
          <cell r="H252">
            <v>1262.93084</v>
          </cell>
          <cell r="I252">
            <v>86.430160000000001</v>
          </cell>
          <cell r="J252">
            <v>720.86533999999995</v>
          </cell>
          <cell r="K252">
            <v>91.913330000000002</v>
          </cell>
          <cell r="L252">
            <v>72.135199999999998</v>
          </cell>
          <cell r="M252">
            <v>38.648960000000002</v>
          </cell>
        </row>
        <row r="253">
          <cell r="G253">
            <v>2941.6023700000001</v>
          </cell>
          <cell r="H253">
            <v>1352.6867400000001</v>
          </cell>
          <cell r="I253">
            <v>92.38552</v>
          </cell>
          <cell r="J253">
            <v>773.10195999999996</v>
          </cell>
          <cell r="K253">
            <v>95.296239999999997</v>
          </cell>
          <cell r="L253">
            <v>76.965630000000004</v>
          </cell>
          <cell r="M253">
            <v>39.11956</v>
          </cell>
        </row>
        <row r="254">
          <cell r="G254">
            <v>2761.65247</v>
          </cell>
          <cell r="H254">
            <v>1354.69354</v>
          </cell>
          <cell r="I254">
            <v>97.70617</v>
          </cell>
          <cell r="J254">
            <v>783.77166</v>
          </cell>
          <cell r="K254">
            <v>104.3496</v>
          </cell>
          <cell r="L254">
            <v>83.852209999999999</v>
          </cell>
          <cell r="M254">
            <v>48.450099999999999</v>
          </cell>
        </row>
        <row r="255">
          <cell r="G255">
            <v>2784.1844000000001</v>
          </cell>
          <cell r="H255">
            <v>1391.71948</v>
          </cell>
          <cell r="I255">
            <v>99.257919999999999</v>
          </cell>
          <cell r="J255">
            <v>794.63115000000005</v>
          </cell>
          <cell r="K255">
            <v>106.46876</v>
          </cell>
          <cell r="L255">
            <v>84.273200000000003</v>
          </cell>
          <cell r="M255">
            <v>49.43788</v>
          </cell>
        </row>
        <row r="256">
          <cell r="G256">
            <v>2846.1712600000001</v>
          </cell>
          <cell r="H256">
            <v>1432.7419500000001</v>
          </cell>
          <cell r="I256">
            <v>102.80903000000001</v>
          </cell>
          <cell r="J256">
            <v>811.49485000000004</v>
          </cell>
          <cell r="K256">
            <v>108.6527</v>
          </cell>
          <cell r="L256">
            <v>85.950389999999999</v>
          </cell>
          <cell r="M256">
            <v>50.597880000000004</v>
          </cell>
        </row>
        <row r="257">
          <cell r="G257">
            <v>1841.8576800000001</v>
          </cell>
          <cell r="H257">
            <v>966.32321999999999</v>
          </cell>
          <cell r="I257">
            <v>73.927999999999997</v>
          </cell>
          <cell r="J257">
            <v>703.62082999999996</v>
          </cell>
          <cell r="K257">
            <v>90.559460000000001</v>
          </cell>
          <cell r="L257">
            <v>62.605220000000003</v>
          </cell>
          <cell r="M257">
            <v>3.2773699999999999</v>
          </cell>
        </row>
        <row r="258">
          <cell r="G258">
            <v>2033.5560599999999</v>
          </cell>
          <cell r="H258">
            <v>1043.78998</v>
          </cell>
          <cell r="I258">
            <v>81.396249999999995</v>
          </cell>
          <cell r="J258">
            <v>744.98162000000002</v>
          </cell>
          <cell r="K258">
            <v>95.544229999999999</v>
          </cell>
          <cell r="L258">
            <v>67.275109999999998</v>
          </cell>
          <cell r="M258">
            <v>4.1697300000000004</v>
          </cell>
        </row>
        <row r="259">
          <cell r="G259">
            <v>2087.61411</v>
          </cell>
          <cell r="H259">
            <v>1073.4427900000001</v>
          </cell>
          <cell r="I259">
            <v>84.186809999999994</v>
          </cell>
          <cell r="J259">
            <v>767.50238999999999</v>
          </cell>
          <cell r="K259">
            <v>99.401799999999994</v>
          </cell>
          <cell r="L259">
            <v>70.068849999999998</v>
          </cell>
          <cell r="M259">
            <v>3.70187</v>
          </cell>
        </row>
        <row r="260">
          <cell r="G260">
            <v>2244.3919999999998</v>
          </cell>
          <cell r="H260">
            <v>1282.0173400000001</v>
          </cell>
          <cell r="I260">
            <v>99.602010000000007</v>
          </cell>
          <cell r="J260">
            <v>870.95285000000001</v>
          </cell>
          <cell r="K260">
            <v>113.9335</v>
          </cell>
          <cell r="L260">
            <v>84.091250000000002</v>
          </cell>
          <cell r="M260">
            <v>49.539029999999997</v>
          </cell>
        </row>
        <row r="261">
          <cell r="G261">
            <v>2246.8055100000001</v>
          </cell>
          <cell r="H261">
            <v>1289.04654</v>
          </cell>
          <cell r="I261">
            <v>103.05591</v>
          </cell>
          <cell r="J261">
            <v>880.05909999999994</v>
          </cell>
          <cell r="K261">
            <v>117.76398</v>
          </cell>
          <cell r="L261">
            <v>87.145120000000006</v>
          </cell>
          <cell r="M261">
            <v>51.104050000000001</v>
          </cell>
        </row>
        <row r="262">
          <cell r="G262">
            <v>2410.04304</v>
          </cell>
          <cell r="H262">
            <v>1358.8024800000001</v>
          </cell>
          <cell r="I262">
            <v>108.04338</v>
          </cell>
          <cell r="J262">
            <v>925.41159000000005</v>
          </cell>
          <cell r="K262">
            <v>120.3151</v>
          </cell>
          <cell r="L262">
            <v>91.767129999999995</v>
          </cell>
          <cell r="M262">
            <v>51.5974</v>
          </cell>
        </row>
        <row r="263">
          <cell r="G263">
            <v>3031.5324500000002</v>
          </cell>
          <cell r="H263">
            <v>1676.01378</v>
          </cell>
          <cell r="I263">
            <v>134.16207</v>
          </cell>
          <cell r="J263">
            <v>1098.4215200000001</v>
          </cell>
          <cell r="K263">
            <v>137.40097</v>
          </cell>
          <cell r="L263">
            <v>102.86839999999999</v>
          </cell>
          <cell r="M263">
            <v>61.944629999999997</v>
          </cell>
        </row>
        <row r="264">
          <cell r="G264">
            <v>3063.4464800000001</v>
          </cell>
          <cell r="H264">
            <v>1721.2608399999999</v>
          </cell>
          <cell r="I264">
            <v>137.48410000000001</v>
          </cell>
          <cell r="J264">
            <v>1124.8207</v>
          </cell>
          <cell r="K264">
            <v>140.27441999999999</v>
          </cell>
          <cell r="L264">
            <v>106.41095</v>
          </cell>
          <cell r="M264">
            <v>65.008300000000006</v>
          </cell>
        </row>
        <row r="265">
          <cell r="G265">
            <v>3015.9221299999999</v>
          </cell>
          <cell r="H265">
            <v>1693.9607900000001</v>
          </cell>
          <cell r="I265">
            <v>135.32133999999999</v>
          </cell>
          <cell r="J265">
            <v>1110.8586600000001</v>
          </cell>
          <cell r="K265">
            <v>139.15897000000001</v>
          </cell>
          <cell r="L265">
            <v>106.98725</v>
          </cell>
          <cell r="M265">
            <v>64.918189999999996</v>
          </cell>
        </row>
        <row r="266">
          <cell r="G266">
            <v>1725.1941300000001</v>
          </cell>
          <cell r="H266">
            <v>795.04163000000005</v>
          </cell>
          <cell r="I266">
            <v>74.100560000000002</v>
          </cell>
          <cell r="J266">
            <v>900.96051</v>
          </cell>
          <cell r="K266">
            <v>96.658590000000004</v>
          </cell>
          <cell r="L266">
            <v>65.058629999999994</v>
          </cell>
          <cell r="M266">
            <v>2.8138100000000001</v>
          </cell>
        </row>
        <row r="267">
          <cell r="G267">
            <v>1820.7800500000001</v>
          </cell>
          <cell r="H267">
            <v>806.35020999999995</v>
          </cell>
          <cell r="I267">
            <v>73.343040000000002</v>
          </cell>
          <cell r="J267">
            <v>903.30861000000004</v>
          </cell>
          <cell r="K267">
            <v>94.34769</v>
          </cell>
          <cell r="L267">
            <v>64.474670000000003</v>
          </cell>
          <cell r="M267">
            <v>2.8442400000000001</v>
          </cell>
        </row>
        <row r="268">
          <cell r="G268">
            <v>1735.5737300000001</v>
          </cell>
          <cell r="H268">
            <v>809.41060000000004</v>
          </cell>
          <cell r="I268">
            <v>75.469480000000004</v>
          </cell>
          <cell r="J268">
            <v>910.83105</v>
          </cell>
          <cell r="K268">
            <v>97.667469999999994</v>
          </cell>
          <cell r="L268">
            <v>67.966459999999998</v>
          </cell>
          <cell r="M268">
            <v>2.5753300000000001</v>
          </cell>
        </row>
        <row r="269">
          <cell r="G269">
            <v>2075.8659299999999</v>
          </cell>
          <cell r="H269">
            <v>1148.2520099999999</v>
          </cell>
          <cell r="I269">
            <v>86.862049999999996</v>
          </cell>
          <cell r="J269">
            <v>972.09394999999995</v>
          </cell>
          <cell r="K269">
            <v>103.25812999999999</v>
          </cell>
          <cell r="L269">
            <v>75.254519999999999</v>
          </cell>
          <cell r="M269">
            <v>27.073049999999999</v>
          </cell>
        </row>
        <row r="270">
          <cell r="G270">
            <v>2213.9596999999999</v>
          </cell>
          <cell r="H270">
            <v>1207.2229400000001</v>
          </cell>
          <cell r="I270">
            <v>94.339280000000002</v>
          </cell>
          <cell r="J270">
            <v>1007.42743</v>
          </cell>
          <cell r="K270">
            <v>108.53400999999999</v>
          </cell>
          <cell r="L270">
            <v>77.544839999999994</v>
          </cell>
          <cell r="M270">
            <v>26.784759999999999</v>
          </cell>
        </row>
        <row r="271">
          <cell r="G271">
            <v>2256.4460100000001</v>
          </cell>
          <cell r="H271">
            <v>1223.4284500000001</v>
          </cell>
          <cell r="I271">
            <v>95.692229999999995</v>
          </cell>
          <cell r="J271">
            <v>1024.15164</v>
          </cell>
          <cell r="K271">
            <v>109.83935</v>
          </cell>
          <cell r="L271">
            <v>78.900750000000002</v>
          </cell>
          <cell r="M271">
            <v>27.128979999999999</v>
          </cell>
        </row>
        <row r="272">
          <cell r="G272">
            <v>2410.3000299999999</v>
          </cell>
          <cell r="H272">
            <v>1306.5203100000001</v>
          </cell>
          <cell r="I272">
            <v>103.26879</v>
          </cell>
          <cell r="J272">
            <v>1117.0391</v>
          </cell>
          <cell r="K272">
            <v>116.53664000000001</v>
          </cell>
          <cell r="L272">
            <v>87.411649999999995</v>
          </cell>
          <cell r="M272">
            <v>47.342590000000001</v>
          </cell>
        </row>
        <row r="273">
          <cell r="G273">
            <v>2615.46207</v>
          </cell>
          <cell r="H273">
            <v>1419.54701</v>
          </cell>
          <cell r="I273">
            <v>112.42713000000001</v>
          </cell>
          <cell r="J273">
            <v>1198.4734900000001</v>
          </cell>
          <cell r="K273">
            <v>125.75660000000001</v>
          </cell>
          <cell r="L273">
            <v>93.388599999999997</v>
          </cell>
          <cell r="M273">
            <v>50.863489999999999</v>
          </cell>
        </row>
        <row r="274">
          <cell r="G274">
            <v>2474.1424400000001</v>
          </cell>
          <cell r="H274">
            <v>1358.42724</v>
          </cell>
          <cell r="I274">
            <v>108.8211</v>
          </cell>
          <cell r="J274">
            <v>1156.66786</v>
          </cell>
          <cell r="K274">
            <v>122.00360999999999</v>
          </cell>
          <cell r="L274">
            <v>90.635589999999993</v>
          </cell>
          <cell r="M274">
            <v>49.736159999999998</v>
          </cell>
        </row>
        <row r="275">
          <cell r="G275">
            <v>2501.9391500000002</v>
          </cell>
          <cell r="H275">
            <v>1113.4788699999999</v>
          </cell>
          <cell r="I275">
            <v>69.241910000000004</v>
          </cell>
          <cell r="J275">
            <v>646.13819999999998</v>
          </cell>
          <cell r="K275">
            <v>72.670419999999993</v>
          </cell>
          <cell r="L275">
            <v>55.130209999999998</v>
          </cell>
          <cell r="M275">
            <v>3.0537100000000001</v>
          </cell>
        </row>
        <row r="276">
          <cell r="G276">
            <v>2486.5183699999998</v>
          </cell>
          <cell r="H276">
            <v>1131.70766</v>
          </cell>
          <cell r="I276">
            <v>69.75112</v>
          </cell>
          <cell r="J276">
            <v>650.35351000000003</v>
          </cell>
          <cell r="K276">
            <v>73.543189999999996</v>
          </cell>
          <cell r="L276">
            <v>54.440080000000002</v>
          </cell>
          <cell r="M276">
            <v>2.8952399999999998</v>
          </cell>
        </row>
        <row r="277">
          <cell r="G277">
            <v>2290.90391</v>
          </cell>
          <cell r="H277">
            <v>1012.41047</v>
          </cell>
          <cell r="I277">
            <v>62.415950000000002</v>
          </cell>
          <cell r="J277">
            <v>611.32000000000005</v>
          </cell>
          <cell r="K277">
            <v>67.945520000000002</v>
          </cell>
          <cell r="L277">
            <v>53.203360000000004</v>
          </cell>
          <cell r="M277">
            <v>2.9720300000000002</v>
          </cell>
        </row>
        <row r="278">
          <cell r="G278">
            <v>2587.0618199999999</v>
          </cell>
          <cell r="H278">
            <v>1259.6191899999999</v>
          </cell>
          <cell r="I278">
            <v>91.061629999999994</v>
          </cell>
          <cell r="J278">
            <v>808.52927</v>
          </cell>
          <cell r="K278">
            <v>98.039050000000003</v>
          </cell>
          <cell r="L278">
            <v>77.700620000000001</v>
          </cell>
          <cell r="M278">
            <v>35.330730000000003</v>
          </cell>
        </row>
        <row r="279">
          <cell r="G279">
            <v>3060.0830599999999</v>
          </cell>
          <cell r="H279">
            <v>1475.34717</v>
          </cell>
          <cell r="I279">
            <v>106.20702</v>
          </cell>
          <cell r="J279">
            <v>917.78913</v>
          </cell>
          <cell r="K279">
            <v>108.36578</v>
          </cell>
          <cell r="L279">
            <v>84.395499999999998</v>
          </cell>
          <cell r="M279">
            <v>38.434579999999997</v>
          </cell>
        </row>
        <row r="280">
          <cell r="G280">
            <v>2423.08709</v>
          </cell>
          <cell r="H280">
            <v>1223.53809</v>
          </cell>
          <cell r="I280">
            <v>89.516599999999997</v>
          </cell>
          <cell r="J280">
            <v>803.69308000000001</v>
          </cell>
          <cell r="K280">
            <v>97.755849999999995</v>
          </cell>
          <cell r="L280">
            <v>78.406869999999998</v>
          </cell>
          <cell r="M280">
            <v>36.515410000000003</v>
          </cell>
        </row>
        <row r="281">
          <cell r="G281">
            <v>2693.6582400000002</v>
          </cell>
          <cell r="H281">
            <v>1373.99602</v>
          </cell>
          <cell r="I281">
            <v>101.65196</v>
          </cell>
          <cell r="J281">
            <v>866.66795999999999</v>
          </cell>
          <cell r="K281">
            <v>108.8927</v>
          </cell>
          <cell r="L281">
            <v>86.209819999999993</v>
          </cell>
          <cell r="M281">
            <v>47.748309999999996</v>
          </cell>
        </row>
        <row r="282">
          <cell r="G282">
            <v>2843.1417799999999</v>
          </cell>
          <cell r="H282">
            <v>1425.7546199999999</v>
          </cell>
          <cell r="I282">
            <v>106.49186</v>
          </cell>
          <cell r="J282">
            <v>890.47502999999995</v>
          </cell>
          <cell r="K282">
            <v>111.68306</v>
          </cell>
          <cell r="L282">
            <v>89.504959999999997</v>
          </cell>
          <cell r="M282">
            <v>50.428220000000003</v>
          </cell>
        </row>
        <row r="283">
          <cell r="G283">
            <v>2868.3695400000001</v>
          </cell>
          <cell r="H283">
            <v>1424.17137</v>
          </cell>
          <cell r="I283">
            <v>106.43172</v>
          </cell>
          <cell r="J283">
            <v>880.70423000000005</v>
          </cell>
          <cell r="K283">
            <v>113.65279</v>
          </cell>
          <cell r="L283">
            <v>88.807209999999998</v>
          </cell>
          <cell r="M283">
            <v>49.38964</v>
          </cell>
        </row>
        <row r="284">
          <cell r="G284">
            <v>2119.0197600000001</v>
          </cell>
          <cell r="H284">
            <v>1194.3224299999999</v>
          </cell>
          <cell r="I284">
            <v>91.214910000000003</v>
          </cell>
          <cell r="J284">
            <v>874.05118000000004</v>
          </cell>
          <cell r="K284">
            <v>109.02781</v>
          </cell>
          <cell r="L284">
            <v>73.237729999999999</v>
          </cell>
          <cell r="M284">
            <v>4.47811</v>
          </cell>
        </row>
        <row r="285">
          <cell r="G285">
            <v>2015.1496199999999</v>
          </cell>
          <cell r="H285">
            <v>1137.8479299999999</v>
          </cell>
          <cell r="I285">
            <v>86.921940000000006</v>
          </cell>
          <cell r="J285">
            <v>839.56235000000004</v>
          </cell>
          <cell r="K285">
            <v>105.26855</v>
          </cell>
          <cell r="L285">
            <v>72.205659999999995</v>
          </cell>
          <cell r="M285">
            <v>4.1601999999999997</v>
          </cell>
        </row>
        <row r="286">
          <cell r="G286">
            <v>1766.04934</v>
          </cell>
          <cell r="H286">
            <v>1008.30432</v>
          </cell>
          <cell r="I286">
            <v>79.550759999999997</v>
          </cell>
          <cell r="J286">
            <v>767.92465000000004</v>
          </cell>
          <cell r="K286">
            <v>96.984700000000004</v>
          </cell>
          <cell r="L286">
            <v>67.849350000000001</v>
          </cell>
          <cell r="M286">
            <v>4.0194900000000002</v>
          </cell>
        </row>
        <row r="287">
          <cell r="G287">
            <v>3056.3550300000002</v>
          </cell>
          <cell r="H287">
            <v>1684.95742</v>
          </cell>
          <cell r="I287">
            <v>135.92972</v>
          </cell>
          <cell r="J287">
            <v>1106.45985</v>
          </cell>
          <cell r="K287">
            <v>139.33506</v>
          </cell>
          <cell r="L287">
            <v>100.04824000000001</v>
          </cell>
          <cell r="M287">
            <v>48.880490000000002</v>
          </cell>
        </row>
        <row r="288">
          <cell r="G288">
            <v>2991.1616300000001</v>
          </cell>
          <cell r="H288">
            <v>1670.23927</v>
          </cell>
          <cell r="I288">
            <v>133.45197999999999</v>
          </cell>
          <cell r="J288">
            <v>1086.7358400000001</v>
          </cell>
          <cell r="K288">
            <v>137.84757999999999</v>
          </cell>
          <cell r="L288">
            <v>99.150589999999994</v>
          </cell>
          <cell r="M288">
            <v>47.295450000000002</v>
          </cell>
        </row>
        <row r="289">
          <cell r="G289">
            <v>2983.2812899999999</v>
          </cell>
          <cell r="H289">
            <v>1649.35636</v>
          </cell>
          <cell r="I289">
            <v>132.38504</v>
          </cell>
          <cell r="J289">
            <v>1071.6576700000001</v>
          </cell>
          <cell r="K289">
            <v>135.25966</v>
          </cell>
          <cell r="L289">
            <v>99.336609999999993</v>
          </cell>
          <cell r="M289">
            <v>47.279200000000003</v>
          </cell>
        </row>
        <row r="290">
          <cell r="G290">
            <v>3047.5490100000002</v>
          </cell>
          <cell r="H290">
            <v>1734.6303700000001</v>
          </cell>
          <cell r="I290">
            <v>144.13565</v>
          </cell>
          <cell r="J290">
            <v>1170.9232199999999</v>
          </cell>
          <cell r="K290">
            <v>148.59701000000001</v>
          </cell>
          <cell r="L290">
            <v>108.49296</v>
          </cell>
          <cell r="M290">
            <v>66.382509999999996</v>
          </cell>
        </row>
        <row r="291">
          <cell r="G291">
            <v>3064.6511099999998</v>
          </cell>
          <cell r="H291">
            <v>1754.45352</v>
          </cell>
          <cell r="I291">
            <v>145.48444000000001</v>
          </cell>
          <cell r="J291">
            <v>1183.3868500000001</v>
          </cell>
          <cell r="K291">
            <v>150.72664</v>
          </cell>
          <cell r="L291">
            <v>109.55944</v>
          </cell>
          <cell r="M291">
            <v>64.299809999999994</v>
          </cell>
        </row>
        <row r="292">
          <cell r="G292">
            <v>3050.4312399999999</v>
          </cell>
          <cell r="H292">
            <v>1772.59193</v>
          </cell>
          <cell r="I292">
            <v>145.57729</v>
          </cell>
          <cell r="J292">
            <v>1184.89968</v>
          </cell>
          <cell r="K292">
            <v>150.93826000000001</v>
          </cell>
          <cell r="L292">
            <v>109.65881</v>
          </cell>
          <cell r="M292">
            <v>64.362480000000005</v>
          </cell>
        </row>
        <row r="293">
          <cell r="G293">
            <v>1960.0190500000001</v>
          </cell>
          <cell r="H293">
            <v>886.74789999999996</v>
          </cell>
          <cell r="I293">
            <v>84.61157</v>
          </cell>
          <cell r="J293">
            <v>1017.6469</v>
          </cell>
          <cell r="K293">
            <v>106.64457</v>
          </cell>
          <cell r="L293">
            <v>71.501620000000003</v>
          </cell>
          <cell r="M293">
            <v>2.9019400000000002</v>
          </cell>
        </row>
        <row r="294">
          <cell r="G294">
            <v>2028.29791</v>
          </cell>
          <cell r="H294">
            <v>906.48105999999996</v>
          </cell>
          <cell r="I294">
            <v>87.072069999999997</v>
          </cell>
          <cell r="J294">
            <v>1033.2187200000001</v>
          </cell>
          <cell r="K294">
            <v>107.93841</v>
          </cell>
          <cell r="L294">
            <v>73.240859999999998</v>
          </cell>
          <cell r="M294">
            <v>3.1414800000000001</v>
          </cell>
        </row>
        <row r="295">
          <cell r="G295">
            <v>1874.2055600000001</v>
          </cell>
          <cell r="H295">
            <v>847.36739999999998</v>
          </cell>
          <cell r="I295">
            <v>80.948700000000002</v>
          </cell>
          <cell r="J295">
            <v>986.21848999999997</v>
          </cell>
          <cell r="K295">
            <v>103.3862</v>
          </cell>
          <cell r="L295">
            <v>69.039550000000006</v>
          </cell>
          <cell r="M295">
            <v>2.94259</v>
          </cell>
        </row>
        <row r="296">
          <cell r="G296">
            <v>2075.7059800000002</v>
          </cell>
          <cell r="H296">
            <v>1114.4743800000001</v>
          </cell>
          <cell r="I296">
            <v>90.916719999999998</v>
          </cell>
          <cell r="J296">
            <v>980.04621999999995</v>
          </cell>
          <cell r="K296">
            <v>108.34918999999999</v>
          </cell>
          <cell r="L296">
            <v>75.681910000000002</v>
          </cell>
          <cell r="M296">
            <v>22.356850000000001</v>
          </cell>
        </row>
        <row r="297">
          <cell r="G297">
            <v>2354.24098</v>
          </cell>
          <cell r="H297">
            <v>1291.7279599999999</v>
          </cell>
          <cell r="I297">
            <v>102.84289</v>
          </cell>
          <cell r="J297">
            <v>1096.5471299999999</v>
          </cell>
          <cell r="K297">
            <v>118.43962999999999</v>
          </cell>
          <cell r="L297">
            <v>82.878450000000001</v>
          </cell>
          <cell r="M297">
            <v>24.167560000000002</v>
          </cell>
        </row>
        <row r="298">
          <cell r="G298">
            <v>2202.0238399999998</v>
          </cell>
          <cell r="H298">
            <v>1232.07665</v>
          </cell>
          <cell r="I298">
            <v>100.2706</v>
          </cell>
          <cell r="J298">
            <v>1046.37156</v>
          </cell>
          <cell r="K298">
            <v>115.5645</v>
          </cell>
          <cell r="L298">
            <v>82.845359999999999</v>
          </cell>
          <cell r="M298">
            <v>23.625340000000001</v>
          </cell>
        </row>
        <row r="299">
          <cell r="G299">
            <v>2288.3214800000001</v>
          </cell>
          <cell r="H299">
            <v>1298.6683599999999</v>
          </cell>
          <cell r="I299">
            <v>106.47641</v>
          </cell>
          <cell r="J299">
            <v>1106.6251099999999</v>
          </cell>
          <cell r="K299">
            <v>122.26828999999999</v>
          </cell>
          <cell r="L299">
            <v>87.032020000000003</v>
          </cell>
          <cell r="M299">
            <v>41.066479999999999</v>
          </cell>
        </row>
        <row r="300">
          <cell r="G300">
            <v>2378.38933</v>
          </cell>
          <cell r="H300">
            <v>1320.39363</v>
          </cell>
          <cell r="I300">
            <v>109.55618</v>
          </cell>
          <cell r="J300">
            <v>1113.1144200000001</v>
          </cell>
          <cell r="K300">
            <v>122.44099</v>
          </cell>
          <cell r="L300">
            <v>88.310670000000002</v>
          </cell>
          <cell r="M300">
            <v>40.877800000000001</v>
          </cell>
        </row>
        <row r="301">
          <cell r="G301">
            <v>2505.31889</v>
          </cell>
          <cell r="H301">
            <v>1397.05952</v>
          </cell>
          <cell r="I301">
            <v>113.2782</v>
          </cell>
          <cell r="J301">
            <v>1183.54277</v>
          </cell>
          <cell r="K301">
            <v>126.90018999999999</v>
          </cell>
          <cell r="L301">
            <v>92.135900000000007</v>
          </cell>
          <cell r="M301">
            <v>42.520020000000002</v>
          </cell>
        </row>
        <row r="302">
          <cell r="G302">
            <v>2546.6027600000002</v>
          </cell>
          <cell r="H302">
            <v>1103.72882</v>
          </cell>
          <cell r="I302">
            <v>71.674239999999998</v>
          </cell>
          <cell r="J302">
            <v>704.30597999999998</v>
          </cell>
          <cell r="K302">
            <v>73.894720000000007</v>
          </cell>
          <cell r="L302">
            <v>58.112810000000003</v>
          </cell>
          <cell r="M302">
            <v>3.92374</v>
          </cell>
        </row>
        <row r="303">
          <cell r="G303">
            <v>2802.2099699999999</v>
          </cell>
          <cell r="H303">
            <v>1217.5679399999999</v>
          </cell>
          <cell r="I303">
            <v>77.379419999999996</v>
          </cell>
          <cell r="J303">
            <v>768.60356000000002</v>
          </cell>
          <cell r="K303">
            <v>78.382149999999996</v>
          </cell>
          <cell r="L303">
            <v>61.093249999999998</v>
          </cell>
          <cell r="M303">
            <v>3.8539500000000002</v>
          </cell>
        </row>
        <row r="304">
          <cell r="G304">
            <v>2181.6230799999998</v>
          </cell>
          <cell r="H304">
            <v>963.45132000000001</v>
          </cell>
          <cell r="I304">
            <v>61.196530000000003</v>
          </cell>
          <cell r="J304">
            <v>626.01796000000002</v>
          </cell>
          <cell r="K304">
            <v>66.480189999999993</v>
          </cell>
          <cell r="L304">
            <v>50.569319999999998</v>
          </cell>
          <cell r="M304">
            <v>3.3894500000000001</v>
          </cell>
        </row>
        <row r="305">
          <cell r="G305">
            <v>2574.4473499999999</v>
          </cell>
          <cell r="H305">
            <v>1212.13273</v>
          </cell>
          <cell r="I305">
            <v>89.176689999999994</v>
          </cell>
          <cell r="J305">
            <v>827.20529999999997</v>
          </cell>
          <cell r="K305">
            <v>94.456900000000005</v>
          </cell>
          <cell r="L305">
            <v>74.65307</v>
          </cell>
          <cell r="M305">
            <v>34.001300000000001</v>
          </cell>
        </row>
        <row r="306">
          <cell r="G306">
            <v>2868.61094</v>
          </cell>
          <cell r="H306">
            <v>1372.3548499999999</v>
          </cell>
          <cell r="I306">
            <v>101.73213</v>
          </cell>
          <cell r="J306">
            <v>917.56800999999996</v>
          </cell>
          <cell r="K306">
            <v>102.68267</v>
          </cell>
          <cell r="L306">
            <v>80.578220000000002</v>
          </cell>
          <cell r="M306">
            <v>36.105440000000002</v>
          </cell>
        </row>
        <row r="307">
          <cell r="G307">
            <v>2406.94092</v>
          </cell>
          <cell r="H307">
            <v>1151.5143800000001</v>
          </cell>
          <cell r="I307">
            <v>85.284000000000006</v>
          </cell>
          <cell r="J307">
            <v>802.66152999999997</v>
          </cell>
          <cell r="K307">
            <v>92.346770000000006</v>
          </cell>
          <cell r="L307">
            <v>74.537710000000004</v>
          </cell>
          <cell r="M307">
            <v>33.70908</v>
          </cell>
        </row>
        <row r="308">
          <cell r="G308">
            <v>2884.9952400000002</v>
          </cell>
          <cell r="H308">
            <v>1400.0248899999999</v>
          </cell>
          <cell r="I308">
            <v>107.41131</v>
          </cell>
          <cell r="J308">
            <v>932.96506999999997</v>
          </cell>
          <cell r="K308">
            <v>112.13271</v>
          </cell>
          <cell r="L308">
            <v>90.241110000000006</v>
          </cell>
          <cell r="M308">
            <v>49.477640000000001</v>
          </cell>
        </row>
        <row r="309">
          <cell r="G309">
            <v>2711.0641799999999</v>
          </cell>
          <cell r="H309">
            <v>1355.0646899999999</v>
          </cell>
          <cell r="I309">
            <v>105.15534</v>
          </cell>
          <cell r="J309">
            <v>922.21109999999999</v>
          </cell>
          <cell r="K309">
            <v>111.76662</v>
          </cell>
          <cell r="L309">
            <v>87.952489999999997</v>
          </cell>
          <cell r="M309">
            <v>48.146569999999997</v>
          </cell>
        </row>
        <row r="310">
          <cell r="G310">
            <v>2784.4623299999998</v>
          </cell>
          <cell r="H310">
            <v>1355.5809300000001</v>
          </cell>
          <cell r="I310">
            <v>104.63274</v>
          </cell>
          <cell r="J310">
            <v>915.13658999999996</v>
          </cell>
          <cell r="K310">
            <v>111.84626</v>
          </cell>
          <cell r="L310">
            <v>87.319249999999997</v>
          </cell>
          <cell r="M310">
            <v>49.313569999999999</v>
          </cell>
        </row>
        <row r="311">
          <cell r="G311">
            <v>1468.13165</v>
          </cell>
          <cell r="H311">
            <v>476.44191999999998</v>
          </cell>
          <cell r="I311">
            <v>47.495480000000001</v>
          </cell>
          <cell r="J311">
            <v>710.98692000000005</v>
          </cell>
          <cell r="K311">
            <v>73.040629999999993</v>
          </cell>
          <cell r="L311">
            <v>46.265270000000001</v>
          </cell>
          <cell r="M311">
            <v>2.3835600000000001</v>
          </cell>
          <cell r="P311">
            <v>1.4221699999999999</v>
          </cell>
        </row>
        <row r="312">
          <cell r="G312">
            <v>1359.8333600000001</v>
          </cell>
          <cell r="H312">
            <v>437.54496</v>
          </cell>
          <cell r="I312">
            <v>43.00714</v>
          </cell>
          <cell r="J312">
            <v>662.73961999999995</v>
          </cell>
          <cell r="K312">
            <v>67.89237</v>
          </cell>
          <cell r="L312">
            <v>43.146970000000003</v>
          </cell>
          <cell r="M312">
            <v>2.2113399999999999</v>
          </cell>
          <cell r="P312">
            <v>2.4348900000000002</v>
          </cell>
        </row>
        <row r="313">
          <cell r="G313">
            <v>1435.4849200000001</v>
          </cell>
          <cell r="H313">
            <v>464.09413000000001</v>
          </cell>
          <cell r="I313">
            <v>46.550719999999998</v>
          </cell>
          <cell r="J313">
            <v>696.33018000000004</v>
          </cell>
          <cell r="K313">
            <v>71.222549999999998</v>
          </cell>
          <cell r="L313">
            <v>45.358310000000003</v>
          </cell>
          <cell r="M313">
            <v>2.3712300000000002</v>
          </cell>
          <cell r="P313">
            <v>1.13998</v>
          </cell>
        </row>
        <row r="314">
          <cell r="G314">
            <v>2614.68307</v>
          </cell>
          <cell r="H314">
            <v>1228.6002900000001</v>
          </cell>
          <cell r="I314">
            <v>105.7377</v>
          </cell>
          <cell r="J314">
            <v>982.23494000000005</v>
          </cell>
          <cell r="K314">
            <v>121.35326000000001</v>
          </cell>
          <cell r="L314">
            <v>85.672889999999995</v>
          </cell>
          <cell r="M314">
            <v>38.952970000000001</v>
          </cell>
        </row>
        <row r="315">
          <cell r="G315">
            <v>2268.9450999999999</v>
          </cell>
          <cell r="H315">
            <v>1108.53747</v>
          </cell>
          <cell r="I315">
            <v>94.921509999999998</v>
          </cell>
          <cell r="J315">
            <v>903.86382000000003</v>
          </cell>
          <cell r="K315">
            <v>112.12388</v>
          </cell>
          <cell r="L315">
            <v>80.773539999999997</v>
          </cell>
          <cell r="M315">
            <v>37.494900000000001</v>
          </cell>
        </row>
        <row r="316">
          <cell r="G316">
            <v>2553.9576400000001</v>
          </cell>
          <cell r="H316">
            <v>1227.3604700000001</v>
          </cell>
          <cell r="I316">
            <v>106.23397</v>
          </cell>
          <cell r="J316">
            <v>985.0421</v>
          </cell>
          <cell r="K316">
            <v>120.95854</v>
          </cell>
          <cell r="L316">
            <v>86.315719999999999</v>
          </cell>
          <cell r="M316">
            <v>39.993259999999999</v>
          </cell>
        </row>
        <row r="317">
          <cell r="G317">
            <v>2503.9537999999998</v>
          </cell>
          <cell r="H317">
            <v>1419.9843699999999</v>
          </cell>
          <cell r="I317">
            <v>122.56215</v>
          </cell>
          <cell r="J317">
            <v>1068.0460599999999</v>
          </cell>
          <cell r="K317">
            <v>135.41184000000001</v>
          </cell>
          <cell r="L317">
            <v>100.06912</v>
          </cell>
          <cell r="M317">
            <v>55.103859999999997</v>
          </cell>
        </row>
        <row r="318">
          <cell r="G318">
            <v>2380.3594600000001</v>
          </cell>
          <cell r="H318">
            <v>1370.8881899999999</v>
          </cell>
          <cell r="I318">
            <v>121.00961</v>
          </cell>
          <cell r="J318">
            <v>1072.02547</v>
          </cell>
          <cell r="K318">
            <v>138.38991999999999</v>
          </cell>
          <cell r="L318">
            <v>101.19893</v>
          </cell>
          <cell r="M318">
            <v>59.492109999999997</v>
          </cell>
        </row>
        <row r="319">
          <cell r="G319">
            <v>2482.0854399999998</v>
          </cell>
          <cell r="H319">
            <v>1407.8163500000001</v>
          </cell>
          <cell r="I319">
            <v>124.3488</v>
          </cell>
          <cell r="J319">
            <v>1070.9056399999999</v>
          </cell>
          <cell r="K319">
            <v>136.54150000000001</v>
          </cell>
          <cell r="L319">
            <v>99.607410000000002</v>
          </cell>
          <cell r="M319">
            <v>59.43506</v>
          </cell>
        </row>
        <row r="320">
          <cell r="G320">
            <v>1428.0422000000001</v>
          </cell>
          <cell r="H320">
            <v>377.54908999999998</v>
          </cell>
          <cell r="I320">
            <v>63.470820000000003</v>
          </cell>
          <cell r="J320">
            <v>816.17448999999999</v>
          </cell>
          <cell r="K320">
            <v>94.823800000000006</v>
          </cell>
          <cell r="L320">
            <v>60.600340000000003</v>
          </cell>
          <cell r="M320">
            <v>1.1312599999999999</v>
          </cell>
          <cell r="P320">
            <v>1.8462499999999999</v>
          </cell>
        </row>
        <row r="321">
          <cell r="G321">
            <v>1304.6974</v>
          </cell>
          <cell r="H321">
            <v>349.49367000000001</v>
          </cell>
          <cell r="I321">
            <v>59.091679999999997</v>
          </cell>
          <cell r="J321">
            <v>774.89218000000005</v>
          </cell>
          <cell r="K321">
            <v>91.391080000000002</v>
          </cell>
          <cell r="L321">
            <v>57.098570000000002</v>
          </cell>
          <cell r="M321">
            <v>1.0109399999999999</v>
          </cell>
          <cell r="P321">
            <v>1.2568999999999999</v>
          </cell>
        </row>
        <row r="322">
          <cell r="G322">
            <v>1355.4063100000001</v>
          </cell>
          <cell r="H322">
            <v>371.17991999999998</v>
          </cell>
          <cell r="I322">
            <v>63.734259999999999</v>
          </cell>
          <cell r="J322">
            <v>822.48348999999996</v>
          </cell>
          <cell r="K322">
            <v>95.858450000000005</v>
          </cell>
          <cell r="L322">
            <v>58.764600000000002</v>
          </cell>
          <cell r="M322">
            <v>1.16293</v>
          </cell>
        </row>
        <row r="323">
          <cell r="G323">
            <v>2824.3623699999998</v>
          </cell>
          <cell r="H323">
            <v>1268.7717700000001</v>
          </cell>
          <cell r="I323">
            <v>118.67888000000001</v>
          </cell>
          <cell r="J323">
            <v>1233.0514800000001</v>
          </cell>
          <cell r="K323">
            <v>131.74328</v>
          </cell>
          <cell r="L323">
            <v>91.474029999999999</v>
          </cell>
          <cell r="M323">
            <v>21.45776</v>
          </cell>
        </row>
        <row r="324">
          <cell r="G324">
            <v>2829.7636699999998</v>
          </cell>
          <cell r="H324">
            <v>1271.7067400000001</v>
          </cell>
          <cell r="I324">
            <v>118.0992</v>
          </cell>
          <cell r="J324">
            <v>1207.78206</v>
          </cell>
          <cell r="K324">
            <v>131.28022000000001</v>
          </cell>
          <cell r="L324">
            <v>91.830389999999994</v>
          </cell>
          <cell r="M324">
            <v>21.160150000000002</v>
          </cell>
        </row>
        <row r="325">
          <cell r="G325">
            <v>2782.81486</v>
          </cell>
          <cell r="H325">
            <v>1258.7221</v>
          </cell>
          <cell r="I325">
            <v>118.31841</v>
          </cell>
          <cell r="J325">
            <v>1215.84925</v>
          </cell>
          <cell r="K325">
            <v>130.93921</v>
          </cell>
          <cell r="L325">
            <v>90.894229999999993</v>
          </cell>
          <cell r="M325">
            <v>21.171050000000001</v>
          </cell>
        </row>
        <row r="326">
          <cell r="G326">
            <v>2495.3493899999999</v>
          </cell>
          <cell r="H326">
            <v>1296.6145200000001</v>
          </cell>
          <cell r="I326">
            <v>112.03888000000001</v>
          </cell>
          <cell r="J326">
            <v>1161.2951599999999</v>
          </cell>
          <cell r="K326">
            <v>125.92175</v>
          </cell>
          <cell r="L326">
            <v>90.62594</v>
          </cell>
          <cell r="M326">
            <v>36.957349999999998</v>
          </cell>
        </row>
        <row r="327">
          <cell r="G327">
            <v>2693.4212200000002</v>
          </cell>
          <cell r="H327">
            <v>1378.10628</v>
          </cell>
          <cell r="I327">
            <v>123.2971</v>
          </cell>
          <cell r="J327">
            <v>1244.4827399999999</v>
          </cell>
          <cell r="K327">
            <v>133.93323000000001</v>
          </cell>
          <cell r="L327">
            <v>97.522949999999994</v>
          </cell>
          <cell r="M327">
            <v>39.979889999999997</v>
          </cell>
        </row>
        <row r="328">
          <cell r="G328">
            <v>2598.4821200000001</v>
          </cell>
          <cell r="H328">
            <v>1358.38113</v>
          </cell>
          <cell r="I328">
            <v>119.82691</v>
          </cell>
          <cell r="J328">
            <v>1216.6717799999999</v>
          </cell>
          <cell r="K328">
            <v>131.70356000000001</v>
          </cell>
          <cell r="L328">
            <v>94.064869999999999</v>
          </cell>
          <cell r="M328">
            <v>38.838760000000001</v>
          </cell>
        </row>
        <row r="329">
          <cell r="G329">
            <v>2450.5705200000002</v>
          </cell>
          <cell r="H329">
            <v>1040.83485</v>
          </cell>
          <cell r="I329">
            <v>67.990260000000006</v>
          </cell>
          <cell r="J329">
            <v>713.61170000000004</v>
          </cell>
          <cell r="K329">
            <v>71.806560000000005</v>
          </cell>
          <cell r="L329">
            <v>52.903039999999997</v>
          </cell>
          <cell r="M329">
            <v>3.2844899999999999</v>
          </cell>
        </row>
        <row r="330">
          <cell r="G330">
            <v>2407.6621799999998</v>
          </cell>
          <cell r="H330">
            <v>1029.1035099999999</v>
          </cell>
          <cell r="I330">
            <v>67.321020000000004</v>
          </cell>
          <cell r="J330">
            <v>713.63104999999996</v>
          </cell>
          <cell r="K330">
            <v>72.538539999999998</v>
          </cell>
          <cell r="L330">
            <v>55.038580000000003</v>
          </cell>
          <cell r="M330">
            <v>3.5684100000000001</v>
          </cell>
        </row>
        <row r="331">
          <cell r="G331">
            <v>2632.2303999999999</v>
          </cell>
          <cell r="H331">
            <v>1129.7648799999999</v>
          </cell>
          <cell r="I331">
            <v>74.843999999999994</v>
          </cell>
          <cell r="J331">
            <v>762.16038000000003</v>
          </cell>
          <cell r="K331">
            <v>77.672439999999995</v>
          </cell>
          <cell r="L331">
            <v>57.266919999999999</v>
          </cell>
          <cell r="M331">
            <v>3.7958599999999998</v>
          </cell>
        </row>
        <row r="332">
          <cell r="G332">
            <v>3367.9571000000001</v>
          </cell>
          <cell r="H332">
            <v>1534.3419799999999</v>
          </cell>
          <cell r="I332">
            <v>116.87072999999999</v>
          </cell>
          <cell r="J332">
            <v>1090.23002</v>
          </cell>
          <cell r="K332">
            <v>116.73657</v>
          </cell>
          <cell r="L332">
            <v>90.04374</v>
          </cell>
          <cell r="M332">
            <v>33.286259999999999</v>
          </cell>
        </row>
        <row r="333">
          <cell r="G333">
            <v>3428.0458199999998</v>
          </cell>
          <cell r="H333">
            <v>1583.4250999999999</v>
          </cell>
          <cell r="I333">
            <v>120.85791</v>
          </cell>
          <cell r="J333">
            <v>1124.2982300000001</v>
          </cell>
          <cell r="K333">
            <v>120.3578</v>
          </cell>
          <cell r="L333">
            <v>93.368830000000003</v>
          </cell>
          <cell r="M333">
            <v>34.75065</v>
          </cell>
        </row>
        <row r="334">
          <cell r="G334">
            <v>2962.3855100000001</v>
          </cell>
          <cell r="H334">
            <v>1419.88329</v>
          </cell>
          <cell r="I334">
            <v>109.12872</v>
          </cell>
          <cell r="J334">
            <v>1014.48286</v>
          </cell>
          <cell r="K334">
            <v>111.45949</v>
          </cell>
          <cell r="L334">
            <v>86.203649999999996</v>
          </cell>
          <cell r="M334">
            <v>32.65325</v>
          </cell>
        </row>
        <row r="335">
          <cell r="G335">
            <v>2598.46949</v>
          </cell>
          <cell r="H335">
            <v>1277.50485</v>
          </cell>
          <cell r="I335">
            <v>103.9402</v>
          </cell>
          <cell r="J335">
            <v>936.69242999999994</v>
          </cell>
          <cell r="K335">
            <v>112.24535</v>
          </cell>
          <cell r="L335">
            <v>87.061229999999995</v>
          </cell>
          <cell r="M335">
            <v>45.32573</v>
          </cell>
        </row>
        <row r="336">
          <cell r="G336">
            <v>2600.2899699999998</v>
          </cell>
          <cell r="H336">
            <v>1291.9282800000001</v>
          </cell>
          <cell r="I336">
            <v>105.26085</v>
          </cell>
          <cell r="J336">
            <v>939.29692</v>
          </cell>
          <cell r="K336">
            <v>115.00505</v>
          </cell>
          <cell r="L336">
            <v>87.462130000000002</v>
          </cell>
          <cell r="M336">
            <v>44.950890000000001</v>
          </cell>
        </row>
        <row r="337">
          <cell r="G337">
            <v>2637.5726599999998</v>
          </cell>
          <cell r="H337">
            <v>1301.42436</v>
          </cell>
          <cell r="I337">
            <v>105.53976</v>
          </cell>
          <cell r="J337">
            <v>948.43290000000002</v>
          </cell>
          <cell r="K337">
            <v>114.48287000000001</v>
          </cell>
          <cell r="L337">
            <v>88.064970000000002</v>
          </cell>
          <cell r="M337">
            <v>45.104170000000003</v>
          </cell>
        </row>
        <row r="338">
          <cell r="G338">
            <v>1342.3673200000001</v>
          </cell>
          <cell r="H338">
            <v>274.30369000000002</v>
          </cell>
          <cell r="I338">
            <v>17.01961</v>
          </cell>
          <cell r="J338">
            <v>403.27314999999999</v>
          </cell>
          <cell r="K338">
            <v>28.791440000000001</v>
          </cell>
          <cell r="L338">
            <v>17.107749999999999</v>
          </cell>
          <cell r="M338">
            <v>0.54935</v>
          </cell>
          <cell r="P338">
            <v>1.5287299999999999</v>
          </cell>
        </row>
        <row r="339">
          <cell r="G339">
            <v>1345.7790600000001</v>
          </cell>
          <cell r="H339">
            <v>257.92313999999999</v>
          </cell>
          <cell r="I339">
            <v>16.244450000000001</v>
          </cell>
          <cell r="J339">
            <v>390.75967000000003</v>
          </cell>
          <cell r="K339">
            <v>27.739730000000002</v>
          </cell>
          <cell r="L339">
            <v>18.088850000000001</v>
          </cell>
          <cell r="M339">
            <v>0.18432999999999999</v>
          </cell>
          <cell r="P339">
            <v>1.8325899999999999</v>
          </cell>
        </row>
        <row r="340">
          <cell r="G340">
            <v>1257.83493</v>
          </cell>
          <cell r="H340">
            <v>262.12265000000002</v>
          </cell>
          <cell r="I340">
            <v>15.91119</v>
          </cell>
          <cell r="J340">
            <v>393.21686999999997</v>
          </cell>
          <cell r="K340">
            <v>27.380379999999999</v>
          </cell>
          <cell r="L340">
            <v>18.44416</v>
          </cell>
          <cell r="M340">
            <v>0.59474000000000005</v>
          </cell>
          <cell r="P340">
            <v>1.6898599999999999</v>
          </cell>
        </row>
        <row r="341">
          <cell r="G341">
            <v>2212.4412600000001</v>
          </cell>
          <cell r="H341">
            <v>835.61469999999997</v>
          </cell>
          <cell r="I341">
            <v>65.803889999999996</v>
          </cell>
          <cell r="J341">
            <v>950.51932999999997</v>
          </cell>
          <cell r="K341">
            <v>90.93038</v>
          </cell>
          <cell r="L341">
            <v>58.902889999999999</v>
          </cell>
          <cell r="M341">
            <v>24.544550000000001</v>
          </cell>
        </row>
        <row r="342">
          <cell r="G342">
            <v>2564.5501800000002</v>
          </cell>
          <cell r="H342">
            <v>925.44884000000002</v>
          </cell>
          <cell r="I342">
            <v>73.500529999999998</v>
          </cell>
          <cell r="J342">
            <v>1034.5775699999999</v>
          </cell>
          <cell r="K342">
            <v>96.480909999999994</v>
          </cell>
          <cell r="L342">
            <v>61.681130000000003</v>
          </cell>
          <cell r="M342">
            <v>27.26145</v>
          </cell>
        </row>
        <row r="343">
          <cell r="G343">
            <v>2282.3980299999998</v>
          </cell>
          <cell r="H343">
            <v>826.09041000000002</v>
          </cell>
          <cell r="I343">
            <v>67.515690000000006</v>
          </cell>
          <cell r="J343">
            <v>951.49444000000005</v>
          </cell>
          <cell r="K343">
            <v>91.199240000000003</v>
          </cell>
          <cell r="L343">
            <v>58.555109999999999</v>
          </cell>
          <cell r="M343">
            <v>24.830190000000002</v>
          </cell>
        </row>
        <row r="344">
          <cell r="G344">
            <v>2525.0288700000001</v>
          </cell>
          <cell r="H344">
            <v>1282.1934900000001</v>
          </cell>
          <cell r="I344">
            <v>121.32003</v>
          </cell>
          <cell r="J344">
            <v>1108.0340100000001</v>
          </cell>
          <cell r="K344">
            <v>141.02021999999999</v>
          </cell>
          <cell r="L344">
            <v>98.766159999999999</v>
          </cell>
          <cell r="M344">
            <v>46.382669999999997</v>
          </cell>
        </row>
        <row r="345">
          <cell r="G345">
            <v>2646.8199300000001</v>
          </cell>
          <cell r="H345">
            <v>1327.36</v>
          </cell>
          <cell r="I345">
            <v>127.23821</v>
          </cell>
          <cell r="J345">
            <v>1157.89769</v>
          </cell>
          <cell r="K345">
            <v>145.08342999999999</v>
          </cell>
          <cell r="L345">
            <v>104.08317</v>
          </cell>
          <cell r="M345">
            <v>48.02796</v>
          </cell>
        </row>
        <row r="346">
          <cell r="G346">
            <v>2464.0834799999998</v>
          </cell>
          <cell r="H346">
            <v>1246.37545</v>
          </cell>
          <cell r="I346">
            <v>120.60786</v>
          </cell>
          <cell r="J346">
            <v>1109.36574</v>
          </cell>
          <cell r="K346">
            <v>142.84478999999999</v>
          </cell>
          <cell r="L346">
            <v>100.22346</v>
          </cell>
          <cell r="M346">
            <v>47.60669</v>
          </cell>
        </row>
        <row r="347">
          <cell r="G347">
            <v>829.87765000000002</v>
          </cell>
          <cell r="H347">
            <v>200.06769</v>
          </cell>
          <cell r="I347">
            <v>25.27703</v>
          </cell>
          <cell r="J347">
            <v>453.75112000000001</v>
          </cell>
          <cell r="K347">
            <v>40.991709999999998</v>
          </cell>
          <cell r="L347">
            <v>25.408650000000002</v>
          </cell>
          <cell r="M347">
            <v>0</v>
          </cell>
          <cell r="P347">
            <v>1.5379400000000001</v>
          </cell>
        </row>
        <row r="348">
          <cell r="G348">
            <v>839.44514000000004</v>
          </cell>
          <cell r="H348">
            <v>206.93723</v>
          </cell>
          <cell r="I348">
            <v>26.218039999999998</v>
          </cell>
          <cell r="J348">
            <v>458.70006999999998</v>
          </cell>
          <cell r="K348">
            <v>42.010759999999998</v>
          </cell>
          <cell r="L348">
            <v>25.373860000000001</v>
          </cell>
          <cell r="P348">
            <v>1.72095</v>
          </cell>
        </row>
        <row r="349">
          <cell r="G349">
            <v>807.14885000000004</v>
          </cell>
          <cell r="H349">
            <v>192.48877999999999</v>
          </cell>
          <cell r="I349">
            <v>24.399519999999999</v>
          </cell>
          <cell r="J349">
            <v>442.39123000000001</v>
          </cell>
          <cell r="K349">
            <v>39.878790000000002</v>
          </cell>
          <cell r="L349">
            <v>23.365259999999999</v>
          </cell>
          <cell r="P349">
            <v>1.3985300000000001</v>
          </cell>
        </row>
        <row r="350">
          <cell r="G350">
            <v>2229.2357200000001</v>
          </cell>
          <cell r="H350">
            <v>725.41573000000005</v>
          </cell>
          <cell r="I350">
            <v>69.866259999999997</v>
          </cell>
          <cell r="J350">
            <v>961.16618000000005</v>
          </cell>
          <cell r="K350">
            <v>97.224980000000002</v>
          </cell>
          <cell r="L350">
            <v>62.012320000000003</v>
          </cell>
          <cell r="M350">
            <v>12.547040000000001</v>
          </cell>
        </row>
        <row r="351">
          <cell r="G351">
            <v>2253.4594999999999</v>
          </cell>
          <cell r="H351">
            <v>765.63879999999995</v>
          </cell>
          <cell r="I351">
            <v>75.155299999999997</v>
          </cell>
          <cell r="J351">
            <v>1012.31169</v>
          </cell>
          <cell r="K351">
            <v>102.47027</v>
          </cell>
          <cell r="L351">
            <v>65.538709999999995</v>
          </cell>
          <cell r="M351">
            <v>13.13382</v>
          </cell>
        </row>
        <row r="352">
          <cell r="G352">
            <v>2322.0857500000002</v>
          </cell>
          <cell r="H352">
            <v>770.92429000000004</v>
          </cell>
          <cell r="I352">
            <v>75.311269999999993</v>
          </cell>
          <cell r="J352">
            <v>1022.35249</v>
          </cell>
          <cell r="K352">
            <v>103.42381</v>
          </cell>
          <cell r="L352">
            <v>66.406649999999999</v>
          </cell>
          <cell r="M352">
            <v>13.11908</v>
          </cell>
        </row>
        <row r="353">
          <cell r="G353">
            <v>3018.9315299999998</v>
          </cell>
          <cell r="H353">
            <v>1364.60995</v>
          </cell>
          <cell r="I353">
            <v>136.13457</v>
          </cell>
          <cell r="J353">
            <v>1350.0244299999999</v>
          </cell>
          <cell r="K353">
            <v>149.77287000000001</v>
          </cell>
          <cell r="L353">
            <v>103.45549</v>
          </cell>
          <cell r="M353">
            <v>29.948090000000001</v>
          </cell>
        </row>
        <row r="354">
          <cell r="G354">
            <v>3034.0517799999998</v>
          </cell>
          <cell r="H354">
            <v>1389.93202</v>
          </cell>
          <cell r="I354">
            <v>141.32302000000001</v>
          </cell>
          <cell r="J354">
            <v>1378.3839399999999</v>
          </cell>
          <cell r="K354">
            <v>154.50855000000001</v>
          </cell>
          <cell r="L354">
            <v>107.6374</v>
          </cell>
          <cell r="M354">
            <v>31.215969999999999</v>
          </cell>
        </row>
        <row r="355">
          <cell r="G355">
            <v>3059.9610600000001</v>
          </cell>
          <cell r="H355">
            <v>1362.6179</v>
          </cell>
          <cell r="I355">
            <v>137.67534000000001</v>
          </cell>
          <cell r="J355">
            <v>1347.0155299999999</v>
          </cell>
          <cell r="K355">
            <v>151.46353999999999</v>
          </cell>
          <cell r="L355">
            <v>104.40992</v>
          </cell>
          <cell r="M355">
            <v>29.60266</v>
          </cell>
        </row>
        <row r="356">
          <cell r="G356">
            <v>3104.7131199999999</v>
          </cell>
          <cell r="H356">
            <v>1276.6007300000001</v>
          </cell>
          <cell r="I356">
            <v>85.528329999999997</v>
          </cell>
          <cell r="J356">
            <v>828.48625000000004</v>
          </cell>
          <cell r="K356">
            <v>84.539969999999997</v>
          </cell>
          <cell r="L356">
            <v>63.117220000000003</v>
          </cell>
          <cell r="M356">
            <v>3.65055</v>
          </cell>
        </row>
        <row r="357">
          <cell r="G357">
            <v>3158.14122</v>
          </cell>
          <cell r="H357">
            <v>1284.5791899999999</v>
          </cell>
          <cell r="I357">
            <v>85.813140000000004</v>
          </cell>
          <cell r="J357">
            <v>834.62949000000003</v>
          </cell>
          <cell r="K357">
            <v>84.701390000000004</v>
          </cell>
          <cell r="L357">
            <v>62.3155</v>
          </cell>
          <cell r="M357">
            <v>3.9801199999999999</v>
          </cell>
        </row>
        <row r="358">
          <cell r="G358">
            <v>3194.65065</v>
          </cell>
          <cell r="H358">
            <v>1305.6224500000001</v>
          </cell>
          <cell r="I358">
            <v>88.229650000000007</v>
          </cell>
          <cell r="J358">
            <v>849.54124000000002</v>
          </cell>
          <cell r="K358">
            <v>85.660679999999999</v>
          </cell>
          <cell r="L358">
            <v>64.440060000000003</v>
          </cell>
          <cell r="M358">
            <v>3.7572899999999998</v>
          </cell>
        </row>
        <row r="359">
          <cell r="G359">
            <v>2697.8308699999998</v>
          </cell>
          <cell r="H359">
            <v>1263.34249</v>
          </cell>
          <cell r="I359">
            <v>98.331980000000001</v>
          </cell>
          <cell r="J359">
            <v>953.04250000000002</v>
          </cell>
          <cell r="K359">
            <v>103.00335</v>
          </cell>
          <cell r="L359">
            <v>81.186840000000004</v>
          </cell>
          <cell r="M359">
            <v>29.559290000000001</v>
          </cell>
        </row>
        <row r="360">
          <cell r="G360">
            <v>2875.8779</v>
          </cell>
          <cell r="H360">
            <v>1304.2146499999999</v>
          </cell>
          <cell r="I360">
            <v>101.54927000000001</v>
          </cell>
          <cell r="J360">
            <v>972.34054000000003</v>
          </cell>
          <cell r="K360">
            <v>106.14848000000001</v>
          </cell>
          <cell r="L360">
            <v>81.78716</v>
          </cell>
          <cell r="M360">
            <v>30.615369999999999</v>
          </cell>
        </row>
        <row r="361">
          <cell r="G361">
            <v>2830.1425300000001</v>
          </cell>
          <cell r="H361">
            <v>1290.5742499999999</v>
          </cell>
          <cell r="I361">
            <v>99.743840000000006</v>
          </cell>
          <cell r="J361">
            <v>965.87698999999998</v>
          </cell>
          <cell r="K361">
            <v>104.30046</v>
          </cell>
          <cell r="L361">
            <v>82.605549999999994</v>
          </cell>
          <cell r="M361">
            <v>30.03295</v>
          </cell>
        </row>
        <row r="362">
          <cell r="G362">
            <v>2495.5159899999999</v>
          </cell>
          <cell r="H362">
            <v>1220.60393</v>
          </cell>
          <cell r="I362">
            <v>101.0637</v>
          </cell>
          <cell r="J362">
            <v>937.57530999999994</v>
          </cell>
          <cell r="K362">
            <v>109.18353</v>
          </cell>
          <cell r="L362">
            <v>84.530280000000005</v>
          </cell>
          <cell r="M362">
            <v>42.116140000000001</v>
          </cell>
        </row>
        <row r="363">
          <cell r="G363">
            <v>2731.03062</v>
          </cell>
          <cell r="H363">
            <v>1338.8837699999999</v>
          </cell>
          <cell r="I363">
            <v>111.63395</v>
          </cell>
          <cell r="J363">
            <v>1025.47677</v>
          </cell>
          <cell r="K363">
            <v>119.71398000000001</v>
          </cell>
          <cell r="L363">
            <v>92.877709999999993</v>
          </cell>
          <cell r="M363">
            <v>46.269440000000003</v>
          </cell>
        </row>
        <row r="364">
          <cell r="G364">
            <v>2890.7898500000001</v>
          </cell>
          <cell r="H364">
            <v>1410.34231</v>
          </cell>
          <cell r="I364">
            <v>117.44069</v>
          </cell>
          <cell r="J364">
            <v>1069.6699799999999</v>
          </cell>
          <cell r="K364">
            <v>124.70372</v>
          </cell>
          <cell r="L364">
            <v>95.360190000000003</v>
          </cell>
          <cell r="M364">
            <v>47.227379999999997</v>
          </cell>
        </row>
        <row r="365">
          <cell r="G365">
            <v>1736.4086600000001</v>
          </cell>
          <cell r="H365">
            <v>239.6591</v>
          </cell>
          <cell r="I365">
            <v>7.5534699999999999</v>
          </cell>
          <cell r="J365">
            <v>218.25825</v>
          </cell>
          <cell r="K365">
            <v>14.639530000000001</v>
          </cell>
          <cell r="L365">
            <v>7.9619099999999996</v>
          </cell>
          <cell r="P365">
            <v>1.1155200000000001</v>
          </cell>
        </row>
        <row r="366">
          <cell r="G366">
            <v>1749.3722499999999</v>
          </cell>
          <cell r="H366">
            <v>244.91909000000001</v>
          </cell>
          <cell r="I366">
            <v>8.0322200000000006</v>
          </cell>
          <cell r="J366">
            <v>227.61589000000001</v>
          </cell>
          <cell r="K366">
            <v>16.149329999999999</v>
          </cell>
          <cell r="L366">
            <v>9.3743800000000004</v>
          </cell>
          <cell r="P366">
            <v>1.43005</v>
          </cell>
        </row>
        <row r="367">
          <cell r="G367">
            <v>1767.25485</v>
          </cell>
          <cell r="H367">
            <v>242.42108999999999</v>
          </cell>
          <cell r="I367">
            <v>7.7604199999999999</v>
          </cell>
          <cell r="J367">
            <v>225.64076</v>
          </cell>
          <cell r="K367">
            <v>15.33137</v>
          </cell>
          <cell r="L367">
            <v>7.71699</v>
          </cell>
          <cell r="P367">
            <v>1.0444500000000001</v>
          </cell>
        </row>
        <row r="368">
          <cell r="G368">
            <v>2100.0896600000001</v>
          </cell>
          <cell r="H368">
            <v>662.89171999999996</v>
          </cell>
          <cell r="I368">
            <v>47.760530000000003</v>
          </cell>
          <cell r="J368">
            <v>919.71729000000005</v>
          </cell>
          <cell r="K368">
            <v>73.990660000000005</v>
          </cell>
          <cell r="L368">
            <v>46.090800000000002</v>
          </cell>
          <cell r="M368">
            <v>16.363710000000001</v>
          </cell>
        </row>
        <row r="369">
          <cell r="G369">
            <v>2280.4711400000001</v>
          </cell>
          <cell r="H369">
            <v>688.49752000000001</v>
          </cell>
          <cell r="I369">
            <v>50.447049999999997</v>
          </cell>
          <cell r="J369">
            <v>962.81010000000003</v>
          </cell>
          <cell r="K369">
            <v>76.859800000000007</v>
          </cell>
          <cell r="L369">
            <v>48.34937</v>
          </cell>
          <cell r="M369">
            <v>17.21219</v>
          </cell>
        </row>
        <row r="370">
          <cell r="G370">
            <v>2323.5081100000002</v>
          </cell>
          <cell r="H370">
            <v>736.03044</v>
          </cell>
          <cell r="I370">
            <v>53.700240000000001</v>
          </cell>
          <cell r="J370">
            <v>1014.05995</v>
          </cell>
          <cell r="K370">
            <v>80.576419999999999</v>
          </cell>
          <cell r="L370">
            <v>51.37829</v>
          </cell>
          <cell r="M370">
            <v>17.737749999999998</v>
          </cell>
        </row>
        <row r="371">
          <cell r="G371">
            <v>2610.4929999999999</v>
          </cell>
          <cell r="H371">
            <v>1061.69721</v>
          </cell>
          <cell r="I371">
            <v>102.36699</v>
          </cell>
          <cell r="J371">
            <v>1167.1275599999999</v>
          </cell>
          <cell r="K371">
            <v>126.99433000000001</v>
          </cell>
          <cell r="L371">
            <v>84.220050000000001</v>
          </cell>
          <cell r="M371">
            <v>35.346580000000003</v>
          </cell>
        </row>
        <row r="372">
          <cell r="G372">
            <v>2539.7161799999999</v>
          </cell>
          <cell r="H372">
            <v>1082.2708500000001</v>
          </cell>
          <cell r="I372">
            <v>103.53471</v>
          </cell>
          <cell r="J372">
            <v>1190.44967</v>
          </cell>
          <cell r="K372">
            <v>128.39588000000001</v>
          </cell>
          <cell r="L372">
            <v>87.7607</v>
          </cell>
          <cell r="M372">
            <v>36.635129999999997</v>
          </cell>
        </row>
        <row r="373">
          <cell r="G373" t="str">
            <v>.</v>
          </cell>
          <cell r="H373" t="str">
            <v>.</v>
          </cell>
          <cell r="I373" t="str">
            <v>.</v>
          </cell>
          <cell r="J373" t="str">
            <v>.</v>
          </cell>
          <cell r="K373" t="str">
            <v>.</v>
          </cell>
          <cell r="L373" t="str">
            <v>.</v>
          </cell>
          <cell r="M373" t="str">
            <v>.</v>
          </cell>
        </row>
        <row r="374">
          <cell r="G374">
            <v>716.76678000000004</v>
          </cell>
          <cell r="H374">
            <v>143.12270000000001</v>
          </cell>
          <cell r="I374">
            <v>9.4608699999999999</v>
          </cell>
          <cell r="J374">
            <v>229.66605000000001</v>
          </cell>
          <cell r="K374">
            <v>20.257670000000001</v>
          </cell>
          <cell r="L374">
            <v>11.06662</v>
          </cell>
          <cell r="M374">
            <v>0</v>
          </cell>
          <cell r="P374">
            <v>1.9622599999999999</v>
          </cell>
        </row>
        <row r="375">
          <cell r="G375">
            <v>692.71869000000004</v>
          </cell>
          <cell r="H375">
            <v>139.26271</v>
          </cell>
          <cell r="I375">
            <v>8.9772499999999997</v>
          </cell>
          <cell r="J375">
            <v>223.64832999999999</v>
          </cell>
          <cell r="K375">
            <v>19.967749999999999</v>
          </cell>
          <cell r="L375">
            <v>11.7782</v>
          </cell>
          <cell r="M375">
            <v>0</v>
          </cell>
          <cell r="P375">
            <v>1.8460000000000001</v>
          </cell>
        </row>
        <row r="376">
          <cell r="G376">
            <v>730.87796000000003</v>
          </cell>
          <cell r="H376">
            <v>146.20054999999999</v>
          </cell>
          <cell r="I376">
            <v>9.69238</v>
          </cell>
          <cell r="J376">
            <v>234.30421999999999</v>
          </cell>
          <cell r="K376">
            <v>20.673169999999999</v>
          </cell>
          <cell r="L376">
            <v>12.09815</v>
          </cell>
          <cell r="M376">
            <v>0</v>
          </cell>
          <cell r="P376">
            <v>1.9485600000000001</v>
          </cell>
        </row>
        <row r="377">
          <cell r="G377">
            <v>2416.6219000000001</v>
          </cell>
          <cell r="H377">
            <v>654.60266000000001</v>
          </cell>
          <cell r="I377">
            <v>53.695959999999999</v>
          </cell>
          <cell r="J377">
            <v>1069.1118899999999</v>
          </cell>
          <cell r="K377">
            <v>73.266499999999994</v>
          </cell>
          <cell r="L377">
            <v>45.69941</v>
          </cell>
          <cell r="M377">
            <v>8.5051100000000002</v>
          </cell>
        </row>
        <row r="378">
          <cell r="G378">
            <v>2391.7187800000002</v>
          </cell>
          <cell r="H378">
            <v>653.82973000000004</v>
          </cell>
          <cell r="I378">
            <v>53.777589999999996</v>
          </cell>
          <cell r="J378">
            <v>1066.9757400000001</v>
          </cell>
          <cell r="K378">
            <v>73.524619999999999</v>
          </cell>
          <cell r="L378">
            <v>45.588500000000003</v>
          </cell>
          <cell r="M378">
            <v>8.7784499999999994</v>
          </cell>
        </row>
        <row r="379">
          <cell r="G379">
            <v>2530.3242</v>
          </cell>
          <cell r="H379">
            <v>688.91932999999995</v>
          </cell>
          <cell r="I379">
            <v>56.075670000000002</v>
          </cell>
          <cell r="J379">
            <v>1117.50738</v>
          </cell>
          <cell r="K379">
            <v>77.553929999999994</v>
          </cell>
          <cell r="L379">
            <v>49.070050000000002</v>
          </cell>
          <cell r="M379">
            <v>9.2605900000000005</v>
          </cell>
        </row>
        <row r="380">
          <cell r="G380">
            <v>2244.6574099999998</v>
          </cell>
          <cell r="H380">
            <v>821.49437999999998</v>
          </cell>
          <cell r="I380">
            <v>82.272660000000002</v>
          </cell>
          <cell r="J380">
            <v>1091.0022899999999</v>
          </cell>
          <cell r="K380">
            <v>106.96210000000001</v>
          </cell>
          <cell r="L380">
            <v>69.955879999999993</v>
          </cell>
          <cell r="M380">
            <v>19.115600000000001</v>
          </cell>
        </row>
        <row r="381">
          <cell r="G381">
            <v>2413.3397500000001</v>
          </cell>
          <cell r="H381">
            <v>892.21879999999999</v>
          </cell>
          <cell r="I381">
            <v>90.905360000000002</v>
          </cell>
          <cell r="J381">
            <v>1180.61915</v>
          </cell>
          <cell r="K381">
            <v>114.73497999999999</v>
          </cell>
          <cell r="L381">
            <v>77.467280000000002</v>
          </cell>
          <cell r="M381">
            <v>19.800909999999998</v>
          </cell>
        </row>
        <row r="382">
          <cell r="G382">
            <v>2587.83266</v>
          </cell>
          <cell r="H382">
            <v>969.40300000000002</v>
          </cell>
          <cell r="I382">
            <v>97.378829999999994</v>
          </cell>
          <cell r="J382">
            <v>1250.76495</v>
          </cell>
          <cell r="K382">
            <v>121.37705</v>
          </cell>
          <cell r="L382">
            <v>82.710589999999996</v>
          </cell>
          <cell r="M382">
            <v>20.623860000000001</v>
          </cell>
        </row>
        <row r="383">
          <cell r="G383">
            <v>2709.9946199999999</v>
          </cell>
          <cell r="H383">
            <v>1125.22982</v>
          </cell>
          <cell r="I383">
            <v>73.963120000000004</v>
          </cell>
          <cell r="J383">
            <v>702.14855</v>
          </cell>
          <cell r="K383">
            <v>78.34187</v>
          </cell>
          <cell r="L383">
            <v>56.263219999999997</v>
          </cell>
          <cell r="M383">
            <v>3.3711799999999998</v>
          </cell>
        </row>
        <row r="384">
          <cell r="G384">
            <v>2622.40245</v>
          </cell>
          <cell r="H384">
            <v>1121.91857</v>
          </cell>
          <cell r="I384">
            <v>75.829769999999996</v>
          </cell>
          <cell r="J384">
            <v>714.8365</v>
          </cell>
          <cell r="K384">
            <v>79.818830000000005</v>
          </cell>
          <cell r="L384">
            <v>58.579880000000003</v>
          </cell>
          <cell r="M384">
            <v>3.1322299999999998</v>
          </cell>
        </row>
        <row r="385">
          <cell r="G385">
            <v>2696.7181700000001</v>
          </cell>
          <cell r="H385">
            <v>1128.7467999999999</v>
          </cell>
          <cell r="I385">
            <v>75.648309999999995</v>
          </cell>
          <cell r="J385">
            <v>711.06147999999996</v>
          </cell>
          <cell r="K385">
            <v>79.202100000000002</v>
          </cell>
          <cell r="L385">
            <v>57.58379</v>
          </cell>
          <cell r="M385">
            <v>3.2606299999999999</v>
          </cell>
        </row>
        <row r="386">
          <cell r="G386">
            <v>2942.2708600000001</v>
          </cell>
          <cell r="H386">
            <v>1353.9772700000001</v>
          </cell>
          <cell r="I386">
            <v>106.07268999999999</v>
          </cell>
          <cell r="J386">
            <v>1004.81396</v>
          </cell>
          <cell r="K386">
            <v>110.28497</v>
          </cell>
          <cell r="L386">
            <v>82.350179999999995</v>
          </cell>
          <cell r="M386">
            <v>26.40869</v>
          </cell>
        </row>
        <row r="387">
          <cell r="G387">
            <v>3271.8847300000002</v>
          </cell>
          <cell r="H387">
            <v>1491.95162</v>
          </cell>
          <cell r="I387">
            <v>120.09904</v>
          </cell>
          <cell r="J387">
            <v>1067.81124</v>
          </cell>
          <cell r="K387">
            <v>120.24670999999999</v>
          </cell>
          <cell r="L387">
            <v>90.838470000000001</v>
          </cell>
          <cell r="M387">
            <v>27.93121</v>
          </cell>
        </row>
        <row r="388">
          <cell r="G388">
            <v>2820.8380900000002</v>
          </cell>
          <cell r="H388">
            <v>1321.46423</v>
          </cell>
          <cell r="I388">
            <v>105.20296999999999</v>
          </cell>
          <cell r="J388">
            <v>977.20340999999996</v>
          </cell>
          <cell r="K388">
            <v>109.53617</v>
          </cell>
          <cell r="L388">
            <v>82.425749999999994</v>
          </cell>
          <cell r="M388">
            <v>25.981470000000002</v>
          </cell>
        </row>
        <row r="389">
          <cell r="G389">
            <v>2856.0062200000002</v>
          </cell>
          <cell r="H389">
            <v>1365.46947</v>
          </cell>
          <cell r="I389">
            <v>115.78444</v>
          </cell>
          <cell r="J389">
            <v>1033.2823000000001</v>
          </cell>
          <cell r="K389">
            <v>121.9862</v>
          </cell>
          <cell r="L389">
            <v>91.514560000000003</v>
          </cell>
          <cell r="M389">
            <v>41.07743</v>
          </cell>
        </row>
        <row r="390">
          <cell r="G390">
            <v>2747.8450699999999</v>
          </cell>
          <cell r="H390">
            <v>1355.3823299999999</v>
          </cell>
          <cell r="I390">
            <v>114.95251</v>
          </cell>
          <cell r="J390">
            <v>1044.36481</v>
          </cell>
          <cell r="K390">
            <v>124.68805</v>
          </cell>
          <cell r="L390">
            <v>92.796459999999996</v>
          </cell>
          <cell r="M390">
            <v>43.472079999999998</v>
          </cell>
        </row>
        <row r="391">
          <cell r="G391">
            <v>3131.1735100000001</v>
          </cell>
          <cell r="H391">
            <v>1497.0732499999999</v>
          </cell>
          <cell r="I391">
            <v>126.27844</v>
          </cell>
          <cell r="J391">
            <v>1122.80981</v>
          </cell>
          <cell r="K391">
            <v>129.06028000000001</v>
          </cell>
          <cell r="L391">
            <v>96.104159999999993</v>
          </cell>
          <cell r="M391">
            <v>43.124899999999997</v>
          </cell>
        </row>
        <row r="392">
          <cell r="G392">
            <v>1345.8767700000001</v>
          </cell>
          <cell r="H392">
            <v>167.46574000000001</v>
          </cell>
          <cell r="I392">
            <v>1.4740800000000001</v>
          </cell>
          <cell r="J392">
            <v>96.672569999999993</v>
          </cell>
          <cell r="K392">
            <v>6.3283300000000002</v>
          </cell>
          <cell r="L392">
            <v>3.01864</v>
          </cell>
          <cell r="P392">
            <v>1.36961</v>
          </cell>
        </row>
        <row r="393">
          <cell r="G393">
            <v>1215.67437</v>
          </cell>
          <cell r="H393">
            <v>153.43027000000001</v>
          </cell>
          <cell r="I393">
            <v>1.3708800000000001</v>
          </cell>
          <cell r="J393">
            <v>89.565830000000005</v>
          </cell>
          <cell r="K393">
            <v>5.5585800000000001</v>
          </cell>
          <cell r="L393">
            <v>2.9370099999999999</v>
          </cell>
          <cell r="P393">
            <v>2.09205</v>
          </cell>
        </row>
        <row r="394">
          <cell r="G394">
            <v>1293.29899</v>
          </cell>
          <cell r="H394">
            <v>169.78336999999999</v>
          </cell>
          <cell r="I394">
            <v>1.5242800000000001</v>
          </cell>
          <cell r="J394">
            <v>95.206659999999999</v>
          </cell>
          <cell r="K394">
            <v>5.92807</v>
          </cell>
          <cell r="L394">
            <v>2.6448</v>
          </cell>
          <cell r="P394">
            <v>1.88036</v>
          </cell>
        </row>
        <row r="395">
          <cell r="G395">
            <v>2020.5089</v>
          </cell>
          <cell r="H395">
            <v>515.50436999999999</v>
          </cell>
          <cell r="I395">
            <v>31.20645</v>
          </cell>
          <cell r="J395">
            <v>809.18203000000005</v>
          </cell>
          <cell r="K395">
            <v>55.12623</v>
          </cell>
          <cell r="L395">
            <v>35.205669999999998</v>
          </cell>
          <cell r="M395">
            <v>9.4479399999999991</v>
          </cell>
        </row>
        <row r="396">
          <cell r="G396">
            <v>2026.3326400000001</v>
          </cell>
          <cell r="H396">
            <v>508.19600000000003</v>
          </cell>
          <cell r="I396">
            <v>30.317779999999999</v>
          </cell>
          <cell r="J396">
            <v>806.18811000000005</v>
          </cell>
          <cell r="K396">
            <v>54.800339999999998</v>
          </cell>
          <cell r="L396">
            <v>34.776090000000003</v>
          </cell>
          <cell r="M396">
            <v>8.8297799999999995</v>
          </cell>
        </row>
        <row r="397">
          <cell r="G397">
            <v>2121.46994</v>
          </cell>
          <cell r="H397">
            <v>527.02882</v>
          </cell>
          <cell r="I397">
            <v>32.854129999999998</v>
          </cell>
          <cell r="J397">
            <v>846.84987000000001</v>
          </cell>
          <cell r="K397">
            <v>57.417270000000002</v>
          </cell>
          <cell r="L397">
            <v>35.401040000000002</v>
          </cell>
          <cell r="M397">
            <v>9.8334600000000005</v>
          </cell>
        </row>
        <row r="398">
          <cell r="G398">
            <v>2469.4018500000002</v>
          </cell>
          <cell r="H398">
            <v>872.62504999999999</v>
          </cell>
          <cell r="I398">
            <v>72.405919999999995</v>
          </cell>
          <cell r="J398">
            <v>1156.12267</v>
          </cell>
          <cell r="K398">
            <v>105.32717</v>
          </cell>
          <cell r="L398">
            <v>67.442549999999997</v>
          </cell>
          <cell r="M398">
            <v>25.645160000000001</v>
          </cell>
          <cell r="P398">
            <v>1.16987</v>
          </cell>
        </row>
        <row r="399">
          <cell r="G399">
            <v>2449.5293700000002</v>
          </cell>
          <cell r="H399">
            <v>883.79431</v>
          </cell>
          <cell r="I399">
            <v>74.882819999999995</v>
          </cell>
          <cell r="J399">
            <v>1182.79745</v>
          </cell>
          <cell r="K399">
            <v>108.58334000000001</v>
          </cell>
          <cell r="L399">
            <v>68.364400000000003</v>
          </cell>
          <cell r="M399">
            <v>26.17381</v>
          </cell>
        </row>
        <row r="400">
          <cell r="G400">
            <v>2155.6223199999999</v>
          </cell>
          <cell r="H400">
            <v>780.91881000000001</v>
          </cell>
          <cell r="I400">
            <v>65.371639999999999</v>
          </cell>
          <cell r="J400">
            <v>1054.43568</v>
          </cell>
          <cell r="K400">
            <v>97.68553</v>
          </cell>
          <cell r="L400">
            <v>63.762650000000001</v>
          </cell>
          <cell r="M400">
            <v>23.649719999999999</v>
          </cell>
        </row>
        <row r="401">
          <cell r="G401">
            <v>1153.7277899999999</v>
          </cell>
          <cell r="H401">
            <v>126.87260999999999</v>
          </cell>
          <cell r="I401">
            <v>2.5860099999999999</v>
          </cell>
          <cell r="J401">
            <v>125.47868</v>
          </cell>
          <cell r="K401">
            <v>7.0640400000000003</v>
          </cell>
          <cell r="L401">
            <v>2.9479899999999999</v>
          </cell>
          <cell r="P401">
            <v>1.37961</v>
          </cell>
        </row>
        <row r="402">
          <cell r="G402">
            <v>1185.1002100000001</v>
          </cell>
          <cell r="H402">
            <v>130.86264</v>
          </cell>
          <cell r="I402">
            <v>2.7006700000000001</v>
          </cell>
          <cell r="J402">
            <v>130.40873999999999</v>
          </cell>
          <cell r="K402">
            <v>7.4297199999999997</v>
          </cell>
          <cell r="L402">
            <v>4.1905200000000002</v>
          </cell>
          <cell r="P402">
            <v>1.2030400000000001</v>
          </cell>
        </row>
        <row r="403">
          <cell r="G403">
            <v>1169.58294</v>
          </cell>
          <cell r="H403">
            <v>132.5446</v>
          </cell>
          <cell r="I403">
            <v>3.25007</v>
          </cell>
          <cell r="J403">
            <v>129.97162</v>
          </cell>
          <cell r="K403">
            <v>7.34396</v>
          </cell>
          <cell r="L403">
            <v>4.8035800000000002</v>
          </cell>
          <cell r="P403">
            <v>1.89056</v>
          </cell>
        </row>
        <row r="404">
          <cell r="G404">
            <v>1995.21478</v>
          </cell>
          <cell r="H404">
            <v>485.41359</v>
          </cell>
          <cell r="I404">
            <v>27.376950000000001</v>
          </cell>
          <cell r="J404">
            <v>845.06844999999998</v>
          </cell>
          <cell r="K404">
            <v>48.41686</v>
          </cell>
          <cell r="L404">
            <v>29.162389999999998</v>
          </cell>
          <cell r="M404">
            <v>5.6385399999999999</v>
          </cell>
        </row>
        <row r="405">
          <cell r="G405">
            <v>2331.5433800000001</v>
          </cell>
          <cell r="H405">
            <v>557.67601999999999</v>
          </cell>
          <cell r="I405">
            <v>32.305909999999997</v>
          </cell>
          <cell r="J405">
            <v>953.11964</v>
          </cell>
          <cell r="K405">
            <v>54.245249999999999</v>
          </cell>
          <cell r="L405">
            <v>32.780119999999997</v>
          </cell>
          <cell r="M405">
            <v>5.6516299999999999</v>
          </cell>
        </row>
        <row r="406">
          <cell r="G406">
            <v>1993.2435399999999</v>
          </cell>
          <cell r="H406">
            <v>483.27316000000002</v>
          </cell>
          <cell r="I406">
            <v>28.042590000000001</v>
          </cell>
          <cell r="J406">
            <v>847.38712999999996</v>
          </cell>
          <cell r="K406">
            <v>49.123899999999999</v>
          </cell>
          <cell r="L406">
            <v>29.383320000000001</v>
          </cell>
          <cell r="M406">
            <v>5.0528899999999997</v>
          </cell>
        </row>
        <row r="407">
          <cell r="G407">
            <v>2136.07069</v>
          </cell>
          <cell r="H407">
            <v>713.03674999999998</v>
          </cell>
          <cell r="I407">
            <v>56.546689999999998</v>
          </cell>
          <cell r="J407">
            <v>1081.5961400000001</v>
          </cell>
          <cell r="K407">
            <v>85.740160000000003</v>
          </cell>
          <cell r="L407">
            <v>53.736820000000002</v>
          </cell>
          <cell r="M407">
            <v>13.6166</v>
          </cell>
        </row>
        <row r="408">
          <cell r="G408">
            <v>2332.9853800000001</v>
          </cell>
          <cell r="H408">
            <v>780.63960999999995</v>
          </cell>
          <cell r="I408">
            <v>63.38691</v>
          </cell>
          <cell r="J408">
            <v>1191.4336699999999</v>
          </cell>
          <cell r="K408">
            <v>94.365979999999993</v>
          </cell>
          <cell r="L408">
            <v>58.7624</v>
          </cell>
          <cell r="M408">
            <v>14.27366</v>
          </cell>
        </row>
        <row r="409">
          <cell r="G409">
            <v>2444.8166999999999</v>
          </cell>
          <cell r="H409">
            <v>803.59790999999996</v>
          </cell>
          <cell r="I409">
            <v>66.634370000000004</v>
          </cell>
          <cell r="J409">
            <v>1231.90508</v>
          </cell>
          <cell r="K409">
            <v>96.818309999999997</v>
          </cell>
          <cell r="L409">
            <v>60.076090000000001</v>
          </cell>
          <cell r="M409">
            <v>14.66133</v>
          </cell>
        </row>
        <row r="410">
          <cell r="G410">
            <v>2461.2093199999999</v>
          </cell>
          <cell r="H410">
            <v>1007.56947</v>
          </cell>
          <cell r="I410">
            <v>66.548339999999996</v>
          </cell>
          <cell r="J410">
            <v>648.23320999999999</v>
          </cell>
          <cell r="K410">
            <v>72.423439999999999</v>
          </cell>
          <cell r="L410">
            <v>55.374580000000002</v>
          </cell>
          <cell r="M410">
            <v>3.3416299999999999</v>
          </cell>
        </row>
        <row r="411">
          <cell r="G411">
            <v>2695.7882</v>
          </cell>
          <cell r="H411">
            <v>1095.8107399999999</v>
          </cell>
          <cell r="I411">
            <v>73.531670000000005</v>
          </cell>
          <cell r="J411">
            <v>697.91714999999999</v>
          </cell>
          <cell r="K411">
            <v>77.202070000000006</v>
          </cell>
          <cell r="L411">
            <v>59.316049999999997</v>
          </cell>
          <cell r="M411">
            <v>3.7125400000000002</v>
          </cell>
        </row>
        <row r="412">
          <cell r="G412">
            <v>2488.7772799999998</v>
          </cell>
          <cell r="H412">
            <v>1042.8099500000001</v>
          </cell>
          <cell r="I412">
            <v>71.605230000000006</v>
          </cell>
          <cell r="J412">
            <v>671.87893999999994</v>
          </cell>
          <cell r="K412">
            <v>76.671840000000003</v>
          </cell>
          <cell r="L412">
            <v>57.747300000000003</v>
          </cell>
          <cell r="M412">
            <v>3.4176899999999999</v>
          </cell>
        </row>
        <row r="413">
          <cell r="G413">
            <v>3004.4996000000001</v>
          </cell>
          <cell r="H413">
            <v>1388.7732900000001</v>
          </cell>
          <cell r="I413">
            <v>106.17048</v>
          </cell>
          <cell r="J413">
            <v>999.15454999999997</v>
          </cell>
          <cell r="K413">
            <v>109.32822</v>
          </cell>
          <cell r="L413">
            <v>82.895600000000002</v>
          </cell>
          <cell r="M413">
            <v>26.15681</v>
          </cell>
        </row>
        <row r="414">
          <cell r="G414">
            <v>3136.3278500000001</v>
          </cell>
          <cell r="H414">
            <v>1408.80025</v>
          </cell>
          <cell r="I414">
            <v>108.57608999999999</v>
          </cell>
          <cell r="J414">
            <v>1010.57754</v>
          </cell>
          <cell r="K414">
            <v>111.22985</v>
          </cell>
          <cell r="L414">
            <v>85.078410000000005</v>
          </cell>
          <cell r="M414">
            <v>25.391020000000001</v>
          </cell>
        </row>
        <row r="415">
          <cell r="G415">
            <v>3149.9919300000001</v>
          </cell>
          <cell r="H415">
            <v>1385.8075799999999</v>
          </cell>
          <cell r="I415">
            <v>105.7337</v>
          </cell>
          <cell r="J415">
            <v>989.02614000000005</v>
          </cell>
          <cell r="K415">
            <v>107.37954999999999</v>
          </cell>
          <cell r="L415">
            <v>78.755849999999995</v>
          </cell>
          <cell r="M415">
            <v>24.47428</v>
          </cell>
        </row>
        <row r="416">
          <cell r="G416">
            <v>2740.3299699999998</v>
          </cell>
          <cell r="H416">
            <v>1322.38301</v>
          </cell>
          <cell r="I416">
            <v>110.95696</v>
          </cell>
          <cell r="J416">
            <v>1007.8876299999999</v>
          </cell>
          <cell r="K416">
            <v>117.22385</v>
          </cell>
          <cell r="L416">
            <v>89.255970000000005</v>
          </cell>
          <cell r="M416">
            <v>39.074570000000001</v>
          </cell>
        </row>
        <row r="417">
          <cell r="G417">
            <v>2857.2582000000002</v>
          </cell>
          <cell r="H417">
            <v>1334.3711599999999</v>
          </cell>
          <cell r="I417">
            <v>111.13227999999999</v>
          </cell>
          <cell r="J417">
            <v>1029.63149</v>
          </cell>
          <cell r="K417">
            <v>117.87733</v>
          </cell>
          <cell r="L417">
            <v>89.399590000000003</v>
          </cell>
          <cell r="M417">
            <v>40.710410000000003</v>
          </cell>
        </row>
        <row r="418">
          <cell r="G418">
            <v>2761.2390700000001</v>
          </cell>
          <cell r="H418">
            <v>1353.49326</v>
          </cell>
          <cell r="I418">
            <v>113.44761</v>
          </cell>
          <cell r="J418">
            <v>1027.97435</v>
          </cell>
          <cell r="K418">
            <v>119.52661000000001</v>
          </cell>
          <cell r="L418">
            <v>92.645049999999998</v>
          </cell>
          <cell r="M418">
            <v>40.550069999999998</v>
          </cell>
        </row>
        <row r="419">
          <cell r="G419">
            <v>1553.4298100000001</v>
          </cell>
          <cell r="H419">
            <v>277.15402</v>
          </cell>
          <cell r="I419">
            <v>1.4639899999999999</v>
          </cell>
          <cell r="J419">
            <v>73.272940000000006</v>
          </cell>
          <cell r="K419">
            <v>4.7671999999999999</v>
          </cell>
          <cell r="L419">
            <v>2.8374000000000001</v>
          </cell>
          <cell r="P419">
            <v>1.2533799999999999</v>
          </cell>
        </row>
        <row r="420">
          <cell r="G420">
            <v>1520.53424</v>
          </cell>
          <cell r="H420">
            <v>270.42639000000003</v>
          </cell>
          <cell r="I420">
            <v>2.23651</v>
          </cell>
          <cell r="J420">
            <v>84.828410000000005</v>
          </cell>
          <cell r="K420">
            <v>6.1029499999999999</v>
          </cell>
          <cell r="L420">
            <v>2.3382100000000001</v>
          </cell>
          <cell r="P420">
            <v>1.2214499999999999</v>
          </cell>
        </row>
        <row r="421">
          <cell r="G421">
            <v>1516.21352</v>
          </cell>
          <cell r="H421">
            <v>263.88488999999998</v>
          </cell>
          <cell r="I421">
            <v>1.6952199999999999</v>
          </cell>
          <cell r="J421">
            <v>73.963489999999993</v>
          </cell>
          <cell r="K421">
            <v>5.0084</v>
          </cell>
          <cell r="L421">
            <v>2.0890200000000001</v>
          </cell>
          <cell r="P421">
            <v>1.46211</v>
          </cell>
        </row>
        <row r="422">
          <cell r="G422">
            <v>1897.42986</v>
          </cell>
          <cell r="H422">
            <v>471.14724000000001</v>
          </cell>
          <cell r="I422">
            <v>23.810749999999999</v>
          </cell>
          <cell r="J422">
            <v>773.10891000000004</v>
          </cell>
          <cell r="K422">
            <v>46.607669999999999</v>
          </cell>
          <cell r="L422">
            <v>30.519549999999999</v>
          </cell>
          <cell r="M422">
            <v>5.8673900000000003</v>
          </cell>
          <cell r="P422">
            <v>1.0854600000000001</v>
          </cell>
        </row>
        <row r="423">
          <cell r="G423">
            <v>2047.2545700000001</v>
          </cell>
          <cell r="H423">
            <v>495.80498</v>
          </cell>
          <cell r="I423">
            <v>24.480989999999998</v>
          </cell>
          <cell r="J423">
            <v>799.19394</v>
          </cell>
          <cell r="K423">
            <v>47.021419999999999</v>
          </cell>
          <cell r="L423">
            <v>30.752079999999999</v>
          </cell>
          <cell r="M423">
            <v>5.7991200000000003</v>
          </cell>
        </row>
        <row r="424">
          <cell r="G424">
            <v>1809.1817799999999</v>
          </cell>
          <cell r="H424">
            <v>433.84411</v>
          </cell>
          <cell r="I424">
            <v>22.360330000000001</v>
          </cell>
          <cell r="J424">
            <v>727.48353999999995</v>
          </cell>
          <cell r="K424">
            <v>43.391979999999997</v>
          </cell>
          <cell r="L424">
            <v>28.920439999999999</v>
          </cell>
          <cell r="M424">
            <v>5.8513299999999999</v>
          </cell>
          <cell r="P424">
            <v>1.5033099999999999</v>
          </cell>
        </row>
        <row r="425">
          <cell r="G425">
            <v>2253.7082700000001</v>
          </cell>
          <cell r="H425">
            <v>724.29858999999999</v>
          </cell>
          <cell r="I425">
            <v>55.011749999999999</v>
          </cell>
          <cell r="J425">
            <v>1059.8898099999999</v>
          </cell>
          <cell r="K425">
            <v>88.808520000000001</v>
          </cell>
          <cell r="L425">
            <v>57.472949999999997</v>
          </cell>
          <cell r="M425">
            <v>17.376460000000002</v>
          </cell>
        </row>
        <row r="426">
          <cell r="G426">
            <v>2062.8356600000002</v>
          </cell>
          <cell r="H426">
            <v>658.57921999999996</v>
          </cell>
          <cell r="I426">
            <v>52.434379999999997</v>
          </cell>
          <cell r="J426">
            <v>1002.37411</v>
          </cell>
          <cell r="K426">
            <v>84.689359999999994</v>
          </cell>
          <cell r="L426">
            <v>56.175559999999997</v>
          </cell>
          <cell r="M426">
            <v>16.801259999999999</v>
          </cell>
          <cell r="P426">
            <v>2.2901199999999999</v>
          </cell>
        </row>
        <row r="427">
          <cell r="G427">
            <v>2472.6427699999999</v>
          </cell>
          <cell r="H427">
            <v>777.20030999999994</v>
          </cell>
          <cell r="I427">
            <v>59.887230000000002</v>
          </cell>
          <cell r="J427">
            <v>1115.0532700000001</v>
          </cell>
          <cell r="K427">
            <v>90.394540000000006</v>
          </cell>
          <cell r="L427">
            <v>60.158239999999999</v>
          </cell>
          <cell r="M427">
            <v>17.423380000000002</v>
          </cell>
        </row>
        <row r="428">
          <cell r="G428">
            <v>1290.16679</v>
          </cell>
          <cell r="H428">
            <v>172.71959000000001</v>
          </cell>
          <cell r="I428">
            <v>1.3616600000000001</v>
          </cell>
          <cell r="J428">
            <v>96.878649999999993</v>
          </cell>
          <cell r="K428">
            <v>4.3063700000000003</v>
          </cell>
          <cell r="L428">
            <v>3.1662300000000001</v>
          </cell>
          <cell r="P428">
            <v>1.6966300000000001</v>
          </cell>
        </row>
        <row r="429">
          <cell r="G429">
            <v>1369.56861</v>
          </cell>
          <cell r="H429">
            <v>211.82342</v>
          </cell>
          <cell r="I429">
            <v>3.00589</v>
          </cell>
          <cell r="J429">
            <v>114.98599</v>
          </cell>
          <cell r="K429">
            <v>6.3720499999999998</v>
          </cell>
          <cell r="L429">
            <v>3.6948799999999999</v>
          </cell>
          <cell r="P429">
            <v>1.63554</v>
          </cell>
        </row>
        <row r="430">
          <cell r="G430">
            <v>1318.30997</v>
          </cell>
          <cell r="H430">
            <v>180.91096999999999</v>
          </cell>
          <cell r="I430">
            <v>2.0652300000000001</v>
          </cell>
          <cell r="J430">
            <v>101.95587999999999</v>
          </cell>
          <cell r="K430">
            <v>4.7141999999999999</v>
          </cell>
          <cell r="L430">
            <v>2.1661999999999999</v>
          </cell>
          <cell r="P430">
            <v>1.4397599999999999</v>
          </cell>
        </row>
        <row r="431">
          <cell r="G431">
            <v>1961.31296</v>
          </cell>
          <cell r="H431">
            <v>423.53093999999999</v>
          </cell>
          <cell r="I431">
            <v>20.924440000000001</v>
          </cell>
          <cell r="J431">
            <v>810.81512999999995</v>
          </cell>
          <cell r="K431">
            <v>38.834000000000003</v>
          </cell>
          <cell r="L431">
            <v>25.365639999999999</v>
          </cell>
          <cell r="M431">
            <v>3.51</v>
          </cell>
          <cell r="P431">
            <v>2.32138</v>
          </cell>
        </row>
        <row r="432">
          <cell r="G432">
            <v>1794.84448</v>
          </cell>
          <cell r="H432">
            <v>378.9871</v>
          </cell>
          <cell r="I432">
            <v>18.048490000000001</v>
          </cell>
          <cell r="J432">
            <v>759.63977999999997</v>
          </cell>
          <cell r="K432">
            <v>36.741169999999997</v>
          </cell>
          <cell r="L432">
            <v>25.26191</v>
          </cell>
          <cell r="M432">
            <v>3.2332200000000002</v>
          </cell>
          <cell r="P432">
            <v>1.0524100000000001</v>
          </cell>
        </row>
        <row r="433">
          <cell r="G433">
            <v>1814.68064</v>
          </cell>
          <cell r="H433">
            <v>399.89121</v>
          </cell>
          <cell r="I433">
            <v>19.444680000000002</v>
          </cell>
          <cell r="J433">
            <v>792.45006000000001</v>
          </cell>
          <cell r="K433">
            <v>38.618740000000003</v>
          </cell>
          <cell r="L433">
            <v>23.46228</v>
          </cell>
          <cell r="M433">
            <v>3.2690000000000001</v>
          </cell>
          <cell r="P433">
            <v>2.7981699999999998</v>
          </cell>
        </row>
        <row r="434">
          <cell r="G434">
            <v>2103.4953599999999</v>
          </cell>
          <cell r="H434">
            <v>624.78124000000003</v>
          </cell>
          <cell r="I434">
            <v>50.745330000000003</v>
          </cell>
          <cell r="J434">
            <v>1091.1421600000001</v>
          </cell>
          <cell r="K434">
            <v>80.149360000000001</v>
          </cell>
          <cell r="L434">
            <v>53.536099999999998</v>
          </cell>
          <cell r="M434">
            <v>9.7057000000000002</v>
          </cell>
          <cell r="P434">
            <v>2.6263899999999998</v>
          </cell>
        </row>
        <row r="435">
          <cell r="G435">
            <v>2261.0964399999998</v>
          </cell>
          <cell r="H435">
            <v>659.09050000000002</v>
          </cell>
          <cell r="I435">
            <v>53.295679999999997</v>
          </cell>
          <cell r="J435">
            <v>1120.5298</v>
          </cell>
          <cell r="K435">
            <v>82.862549999999999</v>
          </cell>
          <cell r="L435">
            <v>54.698030000000003</v>
          </cell>
          <cell r="M435">
            <v>10.14682</v>
          </cell>
        </row>
        <row r="436">
          <cell r="G436">
            <v>2238.6828</v>
          </cell>
          <cell r="H436">
            <v>659.61784</v>
          </cell>
          <cell r="I436">
            <v>53.060290000000002</v>
          </cell>
          <cell r="J436">
            <v>1128.53295</v>
          </cell>
          <cell r="K436">
            <v>82.583269999999999</v>
          </cell>
          <cell r="L436">
            <v>54.991039999999998</v>
          </cell>
          <cell r="M436">
            <v>10.49864</v>
          </cell>
        </row>
        <row r="437">
          <cell r="G437">
            <v>3399.0374000000002</v>
          </cell>
          <cell r="H437">
            <v>1351.65428</v>
          </cell>
          <cell r="I437">
            <v>91.959720000000004</v>
          </cell>
          <cell r="J437">
            <v>796.27291000000002</v>
          </cell>
          <cell r="K437">
            <v>87.989720000000005</v>
          </cell>
          <cell r="L437">
            <v>69.242220000000003</v>
          </cell>
          <cell r="M437">
            <v>4.62669</v>
          </cell>
        </row>
        <row r="438">
          <cell r="G438">
            <v>3344.5111200000001</v>
          </cell>
          <cell r="H438">
            <v>1366.9565299999999</v>
          </cell>
          <cell r="I438">
            <v>92.316050000000004</v>
          </cell>
          <cell r="J438">
            <v>804.78727000000003</v>
          </cell>
          <cell r="K438">
            <v>89.173169999999999</v>
          </cell>
          <cell r="L438">
            <v>67.448359999999994</v>
          </cell>
          <cell r="M438">
            <v>5.3395799999999998</v>
          </cell>
        </row>
        <row r="439">
          <cell r="G439">
            <v>3344.4986800000001</v>
          </cell>
          <cell r="H439">
            <v>1356.15374</v>
          </cell>
          <cell r="I439">
            <v>92.662689999999998</v>
          </cell>
          <cell r="J439">
            <v>804.65920000000006</v>
          </cell>
          <cell r="K439">
            <v>88.820130000000006</v>
          </cell>
          <cell r="L439">
            <v>66.939170000000004</v>
          </cell>
          <cell r="M439">
            <v>5.08962</v>
          </cell>
        </row>
        <row r="440">
          <cell r="G440">
            <v>2883.9965299999999</v>
          </cell>
          <cell r="H440">
            <v>1254.5631699999999</v>
          </cell>
          <cell r="I440">
            <v>95.730149999999995</v>
          </cell>
          <cell r="J440">
            <v>896.30484999999999</v>
          </cell>
          <cell r="K440">
            <v>101.2838</v>
          </cell>
          <cell r="L440">
            <v>79.591729999999998</v>
          </cell>
          <cell r="M440">
            <v>25.663260000000001</v>
          </cell>
        </row>
        <row r="441">
          <cell r="G441">
            <v>2585.8294299999998</v>
          </cell>
          <cell r="H441">
            <v>1132.94199</v>
          </cell>
          <cell r="I441">
            <v>87.419110000000003</v>
          </cell>
          <cell r="J441">
            <v>824.63036</v>
          </cell>
          <cell r="K441">
            <v>93.871790000000004</v>
          </cell>
          <cell r="L441">
            <v>75.522940000000006</v>
          </cell>
          <cell r="M441">
            <v>24.443639999999998</v>
          </cell>
        </row>
        <row r="442">
          <cell r="G442">
            <v>2834.8099900000002</v>
          </cell>
          <cell r="H442">
            <v>1254.07466</v>
          </cell>
          <cell r="I442">
            <v>94.871470000000002</v>
          </cell>
          <cell r="J442">
            <v>879.79458999999997</v>
          </cell>
          <cell r="K442">
            <v>100.11588999999999</v>
          </cell>
          <cell r="L442">
            <v>77.925430000000006</v>
          </cell>
          <cell r="M442">
            <v>25.028600000000001</v>
          </cell>
        </row>
        <row r="443">
          <cell r="G443">
            <v>2987.5403999999999</v>
          </cell>
          <cell r="H443">
            <v>1312.3019200000001</v>
          </cell>
          <cell r="I443">
            <v>106.80001</v>
          </cell>
          <cell r="J443">
            <v>969.17876999999999</v>
          </cell>
          <cell r="K443">
            <v>110.83774</v>
          </cell>
          <cell r="L443">
            <v>85.690640000000002</v>
          </cell>
          <cell r="M443">
            <v>40.165399999999998</v>
          </cell>
        </row>
        <row r="444">
          <cell r="G444">
            <v>2713.8903599999999</v>
          </cell>
          <cell r="H444">
            <v>1221.13735</v>
          </cell>
          <cell r="I444">
            <v>100.7632</v>
          </cell>
          <cell r="J444">
            <v>922.0027</v>
          </cell>
          <cell r="K444">
            <v>107.57080000000001</v>
          </cell>
          <cell r="L444">
            <v>83.699539999999999</v>
          </cell>
          <cell r="M444">
            <v>39.681460000000001</v>
          </cell>
        </row>
        <row r="445">
          <cell r="G445">
            <v>2666.6962600000002</v>
          </cell>
          <cell r="H445">
            <v>1200.35464</v>
          </cell>
          <cell r="I445">
            <v>98.627160000000003</v>
          </cell>
          <cell r="J445">
            <v>917.01976000000002</v>
          </cell>
          <cell r="K445">
            <v>106.82702</v>
          </cell>
          <cell r="L445">
            <v>82.443129999999996</v>
          </cell>
          <cell r="M445">
            <v>39.762860000000003</v>
          </cell>
        </row>
        <row r="446">
          <cell r="G446">
            <v>1373.1591699999999</v>
          </cell>
          <cell r="H446">
            <v>239.86349000000001</v>
          </cell>
          <cell r="I446">
            <v>7.5590000000000004E-2</v>
          </cell>
          <cell r="J446">
            <v>54.483159999999998</v>
          </cell>
          <cell r="K446">
            <v>2.6606200000000002</v>
          </cell>
          <cell r="L446">
            <v>2.2585099999999998</v>
          </cell>
          <cell r="P446">
            <v>3.1107499999999999</v>
          </cell>
        </row>
        <row r="447">
          <cell r="G447">
            <v>1311.46127</v>
          </cell>
          <cell r="H447">
            <v>224.82103000000001</v>
          </cell>
          <cell r="I447">
            <v>0</v>
          </cell>
          <cell r="J447">
            <v>51.275089999999999</v>
          </cell>
          <cell r="K447">
            <v>2.4573900000000002</v>
          </cell>
          <cell r="L447">
            <v>2.1832600000000002</v>
          </cell>
          <cell r="P447">
            <v>2.26248</v>
          </cell>
        </row>
        <row r="448">
          <cell r="G448">
            <v>1472.7394300000001</v>
          </cell>
          <cell r="H448">
            <v>253.30624</v>
          </cell>
          <cell r="I448">
            <v>0.83569000000000004</v>
          </cell>
          <cell r="J448">
            <v>57.675800000000002</v>
          </cell>
          <cell r="K448">
            <v>3.625</v>
          </cell>
          <cell r="L448">
            <v>1.5238</v>
          </cell>
          <cell r="P448">
            <v>2.31873</v>
          </cell>
        </row>
        <row r="449">
          <cell r="G449">
            <v>2078.2382299999999</v>
          </cell>
          <cell r="H449">
            <v>457.5598</v>
          </cell>
          <cell r="I449">
            <v>21.09947</v>
          </cell>
          <cell r="J449">
            <v>709.25297</v>
          </cell>
          <cell r="K449">
            <v>40.750399999999999</v>
          </cell>
          <cell r="L449">
            <v>26.616479999999999</v>
          </cell>
          <cell r="M449">
            <v>3.48638</v>
          </cell>
          <cell r="P449">
            <v>1.9083600000000001</v>
          </cell>
        </row>
        <row r="450">
          <cell r="G450">
            <v>1860.98352</v>
          </cell>
          <cell r="H450">
            <v>411.32472999999999</v>
          </cell>
          <cell r="I450">
            <v>19.587689999999998</v>
          </cell>
          <cell r="J450">
            <v>672.53008999999997</v>
          </cell>
          <cell r="K450">
            <v>39.475909999999999</v>
          </cell>
          <cell r="L450">
            <v>26.21377</v>
          </cell>
          <cell r="M450">
            <v>3.7232500000000002</v>
          </cell>
          <cell r="P450">
            <v>2.14385</v>
          </cell>
        </row>
        <row r="451">
          <cell r="G451">
            <v>1768.46612</v>
          </cell>
          <cell r="H451">
            <v>391.62540999999999</v>
          </cell>
          <cell r="I451">
            <v>18.300909999999998</v>
          </cell>
          <cell r="J451">
            <v>649.97414000000003</v>
          </cell>
          <cell r="K451">
            <v>37.88843</v>
          </cell>
          <cell r="L451">
            <v>24.84553</v>
          </cell>
          <cell r="M451">
            <v>3.4355500000000001</v>
          </cell>
          <cell r="P451">
            <v>1.6624699999999999</v>
          </cell>
        </row>
        <row r="452">
          <cell r="G452">
            <v>2736.12934</v>
          </cell>
          <cell r="H452">
            <v>761.33653000000004</v>
          </cell>
          <cell r="I452">
            <v>58.4313</v>
          </cell>
          <cell r="J452">
            <v>1160.41572</v>
          </cell>
          <cell r="K452">
            <v>86.865039999999993</v>
          </cell>
          <cell r="L452">
            <v>59.581580000000002</v>
          </cell>
          <cell r="M452">
            <v>13.94088</v>
          </cell>
        </row>
        <row r="453">
          <cell r="G453">
            <v>2734.2186900000002</v>
          </cell>
          <cell r="H453">
            <v>781.90471000000002</v>
          </cell>
          <cell r="I453">
            <v>58.923180000000002</v>
          </cell>
          <cell r="J453">
            <v>1150.69298</v>
          </cell>
          <cell r="K453">
            <v>86.523079999999993</v>
          </cell>
          <cell r="L453">
            <v>59.18974</v>
          </cell>
          <cell r="M453">
            <v>13.84381</v>
          </cell>
        </row>
        <row r="454">
          <cell r="G454">
            <v>2750.5386899999999</v>
          </cell>
          <cell r="H454">
            <v>783.06951000000004</v>
          </cell>
          <cell r="I454">
            <v>59.542969999999997</v>
          </cell>
          <cell r="J454">
            <v>1160.3703700000001</v>
          </cell>
          <cell r="K454">
            <v>88.095600000000005</v>
          </cell>
          <cell r="L454">
            <v>60.214100000000002</v>
          </cell>
          <cell r="M454">
            <v>14.086040000000001</v>
          </cell>
        </row>
        <row r="455">
          <cell r="G455">
            <v>1100.9309499999999</v>
          </cell>
          <cell r="H455">
            <v>183.52895000000001</v>
          </cell>
          <cell r="I455">
            <v>1.9125399999999999</v>
          </cell>
          <cell r="J455">
            <v>99.556150000000002</v>
          </cell>
          <cell r="K455">
            <v>4.8027300000000004</v>
          </cell>
          <cell r="L455">
            <v>3.2444999999999999</v>
          </cell>
          <cell r="P455">
            <v>3.3531399999999998</v>
          </cell>
        </row>
        <row r="456">
          <cell r="G456">
            <v>1133.7327499999999</v>
          </cell>
          <cell r="H456">
            <v>195.2311</v>
          </cell>
          <cell r="I456">
            <v>2.10582</v>
          </cell>
          <cell r="J456">
            <v>102.4932</v>
          </cell>
          <cell r="K456">
            <v>5.0613099999999998</v>
          </cell>
          <cell r="L456">
            <v>3.6981099999999998</v>
          </cell>
          <cell r="P456">
            <v>1.9276599999999999</v>
          </cell>
        </row>
        <row r="457">
          <cell r="G457">
            <v>1083.61952</v>
          </cell>
          <cell r="H457">
            <v>182.25964999999999</v>
          </cell>
          <cell r="I457">
            <v>1.84904</v>
          </cell>
          <cell r="J457">
            <v>99.736379999999997</v>
          </cell>
          <cell r="K457">
            <v>4.73468</v>
          </cell>
          <cell r="L457">
            <v>3.5110100000000002</v>
          </cell>
          <cell r="P457">
            <v>1.9947900000000001</v>
          </cell>
        </row>
        <row r="458">
          <cell r="G458">
            <v>2262.7942899999998</v>
          </cell>
          <cell r="H458">
            <v>465.75468999999998</v>
          </cell>
          <cell r="I458">
            <v>22.640630000000002</v>
          </cell>
          <cell r="J458">
            <v>852.32664999999997</v>
          </cell>
          <cell r="K458">
            <v>39.011699999999998</v>
          </cell>
          <cell r="L458">
            <v>25.829699999999999</v>
          </cell>
          <cell r="M458">
            <v>2.7132299999999998</v>
          </cell>
        </row>
        <row r="459">
          <cell r="G459">
            <v>2405.7109599999999</v>
          </cell>
          <cell r="H459">
            <v>488.45316000000003</v>
          </cell>
          <cell r="I459">
            <v>25.4209</v>
          </cell>
          <cell r="J459">
            <v>914.01423</v>
          </cell>
          <cell r="K459">
            <v>41.654879999999999</v>
          </cell>
          <cell r="L459">
            <v>28.934449999999998</v>
          </cell>
          <cell r="M459">
            <v>2.97316</v>
          </cell>
        </row>
        <row r="460">
          <cell r="G460">
            <v>2374.1938799999998</v>
          </cell>
          <cell r="H460">
            <v>497.02521999999999</v>
          </cell>
          <cell r="I460">
            <v>25.045829999999999</v>
          </cell>
          <cell r="J460">
            <v>894.75752999999997</v>
          </cell>
          <cell r="K460">
            <v>40.894379999999998</v>
          </cell>
          <cell r="L460">
            <v>28.83766</v>
          </cell>
          <cell r="M460">
            <v>3.0047000000000001</v>
          </cell>
        </row>
        <row r="461">
          <cell r="G461">
            <v>2081.66068</v>
          </cell>
          <cell r="H461">
            <v>572.18412999999998</v>
          </cell>
          <cell r="I461">
            <v>47.977469999999997</v>
          </cell>
          <cell r="J461">
            <v>1096.2095300000001</v>
          </cell>
          <cell r="K461">
            <v>75.562359999999998</v>
          </cell>
          <cell r="L461">
            <v>50.791939999999997</v>
          </cell>
          <cell r="M461">
            <v>8.1895699999999998</v>
          </cell>
          <cell r="P461">
            <v>1.8144</v>
          </cell>
        </row>
        <row r="462">
          <cell r="G462">
            <v>2002.4875400000001</v>
          </cell>
          <cell r="H462">
            <v>558.7586</v>
          </cell>
          <cell r="I462">
            <v>46.951059999999998</v>
          </cell>
          <cell r="J462">
            <v>1085.8481300000001</v>
          </cell>
          <cell r="K462">
            <v>75.249639999999999</v>
          </cell>
          <cell r="L462">
            <v>50.862630000000003</v>
          </cell>
          <cell r="M462">
            <v>8.4729500000000009</v>
          </cell>
        </row>
        <row r="463">
          <cell r="G463">
            <v>1924.40111</v>
          </cell>
          <cell r="H463">
            <v>548.58073999999999</v>
          </cell>
          <cell r="I463">
            <v>46.28472</v>
          </cell>
          <cell r="J463">
            <v>1053.07177</v>
          </cell>
          <cell r="K463">
            <v>72.67483</v>
          </cell>
          <cell r="L463">
            <v>50.261800000000001</v>
          </cell>
          <cell r="M463">
            <v>8.0144500000000001</v>
          </cell>
          <cell r="P463">
            <v>2.0500699999999998</v>
          </cell>
        </row>
        <row r="464">
          <cell r="G464">
            <v>2393.0376000000001</v>
          </cell>
          <cell r="H464">
            <v>975.75607000000002</v>
          </cell>
          <cell r="I464">
            <v>65.849930000000001</v>
          </cell>
          <cell r="J464">
            <v>657.85785999999996</v>
          </cell>
          <cell r="K464">
            <v>71.892390000000006</v>
          </cell>
          <cell r="L464">
            <v>53.742649999999998</v>
          </cell>
          <cell r="M464">
            <v>4.8093000000000004</v>
          </cell>
        </row>
        <row r="465">
          <cell r="G465">
            <v>2713.4971799999998</v>
          </cell>
          <cell r="H465">
            <v>1106.70281</v>
          </cell>
          <cell r="I465">
            <v>74.417400000000001</v>
          </cell>
          <cell r="J465">
            <v>736.49878000000001</v>
          </cell>
          <cell r="K465">
            <v>80.010940000000005</v>
          </cell>
          <cell r="L465">
            <v>58.287230000000001</v>
          </cell>
          <cell r="M465">
            <v>5.8539500000000002</v>
          </cell>
        </row>
        <row r="466">
          <cell r="G466">
            <v>2815.58608</v>
          </cell>
          <cell r="H466">
            <v>1175.4287099999999</v>
          </cell>
          <cell r="I466">
            <v>77.212370000000007</v>
          </cell>
          <cell r="J466">
            <v>751.86676999999997</v>
          </cell>
          <cell r="K466">
            <v>80.569230000000005</v>
          </cell>
          <cell r="L466">
            <v>59.594320000000003</v>
          </cell>
          <cell r="M466">
            <v>5.71516</v>
          </cell>
        </row>
        <row r="467">
          <cell r="G467">
            <v>2795.4059699999998</v>
          </cell>
          <cell r="H467">
            <v>1237.17659</v>
          </cell>
          <cell r="I467">
            <v>94.301079999999999</v>
          </cell>
          <cell r="J467">
            <v>887.30336</v>
          </cell>
          <cell r="K467">
            <v>100.65562</v>
          </cell>
          <cell r="L467">
            <v>76.496660000000006</v>
          </cell>
          <cell r="M467">
            <v>25.674330000000001</v>
          </cell>
        </row>
        <row r="468">
          <cell r="G468">
            <v>2483.1981500000002</v>
          </cell>
          <cell r="H468">
            <v>1143.56881</v>
          </cell>
          <cell r="I468">
            <v>88.290610000000001</v>
          </cell>
          <cell r="J468">
            <v>839.83582999999999</v>
          </cell>
          <cell r="K468">
            <v>97.068749999999994</v>
          </cell>
          <cell r="L468">
            <v>73.496729999999999</v>
          </cell>
          <cell r="M468">
            <v>24.716049999999999</v>
          </cell>
        </row>
        <row r="469">
          <cell r="G469">
            <v>2694.3144600000001</v>
          </cell>
          <cell r="H469">
            <v>1213.1029699999999</v>
          </cell>
          <cell r="I469">
            <v>94.930179999999993</v>
          </cell>
          <cell r="J469">
            <v>885.50859000000003</v>
          </cell>
          <cell r="K469">
            <v>100.34381999999999</v>
          </cell>
          <cell r="L469">
            <v>75.552589999999995</v>
          </cell>
          <cell r="M469">
            <v>25.70073</v>
          </cell>
        </row>
        <row r="470">
          <cell r="G470">
            <v>3270.2996699999999</v>
          </cell>
          <cell r="H470">
            <v>1504.19309</v>
          </cell>
          <cell r="I470">
            <v>122.17444</v>
          </cell>
          <cell r="J470">
            <v>1116.8359499999999</v>
          </cell>
          <cell r="K470">
            <v>124.99893</v>
          </cell>
          <cell r="L470">
            <v>98.156530000000004</v>
          </cell>
          <cell r="M470">
            <v>44.349179999999997</v>
          </cell>
        </row>
        <row r="471">
          <cell r="G471">
            <v>3219.9935</v>
          </cell>
          <cell r="H471">
            <v>1501.2698399999999</v>
          </cell>
          <cell r="I471">
            <v>121.88011</v>
          </cell>
          <cell r="J471">
            <v>1126.9393600000001</v>
          </cell>
          <cell r="K471">
            <v>127.51961</v>
          </cell>
          <cell r="L471">
            <v>98.028720000000007</v>
          </cell>
          <cell r="M471">
            <v>45.676690000000001</v>
          </cell>
        </row>
        <row r="472">
          <cell r="G472">
            <v>3220.2945599999998</v>
          </cell>
          <cell r="H472">
            <v>1479.2867000000001</v>
          </cell>
          <cell r="I472">
            <v>123.08728000000001</v>
          </cell>
          <cell r="J472">
            <v>1132.63706</v>
          </cell>
          <cell r="K472">
            <v>130.20956000000001</v>
          </cell>
          <cell r="L472">
            <v>99.388199999999998</v>
          </cell>
          <cell r="M472">
            <v>46.99306</v>
          </cell>
        </row>
        <row r="473">
          <cell r="G473">
            <v>1296.7841800000001</v>
          </cell>
          <cell r="H473">
            <v>262.61038000000002</v>
          </cell>
          <cell r="I473">
            <v>0</v>
          </cell>
          <cell r="J473">
            <v>18.50778</v>
          </cell>
          <cell r="K473">
            <v>0</v>
          </cell>
          <cell r="L473">
            <v>0</v>
          </cell>
          <cell r="P473">
            <v>2.2950599999999999</v>
          </cell>
        </row>
        <row r="474">
          <cell r="G474">
            <v>1321.49802</v>
          </cell>
          <cell r="H474">
            <v>264.28244000000001</v>
          </cell>
          <cell r="I474">
            <v>0</v>
          </cell>
          <cell r="J474">
            <v>18.40588</v>
          </cell>
          <cell r="K474">
            <v>0</v>
          </cell>
          <cell r="L474">
            <v>0</v>
          </cell>
          <cell r="P474">
            <v>3.7073399999999999</v>
          </cell>
        </row>
        <row r="475">
          <cell r="G475">
            <v>1250.07518</v>
          </cell>
          <cell r="H475">
            <v>258.6626</v>
          </cell>
          <cell r="I475">
            <v>0</v>
          </cell>
          <cell r="J475">
            <v>15.51891</v>
          </cell>
          <cell r="K475">
            <v>0</v>
          </cell>
          <cell r="L475">
            <v>0</v>
          </cell>
          <cell r="P475">
            <v>1.75664</v>
          </cell>
        </row>
        <row r="476">
          <cell r="G476">
            <v>1766.95117</v>
          </cell>
          <cell r="H476">
            <v>414.70517999999998</v>
          </cell>
          <cell r="I476">
            <v>10.65291</v>
          </cell>
          <cell r="J476">
            <v>531.48314000000005</v>
          </cell>
          <cell r="K476">
            <v>27.2271</v>
          </cell>
          <cell r="L476">
            <v>18.317910000000001</v>
          </cell>
          <cell r="M476">
            <v>1.3412900000000001</v>
          </cell>
        </row>
        <row r="477">
          <cell r="G477">
            <v>2011.51785</v>
          </cell>
          <cell r="H477">
            <v>476.97496000000001</v>
          </cell>
          <cell r="I477">
            <v>12.67273</v>
          </cell>
          <cell r="J477">
            <v>581.29767000000004</v>
          </cell>
          <cell r="K477">
            <v>30.035</v>
          </cell>
          <cell r="L477">
            <v>20.278040000000001</v>
          </cell>
          <cell r="M477">
            <v>1.6979200000000001</v>
          </cell>
          <cell r="P477">
            <v>1.7414099999999999</v>
          </cell>
        </row>
        <row r="478">
          <cell r="G478">
            <v>2038.65589</v>
          </cell>
          <cell r="H478">
            <v>469.75425999999999</v>
          </cell>
          <cell r="I478">
            <v>12.444800000000001</v>
          </cell>
          <cell r="J478">
            <v>585.77472999999998</v>
          </cell>
          <cell r="K478">
            <v>29.69839</v>
          </cell>
          <cell r="L478">
            <v>20.80048</v>
          </cell>
          <cell r="M478">
            <v>1.83083</v>
          </cell>
          <cell r="P478">
            <v>1.44289</v>
          </cell>
        </row>
        <row r="479">
          <cell r="G479">
            <v>2485.46704</v>
          </cell>
          <cell r="H479">
            <v>639.65152999999998</v>
          </cell>
          <cell r="I479">
            <v>34.031239999999997</v>
          </cell>
          <cell r="J479">
            <v>983.42044999999996</v>
          </cell>
          <cell r="K479">
            <v>60.647889999999997</v>
          </cell>
          <cell r="L479">
            <v>42.5124</v>
          </cell>
          <cell r="M479">
            <v>7.2443099999999996</v>
          </cell>
          <cell r="P479">
            <v>2.45533</v>
          </cell>
        </row>
        <row r="480">
          <cell r="G480">
            <v>2287.9359100000001</v>
          </cell>
          <cell r="H480">
            <v>605.86075000000005</v>
          </cell>
          <cell r="I480">
            <v>32.62135</v>
          </cell>
          <cell r="J480">
            <v>950.24788999999998</v>
          </cell>
          <cell r="K480">
            <v>58.16395</v>
          </cell>
          <cell r="L480">
            <v>40.781030000000001</v>
          </cell>
          <cell r="M480">
            <v>7.0856599999999998</v>
          </cell>
        </row>
        <row r="481">
          <cell r="G481">
            <v>2277.4864499999999</v>
          </cell>
          <cell r="H481">
            <v>611.37194</v>
          </cell>
          <cell r="I481">
            <v>33.147550000000003</v>
          </cell>
          <cell r="J481">
            <v>960.23496</v>
          </cell>
          <cell r="K481">
            <v>59.05574</v>
          </cell>
          <cell r="L481">
            <v>42.046779999999998</v>
          </cell>
          <cell r="M481">
            <v>7.68581</v>
          </cell>
        </row>
        <row r="482">
          <cell r="G482">
            <v>1051.0240699999999</v>
          </cell>
          <cell r="H482">
            <v>178.07883000000001</v>
          </cell>
          <cell r="I482">
            <v>0</v>
          </cell>
          <cell r="J482">
            <v>34.296619999999997</v>
          </cell>
          <cell r="K482">
            <v>0</v>
          </cell>
          <cell r="L482">
            <v>0</v>
          </cell>
          <cell r="P482">
            <v>2.4356200000000001</v>
          </cell>
        </row>
        <row r="483">
          <cell r="G483">
            <v>1284.7830100000001</v>
          </cell>
          <cell r="H483">
            <v>201.72711000000001</v>
          </cell>
          <cell r="I483">
            <v>0</v>
          </cell>
          <cell r="J483">
            <v>40.066090000000003</v>
          </cell>
          <cell r="K483">
            <v>0</v>
          </cell>
          <cell r="L483">
            <v>0</v>
          </cell>
          <cell r="P483">
            <v>0.99816000000000005</v>
          </cell>
        </row>
        <row r="484">
          <cell r="G484">
            <v>1362.23632</v>
          </cell>
          <cell r="H484">
            <v>221.70060000000001</v>
          </cell>
          <cell r="I484">
            <v>0</v>
          </cell>
          <cell r="J484">
            <v>41.607840000000003</v>
          </cell>
          <cell r="K484">
            <v>0</v>
          </cell>
          <cell r="L484">
            <v>0</v>
          </cell>
          <cell r="P484">
            <v>2.5045000000000002</v>
          </cell>
        </row>
        <row r="485">
          <cell r="G485">
            <v>1875.12265</v>
          </cell>
          <cell r="H485">
            <v>393.62594000000001</v>
          </cell>
          <cell r="I485">
            <v>12.12781</v>
          </cell>
          <cell r="J485">
            <v>631.27761999999996</v>
          </cell>
          <cell r="K485">
            <v>27.171399999999998</v>
          </cell>
          <cell r="L485">
            <v>19.093820000000001</v>
          </cell>
          <cell r="M485">
            <v>1.74865</v>
          </cell>
          <cell r="P485">
            <v>2.11375</v>
          </cell>
        </row>
        <row r="486">
          <cell r="G486">
            <v>1867.4144699999999</v>
          </cell>
          <cell r="H486">
            <v>400.80247000000003</v>
          </cell>
          <cell r="I486">
            <v>11.720560000000001</v>
          </cell>
          <cell r="J486">
            <v>644.81223</v>
          </cell>
          <cell r="K486">
            <v>28.128579999999999</v>
          </cell>
          <cell r="L486">
            <v>18.13917</v>
          </cell>
          <cell r="M486">
            <v>1.58389</v>
          </cell>
          <cell r="P486">
            <v>3.4840399999999998</v>
          </cell>
        </row>
        <row r="487">
          <cell r="G487">
            <v>2142.8761399999999</v>
          </cell>
          <cell r="H487">
            <v>461.52213999999998</v>
          </cell>
          <cell r="I487">
            <v>13.505190000000001</v>
          </cell>
          <cell r="J487">
            <v>706.26486</v>
          </cell>
          <cell r="K487">
            <v>29.55058</v>
          </cell>
          <cell r="L487">
            <v>20.60097</v>
          </cell>
          <cell r="M487">
            <v>1.95008</v>
          </cell>
          <cell r="P487">
            <v>1.65303</v>
          </cell>
        </row>
        <row r="488">
          <cell r="G488">
            <v>2586.0011100000002</v>
          </cell>
          <cell r="H488">
            <v>645.41737000000001</v>
          </cell>
          <cell r="I488">
            <v>34.214829999999999</v>
          </cell>
          <cell r="J488">
            <v>1132.32466</v>
          </cell>
          <cell r="K488">
            <v>60.044960000000003</v>
          </cell>
          <cell r="L488">
            <v>40.276330000000002</v>
          </cell>
          <cell r="M488">
            <v>5.3666999999999998</v>
          </cell>
        </row>
        <row r="489">
          <cell r="G489">
            <v>2566.9859900000001</v>
          </cell>
          <cell r="H489">
            <v>636.92619000000002</v>
          </cell>
          <cell r="I489">
            <v>34.802700000000002</v>
          </cell>
          <cell r="J489">
            <v>1136.9293600000001</v>
          </cell>
          <cell r="K489">
            <v>61.593600000000002</v>
          </cell>
          <cell r="L489">
            <v>42.579059999999998</v>
          </cell>
          <cell r="M489">
            <v>5.4699</v>
          </cell>
        </row>
        <row r="490">
          <cell r="G490">
            <v>2654.3903500000001</v>
          </cell>
          <cell r="H490">
            <v>653.93569000000002</v>
          </cell>
          <cell r="I490">
            <v>35.9452</v>
          </cell>
          <cell r="J490">
            <v>1189.30079</v>
          </cell>
          <cell r="K490">
            <v>63.549309999999998</v>
          </cell>
          <cell r="L490">
            <v>43.15992</v>
          </cell>
          <cell r="M490">
            <v>5.3745099999999999</v>
          </cell>
        </row>
        <row r="491">
          <cell r="G491">
            <v>2419.6912499999999</v>
          </cell>
          <cell r="H491">
            <v>992.50993000000005</v>
          </cell>
          <cell r="I491">
            <v>71.186800000000005</v>
          </cell>
          <cell r="J491">
            <v>778.02536999999995</v>
          </cell>
          <cell r="K491">
            <v>77.036079999999998</v>
          </cell>
          <cell r="L491">
            <v>57.08278</v>
          </cell>
          <cell r="M491">
            <v>8.5196000000000005</v>
          </cell>
        </row>
        <row r="492">
          <cell r="G492">
            <v>2447.4722000000002</v>
          </cell>
          <cell r="H492">
            <v>997.79711999999995</v>
          </cell>
          <cell r="I492">
            <v>71.636009999999999</v>
          </cell>
          <cell r="J492">
            <v>774.65120000000002</v>
          </cell>
          <cell r="K492">
            <v>77.936030000000002</v>
          </cell>
          <cell r="L492">
            <v>59.133789999999998</v>
          </cell>
          <cell r="M492">
            <v>8.9887200000000007</v>
          </cell>
        </row>
        <row r="493">
          <cell r="G493">
            <v>2500.2878000000001</v>
          </cell>
          <cell r="H493">
            <v>1031.89789</v>
          </cell>
          <cell r="I493">
            <v>74.404430000000005</v>
          </cell>
          <cell r="J493">
            <v>821.02143000000001</v>
          </cell>
          <cell r="K493">
            <v>81.757990000000007</v>
          </cell>
          <cell r="L493">
            <v>60.917499999999997</v>
          </cell>
          <cell r="M493">
            <v>8.8690800000000003</v>
          </cell>
        </row>
        <row r="494">
          <cell r="G494">
            <v>2743.6628999999998</v>
          </cell>
          <cell r="H494">
            <v>1155.1013600000001</v>
          </cell>
          <cell r="I494">
            <v>86.373729999999995</v>
          </cell>
          <cell r="J494">
            <v>948.38103999999998</v>
          </cell>
          <cell r="K494">
            <v>93.374120000000005</v>
          </cell>
          <cell r="L494">
            <v>70.738140000000001</v>
          </cell>
          <cell r="M494">
            <v>28.076309999999999</v>
          </cell>
        </row>
        <row r="495">
          <cell r="G495">
            <v>2797.1302700000001</v>
          </cell>
          <cell r="H495">
            <v>1155.47335</v>
          </cell>
          <cell r="I495">
            <v>88.162350000000004</v>
          </cell>
          <cell r="J495">
            <v>961.12253999999996</v>
          </cell>
          <cell r="K495">
            <v>93.774870000000007</v>
          </cell>
          <cell r="L495">
            <v>73.265420000000006</v>
          </cell>
          <cell r="M495">
            <v>27.58445</v>
          </cell>
        </row>
        <row r="496">
          <cell r="G496">
            <v>2807.5585000000001</v>
          </cell>
          <cell r="H496">
            <v>1131.94911</v>
          </cell>
          <cell r="I496">
            <v>85.277119999999996</v>
          </cell>
          <cell r="J496">
            <v>942.94673999999998</v>
          </cell>
          <cell r="K496">
            <v>90.727339999999998</v>
          </cell>
          <cell r="L496">
            <v>70.311840000000004</v>
          </cell>
          <cell r="M496">
            <v>26.99042</v>
          </cell>
        </row>
        <row r="497">
          <cell r="G497">
            <v>3047.98009</v>
          </cell>
          <cell r="H497">
            <v>1230.12661</v>
          </cell>
          <cell r="I497">
            <v>97.909409999999994</v>
          </cell>
          <cell r="J497">
            <v>1040.3501799999999</v>
          </cell>
          <cell r="K497">
            <v>104.47582</v>
          </cell>
          <cell r="L497">
            <v>79.359930000000006</v>
          </cell>
          <cell r="M497">
            <v>45.234299999999998</v>
          </cell>
        </row>
        <row r="498">
          <cell r="G498">
            <v>3322.0661700000001</v>
          </cell>
          <cell r="H498">
            <v>1375.9742799999999</v>
          </cell>
          <cell r="I498">
            <v>110.02737999999999</v>
          </cell>
          <cell r="J498">
            <v>1135.67326</v>
          </cell>
          <cell r="K498">
            <v>113.29062999999999</v>
          </cell>
          <cell r="L498">
            <v>86.289299999999997</v>
          </cell>
          <cell r="M498">
            <v>48.252400000000002</v>
          </cell>
        </row>
        <row r="499">
          <cell r="G499">
            <v>2853.3351299999999</v>
          </cell>
          <cell r="H499">
            <v>1188.5296900000001</v>
          </cell>
          <cell r="I499">
            <v>96.921729999999997</v>
          </cell>
          <cell r="J499">
            <v>1022.76207</v>
          </cell>
          <cell r="K499">
            <v>103.68343</v>
          </cell>
          <cell r="L499">
            <v>79.592770000000002</v>
          </cell>
          <cell r="M499">
            <v>46.194400000000002</v>
          </cell>
        </row>
        <row r="500">
          <cell r="G500">
            <v>1541.27403</v>
          </cell>
          <cell r="H500">
            <v>279.09114</v>
          </cell>
          <cell r="I500">
            <v>2.1229300000000002</v>
          </cell>
          <cell r="J500">
            <v>91.447789999999998</v>
          </cell>
          <cell r="K500">
            <v>7.29678</v>
          </cell>
          <cell r="L500">
            <v>2.8183099999999999</v>
          </cell>
          <cell r="P500">
            <v>2.2779199999999999</v>
          </cell>
        </row>
        <row r="501">
          <cell r="G501">
            <v>1608.29224</v>
          </cell>
          <cell r="H501">
            <v>293.39362999999997</v>
          </cell>
          <cell r="I501">
            <v>2.7960400000000001</v>
          </cell>
          <cell r="J501">
            <v>96.283119999999997</v>
          </cell>
          <cell r="K501">
            <v>7.6756599999999997</v>
          </cell>
          <cell r="L501">
            <v>4.0128500000000003</v>
          </cell>
          <cell r="P501">
            <v>2.0964399999999999</v>
          </cell>
        </row>
        <row r="502">
          <cell r="G502">
            <v>1533.20063</v>
          </cell>
          <cell r="H502">
            <v>273.10500999999999</v>
          </cell>
          <cell r="I502">
            <v>2.4875099999999999</v>
          </cell>
          <cell r="J502">
            <v>91.782330000000002</v>
          </cell>
          <cell r="K502">
            <v>7.0892600000000003</v>
          </cell>
          <cell r="L502">
            <v>4.7500900000000001</v>
          </cell>
          <cell r="P502">
            <v>2.6901600000000001</v>
          </cell>
        </row>
        <row r="503">
          <cell r="G503">
            <v>2133.0233499999999</v>
          </cell>
          <cell r="H503">
            <v>438.87033000000002</v>
          </cell>
          <cell r="I503">
            <v>7.8096500000000004</v>
          </cell>
          <cell r="J503">
            <v>368.21159</v>
          </cell>
          <cell r="K503">
            <v>22.158280000000001</v>
          </cell>
          <cell r="L503">
            <v>15.19068</v>
          </cell>
          <cell r="P503">
            <v>1.8605499999999999</v>
          </cell>
        </row>
        <row r="504">
          <cell r="G504">
            <v>2488.3068800000001</v>
          </cell>
          <cell r="H504">
            <v>515.53693999999996</v>
          </cell>
          <cell r="I504">
            <v>9.4297199999999997</v>
          </cell>
          <cell r="J504">
            <v>422.23532</v>
          </cell>
          <cell r="K504">
            <v>25.31983</v>
          </cell>
          <cell r="L504">
            <v>16.957239999999999</v>
          </cell>
          <cell r="M504">
            <v>0.45950999999999997</v>
          </cell>
          <cell r="P504">
            <v>1.3272200000000001</v>
          </cell>
        </row>
        <row r="505">
          <cell r="G505">
            <v>2177.97775</v>
          </cell>
          <cell r="H505">
            <v>456.79518999999999</v>
          </cell>
          <cell r="I505">
            <v>8.3760499999999993</v>
          </cell>
          <cell r="J505">
            <v>381.55047000000002</v>
          </cell>
          <cell r="K505">
            <v>23.23809</v>
          </cell>
          <cell r="L505">
            <v>15.456759999999999</v>
          </cell>
          <cell r="M505">
            <v>0.61429</v>
          </cell>
          <cell r="P505">
            <v>2.3633000000000002</v>
          </cell>
        </row>
        <row r="506">
          <cell r="G506">
            <v>2670.41167</v>
          </cell>
          <cell r="H506">
            <v>664.45667000000003</v>
          </cell>
          <cell r="I506">
            <v>20.59769</v>
          </cell>
          <cell r="J506">
            <v>613.62747000000002</v>
          </cell>
          <cell r="K506">
            <v>37.939549999999997</v>
          </cell>
          <cell r="L506">
            <v>27.24381</v>
          </cell>
          <cell r="M506">
            <v>3.5998399999999999</v>
          </cell>
        </row>
        <row r="507">
          <cell r="G507">
            <v>2794.78899</v>
          </cell>
          <cell r="H507">
            <v>701.82640000000004</v>
          </cell>
          <cell r="I507">
            <v>21.849209999999999</v>
          </cell>
          <cell r="J507">
            <v>653.28868999999997</v>
          </cell>
          <cell r="K507">
            <v>40.349710000000002</v>
          </cell>
          <cell r="L507">
            <v>29.369309999999999</v>
          </cell>
          <cell r="M507">
            <v>3.8189700000000002</v>
          </cell>
        </row>
        <row r="508">
          <cell r="G508">
            <v>2691.7254699999999</v>
          </cell>
          <cell r="H508">
            <v>680.9434</v>
          </cell>
          <cell r="I508">
            <v>21.037089999999999</v>
          </cell>
          <cell r="J508">
            <v>632.37004999999999</v>
          </cell>
          <cell r="K508">
            <v>38.68215</v>
          </cell>
          <cell r="L508">
            <v>30.666160000000001</v>
          </cell>
          <cell r="M508">
            <v>3.70709</v>
          </cell>
          <cell r="P508">
            <v>1.4359599999999999</v>
          </cell>
        </row>
        <row r="509">
          <cell r="G509">
            <v>1264.64517</v>
          </cell>
          <cell r="H509">
            <v>250.71430000000001</v>
          </cell>
          <cell r="I509">
            <v>1.8889199999999999</v>
          </cell>
          <cell r="J509">
            <v>115.13999</v>
          </cell>
          <cell r="K509">
            <v>8.9828700000000001</v>
          </cell>
          <cell r="L509">
            <v>3.96963</v>
          </cell>
          <cell r="P509">
            <v>1.4508799999999999</v>
          </cell>
        </row>
        <row r="510">
          <cell r="G510">
            <v>1301.2143100000001</v>
          </cell>
          <cell r="H510">
            <v>251.93609000000001</v>
          </cell>
          <cell r="I510">
            <v>1.6982600000000001</v>
          </cell>
          <cell r="J510">
            <v>114.88866</v>
          </cell>
          <cell r="K510">
            <v>8.7730499999999996</v>
          </cell>
          <cell r="L510">
            <v>4.4741499999999998</v>
          </cell>
          <cell r="P510">
            <v>1.98556</v>
          </cell>
        </row>
        <row r="511">
          <cell r="G511">
            <v>1330.36166</v>
          </cell>
          <cell r="H511">
            <v>260.32470000000001</v>
          </cell>
          <cell r="I511">
            <v>2.1361300000000001</v>
          </cell>
          <cell r="J511">
            <v>122.06814</v>
          </cell>
          <cell r="K511">
            <v>9.1574500000000008</v>
          </cell>
          <cell r="L511">
            <v>4.3769600000000004</v>
          </cell>
          <cell r="P511">
            <v>1.7390399999999999</v>
          </cell>
        </row>
        <row r="512">
          <cell r="G512">
            <v>1769.19118</v>
          </cell>
          <cell r="H512">
            <v>471.16383999999999</v>
          </cell>
          <cell r="I512">
            <v>4.4642799999999996</v>
          </cell>
          <cell r="J512">
            <v>409.57932</v>
          </cell>
          <cell r="K512">
            <v>19.144159999999999</v>
          </cell>
          <cell r="L512">
            <v>13.59625</v>
          </cell>
          <cell r="M512">
            <v>2.19902</v>
          </cell>
          <cell r="P512">
            <v>2.3574899999999999</v>
          </cell>
        </row>
        <row r="513">
          <cell r="G513">
            <v>1918.4706799999999</v>
          </cell>
          <cell r="H513">
            <v>515.35614999999996</v>
          </cell>
          <cell r="I513">
            <v>5.5789099999999996</v>
          </cell>
          <cell r="J513">
            <v>440.23896000000002</v>
          </cell>
          <cell r="K513">
            <v>20.87</v>
          </cell>
          <cell r="L513">
            <v>13.430429999999999</v>
          </cell>
          <cell r="M513">
            <v>2.2618900000000002</v>
          </cell>
          <cell r="P513">
            <v>2.105</v>
          </cell>
        </row>
        <row r="514">
          <cell r="G514">
            <v>2016.2041400000001</v>
          </cell>
          <cell r="H514">
            <v>526.99671000000001</v>
          </cell>
          <cell r="I514">
            <v>6.0075900000000004</v>
          </cell>
          <cell r="J514">
            <v>443.15213999999997</v>
          </cell>
          <cell r="K514">
            <v>20.977540000000001</v>
          </cell>
          <cell r="L514">
            <v>15.033379999999999</v>
          </cell>
          <cell r="M514">
            <v>2.34185</v>
          </cell>
          <cell r="P514">
            <v>1.39255</v>
          </cell>
        </row>
        <row r="515">
          <cell r="G515">
            <v>2858.5001000000002</v>
          </cell>
          <cell r="H515">
            <v>807.41728000000001</v>
          </cell>
          <cell r="I515">
            <v>21.84731</v>
          </cell>
          <cell r="J515">
            <v>739.64514999999994</v>
          </cell>
          <cell r="K515">
            <v>43.715829999999997</v>
          </cell>
          <cell r="L515">
            <v>29.284829999999999</v>
          </cell>
          <cell r="M515">
            <v>6.1361499999999998</v>
          </cell>
        </row>
        <row r="516">
          <cell r="G516">
            <v>2799.7317699999999</v>
          </cell>
          <cell r="H516">
            <v>794.72524999999996</v>
          </cell>
          <cell r="I516">
            <v>21.331330000000001</v>
          </cell>
          <cell r="J516">
            <v>723.19218999999998</v>
          </cell>
          <cell r="K516">
            <v>42.616019999999999</v>
          </cell>
          <cell r="L516">
            <v>28.217790000000001</v>
          </cell>
          <cell r="M516">
            <v>5.85372</v>
          </cell>
        </row>
        <row r="517">
          <cell r="G517">
            <v>2815.6859399999998</v>
          </cell>
          <cell r="H517">
            <v>801.53426000000002</v>
          </cell>
          <cell r="I517">
            <v>21.238299999999999</v>
          </cell>
          <cell r="J517">
            <v>716.93880000000001</v>
          </cell>
          <cell r="K517">
            <v>42.129100000000001</v>
          </cell>
          <cell r="L517">
            <v>28.545649999999998</v>
          </cell>
          <cell r="M517">
            <v>5.9831099999999999</v>
          </cell>
        </row>
        <row r="518">
          <cell r="G518">
            <v>2375.30908</v>
          </cell>
          <cell r="H518">
            <v>1171.3082899999999</v>
          </cell>
          <cell r="I518">
            <v>76.845640000000003</v>
          </cell>
          <cell r="J518">
            <v>703.31070999999997</v>
          </cell>
          <cell r="K518">
            <v>82.29589</v>
          </cell>
          <cell r="L518">
            <v>63.371729999999999</v>
          </cell>
          <cell r="M518">
            <v>10.60225</v>
          </cell>
        </row>
        <row r="519">
          <cell r="G519">
            <v>2237.0573399999998</v>
          </cell>
          <cell r="H519">
            <v>1064.8498</v>
          </cell>
          <cell r="I519">
            <v>69.178619999999995</v>
          </cell>
          <cell r="J519">
            <v>652.14558</v>
          </cell>
          <cell r="K519">
            <v>77.451089999999994</v>
          </cell>
          <cell r="L519">
            <v>59.774790000000003</v>
          </cell>
          <cell r="M519">
            <v>10.101990000000001</v>
          </cell>
        </row>
        <row r="520">
          <cell r="G520">
            <v>2240.4883500000001</v>
          </cell>
          <cell r="H520">
            <v>1071.42371</v>
          </cell>
          <cell r="I520">
            <v>70.933610000000002</v>
          </cell>
          <cell r="J520">
            <v>666.96793000000002</v>
          </cell>
          <cell r="K520">
            <v>79.337280000000007</v>
          </cell>
          <cell r="L520">
            <v>62.506599999999999</v>
          </cell>
          <cell r="M520">
            <v>10.412559999999999</v>
          </cell>
          <cell r="P520">
            <v>4.3540400000000004</v>
          </cell>
        </row>
        <row r="521">
          <cell r="G521">
            <v>2895.7724499999999</v>
          </cell>
          <cell r="H521">
            <v>1334.5453199999999</v>
          </cell>
          <cell r="I521">
            <v>99.037409999999994</v>
          </cell>
          <cell r="J521">
            <v>1022.11121</v>
          </cell>
          <cell r="K521">
            <v>103.51711</v>
          </cell>
          <cell r="L521">
            <v>80.202789999999993</v>
          </cell>
          <cell r="M521">
            <v>29.796389999999999</v>
          </cell>
        </row>
        <row r="522">
          <cell r="G522">
            <v>2368.0695700000001</v>
          </cell>
          <cell r="H522">
            <v>1087.9388200000001</v>
          </cell>
          <cell r="I522">
            <v>80.074920000000006</v>
          </cell>
          <cell r="J522">
            <v>859.86567000000002</v>
          </cell>
          <cell r="K522">
            <v>88.645089999999996</v>
          </cell>
          <cell r="L522">
            <v>69.152959999999993</v>
          </cell>
          <cell r="M522">
            <v>26.73667</v>
          </cell>
        </row>
        <row r="523">
          <cell r="G523">
            <v>2635.17902</v>
          </cell>
          <cell r="H523">
            <v>1226.86832</v>
          </cell>
          <cell r="I523">
            <v>90.597040000000007</v>
          </cell>
          <cell r="J523">
            <v>958.82479999999998</v>
          </cell>
          <cell r="K523">
            <v>97.398160000000004</v>
          </cell>
          <cell r="L523">
            <v>74.194720000000004</v>
          </cell>
          <cell r="M523">
            <v>28.958069999999999</v>
          </cell>
        </row>
        <row r="524">
          <cell r="G524">
            <v>3068.3572800000002</v>
          </cell>
          <cell r="H524">
            <v>1359.92399</v>
          </cell>
          <cell r="I524">
            <v>107.0608</v>
          </cell>
          <cell r="J524">
            <v>1133.3712700000001</v>
          </cell>
          <cell r="K524">
            <v>112.36399</v>
          </cell>
          <cell r="L524">
            <v>84.91319</v>
          </cell>
          <cell r="M524">
            <v>43.476900000000001</v>
          </cell>
        </row>
        <row r="525">
          <cell r="G525">
            <v>2780.8866499999999</v>
          </cell>
          <cell r="H525">
            <v>1233.64949</v>
          </cell>
          <cell r="I525">
            <v>97.218580000000003</v>
          </cell>
          <cell r="J525">
            <v>1049.2731100000001</v>
          </cell>
          <cell r="K525">
            <v>104.73237</v>
          </cell>
          <cell r="L525">
            <v>79.334630000000004</v>
          </cell>
          <cell r="M525">
            <v>41.768880000000003</v>
          </cell>
        </row>
        <row r="526">
          <cell r="G526">
            <v>3083.4365400000002</v>
          </cell>
          <cell r="H526">
            <v>1374.0199500000001</v>
          </cell>
          <cell r="I526">
            <v>109.43698000000001</v>
          </cell>
          <cell r="J526">
            <v>1149.7578599999999</v>
          </cell>
          <cell r="K526">
            <v>112.87806999999999</v>
          </cell>
          <cell r="L526">
            <v>88.171890000000005</v>
          </cell>
          <cell r="M526">
            <v>44.125610000000002</v>
          </cell>
        </row>
        <row r="527">
          <cell r="G527">
            <v>1647.8313700000001</v>
          </cell>
          <cell r="H527">
            <v>713.88801999999998</v>
          </cell>
          <cell r="I527">
            <v>63.533290000000001</v>
          </cell>
          <cell r="J527">
            <v>618.38531</v>
          </cell>
          <cell r="K527">
            <v>83.639300000000006</v>
          </cell>
          <cell r="L527">
            <v>52.44717</v>
          </cell>
          <cell r="M527">
            <v>1.1541600000000001</v>
          </cell>
        </row>
        <row r="528">
          <cell r="G528">
            <v>1676.16085</v>
          </cell>
          <cell r="H528">
            <v>729.91634999999997</v>
          </cell>
          <cell r="I528">
            <v>65.412909999999997</v>
          </cell>
          <cell r="J528">
            <v>626.49788999999998</v>
          </cell>
          <cell r="K528">
            <v>86.139960000000002</v>
          </cell>
          <cell r="L528">
            <v>54.213360000000002</v>
          </cell>
          <cell r="M528">
            <v>1.18279</v>
          </cell>
          <cell r="P528">
            <v>1.76834</v>
          </cell>
        </row>
        <row r="529">
          <cell r="G529">
            <v>1705.54026</v>
          </cell>
          <cell r="H529">
            <v>739.65644999999995</v>
          </cell>
          <cell r="I529">
            <v>66.370059999999995</v>
          </cell>
          <cell r="J529">
            <v>646.48748000000001</v>
          </cell>
          <cell r="K529">
            <v>88.295180000000002</v>
          </cell>
          <cell r="L529">
            <v>55.805289999999999</v>
          </cell>
          <cell r="M529">
            <v>1.3009900000000001</v>
          </cell>
        </row>
        <row r="530">
          <cell r="G530">
            <v>2184.7141099999999</v>
          </cell>
          <cell r="H530">
            <v>800.84127999999998</v>
          </cell>
          <cell r="I530">
            <v>62.754379999999998</v>
          </cell>
          <cell r="J530">
            <v>856.70884000000001</v>
          </cell>
          <cell r="K530">
            <v>90.016850000000005</v>
          </cell>
          <cell r="L530">
            <v>54.656570000000002</v>
          </cell>
          <cell r="M530">
            <v>3.3302</v>
          </cell>
        </row>
        <row r="531">
          <cell r="G531">
            <v>2154.8179599999999</v>
          </cell>
          <cell r="H531">
            <v>803.62080000000003</v>
          </cell>
          <cell r="I531">
            <v>61.811540000000001</v>
          </cell>
          <cell r="J531">
            <v>854.01133000000004</v>
          </cell>
          <cell r="K531">
            <v>91.363690000000005</v>
          </cell>
          <cell r="L531">
            <v>55.951000000000001</v>
          </cell>
          <cell r="M531">
            <v>3.1602199999999998</v>
          </cell>
        </row>
        <row r="532">
          <cell r="G532">
            <v>2225.4463799999999</v>
          </cell>
          <cell r="H532">
            <v>822.56776000000002</v>
          </cell>
          <cell r="I532">
            <v>64.917550000000006</v>
          </cell>
          <cell r="J532">
            <v>869.85905000000002</v>
          </cell>
          <cell r="K532">
            <v>93.660499999999999</v>
          </cell>
          <cell r="L532">
            <v>57.438339999999997</v>
          </cell>
          <cell r="M532">
            <v>3.27637</v>
          </cell>
        </row>
        <row r="533">
          <cell r="G533">
            <v>2506.8725100000001</v>
          </cell>
          <cell r="H533">
            <v>833.82646999999997</v>
          </cell>
          <cell r="I533">
            <v>63.44444</v>
          </cell>
          <cell r="J533">
            <v>996.19259</v>
          </cell>
          <cell r="K533">
            <v>93.300659999999993</v>
          </cell>
          <cell r="L533">
            <v>58.653489999999998</v>
          </cell>
          <cell r="M533">
            <v>5.5744199999999999</v>
          </cell>
        </row>
        <row r="534">
          <cell r="G534">
            <v>2809.8341</v>
          </cell>
          <cell r="H534">
            <v>920.28044</v>
          </cell>
          <cell r="I534">
            <v>70.860410000000002</v>
          </cell>
          <cell r="J534">
            <v>1066.6586199999999</v>
          </cell>
          <cell r="K534">
            <v>99.307879999999997</v>
          </cell>
          <cell r="L534">
            <v>63.60613</v>
          </cell>
          <cell r="M534">
            <v>8.4795599999999993</v>
          </cell>
          <cell r="N534">
            <v>2.6698200000000001</v>
          </cell>
          <cell r="P534">
            <v>3.21868</v>
          </cell>
        </row>
        <row r="535">
          <cell r="G535">
            <v>2365.2115800000001</v>
          </cell>
          <cell r="H535">
            <v>795.38040999999998</v>
          </cell>
          <cell r="I535">
            <v>58.771250000000002</v>
          </cell>
          <cell r="J535">
            <v>962.71934999999996</v>
          </cell>
          <cell r="K535">
            <v>88.559089999999998</v>
          </cell>
          <cell r="L535">
            <v>55.251010000000001</v>
          </cell>
          <cell r="M535">
            <v>5.2835200000000002</v>
          </cell>
          <cell r="P535">
            <v>1.6215200000000001</v>
          </cell>
        </row>
        <row r="536">
          <cell r="G536">
            <v>1462.0995</v>
          </cell>
          <cell r="H536">
            <v>501.49704000000003</v>
          </cell>
          <cell r="I536">
            <v>57.882579999999997</v>
          </cell>
          <cell r="J536">
            <v>514.96397999999999</v>
          </cell>
          <cell r="K536">
            <v>80.02861</v>
          </cell>
          <cell r="L536">
            <v>48.515639999999998</v>
          </cell>
          <cell r="M536">
            <v>0</v>
          </cell>
          <cell r="P536">
            <v>1.7849299999999999</v>
          </cell>
        </row>
        <row r="537">
          <cell r="G537">
            <v>1553.37715</v>
          </cell>
          <cell r="H537">
            <v>535.96031000000005</v>
          </cell>
          <cell r="I537">
            <v>62.822069999999997</v>
          </cell>
          <cell r="J537">
            <v>543.58657000000005</v>
          </cell>
          <cell r="K537">
            <v>85.157939999999996</v>
          </cell>
          <cell r="L537">
            <v>53.518700000000003</v>
          </cell>
          <cell r="M537">
            <v>0.12068</v>
          </cell>
          <cell r="P537">
            <v>2.9498600000000001</v>
          </cell>
        </row>
        <row r="538">
          <cell r="G538">
            <v>1542.75405</v>
          </cell>
          <cell r="H538">
            <v>550.93182999999999</v>
          </cell>
          <cell r="I538">
            <v>64.674629999999993</v>
          </cell>
          <cell r="J538">
            <v>565.35970999999995</v>
          </cell>
          <cell r="K538">
            <v>88.525059999999996</v>
          </cell>
          <cell r="L538">
            <v>54.608089999999997</v>
          </cell>
          <cell r="M538">
            <v>0.19658999999999999</v>
          </cell>
          <cell r="P538">
            <v>1.6175299999999999</v>
          </cell>
        </row>
        <row r="539">
          <cell r="G539">
            <v>1893.7039600000001</v>
          </cell>
          <cell r="H539">
            <v>749.39053000000001</v>
          </cell>
          <cell r="I539">
            <v>84.387110000000007</v>
          </cell>
          <cell r="J539">
            <v>794.70902999999998</v>
          </cell>
          <cell r="K539">
            <v>100.43349000000001</v>
          </cell>
          <cell r="L539">
            <v>69.554869999999994</v>
          </cell>
          <cell r="M539">
            <v>2.5625499999999999</v>
          </cell>
          <cell r="P539">
            <v>1.6215999999999999</v>
          </cell>
        </row>
        <row r="540">
          <cell r="G540">
            <v>2232.88762</v>
          </cell>
          <cell r="H540">
            <v>859.69447000000002</v>
          </cell>
          <cell r="I540">
            <v>98.467939999999999</v>
          </cell>
          <cell r="J540">
            <v>885.40300999999999</v>
          </cell>
          <cell r="K540">
            <v>109.29837999999999</v>
          </cell>
          <cell r="L540">
            <v>75.012209999999996</v>
          </cell>
          <cell r="M540">
            <v>4.1188599999999997</v>
          </cell>
        </row>
        <row r="541">
          <cell r="G541">
            <v>1917.10141</v>
          </cell>
          <cell r="H541">
            <v>785.54948999999999</v>
          </cell>
          <cell r="I541">
            <v>90.346829999999997</v>
          </cell>
          <cell r="J541">
            <v>838.28408999999999</v>
          </cell>
          <cell r="K541">
            <v>106.88867</v>
          </cell>
          <cell r="L541">
            <v>73.168009999999995</v>
          </cell>
          <cell r="M541">
            <v>3.0279500000000001</v>
          </cell>
        </row>
        <row r="542">
          <cell r="G542">
            <v>2064.7499699999998</v>
          </cell>
          <cell r="H542">
            <v>785.79369999999994</v>
          </cell>
          <cell r="I542">
            <v>86.740499999999997</v>
          </cell>
          <cell r="J542">
            <v>902.79256999999996</v>
          </cell>
          <cell r="K542">
            <v>111.93855000000001</v>
          </cell>
          <cell r="L542">
            <v>74.934129999999996</v>
          </cell>
          <cell r="M542">
            <v>4.4510300000000003</v>
          </cell>
        </row>
        <row r="543">
          <cell r="G543">
            <v>2132.6768099999999</v>
          </cell>
          <cell r="H543">
            <v>819.62834999999995</v>
          </cell>
          <cell r="I543">
            <v>90.111689999999996</v>
          </cell>
          <cell r="J543">
            <v>935.59208999999998</v>
          </cell>
          <cell r="K543">
            <v>115.12739999999999</v>
          </cell>
          <cell r="L543">
            <v>76.930999999999997</v>
          </cell>
          <cell r="M543">
            <v>4.8825000000000003</v>
          </cell>
          <cell r="P543">
            <v>1.39662</v>
          </cell>
        </row>
        <row r="544">
          <cell r="G544">
            <v>2366.1512899999998</v>
          </cell>
          <cell r="H544">
            <v>903.24183000000005</v>
          </cell>
          <cell r="I544">
            <v>99.992059999999995</v>
          </cell>
          <cell r="J544">
            <v>1011.14226</v>
          </cell>
          <cell r="K544">
            <v>124.06372</v>
          </cell>
          <cell r="L544">
            <v>83.344819999999999</v>
          </cell>
          <cell r="M544">
            <v>4.9753999999999996</v>
          </cell>
        </row>
        <row r="545">
          <cell r="G545">
            <v>2327.1439500000001</v>
          </cell>
          <cell r="H545">
            <v>1300.1495600000001</v>
          </cell>
          <cell r="I545">
            <v>75.903800000000004</v>
          </cell>
          <cell r="J545">
            <v>594.57844</v>
          </cell>
          <cell r="K545">
            <v>82.532510000000002</v>
          </cell>
          <cell r="L545">
            <v>64.00882</v>
          </cell>
          <cell r="M545">
            <v>12.863</v>
          </cell>
        </row>
        <row r="546">
          <cell r="G546">
            <v>2375.4516199999998</v>
          </cell>
          <cell r="H546">
            <v>1353.5754099999999</v>
          </cell>
          <cell r="I546">
            <v>77.612269999999995</v>
          </cell>
          <cell r="J546">
            <v>602.61856</v>
          </cell>
          <cell r="K546">
            <v>84.290130000000005</v>
          </cell>
          <cell r="L546">
            <v>64.566869999999994</v>
          </cell>
          <cell r="M546">
            <v>13.075979999999999</v>
          </cell>
        </row>
        <row r="547">
          <cell r="G547">
            <v>2391.33277</v>
          </cell>
          <cell r="H547">
            <v>1346.11366</v>
          </cell>
          <cell r="I547">
            <v>76.01737</v>
          </cell>
          <cell r="J547">
            <v>588.99706000000003</v>
          </cell>
          <cell r="K547">
            <v>82.520110000000003</v>
          </cell>
          <cell r="L547">
            <v>65.750739999999993</v>
          </cell>
          <cell r="M547">
            <v>12.28397</v>
          </cell>
        </row>
        <row r="548">
          <cell r="G548">
            <v>3162.7710900000002</v>
          </cell>
          <cell r="H548">
            <v>1550.3373799999999</v>
          </cell>
          <cell r="I548">
            <v>101.21602</v>
          </cell>
          <cell r="J548">
            <v>825.11839999999995</v>
          </cell>
          <cell r="K548">
            <v>101.13901</v>
          </cell>
          <cell r="L548">
            <v>81.26849</v>
          </cell>
          <cell r="M548">
            <v>40.248530000000002</v>
          </cell>
        </row>
        <row r="549">
          <cell r="G549">
            <v>3246.1857500000001</v>
          </cell>
          <cell r="H549">
            <v>1602.1989699999999</v>
          </cell>
          <cell r="I549">
            <v>103.86799000000001</v>
          </cell>
          <cell r="J549">
            <v>845.62424999999996</v>
          </cell>
          <cell r="K549">
            <v>104.76813</v>
          </cell>
          <cell r="L549">
            <v>79.219149999999999</v>
          </cell>
          <cell r="M549">
            <v>41.165179999999999</v>
          </cell>
        </row>
        <row r="550">
          <cell r="G550">
            <v>3222.4949000000001</v>
          </cell>
          <cell r="H550">
            <v>1611.39651</v>
          </cell>
          <cell r="I550">
            <v>104.40378</v>
          </cell>
          <cell r="J550">
            <v>850.80813999999998</v>
          </cell>
          <cell r="K550">
            <v>103.71704</v>
          </cell>
          <cell r="L550">
            <v>81.898560000000003</v>
          </cell>
          <cell r="M550">
            <v>40.86392</v>
          </cell>
        </row>
        <row r="551">
          <cell r="G551">
            <v>3168.23963</v>
          </cell>
          <cell r="H551">
            <v>1522.77919</v>
          </cell>
          <cell r="I551">
            <v>107.94756</v>
          </cell>
          <cell r="J551">
            <v>916.97252000000003</v>
          </cell>
          <cell r="K551">
            <v>109.35351</v>
          </cell>
          <cell r="L551">
            <v>85.438980000000001</v>
          </cell>
          <cell r="M551">
            <v>49.365760000000002</v>
          </cell>
        </row>
        <row r="552">
          <cell r="G552">
            <v>3387.7986900000001</v>
          </cell>
          <cell r="H552">
            <v>1649.8399199999999</v>
          </cell>
          <cell r="I552">
            <v>117.44543</v>
          </cell>
          <cell r="J552">
            <v>987.78596000000005</v>
          </cell>
          <cell r="K552">
            <v>118.7414</v>
          </cell>
          <cell r="L552">
            <v>92.269880000000001</v>
          </cell>
          <cell r="M552">
            <v>54.27008</v>
          </cell>
        </row>
        <row r="553">
          <cell r="G553">
            <v>3344.19155</v>
          </cell>
          <cell r="H553">
            <v>1626.4538600000001</v>
          </cell>
          <cell r="I553">
            <v>115.49339999999999</v>
          </cell>
          <cell r="J553">
            <v>973.43426999999997</v>
          </cell>
          <cell r="K553">
            <v>116.55571</v>
          </cell>
          <cell r="L553">
            <v>89.732709999999997</v>
          </cell>
          <cell r="M553">
            <v>53.097470000000001</v>
          </cell>
        </row>
        <row r="554">
          <cell r="G554">
            <v>2073.3631099999998</v>
          </cell>
          <cell r="H554">
            <v>1601.50964</v>
          </cell>
          <cell r="I554">
            <v>97.265860000000004</v>
          </cell>
          <cell r="J554">
            <v>983.53957000000003</v>
          </cell>
          <cell r="K554">
            <v>108.86734</v>
          </cell>
          <cell r="L554">
            <v>80.671130000000005</v>
          </cell>
          <cell r="M554">
            <v>6.8593799999999998</v>
          </cell>
        </row>
        <row r="555">
          <cell r="G555">
            <v>2109.0559699999999</v>
          </cell>
          <cell r="H555">
            <v>1648.28502</v>
          </cell>
          <cell r="I555">
            <v>98.927390000000003</v>
          </cell>
          <cell r="J555">
            <v>997.62728000000004</v>
          </cell>
          <cell r="K555">
            <v>110.84809</v>
          </cell>
          <cell r="L555">
            <v>77.37921</v>
          </cell>
          <cell r="M555">
            <v>7.2157</v>
          </cell>
        </row>
        <row r="556">
          <cell r="G556">
            <v>2071.3939</v>
          </cell>
          <cell r="H556">
            <v>1610.5002300000001</v>
          </cell>
          <cell r="I556">
            <v>95.982389999999995</v>
          </cell>
          <cell r="J556">
            <v>983.96438000000001</v>
          </cell>
          <cell r="K556">
            <v>108.12606</v>
          </cell>
          <cell r="L556">
            <v>80.202299999999994</v>
          </cell>
          <cell r="M556">
            <v>7.1418699999999999</v>
          </cell>
        </row>
        <row r="557">
          <cell r="G557">
            <v>2117.5193800000002</v>
          </cell>
          <cell r="H557">
            <v>1438.3946800000001</v>
          </cell>
          <cell r="I557">
            <v>107.30549000000001</v>
          </cell>
          <cell r="J557">
            <v>928.548</v>
          </cell>
          <cell r="K557">
            <v>115.52292</v>
          </cell>
          <cell r="L557">
            <v>87.867019999999997</v>
          </cell>
          <cell r="M557">
            <v>17.5181</v>
          </cell>
        </row>
        <row r="558">
          <cell r="G558">
            <v>2147.7414199999998</v>
          </cell>
          <cell r="H558">
            <v>1478.11788</v>
          </cell>
          <cell r="I558">
            <v>112.07236</v>
          </cell>
          <cell r="J558">
            <v>962.39224999999999</v>
          </cell>
          <cell r="K558">
            <v>121.18198</v>
          </cell>
          <cell r="L558">
            <v>93.160780000000003</v>
          </cell>
          <cell r="M558">
            <v>18.497479999999999</v>
          </cell>
        </row>
        <row r="559">
          <cell r="G559">
            <v>2199.1129900000001</v>
          </cell>
          <cell r="H559">
            <v>1496.38021</v>
          </cell>
          <cell r="I559">
            <v>111.54388</v>
          </cell>
          <cell r="J559">
            <v>965.74504000000002</v>
          </cell>
          <cell r="K559">
            <v>118.43176</v>
          </cell>
          <cell r="L559">
            <v>90.204400000000007</v>
          </cell>
          <cell r="M559">
            <v>18.352740000000001</v>
          </cell>
        </row>
        <row r="560">
          <cell r="G560">
            <v>2178.01793</v>
          </cell>
          <cell r="H560">
            <v>1325.6217300000001</v>
          </cell>
          <cell r="I560">
            <v>109.96552</v>
          </cell>
          <cell r="J560">
            <v>949.54722000000004</v>
          </cell>
          <cell r="K560">
            <v>123.09314000000001</v>
          </cell>
          <cell r="L560">
            <v>94.55453</v>
          </cell>
          <cell r="M560">
            <v>39.361980000000003</v>
          </cell>
        </row>
        <row r="561">
          <cell r="G561">
            <v>2113.94461</v>
          </cell>
          <cell r="H561">
            <v>1270.4514799999999</v>
          </cell>
          <cell r="I561">
            <v>106.07304000000001</v>
          </cell>
          <cell r="J561">
            <v>905.85235</v>
          </cell>
          <cell r="K561">
            <v>118.65107999999999</v>
          </cell>
          <cell r="L561">
            <v>87.30386</v>
          </cell>
          <cell r="M561">
            <v>37.613340000000001</v>
          </cell>
        </row>
        <row r="562">
          <cell r="G562">
            <v>2012.3531499999999</v>
          </cell>
          <cell r="H562">
            <v>1221.60862</v>
          </cell>
          <cell r="I562">
            <v>101.48876</v>
          </cell>
          <cell r="J562">
            <v>886.03362000000004</v>
          </cell>
          <cell r="K562">
            <v>114.16697000000001</v>
          </cell>
          <cell r="L562">
            <v>86.329719999999995</v>
          </cell>
          <cell r="M562">
            <v>37.68262</v>
          </cell>
        </row>
        <row r="563">
          <cell r="G563">
            <v>1865.8665699999999</v>
          </cell>
          <cell r="H563">
            <v>1127.6369199999999</v>
          </cell>
          <cell r="I563">
            <v>82.953680000000006</v>
          </cell>
          <cell r="J563">
            <v>846.58547999999996</v>
          </cell>
          <cell r="K563">
            <v>101.50658</v>
          </cell>
          <cell r="L563">
            <v>71.886009999999999</v>
          </cell>
          <cell r="M563">
            <v>3.7775400000000001</v>
          </cell>
        </row>
        <row r="564">
          <cell r="G564">
            <v>1823.38427</v>
          </cell>
          <cell r="H564">
            <v>1119.9197200000001</v>
          </cell>
          <cell r="I564">
            <v>81.325000000000003</v>
          </cell>
          <cell r="J564">
            <v>845.98648000000003</v>
          </cell>
          <cell r="K564">
            <v>100.73721999999999</v>
          </cell>
          <cell r="L564">
            <v>68.210459999999998</v>
          </cell>
          <cell r="M564">
            <v>3.6261399999999999</v>
          </cell>
        </row>
        <row r="565">
          <cell r="G565">
            <v>1786.8991599999999</v>
          </cell>
          <cell r="H565">
            <v>1116.4402</v>
          </cell>
          <cell r="I565">
            <v>82.209519999999998</v>
          </cell>
          <cell r="J565">
            <v>850.90971999999999</v>
          </cell>
          <cell r="K565">
            <v>103.01073</v>
          </cell>
          <cell r="L565">
            <v>72.739639999999994</v>
          </cell>
          <cell r="M565">
            <v>3.97743</v>
          </cell>
        </row>
        <row r="566">
          <cell r="G566">
            <v>2597.5192999999999</v>
          </cell>
          <cell r="H566">
            <v>1455.33656</v>
          </cell>
          <cell r="I566">
            <v>113.43239</v>
          </cell>
          <cell r="J566">
            <v>940.80079999999998</v>
          </cell>
          <cell r="K566">
            <v>118.32056</v>
          </cell>
          <cell r="L566">
            <v>85.426280000000006</v>
          </cell>
          <cell r="M566">
            <v>16.158480000000001</v>
          </cell>
        </row>
        <row r="567">
          <cell r="G567">
            <v>2543.5284000000001</v>
          </cell>
          <cell r="H567">
            <v>1422.85356</v>
          </cell>
          <cell r="I567">
            <v>111.15900999999999</v>
          </cell>
          <cell r="J567">
            <v>923.88996999999995</v>
          </cell>
          <cell r="K567">
            <v>116.16414</v>
          </cell>
          <cell r="L567">
            <v>84.092910000000003</v>
          </cell>
          <cell r="M567">
            <v>15.647259999999999</v>
          </cell>
        </row>
        <row r="568">
          <cell r="G568">
            <v>2614.0770699999998</v>
          </cell>
          <cell r="H568">
            <v>1434.13112</v>
          </cell>
          <cell r="I568">
            <v>112.34045</v>
          </cell>
          <cell r="J568">
            <v>923.00468999999998</v>
          </cell>
          <cell r="K568">
            <v>117.22678000000001</v>
          </cell>
          <cell r="L568">
            <v>82.785439999999994</v>
          </cell>
          <cell r="M568">
            <v>15.718059999999999</v>
          </cell>
        </row>
        <row r="569">
          <cell r="G569">
            <v>2497.6300500000002</v>
          </cell>
          <cell r="H569">
            <v>1305.3436099999999</v>
          </cell>
          <cell r="I569">
            <v>115.86345</v>
          </cell>
          <cell r="J569">
            <v>955.67948000000001</v>
          </cell>
          <cell r="K569">
            <v>125.02114</v>
          </cell>
          <cell r="L569">
            <v>90.255070000000003</v>
          </cell>
          <cell r="M569">
            <v>39.127479999999998</v>
          </cell>
        </row>
        <row r="570">
          <cell r="G570">
            <v>2514.7498500000002</v>
          </cell>
          <cell r="H570">
            <v>1328.93292</v>
          </cell>
          <cell r="I570">
            <v>117.99943</v>
          </cell>
          <cell r="J570">
            <v>979.69982000000005</v>
          </cell>
          <cell r="K570">
            <v>128.56853000000001</v>
          </cell>
          <cell r="L570">
            <v>94.50318</v>
          </cell>
          <cell r="M570">
            <v>39.642650000000003</v>
          </cell>
        </row>
        <row r="571">
          <cell r="G571">
            <v>2357.3595300000002</v>
          </cell>
          <cell r="H571">
            <v>1268.0929000000001</v>
          </cell>
          <cell r="I571">
            <v>113.94728000000001</v>
          </cell>
          <cell r="J571">
            <v>951.13624000000004</v>
          </cell>
          <cell r="K571">
            <v>124.17299</v>
          </cell>
          <cell r="L571">
            <v>90.502570000000006</v>
          </cell>
          <cell r="M571">
            <v>38.704090000000001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573"/>
  <sheetViews>
    <sheetView tabSelected="1" workbookViewId="0">
      <selection sqref="A1:A1048576"/>
    </sheetView>
  </sheetViews>
  <sheetFormatPr defaultRowHeight="15" x14ac:dyDescent="0.25"/>
  <cols>
    <col min="1" max="1" width="9.140625" style="1"/>
    <col min="2" max="3" width="12.140625" style="1" customWidth="1"/>
    <col min="4" max="4" width="9.7109375" style="1" customWidth="1"/>
    <col min="5" max="5" width="15.85546875" style="1" customWidth="1"/>
    <col min="6" max="6" width="9.7109375" style="1" customWidth="1"/>
    <col min="7" max="7" width="12.28515625" style="1" customWidth="1"/>
    <col min="8" max="8" width="11.28515625" style="1" customWidth="1"/>
    <col min="9" max="16384" width="9.140625" style="1"/>
  </cols>
  <sheetData>
    <row r="1" spans="1:66" x14ac:dyDescent="0.25">
      <c r="I1" s="1" t="s">
        <v>0</v>
      </c>
      <c r="J1" s="1" t="s">
        <v>0</v>
      </c>
      <c r="K1" s="1" t="s">
        <v>0</v>
      </c>
      <c r="L1" s="1" t="s">
        <v>0</v>
      </c>
      <c r="M1" s="1" t="s">
        <v>0</v>
      </c>
      <c r="N1" s="1" t="s">
        <v>0</v>
      </c>
      <c r="O1" s="1" t="s">
        <v>0</v>
      </c>
      <c r="P1" s="1" t="s">
        <v>0</v>
      </c>
      <c r="Q1" s="1" t="s">
        <v>0</v>
      </c>
      <c r="R1" s="1" t="s">
        <v>0</v>
      </c>
      <c r="S1" s="1" t="s">
        <v>0</v>
      </c>
      <c r="T1" s="1" t="s">
        <v>0</v>
      </c>
      <c r="V1" s="1" t="s">
        <v>0</v>
      </c>
      <c r="W1" s="1" t="s">
        <v>0</v>
      </c>
      <c r="X1" s="1" t="s">
        <v>0</v>
      </c>
      <c r="Y1" s="1" t="s">
        <v>0</v>
      </c>
      <c r="Z1" s="1" t="s">
        <v>0</v>
      </c>
      <c r="AA1" s="1" t="s">
        <v>0</v>
      </c>
      <c r="AB1" s="1" t="s">
        <v>0</v>
      </c>
      <c r="AC1" s="1" t="s">
        <v>0</v>
      </c>
      <c r="AD1" s="1" t="s">
        <v>0</v>
      </c>
      <c r="AE1" s="1" t="s">
        <v>0</v>
      </c>
      <c r="AF1" s="1" t="s">
        <v>0</v>
      </c>
      <c r="AG1" s="1" t="s">
        <v>0</v>
      </c>
      <c r="AI1" s="1" t="s">
        <v>0</v>
      </c>
      <c r="AJ1" s="1" t="s">
        <v>0</v>
      </c>
      <c r="AK1" s="1" t="s">
        <v>0</v>
      </c>
      <c r="AL1" s="1" t="s">
        <v>0</v>
      </c>
      <c r="AM1" s="1" t="s">
        <v>0</v>
      </c>
      <c r="AN1" s="1" t="s">
        <v>0</v>
      </c>
      <c r="AO1" s="1" t="s">
        <v>0</v>
      </c>
      <c r="AP1" s="1" t="s">
        <v>0</v>
      </c>
      <c r="AQ1" s="1" t="s">
        <v>0</v>
      </c>
      <c r="AR1" s="1" t="s">
        <v>0</v>
      </c>
      <c r="AS1" s="1" t="s">
        <v>0</v>
      </c>
      <c r="AT1" s="1" t="s">
        <v>0</v>
      </c>
      <c r="AV1" s="1" t="s">
        <v>0</v>
      </c>
      <c r="AW1" s="1" t="s">
        <v>0</v>
      </c>
      <c r="AX1" s="1" t="s">
        <v>0</v>
      </c>
      <c r="AY1" s="1" t="s">
        <v>0</v>
      </c>
      <c r="AZ1" s="1" t="s">
        <v>0</v>
      </c>
      <c r="BA1" s="1" t="s">
        <v>0</v>
      </c>
      <c r="BB1" s="1" t="s">
        <v>0</v>
      </c>
      <c r="BC1" s="1" t="s">
        <v>0</v>
      </c>
      <c r="BD1" s="1" t="s">
        <v>0</v>
      </c>
      <c r="BE1" s="1" t="s">
        <v>0</v>
      </c>
      <c r="BF1" s="1" t="s">
        <v>0</v>
      </c>
      <c r="BG1" s="1" t="s">
        <v>0</v>
      </c>
      <c r="BI1" s="1" t="s">
        <v>1</v>
      </c>
      <c r="BL1" s="1" t="s">
        <v>1</v>
      </c>
      <c r="BM1" s="1" t="s">
        <v>1</v>
      </c>
      <c r="BN1" s="1" t="s">
        <v>1</v>
      </c>
    </row>
    <row r="2" spans="1:66" x14ac:dyDescent="0.25">
      <c r="V2" s="1" t="s">
        <v>2</v>
      </c>
      <c r="W2" s="1" t="s">
        <v>2</v>
      </c>
      <c r="X2" s="1" t="s">
        <v>2</v>
      </c>
      <c r="Y2" s="1" t="s">
        <v>2</v>
      </c>
      <c r="Z2" s="1" t="s">
        <v>2</v>
      </c>
      <c r="AA2" s="1" t="s">
        <v>2</v>
      </c>
      <c r="AB2" s="1" t="s">
        <v>2</v>
      </c>
      <c r="AC2" s="1" t="s">
        <v>2</v>
      </c>
      <c r="AD2" s="1" t="s">
        <v>2</v>
      </c>
      <c r="AE2" s="1" t="s">
        <v>2</v>
      </c>
      <c r="AF2" s="1" t="s">
        <v>2</v>
      </c>
      <c r="AG2" s="1" t="s">
        <v>2</v>
      </c>
      <c r="AI2" s="1" t="s">
        <v>3</v>
      </c>
      <c r="AJ2" s="1" t="s">
        <v>3</v>
      </c>
      <c r="AK2" s="1" t="s">
        <v>3</v>
      </c>
      <c r="AL2" s="1" t="s">
        <v>3</v>
      </c>
      <c r="AM2" s="1" t="s">
        <v>3</v>
      </c>
      <c r="AN2" s="1" t="s">
        <v>3</v>
      </c>
      <c r="AO2" s="1" t="s">
        <v>3</v>
      </c>
      <c r="AP2" s="1" t="s">
        <v>3</v>
      </c>
      <c r="AQ2" s="1" t="s">
        <v>3</v>
      </c>
      <c r="AR2" s="1" t="s">
        <v>3</v>
      </c>
      <c r="AS2" s="1" t="s">
        <v>3</v>
      </c>
      <c r="AT2" s="1" t="s">
        <v>3</v>
      </c>
      <c r="AV2" s="1" t="s">
        <v>4</v>
      </c>
      <c r="AW2" s="1" t="s">
        <v>4</v>
      </c>
      <c r="AX2" s="1" t="s">
        <v>4</v>
      </c>
      <c r="AY2" s="1" t="s">
        <v>4</v>
      </c>
      <c r="AZ2" s="1" t="s">
        <v>4</v>
      </c>
      <c r="BA2" s="1" t="s">
        <v>4</v>
      </c>
      <c r="BB2" s="1" t="s">
        <v>4</v>
      </c>
      <c r="BC2" s="1" t="s">
        <v>4</v>
      </c>
      <c r="BD2" s="1" t="s">
        <v>4</v>
      </c>
      <c r="BE2" s="1" t="s">
        <v>4</v>
      </c>
      <c r="BF2" s="1" t="s">
        <v>4</v>
      </c>
      <c r="BG2" s="1" t="s">
        <v>4</v>
      </c>
    </row>
    <row r="3" spans="1:66" s="2" customFormat="1" x14ac:dyDescent="0.25">
      <c r="A3" s="2" t="s">
        <v>5</v>
      </c>
      <c r="B3" s="2" t="s">
        <v>6</v>
      </c>
      <c r="C3" s="2" t="s">
        <v>54</v>
      </c>
      <c r="D3" s="2" t="s">
        <v>7</v>
      </c>
      <c r="E3" s="2" t="s">
        <v>8</v>
      </c>
      <c r="F3" s="2" t="s">
        <v>9</v>
      </c>
      <c r="G3" s="2" t="s">
        <v>10</v>
      </c>
      <c r="H3" s="2" t="s">
        <v>11</v>
      </c>
      <c r="I3" s="1" t="s">
        <v>12</v>
      </c>
      <c r="J3" s="1" t="s">
        <v>13</v>
      </c>
      <c r="K3" s="1" t="s">
        <v>14</v>
      </c>
      <c r="L3" s="1" t="s">
        <v>15</v>
      </c>
      <c r="M3" s="1" t="s">
        <v>16</v>
      </c>
      <c r="N3" s="1" t="s">
        <v>17</v>
      </c>
      <c r="O3" s="1" t="s">
        <v>18</v>
      </c>
      <c r="P3" s="1" t="s">
        <v>19</v>
      </c>
      <c r="Q3" s="1" t="s">
        <v>20</v>
      </c>
      <c r="R3" s="1" t="s">
        <v>21</v>
      </c>
      <c r="S3" s="1" t="s">
        <v>22</v>
      </c>
      <c r="T3" s="1" t="s">
        <v>23</v>
      </c>
      <c r="V3" s="1" t="s">
        <v>12</v>
      </c>
      <c r="W3" s="1" t="s">
        <v>13</v>
      </c>
      <c r="X3" s="1" t="s">
        <v>14</v>
      </c>
      <c r="Y3" s="1" t="s">
        <v>15</v>
      </c>
      <c r="Z3" s="1" t="s">
        <v>16</v>
      </c>
      <c r="AA3" s="1" t="s">
        <v>17</v>
      </c>
      <c r="AB3" s="1" t="s">
        <v>18</v>
      </c>
      <c r="AC3" s="1" t="s">
        <v>19</v>
      </c>
      <c r="AD3" s="1" t="s">
        <v>20</v>
      </c>
      <c r="AE3" s="1" t="s">
        <v>21</v>
      </c>
      <c r="AF3" s="1" t="s">
        <v>22</v>
      </c>
      <c r="AG3" s="1" t="s">
        <v>23</v>
      </c>
      <c r="AI3" s="1" t="s">
        <v>12</v>
      </c>
      <c r="AJ3" s="1" t="s">
        <v>13</v>
      </c>
      <c r="AK3" s="1" t="s">
        <v>14</v>
      </c>
      <c r="AL3" s="1" t="s">
        <v>15</v>
      </c>
      <c r="AM3" s="1" t="s">
        <v>16</v>
      </c>
      <c r="AN3" s="1" t="s">
        <v>17</v>
      </c>
      <c r="AO3" s="1" t="s">
        <v>18</v>
      </c>
      <c r="AP3" s="1" t="s">
        <v>19</v>
      </c>
      <c r="AQ3" s="1" t="s">
        <v>20</v>
      </c>
      <c r="AR3" s="1" t="s">
        <v>21</v>
      </c>
      <c r="AS3" s="1" t="s">
        <v>22</v>
      </c>
      <c r="AT3" s="1" t="s">
        <v>23</v>
      </c>
      <c r="AV3" s="1" t="s">
        <v>12</v>
      </c>
      <c r="AW3" s="1" t="s">
        <v>13</v>
      </c>
      <c r="AX3" s="1" t="s">
        <v>14</v>
      </c>
      <c r="AY3" s="1" t="s">
        <v>15</v>
      </c>
      <c r="AZ3" s="1" t="s">
        <v>16</v>
      </c>
      <c r="BA3" s="1" t="s">
        <v>17</v>
      </c>
      <c r="BB3" s="1" t="s">
        <v>18</v>
      </c>
      <c r="BC3" s="1" t="s">
        <v>19</v>
      </c>
      <c r="BD3" s="1" t="s">
        <v>20</v>
      </c>
      <c r="BE3" s="1" t="s">
        <v>21</v>
      </c>
      <c r="BF3" s="1" t="s">
        <v>22</v>
      </c>
      <c r="BG3" s="1" t="s">
        <v>23</v>
      </c>
      <c r="BH3" s="1"/>
      <c r="BI3" s="2" t="s">
        <v>24</v>
      </c>
      <c r="BJ3" s="2" t="s">
        <v>25</v>
      </c>
      <c r="BL3" s="2" t="s">
        <v>26</v>
      </c>
      <c r="BM3" s="2" t="s">
        <v>27</v>
      </c>
      <c r="BN3" s="2" t="s">
        <v>28</v>
      </c>
    </row>
    <row r="4" spans="1:66" x14ac:dyDescent="0.25">
      <c r="A4" s="3" t="s">
        <v>29</v>
      </c>
      <c r="B4" s="3" t="s">
        <v>30</v>
      </c>
      <c r="C4" s="3" t="s">
        <v>55</v>
      </c>
      <c r="D4" s="3">
        <v>0</v>
      </c>
      <c r="E4" s="3" t="s">
        <v>30</v>
      </c>
      <c r="F4" s="3" t="s">
        <v>30</v>
      </c>
      <c r="G4" s="3" t="s">
        <v>30</v>
      </c>
      <c r="H4" s="3" t="s">
        <v>30</v>
      </c>
      <c r="I4" s="1">
        <f>IFERROR(IF([1]Sheet1_RawGCDatappm!G2/60.05&lt;=0,"nd",[1]Sheet1_RawGCDatappm!G2/60.05),"trace")</f>
        <v>9.6157736885928387</v>
      </c>
      <c r="J4" s="1">
        <f>IFERROR(IF([1]Sheet1_RawGCDatappm!H2/74.08&lt;=0,"nd",[1]Sheet1_RawGCDatappm!H2/74.08),"trace")</f>
        <v>2.1596409287257021</v>
      </c>
      <c r="K4" s="1">
        <f>IFERROR(IF([1]Sheet1_RawGCDatappm!I2/88.11&lt;=0,"nd",[1]Sheet1_RawGCDatappm!I2/88.11),"trace")</f>
        <v>1.7856429463171036E-2</v>
      </c>
      <c r="L4" s="1">
        <f>IFERROR(IF([1]Sheet1_RawGCDatappm!J2/88.1&lt;=0,"nd",[1]Sheet1_RawGCDatappm!J2/88.1),"trace")</f>
        <v>1.6631614074914871</v>
      </c>
      <c r="M4" s="1">
        <f>IFERROR(IF([1]Sheet1_RawGCDatappm!K2/102.13&lt;=0,"nd",[1]Sheet1_RawGCDatappm!K2/102.13),"trace")</f>
        <v>7.1602859101145607E-3</v>
      </c>
      <c r="N4" s="1">
        <f>IFERROR(IF([1]Sheet1_RawGCDatappm!L2/102.13&lt;=0,"nd",[1]Sheet1_RawGCDatappm!L2/102.13),"trace")</f>
        <v>1.4322823851953393E-2</v>
      </c>
      <c r="O4" s="1">
        <f>IFERROR(IF([1]Sheet1_RawGCDatappm!M2/102.13&lt;=0,"nd",[1]Sheet1_RawGCDatappm!M2/102.13),"trace")</f>
        <v>7.2940468030940966E-2</v>
      </c>
      <c r="P4" s="1" t="str">
        <f>IFERROR(IF([1]Sheet1_RawGCDatappm!N2/116.16&lt;=0,"nd",[1]Sheet1_RawGCDatappm!N2/116.16),"trace")</f>
        <v>nd</v>
      </c>
      <c r="Q4" s="1" t="str">
        <f>IFERROR(IF([1]Sheet1_RawGCDatappm!O2/116.16&lt;=0,"nd",[1]Sheet1_RawGCDatappm!O2/116.16),"trace")</f>
        <v>nd</v>
      </c>
      <c r="R4" s="1">
        <f>IFERROR(IF([1]Sheet1_RawGCDatappm!P2/116.16&lt;=0,"nd",[1]Sheet1_RawGCDatappm!P2/116.16),"trace")</f>
        <v>1.3389204545454546E-2</v>
      </c>
      <c r="V4" s="1">
        <f>IFERROR(AVERAGE(I4:I6),IF(I4="nd","nd","t"))</f>
        <v>10.181247460449626</v>
      </c>
      <c r="W4" s="1">
        <f t="shared" ref="W4:AE4" si="0">IFERROR(AVERAGE(J4:J6),IF(J4="nd","nd","t"))</f>
        <v>2.3564958153347733</v>
      </c>
      <c r="X4" s="1">
        <f t="shared" si="0"/>
        <v>2.6372488934286686E-2</v>
      </c>
      <c r="Y4" s="1">
        <f t="shared" si="0"/>
        <v>1.8359628830874009</v>
      </c>
      <c r="Z4" s="1">
        <f t="shared" si="0"/>
        <v>1.0445053689741834E-2</v>
      </c>
      <c r="AA4" s="1">
        <f t="shared" si="0"/>
        <v>1.1708671954045499E-2</v>
      </c>
      <c r="AB4" s="1">
        <f t="shared" si="0"/>
        <v>8.1469662848004193E-2</v>
      </c>
      <c r="AC4" s="1" t="str">
        <f t="shared" si="0"/>
        <v>nd</v>
      </c>
      <c r="AD4" s="1" t="str">
        <f t="shared" si="0"/>
        <v>nd</v>
      </c>
      <c r="AE4" s="1">
        <f t="shared" si="0"/>
        <v>1.5302628558310378E-2</v>
      </c>
      <c r="AI4" s="1">
        <f>IFERROR(STDEV(I4:I6),"")</f>
        <v>0.52924950734277787</v>
      </c>
      <c r="AJ4" s="1">
        <f t="shared" ref="AJ4:AT4" si="1">IFERROR(STDEV(J4:J6),"")</f>
        <v>0.17829171106251759</v>
      </c>
      <c r="AK4" s="1">
        <f t="shared" si="1"/>
        <v>7.7150802539523678E-3</v>
      </c>
      <c r="AL4" s="1">
        <f t="shared" si="1"/>
        <v>0.15997334348645728</v>
      </c>
      <c r="AM4" s="1">
        <f t="shared" si="1"/>
        <v>2.8992266088179153E-3</v>
      </c>
      <c r="AN4" s="1">
        <f t="shared" si="1"/>
        <v>4.0628966867968666E-3</v>
      </c>
      <c r="AO4" s="1">
        <f t="shared" si="1"/>
        <v>8.3521028197474975E-3</v>
      </c>
      <c r="AP4" s="1" t="str">
        <f t="shared" si="1"/>
        <v/>
      </c>
      <c r="AQ4" s="1" t="str">
        <f t="shared" si="1"/>
        <v/>
      </c>
      <c r="AR4" s="1">
        <f t="shared" si="1"/>
        <v>4.7376495223567829E-3</v>
      </c>
      <c r="AS4" s="1" t="str">
        <f t="shared" si="1"/>
        <v/>
      </c>
      <c r="AT4" s="1" t="str">
        <f t="shared" si="1"/>
        <v/>
      </c>
      <c r="AV4" s="1">
        <f t="shared" ref="AV4:BG4" si="2">100*AI4/V4</f>
        <v>5.1982776118419292</v>
      </c>
      <c r="AW4" s="1">
        <f t="shared" si="2"/>
        <v>7.5659676500290649</v>
      </c>
      <c r="AX4" s="1">
        <f t="shared" si="2"/>
        <v>29.254274305228911</v>
      </c>
      <c r="AY4" s="1">
        <f t="shared" si="2"/>
        <v>8.7133212201677051</v>
      </c>
      <c r="AZ4" s="1">
        <f t="shared" si="2"/>
        <v>27.756933520267758</v>
      </c>
      <c r="BA4" s="1">
        <f t="shared" si="2"/>
        <v>34.699893401600363</v>
      </c>
      <c r="BB4" s="1">
        <f t="shared" si="2"/>
        <v>10.251794996782786</v>
      </c>
      <c r="BC4" s="1" t="e">
        <f t="shared" si="2"/>
        <v>#VALUE!</v>
      </c>
      <c r="BD4" s="1" t="e">
        <f t="shared" si="2"/>
        <v>#VALUE!</v>
      </c>
      <c r="BE4" s="1">
        <f t="shared" si="2"/>
        <v>30.959710642547837</v>
      </c>
      <c r="BF4" s="1" t="e">
        <f t="shared" si="2"/>
        <v>#VALUE!</v>
      </c>
      <c r="BG4" s="1" t="e">
        <f t="shared" si="2"/>
        <v>#VALUE!</v>
      </c>
      <c r="BI4" s="1">
        <f>IFERROR(V4/Y4,"--")</f>
        <v>5.5454538619694684</v>
      </c>
      <c r="BJ4" s="1">
        <f>IFERROR(V4/W4,"--")</f>
        <v>4.3205030937019666</v>
      </c>
      <c r="BL4" s="1">
        <f>IFERROR(V4/(SUM(V4,W4,Y4)),"--")</f>
        <v>0.70832444659135552</v>
      </c>
      <c r="BM4" s="1">
        <f>IFERROR(Y4/(SUM(Y4,W4,V4)),"--")</f>
        <v>0.1277306536528994</v>
      </c>
      <c r="BN4" s="1">
        <f>IFERROR(W4/(SUM(V4,W4,Y4)),"--")</f>
        <v>0.16394489975574511</v>
      </c>
    </row>
    <row r="5" spans="1:66" x14ac:dyDescent="0.25">
      <c r="A5" s="3" t="s">
        <v>31</v>
      </c>
      <c r="B5" s="3" t="s">
        <v>30</v>
      </c>
      <c r="C5" s="3" t="s">
        <v>55</v>
      </c>
      <c r="D5" s="3">
        <v>0</v>
      </c>
      <c r="E5" s="3" t="s">
        <v>30</v>
      </c>
      <c r="F5" s="3" t="s">
        <v>30</v>
      </c>
      <c r="G5" s="3" t="s">
        <v>30</v>
      </c>
      <c r="H5" s="3" t="s">
        <v>30</v>
      </c>
      <c r="I5" s="1">
        <f>IFERROR(IF([1]Sheet1_RawGCDatappm!G3/60.05&lt;=0,"nd",[1]Sheet1_RawGCDatappm!G3/60.05),"trace")</f>
        <v>10.664694587843464</v>
      </c>
      <c r="J5" s="1">
        <f>IFERROR(IF([1]Sheet1_RawGCDatappm!H3/74.08&lt;=0,"nd",[1]Sheet1_RawGCDatappm!H3/74.08),"trace")</f>
        <v>2.5071156857451404</v>
      </c>
      <c r="K5" s="1">
        <f>IFERROR(IF([1]Sheet1_RawGCDatappm!I3/88.11&lt;=0,"nd",[1]Sheet1_RawGCDatappm!I3/88.11),"trace")</f>
        <v>3.2895471569628874E-2</v>
      </c>
      <c r="L5" s="1">
        <f>IFERROR(IF([1]Sheet1_RawGCDatappm!J3/88.1&lt;=0,"nd",[1]Sheet1_RawGCDatappm!J3/88.1),"trace")</f>
        <v>1.9788986379114644</v>
      </c>
      <c r="M5" s="1">
        <f>IFERROR(IF([1]Sheet1_RawGCDatappm!K3/102.13&lt;=0,"nd",[1]Sheet1_RawGCDatappm!K3/102.13),"trace")</f>
        <v>1.2647116420248702E-2</v>
      </c>
      <c r="N5" s="1">
        <f>IFERROR(IF([1]Sheet1_RawGCDatappm!L3/102.13&lt;=0,"nd",[1]Sheet1_RawGCDatappm!L3/102.13),"trace")</f>
        <v>7.0279056104964261E-3</v>
      </c>
      <c r="O5" s="1">
        <f>IFERROR(IF([1]Sheet1_RawGCDatappm!M3/102.13&lt;=0,"nd",[1]Sheet1_RawGCDatappm!M3/102.13),"trace")</f>
        <v>8.9632625085675127E-2</v>
      </c>
      <c r="P5" s="1" t="str">
        <f>IFERROR(IF([1]Sheet1_RawGCDatappm!N3/116.16&lt;=0,"nd",[1]Sheet1_RawGCDatappm!N3/116.16),"trace")</f>
        <v>nd</v>
      </c>
      <c r="Q5" s="1" t="str">
        <f>IFERROR(IF([1]Sheet1_RawGCDatappm!O3/116.16&lt;=0,"nd",[1]Sheet1_RawGCDatappm!O3/116.16),"trace")</f>
        <v>nd</v>
      </c>
      <c r="R5" s="1">
        <f>IFERROR(IF([1]Sheet1_RawGCDatappm!P3/116.16&lt;=0,"nd",[1]Sheet1_RawGCDatappm!P3/116.16),"trace")</f>
        <v>1.1820936639118457E-2</v>
      </c>
    </row>
    <row r="6" spans="1:66" x14ac:dyDescent="0.25">
      <c r="A6" s="3" t="s">
        <v>32</v>
      </c>
      <c r="B6" s="3" t="s">
        <v>30</v>
      </c>
      <c r="C6" s="3" t="s">
        <v>55</v>
      </c>
      <c r="D6" s="3">
        <v>0</v>
      </c>
      <c r="E6" s="3" t="s">
        <v>30</v>
      </c>
      <c r="F6" s="3" t="s">
        <v>30</v>
      </c>
      <c r="G6" s="3" t="s">
        <v>30</v>
      </c>
      <c r="H6" s="3" t="s">
        <v>30</v>
      </c>
      <c r="I6" s="1">
        <f>IFERROR(IF([1]Sheet1_RawGCDatappm!G4/60.05&lt;=0,"nd",[1]Sheet1_RawGCDatappm!G4/60.05),"trace")</f>
        <v>10.263274104912574</v>
      </c>
      <c r="J6" s="1">
        <f>IFERROR(IF([1]Sheet1_RawGCDatappm!H4/74.08&lt;=0,"nd",[1]Sheet1_RawGCDatappm!H4/74.08),"trace")</f>
        <v>2.4027308315334777</v>
      </c>
      <c r="K6" s="1">
        <f>IFERROR(IF([1]Sheet1_RawGCDatappm!I4/88.11&lt;=0,"nd",[1]Sheet1_RawGCDatappm!I4/88.11),"trace")</f>
        <v>2.836556577006015E-2</v>
      </c>
      <c r="L6" s="1">
        <f>IFERROR(IF([1]Sheet1_RawGCDatappm!J4/88.1&lt;=0,"nd",[1]Sheet1_RawGCDatappm!J4/88.1),"trace")</f>
        <v>1.8658286038592511</v>
      </c>
      <c r="M6" s="1">
        <f>IFERROR(IF([1]Sheet1_RawGCDatappm!K4/102.13&lt;=0,"nd",[1]Sheet1_RawGCDatappm!K4/102.13),"trace")</f>
        <v>1.1527758738862234E-2</v>
      </c>
      <c r="N6" s="1">
        <f>IFERROR(IF([1]Sheet1_RawGCDatappm!L4/102.13&lt;=0,"nd",[1]Sheet1_RawGCDatappm!L4/102.13),"trace")</f>
        <v>1.3775286399686676E-2</v>
      </c>
      <c r="O6" s="1">
        <f>IFERROR(IF([1]Sheet1_RawGCDatappm!M4/102.13&lt;=0,"nd",[1]Sheet1_RawGCDatappm!M4/102.13),"trace")</f>
        <v>8.1835895427396471E-2</v>
      </c>
      <c r="P6" s="1" t="str">
        <f>IFERROR(IF([1]Sheet1_RawGCDatappm!N4/116.16&lt;=0,"nd",[1]Sheet1_RawGCDatappm!N4/116.16),"trace")</f>
        <v>nd</v>
      </c>
      <c r="Q6" s="1" t="str">
        <f>IFERROR(IF([1]Sheet1_RawGCDatappm!O4/116.16&lt;=0,"nd",[1]Sheet1_RawGCDatappm!O4/116.16),"trace")</f>
        <v>nd</v>
      </c>
      <c r="R6" s="1">
        <f>IFERROR(IF([1]Sheet1_RawGCDatappm!P4/116.16&lt;=0,"nd",[1]Sheet1_RawGCDatappm!P4/116.16),"trace")</f>
        <v>2.069774449035813E-2</v>
      </c>
    </row>
    <row r="7" spans="1:66" x14ac:dyDescent="0.25">
      <c r="A7" s="3" t="s">
        <v>29</v>
      </c>
      <c r="B7" s="3" t="s">
        <v>33</v>
      </c>
      <c r="C7" s="3" t="s">
        <v>56</v>
      </c>
      <c r="D7" s="3">
        <v>13</v>
      </c>
      <c r="E7" s="3" t="s">
        <v>34</v>
      </c>
      <c r="F7" s="3" t="s">
        <v>35</v>
      </c>
      <c r="G7" s="3" t="s">
        <v>36</v>
      </c>
      <c r="H7" s="3" t="s">
        <v>37</v>
      </c>
      <c r="I7" s="1">
        <f>IFERROR(IF([1]Sheet1_RawGCDatappm!G5/60.05&lt;=0,"nd",[1]Sheet1_RawGCDatappm!G5/60.05),"trace")</f>
        <v>35.230061948376353</v>
      </c>
      <c r="J7" s="1">
        <f>IFERROR(IF([1]Sheet1_RawGCDatappm!H5/74.08&lt;=0,"nd",[1]Sheet1_RawGCDatappm!H5/74.08),"trace")</f>
        <v>17.993709773218143</v>
      </c>
      <c r="K7" s="1">
        <f>IFERROR(IF([1]Sheet1_RawGCDatappm!I5/88.11&lt;=0,"nd",[1]Sheet1_RawGCDatappm!I5/88.11),"trace")</f>
        <v>0.87273101804562481</v>
      </c>
      <c r="L7" s="1">
        <f>IFERROR(IF([1]Sheet1_RawGCDatappm!J5/88.1&lt;=0,"nd",[1]Sheet1_RawGCDatappm!J5/88.1),"trace")</f>
        <v>6.808566742338253</v>
      </c>
      <c r="M7" s="1">
        <f>IFERROR(IF([1]Sheet1_RawGCDatappm!K5/102.13&lt;=0,"nd",[1]Sheet1_RawGCDatappm!K5/102.13),"trace")</f>
        <v>0.80486027611867228</v>
      </c>
      <c r="N7" s="1">
        <f>IFERROR(IF([1]Sheet1_RawGCDatappm!L5/102.13&lt;=0,"nd",[1]Sheet1_RawGCDatappm!L5/102.13),"trace")</f>
        <v>0.62181660628610591</v>
      </c>
      <c r="O7" s="1">
        <f>IFERROR(IF([1]Sheet1_RawGCDatappm!M5/102.13&lt;=0,"nd",[1]Sheet1_RawGCDatappm!M5/102.13),"trace")</f>
        <v>2.4216978360912564E-2</v>
      </c>
      <c r="P7" s="1" t="str">
        <f>IFERROR(IF([1]Sheet1_RawGCDatappm!N5/116.16&lt;=0,"nd",[1]Sheet1_RawGCDatappm!N5/116.16),"trace")</f>
        <v>nd</v>
      </c>
      <c r="Q7" s="1" t="str">
        <f>IFERROR(IF([1]Sheet1_RawGCDatappm!O5/116.16&lt;=0,"nd",[1]Sheet1_RawGCDatappm!O5/116.16),"trace")</f>
        <v>nd</v>
      </c>
      <c r="R7" s="1" t="str">
        <f>IFERROR(IF([1]Sheet1_RawGCDatappm!P5/116.16&lt;=0,"nd",[1]Sheet1_RawGCDatappm!P5/116.16),"trace")</f>
        <v>nd</v>
      </c>
      <c r="V7" s="1">
        <f t="shared" ref="V7:AE7" si="3">IFERROR(AVERAGE(I7:I9),IF(I7="nd","nd","t"))</f>
        <v>33.634179905634198</v>
      </c>
      <c r="W7" s="1">
        <f>IFERROR(AVERAGE(J7:J9),IF(J7="nd","nd","t"))</f>
        <v>17.113128554715626</v>
      </c>
      <c r="X7" s="1">
        <f t="shared" si="3"/>
        <v>0.83405716339424207</v>
      </c>
      <c r="Y7" s="1">
        <f t="shared" si="3"/>
        <v>6.5479773741959901</v>
      </c>
      <c r="Z7" s="1">
        <f t="shared" si="3"/>
        <v>0.78418620059401423</v>
      </c>
      <c r="AA7" s="1">
        <f t="shared" si="3"/>
        <v>0.60586125526290024</v>
      </c>
      <c r="AB7" s="1">
        <f t="shared" si="3"/>
        <v>2.4704428995724406E-2</v>
      </c>
      <c r="AC7" s="1" t="str">
        <f t="shared" si="3"/>
        <v>nd</v>
      </c>
      <c r="AD7" s="1" t="str">
        <f t="shared" si="3"/>
        <v>nd</v>
      </c>
      <c r="AE7" s="1" t="str">
        <f t="shared" si="3"/>
        <v>nd</v>
      </c>
      <c r="AI7" s="1">
        <f t="shared" ref="AI7:AT7" si="4">IFERROR(STDEV(I7:I9),"")</f>
        <v>2.6266744831860547</v>
      </c>
      <c r="AJ7" s="1">
        <f t="shared" si="4"/>
        <v>1.4289032566739903</v>
      </c>
      <c r="AK7" s="1">
        <f t="shared" si="4"/>
        <v>6.5402963412353965E-2</v>
      </c>
      <c r="AL7" s="1">
        <f t="shared" si="4"/>
        <v>0.41592530259151228</v>
      </c>
      <c r="AM7" s="1">
        <f t="shared" si="4"/>
        <v>3.9117078017813459E-2</v>
      </c>
      <c r="AN7" s="1">
        <f t="shared" si="4"/>
        <v>2.5660886361530594E-2</v>
      </c>
      <c r="AO7" s="1">
        <f t="shared" si="4"/>
        <v>3.2017981255108049E-3</v>
      </c>
      <c r="AP7" s="1" t="str">
        <f t="shared" si="4"/>
        <v/>
      </c>
      <c r="AQ7" s="1" t="str">
        <f t="shared" si="4"/>
        <v/>
      </c>
      <c r="AR7" s="1" t="str">
        <f t="shared" si="4"/>
        <v/>
      </c>
      <c r="AS7" s="1" t="str">
        <f t="shared" si="4"/>
        <v/>
      </c>
      <c r="AT7" s="1" t="str">
        <f t="shared" si="4"/>
        <v/>
      </c>
      <c r="AV7" s="1">
        <f t="shared" ref="AV7:BG7" si="5">100*AI7/V7</f>
        <v>7.8095392560650776</v>
      </c>
      <c r="AW7" s="1">
        <f t="shared" si="5"/>
        <v>8.3497488615560442</v>
      </c>
      <c r="AX7" s="1">
        <f t="shared" si="5"/>
        <v>7.8415444747447482</v>
      </c>
      <c r="AY7" s="1">
        <f t="shared" si="5"/>
        <v>6.3519660930805015</v>
      </c>
      <c r="AZ7" s="1">
        <f t="shared" si="5"/>
        <v>4.9882385061331878</v>
      </c>
      <c r="BA7" s="1">
        <f t="shared" si="5"/>
        <v>4.2354394077230788</v>
      </c>
      <c r="BB7" s="1">
        <f t="shared" si="5"/>
        <v>12.960421493914875</v>
      </c>
      <c r="BC7" s="1" t="e">
        <f t="shared" si="5"/>
        <v>#VALUE!</v>
      </c>
      <c r="BD7" s="1" t="e">
        <f t="shared" si="5"/>
        <v>#VALUE!</v>
      </c>
      <c r="BE7" s="1" t="e">
        <f t="shared" si="5"/>
        <v>#VALUE!</v>
      </c>
      <c r="BF7" s="1" t="e">
        <f t="shared" si="5"/>
        <v>#VALUE!</v>
      </c>
      <c r="BG7" s="1" t="e">
        <f t="shared" si="5"/>
        <v>#VALUE!</v>
      </c>
      <c r="BI7" s="1">
        <f t="shared" ref="BI7" si="6">IFERROR(V7/Y7,"--")</f>
        <v>5.136575461940116</v>
      </c>
      <c r="BJ7" s="1">
        <f t="shared" ref="BJ7" si="7">IFERROR(V7/W7,"--")</f>
        <v>1.9654021646653321</v>
      </c>
      <c r="BL7" s="1">
        <f t="shared" ref="BL7" si="8">IFERROR(V7/(SUM(V7,W7,Y7)),"--")</f>
        <v>0.58703223861664877</v>
      </c>
      <c r="BM7" s="1">
        <f t="shared" ref="BM7" si="9">IFERROR(Y7/(SUM(Y7,W7,V7)),"--")</f>
        <v>0.11428474923931578</v>
      </c>
      <c r="BN7" s="1">
        <f t="shared" ref="BN7" si="10">IFERROR(W7/(SUM(V7,W7,Y7)),"--")</f>
        <v>0.29868301214403536</v>
      </c>
    </row>
    <row r="8" spans="1:66" x14ac:dyDescent="0.25">
      <c r="A8" s="3" t="s">
        <v>31</v>
      </c>
      <c r="B8" s="3" t="s">
        <v>33</v>
      </c>
      <c r="C8" s="3" t="s">
        <v>56</v>
      </c>
      <c r="D8" s="3">
        <v>13</v>
      </c>
      <c r="E8" s="3" t="s">
        <v>34</v>
      </c>
      <c r="F8" s="3" t="s">
        <v>35</v>
      </c>
      <c r="G8" s="3" t="s">
        <v>36</v>
      </c>
      <c r="H8" s="3" t="s">
        <v>37</v>
      </c>
      <c r="I8" s="1">
        <f>IFERROR(IF([1]Sheet1_RawGCDatappm!G6/60.05&lt;=0,"nd",[1]Sheet1_RawGCDatappm!G6/60.05),"trace")</f>
        <v>30.602567194004997</v>
      </c>
      <c r="J8" s="1">
        <f>IFERROR(IF([1]Sheet1_RawGCDatappm!H6/74.08&lt;=0,"nd",[1]Sheet1_RawGCDatappm!H6/74.08),"trace")</f>
        <v>15.464451808855292</v>
      </c>
      <c r="K8" s="1">
        <f>IFERROR(IF([1]Sheet1_RawGCDatappm!I6/88.11&lt;=0,"nd",[1]Sheet1_RawGCDatappm!I6/88.11),"trace")</f>
        <v>0.75854375212802183</v>
      </c>
      <c r="L8" s="1">
        <f>IFERROR(IF([1]Sheet1_RawGCDatappm!J6/88.1&lt;=0,"nd",[1]Sheet1_RawGCDatappm!J6/88.1),"trace")</f>
        <v>6.0683064699205449</v>
      </c>
      <c r="M8" s="1">
        <f>IFERROR(IF([1]Sheet1_RawGCDatappm!K6/102.13&lt;=0,"nd",[1]Sheet1_RawGCDatappm!K6/102.13),"trace")</f>
        <v>0.7390701067267208</v>
      </c>
      <c r="N8" s="1">
        <f>IFERROR(IF([1]Sheet1_RawGCDatappm!L6/102.13&lt;=0,"nd",[1]Sheet1_RawGCDatappm!L6/102.13),"trace")</f>
        <v>0.57626064819347889</v>
      </c>
      <c r="O8" s="1">
        <f>IFERROR(IF([1]Sheet1_RawGCDatappm!M6/102.13&lt;=0,"nd",[1]Sheet1_RawGCDatappm!M6/102.13),"trace")</f>
        <v>2.1774307255458727E-2</v>
      </c>
      <c r="P8" s="1" t="str">
        <f>IFERROR(IF([1]Sheet1_RawGCDatappm!N6/116.16&lt;=0,"nd",[1]Sheet1_RawGCDatappm!N6/116.16),"trace")</f>
        <v>nd</v>
      </c>
      <c r="Q8" s="1" t="str">
        <f>IFERROR(IF([1]Sheet1_RawGCDatappm!O6/116.16&lt;=0,"nd",[1]Sheet1_RawGCDatappm!O6/116.16),"trace")</f>
        <v>nd</v>
      </c>
      <c r="R8" s="1" t="str">
        <f>IFERROR(IF([1]Sheet1_RawGCDatappm!P6/116.16&lt;=0,"nd",[1]Sheet1_RawGCDatappm!P6/116.16),"trace")</f>
        <v>nd</v>
      </c>
    </row>
    <row r="9" spans="1:66" x14ac:dyDescent="0.25">
      <c r="A9" s="3" t="s">
        <v>32</v>
      </c>
      <c r="B9" s="3" t="s">
        <v>33</v>
      </c>
      <c r="C9" s="3" t="s">
        <v>56</v>
      </c>
      <c r="D9" s="3">
        <v>13</v>
      </c>
      <c r="E9" s="3" t="s">
        <v>34</v>
      </c>
      <c r="F9" s="3" t="s">
        <v>35</v>
      </c>
      <c r="G9" s="3" t="s">
        <v>36</v>
      </c>
      <c r="H9" s="3" t="s">
        <v>37</v>
      </c>
      <c r="I9" s="1">
        <f>IFERROR(IF([1]Sheet1_RawGCDatappm!G7/60.05&lt;=0,"nd",[1]Sheet1_RawGCDatappm!G7/60.05),"trace")</f>
        <v>35.069910574521238</v>
      </c>
      <c r="J9" s="1">
        <f>IFERROR(IF([1]Sheet1_RawGCDatappm!H7/74.08&lt;=0,"nd",[1]Sheet1_RawGCDatappm!H7/74.08),"trace")</f>
        <v>17.881224082073437</v>
      </c>
      <c r="K9" s="1">
        <f>IFERROR(IF([1]Sheet1_RawGCDatappm!I7/88.11&lt;=0,"nd",[1]Sheet1_RawGCDatappm!I7/88.11),"trace")</f>
        <v>0.87089672000907969</v>
      </c>
      <c r="L9" s="1">
        <f>IFERROR(IF([1]Sheet1_RawGCDatappm!J7/88.1&lt;=0,"nd",[1]Sheet1_RawGCDatappm!J7/88.1),"trace")</f>
        <v>6.7670589103291725</v>
      </c>
      <c r="M9" s="1">
        <f>IFERROR(IF([1]Sheet1_RawGCDatappm!K7/102.13&lt;=0,"nd",[1]Sheet1_RawGCDatappm!K7/102.13),"trace")</f>
        <v>0.80862821893664938</v>
      </c>
      <c r="N9" s="1">
        <f>IFERROR(IF([1]Sheet1_RawGCDatappm!L7/102.13&lt;=0,"nd",[1]Sheet1_RawGCDatappm!L7/102.13),"trace")</f>
        <v>0.61950651130911594</v>
      </c>
      <c r="O9" s="1">
        <f>IFERROR(IF([1]Sheet1_RawGCDatappm!M7/102.13&lt;=0,"nd",[1]Sheet1_RawGCDatappm!M7/102.13),"trace")</f>
        <v>2.8122001370801921E-2</v>
      </c>
      <c r="P9" s="1" t="str">
        <f>IFERROR(IF([1]Sheet1_RawGCDatappm!N7/116.16&lt;=0,"nd",[1]Sheet1_RawGCDatappm!N7/116.16),"trace")</f>
        <v>nd</v>
      </c>
      <c r="Q9" s="1" t="str">
        <f>IFERROR(IF([1]Sheet1_RawGCDatappm!O7/116.16&lt;=0,"nd",[1]Sheet1_RawGCDatappm!O7/116.16),"trace")</f>
        <v>nd</v>
      </c>
      <c r="R9" s="1" t="str">
        <f>IFERROR(IF([1]Sheet1_RawGCDatappm!P7/116.16&lt;=0,"nd",[1]Sheet1_RawGCDatappm!P7/116.16),"trace")</f>
        <v>nd</v>
      </c>
    </row>
    <row r="10" spans="1:66" x14ac:dyDescent="0.25">
      <c r="A10" s="3" t="s">
        <v>29</v>
      </c>
      <c r="B10" s="3" t="s">
        <v>38</v>
      </c>
      <c r="C10" s="3" t="s">
        <v>60</v>
      </c>
      <c r="D10" s="3">
        <v>13</v>
      </c>
      <c r="E10" s="3" t="s">
        <v>34</v>
      </c>
      <c r="F10" s="3" t="s">
        <v>35</v>
      </c>
      <c r="G10" s="3" t="s">
        <v>36</v>
      </c>
      <c r="H10" s="3" t="s">
        <v>39</v>
      </c>
      <c r="I10" s="1">
        <f>IFERROR(IF([1]Sheet1_RawGCDatappm!G8/60.05&lt;=0,"nd",[1]Sheet1_RawGCDatappm!G8/60.05),"trace")</f>
        <v>48.444126061615322</v>
      </c>
      <c r="J10" s="1">
        <f>IFERROR(IF([1]Sheet1_RawGCDatappm!H8/74.08&lt;=0,"nd",[1]Sheet1_RawGCDatappm!H8/74.08),"trace")</f>
        <v>22.080629589632832</v>
      </c>
      <c r="K10" s="1">
        <f>IFERROR(IF([1]Sheet1_RawGCDatappm!I8/88.11&lt;=0,"nd",[1]Sheet1_RawGCDatappm!I8/88.11),"trace")</f>
        <v>1.2148043354897289</v>
      </c>
      <c r="L10" s="1">
        <f>IFERROR(IF([1]Sheet1_RawGCDatappm!J8/88.1&lt;=0,"nd",[1]Sheet1_RawGCDatappm!J8/88.1),"trace")</f>
        <v>8.1237719636776387</v>
      </c>
      <c r="M10" s="1">
        <f>IFERROR(IF([1]Sheet1_RawGCDatappm!K8/102.13&lt;=0,"nd",[1]Sheet1_RawGCDatappm!K8/102.13),"trace")</f>
        <v>1.0402330363262509</v>
      </c>
      <c r="N10" s="1">
        <f>IFERROR(IF([1]Sheet1_RawGCDatappm!L8/102.13&lt;=0,"nd",[1]Sheet1_RawGCDatappm!L8/102.13),"trace")</f>
        <v>0.77042328404974059</v>
      </c>
      <c r="O10" s="1">
        <f>IFERROR(IF([1]Sheet1_RawGCDatappm!M8/102.13&lt;=0,"nd",[1]Sheet1_RawGCDatappm!M8/102.13),"trace")</f>
        <v>9.5967296582786646E-2</v>
      </c>
      <c r="P10" s="1" t="str">
        <f>IFERROR(IF([1]Sheet1_RawGCDatappm!N8/116.16&lt;=0,"nd",[1]Sheet1_RawGCDatappm!N8/116.16),"trace")</f>
        <v>nd</v>
      </c>
      <c r="Q10" s="1" t="str">
        <f>IFERROR(IF([1]Sheet1_RawGCDatappm!O8/116.16&lt;=0,"nd",[1]Sheet1_RawGCDatappm!O8/116.16),"trace")</f>
        <v>nd</v>
      </c>
      <c r="R10" s="1" t="str">
        <f>IFERROR(IF([1]Sheet1_RawGCDatappm!P8/116.16&lt;=0,"nd",[1]Sheet1_RawGCDatappm!P8/116.16),"trace")</f>
        <v>nd</v>
      </c>
      <c r="V10" s="1">
        <f t="shared" ref="V10:AE10" si="11">IFERROR(AVERAGE(I10:I12),IF(I10="nd","nd","t"))</f>
        <v>49.119706966416878</v>
      </c>
      <c r="W10" s="1">
        <f t="shared" si="11"/>
        <v>22.509905597552194</v>
      </c>
      <c r="X10" s="1">
        <f t="shared" si="11"/>
        <v>1.2350456247871979</v>
      </c>
      <c r="Y10" s="1">
        <f t="shared" si="11"/>
        <v>8.2342004540295122</v>
      </c>
      <c r="Z10" s="1">
        <f t="shared" si="11"/>
        <v>1.0556885994973728</v>
      </c>
      <c r="AA10" s="1">
        <f t="shared" si="11"/>
        <v>0.80271732106139237</v>
      </c>
      <c r="AB10" s="1">
        <f t="shared" si="11"/>
        <v>9.768660857077581E-2</v>
      </c>
      <c r="AC10" s="1" t="str">
        <f t="shared" si="11"/>
        <v>nd</v>
      </c>
      <c r="AD10" s="1" t="str">
        <f t="shared" si="11"/>
        <v>nd</v>
      </c>
      <c r="AE10" s="1" t="str">
        <f t="shared" si="11"/>
        <v>nd</v>
      </c>
      <c r="AI10" s="1">
        <f t="shared" ref="AI10:AT10" si="12">IFERROR(STDEV(I10:I12),"")</f>
        <v>0.58671435009990158</v>
      </c>
      <c r="AJ10" s="1">
        <f t="shared" si="12"/>
        <v>0.39695703816514405</v>
      </c>
      <c r="AK10" s="1">
        <f t="shared" si="12"/>
        <v>1.79244988433939E-2</v>
      </c>
      <c r="AL10" s="1">
        <f t="shared" si="12"/>
        <v>0.1228263810153917</v>
      </c>
      <c r="AM10" s="1">
        <f t="shared" si="12"/>
        <v>1.4317977568152092E-2</v>
      </c>
      <c r="AN10" s="1">
        <f t="shared" si="12"/>
        <v>3.1102137374600242E-2</v>
      </c>
      <c r="AO10" s="1">
        <f t="shared" si="12"/>
        <v>3.670062873965969E-3</v>
      </c>
      <c r="AP10" s="1" t="str">
        <f t="shared" si="12"/>
        <v/>
      </c>
      <c r="AQ10" s="1" t="str">
        <f t="shared" si="12"/>
        <v/>
      </c>
      <c r="AR10" s="1" t="str">
        <f t="shared" si="12"/>
        <v/>
      </c>
      <c r="AS10" s="1" t="str">
        <f t="shared" si="12"/>
        <v/>
      </c>
      <c r="AT10" s="1" t="str">
        <f t="shared" si="12"/>
        <v/>
      </c>
      <c r="AV10" s="1">
        <f t="shared" ref="AV10:BG10" si="13">100*AI10/V10</f>
        <v>1.1944581642171397</v>
      </c>
      <c r="AW10" s="1">
        <f t="shared" si="13"/>
        <v>1.7634771342990907</v>
      </c>
      <c r="AX10" s="1">
        <f t="shared" si="13"/>
        <v>1.4513228081336951</v>
      </c>
      <c r="AY10" s="1">
        <f t="shared" si="13"/>
        <v>1.4916612936631271</v>
      </c>
      <c r="AZ10" s="1">
        <f t="shared" si="13"/>
        <v>1.3562690337822221</v>
      </c>
      <c r="BA10" s="1">
        <f t="shared" si="13"/>
        <v>3.874606484568623</v>
      </c>
      <c r="BB10" s="1">
        <f t="shared" si="13"/>
        <v>3.7569764450435787</v>
      </c>
      <c r="BC10" s="1" t="e">
        <f t="shared" si="13"/>
        <v>#VALUE!</v>
      </c>
      <c r="BD10" s="1" t="e">
        <f t="shared" si="13"/>
        <v>#VALUE!</v>
      </c>
      <c r="BE10" s="1" t="e">
        <f t="shared" si="13"/>
        <v>#VALUE!</v>
      </c>
      <c r="BF10" s="1" t="e">
        <f t="shared" si="13"/>
        <v>#VALUE!</v>
      </c>
      <c r="BG10" s="1" t="e">
        <f t="shared" si="13"/>
        <v>#VALUE!</v>
      </c>
      <c r="BI10" s="1">
        <f t="shared" ref="BI10" si="14">IFERROR(V10/Y10,"--")</f>
        <v>5.9653280534820494</v>
      </c>
      <c r="BJ10" s="1">
        <f t="shared" ref="BJ10" si="15">IFERROR(V10/W10,"--")</f>
        <v>2.1821374040661605</v>
      </c>
      <c r="BL10" s="1">
        <f t="shared" ref="BL10" si="16">IFERROR(V10/(SUM(V10,W10,Y10)),"--")</f>
        <v>0.61504334829776997</v>
      </c>
      <c r="BM10" s="1">
        <f t="shared" ref="BM10" si="17">IFERROR(Y10/(SUM(Y10,W10,V10)),"--")</f>
        <v>0.10310302179253329</v>
      </c>
      <c r="BN10" s="1">
        <f t="shared" ref="BN10" si="18">IFERROR(W10/(SUM(V10,W10,Y10)),"--")</f>
        <v>0.28185362990969676</v>
      </c>
    </row>
    <row r="11" spans="1:66" x14ac:dyDescent="0.25">
      <c r="A11" s="3" t="s">
        <v>31</v>
      </c>
      <c r="B11" s="3" t="s">
        <v>38</v>
      </c>
      <c r="C11" s="3" t="s">
        <v>60</v>
      </c>
      <c r="D11" s="3">
        <v>13</v>
      </c>
      <c r="E11" s="3" t="s">
        <v>34</v>
      </c>
      <c r="F11" s="3" t="s">
        <v>35</v>
      </c>
      <c r="G11" s="3" t="s">
        <v>36</v>
      </c>
      <c r="H11" s="3" t="s">
        <v>39</v>
      </c>
      <c r="I11" s="1">
        <f>IFERROR(IF([1]Sheet1_RawGCDatappm!G9/60.05&lt;=0,"nd",[1]Sheet1_RawGCDatappm!G9/60.05),"trace")</f>
        <v>49.501390008326396</v>
      </c>
      <c r="J11" s="1">
        <f>IFERROR(IF([1]Sheet1_RawGCDatappm!H9/74.08&lt;=0,"nd",[1]Sheet1_RawGCDatappm!H9/74.08),"trace")</f>
        <v>22.863707073434124</v>
      </c>
      <c r="K11" s="1">
        <f>IFERROR(IF([1]Sheet1_RawGCDatappm!I9/88.11&lt;=0,"nd",[1]Sheet1_RawGCDatappm!I9/88.11),"trace")</f>
        <v>1.2489086369311089</v>
      </c>
      <c r="L11" s="1">
        <f>IFERROR(IF([1]Sheet1_RawGCDatappm!J9/88.1&lt;=0,"nd",[1]Sheet1_RawGCDatappm!J9/88.1),"trace")</f>
        <v>8.3664892167990921</v>
      </c>
      <c r="M11" s="1">
        <f>IFERROR(IF([1]Sheet1_RawGCDatappm!K9/102.13&lt;=0,"nd",[1]Sheet1_RawGCDatappm!K9/102.13),"trace")</f>
        <v>1.0685005385293256</v>
      </c>
      <c r="N11" s="1">
        <f>IFERROR(IF([1]Sheet1_RawGCDatappm!L9/102.13&lt;=0,"nd",[1]Sheet1_RawGCDatappm!L9/102.13),"trace")</f>
        <v>0.80525682953098998</v>
      </c>
      <c r="O11" s="1">
        <f>IFERROR(IF([1]Sheet1_RawGCDatappm!M9/102.13&lt;=0,"nd",[1]Sheet1_RawGCDatappm!M9/102.13),"trace")</f>
        <v>9.5191814354254389E-2</v>
      </c>
      <c r="P11" s="1" t="str">
        <f>IFERROR(IF([1]Sheet1_RawGCDatappm!N9/116.16&lt;=0,"nd",[1]Sheet1_RawGCDatappm!N9/116.16),"trace")</f>
        <v>nd</v>
      </c>
      <c r="Q11" s="1" t="str">
        <f>IFERROR(IF([1]Sheet1_RawGCDatappm!O9/116.16&lt;=0,"nd",[1]Sheet1_RawGCDatappm!O9/116.16),"trace")</f>
        <v>nd</v>
      </c>
      <c r="R11" s="1" t="str">
        <f>IFERROR(IF([1]Sheet1_RawGCDatappm!P9/116.16&lt;=0,"nd",[1]Sheet1_RawGCDatappm!P9/116.16),"trace")</f>
        <v>nd</v>
      </c>
    </row>
    <row r="12" spans="1:66" x14ac:dyDescent="0.25">
      <c r="A12" s="3" t="s">
        <v>32</v>
      </c>
      <c r="B12" s="3" t="s">
        <v>38</v>
      </c>
      <c r="C12" s="3" t="s">
        <v>60</v>
      </c>
      <c r="D12" s="3">
        <v>13</v>
      </c>
      <c r="E12" s="3" t="s">
        <v>34</v>
      </c>
      <c r="F12" s="3" t="s">
        <v>35</v>
      </c>
      <c r="G12" s="3" t="s">
        <v>36</v>
      </c>
      <c r="H12" s="3" t="s">
        <v>39</v>
      </c>
      <c r="I12" s="1">
        <f>IFERROR(IF([1]Sheet1_RawGCDatappm!G10/60.05&lt;=0,"nd",[1]Sheet1_RawGCDatappm!G10/60.05),"trace")</f>
        <v>49.413604829308916</v>
      </c>
      <c r="J12" s="1">
        <f>IFERROR(IF([1]Sheet1_RawGCDatappm!H10/74.08&lt;=0,"nd",[1]Sheet1_RawGCDatappm!H10/74.08),"trace")</f>
        <v>22.585380129589634</v>
      </c>
      <c r="K12" s="1">
        <f>IFERROR(IF([1]Sheet1_RawGCDatappm!I10/88.11&lt;=0,"nd",[1]Sheet1_RawGCDatappm!I10/88.11),"trace")</f>
        <v>1.241423901940756</v>
      </c>
      <c r="L12" s="1">
        <f>IFERROR(IF([1]Sheet1_RawGCDatappm!J10/88.1&lt;=0,"nd",[1]Sheet1_RawGCDatappm!J10/88.1),"trace")</f>
        <v>8.2123401816118058</v>
      </c>
      <c r="M12" s="1">
        <f>IFERROR(IF([1]Sheet1_RawGCDatappm!K10/102.13&lt;=0,"nd",[1]Sheet1_RawGCDatappm!K10/102.13),"trace")</f>
        <v>1.0583322236365418</v>
      </c>
      <c r="N12" s="1">
        <f>IFERROR(IF([1]Sheet1_RawGCDatappm!L10/102.13&lt;=0,"nd",[1]Sheet1_RawGCDatappm!L10/102.13),"trace")</f>
        <v>0.83247184960344656</v>
      </c>
      <c r="O12" s="1">
        <f>IFERROR(IF([1]Sheet1_RawGCDatappm!M10/102.13&lt;=0,"nd",[1]Sheet1_RawGCDatappm!M10/102.13),"trace")</f>
        <v>0.10190071477528641</v>
      </c>
      <c r="P12" s="1" t="str">
        <f>IFERROR(IF([1]Sheet1_RawGCDatappm!N10/116.16&lt;=0,"nd",[1]Sheet1_RawGCDatappm!N10/116.16),"trace")</f>
        <v>nd</v>
      </c>
      <c r="Q12" s="1" t="str">
        <f>IFERROR(IF([1]Sheet1_RawGCDatappm!O10/116.16&lt;=0,"nd",[1]Sheet1_RawGCDatappm!O10/116.16),"trace")</f>
        <v>nd</v>
      </c>
      <c r="R12" s="1" t="str">
        <f>IFERROR(IF([1]Sheet1_RawGCDatappm!P10/116.16&lt;=0,"nd",[1]Sheet1_RawGCDatappm!P10/116.16),"trace")</f>
        <v>nd</v>
      </c>
    </row>
    <row r="13" spans="1:66" x14ac:dyDescent="0.25">
      <c r="A13" s="3" t="s">
        <v>29</v>
      </c>
      <c r="B13" s="3" t="s">
        <v>40</v>
      </c>
      <c r="C13" s="3" t="s">
        <v>61</v>
      </c>
      <c r="D13" s="3">
        <v>13</v>
      </c>
      <c r="E13" s="3" t="s">
        <v>34</v>
      </c>
      <c r="F13" s="3" t="s">
        <v>35</v>
      </c>
      <c r="G13" s="3" t="s">
        <v>36</v>
      </c>
      <c r="H13" s="3" t="s">
        <v>41</v>
      </c>
      <c r="I13" s="1">
        <f>IFERROR(IF([1]Sheet1_RawGCDatappm!G11/60.05&lt;=0,"nd",[1]Sheet1_RawGCDatappm!G11/60.05),"trace")</f>
        <v>55.55882164862615</v>
      </c>
      <c r="J13" s="1">
        <f>IFERROR(IF([1]Sheet1_RawGCDatappm!H11/74.08&lt;=0,"nd",[1]Sheet1_RawGCDatappm!H11/74.08),"trace")</f>
        <v>24.637582343412529</v>
      </c>
      <c r="K13" s="1">
        <f>IFERROR(IF([1]Sheet1_RawGCDatappm!I11/88.11&lt;=0,"nd",[1]Sheet1_RawGCDatappm!I11/88.11),"trace")</f>
        <v>1.4325866530473272</v>
      </c>
      <c r="L13" s="1">
        <f>IFERROR(IF([1]Sheet1_RawGCDatappm!J11/88.1&lt;=0,"nd",[1]Sheet1_RawGCDatappm!J11/88.1),"trace")</f>
        <v>9.3692155505107841</v>
      </c>
      <c r="M13" s="1">
        <f>IFERROR(IF([1]Sheet1_RawGCDatappm!K11/102.13&lt;=0,"nd",[1]Sheet1_RawGCDatappm!K11/102.13),"trace")</f>
        <v>1.2073462253990013</v>
      </c>
      <c r="N13" s="1">
        <f>IFERROR(IF([1]Sheet1_RawGCDatappm!L11/102.13&lt;=0,"nd",[1]Sheet1_RawGCDatappm!L11/102.13),"trace")</f>
        <v>0.93684940761774216</v>
      </c>
      <c r="O13" s="1">
        <f>IFERROR(IF([1]Sheet1_RawGCDatappm!M11/102.13&lt;=0,"nd",[1]Sheet1_RawGCDatappm!M11/102.13),"trace")</f>
        <v>0.29590492509546656</v>
      </c>
      <c r="P13" s="1" t="str">
        <f>IFERROR(IF([1]Sheet1_RawGCDatappm!N11/116.16&lt;=0,"nd",[1]Sheet1_RawGCDatappm!N11/116.16),"trace")</f>
        <v>nd</v>
      </c>
      <c r="Q13" s="1" t="str">
        <f>IFERROR(IF([1]Sheet1_RawGCDatappm!O11/116.16&lt;=0,"nd",[1]Sheet1_RawGCDatappm!O11/116.16),"trace")</f>
        <v>nd</v>
      </c>
      <c r="R13" s="1" t="str">
        <f>IFERROR(IF([1]Sheet1_RawGCDatappm!P11/116.16&lt;=0,"nd",[1]Sheet1_RawGCDatappm!P11/116.16),"trace")</f>
        <v>nd</v>
      </c>
      <c r="V13" s="1">
        <f t="shared" ref="V13:AE13" si="19">IFERROR(AVERAGE(I13:I15),IF(I13="nd","nd","t"))</f>
        <v>54.177563363863449</v>
      </c>
      <c r="W13" s="1">
        <f t="shared" si="19"/>
        <v>23.909164686825051</v>
      </c>
      <c r="X13" s="1">
        <f t="shared" si="19"/>
        <v>1.3846390496727574</v>
      </c>
      <c r="Y13" s="1">
        <f t="shared" si="19"/>
        <v>9.1170432463110114</v>
      </c>
      <c r="Z13" s="1">
        <f t="shared" si="19"/>
        <v>1.1768865498221224</v>
      </c>
      <c r="AA13" s="1">
        <f t="shared" si="19"/>
        <v>0.92022471360031333</v>
      </c>
      <c r="AB13" s="1">
        <f t="shared" si="19"/>
        <v>0.29023453768073376</v>
      </c>
      <c r="AC13" s="1" t="str">
        <f t="shared" si="19"/>
        <v>nd</v>
      </c>
      <c r="AD13" s="1" t="str">
        <f t="shared" si="19"/>
        <v>nd</v>
      </c>
      <c r="AE13" s="1" t="str">
        <f t="shared" si="19"/>
        <v>nd</v>
      </c>
      <c r="AI13" s="1">
        <f t="shared" ref="AI13:AT13" si="20">IFERROR(STDEV(I13:I15),"")</f>
        <v>1.2965537281801685</v>
      </c>
      <c r="AJ13" s="1">
        <f t="shared" si="20"/>
        <v>0.68711224289845452</v>
      </c>
      <c r="AK13" s="1">
        <f t="shared" si="20"/>
        <v>4.2348943080813925E-2</v>
      </c>
      <c r="AL13" s="1">
        <f t="shared" si="20"/>
        <v>0.21979304288767854</v>
      </c>
      <c r="AM13" s="1">
        <f t="shared" si="20"/>
        <v>3.1625614131465557E-2</v>
      </c>
      <c r="AN13" s="1">
        <f t="shared" si="20"/>
        <v>1.5654922293671013E-2</v>
      </c>
      <c r="AO13" s="1">
        <f t="shared" si="20"/>
        <v>4.9281554690830398E-3</v>
      </c>
      <c r="AP13" s="1" t="str">
        <f t="shared" si="20"/>
        <v/>
      </c>
      <c r="AQ13" s="1" t="str">
        <f t="shared" si="20"/>
        <v/>
      </c>
      <c r="AR13" s="1" t="str">
        <f t="shared" si="20"/>
        <v/>
      </c>
      <c r="AS13" s="1" t="str">
        <f t="shared" si="20"/>
        <v/>
      </c>
      <c r="AT13" s="1" t="str">
        <f t="shared" si="20"/>
        <v/>
      </c>
      <c r="AV13" s="1">
        <f t="shared" ref="AV13:BG13" si="21">100*AI13/V13</f>
        <v>2.3931562212799191</v>
      </c>
      <c r="AW13" s="1">
        <f t="shared" si="21"/>
        <v>2.8738446194110749</v>
      </c>
      <c r="AX13" s="1">
        <f t="shared" si="21"/>
        <v>3.0584825042181629</v>
      </c>
      <c r="AY13" s="1">
        <f t="shared" si="21"/>
        <v>2.4107930274062528</v>
      </c>
      <c r="AZ13" s="1">
        <f t="shared" si="21"/>
        <v>2.6872270854183467</v>
      </c>
      <c r="BA13" s="1">
        <f t="shared" si="21"/>
        <v>1.7012064621066576</v>
      </c>
      <c r="BB13" s="1">
        <f t="shared" si="21"/>
        <v>1.6979907038162876</v>
      </c>
      <c r="BC13" s="1" t="e">
        <f t="shared" si="21"/>
        <v>#VALUE!</v>
      </c>
      <c r="BD13" s="1" t="e">
        <f t="shared" si="21"/>
        <v>#VALUE!</v>
      </c>
      <c r="BE13" s="1" t="e">
        <f t="shared" si="21"/>
        <v>#VALUE!</v>
      </c>
      <c r="BF13" s="1" t="e">
        <f t="shared" si="21"/>
        <v>#VALUE!</v>
      </c>
      <c r="BG13" s="1" t="e">
        <f t="shared" si="21"/>
        <v>#VALUE!</v>
      </c>
      <c r="BI13" s="1">
        <f t="shared" ref="BI13" si="22">IFERROR(V13/Y13,"--")</f>
        <v>5.9424488729704201</v>
      </c>
      <c r="BJ13" s="1">
        <f t="shared" ref="BJ13" si="23">IFERROR(V13/W13,"--")</f>
        <v>2.2659747453961683</v>
      </c>
      <c r="BL13" s="1">
        <f t="shared" ref="BL13" si="24">IFERROR(V13/(SUM(V13,W13,Y13)),"--")</f>
        <v>0.62127546272448408</v>
      </c>
      <c r="BM13" s="1">
        <f t="shared" ref="BM13" si="25">IFERROR(Y13/(SUM(Y13,W13,V13)),"--")</f>
        <v>0.10454872662857767</v>
      </c>
      <c r="BN13" s="1">
        <f t="shared" ref="BN13" si="26">IFERROR(W13/(SUM(V13,W13,Y13)),"--")</f>
        <v>0.2741758106469383</v>
      </c>
    </row>
    <row r="14" spans="1:66" x14ac:dyDescent="0.25">
      <c r="A14" s="3" t="s">
        <v>31</v>
      </c>
      <c r="B14" s="3" t="s">
        <v>40</v>
      </c>
      <c r="C14" s="3" t="s">
        <v>61</v>
      </c>
      <c r="D14" s="3">
        <v>13</v>
      </c>
      <c r="E14" s="3" t="s">
        <v>34</v>
      </c>
      <c r="F14" s="3" t="s">
        <v>35</v>
      </c>
      <c r="G14" s="3" t="s">
        <v>36</v>
      </c>
      <c r="H14" s="3" t="s">
        <v>41</v>
      </c>
      <c r="I14" s="1">
        <f>IFERROR(IF([1]Sheet1_RawGCDatappm!G12/60.05&lt;=0,"nd",[1]Sheet1_RawGCDatappm!G12/60.05),"trace")</f>
        <v>53.987079933388841</v>
      </c>
      <c r="J14" s="1">
        <f>IFERROR(IF([1]Sheet1_RawGCDatappm!H12/74.08&lt;=0,"nd",[1]Sheet1_RawGCDatappm!H12/74.08),"trace")</f>
        <v>23.81731411987041</v>
      </c>
      <c r="K14" s="1">
        <f>IFERROR(IF([1]Sheet1_RawGCDatappm!I12/88.11&lt;=0,"nd",[1]Sheet1_RawGCDatappm!I12/88.11),"trace")</f>
        <v>1.3689841107706275</v>
      </c>
      <c r="L14" s="1">
        <f>IFERROR(IF([1]Sheet1_RawGCDatappm!J12/88.1&lt;=0,"nd",[1]Sheet1_RawGCDatappm!J12/88.1),"trace")</f>
        <v>9.0157729852440411</v>
      </c>
      <c r="M14" s="1">
        <f>IFERROR(IF([1]Sheet1_RawGCDatappm!K12/102.13&lt;=0,"nd",[1]Sheet1_RawGCDatappm!K12/102.13),"trace")</f>
        <v>1.1791019289141291</v>
      </c>
      <c r="N14" s="1">
        <f>IFERROR(IF([1]Sheet1_RawGCDatappm!L12/102.13&lt;=0,"nd",[1]Sheet1_RawGCDatappm!L12/102.13),"trace")</f>
        <v>0.91805982571232747</v>
      </c>
      <c r="O14" s="1">
        <f>IFERROR(IF([1]Sheet1_RawGCDatappm!M12/102.13&lt;=0,"nd",[1]Sheet1_RawGCDatappm!M12/102.13),"trace")</f>
        <v>0.28698492117888968</v>
      </c>
      <c r="P14" s="1" t="str">
        <f>IFERROR(IF([1]Sheet1_RawGCDatappm!N12/116.16&lt;=0,"nd",[1]Sheet1_RawGCDatappm!N12/116.16),"trace")</f>
        <v>nd</v>
      </c>
      <c r="Q14" s="1" t="str">
        <f>IFERROR(IF([1]Sheet1_RawGCDatappm!O12/116.16&lt;=0,"nd",[1]Sheet1_RawGCDatappm!O12/116.16),"trace")</f>
        <v>nd</v>
      </c>
      <c r="R14" s="1" t="str">
        <f>IFERROR(IF([1]Sheet1_RawGCDatappm!P12/116.16&lt;=0,"nd",[1]Sheet1_RawGCDatappm!P12/116.16),"trace")</f>
        <v>nd</v>
      </c>
    </row>
    <row r="15" spans="1:66" x14ac:dyDescent="0.25">
      <c r="A15" s="3" t="s">
        <v>32</v>
      </c>
      <c r="B15" s="3" t="s">
        <v>40</v>
      </c>
      <c r="C15" s="3" t="s">
        <v>61</v>
      </c>
      <c r="D15" s="3">
        <v>13</v>
      </c>
      <c r="E15" s="3" t="s">
        <v>34</v>
      </c>
      <c r="F15" s="3" t="s">
        <v>35</v>
      </c>
      <c r="G15" s="3" t="s">
        <v>36</v>
      </c>
      <c r="H15" s="3" t="s">
        <v>41</v>
      </c>
      <c r="I15" s="1">
        <f>IFERROR(IF([1]Sheet1_RawGCDatappm!G13/60.05&lt;=0,"nd",[1]Sheet1_RawGCDatappm!G13/60.05),"trace")</f>
        <v>52.986788509575362</v>
      </c>
      <c r="J15" s="1">
        <f>IFERROR(IF([1]Sheet1_RawGCDatappm!H13/74.08&lt;=0,"nd",[1]Sheet1_RawGCDatappm!H13/74.08),"trace")</f>
        <v>23.272597597192224</v>
      </c>
      <c r="K15" s="1">
        <f>IFERROR(IF([1]Sheet1_RawGCDatappm!I13/88.11&lt;=0,"nd",[1]Sheet1_RawGCDatappm!I13/88.11),"trace")</f>
        <v>1.3523463852003179</v>
      </c>
      <c r="L15" s="1">
        <f>IFERROR(IF([1]Sheet1_RawGCDatappm!J13/88.1&lt;=0,"nd",[1]Sheet1_RawGCDatappm!J13/88.1),"trace")</f>
        <v>8.9661412031782071</v>
      </c>
      <c r="M15" s="1">
        <f>IFERROR(IF([1]Sheet1_RawGCDatappm!K13/102.13&lt;=0,"nd",[1]Sheet1_RawGCDatappm!K13/102.13),"trace")</f>
        <v>1.1442114951532363</v>
      </c>
      <c r="N15" s="1">
        <f>IFERROR(IF([1]Sheet1_RawGCDatappm!L13/102.13&lt;=0,"nd",[1]Sheet1_RawGCDatappm!L13/102.13),"trace")</f>
        <v>0.90576490747087046</v>
      </c>
      <c r="O15" s="1">
        <f>IFERROR(IF([1]Sheet1_RawGCDatappm!M13/102.13&lt;=0,"nd",[1]Sheet1_RawGCDatappm!M13/102.13),"trace")</f>
        <v>0.28781376676784493</v>
      </c>
      <c r="P15" s="1" t="str">
        <f>IFERROR(IF([1]Sheet1_RawGCDatappm!N13/116.16&lt;=0,"nd",[1]Sheet1_RawGCDatappm!N13/116.16),"trace")</f>
        <v>nd</v>
      </c>
      <c r="Q15" s="1" t="str">
        <f>IFERROR(IF([1]Sheet1_RawGCDatappm!O13/116.16&lt;=0,"nd",[1]Sheet1_RawGCDatappm!O13/116.16),"trace")</f>
        <v>nd</v>
      </c>
      <c r="R15" s="1" t="str">
        <f>IFERROR(IF([1]Sheet1_RawGCDatappm!P13/116.16&lt;=0,"nd",[1]Sheet1_RawGCDatappm!P13/116.16),"trace")</f>
        <v>nd</v>
      </c>
    </row>
    <row r="16" spans="1:66" x14ac:dyDescent="0.25">
      <c r="A16" s="3" t="s">
        <v>29</v>
      </c>
      <c r="B16" s="3" t="s">
        <v>42</v>
      </c>
      <c r="C16" s="3" t="s">
        <v>58</v>
      </c>
      <c r="D16" s="3">
        <v>13</v>
      </c>
      <c r="E16" s="3" t="s">
        <v>43</v>
      </c>
      <c r="F16" s="3" t="s">
        <v>35</v>
      </c>
      <c r="G16" s="3" t="s">
        <v>44</v>
      </c>
      <c r="H16" s="3" t="s">
        <v>37</v>
      </c>
      <c r="I16" s="1">
        <f>IFERROR(IF([1]Sheet1_RawGCDatappm!G14/60.05&lt;=0,"nd",[1]Sheet1_RawGCDatappm!G14/60.05),"trace")</f>
        <v>31.936325395503747</v>
      </c>
      <c r="J16" s="1">
        <f>IFERROR(IF([1]Sheet1_RawGCDatappm!H14/74.08&lt;=0,"nd",[1]Sheet1_RawGCDatappm!H14/74.08),"trace")</f>
        <v>15.619198164146869</v>
      </c>
      <c r="K16" s="1">
        <f>IFERROR(IF([1]Sheet1_RawGCDatappm!I14/88.11&lt;=0,"nd",[1]Sheet1_RawGCDatappm!I14/88.11),"trace")</f>
        <v>0.93861411871524236</v>
      </c>
      <c r="L16" s="1">
        <f>IFERROR(IF([1]Sheet1_RawGCDatappm!J14/88.1&lt;=0,"nd",[1]Sheet1_RawGCDatappm!J14/88.1),"trace")</f>
        <v>6.9211464245175947</v>
      </c>
      <c r="M16" s="1">
        <f>IFERROR(IF([1]Sheet1_RawGCDatappm!K14/102.13&lt;=0,"nd",[1]Sheet1_RawGCDatappm!K14/102.13),"trace")</f>
        <v>0.94682473318319782</v>
      </c>
      <c r="N16" s="1">
        <f>IFERROR(IF([1]Sheet1_RawGCDatappm!L14/102.13&lt;=0,"nd",[1]Sheet1_RawGCDatappm!L14/102.13),"trace")</f>
        <v>0.65823440712817005</v>
      </c>
      <c r="O16" s="1">
        <f>IFERROR(IF([1]Sheet1_RawGCDatappm!M14/102.13&lt;=0,"nd",[1]Sheet1_RawGCDatappm!M14/102.13),"trace")</f>
        <v>2.1533633604229906E-2</v>
      </c>
      <c r="P16" s="1" t="str">
        <f>IFERROR(IF([1]Sheet1_RawGCDatappm!N14/116.16&lt;=0,"nd",[1]Sheet1_RawGCDatappm!N14/116.16),"trace")</f>
        <v>nd</v>
      </c>
      <c r="Q16" s="1" t="str">
        <f>IFERROR(IF([1]Sheet1_RawGCDatappm!O14/116.16&lt;=0,"nd",[1]Sheet1_RawGCDatappm!O14/116.16),"trace")</f>
        <v>nd</v>
      </c>
      <c r="R16" s="1" t="str">
        <f>IFERROR(IF([1]Sheet1_RawGCDatappm!P14/116.16&lt;=0,"nd",[1]Sheet1_RawGCDatappm!P14/116.16),"trace")</f>
        <v>nd</v>
      </c>
      <c r="V16" s="1">
        <f t="shared" ref="V16:AE16" si="27">IFERROR(AVERAGE(I16:I18),IF(I16="nd","nd","t"))</f>
        <v>32.192578684429641</v>
      </c>
      <c r="W16" s="1">
        <f t="shared" si="27"/>
        <v>15.533920041396689</v>
      </c>
      <c r="X16" s="1">
        <f t="shared" si="27"/>
        <v>0.93182684523133963</v>
      </c>
      <c r="Y16" s="1">
        <f t="shared" si="27"/>
        <v>6.9783214528944386</v>
      </c>
      <c r="Z16" s="1">
        <f t="shared" si="27"/>
        <v>0.95820043082346018</v>
      </c>
      <c r="AA16" s="1">
        <f t="shared" si="27"/>
        <v>0.67308472861385826</v>
      </c>
      <c r="AB16" s="1">
        <f t="shared" si="27"/>
        <v>2.1283168510721633E-2</v>
      </c>
      <c r="AC16" s="1" t="str">
        <f t="shared" si="27"/>
        <v>nd</v>
      </c>
      <c r="AD16" s="1" t="str">
        <f t="shared" si="27"/>
        <v>nd</v>
      </c>
      <c r="AE16" s="1" t="str">
        <f t="shared" si="27"/>
        <v>nd</v>
      </c>
      <c r="AI16" s="1">
        <f t="shared" ref="AI16:AT16" si="28">IFERROR(STDEV(I16:I18),"")</f>
        <v>0.26880436174251637</v>
      </c>
      <c r="AJ16" s="1">
        <f t="shared" si="28"/>
        <v>0.19062165108032961</v>
      </c>
      <c r="AK16" s="1">
        <f t="shared" si="28"/>
        <v>8.0665945669454332E-3</v>
      </c>
      <c r="AL16" s="1">
        <f t="shared" si="28"/>
        <v>5.2084939751095835E-2</v>
      </c>
      <c r="AM16" s="1">
        <f t="shared" si="28"/>
        <v>1.2964153750409721E-2</v>
      </c>
      <c r="AN16" s="1">
        <f t="shared" si="28"/>
        <v>1.4309044968877747E-2</v>
      </c>
      <c r="AO16" s="1">
        <f t="shared" si="28"/>
        <v>1.1450831656366707E-3</v>
      </c>
      <c r="AP16" s="1" t="str">
        <f t="shared" si="28"/>
        <v/>
      </c>
      <c r="AQ16" s="1" t="str">
        <f t="shared" si="28"/>
        <v/>
      </c>
      <c r="AR16" s="1" t="str">
        <f t="shared" si="28"/>
        <v/>
      </c>
      <c r="AS16" s="1" t="str">
        <f t="shared" si="28"/>
        <v/>
      </c>
      <c r="AT16" s="1" t="str">
        <f t="shared" si="28"/>
        <v/>
      </c>
      <c r="AV16" s="1">
        <f t="shared" ref="AV16:BG16" si="29">100*AI16/V16</f>
        <v>0.83498859901063816</v>
      </c>
      <c r="AW16" s="1">
        <f t="shared" si="29"/>
        <v>1.2271316613729035</v>
      </c>
      <c r="AX16" s="1">
        <f t="shared" si="29"/>
        <v>0.86567527091825558</v>
      </c>
      <c r="AY16" s="1">
        <f t="shared" si="29"/>
        <v>0.74638206483727199</v>
      </c>
      <c r="AZ16" s="1">
        <f t="shared" si="29"/>
        <v>1.3529688918286711</v>
      </c>
      <c r="BA16" s="1">
        <f t="shared" si="29"/>
        <v>2.125890598995702</v>
      </c>
      <c r="BB16" s="1">
        <f t="shared" si="29"/>
        <v>5.3802288181847659</v>
      </c>
      <c r="BC16" s="1" t="e">
        <f t="shared" si="29"/>
        <v>#VALUE!</v>
      </c>
      <c r="BD16" s="1" t="e">
        <f t="shared" si="29"/>
        <v>#VALUE!</v>
      </c>
      <c r="BE16" s="1" t="e">
        <f t="shared" si="29"/>
        <v>#VALUE!</v>
      </c>
      <c r="BF16" s="1" t="e">
        <f t="shared" si="29"/>
        <v>#VALUE!</v>
      </c>
      <c r="BG16" s="1" t="e">
        <f t="shared" si="29"/>
        <v>#VALUE!</v>
      </c>
      <c r="BI16" s="1">
        <f t="shared" ref="BI16" si="30">IFERROR(V16/Y16,"--")</f>
        <v>4.6132266766067271</v>
      </c>
      <c r="BJ16" s="1">
        <f t="shared" ref="BJ16" si="31">IFERROR(V16/W16,"--")</f>
        <v>2.0724053296681664</v>
      </c>
      <c r="BL16" s="1">
        <f t="shared" ref="BL16" si="32">IFERROR(V16/(SUM(V16,W16,Y16)),"--")</f>
        <v>0.5884779180199553</v>
      </c>
      <c r="BM16" s="1">
        <f t="shared" ref="BM16" si="33">IFERROR(Y16/(SUM(Y16,W16,V16)),"--")</f>
        <v>0.12756319150846757</v>
      </c>
      <c r="BN16" s="1">
        <f t="shared" ref="BN16" si="34">IFERROR(W16/(SUM(V16,W16,Y16)),"--")</f>
        <v>0.28395889047157702</v>
      </c>
    </row>
    <row r="17" spans="1:66" x14ac:dyDescent="0.25">
      <c r="A17" s="3" t="s">
        <v>31</v>
      </c>
      <c r="B17" s="3" t="s">
        <v>42</v>
      </c>
      <c r="C17" s="3" t="s">
        <v>58</v>
      </c>
      <c r="D17" s="3">
        <v>13</v>
      </c>
      <c r="E17" s="3" t="s">
        <v>43</v>
      </c>
      <c r="F17" s="3" t="s">
        <v>35</v>
      </c>
      <c r="G17" s="3" t="s">
        <v>44</v>
      </c>
      <c r="H17" s="3" t="s">
        <v>37</v>
      </c>
      <c r="I17" s="1">
        <f>IFERROR(IF([1]Sheet1_RawGCDatappm!G15/60.05&lt;=0,"nd",[1]Sheet1_RawGCDatappm!G15/60.05),"trace")</f>
        <v>32.169026477935056</v>
      </c>
      <c r="J17" s="1">
        <f>IFERROR(IF([1]Sheet1_RawGCDatappm!H15/74.08&lt;=0,"nd",[1]Sheet1_RawGCDatappm!H15/74.08),"trace")</f>
        <v>15.315547246220303</v>
      </c>
      <c r="K17" s="1">
        <f>IFERROR(IF([1]Sheet1_RawGCDatappm!I15/88.11&lt;=0,"nd",[1]Sheet1_RawGCDatappm!I15/88.11),"trace")</f>
        <v>0.92290875042560439</v>
      </c>
      <c r="L17" s="1">
        <f>IFERROR(IF([1]Sheet1_RawGCDatappm!J15/88.1&lt;=0,"nd",[1]Sheet1_RawGCDatappm!J15/88.1),"trace")</f>
        <v>6.9907502837684454</v>
      </c>
      <c r="M17" s="1">
        <f>IFERROR(IF([1]Sheet1_RawGCDatappm!K15/102.13&lt;=0,"nd",[1]Sheet1_RawGCDatappm!K15/102.13),"trace")</f>
        <v>0.9554612748457848</v>
      </c>
      <c r="N17" s="1">
        <f>IFERROR(IF([1]Sheet1_RawGCDatappm!L15/102.13&lt;=0,"nd",[1]Sheet1_RawGCDatappm!L15/102.13),"trace")</f>
        <v>0.67423695290316266</v>
      </c>
      <c r="O17" s="1">
        <f>IFERROR(IF([1]Sheet1_RawGCDatappm!M15/102.13&lt;=0,"nd",[1]Sheet1_RawGCDatappm!M15/102.13),"trace")</f>
        <v>2.2282287280916479E-2</v>
      </c>
      <c r="P17" s="1" t="str">
        <f>IFERROR(IF([1]Sheet1_RawGCDatappm!N15/116.16&lt;=0,"nd",[1]Sheet1_RawGCDatappm!N15/116.16),"trace")</f>
        <v>nd</v>
      </c>
      <c r="Q17" s="1" t="str">
        <f>IFERROR(IF([1]Sheet1_RawGCDatappm!O15/116.16&lt;=0,"nd",[1]Sheet1_RawGCDatappm!O15/116.16),"trace")</f>
        <v>nd</v>
      </c>
      <c r="R17" s="1" t="str">
        <f>IFERROR(IF([1]Sheet1_RawGCDatappm!P15/116.16&lt;=0,"nd",[1]Sheet1_RawGCDatappm!P15/116.16),"trace")</f>
        <v>nd</v>
      </c>
    </row>
    <row r="18" spans="1:66" x14ac:dyDescent="0.25">
      <c r="A18" s="3" t="s">
        <v>32</v>
      </c>
      <c r="B18" s="3" t="s">
        <v>42</v>
      </c>
      <c r="C18" s="3" t="s">
        <v>58</v>
      </c>
      <c r="D18" s="3">
        <v>13</v>
      </c>
      <c r="E18" s="3" t="s">
        <v>43</v>
      </c>
      <c r="F18" s="3" t="s">
        <v>35</v>
      </c>
      <c r="G18" s="3" t="s">
        <v>44</v>
      </c>
      <c r="H18" s="3" t="s">
        <v>37</v>
      </c>
      <c r="I18" s="1">
        <f>IFERROR(IF([1]Sheet1_RawGCDatappm!G16/60.05&lt;=0,"nd",[1]Sheet1_RawGCDatappm!G16/60.05),"trace")</f>
        <v>32.472384179850124</v>
      </c>
      <c r="J18" s="1">
        <f>IFERROR(IF([1]Sheet1_RawGCDatappm!H16/74.08&lt;=0,"nd",[1]Sheet1_RawGCDatappm!H16/74.08),"trace")</f>
        <v>15.667014713822896</v>
      </c>
      <c r="K18" s="1">
        <f>IFERROR(IF([1]Sheet1_RawGCDatappm!I16/88.11&lt;=0,"nd",[1]Sheet1_RawGCDatappm!I16/88.11),"trace")</f>
        <v>0.93395766655317214</v>
      </c>
      <c r="L18" s="1">
        <f>IFERROR(IF([1]Sheet1_RawGCDatappm!J16/88.1&lt;=0,"nd",[1]Sheet1_RawGCDatappm!J16/88.1),"trace")</f>
        <v>7.0230676503972767</v>
      </c>
      <c r="M18" s="1">
        <f>IFERROR(IF([1]Sheet1_RawGCDatappm!K16/102.13&lt;=0,"nd",[1]Sheet1_RawGCDatappm!K16/102.13),"trace")</f>
        <v>0.97231528444139825</v>
      </c>
      <c r="N18" s="1">
        <f>IFERROR(IF([1]Sheet1_RawGCDatappm!L16/102.13&lt;=0,"nd",[1]Sheet1_RawGCDatappm!L16/102.13),"trace")</f>
        <v>0.68678282581024197</v>
      </c>
      <c r="O18" s="1">
        <f>IFERROR(IF([1]Sheet1_RawGCDatappm!M16/102.13&lt;=0,"nd",[1]Sheet1_RawGCDatappm!M16/102.13),"trace")</f>
        <v>2.0033584647018508E-2</v>
      </c>
      <c r="P18" s="1" t="str">
        <f>IFERROR(IF([1]Sheet1_RawGCDatappm!N16/116.16&lt;=0,"nd",[1]Sheet1_RawGCDatappm!N16/116.16),"trace")</f>
        <v>nd</v>
      </c>
      <c r="Q18" s="1" t="str">
        <f>IFERROR(IF([1]Sheet1_RawGCDatappm!O16/116.16&lt;=0,"nd",[1]Sheet1_RawGCDatappm!O16/116.16),"trace")</f>
        <v>nd</v>
      </c>
      <c r="R18" s="1" t="str">
        <f>IFERROR(IF([1]Sheet1_RawGCDatappm!P16/116.16&lt;=0,"nd",[1]Sheet1_RawGCDatappm!P16/116.16),"trace")</f>
        <v>nd</v>
      </c>
    </row>
    <row r="19" spans="1:66" x14ac:dyDescent="0.25">
      <c r="A19" s="3" t="s">
        <v>29</v>
      </c>
      <c r="B19" s="3" t="s">
        <v>45</v>
      </c>
      <c r="C19" s="3" t="s">
        <v>62</v>
      </c>
      <c r="D19" s="3">
        <v>13</v>
      </c>
      <c r="E19" s="3" t="s">
        <v>43</v>
      </c>
      <c r="F19" s="3" t="s">
        <v>35</v>
      </c>
      <c r="G19" s="3" t="s">
        <v>44</v>
      </c>
      <c r="H19" s="3" t="s">
        <v>39</v>
      </c>
      <c r="I19" s="1">
        <f>IFERROR(IF([1]Sheet1_RawGCDatappm!G17/60.05&lt;=0,"nd",[1]Sheet1_RawGCDatappm!G17/60.05),"trace")</f>
        <v>47.701980349708577</v>
      </c>
      <c r="J19" s="1">
        <f>IFERROR(IF([1]Sheet1_RawGCDatappm!H17/74.08&lt;=0,"nd",[1]Sheet1_RawGCDatappm!H17/74.08),"trace")</f>
        <v>22.766446409287258</v>
      </c>
      <c r="K19" s="1">
        <f>IFERROR(IF([1]Sheet1_RawGCDatappm!I17/88.11&lt;=0,"nd",[1]Sheet1_RawGCDatappm!I17/88.11),"trace")</f>
        <v>1.3993732833957553</v>
      </c>
      <c r="L19" s="1">
        <f>IFERROR(IF([1]Sheet1_RawGCDatappm!J17/88.1&lt;=0,"nd",[1]Sheet1_RawGCDatappm!J17/88.1),"trace")</f>
        <v>10.130665834279229</v>
      </c>
      <c r="M19" s="1">
        <f>IFERROR(IF([1]Sheet1_RawGCDatappm!K17/102.13&lt;=0,"nd",[1]Sheet1_RawGCDatappm!K17/102.13),"trace")</f>
        <v>1.2284385586996966</v>
      </c>
      <c r="N19" s="1">
        <f>IFERROR(IF([1]Sheet1_RawGCDatappm!L17/102.13&lt;=0,"nd",[1]Sheet1_RawGCDatappm!L17/102.13),"trace")</f>
        <v>0.89660951728189564</v>
      </c>
      <c r="O19" s="1">
        <f>IFERROR(IF([1]Sheet1_RawGCDatappm!M17/102.13&lt;=0,"nd",[1]Sheet1_RawGCDatappm!M17/102.13),"trace")</f>
        <v>0.22367472828747678</v>
      </c>
      <c r="P19" s="1" t="str">
        <f>IFERROR(IF([1]Sheet1_RawGCDatappm!N17/116.16&lt;=0,"nd",[1]Sheet1_RawGCDatappm!N17/116.16),"trace")</f>
        <v>nd</v>
      </c>
      <c r="Q19" s="1" t="str">
        <f>IFERROR(IF([1]Sheet1_RawGCDatappm!O17/116.16&lt;=0,"nd",[1]Sheet1_RawGCDatappm!O17/116.16),"trace")</f>
        <v>nd</v>
      </c>
      <c r="R19" s="1" t="str">
        <f>IFERROR(IF([1]Sheet1_RawGCDatappm!P17/116.16&lt;=0,"nd",[1]Sheet1_RawGCDatappm!P17/116.16),"trace")</f>
        <v>nd</v>
      </c>
      <c r="V19" s="1">
        <f t="shared" ref="V19:AE19" si="35">IFERROR(AVERAGE(I19:I21),IF(I19="nd","nd","t"))</f>
        <v>48.295245961698583</v>
      </c>
      <c r="W19" s="1">
        <f t="shared" si="35"/>
        <v>23.060288201943845</v>
      </c>
      <c r="X19" s="1">
        <f t="shared" si="35"/>
        <v>1.4125778383081755</v>
      </c>
      <c r="Y19" s="1">
        <f t="shared" si="35"/>
        <v>10.28936371547484</v>
      </c>
      <c r="Z19" s="1">
        <f t="shared" si="35"/>
        <v>1.2395573288945465</v>
      </c>
      <c r="AA19" s="1">
        <f t="shared" si="35"/>
        <v>0.93089275106889924</v>
      </c>
      <c r="AB19" s="1">
        <f t="shared" si="35"/>
        <v>0.22079369431117202</v>
      </c>
      <c r="AC19" s="1" t="str">
        <f t="shared" si="35"/>
        <v>nd</v>
      </c>
      <c r="AD19" s="1" t="str">
        <f t="shared" si="35"/>
        <v>nd</v>
      </c>
      <c r="AE19" s="1" t="str">
        <f t="shared" si="35"/>
        <v>nd</v>
      </c>
      <c r="AI19" s="1">
        <f t="shared" ref="AI19:AT19" si="36">IFERROR(STDEV(I19:I21),"")</f>
        <v>0.54118281592570117</v>
      </c>
      <c r="AJ19" s="1">
        <f t="shared" si="36"/>
        <v>0.32779153578099346</v>
      </c>
      <c r="AK19" s="1">
        <f t="shared" si="36"/>
        <v>1.5594669999815076E-2</v>
      </c>
      <c r="AL19" s="1">
        <f t="shared" si="36"/>
        <v>0.1746336673005853</v>
      </c>
      <c r="AM19" s="1">
        <f t="shared" si="36"/>
        <v>1.8394289035025258E-2</v>
      </c>
      <c r="AN19" s="1">
        <f t="shared" si="36"/>
        <v>3.3504651164190651E-2</v>
      </c>
      <c r="AO19" s="1">
        <f t="shared" si="36"/>
        <v>4.0791183743990904E-3</v>
      </c>
      <c r="AP19" s="1" t="str">
        <f t="shared" si="36"/>
        <v/>
      </c>
      <c r="AQ19" s="1" t="str">
        <f t="shared" si="36"/>
        <v/>
      </c>
      <c r="AR19" s="1" t="str">
        <f t="shared" si="36"/>
        <v/>
      </c>
      <c r="AS19" s="1" t="str">
        <f t="shared" si="36"/>
        <v/>
      </c>
      <c r="AT19" s="1" t="str">
        <f t="shared" si="36"/>
        <v/>
      </c>
      <c r="AV19" s="1">
        <f t="shared" ref="AV19:BG19" si="37">100*AI19/V19</f>
        <v>1.1205716114478348</v>
      </c>
      <c r="AW19" s="1">
        <f t="shared" si="37"/>
        <v>1.4214546362580265</v>
      </c>
      <c r="AX19" s="1">
        <f t="shared" si="37"/>
        <v>1.1039865964832487</v>
      </c>
      <c r="AY19" s="1">
        <f t="shared" si="37"/>
        <v>1.6972251358744608</v>
      </c>
      <c r="AZ19" s="1">
        <f t="shared" si="37"/>
        <v>1.4839401620439392</v>
      </c>
      <c r="BA19" s="1">
        <f t="shared" si="37"/>
        <v>3.5991956243851799</v>
      </c>
      <c r="BB19" s="1">
        <f t="shared" si="37"/>
        <v>1.8474795610105836</v>
      </c>
      <c r="BC19" s="1" t="e">
        <f t="shared" si="37"/>
        <v>#VALUE!</v>
      </c>
      <c r="BD19" s="1" t="e">
        <f t="shared" si="37"/>
        <v>#VALUE!</v>
      </c>
      <c r="BE19" s="1" t="e">
        <f t="shared" si="37"/>
        <v>#VALUE!</v>
      </c>
      <c r="BF19" s="1" t="e">
        <f t="shared" si="37"/>
        <v>#VALUE!</v>
      </c>
      <c r="BG19" s="1" t="e">
        <f t="shared" si="37"/>
        <v>#VALUE!</v>
      </c>
      <c r="BI19" s="1">
        <f t="shared" ref="BI19" si="38">IFERROR(V19/Y19,"--")</f>
        <v>4.6937057817350007</v>
      </c>
      <c r="BJ19" s="1">
        <f t="shared" ref="BJ19" si="39">IFERROR(V19/W19,"--")</f>
        <v>2.0943036591202526</v>
      </c>
      <c r="BL19" s="1">
        <f t="shared" ref="BL19" si="40">IFERROR(V19/(SUM(V19,W19,Y19)),"--")</f>
        <v>0.59152803440582546</v>
      </c>
      <c r="BM19" s="1">
        <f t="shared" ref="BM19" si="41">IFERROR(Y19/(SUM(Y19,W19,V19)),"--")</f>
        <v>0.12602580176790942</v>
      </c>
      <c r="BN19" s="1">
        <f t="shared" ref="BN19" si="42">IFERROR(W19/(SUM(V19,W19,Y19)),"--")</f>
        <v>0.28244616382626514</v>
      </c>
    </row>
    <row r="20" spans="1:66" x14ac:dyDescent="0.25">
      <c r="A20" s="3" t="s">
        <v>31</v>
      </c>
      <c r="B20" s="3" t="s">
        <v>45</v>
      </c>
      <c r="C20" s="3" t="s">
        <v>62</v>
      </c>
      <c r="D20" s="3">
        <v>13</v>
      </c>
      <c r="E20" s="3" t="s">
        <v>43</v>
      </c>
      <c r="F20" s="3" t="s">
        <v>35</v>
      </c>
      <c r="G20" s="3" t="s">
        <v>44</v>
      </c>
      <c r="H20" s="3" t="s">
        <v>39</v>
      </c>
      <c r="I20" s="1">
        <f>IFERROR(IF([1]Sheet1_RawGCDatappm!G18/60.05&lt;=0,"nd",[1]Sheet1_RawGCDatappm!G18/60.05),"trace")</f>
        <v>48.421861781848463</v>
      </c>
      <c r="J20" s="1">
        <f>IFERROR(IF([1]Sheet1_RawGCDatappm!H18/74.08&lt;=0,"nd",[1]Sheet1_RawGCDatappm!H18/74.08),"trace")</f>
        <v>23.000593412526996</v>
      </c>
      <c r="K20" s="1">
        <f>IFERROR(IF([1]Sheet1_RawGCDatappm!I18/88.11&lt;=0,"nd",[1]Sheet1_RawGCDatappm!I18/88.11),"trace")</f>
        <v>1.4085771195097039</v>
      </c>
      <c r="L20" s="1">
        <f>IFERROR(IF([1]Sheet1_RawGCDatappm!J18/88.1&lt;=0,"nd",[1]Sheet1_RawGCDatappm!J18/88.1),"trace")</f>
        <v>10.260971509648128</v>
      </c>
      <c r="M20" s="1">
        <f>IFERROR(IF([1]Sheet1_RawGCDatappm!K18/102.13&lt;=0,"nd",[1]Sheet1_RawGCDatappm!K18/102.13),"trace")</f>
        <v>1.2294441398217959</v>
      </c>
      <c r="N20" s="1">
        <f>IFERROR(IF([1]Sheet1_RawGCDatappm!L18/102.13&lt;=0,"nd",[1]Sheet1_RawGCDatappm!L18/102.13),"trace")</f>
        <v>0.93250837168314904</v>
      </c>
      <c r="O20" s="1">
        <f>IFERROR(IF([1]Sheet1_RawGCDatappm!M18/102.13&lt;=0,"nd",[1]Sheet1_RawGCDatappm!M18/102.13),"trace")</f>
        <v>0.21612611377655927</v>
      </c>
      <c r="P20" s="1" t="str">
        <f>IFERROR(IF([1]Sheet1_RawGCDatappm!N18/116.16&lt;=0,"nd",[1]Sheet1_RawGCDatappm!N18/116.16),"trace")</f>
        <v>nd</v>
      </c>
      <c r="Q20" s="1" t="str">
        <f>IFERROR(IF([1]Sheet1_RawGCDatappm!O18/116.16&lt;=0,"nd",[1]Sheet1_RawGCDatappm!O18/116.16),"trace")</f>
        <v>nd</v>
      </c>
      <c r="R20" s="1" t="str">
        <f>IFERROR(IF([1]Sheet1_RawGCDatappm!P18/116.16&lt;=0,"nd",[1]Sheet1_RawGCDatappm!P18/116.16),"trace")</f>
        <v>nd</v>
      </c>
    </row>
    <row r="21" spans="1:66" x14ac:dyDescent="0.25">
      <c r="A21" s="3" t="s">
        <v>32</v>
      </c>
      <c r="B21" s="3" t="s">
        <v>45</v>
      </c>
      <c r="C21" s="3" t="s">
        <v>62</v>
      </c>
      <c r="D21" s="3">
        <v>13</v>
      </c>
      <c r="E21" s="3" t="s">
        <v>43</v>
      </c>
      <c r="F21" s="3" t="s">
        <v>35</v>
      </c>
      <c r="G21" s="3" t="s">
        <v>44</v>
      </c>
      <c r="H21" s="3" t="s">
        <v>39</v>
      </c>
      <c r="I21" s="1">
        <f>IFERROR(IF([1]Sheet1_RawGCDatappm!G19/60.05&lt;=0,"nd",[1]Sheet1_RawGCDatappm!G19/60.05),"trace")</f>
        <v>48.761895753538717</v>
      </c>
      <c r="J21" s="1">
        <f>IFERROR(IF([1]Sheet1_RawGCDatappm!H19/74.08&lt;=0,"nd",[1]Sheet1_RawGCDatappm!H19/74.08),"trace")</f>
        <v>23.41382478401728</v>
      </c>
      <c r="K21" s="1">
        <f>IFERROR(IF([1]Sheet1_RawGCDatappm!I19/88.11&lt;=0,"nd",[1]Sheet1_RawGCDatappm!I19/88.11),"trace")</f>
        <v>1.4297831120190672</v>
      </c>
      <c r="L21" s="1">
        <f>IFERROR(IF([1]Sheet1_RawGCDatappm!J19/88.1&lt;=0,"nd",[1]Sheet1_RawGCDatappm!J19/88.1),"trace")</f>
        <v>10.476453802497163</v>
      </c>
      <c r="M21" s="1">
        <f>IFERROR(IF([1]Sheet1_RawGCDatappm!K19/102.13&lt;=0,"nd",[1]Sheet1_RawGCDatappm!K19/102.13),"trace")</f>
        <v>1.2607892881621463</v>
      </c>
      <c r="N21" s="1">
        <f>IFERROR(IF([1]Sheet1_RawGCDatappm!L19/102.13&lt;=0,"nd",[1]Sheet1_RawGCDatappm!L19/102.13),"trace")</f>
        <v>0.96356036424165292</v>
      </c>
      <c r="O21" s="1">
        <f>IFERROR(IF([1]Sheet1_RawGCDatappm!M19/102.13&lt;=0,"nd",[1]Sheet1_RawGCDatappm!M19/102.13),"trace")</f>
        <v>0.22258024086948006</v>
      </c>
      <c r="P21" s="1" t="str">
        <f>IFERROR(IF([1]Sheet1_RawGCDatappm!N19/116.16&lt;=0,"nd",[1]Sheet1_RawGCDatappm!N19/116.16),"trace")</f>
        <v>nd</v>
      </c>
      <c r="Q21" s="1" t="str">
        <f>IFERROR(IF([1]Sheet1_RawGCDatappm!O19/116.16&lt;=0,"nd",[1]Sheet1_RawGCDatappm!O19/116.16),"trace")</f>
        <v>nd</v>
      </c>
      <c r="R21" s="1" t="str">
        <f>IFERROR(IF([1]Sheet1_RawGCDatappm!P19/116.16&lt;=0,"nd",[1]Sheet1_RawGCDatappm!P19/116.16),"trace")</f>
        <v>nd</v>
      </c>
    </row>
    <row r="22" spans="1:66" x14ac:dyDescent="0.25">
      <c r="A22" s="3" t="s">
        <v>29</v>
      </c>
      <c r="B22" s="3" t="s">
        <v>46</v>
      </c>
      <c r="C22" s="3" t="s">
        <v>63</v>
      </c>
      <c r="D22" s="3">
        <v>13</v>
      </c>
      <c r="E22" s="3" t="s">
        <v>43</v>
      </c>
      <c r="F22" s="3" t="s">
        <v>35</v>
      </c>
      <c r="G22" s="3" t="s">
        <v>44</v>
      </c>
      <c r="H22" s="3" t="s">
        <v>41</v>
      </c>
      <c r="I22" s="1">
        <f>IFERROR(IF([1]Sheet1_RawGCDatappm!G20/60.05&lt;=0,"nd",[1]Sheet1_RawGCDatappm!G20/60.05),"trace")</f>
        <v>44.350984679433807</v>
      </c>
      <c r="J22" s="1">
        <f>IFERROR(IF([1]Sheet1_RawGCDatappm!H20/74.08&lt;=0,"nd",[1]Sheet1_RawGCDatappm!H20/74.08),"trace")</f>
        <v>21.292506614470842</v>
      </c>
      <c r="K22" s="1">
        <f>IFERROR(IF([1]Sheet1_RawGCDatappm!I20/88.11&lt;=0,"nd",[1]Sheet1_RawGCDatappm!I20/88.11),"trace")</f>
        <v>1.4114517080921576</v>
      </c>
      <c r="L22" s="1">
        <f>IFERROR(IF([1]Sheet1_RawGCDatappm!J20/88.1&lt;=0,"nd",[1]Sheet1_RawGCDatappm!J20/88.1),"trace")</f>
        <v>10.486073893303066</v>
      </c>
      <c r="M22" s="1">
        <f>IFERROR(IF([1]Sheet1_RawGCDatappm!K20/102.13&lt;=0,"nd",[1]Sheet1_RawGCDatappm!K20/102.13),"trace")</f>
        <v>1.2890507196710075</v>
      </c>
      <c r="N22" s="1">
        <f>IFERROR(IF([1]Sheet1_RawGCDatappm!L20/102.13&lt;=0,"nd",[1]Sheet1_RawGCDatappm!L20/102.13),"trace")</f>
        <v>0.9778405953196907</v>
      </c>
      <c r="O22" s="1">
        <f>IFERROR(IF([1]Sheet1_RawGCDatappm!M20/102.13&lt;=0,"nd",[1]Sheet1_RawGCDatappm!M20/102.13),"trace")</f>
        <v>0.35046499559385103</v>
      </c>
      <c r="P22" s="1" t="str">
        <f>IFERROR(IF([1]Sheet1_RawGCDatappm!N20/116.16&lt;=0,"nd",[1]Sheet1_RawGCDatappm!N20/116.16),"trace")</f>
        <v>nd</v>
      </c>
      <c r="Q22" s="1" t="str">
        <f>IFERROR(IF([1]Sheet1_RawGCDatappm!O20/116.16&lt;=0,"nd",[1]Sheet1_RawGCDatappm!O20/116.16),"trace")</f>
        <v>nd</v>
      </c>
      <c r="R22" s="1" t="str">
        <f>IFERROR(IF([1]Sheet1_RawGCDatappm!P20/116.16&lt;=0,"nd",[1]Sheet1_RawGCDatappm!P20/116.16),"trace")</f>
        <v>nd</v>
      </c>
      <c r="V22" s="1">
        <f t="shared" ref="V22:AE22" si="43">IFERROR(AVERAGE(I22:I24),IF(I22="nd","nd","t"))</f>
        <v>40.746703191784626</v>
      </c>
      <c r="W22" s="1">
        <f t="shared" si="43"/>
        <v>19.432661402087835</v>
      </c>
      <c r="X22" s="1">
        <f t="shared" si="43"/>
        <v>1.2959463171036205</v>
      </c>
      <c r="Y22" s="1">
        <f t="shared" si="43"/>
        <v>9.7805194854332207</v>
      </c>
      <c r="Z22" s="1">
        <f t="shared" si="43"/>
        <v>1.2277892555240053</v>
      </c>
      <c r="AA22" s="1">
        <f t="shared" si="43"/>
        <v>0.93279385750187682</v>
      </c>
      <c r="AB22" s="1">
        <f t="shared" si="43"/>
        <v>0.33721234374490033</v>
      </c>
      <c r="AC22" s="1" t="str">
        <f t="shared" si="43"/>
        <v>nd</v>
      </c>
      <c r="AD22" s="1" t="str">
        <f t="shared" si="43"/>
        <v>nd</v>
      </c>
      <c r="AE22" s="1" t="str">
        <f t="shared" si="43"/>
        <v>nd</v>
      </c>
      <c r="AI22" s="1">
        <f t="shared" ref="AI22:AT22" si="44">IFERROR(STDEV(I22:I24),"")</f>
        <v>3.5335695469107118</v>
      </c>
      <c r="AJ22" s="1">
        <f t="shared" si="44"/>
        <v>1.8323579077554299</v>
      </c>
      <c r="AK22" s="1">
        <f t="shared" si="44"/>
        <v>0.11980276869020705</v>
      </c>
      <c r="AL22" s="1">
        <f t="shared" si="44"/>
        <v>0.74152855521503425</v>
      </c>
      <c r="AM22" s="1">
        <f t="shared" si="44"/>
        <v>6.8933318870681784E-2</v>
      </c>
      <c r="AN22" s="1">
        <f t="shared" si="44"/>
        <v>5.3401700308474277E-2</v>
      </c>
      <c r="AO22" s="1">
        <f t="shared" si="44"/>
        <v>1.4608130427133693E-2</v>
      </c>
      <c r="AP22" s="1" t="str">
        <f t="shared" si="44"/>
        <v/>
      </c>
      <c r="AQ22" s="1" t="str">
        <f t="shared" si="44"/>
        <v/>
      </c>
      <c r="AR22" s="1" t="str">
        <f t="shared" si="44"/>
        <v/>
      </c>
      <c r="AS22" s="1" t="str">
        <f t="shared" si="44"/>
        <v/>
      </c>
      <c r="AT22" s="1" t="str">
        <f t="shared" si="44"/>
        <v/>
      </c>
      <c r="AV22" s="1">
        <f t="shared" ref="AV22:BG22" si="45">100*AI22/V22</f>
        <v>8.6720379076537224</v>
      </c>
      <c r="AW22" s="1">
        <f t="shared" si="45"/>
        <v>9.4292689500500551</v>
      </c>
      <c r="AX22" s="1">
        <f t="shared" si="45"/>
        <v>9.2444237164052154</v>
      </c>
      <c r="AY22" s="1">
        <f t="shared" si="45"/>
        <v>7.581688849139784</v>
      </c>
      <c r="AZ22" s="1">
        <f t="shared" si="45"/>
        <v>5.6144259742085705</v>
      </c>
      <c r="BA22" s="1">
        <f t="shared" si="45"/>
        <v>5.7249198072004699</v>
      </c>
      <c r="BB22" s="1">
        <f t="shared" si="45"/>
        <v>4.332027192392661</v>
      </c>
      <c r="BC22" s="1" t="e">
        <f t="shared" si="45"/>
        <v>#VALUE!</v>
      </c>
      <c r="BD22" s="1" t="e">
        <f t="shared" si="45"/>
        <v>#VALUE!</v>
      </c>
      <c r="BE22" s="1" t="e">
        <f t="shared" si="45"/>
        <v>#VALUE!</v>
      </c>
      <c r="BF22" s="1" t="e">
        <f t="shared" si="45"/>
        <v>#VALUE!</v>
      </c>
      <c r="BG22" s="1" t="e">
        <f t="shared" si="45"/>
        <v>#VALUE!</v>
      </c>
      <c r="BI22" s="1">
        <f t="shared" ref="BI22" si="46">IFERROR(V22/Y22,"--")</f>
        <v>4.1661082780389531</v>
      </c>
      <c r="BJ22" s="1">
        <f t="shared" ref="BJ22" si="47">IFERROR(V22/W22,"--")</f>
        <v>2.0968153743165012</v>
      </c>
      <c r="BL22" s="1">
        <f t="shared" ref="BL22" si="48">IFERROR(V22/(SUM(V22,W22,Y22)),"--")</f>
        <v>0.58242954127246205</v>
      </c>
      <c r="BM22" s="1">
        <f t="shared" ref="BM22" si="49">IFERROR(Y22/(SUM(Y22,W22,V22)),"--")</f>
        <v>0.13980182520522963</v>
      </c>
      <c r="BN22" s="1">
        <f t="shared" ref="BN22" si="50">IFERROR(W22/(SUM(V22,W22,Y22)),"--")</f>
        <v>0.27776863352230835</v>
      </c>
    </row>
    <row r="23" spans="1:66" x14ac:dyDescent="0.25">
      <c r="A23" s="3" t="s">
        <v>31</v>
      </c>
      <c r="B23" s="3" t="s">
        <v>46</v>
      </c>
      <c r="C23" s="3" t="s">
        <v>63</v>
      </c>
      <c r="D23" s="3">
        <v>13</v>
      </c>
      <c r="E23" s="3" t="s">
        <v>43</v>
      </c>
      <c r="F23" s="3" t="s">
        <v>35</v>
      </c>
      <c r="G23" s="3" t="s">
        <v>44</v>
      </c>
      <c r="H23" s="3" t="s">
        <v>41</v>
      </c>
      <c r="I23" s="1">
        <f>IFERROR(IF([1]Sheet1_RawGCDatappm!G21/60.05&lt;=0,"nd",[1]Sheet1_RawGCDatappm!G21/60.05),"trace")</f>
        <v>37.288368026644463</v>
      </c>
      <c r="J23" s="1">
        <f>IFERROR(IF([1]Sheet1_RawGCDatappm!H21/74.08&lt;=0,"nd",[1]Sheet1_RawGCDatappm!H21/74.08),"trace")</f>
        <v>17.629087068034558</v>
      </c>
      <c r="K23" s="1">
        <f>IFERROR(IF([1]Sheet1_RawGCDatappm!I21/88.11&lt;=0,"nd",[1]Sheet1_RawGCDatappm!I21/88.11),"trace")</f>
        <v>1.1722650096470322</v>
      </c>
      <c r="L23" s="1">
        <f>IFERROR(IF([1]Sheet1_RawGCDatappm!J21/88.1&lt;=0,"nd",[1]Sheet1_RawGCDatappm!J21/88.1),"trace")</f>
        <v>9.0076121452894444</v>
      </c>
      <c r="M23" s="1">
        <f>IFERROR(IF([1]Sheet1_RawGCDatappm!K21/102.13&lt;=0,"nd",[1]Sheet1_RawGCDatappm!K21/102.13),"trace")</f>
        <v>1.153146284147655</v>
      </c>
      <c r="N23" s="1">
        <f>IFERROR(IF([1]Sheet1_RawGCDatappm!L21/102.13&lt;=0,"nd",[1]Sheet1_RawGCDatappm!L21/102.13),"trace")</f>
        <v>0.87380358366787436</v>
      </c>
      <c r="O23" s="1">
        <f>IFERROR(IF([1]Sheet1_RawGCDatappm!M21/102.13&lt;=0,"nd",[1]Sheet1_RawGCDatappm!M21/102.13),"trace")</f>
        <v>0.32154871242534028</v>
      </c>
      <c r="P23" s="1" t="str">
        <f>IFERROR(IF([1]Sheet1_RawGCDatappm!N21/116.16&lt;=0,"nd",[1]Sheet1_RawGCDatappm!N21/116.16),"trace")</f>
        <v>nd</v>
      </c>
      <c r="Q23" s="1" t="str">
        <f>IFERROR(IF([1]Sheet1_RawGCDatappm!O21/116.16&lt;=0,"nd",[1]Sheet1_RawGCDatappm!O21/116.16),"trace")</f>
        <v>nd</v>
      </c>
      <c r="R23" s="1" t="str">
        <f>IFERROR(IF([1]Sheet1_RawGCDatappm!P21/116.16&lt;=0,"nd",[1]Sheet1_RawGCDatappm!P21/116.16),"trace")</f>
        <v>nd</v>
      </c>
    </row>
    <row r="24" spans="1:66" x14ac:dyDescent="0.25">
      <c r="A24" s="3" t="s">
        <v>32</v>
      </c>
      <c r="B24" s="3" t="s">
        <v>46</v>
      </c>
      <c r="C24" s="3" t="s">
        <v>63</v>
      </c>
      <c r="D24" s="3">
        <v>13</v>
      </c>
      <c r="E24" s="3" t="s">
        <v>43</v>
      </c>
      <c r="F24" s="3" t="s">
        <v>35</v>
      </c>
      <c r="G24" s="3" t="s">
        <v>44</v>
      </c>
      <c r="H24" s="3" t="s">
        <v>41</v>
      </c>
      <c r="I24" s="1">
        <f>IFERROR(IF([1]Sheet1_RawGCDatappm!G22/60.05&lt;=0,"nd",[1]Sheet1_RawGCDatappm!G22/60.05),"trace")</f>
        <v>40.6007568692756</v>
      </c>
      <c r="J24" s="1">
        <f>IFERROR(IF([1]Sheet1_RawGCDatappm!H22/74.08&lt;=0,"nd",[1]Sheet1_RawGCDatappm!H22/74.08),"trace")</f>
        <v>19.376390523758101</v>
      </c>
      <c r="K24" s="1">
        <f>IFERROR(IF([1]Sheet1_RawGCDatappm!I22/88.11&lt;=0,"nd",[1]Sheet1_RawGCDatappm!I22/88.11),"trace")</f>
        <v>1.3041222335716718</v>
      </c>
      <c r="L24" s="1">
        <f>IFERROR(IF([1]Sheet1_RawGCDatappm!J22/88.1&lt;=0,"nd",[1]Sheet1_RawGCDatappm!J22/88.1),"trace")</f>
        <v>9.8478724177071513</v>
      </c>
      <c r="M24" s="1">
        <f>IFERROR(IF([1]Sheet1_RawGCDatappm!K22/102.13&lt;=0,"nd",[1]Sheet1_RawGCDatappm!K22/102.13),"trace")</f>
        <v>1.2411707627533535</v>
      </c>
      <c r="N24" s="1">
        <f>IFERROR(IF([1]Sheet1_RawGCDatappm!L22/102.13&lt;=0,"nd",[1]Sheet1_RawGCDatappm!L22/102.13),"trace")</f>
        <v>0.9467373935180653</v>
      </c>
      <c r="O24" s="1">
        <f>IFERROR(IF([1]Sheet1_RawGCDatappm!M22/102.13&lt;=0,"nd",[1]Sheet1_RawGCDatappm!M22/102.13),"trace")</f>
        <v>0.33962332321550964</v>
      </c>
      <c r="P24" s="1" t="str">
        <f>IFERROR(IF([1]Sheet1_RawGCDatappm!N22/116.16&lt;=0,"nd",[1]Sheet1_RawGCDatappm!N22/116.16),"trace")</f>
        <v>nd</v>
      </c>
      <c r="Q24" s="1" t="str">
        <f>IFERROR(IF([1]Sheet1_RawGCDatappm!O22/116.16&lt;=0,"nd",[1]Sheet1_RawGCDatappm!O22/116.16),"trace")</f>
        <v>nd</v>
      </c>
      <c r="R24" s="1" t="str">
        <f>IFERROR(IF([1]Sheet1_RawGCDatappm!P22/116.16&lt;=0,"nd",[1]Sheet1_RawGCDatappm!P22/116.16),"trace")</f>
        <v>nd</v>
      </c>
    </row>
    <row r="25" spans="1:66" x14ac:dyDescent="0.25">
      <c r="A25" s="3" t="s">
        <v>29</v>
      </c>
      <c r="B25" s="3" t="s">
        <v>47</v>
      </c>
      <c r="C25" s="3" t="s">
        <v>59</v>
      </c>
      <c r="D25" s="3">
        <v>13</v>
      </c>
      <c r="E25" s="3" t="s">
        <v>43</v>
      </c>
      <c r="F25" s="3" t="s">
        <v>35</v>
      </c>
      <c r="G25" s="3" t="s">
        <v>48</v>
      </c>
      <c r="H25" s="3" t="s">
        <v>37</v>
      </c>
      <c r="I25" s="1">
        <f>IFERROR(IF([1]Sheet1_RawGCDatappm!G23/60.05&lt;=0,"nd",[1]Sheet1_RawGCDatappm!G23/60.05),"trace")</f>
        <v>36.185763863447129</v>
      </c>
      <c r="J25" s="1">
        <f>IFERROR(IF([1]Sheet1_RawGCDatappm!H23/74.08&lt;=0,"nd",[1]Sheet1_RawGCDatappm!H23/74.08),"trace")</f>
        <v>15.137004994600433</v>
      </c>
      <c r="K25" s="1">
        <f>IFERROR(IF([1]Sheet1_RawGCDatappm!I23/88.11&lt;=0,"nd",[1]Sheet1_RawGCDatappm!I23/88.11),"trace")</f>
        <v>0.98832856656452173</v>
      </c>
      <c r="L25" s="1">
        <f>IFERROR(IF([1]Sheet1_RawGCDatappm!J23/88.1&lt;=0,"nd",[1]Sheet1_RawGCDatappm!J23/88.1),"trace")</f>
        <v>7.1992182746878548</v>
      </c>
      <c r="M25" s="1">
        <f>IFERROR(IF([1]Sheet1_RawGCDatappm!K23/102.13&lt;=0,"nd",[1]Sheet1_RawGCDatappm!K23/102.13),"trace")</f>
        <v>0.99142201116224427</v>
      </c>
      <c r="N25" s="1">
        <f>IFERROR(IF([1]Sheet1_RawGCDatappm!L23/102.13&lt;=0,"nd",[1]Sheet1_RawGCDatappm!L23/102.13),"trace")</f>
        <v>0.6937999608342309</v>
      </c>
      <c r="O25" s="1">
        <f>IFERROR(IF([1]Sheet1_RawGCDatappm!M23/102.13&lt;=0,"nd",[1]Sheet1_RawGCDatappm!M23/102.13),"trace")</f>
        <v>1.1713796142171742E-2</v>
      </c>
      <c r="P25" s="1" t="str">
        <f>IFERROR(IF([1]Sheet1_RawGCDatappm!N23/116.16&lt;=0,"nd",[1]Sheet1_RawGCDatappm!N23/116.16),"trace")</f>
        <v>nd</v>
      </c>
      <c r="Q25" s="1" t="str">
        <f>IFERROR(IF([1]Sheet1_RawGCDatappm!O23/116.16&lt;=0,"nd",[1]Sheet1_RawGCDatappm!O23/116.16),"trace")</f>
        <v>nd</v>
      </c>
      <c r="R25" s="1" t="str">
        <f>IFERROR(IF([1]Sheet1_RawGCDatappm!P23/116.16&lt;=0,"nd",[1]Sheet1_RawGCDatappm!P23/116.16),"trace")</f>
        <v>nd</v>
      </c>
      <c r="V25" s="1">
        <f t="shared" ref="V25:AE25" si="51">IFERROR(AVERAGE(I25:I27),IF(I25="nd","nd","t"))</f>
        <v>35.854795614765472</v>
      </c>
      <c r="W25" s="1">
        <f t="shared" si="51"/>
        <v>15.210436015118793</v>
      </c>
      <c r="X25" s="1">
        <f t="shared" si="51"/>
        <v>0.99383478984602591</v>
      </c>
      <c r="Y25" s="1">
        <f t="shared" si="51"/>
        <v>7.2869845629965946</v>
      </c>
      <c r="Z25" s="1">
        <f t="shared" si="51"/>
        <v>1.0044153203433532</v>
      </c>
      <c r="AA25" s="1">
        <f t="shared" si="51"/>
        <v>0.69294843173732834</v>
      </c>
      <c r="AB25" s="1">
        <f t="shared" si="51"/>
        <v>1.3631482750742517E-2</v>
      </c>
      <c r="AC25" s="1" t="str">
        <f t="shared" si="51"/>
        <v>nd</v>
      </c>
      <c r="AD25" s="1" t="str">
        <f t="shared" si="51"/>
        <v>nd</v>
      </c>
      <c r="AE25" s="1" t="str">
        <f t="shared" si="51"/>
        <v>nd</v>
      </c>
      <c r="AI25" s="1">
        <f t="shared" ref="AI25:AT25" si="52">IFERROR(STDEV(I25:I27),"")</f>
        <v>0.54241073747057966</v>
      </c>
      <c r="AJ25" s="1">
        <f t="shared" si="52"/>
        <v>0.15032550814014584</v>
      </c>
      <c r="AK25" s="1">
        <f t="shared" si="52"/>
        <v>1.0239423505037154E-2</v>
      </c>
      <c r="AL25" s="1">
        <f t="shared" si="52"/>
        <v>0.13366177346405017</v>
      </c>
      <c r="AM25" s="1">
        <f t="shared" si="52"/>
        <v>1.6636124457782144E-2</v>
      </c>
      <c r="AN25" s="1">
        <f t="shared" si="52"/>
        <v>2.1044746871248205E-2</v>
      </c>
      <c r="AO25" s="1">
        <f t="shared" si="52"/>
        <v>4.0891477105824926E-3</v>
      </c>
      <c r="AP25" s="1" t="str">
        <f t="shared" si="52"/>
        <v/>
      </c>
      <c r="AQ25" s="1" t="str">
        <f t="shared" si="52"/>
        <v/>
      </c>
      <c r="AR25" s="1" t="str">
        <f t="shared" si="52"/>
        <v/>
      </c>
      <c r="AS25" s="1" t="str">
        <f t="shared" si="52"/>
        <v/>
      </c>
      <c r="AT25" s="1" t="str">
        <f t="shared" si="52"/>
        <v/>
      </c>
      <c r="AV25" s="1">
        <f t="shared" ref="AV25:BG25" si="53">100*AI25/V25</f>
        <v>1.5127982970490226</v>
      </c>
      <c r="AW25" s="1">
        <f t="shared" si="53"/>
        <v>0.98830505575728433</v>
      </c>
      <c r="AX25" s="1">
        <f t="shared" si="53"/>
        <v>1.0302943315783439</v>
      </c>
      <c r="AY25" s="1">
        <f t="shared" si="53"/>
        <v>1.8342535558917807</v>
      </c>
      <c r="AZ25" s="1">
        <f t="shared" si="53"/>
        <v>1.6562993535478119</v>
      </c>
      <c r="BA25" s="1">
        <f t="shared" si="53"/>
        <v>3.0369860017556842</v>
      </c>
      <c r="BB25" s="1">
        <f t="shared" si="53"/>
        <v>29.997820379149534</v>
      </c>
      <c r="BC25" s="1" t="e">
        <f t="shared" si="53"/>
        <v>#VALUE!</v>
      </c>
      <c r="BD25" s="1" t="e">
        <f t="shared" si="53"/>
        <v>#VALUE!</v>
      </c>
      <c r="BE25" s="1" t="e">
        <f t="shared" si="53"/>
        <v>#VALUE!</v>
      </c>
      <c r="BF25" s="1" t="e">
        <f t="shared" si="53"/>
        <v>#VALUE!</v>
      </c>
      <c r="BG25" s="1" t="e">
        <f t="shared" si="53"/>
        <v>#VALUE!</v>
      </c>
      <c r="BI25" s="1">
        <f t="shared" ref="BI25" si="54">IFERROR(V25/Y25,"--")</f>
        <v>4.9203885784027328</v>
      </c>
      <c r="BJ25" s="1">
        <f t="shared" ref="BJ25" si="55">IFERROR(V25/W25,"--")</f>
        <v>2.3572496921933532</v>
      </c>
      <c r="BL25" s="1">
        <f t="shared" ref="BL25" si="56">IFERROR(V25/(SUM(V25,W25,Y25)),"--")</f>
        <v>0.61445473632481951</v>
      </c>
      <c r="BM25" s="1">
        <f t="shared" ref="BM25" si="57">IFERROR(Y25/(SUM(Y25,W25,V25)),"--")</f>
        <v>0.12487931116291737</v>
      </c>
      <c r="BN25" s="1">
        <f t="shared" ref="BN25" si="58">IFERROR(W25/(SUM(V25,W25,Y25)),"--")</f>
        <v>0.2606659525122631</v>
      </c>
    </row>
    <row r="26" spans="1:66" x14ac:dyDescent="0.25">
      <c r="A26" s="3" t="s">
        <v>31</v>
      </c>
      <c r="B26" s="3" t="s">
        <v>47</v>
      </c>
      <c r="C26" s="3" t="s">
        <v>59</v>
      </c>
      <c r="D26" s="3">
        <v>13</v>
      </c>
      <c r="E26" s="3" t="s">
        <v>43</v>
      </c>
      <c r="F26" s="3" t="s">
        <v>35</v>
      </c>
      <c r="G26" s="3" t="s">
        <v>48</v>
      </c>
      <c r="H26" s="3" t="s">
        <v>37</v>
      </c>
      <c r="I26" s="1">
        <f>IFERROR(IF([1]Sheet1_RawGCDatappm!G24/60.05&lt;=0,"nd",[1]Sheet1_RawGCDatappm!G24/60.05),"trace")</f>
        <v>36.149805162364693</v>
      </c>
      <c r="J26" s="1">
        <f>IFERROR(IF([1]Sheet1_RawGCDatappm!H24/74.08&lt;=0,"nd",[1]Sheet1_RawGCDatappm!H24/74.08),"trace")</f>
        <v>15.383363390928727</v>
      </c>
      <c r="K26" s="1">
        <f>IFERROR(IF([1]Sheet1_RawGCDatappm!I24/88.11&lt;=0,"nd",[1]Sheet1_RawGCDatappm!I24/88.11),"trace")</f>
        <v>1.005649188514357</v>
      </c>
      <c r="L26" s="1">
        <f>IFERROR(IF([1]Sheet1_RawGCDatappm!J24/88.1&lt;=0,"nd",[1]Sheet1_RawGCDatappm!J24/88.1),"trace")</f>
        <v>7.4408144154370044</v>
      </c>
      <c r="M26" s="1">
        <f>IFERROR(IF([1]Sheet1_RawGCDatappm!K24/102.13&lt;=0,"nd",[1]Sheet1_RawGCDatappm!K24/102.13),"trace")</f>
        <v>1.0231651816312544</v>
      </c>
      <c r="N26" s="1">
        <f>IFERROR(IF([1]Sheet1_RawGCDatappm!L24/102.13&lt;=0,"nd",[1]Sheet1_RawGCDatappm!L24/102.13),"trace")</f>
        <v>0.71355448937628518</v>
      </c>
      <c r="O26" s="1">
        <f>IFERROR(IF([1]Sheet1_RawGCDatappm!M24/102.13&lt;=0,"nd",[1]Sheet1_RawGCDatappm!M24/102.13),"trace")</f>
        <v>1.8327034172133556E-2</v>
      </c>
      <c r="P26" s="1" t="str">
        <f>IFERROR(IF([1]Sheet1_RawGCDatappm!N24/116.16&lt;=0,"nd",[1]Sheet1_RawGCDatappm!N24/116.16),"trace")</f>
        <v>nd</v>
      </c>
      <c r="Q26" s="1" t="str">
        <f>IFERROR(IF([1]Sheet1_RawGCDatappm!O24/116.16&lt;=0,"nd",[1]Sheet1_RawGCDatappm!O24/116.16),"trace")</f>
        <v>nd</v>
      </c>
      <c r="R26" s="1" t="str">
        <f>IFERROR(IF([1]Sheet1_RawGCDatappm!P24/116.16&lt;=0,"nd",[1]Sheet1_RawGCDatappm!P24/116.16),"trace")</f>
        <v>nd</v>
      </c>
    </row>
    <row r="27" spans="1:66" x14ac:dyDescent="0.25">
      <c r="A27" s="3" t="s">
        <v>32</v>
      </c>
      <c r="B27" s="3" t="s">
        <v>47</v>
      </c>
      <c r="C27" s="3" t="s">
        <v>59</v>
      </c>
      <c r="D27" s="3">
        <v>13</v>
      </c>
      <c r="E27" s="3" t="s">
        <v>43</v>
      </c>
      <c r="F27" s="3" t="s">
        <v>35</v>
      </c>
      <c r="G27" s="3" t="s">
        <v>48</v>
      </c>
      <c r="H27" s="3" t="s">
        <v>37</v>
      </c>
      <c r="I27" s="1">
        <f>IFERROR(IF([1]Sheet1_RawGCDatappm!G25/60.05&lt;=0,"nd",[1]Sheet1_RawGCDatappm!G25/60.05),"trace")</f>
        <v>35.2288178184846</v>
      </c>
      <c r="J27" s="1">
        <f>IFERROR(IF([1]Sheet1_RawGCDatappm!H25/74.08&lt;=0,"nd",[1]Sheet1_RawGCDatappm!H25/74.08),"trace")</f>
        <v>15.110939659827213</v>
      </c>
      <c r="K27" s="1">
        <f>IFERROR(IF([1]Sheet1_RawGCDatappm!I25/88.11&lt;=0,"nd",[1]Sheet1_RawGCDatappm!I25/88.11),"trace")</f>
        <v>0.98752661445919876</v>
      </c>
      <c r="L27" s="1">
        <f>IFERROR(IF([1]Sheet1_RawGCDatappm!J25/88.1&lt;=0,"nd",[1]Sheet1_RawGCDatappm!J25/88.1),"trace")</f>
        <v>7.2209209988649263</v>
      </c>
      <c r="M27" s="1">
        <f>IFERROR(IF([1]Sheet1_RawGCDatappm!K25/102.13&lt;=0,"nd",[1]Sheet1_RawGCDatappm!K25/102.13),"trace")</f>
        <v>0.9986587682365613</v>
      </c>
      <c r="N27" s="1">
        <f>IFERROR(IF([1]Sheet1_RawGCDatappm!L25/102.13&lt;=0,"nd",[1]Sheet1_RawGCDatappm!L25/102.13),"trace")</f>
        <v>0.67149084500146872</v>
      </c>
      <c r="O27" s="1">
        <f>IFERROR(IF([1]Sheet1_RawGCDatappm!M25/102.13&lt;=0,"nd",[1]Sheet1_RawGCDatappm!M25/102.13),"trace")</f>
        <v>1.0853617937922255E-2</v>
      </c>
      <c r="P27" s="1" t="str">
        <f>IFERROR(IF([1]Sheet1_RawGCDatappm!N25/116.16&lt;=0,"nd",[1]Sheet1_RawGCDatappm!N25/116.16),"trace")</f>
        <v>nd</v>
      </c>
      <c r="Q27" s="1" t="str">
        <f>IFERROR(IF([1]Sheet1_RawGCDatappm!O25/116.16&lt;=0,"nd",[1]Sheet1_RawGCDatappm!O25/116.16),"trace")</f>
        <v>nd</v>
      </c>
      <c r="R27" s="1" t="str">
        <f>IFERROR(IF([1]Sheet1_RawGCDatappm!P25/116.16&lt;=0,"nd",[1]Sheet1_RawGCDatappm!P25/116.16),"trace")</f>
        <v>nd</v>
      </c>
    </row>
    <row r="28" spans="1:66" x14ac:dyDescent="0.25">
      <c r="A28" s="3" t="s">
        <v>29</v>
      </c>
      <c r="B28" s="3" t="s">
        <v>49</v>
      </c>
      <c r="C28" s="3" t="s">
        <v>64</v>
      </c>
      <c r="D28" s="3">
        <v>13</v>
      </c>
      <c r="E28" s="3" t="s">
        <v>43</v>
      </c>
      <c r="F28" s="3" t="s">
        <v>35</v>
      </c>
      <c r="G28" s="3" t="s">
        <v>48</v>
      </c>
      <c r="H28" s="3" t="s">
        <v>39</v>
      </c>
      <c r="I28" s="1">
        <f>IFERROR(IF([1]Sheet1_RawGCDatappm!G26/60.05&lt;=0,"nd",[1]Sheet1_RawGCDatappm!G26/60.05),"trace")</f>
        <v>37.11482114904247</v>
      </c>
      <c r="J28" s="1">
        <f>IFERROR(IF([1]Sheet1_RawGCDatappm!H26/74.08&lt;=0,"nd",[1]Sheet1_RawGCDatappm!H26/74.08),"trace")</f>
        <v>18.077606371490283</v>
      </c>
      <c r="K28" s="1">
        <f>IFERROR(IF([1]Sheet1_RawGCDatappm!I26/88.11&lt;=0,"nd",[1]Sheet1_RawGCDatappm!I26/88.11),"trace")</f>
        <v>1.0857937805016458</v>
      </c>
      <c r="L28" s="1">
        <f>IFERROR(IF([1]Sheet1_RawGCDatappm!J26/88.1&lt;=0,"nd",[1]Sheet1_RawGCDatappm!J26/88.1),"trace")</f>
        <v>8.5245650397275838</v>
      </c>
      <c r="M28" s="1">
        <f>IFERROR(IF([1]Sheet1_RawGCDatappm!K26/102.13&lt;=0,"nd",[1]Sheet1_RawGCDatappm!K26/102.13),"trace")</f>
        <v>1.0506666013903849</v>
      </c>
      <c r="N28" s="1">
        <f>IFERROR(IF([1]Sheet1_RawGCDatappm!L26/102.13&lt;=0,"nd",[1]Sheet1_RawGCDatappm!L26/102.13),"trace")</f>
        <v>0.75303652207970229</v>
      </c>
      <c r="O28" s="1">
        <f>IFERROR(IF([1]Sheet1_RawGCDatappm!M26/102.13&lt;=0,"nd",[1]Sheet1_RawGCDatappm!M26/102.13),"trace")</f>
        <v>6.1946734553999808E-2</v>
      </c>
      <c r="P28" s="1" t="str">
        <f>IFERROR(IF([1]Sheet1_RawGCDatappm!N26/116.16&lt;=0,"nd",[1]Sheet1_RawGCDatappm!N26/116.16),"trace")</f>
        <v>nd</v>
      </c>
      <c r="Q28" s="1" t="str">
        <f>IFERROR(IF([1]Sheet1_RawGCDatappm!O26/116.16&lt;=0,"nd",[1]Sheet1_RawGCDatappm!O26/116.16),"trace")</f>
        <v>nd</v>
      </c>
      <c r="R28" s="1" t="str">
        <f>IFERROR(IF([1]Sheet1_RawGCDatappm!P26/116.16&lt;=0,"nd",[1]Sheet1_RawGCDatappm!P26/116.16),"trace")</f>
        <v>nd</v>
      </c>
      <c r="V28" s="1">
        <f t="shared" ref="V28:AE28" si="59">IFERROR(AVERAGE(I28:I30),IF(I28="nd","nd","t"))</f>
        <v>37.540408548431863</v>
      </c>
      <c r="W28" s="1">
        <f t="shared" si="59"/>
        <v>18.503950998920089</v>
      </c>
      <c r="X28" s="1">
        <f t="shared" si="59"/>
        <v>1.1013589830893202</v>
      </c>
      <c r="Y28" s="1">
        <f t="shared" si="59"/>
        <v>8.6683986757472571</v>
      </c>
      <c r="Z28" s="1">
        <f t="shared" si="59"/>
        <v>1.062038610920722</v>
      </c>
      <c r="AA28" s="1">
        <f t="shared" si="59"/>
        <v>0.78218332843761218</v>
      </c>
      <c r="AB28" s="1">
        <f t="shared" si="59"/>
        <v>6.3131858089363224E-2</v>
      </c>
      <c r="AC28" s="1" t="str">
        <f t="shared" si="59"/>
        <v>nd</v>
      </c>
      <c r="AD28" s="1" t="str">
        <f t="shared" si="59"/>
        <v>nd</v>
      </c>
      <c r="AE28" s="1" t="str">
        <f t="shared" si="59"/>
        <v>nd</v>
      </c>
      <c r="AI28" s="1">
        <f t="shared" ref="AI28:AT28" si="60">IFERROR(STDEV(I28:I30),"")</f>
        <v>0.58826429765668098</v>
      </c>
      <c r="AJ28" s="1">
        <f t="shared" si="60"/>
        <v>0.548517035461069</v>
      </c>
      <c r="AK28" s="1">
        <f t="shared" si="60"/>
        <v>3.1372139186926523E-2</v>
      </c>
      <c r="AL28" s="1">
        <f t="shared" si="60"/>
        <v>0.23172709326342472</v>
      </c>
      <c r="AM28" s="1">
        <f t="shared" si="60"/>
        <v>2.714529323174936E-2</v>
      </c>
      <c r="AN28" s="1">
        <f t="shared" si="60"/>
        <v>2.6486492476147497E-2</v>
      </c>
      <c r="AO28" s="1">
        <f t="shared" si="60"/>
        <v>3.0963740970850924E-3</v>
      </c>
      <c r="AP28" s="1" t="str">
        <f t="shared" si="60"/>
        <v/>
      </c>
      <c r="AQ28" s="1" t="str">
        <f t="shared" si="60"/>
        <v/>
      </c>
      <c r="AR28" s="1" t="str">
        <f t="shared" si="60"/>
        <v/>
      </c>
      <c r="AS28" s="1" t="str">
        <f t="shared" si="60"/>
        <v/>
      </c>
      <c r="AT28" s="1" t="str">
        <f t="shared" si="60"/>
        <v/>
      </c>
      <c r="AV28" s="1">
        <f t="shared" ref="AV28:BG28" si="61">100*AI28/V28</f>
        <v>1.567016237710215</v>
      </c>
      <c r="AW28" s="1">
        <f t="shared" si="61"/>
        <v>2.9643238651738812</v>
      </c>
      <c r="AX28" s="1">
        <f t="shared" si="61"/>
        <v>2.8484935128896334</v>
      </c>
      <c r="AY28" s="1">
        <f t="shared" si="61"/>
        <v>2.6732399135235752</v>
      </c>
      <c r="AZ28" s="1">
        <f t="shared" si="61"/>
        <v>2.5559610500616414</v>
      </c>
      <c r="BA28" s="1">
        <f t="shared" si="61"/>
        <v>3.3862256472601473</v>
      </c>
      <c r="BB28" s="1">
        <f t="shared" si="61"/>
        <v>4.9046142324880897</v>
      </c>
      <c r="BC28" s="1" t="e">
        <f t="shared" si="61"/>
        <v>#VALUE!</v>
      </c>
      <c r="BD28" s="1" t="e">
        <f t="shared" si="61"/>
        <v>#VALUE!</v>
      </c>
      <c r="BE28" s="1" t="e">
        <f t="shared" si="61"/>
        <v>#VALUE!</v>
      </c>
      <c r="BF28" s="1" t="e">
        <f t="shared" si="61"/>
        <v>#VALUE!</v>
      </c>
      <c r="BG28" s="1" t="e">
        <f t="shared" si="61"/>
        <v>#VALUE!</v>
      </c>
      <c r="BI28" s="1">
        <f t="shared" ref="BI28" si="62">IFERROR(V28/Y28,"--")</f>
        <v>4.3307201194453251</v>
      </c>
      <c r="BJ28" s="1">
        <f t="shared" ref="BJ28" si="63">IFERROR(V28/W28,"--")</f>
        <v>2.0287779918257871</v>
      </c>
      <c r="BL28" s="1">
        <f t="shared" ref="BL28" si="64">IFERROR(V28/(SUM(V28,W28,Y28)),"--")</f>
        <v>0.58010830598519936</v>
      </c>
      <c r="BM28" s="1">
        <f t="shared" ref="BM28" si="65">IFERROR(Y28/(SUM(Y28,W28,V28)),"--")</f>
        <v>0.13395192715882531</v>
      </c>
      <c r="BN28" s="1">
        <f t="shared" ref="BN28" si="66">IFERROR(W28/(SUM(V28,W28,Y28)),"--")</f>
        <v>0.28593976685597533</v>
      </c>
    </row>
    <row r="29" spans="1:66" x14ac:dyDescent="0.25">
      <c r="A29" s="3" t="s">
        <v>31</v>
      </c>
      <c r="B29" s="3" t="s">
        <v>49</v>
      </c>
      <c r="C29" s="3" t="s">
        <v>64</v>
      </c>
      <c r="D29" s="3">
        <v>13</v>
      </c>
      <c r="E29" s="3" t="s">
        <v>43</v>
      </c>
      <c r="F29" s="3" t="s">
        <v>35</v>
      </c>
      <c r="G29" s="3" t="s">
        <v>48</v>
      </c>
      <c r="H29" s="3" t="s">
        <v>39</v>
      </c>
      <c r="I29" s="1">
        <f>IFERROR(IF([1]Sheet1_RawGCDatappm!G27/60.05&lt;=0,"nd",[1]Sheet1_RawGCDatappm!G27/60.05),"trace")</f>
        <v>38.211690424646129</v>
      </c>
      <c r="J29" s="1">
        <f>IFERROR(IF([1]Sheet1_RawGCDatappm!H27/74.08&lt;=0,"nd",[1]Sheet1_RawGCDatappm!H27/74.08),"trace")</f>
        <v>19.122763093952486</v>
      </c>
      <c r="K29" s="1">
        <f>IFERROR(IF([1]Sheet1_RawGCDatappm!I27/88.11&lt;=0,"nd",[1]Sheet1_RawGCDatappm!I27/88.11),"trace")</f>
        <v>1.1374700942004312</v>
      </c>
      <c r="L29" s="1">
        <f>IFERROR(IF([1]Sheet1_RawGCDatappm!J27/88.1&lt;=0,"nd",[1]Sheet1_RawGCDatappm!J27/88.1),"trace")</f>
        <v>8.9357160045402964</v>
      </c>
      <c r="M29" s="1">
        <f>IFERROR(IF([1]Sheet1_RawGCDatappm!K27/102.13&lt;=0,"nd",[1]Sheet1_RawGCDatappm!K27/102.13),"trace")</f>
        <v>1.0930203661999414</v>
      </c>
      <c r="N29" s="1">
        <f>IFERROR(IF([1]Sheet1_RawGCDatappm!L27/102.13&lt;=0,"nd",[1]Sheet1_RawGCDatappm!L27/102.13),"trace")</f>
        <v>0.80478057377851764</v>
      </c>
      <c r="O29" s="1">
        <f>IFERROR(IF([1]Sheet1_RawGCDatappm!M27/102.13&lt;=0,"nd",[1]Sheet1_RawGCDatappm!M27/102.13),"trace")</f>
        <v>6.6645745618329588E-2</v>
      </c>
      <c r="P29" s="1" t="str">
        <f>IFERROR(IF([1]Sheet1_RawGCDatappm!N27/116.16&lt;=0,"nd",[1]Sheet1_RawGCDatappm!N27/116.16),"trace")</f>
        <v>nd</v>
      </c>
      <c r="Q29" s="1" t="str">
        <f>IFERROR(IF([1]Sheet1_RawGCDatappm!O27/116.16&lt;=0,"nd",[1]Sheet1_RawGCDatappm!O27/116.16),"trace")</f>
        <v>nd</v>
      </c>
      <c r="R29" s="1" t="str">
        <f>IFERROR(IF([1]Sheet1_RawGCDatappm!P27/116.16&lt;=0,"nd",[1]Sheet1_RawGCDatappm!P27/116.16),"trace")</f>
        <v>nd</v>
      </c>
    </row>
    <row r="30" spans="1:66" x14ac:dyDescent="0.25">
      <c r="A30" s="3" t="s">
        <v>32</v>
      </c>
      <c r="B30" s="3" t="s">
        <v>49</v>
      </c>
      <c r="C30" s="3" t="s">
        <v>64</v>
      </c>
      <c r="D30" s="3">
        <v>13</v>
      </c>
      <c r="E30" s="3" t="s">
        <v>43</v>
      </c>
      <c r="F30" s="3" t="s">
        <v>35</v>
      </c>
      <c r="G30" s="3" t="s">
        <v>48</v>
      </c>
      <c r="H30" s="3" t="s">
        <v>39</v>
      </c>
      <c r="I30" s="1">
        <f>IFERROR(IF([1]Sheet1_RawGCDatappm!G28/60.05&lt;=0,"nd",[1]Sheet1_RawGCDatappm!G28/60.05),"trace")</f>
        <v>37.294714071606997</v>
      </c>
      <c r="J30" s="1">
        <f>IFERROR(IF([1]Sheet1_RawGCDatappm!H28/74.08&lt;=0,"nd",[1]Sheet1_RawGCDatappm!H28/74.08),"trace")</f>
        <v>18.311483531317496</v>
      </c>
      <c r="K30" s="1">
        <f>IFERROR(IF([1]Sheet1_RawGCDatappm!I28/88.11&lt;=0,"nd",[1]Sheet1_RawGCDatappm!I28/88.11),"trace")</f>
        <v>1.0808130745658835</v>
      </c>
      <c r="L30" s="1">
        <f>IFERROR(IF([1]Sheet1_RawGCDatappm!J28/88.1&lt;=0,"nd",[1]Sheet1_RawGCDatappm!J28/88.1),"trace")</f>
        <v>8.5449149829738946</v>
      </c>
      <c r="M30" s="1">
        <f>IFERROR(IF([1]Sheet1_RawGCDatappm!K28/102.13&lt;=0,"nd",[1]Sheet1_RawGCDatappm!K28/102.13),"trace")</f>
        <v>1.0424288651718399</v>
      </c>
      <c r="N30" s="1">
        <f>IFERROR(IF([1]Sheet1_RawGCDatappm!L28/102.13&lt;=0,"nd",[1]Sheet1_RawGCDatappm!L28/102.13),"trace")</f>
        <v>0.78873288945461673</v>
      </c>
      <c r="O30" s="1">
        <f>IFERROR(IF([1]Sheet1_RawGCDatappm!M28/102.13&lt;=0,"nd",[1]Sheet1_RawGCDatappm!M28/102.13),"trace")</f>
        <v>6.0803094095760304E-2</v>
      </c>
      <c r="P30" s="1" t="str">
        <f>IFERROR(IF([1]Sheet1_RawGCDatappm!N28/116.16&lt;=0,"nd",[1]Sheet1_RawGCDatappm!N28/116.16),"trace")</f>
        <v>nd</v>
      </c>
      <c r="Q30" s="1" t="str">
        <f>IFERROR(IF([1]Sheet1_RawGCDatappm!O28/116.16&lt;=0,"nd",[1]Sheet1_RawGCDatappm!O28/116.16),"trace")</f>
        <v>nd</v>
      </c>
      <c r="R30" s="1" t="str">
        <f>IFERROR(IF([1]Sheet1_RawGCDatappm!P28/116.16&lt;=0,"nd",[1]Sheet1_RawGCDatappm!P28/116.16),"trace")</f>
        <v>nd</v>
      </c>
    </row>
    <row r="31" spans="1:66" x14ac:dyDescent="0.25">
      <c r="A31" s="3" t="s">
        <v>29</v>
      </c>
      <c r="B31" s="3" t="s">
        <v>50</v>
      </c>
      <c r="C31" s="3" t="s">
        <v>65</v>
      </c>
      <c r="D31" s="3">
        <v>13</v>
      </c>
      <c r="E31" s="3" t="s">
        <v>43</v>
      </c>
      <c r="F31" s="3" t="s">
        <v>35</v>
      </c>
      <c r="G31" s="3" t="s">
        <v>48</v>
      </c>
      <c r="H31" s="3" t="s">
        <v>41</v>
      </c>
      <c r="I31" s="1">
        <f>IFERROR(IF([1]Sheet1_RawGCDatappm!G29/60.05&lt;=0,"nd",[1]Sheet1_RawGCDatappm!G29/60.05),"trace")</f>
        <v>37.825045295587017</v>
      </c>
      <c r="J31" s="1">
        <f>IFERROR(IF([1]Sheet1_RawGCDatappm!H29/74.08&lt;=0,"nd",[1]Sheet1_RawGCDatappm!H29/74.08),"trace")</f>
        <v>18.751225431965445</v>
      </c>
      <c r="K31" s="1">
        <f>IFERROR(IF([1]Sheet1_RawGCDatappm!I29/88.11&lt;=0,"nd",[1]Sheet1_RawGCDatappm!I29/88.11),"trace")</f>
        <v>1.214962887299966</v>
      </c>
      <c r="L31" s="1">
        <f>IFERROR(IF([1]Sheet1_RawGCDatappm!J29/88.1&lt;=0,"nd",[1]Sheet1_RawGCDatappm!J29/88.1),"trace")</f>
        <v>9.5097351872871752</v>
      </c>
      <c r="M31" s="1">
        <f>IFERROR(IF([1]Sheet1_RawGCDatappm!K29/102.13&lt;=0,"nd",[1]Sheet1_RawGCDatappm!K29/102.13),"trace")</f>
        <v>1.1706776657201607</v>
      </c>
      <c r="N31" s="1">
        <f>IFERROR(IF([1]Sheet1_RawGCDatappm!L29/102.13&lt;=0,"nd",[1]Sheet1_RawGCDatappm!L29/102.13),"trace")</f>
        <v>0.86110241848624303</v>
      </c>
      <c r="O31" s="1">
        <f>IFERROR(IF([1]Sheet1_RawGCDatappm!M29/102.13&lt;=0,"nd",[1]Sheet1_RawGCDatappm!M29/102.13),"trace")</f>
        <v>0.23263301674336631</v>
      </c>
      <c r="P31" s="1" t="str">
        <f>IFERROR(IF([1]Sheet1_RawGCDatappm!N29/116.16&lt;=0,"nd",[1]Sheet1_RawGCDatappm!N29/116.16),"trace")</f>
        <v>nd</v>
      </c>
      <c r="Q31" s="1" t="str">
        <f>IFERROR(IF([1]Sheet1_RawGCDatappm!O29/116.16&lt;=0,"nd",[1]Sheet1_RawGCDatappm!O29/116.16),"trace")</f>
        <v>nd</v>
      </c>
      <c r="R31" s="1" t="str">
        <f>IFERROR(IF([1]Sheet1_RawGCDatappm!P29/116.16&lt;=0,"nd",[1]Sheet1_RawGCDatappm!P29/116.16),"trace")</f>
        <v>nd</v>
      </c>
      <c r="V31" s="1">
        <f t="shared" ref="V31:AE31" si="67">IFERROR(AVERAGE(I31:I33),IF(I31="nd","nd","t"))</f>
        <v>37.284989064668338</v>
      </c>
      <c r="W31" s="1">
        <f t="shared" si="67"/>
        <v>18.178867890568753</v>
      </c>
      <c r="X31" s="1">
        <f t="shared" si="67"/>
        <v>1.17527442969016</v>
      </c>
      <c r="Y31" s="1">
        <f t="shared" si="67"/>
        <v>9.1718534998108225</v>
      </c>
      <c r="Z31" s="1">
        <f t="shared" si="67"/>
        <v>1.1355844185515194</v>
      </c>
      <c r="AA31" s="1">
        <f t="shared" si="67"/>
        <v>0.83758432063709654</v>
      </c>
      <c r="AB31" s="1">
        <f t="shared" si="67"/>
        <v>0.22702451124383957</v>
      </c>
      <c r="AC31" s="1" t="str">
        <f t="shared" si="67"/>
        <v>nd</v>
      </c>
      <c r="AD31" s="1" t="str">
        <f t="shared" si="67"/>
        <v>nd</v>
      </c>
      <c r="AE31" s="1" t="str">
        <f t="shared" si="67"/>
        <v>nd</v>
      </c>
      <c r="AI31" s="1">
        <f t="shared" ref="AI31:AT31" si="68">IFERROR(STDEV(I31:I33),"")</f>
        <v>1.0883498471264681</v>
      </c>
      <c r="AJ31" s="1">
        <f t="shared" si="68"/>
        <v>0.62627009606856487</v>
      </c>
      <c r="AK31" s="1">
        <f t="shared" si="68"/>
        <v>3.9850942064236006E-2</v>
      </c>
      <c r="AL31" s="1">
        <f t="shared" si="68"/>
        <v>0.3325547169389243</v>
      </c>
      <c r="AM31" s="1">
        <f t="shared" si="68"/>
        <v>3.9137273337827551E-2</v>
      </c>
      <c r="AN31" s="1">
        <f t="shared" si="68"/>
        <v>2.2396168470335442E-2</v>
      </c>
      <c r="AO31" s="1">
        <f t="shared" si="68"/>
        <v>9.5761621103060968E-3</v>
      </c>
      <c r="AP31" s="1" t="str">
        <f t="shared" si="68"/>
        <v/>
      </c>
      <c r="AQ31" s="1" t="str">
        <f t="shared" si="68"/>
        <v/>
      </c>
      <c r="AR31" s="1" t="str">
        <f t="shared" si="68"/>
        <v/>
      </c>
      <c r="AS31" s="1" t="str">
        <f t="shared" si="68"/>
        <v/>
      </c>
      <c r="AT31" s="1" t="str">
        <f t="shared" si="68"/>
        <v/>
      </c>
      <c r="AV31" s="1">
        <f t="shared" ref="AV31:BG31" si="69">100*AI31/V31</f>
        <v>2.9190027258390705</v>
      </c>
      <c r="AW31" s="1">
        <f t="shared" si="69"/>
        <v>3.4450445420392519</v>
      </c>
      <c r="AX31" s="1">
        <f t="shared" si="69"/>
        <v>3.3907775969176823</v>
      </c>
      <c r="AY31" s="1">
        <f t="shared" si="69"/>
        <v>3.6258180197250591</v>
      </c>
      <c r="AZ31" s="1">
        <f t="shared" si="69"/>
        <v>3.4464433201495148</v>
      </c>
      <c r="BA31" s="1">
        <f t="shared" si="69"/>
        <v>2.6739001576939878</v>
      </c>
      <c r="BB31" s="1">
        <f t="shared" si="69"/>
        <v>4.2181181484939554</v>
      </c>
      <c r="BC31" s="1" t="e">
        <f t="shared" si="69"/>
        <v>#VALUE!</v>
      </c>
      <c r="BD31" s="1" t="e">
        <f t="shared" si="69"/>
        <v>#VALUE!</v>
      </c>
      <c r="BE31" s="1" t="e">
        <f t="shared" si="69"/>
        <v>#VALUE!</v>
      </c>
      <c r="BF31" s="1" t="e">
        <f t="shared" si="69"/>
        <v>#VALUE!</v>
      </c>
      <c r="BG31" s="1" t="e">
        <f t="shared" si="69"/>
        <v>#VALUE!</v>
      </c>
      <c r="BI31" s="1">
        <f t="shared" ref="BI31" si="70">IFERROR(V31/Y31,"--")</f>
        <v>4.0651531411221704</v>
      </c>
      <c r="BJ31" s="1">
        <f t="shared" ref="BJ31" si="71">IFERROR(V31/W31,"--")</f>
        <v>2.0510072073306551</v>
      </c>
      <c r="BL31" s="1">
        <f t="shared" ref="BL31" si="72">IFERROR(V31/(SUM(V31,W31,Y31)),"--")</f>
        <v>0.57684813553026337</v>
      </c>
      <c r="BM31" s="1">
        <f t="shared" ref="BM31" si="73">IFERROR(Y31/(SUM(Y31,W31,V31)),"--")</f>
        <v>0.14190071456226286</v>
      </c>
      <c r="BN31" s="1">
        <f t="shared" ref="BN31" si="74">IFERROR(W31/(SUM(V31,W31,Y31)),"--")</f>
        <v>0.2812511499074738</v>
      </c>
    </row>
    <row r="32" spans="1:66" x14ac:dyDescent="0.25">
      <c r="A32" s="3" t="s">
        <v>31</v>
      </c>
      <c r="B32" s="3" t="s">
        <v>50</v>
      </c>
      <c r="C32" s="3" t="s">
        <v>65</v>
      </c>
      <c r="D32" s="3">
        <v>13</v>
      </c>
      <c r="E32" s="3" t="s">
        <v>43</v>
      </c>
      <c r="F32" s="3" t="s">
        <v>35</v>
      </c>
      <c r="G32" s="3" t="s">
        <v>48</v>
      </c>
      <c r="H32" s="3" t="s">
        <v>41</v>
      </c>
      <c r="I32" s="1">
        <f>IFERROR(IF([1]Sheet1_RawGCDatappm!G30/60.05&lt;=0,"nd",[1]Sheet1_RawGCDatappm!G30/60.05),"trace")</f>
        <v>36.032230141548709</v>
      </c>
      <c r="J32" s="1">
        <f>IFERROR(IF([1]Sheet1_RawGCDatappm!H30/74.08&lt;=0,"nd",[1]Sheet1_RawGCDatappm!H30/74.08),"trace")</f>
        <v>17.50991063714903</v>
      </c>
      <c r="K32" s="1">
        <f>IFERROR(IF([1]Sheet1_RawGCDatappm!I30/88.11&lt;=0,"nd",[1]Sheet1_RawGCDatappm!I30/88.11),"trace")</f>
        <v>1.1352629667461127</v>
      </c>
      <c r="L32" s="1">
        <f>IFERROR(IF([1]Sheet1_RawGCDatappm!J30/88.1&lt;=0,"nd",[1]Sheet1_RawGCDatappm!J30/88.1),"trace")</f>
        <v>8.8448948921679911</v>
      </c>
      <c r="M32" s="1">
        <f>IFERROR(IF([1]Sheet1_RawGCDatappm!K30/102.13&lt;=0,"nd",[1]Sheet1_RawGCDatappm!K30/102.13),"trace")</f>
        <v>1.0933786350729462</v>
      </c>
      <c r="N32" s="1">
        <f>IFERROR(IF([1]Sheet1_RawGCDatappm!L30/102.13&lt;=0,"nd",[1]Sheet1_RawGCDatappm!L30/102.13),"trace")</f>
        <v>0.81651062371487326</v>
      </c>
      <c r="O32" s="1">
        <f>IFERROR(IF([1]Sheet1_RawGCDatappm!M30/102.13&lt;=0,"nd",[1]Sheet1_RawGCDatappm!M30/102.13),"trace")</f>
        <v>0.21596729658278666</v>
      </c>
      <c r="P32" s="1" t="str">
        <f>IFERROR(IF([1]Sheet1_RawGCDatappm!N30/116.16&lt;=0,"nd",[1]Sheet1_RawGCDatappm!N30/116.16),"trace")</f>
        <v>nd</v>
      </c>
      <c r="Q32" s="1" t="str">
        <f>IFERROR(IF([1]Sheet1_RawGCDatappm!O30/116.16&lt;=0,"nd",[1]Sheet1_RawGCDatappm!O30/116.16),"trace")</f>
        <v>nd</v>
      </c>
      <c r="R32" s="1" t="str">
        <f>IFERROR(IF([1]Sheet1_RawGCDatappm!P30/116.16&lt;=0,"nd",[1]Sheet1_RawGCDatappm!P30/116.16),"trace")</f>
        <v>nd</v>
      </c>
    </row>
    <row r="33" spans="1:66" x14ac:dyDescent="0.25">
      <c r="A33" s="3" t="s">
        <v>32</v>
      </c>
      <c r="B33" s="3" t="s">
        <v>50</v>
      </c>
      <c r="C33" s="3" t="s">
        <v>65</v>
      </c>
      <c r="D33" s="3">
        <v>13</v>
      </c>
      <c r="E33" s="3" t="s">
        <v>43</v>
      </c>
      <c r="F33" s="3" t="s">
        <v>35</v>
      </c>
      <c r="G33" s="3" t="s">
        <v>48</v>
      </c>
      <c r="H33" s="3" t="s">
        <v>41</v>
      </c>
      <c r="I33" s="1">
        <f>IFERROR(IF([1]Sheet1_RawGCDatappm!G31/60.05&lt;=0,"nd",[1]Sheet1_RawGCDatappm!G31/60.05),"trace")</f>
        <v>37.99769175686928</v>
      </c>
      <c r="J33" s="1">
        <f>IFERROR(IF([1]Sheet1_RawGCDatappm!H31/74.08&lt;=0,"nd",[1]Sheet1_RawGCDatappm!H31/74.08),"trace")</f>
        <v>18.275467602591792</v>
      </c>
      <c r="K33" s="1">
        <f>IFERROR(IF([1]Sheet1_RawGCDatappm!I31/88.11&lt;=0,"nd",[1]Sheet1_RawGCDatappm!I31/88.11),"trace")</f>
        <v>1.1755974350244014</v>
      </c>
      <c r="L33" s="1">
        <f>IFERROR(IF([1]Sheet1_RawGCDatappm!J31/88.1&lt;=0,"nd",[1]Sheet1_RawGCDatappm!J31/88.1),"trace")</f>
        <v>9.1609304199772996</v>
      </c>
      <c r="M33" s="1">
        <f>IFERROR(IF([1]Sheet1_RawGCDatappm!K31/102.13&lt;=0,"nd",[1]Sheet1_RawGCDatappm!K31/102.13),"trace")</f>
        <v>1.1426969548614512</v>
      </c>
      <c r="N33" s="1">
        <f>IFERROR(IF([1]Sheet1_RawGCDatappm!L31/102.13&lt;=0,"nd",[1]Sheet1_RawGCDatappm!L31/102.13),"trace")</f>
        <v>0.83513991971017332</v>
      </c>
      <c r="O33" s="1">
        <f>IFERROR(IF([1]Sheet1_RawGCDatappm!M31/102.13&lt;=0,"nd",[1]Sheet1_RawGCDatappm!M31/102.13),"trace")</f>
        <v>0.23247322040536572</v>
      </c>
      <c r="P33" s="1" t="str">
        <f>IFERROR(IF([1]Sheet1_RawGCDatappm!N31/116.16&lt;=0,"nd",[1]Sheet1_RawGCDatappm!N31/116.16),"trace")</f>
        <v>nd</v>
      </c>
      <c r="Q33" s="1" t="str">
        <f>IFERROR(IF([1]Sheet1_RawGCDatappm!O31/116.16&lt;=0,"nd",[1]Sheet1_RawGCDatappm!O31/116.16),"trace")</f>
        <v>nd</v>
      </c>
      <c r="R33" s="1" t="str">
        <f>IFERROR(IF([1]Sheet1_RawGCDatappm!P31/116.16&lt;=0,"nd",[1]Sheet1_RawGCDatappm!P31/116.16),"trace")</f>
        <v>nd</v>
      </c>
    </row>
    <row r="34" spans="1:66" x14ac:dyDescent="0.25">
      <c r="A34" s="3" t="s">
        <v>29</v>
      </c>
      <c r="B34" s="3" t="s">
        <v>33</v>
      </c>
      <c r="C34" s="3" t="s">
        <v>57</v>
      </c>
      <c r="D34" s="3">
        <v>15</v>
      </c>
      <c r="E34" s="3" t="s">
        <v>34</v>
      </c>
      <c r="F34" s="3" t="s">
        <v>35</v>
      </c>
      <c r="G34" s="3" t="s">
        <v>36</v>
      </c>
      <c r="H34" s="3" t="s">
        <v>37</v>
      </c>
      <c r="I34" s="1">
        <f>IFERROR(IF([1]Sheet1_RawGCDatappm!G32/60.05&lt;=0,"nd",[1]Sheet1_RawGCDatappm!G32/60.05),"trace")</f>
        <v>36.607479933388838</v>
      </c>
      <c r="J34" s="1">
        <f>IFERROR(IF([1]Sheet1_RawGCDatappm!H32/74.08&lt;=0,"nd",[1]Sheet1_RawGCDatappm!H32/74.08),"trace")</f>
        <v>17.248893223542115</v>
      </c>
      <c r="K34" s="1">
        <f>IFERROR(IF([1]Sheet1_RawGCDatappm!I32/88.11&lt;=0,"nd",[1]Sheet1_RawGCDatappm!I32/88.11),"trace")</f>
        <v>0.84833934854159576</v>
      </c>
      <c r="L34" s="1">
        <f>IFERROR(IF([1]Sheet1_RawGCDatappm!J32/88.1&lt;=0,"nd",[1]Sheet1_RawGCDatappm!J32/88.1),"trace")</f>
        <v>6.3396304199772988</v>
      </c>
      <c r="M34" s="1">
        <f>IFERROR(IF([1]Sheet1_RawGCDatappm!K32/102.13&lt;=0,"nd",[1]Sheet1_RawGCDatappm!K32/102.13),"trace")</f>
        <v>0.78827181043767758</v>
      </c>
      <c r="N34" s="1">
        <f>IFERROR(IF([1]Sheet1_RawGCDatappm!L32/102.13&lt;=0,"nd",[1]Sheet1_RawGCDatappm!L32/102.13),"trace")</f>
        <v>0.60332145305003437</v>
      </c>
      <c r="O34" s="1">
        <f>IFERROR(IF([1]Sheet1_RawGCDatappm!M32/102.13&lt;=0,"nd",[1]Sheet1_RawGCDatappm!M32/102.13),"trace")</f>
        <v>2.282199157935964E-2</v>
      </c>
      <c r="P34" s="1" t="str">
        <f>IFERROR(IF([1]Sheet1_RawGCDatappm!N32/116.16&lt;=0,"nd",[1]Sheet1_RawGCDatappm!N32/116.16),"trace")</f>
        <v>nd</v>
      </c>
      <c r="Q34" s="1" t="str">
        <f>IFERROR(IF([1]Sheet1_RawGCDatappm!O32/116.16&lt;=0,"nd",[1]Sheet1_RawGCDatappm!O32/116.16),"trace")</f>
        <v>nd</v>
      </c>
      <c r="R34" s="1" t="str">
        <f>IFERROR(IF([1]Sheet1_RawGCDatappm!P32/116.16&lt;=0,"nd",[1]Sheet1_RawGCDatappm!P32/116.16),"trace")</f>
        <v>nd</v>
      </c>
      <c r="V34" s="1">
        <f t="shared" ref="V34:AE34" si="75">IFERROR(AVERAGE(I34:I36),IF(I34="nd","nd","t"))</f>
        <v>36.57007205106855</v>
      </c>
      <c r="W34" s="1">
        <f t="shared" si="75"/>
        <v>17.13151453383729</v>
      </c>
      <c r="X34" s="1">
        <f t="shared" si="75"/>
        <v>0.84740710475541936</v>
      </c>
      <c r="Y34" s="1">
        <f t="shared" si="75"/>
        <v>6.3757192584184645</v>
      </c>
      <c r="Z34" s="1">
        <f t="shared" si="75"/>
        <v>0.79583361075753123</v>
      </c>
      <c r="AA34" s="1">
        <f t="shared" si="75"/>
        <v>0.600166291328046</v>
      </c>
      <c r="AB34" s="1">
        <f t="shared" si="75"/>
        <v>2.444107183654819E-2</v>
      </c>
      <c r="AC34" s="1" t="str">
        <f t="shared" si="75"/>
        <v>nd</v>
      </c>
      <c r="AD34" s="1" t="str">
        <f t="shared" si="75"/>
        <v>nd</v>
      </c>
      <c r="AE34" s="1" t="str">
        <f t="shared" si="75"/>
        <v>nd</v>
      </c>
      <c r="AI34" s="1">
        <f t="shared" ref="AI34:AT34" si="76">IFERROR(STDEV(I34:I36),"")</f>
        <v>0.30847479047194176</v>
      </c>
      <c r="AJ34" s="1">
        <f t="shared" si="76"/>
        <v>0.18346915723333523</v>
      </c>
      <c r="AK34" s="1">
        <f t="shared" si="76"/>
        <v>6.5938185003461165E-3</v>
      </c>
      <c r="AL34" s="1">
        <f t="shared" si="76"/>
        <v>4.6423058722049354E-2</v>
      </c>
      <c r="AM34" s="1">
        <f t="shared" si="76"/>
        <v>8.0464346897257712E-3</v>
      </c>
      <c r="AN34" s="1">
        <f t="shared" si="76"/>
        <v>1.8824600169448352E-2</v>
      </c>
      <c r="AO34" s="1">
        <f t="shared" si="76"/>
        <v>2.7056401383583734E-3</v>
      </c>
      <c r="AP34" s="1" t="str">
        <f t="shared" si="76"/>
        <v/>
      </c>
      <c r="AQ34" s="1" t="str">
        <f t="shared" si="76"/>
        <v/>
      </c>
      <c r="AR34" s="1" t="str">
        <f t="shared" si="76"/>
        <v/>
      </c>
      <c r="AS34" s="1" t="str">
        <f t="shared" si="76"/>
        <v/>
      </c>
      <c r="AT34" s="1" t="str">
        <f t="shared" si="76"/>
        <v/>
      </c>
      <c r="AV34" s="1">
        <f t="shared" ref="AV34:BG34" si="77">100*AI34/V34</f>
        <v>0.84351704322914611</v>
      </c>
      <c r="AW34" s="1">
        <f t="shared" si="77"/>
        <v>1.0709453438629513</v>
      </c>
      <c r="AX34" s="1">
        <f t="shared" si="77"/>
        <v>0.77811697156459891</v>
      </c>
      <c r="AY34" s="1">
        <f t="shared" si="77"/>
        <v>0.72812269236529825</v>
      </c>
      <c r="AZ34" s="1">
        <f t="shared" si="77"/>
        <v>1.0110699750500107</v>
      </c>
      <c r="BA34" s="1">
        <f t="shared" si="77"/>
        <v>3.1365640559041292</v>
      </c>
      <c r="BB34" s="1">
        <f t="shared" si="77"/>
        <v>11.07005517782763</v>
      </c>
      <c r="BC34" s="1" t="e">
        <f t="shared" si="77"/>
        <v>#VALUE!</v>
      </c>
      <c r="BD34" s="1" t="e">
        <f t="shared" si="77"/>
        <v>#VALUE!</v>
      </c>
      <c r="BE34" s="1" t="e">
        <f t="shared" si="77"/>
        <v>#VALUE!</v>
      </c>
      <c r="BF34" s="1" t="e">
        <f t="shared" si="77"/>
        <v>#VALUE!</v>
      </c>
      <c r="BG34" s="1" t="e">
        <f t="shared" si="77"/>
        <v>#VALUE!</v>
      </c>
      <c r="BI34" s="1">
        <f t="shared" ref="BI34" si="78">IFERROR(V34/Y34,"--")</f>
        <v>5.7358347456691456</v>
      </c>
      <c r="BJ34" s="1">
        <f t="shared" ref="BJ34" si="79">IFERROR(V34/W34,"--")</f>
        <v>2.1346666098223372</v>
      </c>
      <c r="BL34" s="1">
        <f t="shared" ref="BL34" si="80">IFERROR(V34/(SUM(V34,W34,Y34)),"--")</f>
        <v>0.60871691128160266</v>
      </c>
      <c r="BM34" s="1">
        <f t="shared" ref="BM34" si="81">IFERROR(Y34/(SUM(Y34,W34,V34)),"--")</f>
        <v>0.10612525260446452</v>
      </c>
      <c r="BN34" s="1">
        <f t="shared" ref="BN34" si="82">IFERROR(W34/(SUM(V34,W34,Y34)),"--")</f>
        <v>0.28515783611393281</v>
      </c>
    </row>
    <row r="35" spans="1:66" x14ac:dyDescent="0.25">
      <c r="A35" s="3" t="s">
        <v>31</v>
      </c>
      <c r="B35" s="3" t="s">
        <v>33</v>
      </c>
      <c r="C35" s="3" t="s">
        <v>57</v>
      </c>
      <c r="D35" s="3">
        <v>15</v>
      </c>
      <c r="E35" s="3" t="s">
        <v>34</v>
      </c>
      <c r="F35" s="3" t="s">
        <v>35</v>
      </c>
      <c r="G35" s="3" t="s">
        <v>36</v>
      </c>
      <c r="H35" s="3" t="s">
        <v>37</v>
      </c>
      <c r="I35" s="1">
        <f>IFERROR(IF([1]Sheet1_RawGCDatappm!G33/60.05&lt;=0,"nd",[1]Sheet1_RawGCDatappm!G33/60.05),"trace")</f>
        <v>36.244599167360533</v>
      </c>
      <c r="J35" s="1">
        <f>IFERROR(IF([1]Sheet1_RawGCDatappm!H33/74.08&lt;=0,"nd",[1]Sheet1_RawGCDatappm!H33/74.08),"trace")</f>
        <v>16.920091387688984</v>
      </c>
      <c r="K35" s="1">
        <f>IFERROR(IF([1]Sheet1_RawGCDatappm!I33/88.11&lt;=0,"nd",[1]Sheet1_RawGCDatappm!I33/88.11),"trace")</f>
        <v>0.84039677675632729</v>
      </c>
      <c r="L35" s="1">
        <f>IFERROR(IF([1]Sheet1_RawGCDatappm!J33/88.1&lt;=0,"nd",[1]Sheet1_RawGCDatappm!J33/88.1),"trace")</f>
        <v>6.3594373439273557</v>
      </c>
      <c r="M35" s="1">
        <f>IFERROR(IF([1]Sheet1_RawGCDatappm!K33/102.13&lt;=0,"nd",[1]Sheet1_RawGCDatappm!K33/102.13),"trace")</f>
        <v>0.79493909722902178</v>
      </c>
      <c r="N35" s="1">
        <f>IFERROR(IF([1]Sheet1_RawGCDatappm!L33/102.13&lt;=0,"nd",[1]Sheet1_RawGCDatappm!L33/102.13),"trace")</f>
        <v>0.57996347792029768</v>
      </c>
      <c r="O35" s="1">
        <f>IFERROR(IF([1]Sheet1_RawGCDatappm!M33/102.13&lt;=0,"nd",[1]Sheet1_RawGCDatappm!M33/102.13),"trace")</f>
        <v>2.756457456183296E-2</v>
      </c>
      <c r="P35" s="1" t="str">
        <f>IFERROR(IF([1]Sheet1_RawGCDatappm!N33/116.16&lt;=0,"nd",[1]Sheet1_RawGCDatappm!N33/116.16),"trace")</f>
        <v>nd</v>
      </c>
      <c r="Q35" s="1" t="str">
        <f>IFERROR(IF([1]Sheet1_RawGCDatappm!O33/116.16&lt;=0,"nd",[1]Sheet1_RawGCDatappm!O33/116.16),"trace")</f>
        <v>nd</v>
      </c>
      <c r="R35" s="1" t="str">
        <f>IFERROR(IF([1]Sheet1_RawGCDatappm!P33/116.16&lt;=0,"nd",[1]Sheet1_RawGCDatappm!P33/116.16),"trace")</f>
        <v>nd</v>
      </c>
    </row>
    <row r="36" spans="1:66" x14ac:dyDescent="0.25">
      <c r="A36" s="3" t="s">
        <v>32</v>
      </c>
      <c r="B36" s="3" t="s">
        <v>33</v>
      </c>
      <c r="C36" s="3" t="s">
        <v>57</v>
      </c>
      <c r="D36" s="3">
        <v>15</v>
      </c>
      <c r="E36" s="3" t="s">
        <v>34</v>
      </c>
      <c r="F36" s="3" t="s">
        <v>35</v>
      </c>
      <c r="G36" s="3" t="s">
        <v>36</v>
      </c>
      <c r="H36" s="3" t="s">
        <v>37</v>
      </c>
      <c r="I36" s="1">
        <f>IFERROR(IF([1]Sheet1_RawGCDatappm!G34/60.05&lt;=0,"nd",[1]Sheet1_RawGCDatappm!G34/60.05),"trace")</f>
        <v>36.858137052456286</v>
      </c>
      <c r="J36" s="1">
        <f>IFERROR(IF([1]Sheet1_RawGCDatappm!H34/74.08&lt;=0,"nd",[1]Sheet1_RawGCDatappm!H34/74.08),"trace")</f>
        <v>17.225558990280778</v>
      </c>
      <c r="K36" s="1">
        <f>IFERROR(IF([1]Sheet1_RawGCDatappm!I34/88.11&lt;=0,"nd",[1]Sheet1_RawGCDatappm!I34/88.11),"trace")</f>
        <v>0.85348518896833503</v>
      </c>
      <c r="L36" s="1">
        <f>IFERROR(IF([1]Sheet1_RawGCDatappm!J34/88.1&lt;=0,"nd",[1]Sheet1_RawGCDatappm!J34/88.1),"trace")</f>
        <v>6.4280900113507391</v>
      </c>
      <c r="M36" s="1">
        <f>IFERROR(IF([1]Sheet1_RawGCDatappm!K34/102.13&lt;=0,"nd",[1]Sheet1_RawGCDatappm!K34/102.13),"trace")</f>
        <v>0.80428992460589444</v>
      </c>
      <c r="N36" s="1">
        <f>IFERROR(IF([1]Sheet1_RawGCDatappm!L34/102.13&lt;=0,"nd",[1]Sheet1_RawGCDatappm!L34/102.13),"trace")</f>
        <v>0.61721394301380594</v>
      </c>
      <c r="O36" s="1">
        <f>IFERROR(IF([1]Sheet1_RawGCDatappm!M34/102.13&lt;=0,"nd",[1]Sheet1_RawGCDatappm!M34/102.13),"trace")</f>
        <v>2.2936649368451974E-2</v>
      </c>
      <c r="P36" s="1" t="str">
        <f>IFERROR(IF([1]Sheet1_RawGCDatappm!N34/116.16&lt;=0,"nd",[1]Sheet1_RawGCDatappm!N34/116.16),"trace")</f>
        <v>nd</v>
      </c>
      <c r="Q36" s="1" t="str">
        <f>IFERROR(IF([1]Sheet1_RawGCDatappm!O34/116.16&lt;=0,"nd",[1]Sheet1_RawGCDatappm!O34/116.16),"trace")</f>
        <v>nd</v>
      </c>
      <c r="R36" s="1" t="str">
        <f>IFERROR(IF([1]Sheet1_RawGCDatappm!P34/116.16&lt;=0,"nd",[1]Sheet1_RawGCDatappm!P34/116.16),"trace")</f>
        <v>nd</v>
      </c>
    </row>
    <row r="37" spans="1:66" x14ac:dyDescent="0.25">
      <c r="A37" s="3" t="s">
        <v>29</v>
      </c>
      <c r="B37" s="3" t="s">
        <v>38</v>
      </c>
      <c r="C37" s="3" t="s">
        <v>67</v>
      </c>
      <c r="D37" s="3">
        <v>15</v>
      </c>
      <c r="E37" s="3" t="s">
        <v>34</v>
      </c>
      <c r="F37" s="3" t="s">
        <v>35</v>
      </c>
      <c r="G37" s="3" t="s">
        <v>36</v>
      </c>
      <c r="H37" s="3" t="s">
        <v>39</v>
      </c>
      <c r="I37" s="1">
        <f>IFERROR(IF([1]Sheet1_RawGCDatappm!G35/60.05&lt;=0,"nd",[1]Sheet1_RawGCDatappm!G35/60.05),"trace")</f>
        <v>47.348275936719403</v>
      </c>
      <c r="J37" s="1">
        <f>IFERROR(IF([1]Sheet1_RawGCDatappm!H35/74.08&lt;=0,"nd",[1]Sheet1_RawGCDatappm!H35/74.08),"trace")</f>
        <v>21.925879184665227</v>
      </c>
      <c r="K37" s="1">
        <f>IFERROR(IF([1]Sheet1_RawGCDatappm!I35/88.11&lt;=0,"nd",[1]Sheet1_RawGCDatappm!I35/88.11),"trace")</f>
        <v>1.1974502326637158</v>
      </c>
      <c r="L37" s="1">
        <f>IFERROR(IF([1]Sheet1_RawGCDatappm!J35/88.1&lt;=0,"nd",[1]Sheet1_RawGCDatappm!J35/88.1),"trace")</f>
        <v>7.6283532349602723</v>
      </c>
      <c r="M37" s="1">
        <f>IFERROR(IF([1]Sheet1_RawGCDatappm!K35/102.13&lt;=0,"nd",[1]Sheet1_RawGCDatappm!K35/102.13),"trace")</f>
        <v>1.0464761578380495</v>
      </c>
      <c r="N37" s="1">
        <f>IFERROR(IF([1]Sheet1_RawGCDatappm!L35/102.13&lt;=0,"nd",[1]Sheet1_RawGCDatappm!L35/102.13),"trace")</f>
        <v>0.80980730441594051</v>
      </c>
      <c r="O37" s="1">
        <f>IFERROR(IF([1]Sheet1_RawGCDatappm!M35/102.13&lt;=0,"nd",[1]Sheet1_RawGCDatappm!M35/102.13),"trace")</f>
        <v>9.4642808185645744E-2</v>
      </c>
      <c r="P37" s="1" t="str">
        <f>IFERROR(IF([1]Sheet1_RawGCDatappm!N35/116.16&lt;=0,"nd",[1]Sheet1_RawGCDatappm!N35/116.16),"trace")</f>
        <v>nd</v>
      </c>
      <c r="Q37" s="1" t="str">
        <f>IFERROR(IF([1]Sheet1_RawGCDatappm!O35/116.16&lt;=0,"nd",[1]Sheet1_RawGCDatappm!O35/116.16),"trace")</f>
        <v>nd</v>
      </c>
      <c r="R37" s="1" t="str">
        <f>IFERROR(IF([1]Sheet1_RawGCDatappm!P35/116.16&lt;=0,"nd",[1]Sheet1_RawGCDatappm!P35/116.16),"trace")</f>
        <v>nd</v>
      </c>
      <c r="V37" s="1">
        <f t="shared" ref="V37:AE37" si="83">IFERROR(AVERAGE(I37:I39),IF(I37="nd","nd","t"))</f>
        <v>47.907042742159312</v>
      </c>
      <c r="W37" s="1">
        <f t="shared" si="83"/>
        <v>22.310555975521961</v>
      </c>
      <c r="X37" s="1">
        <f t="shared" si="83"/>
        <v>1.2193304959709452</v>
      </c>
      <c r="Y37" s="1">
        <f t="shared" si="83"/>
        <v>7.7753422247446089</v>
      </c>
      <c r="Z37" s="1">
        <f t="shared" si="83"/>
        <v>1.0576032507588369</v>
      </c>
      <c r="AA37" s="1">
        <f t="shared" si="83"/>
        <v>0.8130860667776364</v>
      </c>
      <c r="AB37" s="1">
        <f t="shared" si="83"/>
        <v>9.5063872841802941E-2</v>
      </c>
      <c r="AC37" s="1" t="str">
        <f t="shared" si="83"/>
        <v>nd</v>
      </c>
      <c r="AD37" s="1" t="str">
        <f t="shared" si="83"/>
        <v>nd</v>
      </c>
      <c r="AE37" s="1" t="str">
        <f t="shared" si="83"/>
        <v>nd</v>
      </c>
      <c r="AI37" s="1">
        <f t="shared" ref="AI37:AT37" si="84">IFERROR(STDEV(I37:I39),"")</f>
        <v>0.53464258929228436</v>
      </c>
      <c r="AJ37" s="1">
        <f t="shared" si="84"/>
        <v>0.35415665236896754</v>
      </c>
      <c r="AK37" s="1">
        <f t="shared" si="84"/>
        <v>1.9210409547523045E-2</v>
      </c>
      <c r="AL37" s="1">
        <f t="shared" si="84"/>
        <v>0.12804909032872644</v>
      </c>
      <c r="AM37" s="1">
        <f t="shared" si="84"/>
        <v>9.6455194146945564E-3</v>
      </c>
      <c r="AN37" s="1">
        <f t="shared" si="84"/>
        <v>1.3265934830462714E-2</v>
      </c>
      <c r="AO37" s="1">
        <f t="shared" si="84"/>
        <v>2.7643408565032452E-3</v>
      </c>
      <c r="AP37" s="1" t="str">
        <f t="shared" si="84"/>
        <v/>
      </c>
      <c r="AQ37" s="1" t="str">
        <f t="shared" si="84"/>
        <v/>
      </c>
      <c r="AR37" s="1" t="str">
        <f t="shared" si="84"/>
        <v/>
      </c>
      <c r="AS37" s="1" t="str">
        <f t="shared" si="84"/>
        <v/>
      </c>
      <c r="AT37" s="1" t="str">
        <f t="shared" si="84"/>
        <v/>
      </c>
      <c r="AV37" s="1">
        <f t="shared" ref="AV37:BG37" si="85">100*AI37/V37</f>
        <v>1.1159999839058869</v>
      </c>
      <c r="AW37" s="1">
        <f t="shared" si="85"/>
        <v>1.5873950104942733</v>
      </c>
      <c r="AX37" s="1">
        <f t="shared" si="85"/>
        <v>1.5754883201068401</v>
      </c>
      <c r="AY37" s="1">
        <f t="shared" si="85"/>
        <v>1.6468611493551639</v>
      </c>
      <c r="AZ37" s="1">
        <f t="shared" si="85"/>
        <v>0.9120168085502609</v>
      </c>
      <c r="BA37" s="1">
        <f t="shared" si="85"/>
        <v>1.6315535799349388</v>
      </c>
      <c r="BB37" s="1">
        <f t="shared" si="85"/>
        <v>2.907877381666768</v>
      </c>
      <c r="BC37" s="1" t="e">
        <f t="shared" si="85"/>
        <v>#VALUE!</v>
      </c>
      <c r="BD37" s="1" t="e">
        <f t="shared" si="85"/>
        <v>#VALUE!</v>
      </c>
      <c r="BE37" s="1" t="e">
        <f t="shared" si="85"/>
        <v>#VALUE!</v>
      </c>
      <c r="BF37" s="1" t="e">
        <f t="shared" si="85"/>
        <v>#VALUE!</v>
      </c>
      <c r="BG37" s="1" t="e">
        <f t="shared" si="85"/>
        <v>#VALUE!</v>
      </c>
      <c r="BI37" s="1">
        <f t="shared" ref="BI37" si="86">IFERROR(V37/Y37,"--")</f>
        <v>6.1614063223735318</v>
      </c>
      <c r="BJ37" s="1">
        <f t="shared" ref="BJ37" si="87">IFERROR(V37/W37,"--")</f>
        <v>2.1472814390963877</v>
      </c>
      <c r="BL37" s="1">
        <f t="shared" ref="BL37" si="88">IFERROR(V37/(SUM(V37,W37,Y37)),"--")</f>
        <v>0.61424844560643155</v>
      </c>
      <c r="BM37" s="1">
        <f t="shared" ref="BM37" si="89">IFERROR(Y37/(SUM(Y37,W37,V37)),"--")</f>
        <v>9.9692896956973823E-2</v>
      </c>
      <c r="BN37" s="1">
        <f t="shared" ref="BN37" si="90">IFERROR(W37/(SUM(V37,W37,Y37)),"--")</f>
        <v>0.28605865743659464</v>
      </c>
    </row>
    <row r="38" spans="1:66" x14ac:dyDescent="0.25">
      <c r="A38" s="3" t="s">
        <v>31</v>
      </c>
      <c r="B38" s="3" t="s">
        <v>38</v>
      </c>
      <c r="C38" s="3" t="s">
        <v>67</v>
      </c>
      <c r="D38" s="3">
        <v>15</v>
      </c>
      <c r="E38" s="3" t="s">
        <v>34</v>
      </c>
      <c r="F38" s="3" t="s">
        <v>35</v>
      </c>
      <c r="G38" s="3" t="s">
        <v>36</v>
      </c>
      <c r="H38" s="3" t="s">
        <v>39</v>
      </c>
      <c r="I38" s="1">
        <f>IFERROR(IF([1]Sheet1_RawGCDatappm!G36/60.05&lt;=0,"nd",[1]Sheet1_RawGCDatappm!G36/60.05),"trace")</f>
        <v>47.95909941715238</v>
      </c>
      <c r="J38" s="1">
        <f>IFERROR(IF([1]Sheet1_RawGCDatappm!H36/74.08&lt;=0,"nd",[1]Sheet1_RawGCDatappm!H36/74.08),"trace")</f>
        <v>22.382708018358532</v>
      </c>
      <c r="K38" s="1">
        <f>IFERROR(IF([1]Sheet1_RawGCDatappm!I36/88.11&lt;=0,"nd",[1]Sheet1_RawGCDatappm!I36/88.11),"trace")</f>
        <v>1.2334298036545228</v>
      </c>
      <c r="L38" s="1">
        <f>IFERROR(IF([1]Sheet1_RawGCDatappm!J36/88.1&lt;=0,"nd",[1]Sheet1_RawGCDatappm!J36/88.1),"trace")</f>
        <v>7.8349713961407499</v>
      </c>
      <c r="M38" s="1">
        <f>IFERROR(IF([1]Sheet1_RawGCDatappm!K36/102.13&lt;=0,"nd",[1]Sheet1_RawGCDatappm!K36/102.13),"trace")</f>
        <v>1.0635873886223441</v>
      </c>
      <c r="N38" s="1">
        <f>IFERROR(IF([1]Sheet1_RawGCDatappm!L36/102.13&lt;=0,"nd",[1]Sheet1_RawGCDatappm!L36/102.13),"trace")</f>
        <v>0.80176696367374922</v>
      </c>
      <c r="O38" s="1">
        <f>IFERROR(IF([1]Sheet1_RawGCDatappm!M36/102.13&lt;=0,"nd",[1]Sheet1_RawGCDatappm!M36/102.13),"trace")</f>
        <v>9.2534221090766672E-2</v>
      </c>
      <c r="P38" s="1" t="str">
        <f>IFERROR(IF([1]Sheet1_RawGCDatappm!N36/116.16&lt;=0,"nd",[1]Sheet1_RawGCDatappm!N36/116.16),"trace")</f>
        <v>nd</v>
      </c>
      <c r="Q38" s="1" t="str">
        <f>IFERROR(IF([1]Sheet1_RawGCDatappm!O36/116.16&lt;=0,"nd",[1]Sheet1_RawGCDatappm!O36/116.16),"trace")</f>
        <v>nd</v>
      </c>
      <c r="R38" s="1" t="str">
        <f>IFERROR(IF([1]Sheet1_RawGCDatappm!P36/116.16&lt;=0,"nd",[1]Sheet1_RawGCDatappm!P36/116.16),"trace")</f>
        <v>nd</v>
      </c>
    </row>
    <row r="39" spans="1:66" x14ac:dyDescent="0.25">
      <c r="A39" s="3" t="s">
        <v>32</v>
      </c>
      <c r="B39" s="3" t="s">
        <v>38</v>
      </c>
      <c r="C39" s="3" t="s">
        <v>67</v>
      </c>
      <c r="D39" s="3">
        <v>15</v>
      </c>
      <c r="E39" s="3" t="s">
        <v>34</v>
      </c>
      <c r="F39" s="3" t="s">
        <v>35</v>
      </c>
      <c r="G39" s="3" t="s">
        <v>36</v>
      </c>
      <c r="H39" s="3" t="s">
        <v>39</v>
      </c>
      <c r="I39" s="1">
        <f>IFERROR(IF([1]Sheet1_RawGCDatappm!G37/60.05&lt;=0,"nd",[1]Sheet1_RawGCDatappm!G37/60.05),"trace")</f>
        <v>48.41375287260616</v>
      </c>
      <c r="J39" s="1">
        <f>IFERROR(IF([1]Sheet1_RawGCDatappm!H37/74.08&lt;=0,"nd",[1]Sheet1_RawGCDatappm!H37/74.08),"trace")</f>
        <v>22.623080723542117</v>
      </c>
      <c r="K39" s="1">
        <f>IFERROR(IF([1]Sheet1_RawGCDatappm!I37/88.11&lt;=0,"nd",[1]Sheet1_RawGCDatappm!I37/88.11),"trace")</f>
        <v>1.2271114515945976</v>
      </c>
      <c r="L39" s="1">
        <f>IFERROR(IF([1]Sheet1_RawGCDatappm!J37/88.1&lt;=0,"nd",[1]Sheet1_RawGCDatappm!J37/88.1),"trace")</f>
        <v>7.8627020431328045</v>
      </c>
      <c r="M39" s="1">
        <f>IFERROR(IF([1]Sheet1_RawGCDatappm!K37/102.13&lt;=0,"nd",[1]Sheet1_RawGCDatappm!K37/102.13),"trace")</f>
        <v>1.0627462058161168</v>
      </c>
      <c r="N39" s="1">
        <f>IFERROR(IF([1]Sheet1_RawGCDatappm!L37/102.13&lt;=0,"nd",[1]Sheet1_RawGCDatappm!L37/102.13),"trace")</f>
        <v>0.82768393224321957</v>
      </c>
      <c r="O39" s="1">
        <f>IFERROR(IF([1]Sheet1_RawGCDatappm!M37/102.13&lt;=0,"nd",[1]Sheet1_RawGCDatappm!M37/102.13),"trace")</f>
        <v>9.8014589248996378E-2</v>
      </c>
      <c r="P39" s="1" t="str">
        <f>IFERROR(IF([1]Sheet1_RawGCDatappm!N37/116.16&lt;=0,"nd",[1]Sheet1_RawGCDatappm!N37/116.16),"trace")</f>
        <v>nd</v>
      </c>
      <c r="Q39" s="1" t="str">
        <f>IFERROR(IF([1]Sheet1_RawGCDatappm!O37/116.16&lt;=0,"nd",[1]Sheet1_RawGCDatappm!O37/116.16),"trace")</f>
        <v>nd</v>
      </c>
      <c r="R39" s="1" t="str">
        <f>IFERROR(IF([1]Sheet1_RawGCDatappm!P37/116.16&lt;=0,"nd",[1]Sheet1_RawGCDatappm!P37/116.16),"trace")</f>
        <v>nd</v>
      </c>
    </row>
    <row r="40" spans="1:66" x14ac:dyDescent="0.25">
      <c r="A40" s="3" t="s">
        <v>29</v>
      </c>
      <c r="B40" s="3" t="s">
        <v>40</v>
      </c>
      <c r="C40" s="3" t="s">
        <v>68</v>
      </c>
      <c r="D40" s="3">
        <v>15</v>
      </c>
      <c r="E40" s="3" t="s">
        <v>34</v>
      </c>
      <c r="F40" s="3" t="s">
        <v>35</v>
      </c>
      <c r="G40" s="3" t="s">
        <v>36</v>
      </c>
      <c r="H40" s="3" t="s">
        <v>41</v>
      </c>
      <c r="I40" s="1">
        <f>IFERROR(IF([1]Sheet1_RawGCDatappm!G38/60.05&lt;=0,"nd",[1]Sheet1_RawGCDatappm!G38/60.05),"trace")</f>
        <v>45.455372356369701</v>
      </c>
      <c r="J40" s="1">
        <f>IFERROR(IF([1]Sheet1_RawGCDatappm!H38/74.08&lt;=0,"nd",[1]Sheet1_RawGCDatappm!H38/74.08),"trace")</f>
        <v>21.329609611231099</v>
      </c>
      <c r="K40" s="1">
        <f>IFERROR(IF([1]Sheet1_RawGCDatappm!I38/88.11&lt;=0,"nd",[1]Sheet1_RawGCDatappm!I38/88.11),"trace")</f>
        <v>1.2690578821927136</v>
      </c>
      <c r="L40" s="1">
        <f>IFERROR(IF([1]Sheet1_RawGCDatappm!J38/88.1&lt;=0,"nd",[1]Sheet1_RawGCDatappm!J38/88.1),"trace")</f>
        <v>8.2858136208853583</v>
      </c>
      <c r="M40" s="1">
        <f>IFERROR(IF([1]Sheet1_RawGCDatappm!K38/102.13&lt;=0,"nd",[1]Sheet1_RawGCDatappm!K38/102.13),"trace")</f>
        <v>1.1489473220405366</v>
      </c>
      <c r="N40" s="1">
        <f>IFERROR(IF([1]Sheet1_RawGCDatappm!L38/102.13&lt;=0,"nd",[1]Sheet1_RawGCDatappm!L38/102.13),"trace")</f>
        <v>0.90762537941838839</v>
      </c>
      <c r="O40" s="1">
        <f>IFERROR(IF([1]Sheet1_RawGCDatappm!M38/102.13&lt;=0,"nd",[1]Sheet1_RawGCDatappm!M38/102.13),"trace")</f>
        <v>0.29999627925193384</v>
      </c>
      <c r="P40" s="1" t="str">
        <f>IFERROR(IF([1]Sheet1_RawGCDatappm!N38/116.16&lt;=0,"nd",[1]Sheet1_RawGCDatappm!N38/116.16),"trace")</f>
        <v>nd</v>
      </c>
      <c r="Q40" s="1" t="str">
        <f>IFERROR(IF([1]Sheet1_RawGCDatappm!O38/116.16&lt;=0,"nd",[1]Sheet1_RawGCDatappm!O38/116.16),"trace")</f>
        <v>nd</v>
      </c>
      <c r="R40" s="1" t="str">
        <f>IFERROR(IF([1]Sheet1_RawGCDatappm!P38/116.16&lt;=0,"nd",[1]Sheet1_RawGCDatappm!P38/116.16),"trace")</f>
        <v>nd</v>
      </c>
      <c r="V40" s="1">
        <f t="shared" ref="V40:AE40" si="91">IFERROR(AVERAGE(I40:I42),IF(I40="nd","nd","t"))</f>
        <v>44.232712073272275</v>
      </c>
      <c r="W40" s="1">
        <f t="shared" si="91"/>
        <v>20.880624505039595</v>
      </c>
      <c r="X40" s="1">
        <f t="shared" si="91"/>
        <v>1.2464166761245412</v>
      </c>
      <c r="Y40" s="1">
        <f t="shared" si="91"/>
        <v>8.0999592130155147</v>
      </c>
      <c r="Z40" s="1">
        <f t="shared" si="91"/>
        <v>1.142714677371977</v>
      </c>
      <c r="AA40" s="1">
        <f t="shared" si="91"/>
        <v>0.89500117497307352</v>
      </c>
      <c r="AB40" s="1">
        <f t="shared" si="91"/>
        <v>0.30403022291850257</v>
      </c>
      <c r="AC40" s="1" t="str">
        <f t="shared" si="91"/>
        <v>nd</v>
      </c>
      <c r="AD40" s="1" t="str">
        <f t="shared" si="91"/>
        <v>nd</v>
      </c>
      <c r="AE40" s="1" t="str">
        <f t="shared" si="91"/>
        <v>nd</v>
      </c>
      <c r="AI40" s="1">
        <f t="shared" ref="AI40:AT40" si="92">IFERROR(STDEV(I40:I42),"")</f>
        <v>1.5477049779013343</v>
      </c>
      <c r="AJ40" s="1">
        <f t="shared" si="92"/>
        <v>0.7698115885387764</v>
      </c>
      <c r="AK40" s="1">
        <f t="shared" si="92"/>
        <v>4.2814812048045971E-2</v>
      </c>
      <c r="AL40" s="1">
        <f t="shared" si="92"/>
        <v>0.26608417900987341</v>
      </c>
      <c r="AM40" s="1">
        <f t="shared" si="92"/>
        <v>2.2550067550164477E-2</v>
      </c>
      <c r="AN40" s="1">
        <f t="shared" si="92"/>
        <v>2.9363761489889936E-2</v>
      </c>
      <c r="AO40" s="1">
        <f t="shared" si="92"/>
        <v>5.1604353725768215E-3</v>
      </c>
      <c r="AP40" s="1" t="str">
        <f t="shared" si="92"/>
        <v/>
      </c>
      <c r="AQ40" s="1" t="str">
        <f t="shared" si="92"/>
        <v/>
      </c>
      <c r="AR40" s="1" t="str">
        <f t="shared" si="92"/>
        <v/>
      </c>
      <c r="AS40" s="1" t="str">
        <f t="shared" si="92"/>
        <v/>
      </c>
      <c r="AT40" s="1" t="str">
        <f t="shared" si="92"/>
        <v/>
      </c>
      <c r="AV40" s="1">
        <f t="shared" ref="AV40:BG40" si="93">100*AI40/V40</f>
        <v>3.4990053861891472</v>
      </c>
      <c r="AW40" s="1">
        <f t="shared" si="93"/>
        <v>3.6867268426429503</v>
      </c>
      <c r="AX40" s="1">
        <f t="shared" si="93"/>
        <v>3.4350320296715875</v>
      </c>
      <c r="AY40" s="1">
        <f t="shared" si="93"/>
        <v>3.2850064057398329</v>
      </c>
      <c r="AZ40" s="1">
        <f t="shared" si="93"/>
        <v>1.9733769064754882</v>
      </c>
      <c r="BA40" s="1">
        <f t="shared" si="93"/>
        <v>3.280862898394894</v>
      </c>
      <c r="BB40" s="1">
        <f t="shared" si="93"/>
        <v>1.6973428901376402</v>
      </c>
      <c r="BC40" s="1" t="e">
        <f t="shared" si="93"/>
        <v>#VALUE!</v>
      </c>
      <c r="BD40" s="1" t="e">
        <f t="shared" si="93"/>
        <v>#VALUE!</v>
      </c>
      <c r="BE40" s="1" t="e">
        <f t="shared" si="93"/>
        <v>#VALUE!</v>
      </c>
      <c r="BF40" s="1" t="e">
        <f t="shared" si="93"/>
        <v>#VALUE!</v>
      </c>
      <c r="BG40" s="1" t="e">
        <f t="shared" si="93"/>
        <v>#VALUE!</v>
      </c>
      <c r="BI40" s="1">
        <f t="shared" ref="BI40" si="94">IFERROR(V40/Y40,"--")</f>
        <v>5.4608561487811471</v>
      </c>
      <c r="BJ40" s="1">
        <f t="shared" ref="BJ40" si="95">IFERROR(V40/W40,"--")</f>
        <v>2.118361549128791</v>
      </c>
      <c r="BL40" s="1">
        <f t="shared" ref="BL40" si="96">IFERROR(V40/(SUM(V40,W40,Y40)),"--")</f>
        <v>0.60416228493994317</v>
      </c>
      <c r="BM40" s="1">
        <f t="shared" ref="BM40" si="97">IFERROR(Y40/(SUM(Y40,W40,V40)),"--")</f>
        <v>0.1106350851367493</v>
      </c>
      <c r="BN40" s="1">
        <f t="shared" ref="BN40" si="98">IFERROR(W40/(SUM(V40,W40,Y40)),"--")</f>
        <v>0.28520262992330758</v>
      </c>
    </row>
    <row r="41" spans="1:66" x14ac:dyDescent="0.25">
      <c r="A41" s="3" t="s">
        <v>31</v>
      </c>
      <c r="B41" s="3" t="s">
        <v>40</v>
      </c>
      <c r="C41" s="3" t="s">
        <v>68</v>
      </c>
      <c r="D41" s="3">
        <v>15</v>
      </c>
      <c r="E41" s="3" t="s">
        <v>34</v>
      </c>
      <c r="F41" s="3" t="s">
        <v>35</v>
      </c>
      <c r="G41" s="3" t="s">
        <v>36</v>
      </c>
      <c r="H41" s="3" t="s">
        <v>41</v>
      </c>
      <c r="I41" s="1">
        <f>IFERROR(IF([1]Sheet1_RawGCDatappm!G39/60.05&lt;=0,"nd",[1]Sheet1_RawGCDatappm!G39/60.05),"trace")</f>
        <v>42.4925696919234</v>
      </c>
      <c r="J41" s="1">
        <f>IFERROR(IF([1]Sheet1_RawGCDatappm!H39/74.08&lt;=0,"nd",[1]Sheet1_RawGCDatappm!H39/74.08),"trace")</f>
        <v>19.991738120950323</v>
      </c>
      <c r="K41" s="1">
        <f>IFERROR(IF([1]Sheet1_RawGCDatappm!I39/88.11&lt;=0,"nd",[1]Sheet1_RawGCDatappm!I39/88.11),"trace")</f>
        <v>1.1970350697991148</v>
      </c>
      <c r="L41" s="1">
        <f>IFERROR(IF([1]Sheet1_RawGCDatappm!J39/88.1&lt;=0,"nd",[1]Sheet1_RawGCDatappm!J39/88.1),"trace")</f>
        <v>7.7951490351872872</v>
      </c>
      <c r="M41" s="1">
        <f>IFERROR(IF([1]Sheet1_RawGCDatappm!K39/102.13&lt;=0,"nd",[1]Sheet1_RawGCDatappm!K39/102.13),"trace")</f>
        <v>1.1177038088710467</v>
      </c>
      <c r="N41" s="1">
        <f>IFERROR(IF([1]Sheet1_RawGCDatappm!L39/102.13&lt;=0,"nd",[1]Sheet1_RawGCDatappm!L39/102.13),"trace")</f>
        <v>0.8614365024968178</v>
      </c>
      <c r="O41" s="1">
        <f>IFERROR(IF([1]Sheet1_RawGCDatappm!M39/102.13&lt;=0,"nd",[1]Sheet1_RawGCDatappm!M39/102.13),"trace")</f>
        <v>0.30224909429158919</v>
      </c>
      <c r="P41" s="1" t="str">
        <f>IFERROR(IF([1]Sheet1_RawGCDatappm!N39/116.16&lt;=0,"nd",[1]Sheet1_RawGCDatappm!N39/116.16),"trace")</f>
        <v>nd</v>
      </c>
      <c r="Q41" s="1" t="str">
        <f>IFERROR(IF([1]Sheet1_RawGCDatappm!O39/116.16&lt;=0,"nd",[1]Sheet1_RawGCDatappm!O39/116.16),"trace")</f>
        <v>nd</v>
      </c>
      <c r="R41" s="1" t="str">
        <f>IFERROR(IF([1]Sheet1_RawGCDatappm!P39/116.16&lt;=0,"nd",[1]Sheet1_RawGCDatappm!P39/116.16),"trace")</f>
        <v>nd</v>
      </c>
    </row>
    <row r="42" spans="1:66" x14ac:dyDescent="0.25">
      <c r="A42" s="3" t="s">
        <v>32</v>
      </c>
      <c r="B42" s="3" t="s">
        <v>40</v>
      </c>
      <c r="C42" s="3" t="s">
        <v>68</v>
      </c>
      <c r="D42" s="3">
        <v>15</v>
      </c>
      <c r="E42" s="3" t="s">
        <v>34</v>
      </c>
      <c r="F42" s="3" t="s">
        <v>35</v>
      </c>
      <c r="G42" s="3" t="s">
        <v>36</v>
      </c>
      <c r="H42" s="3" t="s">
        <v>41</v>
      </c>
      <c r="I42" s="1">
        <f>IFERROR(IF([1]Sheet1_RawGCDatappm!G40/60.05&lt;=0,"nd",[1]Sheet1_RawGCDatappm!G40/60.05),"trace")</f>
        <v>44.750194171523731</v>
      </c>
      <c r="J42" s="1">
        <f>IFERROR(IF([1]Sheet1_RawGCDatappm!H40/74.08&lt;=0,"nd",[1]Sheet1_RawGCDatappm!H40/74.08),"trace")</f>
        <v>21.320525782937366</v>
      </c>
      <c r="K42" s="1">
        <f>IFERROR(IF([1]Sheet1_RawGCDatappm!I40/88.11&lt;=0,"nd",[1]Sheet1_RawGCDatappm!I40/88.11),"trace")</f>
        <v>1.2731570763817954</v>
      </c>
      <c r="L42" s="1">
        <f>IFERROR(IF([1]Sheet1_RawGCDatappm!J40/88.1&lt;=0,"nd",[1]Sheet1_RawGCDatappm!J40/88.1),"trace")</f>
        <v>8.2189149829738941</v>
      </c>
      <c r="M42" s="1">
        <f>IFERROR(IF([1]Sheet1_RawGCDatappm!K40/102.13&lt;=0,"nd",[1]Sheet1_RawGCDatappm!K40/102.13),"trace")</f>
        <v>1.1614929012043476</v>
      </c>
      <c r="N42" s="1">
        <f>IFERROR(IF([1]Sheet1_RawGCDatappm!L40/102.13&lt;=0,"nd",[1]Sheet1_RawGCDatappm!L40/102.13),"trace")</f>
        <v>0.91594164300401448</v>
      </c>
      <c r="O42" s="1">
        <f>IFERROR(IF([1]Sheet1_RawGCDatappm!M40/102.13&lt;=0,"nd",[1]Sheet1_RawGCDatappm!M40/102.13),"trace")</f>
        <v>0.30984529521198473</v>
      </c>
      <c r="P42" s="1" t="str">
        <f>IFERROR(IF([1]Sheet1_RawGCDatappm!N40/116.16&lt;=0,"nd",[1]Sheet1_RawGCDatappm!N40/116.16),"trace")</f>
        <v>nd</v>
      </c>
      <c r="Q42" s="1" t="str">
        <f>IFERROR(IF([1]Sheet1_RawGCDatappm!O40/116.16&lt;=0,"nd",[1]Sheet1_RawGCDatappm!O40/116.16),"trace")</f>
        <v>nd</v>
      </c>
      <c r="R42" s="1" t="str">
        <f>IFERROR(IF([1]Sheet1_RawGCDatappm!P40/116.16&lt;=0,"nd",[1]Sheet1_RawGCDatappm!P40/116.16),"trace")</f>
        <v>nd</v>
      </c>
    </row>
    <row r="43" spans="1:66" x14ac:dyDescent="0.25">
      <c r="A43" s="3" t="s">
        <v>29</v>
      </c>
      <c r="B43" s="3" t="s">
        <v>42</v>
      </c>
      <c r="C43" s="3" t="s">
        <v>69</v>
      </c>
      <c r="D43" s="3">
        <v>15</v>
      </c>
      <c r="E43" s="3" t="s">
        <v>43</v>
      </c>
      <c r="F43" s="3" t="s">
        <v>35</v>
      </c>
      <c r="G43" s="3" t="s">
        <v>44</v>
      </c>
      <c r="H43" s="3" t="s">
        <v>37</v>
      </c>
      <c r="I43" s="1">
        <f>IFERROR(IF([1]Sheet1_RawGCDatappm!G41/60.05&lt;=0,"nd",[1]Sheet1_RawGCDatappm!G41/60.05),"trace")</f>
        <v>31.617955037468779</v>
      </c>
      <c r="J43" s="1">
        <f>IFERROR(IF([1]Sheet1_RawGCDatappm!H41/74.08&lt;=0,"nd",[1]Sheet1_RawGCDatappm!H41/74.08),"trace")</f>
        <v>15.761006749460044</v>
      </c>
      <c r="K43" s="1">
        <f>IFERROR(IF([1]Sheet1_RawGCDatappm!I41/88.11&lt;=0,"nd",[1]Sheet1_RawGCDatappm!I41/88.11),"trace")</f>
        <v>0.89473476336397695</v>
      </c>
      <c r="L43" s="1">
        <f>IFERROR(IF([1]Sheet1_RawGCDatappm!J41/88.1&lt;=0,"nd",[1]Sheet1_RawGCDatappm!J41/88.1),"trace")</f>
        <v>6.730713620885358</v>
      </c>
      <c r="M43" s="1">
        <f>IFERROR(IF([1]Sheet1_RawGCDatappm!K41/102.13&lt;=0,"nd",[1]Sheet1_RawGCDatappm!K41/102.13),"trace")</f>
        <v>0.90556447664741013</v>
      </c>
      <c r="N43" s="1">
        <f>IFERROR(IF([1]Sheet1_RawGCDatappm!L41/102.13&lt;=0,"nd",[1]Sheet1_RawGCDatappm!L41/102.13),"trace")</f>
        <v>0.64145471457945757</v>
      </c>
      <c r="O43" s="1">
        <f>IFERROR(IF([1]Sheet1_RawGCDatappm!M41/102.13&lt;=0,"nd",[1]Sheet1_RawGCDatappm!M41/102.13),"trace")</f>
        <v>2.7405561539214727E-2</v>
      </c>
      <c r="P43" s="1" t="str">
        <f>IFERROR(IF([1]Sheet1_RawGCDatappm!N41/116.16&lt;=0,"nd",[1]Sheet1_RawGCDatappm!N41/116.16),"trace")</f>
        <v>nd</v>
      </c>
      <c r="Q43" s="1" t="str">
        <f>IFERROR(IF([1]Sheet1_RawGCDatappm!O41/116.16&lt;=0,"nd",[1]Sheet1_RawGCDatappm!O41/116.16),"trace")</f>
        <v>nd</v>
      </c>
      <c r="R43" s="1" t="str">
        <f>IFERROR(IF([1]Sheet1_RawGCDatappm!P41/116.16&lt;=0,"nd",[1]Sheet1_RawGCDatappm!P41/116.16),"trace")</f>
        <v>nd</v>
      </c>
      <c r="V43" s="1">
        <f t="shared" ref="V43:AE43" si="99">IFERROR(AVERAGE(I43:I45),IF(I43="nd","nd","t"))</f>
        <v>30.716947321676383</v>
      </c>
      <c r="W43" s="1">
        <f t="shared" si="99"/>
        <v>15.678523713102953</v>
      </c>
      <c r="X43" s="1">
        <f t="shared" si="99"/>
        <v>0.88458960390421071</v>
      </c>
      <c r="Y43" s="1">
        <f t="shared" si="99"/>
        <v>6.7085415815361342</v>
      </c>
      <c r="Z43" s="1">
        <f t="shared" si="99"/>
        <v>0.90786853356832786</v>
      </c>
      <c r="AA43" s="1">
        <f t="shared" si="99"/>
        <v>0.6364506021737002</v>
      </c>
      <c r="AB43" s="1">
        <f t="shared" si="99"/>
        <v>2.3082117562583635E-2</v>
      </c>
      <c r="AC43" s="1" t="str">
        <f t="shared" si="99"/>
        <v>nd</v>
      </c>
      <c r="AD43" s="1" t="str">
        <f t="shared" si="99"/>
        <v>nd</v>
      </c>
      <c r="AE43" s="1" t="str">
        <f t="shared" si="99"/>
        <v>nd</v>
      </c>
      <c r="AI43" s="1">
        <f t="shared" ref="AI43:AT43" si="100">IFERROR(STDEV(I43:I45),"")</f>
        <v>1.4338832927003571</v>
      </c>
      <c r="AJ43" s="1">
        <f t="shared" si="100"/>
        <v>0.50763754245920689</v>
      </c>
      <c r="AK43" s="1">
        <f t="shared" si="100"/>
        <v>3.3270864763368373E-2</v>
      </c>
      <c r="AL43" s="1">
        <f t="shared" si="100"/>
        <v>0.14830116846379465</v>
      </c>
      <c r="AM43" s="1">
        <f t="shared" si="100"/>
        <v>2.376032588765898E-2</v>
      </c>
      <c r="AN43" s="1">
        <f t="shared" si="100"/>
        <v>1.0091182443987068E-2</v>
      </c>
      <c r="AO43" s="1">
        <f t="shared" si="100"/>
        <v>4.2070806367236679E-3</v>
      </c>
      <c r="AP43" s="1" t="str">
        <f t="shared" si="100"/>
        <v/>
      </c>
      <c r="AQ43" s="1" t="str">
        <f t="shared" si="100"/>
        <v/>
      </c>
      <c r="AR43" s="1" t="str">
        <f t="shared" si="100"/>
        <v/>
      </c>
      <c r="AS43" s="1" t="str">
        <f t="shared" si="100"/>
        <v/>
      </c>
      <c r="AT43" s="1" t="str">
        <f t="shared" si="100"/>
        <v/>
      </c>
      <c r="AV43" s="1">
        <f t="shared" ref="AV43:BG43" si="101">100*AI43/V43</f>
        <v>4.6680527126746485</v>
      </c>
      <c r="AW43" s="1">
        <f t="shared" si="101"/>
        <v>3.2377891678344746</v>
      </c>
      <c r="AX43" s="1">
        <f t="shared" si="101"/>
        <v>3.761163890749406</v>
      </c>
      <c r="AY43" s="1">
        <f t="shared" si="101"/>
        <v>2.2106320227925957</v>
      </c>
      <c r="AZ43" s="1">
        <f t="shared" si="101"/>
        <v>2.6171549083511367</v>
      </c>
      <c r="BA43" s="1">
        <f t="shared" si="101"/>
        <v>1.5855405603391952</v>
      </c>
      <c r="BB43" s="1">
        <f t="shared" si="101"/>
        <v>18.226580058423199</v>
      </c>
      <c r="BC43" s="1" t="e">
        <f t="shared" si="101"/>
        <v>#VALUE!</v>
      </c>
      <c r="BD43" s="1" t="e">
        <f t="shared" si="101"/>
        <v>#VALUE!</v>
      </c>
      <c r="BE43" s="1" t="e">
        <f t="shared" si="101"/>
        <v>#VALUE!</v>
      </c>
      <c r="BF43" s="1" t="e">
        <f t="shared" si="101"/>
        <v>#VALUE!</v>
      </c>
      <c r="BG43" s="1" t="e">
        <f t="shared" si="101"/>
        <v>#VALUE!</v>
      </c>
      <c r="BI43" s="1">
        <f t="shared" ref="BI43" si="102">IFERROR(V43/Y43,"--")</f>
        <v>4.5787816842662785</v>
      </c>
      <c r="BJ43" s="1">
        <f t="shared" ref="BJ43" si="103">IFERROR(V43/W43,"--")</f>
        <v>1.9591734453930394</v>
      </c>
      <c r="BL43" s="1">
        <f t="shared" ref="BL43" si="104">IFERROR(V43/(SUM(V43,W43,Y43)),"--")</f>
        <v>0.57842987390822953</v>
      </c>
      <c r="BM43" s="1">
        <f t="shared" ref="BM43" si="105">IFERROR(Y43/(SUM(Y43,W43,V43)),"--")</f>
        <v>0.12632833661754267</v>
      </c>
      <c r="BN43" s="1">
        <f t="shared" ref="BN43" si="106">IFERROR(W43/(SUM(V43,W43,Y43)),"--")</f>
        <v>0.29524178947422791</v>
      </c>
    </row>
    <row r="44" spans="1:66" x14ac:dyDescent="0.25">
      <c r="A44" s="3" t="s">
        <v>31</v>
      </c>
      <c r="B44" s="3" t="s">
        <v>42</v>
      </c>
      <c r="C44" s="3" t="s">
        <v>69</v>
      </c>
      <c r="D44" s="3">
        <v>15</v>
      </c>
      <c r="E44" s="3" t="s">
        <v>43</v>
      </c>
      <c r="F44" s="3" t="s">
        <v>35</v>
      </c>
      <c r="G44" s="3" t="s">
        <v>44</v>
      </c>
      <c r="H44" s="3" t="s">
        <v>37</v>
      </c>
      <c r="I44" s="1">
        <f>IFERROR(IF([1]Sheet1_RawGCDatappm!G42/60.05&lt;=0,"nd",[1]Sheet1_RawGCDatappm!G42/60.05),"trace")</f>
        <v>31.469423147377185</v>
      </c>
      <c r="J44" s="1">
        <f>IFERROR(IF([1]Sheet1_RawGCDatappm!H42/74.08&lt;=0,"nd",[1]Sheet1_RawGCDatappm!H42/74.08),"trace")</f>
        <v>16.139868790496759</v>
      </c>
      <c r="K44" s="1">
        <f>IFERROR(IF([1]Sheet1_RawGCDatappm!I42/88.11&lt;=0,"nd",[1]Sheet1_RawGCDatappm!I42/88.11),"trace")</f>
        <v>0.91160685506752925</v>
      </c>
      <c r="L44" s="1">
        <f>IFERROR(IF([1]Sheet1_RawGCDatappm!J42/88.1&lt;=0,"nd",[1]Sheet1_RawGCDatappm!J42/88.1),"trace")</f>
        <v>6.8445083995459708</v>
      </c>
      <c r="M44" s="1">
        <f>IFERROR(IF([1]Sheet1_RawGCDatappm!K42/102.13&lt;=0,"nd",[1]Sheet1_RawGCDatappm!K42/102.13),"trace")</f>
        <v>0.9326969548614511</v>
      </c>
      <c r="N44" s="1">
        <f>IFERROR(IF([1]Sheet1_RawGCDatappm!L42/102.13&lt;=0,"nd",[1]Sheet1_RawGCDatappm!L42/102.13),"trace")</f>
        <v>0.64306178400078329</v>
      </c>
      <c r="O44" s="1">
        <f>IFERROR(IF([1]Sheet1_RawGCDatappm!M42/102.13&lt;=0,"nd",[1]Sheet1_RawGCDatappm!M42/102.13),"trace")</f>
        <v>2.2838832860080292E-2</v>
      </c>
      <c r="P44" s="1" t="str">
        <f>IFERROR(IF([1]Sheet1_RawGCDatappm!N42/116.16&lt;=0,"nd",[1]Sheet1_RawGCDatappm!N42/116.16),"trace")</f>
        <v>nd</v>
      </c>
      <c r="Q44" s="1" t="str">
        <f>IFERROR(IF([1]Sheet1_RawGCDatappm!O42/116.16&lt;=0,"nd",[1]Sheet1_RawGCDatappm!O42/116.16),"trace")</f>
        <v>nd</v>
      </c>
      <c r="R44" s="1" t="str">
        <f>IFERROR(IF([1]Sheet1_RawGCDatappm!P42/116.16&lt;=0,"nd",[1]Sheet1_RawGCDatappm!P42/116.16),"trace")</f>
        <v>nd</v>
      </c>
    </row>
    <row r="45" spans="1:66" x14ac:dyDescent="0.25">
      <c r="A45" s="3" t="s">
        <v>32</v>
      </c>
      <c r="B45" s="3" t="s">
        <v>42</v>
      </c>
      <c r="C45" s="3" t="s">
        <v>69</v>
      </c>
      <c r="D45" s="3">
        <v>15</v>
      </c>
      <c r="E45" s="3" t="s">
        <v>43</v>
      </c>
      <c r="F45" s="3" t="s">
        <v>35</v>
      </c>
      <c r="G45" s="3" t="s">
        <v>44</v>
      </c>
      <c r="H45" s="3" t="s">
        <v>37</v>
      </c>
      <c r="I45" s="1">
        <f>IFERROR(IF([1]Sheet1_RawGCDatappm!G43/60.05&lt;=0,"nd",[1]Sheet1_RawGCDatappm!G43/60.05),"trace")</f>
        <v>29.063463780183181</v>
      </c>
      <c r="J45" s="1">
        <f>IFERROR(IF([1]Sheet1_RawGCDatappm!H43/74.08&lt;=0,"nd",[1]Sheet1_RawGCDatappm!H43/74.08),"trace")</f>
        <v>15.134695599352051</v>
      </c>
      <c r="K45" s="1">
        <f>IFERROR(IF([1]Sheet1_RawGCDatappm!I43/88.11&lt;=0,"nd",[1]Sheet1_RawGCDatappm!I43/88.11),"trace")</f>
        <v>0.84742719328112581</v>
      </c>
      <c r="L45" s="1">
        <f>IFERROR(IF([1]Sheet1_RawGCDatappm!J43/88.1&lt;=0,"nd",[1]Sheet1_RawGCDatappm!J43/88.1),"trace")</f>
        <v>6.5504027241770713</v>
      </c>
      <c r="M45" s="1">
        <f>IFERROR(IF([1]Sheet1_RawGCDatappm!K43/102.13&lt;=0,"nd",[1]Sheet1_RawGCDatappm!K43/102.13),"trace")</f>
        <v>0.88534416919612258</v>
      </c>
      <c r="N45" s="1">
        <f>IFERROR(IF([1]Sheet1_RawGCDatappm!L43/102.13&lt;=0,"nd",[1]Sheet1_RawGCDatappm!L43/102.13),"trace")</f>
        <v>0.62483530794085973</v>
      </c>
      <c r="O45" s="1">
        <f>IFERROR(IF([1]Sheet1_RawGCDatappm!M43/102.13&lt;=0,"nd",[1]Sheet1_RawGCDatappm!M43/102.13),"trace")</f>
        <v>1.900195828845589E-2</v>
      </c>
      <c r="P45" s="1" t="str">
        <f>IFERROR(IF([1]Sheet1_RawGCDatappm!N43/116.16&lt;=0,"nd",[1]Sheet1_RawGCDatappm!N43/116.16),"trace")</f>
        <v>nd</v>
      </c>
      <c r="Q45" s="1" t="str">
        <f>IFERROR(IF([1]Sheet1_RawGCDatappm!O43/116.16&lt;=0,"nd",[1]Sheet1_RawGCDatappm!O43/116.16),"trace")</f>
        <v>nd</v>
      </c>
      <c r="R45" s="1" t="str">
        <f>IFERROR(IF([1]Sheet1_RawGCDatappm!P43/116.16&lt;=0,"nd",[1]Sheet1_RawGCDatappm!P43/116.16),"trace")</f>
        <v>nd</v>
      </c>
    </row>
    <row r="46" spans="1:66" x14ac:dyDescent="0.25">
      <c r="A46" s="3" t="s">
        <v>29</v>
      </c>
      <c r="B46" s="3" t="s">
        <v>45</v>
      </c>
      <c r="C46" s="3" t="s">
        <v>70</v>
      </c>
      <c r="D46" s="3">
        <v>15</v>
      </c>
      <c r="E46" s="3" t="s">
        <v>43</v>
      </c>
      <c r="F46" s="3" t="s">
        <v>35</v>
      </c>
      <c r="G46" s="3" t="s">
        <v>44</v>
      </c>
      <c r="H46" s="3" t="s">
        <v>39</v>
      </c>
      <c r="I46" s="1">
        <f>IFERROR(IF([1]Sheet1_RawGCDatappm!G44/60.05&lt;=0,"nd",[1]Sheet1_RawGCDatappm!G44/60.05),"trace")</f>
        <v>36.778703080766029</v>
      </c>
      <c r="J46" s="1">
        <f>IFERROR(IF([1]Sheet1_RawGCDatappm!H44/74.08&lt;=0,"nd",[1]Sheet1_RawGCDatappm!H44/74.08),"trace")</f>
        <v>18.901197894168465</v>
      </c>
      <c r="K46" s="1">
        <f>IFERROR(IF([1]Sheet1_RawGCDatappm!I44/88.11&lt;=0,"nd",[1]Sheet1_RawGCDatappm!I44/88.11),"trace")</f>
        <v>1.1415720122574056</v>
      </c>
      <c r="L46" s="1">
        <f>IFERROR(IF([1]Sheet1_RawGCDatappm!J44/88.1&lt;=0,"nd",[1]Sheet1_RawGCDatappm!J44/88.1),"trace")</f>
        <v>8.5284396140749159</v>
      </c>
      <c r="M46" s="1">
        <f>IFERROR(IF([1]Sheet1_RawGCDatappm!K44/102.13&lt;=0,"nd",[1]Sheet1_RawGCDatappm!K44/102.13),"trace")</f>
        <v>1.0827594242631942</v>
      </c>
      <c r="N46" s="1">
        <f>IFERROR(IF([1]Sheet1_RawGCDatappm!L44/102.13&lt;=0,"nd",[1]Sheet1_RawGCDatappm!L44/102.13),"trace")</f>
        <v>0.80993204739058067</v>
      </c>
      <c r="O46" s="1">
        <f>IFERROR(IF([1]Sheet1_RawGCDatappm!M44/102.13&lt;=0,"nd",[1]Sheet1_RawGCDatappm!M44/102.13),"trace")</f>
        <v>0.23415999216684619</v>
      </c>
      <c r="P46" s="1" t="str">
        <f>IFERROR(IF([1]Sheet1_RawGCDatappm!N44/116.16&lt;=0,"nd",[1]Sheet1_RawGCDatappm!N44/116.16),"trace")</f>
        <v>nd</v>
      </c>
      <c r="Q46" s="1" t="str">
        <f>IFERROR(IF([1]Sheet1_RawGCDatappm!O44/116.16&lt;=0,"nd",[1]Sheet1_RawGCDatappm!O44/116.16),"trace")</f>
        <v>nd</v>
      </c>
      <c r="R46" s="1" t="str">
        <f>IFERROR(IF([1]Sheet1_RawGCDatappm!P44/116.16&lt;=0,"nd",[1]Sheet1_RawGCDatappm!P44/116.16),"trace")</f>
        <v>nd</v>
      </c>
      <c r="V46" s="1">
        <f t="shared" ref="V46:AE46" si="107">IFERROR(AVERAGE(I46:I48),IF(I46="nd","nd","t"))</f>
        <v>36.830082986400221</v>
      </c>
      <c r="W46" s="1">
        <f t="shared" si="107"/>
        <v>18.868107631389488</v>
      </c>
      <c r="X46" s="1">
        <f t="shared" si="107"/>
        <v>1.1351667990769114</v>
      </c>
      <c r="Y46" s="1">
        <f t="shared" si="107"/>
        <v>8.4348335603480891</v>
      </c>
      <c r="Z46" s="1">
        <f t="shared" si="107"/>
        <v>1.0746925487124255</v>
      </c>
      <c r="AA46" s="1">
        <f t="shared" si="107"/>
        <v>0.81105297170273183</v>
      </c>
      <c r="AB46" s="1">
        <f t="shared" si="107"/>
        <v>0.23215728320114884</v>
      </c>
      <c r="AC46" s="1" t="str">
        <f t="shared" si="107"/>
        <v>nd</v>
      </c>
      <c r="AD46" s="1" t="str">
        <f t="shared" si="107"/>
        <v>nd</v>
      </c>
      <c r="AE46" s="1" t="str">
        <f t="shared" si="107"/>
        <v>nd</v>
      </c>
      <c r="AI46" s="1">
        <f t="shared" ref="AI46:AT46" si="108">IFERROR(STDEV(I46:I48),"")</f>
        <v>0.30393350516816653</v>
      </c>
      <c r="AJ46" s="1">
        <f t="shared" si="108"/>
        <v>0.18419775976863872</v>
      </c>
      <c r="AK46" s="1">
        <f t="shared" si="108"/>
        <v>2.7556756325372991E-2</v>
      </c>
      <c r="AL46" s="1">
        <f t="shared" si="108"/>
        <v>0.12192138819184799</v>
      </c>
      <c r="AM46" s="1">
        <f t="shared" si="108"/>
        <v>1.3865954985104499E-2</v>
      </c>
      <c r="AN46" s="1">
        <f t="shared" si="108"/>
        <v>7.2927445960645548E-3</v>
      </c>
      <c r="AO46" s="1">
        <f t="shared" si="108"/>
        <v>2.8667202580170688E-3</v>
      </c>
      <c r="AP46" s="1" t="str">
        <f t="shared" si="108"/>
        <v/>
      </c>
      <c r="AQ46" s="1" t="str">
        <f t="shared" si="108"/>
        <v/>
      </c>
      <c r="AR46" s="1" t="str">
        <f t="shared" si="108"/>
        <v/>
      </c>
      <c r="AS46" s="1" t="str">
        <f t="shared" si="108"/>
        <v/>
      </c>
      <c r="AT46" s="1" t="str">
        <f t="shared" si="108"/>
        <v/>
      </c>
      <c r="AV46" s="1">
        <f t="shared" ref="AV46:BG46" si="109">100*AI46/V46</f>
        <v>0.82523165989171465</v>
      </c>
      <c r="AW46" s="1">
        <f t="shared" si="109"/>
        <v>0.97623865290127132</v>
      </c>
      <c r="AX46" s="1">
        <f t="shared" si="109"/>
        <v>2.4275512944689219</v>
      </c>
      <c r="AY46" s="1">
        <f t="shared" si="109"/>
        <v>1.4454510254357233</v>
      </c>
      <c r="AZ46" s="1">
        <f t="shared" si="109"/>
        <v>1.2902252836606258</v>
      </c>
      <c r="BA46" s="1">
        <f t="shared" si="109"/>
        <v>0.89916994949837881</v>
      </c>
      <c r="BB46" s="1">
        <f t="shared" si="109"/>
        <v>1.2348181450474875</v>
      </c>
      <c r="BC46" s="1" t="e">
        <f t="shared" si="109"/>
        <v>#VALUE!</v>
      </c>
      <c r="BD46" s="1" t="e">
        <f t="shared" si="109"/>
        <v>#VALUE!</v>
      </c>
      <c r="BE46" s="1" t="e">
        <f t="shared" si="109"/>
        <v>#VALUE!</v>
      </c>
      <c r="BF46" s="1" t="e">
        <f t="shared" si="109"/>
        <v>#VALUE!</v>
      </c>
      <c r="BG46" s="1" t="e">
        <f t="shared" si="109"/>
        <v>#VALUE!</v>
      </c>
      <c r="BI46" s="1">
        <f t="shared" ref="BI46" si="110">IFERROR(V46/Y46,"--")</f>
        <v>4.3664267614641963</v>
      </c>
      <c r="BJ46" s="1">
        <f t="shared" ref="BJ46" si="111">IFERROR(V46/W46,"--")</f>
        <v>1.9519754554043729</v>
      </c>
      <c r="BL46" s="1">
        <f t="shared" ref="BL46" si="112">IFERROR(V46/(SUM(V46,W46,Y46)),"--")</f>
        <v>0.5742764115426694</v>
      </c>
      <c r="BM46" s="1">
        <f t="shared" ref="BM46" si="113">IFERROR(Y46/(SUM(Y46,W46,V46)),"--")</f>
        <v>0.13152090780748532</v>
      </c>
      <c r="BN46" s="1">
        <f t="shared" ref="BN46" si="114">IFERROR(W46/(SUM(V46,W46,Y46)),"--")</f>
        <v>0.29420268064984545</v>
      </c>
    </row>
    <row r="47" spans="1:66" x14ac:dyDescent="0.25">
      <c r="A47" s="3" t="s">
        <v>31</v>
      </c>
      <c r="B47" s="3" t="s">
        <v>45</v>
      </c>
      <c r="C47" s="3" t="s">
        <v>70</v>
      </c>
      <c r="D47" s="3">
        <v>15</v>
      </c>
      <c r="E47" s="3" t="s">
        <v>43</v>
      </c>
      <c r="F47" s="3" t="s">
        <v>35</v>
      </c>
      <c r="G47" s="3" t="s">
        <v>44</v>
      </c>
      <c r="H47" s="3" t="s">
        <v>39</v>
      </c>
      <c r="I47" s="1">
        <f>IFERROR(IF([1]Sheet1_RawGCDatappm!G45/60.05&lt;=0,"nd",[1]Sheet1_RawGCDatappm!G45/60.05),"trace")</f>
        <v>36.555114238134891</v>
      </c>
      <c r="J47" s="1">
        <f>IFERROR(IF([1]Sheet1_RawGCDatappm!H45/74.08&lt;=0,"nd",[1]Sheet1_RawGCDatappm!H45/74.08),"trace")</f>
        <v>18.669607586393088</v>
      </c>
      <c r="K47" s="1">
        <f>IFERROR(IF([1]Sheet1_RawGCDatappm!I45/88.11&lt;=0,"nd",[1]Sheet1_RawGCDatappm!I45/88.11),"trace")</f>
        <v>1.1049715128816251</v>
      </c>
      <c r="L47" s="1">
        <f>IFERROR(IF([1]Sheet1_RawGCDatappm!J45/88.1&lt;=0,"nd",[1]Sheet1_RawGCDatappm!J45/88.1),"trace")</f>
        <v>8.2969632236095343</v>
      </c>
      <c r="M47" s="1">
        <f>IFERROR(IF([1]Sheet1_RawGCDatappm!K45/102.13&lt;=0,"nd",[1]Sheet1_RawGCDatappm!K45/102.13),"trace")</f>
        <v>1.0586816802114951</v>
      </c>
      <c r="N47" s="1">
        <f>IFERROR(IF([1]Sheet1_RawGCDatappm!L45/102.13&lt;=0,"nd",[1]Sheet1_RawGCDatappm!L45/102.13),"trace")</f>
        <v>0.80438558699696472</v>
      </c>
      <c r="O47" s="1">
        <f>IFERROR(IF([1]Sheet1_RawGCDatappm!M45/102.13&lt;=0,"nd",[1]Sheet1_RawGCDatappm!M45/102.13),"trace")</f>
        <v>0.22887339665132675</v>
      </c>
      <c r="P47" s="1" t="str">
        <f>IFERROR(IF([1]Sheet1_RawGCDatappm!N45/116.16&lt;=0,"nd",[1]Sheet1_RawGCDatappm!N45/116.16),"trace")</f>
        <v>nd</v>
      </c>
      <c r="Q47" s="1" t="str">
        <f>IFERROR(IF([1]Sheet1_RawGCDatappm!O45/116.16&lt;=0,"nd",[1]Sheet1_RawGCDatappm!O45/116.16),"trace")</f>
        <v>nd</v>
      </c>
      <c r="R47" s="1" t="str">
        <f>IFERROR(IF([1]Sheet1_RawGCDatappm!P45/116.16&lt;=0,"nd",[1]Sheet1_RawGCDatappm!P45/116.16),"trace")</f>
        <v>nd</v>
      </c>
    </row>
    <row r="48" spans="1:66" x14ac:dyDescent="0.25">
      <c r="A48" s="3" t="s">
        <v>32</v>
      </c>
      <c r="B48" s="3" t="s">
        <v>45</v>
      </c>
      <c r="C48" s="3" t="s">
        <v>70</v>
      </c>
      <c r="D48" s="3">
        <v>15</v>
      </c>
      <c r="E48" s="3" t="s">
        <v>43</v>
      </c>
      <c r="F48" s="3" t="s">
        <v>35</v>
      </c>
      <c r="G48" s="3" t="s">
        <v>44</v>
      </c>
      <c r="H48" s="3" t="s">
        <v>39</v>
      </c>
      <c r="I48" s="1">
        <f>IFERROR(IF([1]Sheet1_RawGCDatappm!G46/60.05&lt;=0,"nd",[1]Sheet1_RawGCDatappm!G46/60.05),"trace")</f>
        <v>37.156431640299751</v>
      </c>
      <c r="J48" s="1">
        <f>IFERROR(IF([1]Sheet1_RawGCDatappm!H46/74.08&lt;=0,"nd",[1]Sheet1_RawGCDatappm!H46/74.08),"trace")</f>
        <v>19.033517413606912</v>
      </c>
      <c r="K48" s="1">
        <f>IFERROR(IF([1]Sheet1_RawGCDatappm!I46/88.11&lt;=0,"nd",[1]Sheet1_RawGCDatappm!I46/88.11),"trace")</f>
        <v>1.1589568720917036</v>
      </c>
      <c r="L48" s="1">
        <f>IFERROR(IF([1]Sheet1_RawGCDatappm!J46/88.1&lt;=0,"nd",[1]Sheet1_RawGCDatappm!J46/88.1),"trace")</f>
        <v>8.4790978433598188</v>
      </c>
      <c r="M48" s="1">
        <f>IFERROR(IF([1]Sheet1_RawGCDatappm!K46/102.13&lt;=0,"nd",[1]Sheet1_RawGCDatappm!K46/102.13),"trace")</f>
        <v>1.0826365416625869</v>
      </c>
      <c r="N48" s="1">
        <f>IFERROR(IF([1]Sheet1_RawGCDatappm!L46/102.13&lt;=0,"nd",[1]Sheet1_RawGCDatappm!L46/102.13),"trace")</f>
        <v>0.81884128072065021</v>
      </c>
      <c r="O48" s="1">
        <f>IFERROR(IF([1]Sheet1_RawGCDatappm!M46/102.13&lt;=0,"nd",[1]Sheet1_RawGCDatappm!M46/102.13),"trace")</f>
        <v>0.23343846078527367</v>
      </c>
      <c r="P48" s="1" t="str">
        <f>IFERROR(IF([1]Sheet1_RawGCDatappm!N46/116.16&lt;=0,"nd",[1]Sheet1_RawGCDatappm!N46/116.16),"trace")</f>
        <v>nd</v>
      </c>
      <c r="Q48" s="1" t="str">
        <f>IFERROR(IF([1]Sheet1_RawGCDatappm!O46/116.16&lt;=0,"nd",[1]Sheet1_RawGCDatappm!O46/116.16),"trace")</f>
        <v>nd</v>
      </c>
      <c r="R48" s="1" t="str">
        <f>IFERROR(IF([1]Sheet1_RawGCDatappm!P46/116.16&lt;=0,"nd",[1]Sheet1_RawGCDatappm!P46/116.16),"trace")</f>
        <v>nd</v>
      </c>
    </row>
    <row r="49" spans="1:66" s="2" customFormat="1" x14ac:dyDescent="0.25">
      <c r="A49" s="3" t="s">
        <v>29</v>
      </c>
      <c r="B49" s="3" t="s">
        <v>46</v>
      </c>
      <c r="C49" s="3" t="s">
        <v>71</v>
      </c>
      <c r="D49" s="3">
        <v>15</v>
      </c>
      <c r="E49" s="3" t="s">
        <v>43</v>
      </c>
      <c r="F49" s="3" t="s">
        <v>35</v>
      </c>
      <c r="G49" s="3" t="s">
        <v>44</v>
      </c>
      <c r="H49" s="3" t="s">
        <v>41</v>
      </c>
      <c r="I49" s="1">
        <f>IFERROR(IF([1]Sheet1_RawGCDatappm!G47/60.05&lt;=0,"nd",[1]Sheet1_RawGCDatappm!G47/60.05),"trace")</f>
        <v>52.399400333055787</v>
      </c>
      <c r="J49" s="1">
        <f>IFERROR(IF([1]Sheet1_RawGCDatappm!H47/74.08&lt;=0,"nd",[1]Sheet1_RawGCDatappm!H47/74.08),"trace")</f>
        <v>25.732987176025919</v>
      </c>
      <c r="K49" s="1">
        <f>IFERROR(IF([1]Sheet1_RawGCDatappm!I47/88.11&lt;=0,"nd",[1]Sheet1_RawGCDatappm!I47/88.11),"trace")</f>
        <v>1.6475414822381116</v>
      </c>
      <c r="L49" s="1">
        <f>IFERROR(IF([1]Sheet1_RawGCDatappm!J47/88.1&lt;=0,"nd",[1]Sheet1_RawGCDatappm!J47/88.1),"trace")</f>
        <v>11.470519863791148</v>
      </c>
      <c r="M49" s="1">
        <f>IFERROR(IF([1]Sheet1_RawGCDatappm!K47/102.13&lt;=0,"nd",[1]Sheet1_RawGCDatappm!K47/102.13),"trace")</f>
        <v>1.45737736218545</v>
      </c>
      <c r="N49" s="1">
        <f>IFERROR(IF([1]Sheet1_RawGCDatappm!L47/102.13&lt;=0,"nd",[1]Sheet1_RawGCDatappm!L47/102.13),"trace")</f>
        <v>1.0654580436698327</v>
      </c>
      <c r="O49" s="1">
        <f>IFERROR(IF([1]Sheet1_RawGCDatappm!M47/102.13&lt;=0,"nd",[1]Sheet1_RawGCDatappm!M47/102.13),"trace")</f>
        <v>0.40993038284539318</v>
      </c>
      <c r="P49" s="1" t="str">
        <f>IFERROR(IF([1]Sheet1_RawGCDatappm!N47/116.16&lt;=0,"nd",[1]Sheet1_RawGCDatappm!N47/116.16),"trace")</f>
        <v>nd</v>
      </c>
      <c r="Q49" s="1" t="str">
        <f>IFERROR(IF([1]Sheet1_RawGCDatappm!O47/116.16&lt;=0,"nd",[1]Sheet1_RawGCDatappm!O47/116.16),"trace")</f>
        <v>nd</v>
      </c>
      <c r="R49" s="1" t="str">
        <f>IFERROR(IF([1]Sheet1_RawGCDatappm!P47/116.16&lt;=0,"nd",[1]Sheet1_RawGCDatappm!P47/116.16),"trace")</f>
        <v>nd</v>
      </c>
      <c r="S49" s="1"/>
      <c r="T49" s="1"/>
      <c r="U49" s="1"/>
      <c r="V49" s="1">
        <f t="shared" ref="V49:AE49" si="115">IFERROR(AVERAGE(I49:I51),IF(I49="nd","nd","t"))</f>
        <v>52.626145267832356</v>
      </c>
      <c r="W49" s="1">
        <f t="shared" si="115"/>
        <v>25.568799001079913</v>
      </c>
      <c r="X49" s="1">
        <f t="shared" si="115"/>
        <v>1.6465705368289638</v>
      </c>
      <c r="Y49" s="1">
        <f t="shared" si="115"/>
        <v>11.366885395384037</v>
      </c>
      <c r="Z49" s="1">
        <f t="shared" si="115"/>
        <v>1.4355410751003621</v>
      </c>
      <c r="AA49" s="1">
        <f t="shared" si="115"/>
        <v>1.0488272136819088</v>
      </c>
      <c r="AB49" s="1">
        <f t="shared" si="115"/>
        <v>0.40289670028395186</v>
      </c>
      <c r="AC49" s="1" t="str">
        <f t="shared" si="115"/>
        <v>nd</v>
      </c>
      <c r="AD49" s="1" t="str">
        <f t="shared" si="115"/>
        <v>nd</v>
      </c>
      <c r="AE49" s="1" t="str">
        <f t="shared" si="115"/>
        <v>nd</v>
      </c>
      <c r="AF49" s="1"/>
      <c r="AG49" s="1"/>
      <c r="AI49" s="1">
        <f t="shared" ref="AI49:AT49" si="116">IFERROR(STDEV(I49:I51),"")</f>
        <v>0.87976896814546579</v>
      </c>
      <c r="AJ49" s="1">
        <f t="shared" si="116"/>
        <v>0.1721145432576317</v>
      </c>
      <c r="AK49" s="1">
        <f t="shared" si="116"/>
        <v>1.9236126190115353E-2</v>
      </c>
      <c r="AL49" s="1">
        <f t="shared" si="116"/>
        <v>9.0870306303578355E-2</v>
      </c>
      <c r="AM49" s="1">
        <f t="shared" si="116"/>
        <v>1.9461080093842155E-2</v>
      </c>
      <c r="AN49" s="1">
        <f t="shared" si="116"/>
        <v>1.440622766763985E-2</v>
      </c>
      <c r="AO49" s="1">
        <f t="shared" si="116"/>
        <v>6.6734938460347422E-3</v>
      </c>
      <c r="AP49" s="1" t="str">
        <f t="shared" si="116"/>
        <v/>
      </c>
      <c r="AQ49" s="1" t="str">
        <f t="shared" si="116"/>
        <v/>
      </c>
      <c r="AR49" s="1" t="str">
        <f t="shared" si="116"/>
        <v/>
      </c>
      <c r="AS49" s="1" t="str">
        <f t="shared" si="116"/>
        <v/>
      </c>
      <c r="AT49" s="1" t="str">
        <f t="shared" si="116"/>
        <v/>
      </c>
      <c r="AV49" s="1">
        <f t="shared" ref="AV49:BG49" si="117">100*AI49/V49</f>
        <v>1.6717336291077793</v>
      </c>
      <c r="AW49" s="1">
        <f t="shared" si="117"/>
        <v>0.67314285371934113</v>
      </c>
      <c r="AX49" s="1">
        <f t="shared" si="117"/>
        <v>1.1682540018699175</v>
      </c>
      <c r="AY49" s="1">
        <f t="shared" si="117"/>
        <v>0.7994301265716971</v>
      </c>
      <c r="AZ49" s="1">
        <f t="shared" si="117"/>
        <v>1.3556616687182974</v>
      </c>
      <c r="BA49" s="1">
        <f t="shared" si="117"/>
        <v>1.3735558612239642</v>
      </c>
      <c r="BB49" s="1">
        <f t="shared" si="117"/>
        <v>1.6563783821836777</v>
      </c>
      <c r="BC49" s="1" t="e">
        <f t="shared" si="117"/>
        <v>#VALUE!</v>
      </c>
      <c r="BD49" s="1" t="e">
        <f t="shared" si="117"/>
        <v>#VALUE!</v>
      </c>
      <c r="BE49" s="1" t="e">
        <f t="shared" si="117"/>
        <v>#VALUE!</v>
      </c>
      <c r="BF49" s="1" t="e">
        <f t="shared" si="117"/>
        <v>#VALUE!</v>
      </c>
      <c r="BG49" s="1" t="e">
        <f t="shared" si="117"/>
        <v>#VALUE!</v>
      </c>
      <c r="BI49" s="1">
        <f t="shared" ref="BI49" si="118">IFERROR(V49/Y49,"--")</f>
        <v>4.6297770618153002</v>
      </c>
      <c r="BJ49" s="1">
        <f t="shared" ref="BJ49" si="119">IFERROR(V49/W49,"--")</f>
        <v>2.0582173322106234</v>
      </c>
      <c r="BL49" s="1">
        <f t="shared" ref="BL49" si="120">IFERROR(V49/(SUM(V49,W49,Y49)),"--")</f>
        <v>0.58759569188224947</v>
      </c>
      <c r="BM49" s="1">
        <f t="shared" ref="BM49" si="121">IFERROR(Y49/(SUM(Y49,W49,V49)),"--")</f>
        <v>0.12691662774186746</v>
      </c>
      <c r="BN49" s="1">
        <f t="shared" ref="BN49" si="122">IFERROR(W49/(SUM(V49,W49,Y49)),"--")</f>
        <v>0.28548768037588318</v>
      </c>
    </row>
    <row r="50" spans="1:66" x14ac:dyDescent="0.25">
      <c r="A50" s="3" t="s">
        <v>31</v>
      </c>
      <c r="B50" s="3" t="s">
        <v>46</v>
      </c>
      <c r="C50" s="3" t="s">
        <v>71</v>
      </c>
      <c r="D50" s="3">
        <v>15</v>
      </c>
      <c r="E50" s="3" t="s">
        <v>43</v>
      </c>
      <c r="F50" s="3" t="s">
        <v>35</v>
      </c>
      <c r="G50" s="3" t="s">
        <v>44</v>
      </c>
      <c r="H50" s="3" t="s">
        <v>41</v>
      </c>
      <c r="I50" s="1">
        <f>IFERROR(IF([1]Sheet1_RawGCDatappm!G48/60.05&lt;=0,"nd",[1]Sheet1_RawGCDatappm!G48/60.05),"trace")</f>
        <v>51.881943547044131</v>
      </c>
      <c r="J50" s="1">
        <f>IFERROR(IF([1]Sheet1_RawGCDatappm!H48/74.08&lt;=0,"nd",[1]Sheet1_RawGCDatappm!H48/74.08),"trace")</f>
        <v>25.389725026997841</v>
      </c>
      <c r="K50" s="1">
        <f>IFERROR(IF([1]Sheet1_RawGCDatappm!I48/88.11&lt;=0,"nd",[1]Sheet1_RawGCDatappm!I48/88.11),"trace")</f>
        <v>1.6268673249347405</v>
      </c>
      <c r="L50" s="1">
        <f>IFERROR(IF([1]Sheet1_RawGCDatappm!J48/88.1&lt;=0,"nd",[1]Sheet1_RawGCDatappm!J48/88.1),"trace")</f>
        <v>11.300843700340524</v>
      </c>
      <c r="M50" s="1">
        <f>IFERROR(IF([1]Sheet1_RawGCDatappm!K48/102.13&lt;=0,"nd",[1]Sheet1_RawGCDatappm!K48/102.13),"trace")</f>
        <v>1.4292181533339861</v>
      </c>
      <c r="N50" s="1">
        <f>IFERROR(IF([1]Sheet1_RawGCDatappm!L48/102.13&lt;=0,"nd",[1]Sheet1_RawGCDatappm!L48/102.13),"trace")</f>
        <v>1.040193968471556</v>
      </c>
      <c r="O50" s="1">
        <f>IFERROR(IF([1]Sheet1_RawGCDatappm!M48/102.13&lt;=0,"nd",[1]Sheet1_RawGCDatappm!M48/102.13),"trace")</f>
        <v>0.40210584549104084</v>
      </c>
      <c r="P50" s="1" t="str">
        <f>IFERROR(IF([1]Sheet1_RawGCDatappm!N48/116.16&lt;=0,"nd",[1]Sheet1_RawGCDatappm!N48/116.16),"trace")</f>
        <v>nd</v>
      </c>
      <c r="Q50" s="1" t="str">
        <f>IFERROR(IF([1]Sheet1_RawGCDatappm!O48/116.16&lt;=0,"nd",[1]Sheet1_RawGCDatappm!O48/116.16),"trace")</f>
        <v>nd</v>
      </c>
      <c r="R50" s="1" t="str">
        <f>IFERROR(IF([1]Sheet1_RawGCDatappm!P48/116.16&lt;=0,"nd",[1]Sheet1_RawGCDatappm!P48/116.16),"trace")</f>
        <v>nd</v>
      </c>
    </row>
    <row r="51" spans="1:66" x14ac:dyDescent="0.25">
      <c r="A51" s="3" t="s">
        <v>32</v>
      </c>
      <c r="B51" s="3" t="s">
        <v>46</v>
      </c>
      <c r="C51" s="3" t="s">
        <v>71</v>
      </c>
      <c r="D51" s="3">
        <v>15</v>
      </c>
      <c r="E51" s="3" t="s">
        <v>43</v>
      </c>
      <c r="F51" s="3" t="s">
        <v>35</v>
      </c>
      <c r="G51" s="3" t="s">
        <v>44</v>
      </c>
      <c r="H51" s="3" t="s">
        <v>41</v>
      </c>
      <c r="I51" s="1">
        <f>IFERROR(IF([1]Sheet1_RawGCDatappm!G49/60.05&lt;=0,"nd",[1]Sheet1_RawGCDatappm!G49/60.05),"trace")</f>
        <v>53.597091923397166</v>
      </c>
      <c r="J51" s="1">
        <f>IFERROR(IF([1]Sheet1_RawGCDatappm!H49/74.08&lt;=0,"nd",[1]Sheet1_RawGCDatappm!H49/74.08),"trace")</f>
        <v>25.583684800215984</v>
      </c>
      <c r="K51" s="1">
        <f>IFERROR(IF([1]Sheet1_RawGCDatappm!I49/88.11&lt;=0,"nd",[1]Sheet1_RawGCDatappm!I49/88.11),"trace")</f>
        <v>1.6653028033140391</v>
      </c>
      <c r="L51" s="1">
        <f>IFERROR(IF([1]Sheet1_RawGCDatappm!J49/88.1&lt;=0,"nd",[1]Sheet1_RawGCDatappm!J49/88.1),"trace")</f>
        <v>11.329292622020432</v>
      </c>
      <c r="M51" s="1">
        <f>IFERROR(IF([1]Sheet1_RawGCDatappm!K49/102.13&lt;=0,"nd",[1]Sheet1_RawGCDatappm!K49/102.13),"trace")</f>
        <v>1.4200277097816509</v>
      </c>
      <c r="N51" s="1">
        <f>IFERROR(IF([1]Sheet1_RawGCDatappm!L49/102.13&lt;=0,"nd",[1]Sheet1_RawGCDatappm!L49/102.13),"trace")</f>
        <v>1.0408296289043377</v>
      </c>
      <c r="O51" s="1">
        <f>IFERROR(IF([1]Sheet1_RawGCDatappm!M49/102.13&lt;=0,"nd",[1]Sheet1_RawGCDatappm!M49/102.13),"trace")</f>
        <v>0.39665387251542156</v>
      </c>
      <c r="P51" s="1" t="str">
        <f>IFERROR(IF([1]Sheet1_RawGCDatappm!N49/116.16&lt;=0,"nd",[1]Sheet1_RawGCDatappm!N49/116.16),"trace")</f>
        <v>nd</v>
      </c>
      <c r="Q51" s="1" t="str">
        <f>IFERROR(IF([1]Sheet1_RawGCDatappm!O49/116.16&lt;=0,"nd",[1]Sheet1_RawGCDatappm!O49/116.16),"trace")</f>
        <v>nd</v>
      </c>
      <c r="R51" s="1" t="str">
        <f>IFERROR(IF([1]Sheet1_RawGCDatappm!P49/116.16&lt;=0,"nd",[1]Sheet1_RawGCDatappm!P49/116.16),"trace")</f>
        <v>nd</v>
      </c>
    </row>
    <row r="52" spans="1:66" x14ac:dyDescent="0.25">
      <c r="A52" s="3" t="s">
        <v>29</v>
      </c>
      <c r="B52" s="3" t="s">
        <v>47</v>
      </c>
      <c r="C52" s="3" t="s">
        <v>66</v>
      </c>
      <c r="D52" s="3">
        <v>15</v>
      </c>
      <c r="E52" s="3" t="s">
        <v>43</v>
      </c>
      <c r="F52" s="3" t="s">
        <v>35</v>
      </c>
      <c r="G52" s="3" t="s">
        <v>48</v>
      </c>
      <c r="H52" s="3" t="s">
        <v>37</v>
      </c>
      <c r="I52" s="1">
        <f>IFERROR(IF([1]Sheet1_RawGCDatappm!G50/60.05&lt;=0,"nd",[1]Sheet1_RawGCDatappm!G50/60.05),"trace")</f>
        <v>26.481155037468778</v>
      </c>
      <c r="J52" s="1">
        <f>IFERROR(IF([1]Sheet1_RawGCDatappm!H50/74.08&lt;=0,"nd",[1]Sheet1_RawGCDatappm!H50/74.08),"trace")</f>
        <v>13.435393088552916</v>
      </c>
      <c r="K52" s="1">
        <f>IFERROR(IF([1]Sheet1_RawGCDatappm!I50/88.11&lt;=0,"nd",[1]Sheet1_RawGCDatappm!I50/88.11),"trace")</f>
        <v>0.79620326864147084</v>
      </c>
      <c r="L52" s="1">
        <f>IFERROR(IF([1]Sheet1_RawGCDatappm!J50/88.1&lt;=0,"nd",[1]Sheet1_RawGCDatappm!J50/88.1),"trace")</f>
        <v>6.1406912599318959</v>
      </c>
      <c r="M52" s="1">
        <f>IFERROR(IF([1]Sheet1_RawGCDatappm!K50/102.13&lt;=0,"nd",[1]Sheet1_RawGCDatappm!K50/102.13),"trace")</f>
        <v>0.89302780769607371</v>
      </c>
      <c r="N52" s="1">
        <f>IFERROR(IF([1]Sheet1_RawGCDatappm!L50/102.13&lt;=0,"nd",[1]Sheet1_RawGCDatappm!L50/102.13),"trace")</f>
        <v>0.61179369431117203</v>
      </c>
      <c r="O52" s="1">
        <f>IFERROR(IF([1]Sheet1_RawGCDatappm!M50/102.13&lt;=0,"nd",[1]Sheet1_RawGCDatappm!M50/102.13),"trace")</f>
        <v>1.2681680211495154E-2</v>
      </c>
      <c r="P52" s="1" t="str">
        <f>IFERROR(IF([1]Sheet1_RawGCDatappm!N50/116.16&lt;=0,"nd",[1]Sheet1_RawGCDatappm!N50/116.16),"trace")</f>
        <v>nd</v>
      </c>
      <c r="Q52" s="1" t="str">
        <f>IFERROR(IF([1]Sheet1_RawGCDatappm!O50/116.16&lt;=0,"nd",[1]Sheet1_RawGCDatappm!O50/116.16),"trace")</f>
        <v>nd</v>
      </c>
      <c r="R52" s="1" t="str">
        <f>IFERROR(IF([1]Sheet1_RawGCDatappm!P50/116.16&lt;=0,"nd",[1]Sheet1_RawGCDatappm!P50/116.16),"trace")</f>
        <v>nd</v>
      </c>
      <c r="V52" s="1">
        <f t="shared" ref="V52:AE52" si="123">IFERROR(AVERAGE(I52:I54),IF(I52="nd","nd","t"))</f>
        <v>27.389443685817373</v>
      </c>
      <c r="W52" s="1">
        <f t="shared" si="123"/>
        <v>13.685262598992081</v>
      </c>
      <c r="X52" s="1">
        <f t="shared" si="123"/>
        <v>0.81624590474028658</v>
      </c>
      <c r="Y52" s="1">
        <f t="shared" si="123"/>
        <v>6.2308150964812716</v>
      </c>
      <c r="Z52" s="1">
        <f t="shared" si="123"/>
        <v>0.90621668461764415</v>
      </c>
      <c r="AA52" s="1">
        <f t="shared" si="123"/>
        <v>0.62642276183948564</v>
      </c>
      <c r="AB52" s="1">
        <f t="shared" si="123"/>
        <v>1.3761056170240543E-2</v>
      </c>
      <c r="AC52" s="1" t="str">
        <f t="shared" si="123"/>
        <v>nd</v>
      </c>
      <c r="AD52" s="1" t="str">
        <f t="shared" si="123"/>
        <v>nd</v>
      </c>
      <c r="AE52" s="1" t="str">
        <f t="shared" si="123"/>
        <v>nd</v>
      </c>
      <c r="AI52" s="1">
        <f t="shared" ref="AI52:AT52" si="124">IFERROR(STDEV(I52:I54),"")</f>
        <v>2.3911846344934915</v>
      </c>
      <c r="AJ52" s="1">
        <f t="shared" si="124"/>
        <v>0.98425181589316491</v>
      </c>
      <c r="AK52" s="1">
        <f t="shared" si="124"/>
        <v>6.6713920441914154E-2</v>
      </c>
      <c r="AL52" s="1">
        <f t="shared" si="124"/>
        <v>0.3452064183865538</v>
      </c>
      <c r="AM52" s="1">
        <f t="shared" si="124"/>
        <v>4.2501450969035362E-2</v>
      </c>
      <c r="AN52" s="1">
        <f t="shared" si="124"/>
        <v>3.0248165660347541E-2</v>
      </c>
      <c r="AO52" s="1">
        <f t="shared" si="124"/>
        <v>9.6916140012081882E-4</v>
      </c>
      <c r="AP52" s="1" t="str">
        <f t="shared" si="124"/>
        <v/>
      </c>
      <c r="AQ52" s="1" t="str">
        <f t="shared" si="124"/>
        <v/>
      </c>
      <c r="AR52" s="1" t="str">
        <f t="shared" si="124"/>
        <v/>
      </c>
      <c r="AS52" s="1" t="str">
        <f t="shared" si="124"/>
        <v/>
      </c>
      <c r="AT52" s="1" t="str">
        <f t="shared" si="124"/>
        <v/>
      </c>
      <c r="AV52" s="1">
        <f t="shared" ref="AV52:BG52" si="125">100*AI52/V52</f>
        <v>8.7303147224259963</v>
      </c>
      <c r="AW52" s="1">
        <f t="shared" si="125"/>
        <v>7.1920564824649773</v>
      </c>
      <c r="AX52" s="1">
        <f t="shared" si="125"/>
        <v>8.1732625002438724</v>
      </c>
      <c r="AY52" s="1">
        <f t="shared" si="125"/>
        <v>5.5403091416001455</v>
      </c>
      <c r="AZ52" s="1">
        <f t="shared" si="125"/>
        <v>4.6899876917370822</v>
      </c>
      <c r="BA52" s="1">
        <f t="shared" si="125"/>
        <v>4.8287143288861403</v>
      </c>
      <c r="BB52" s="1">
        <f t="shared" si="125"/>
        <v>7.0427835489598021</v>
      </c>
      <c r="BC52" s="1" t="e">
        <f t="shared" si="125"/>
        <v>#VALUE!</v>
      </c>
      <c r="BD52" s="1" t="e">
        <f t="shared" si="125"/>
        <v>#VALUE!</v>
      </c>
      <c r="BE52" s="1" t="e">
        <f t="shared" si="125"/>
        <v>#VALUE!</v>
      </c>
      <c r="BF52" s="1" t="e">
        <f t="shared" si="125"/>
        <v>#VALUE!</v>
      </c>
      <c r="BG52" s="1" t="e">
        <f t="shared" si="125"/>
        <v>#VALUE!</v>
      </c>
      <c r="BI52" s="1">
        <f t="shared" ref="BI52" si="126">IFERROR(V52/Y52,"--")</f>
        <v>4.3958042826989061</v>
      </c>
      <c r="BJ52" s="1">
        <f t="shared" ref="BJ52" si="127">IFERROR(V52/W52,"--")</f>
        <v>2.0013823985982269</v>
      </c>
      <c r="BL52" s="1">
        <f t="shared" ref="BL52" si="128">IFERROR(V52/(SUM(V52,W52,Y52)),"--")</f>
        <v>0.57899041985086042</v>
      </c>
      <c r="BM52" s="1">
        <f t="shared" ref="BM52" si="129">IFERROR(Y52/(SUM(Y52,W52,V52)),"--")</f>
        <v>0.13171433089722909</v>
      </c>
      <c r="BN52" s="1">
        <f t="shared" ref="BN52" si="130">IFERROR(W52/(SUM(V52,W52,Y52)),"--")</f>
        <v>0.28929524925191047</v>
      </c>
    </row>
    <row r="53" spans="1:66" x14ac:dyDescent="0.25">
      <c r="A53" s="3" t="s">
        <v>31</v>
      </c>
      <c r="B53" s="3" t="s">
        <v>47</v>
      </c>
      <c r="C53" s="3" t="s">
        <v>66</v>
      </c>
      <c r="D53" s="3">
        <v>15</v>
      </c>
      <c r="E53" s="3" t="s">
        <v>43</v>
      </c>
      <c r="F53" s="3" t="s">
        <v>35</v>
      </c>
      <c r="G53" s="3" t="s">
        <v>48</v>
      </c>
      <c r="H53" s="3" t="s">
        <v>37</v>
      </c>
      <c r="I53" s="1">
        <f>IFERROR(IF([1]Sheet1_RawGCDatappm!G51/60.05&lt;=0,"nd",[1]Sheet1_RawGCDatappm!G51/60.05),"trace")</f>
        <v>30.101689592006661</v>
      </c>
      <c r="J53" s="1">
        <f>IFERROR(IF([1]Sheet1_RawGCDatappm!H51/74.08&lt;=0,"nd",[1]Sheet1_RawGCDatappm!H51/74.08),"trace")</f>
        <v>14.770366900647948</v>
      </c>
      <c r="K53" s="1">
        <f>IFERROR(IF([1]Sheet1_RawGCDatappm!I51/88.11&lt;=0,"nd",[1]Sheet1_RawGCDatappm!I51/88.11),"trace")</f>
        <v>0.89068357734649861</v>
      </c>
      <c r="L53" s="1">
        <f>IFERROR(IF([1]Sheet1_RawGCDatappm!J51/88.1&lt;=0,"nd",[1]Sheet1_RawGCDatappm!J51/88.1),"trace")</f>
        <v>6.6121443813847902</v>
      </c>
      <c r="M53" s="1">
        <f>IFERROR(IF([1]Sheet1_RawGCDatappm!K51/102.13&lt;=0,"nd",[1]Sheet1_RawGCDatappm!K51/102.13),"trace")</f>
        <v>0.95374904533437777</v>
      </c>
      <c r="N53" s="1">
        <f>IFERROR(IF([1]Sheet1_RawGCDatappm!L51/102.13&lt;=0,"nd",[1]Sheet1_RawGCDatappm!L51/102.13),"trace")</f>
        <v>0.66120444531479483</v>
      </c>
      <c r="O53" s="1">
        <f>IFERROR(IF([1]Sheet1_RawGCDatappm!M51/102.13&lt;=0,"nd",[1]Sheet1_RawGCDatappm!M51/102.13),"trace")</f>
        <v>1.404484480563987E-2</v>
      </c>
      <c r="P53" s="1" t="str">
        <f>IFERROR(IF([1]Sheet1_RawGCDatappm!N51/116.16&lt;=0,"nd",[1]Sheet1_RawGCDatappm!N51/116.16),"trace")</f>
        <v>nd</v>
      </c>
      <c r="Q53" s="1" t="str">
        <f>IFERROR(IF([1]Sheet1_RawGCDatappm!O51/116.16&lt;=0,"nd",[1]Sheet1_RawGCDatappm!O51/116.16),"trace")</f>
        <v>nd</v>
      </c>
      <c r="R53" s="1" t="str">
        <f>IFERROR(IF([1]Sheet1_RawGCDatappm!P51/116.16&lt;=0,"nd",[1]Sheet1_RawGCDatappm!P51/116.16),"trace")</f>
        <v>nd</v>
      </c>
    </row>
    <row r="54" spans="1:66" x14ac:dyDescent="0.25">
      <c r="A54" s="3" t="s">
        <v>32</v>
      </c>
      <c r="B54" s="3" t="s">
        <v>47</v>
      </c>
      <c r="C54" s="3" t="s">
        <v>66</v>
      </c>
      <c r="D54" s="3">
        <v>15</v>
      </c>
      <c r="E54" s="3" t="s">
        <v>43</v>
      </c>
      <c r="F54" s="3" t="s">
        <v>35</v>
      </c>
      <c r="G54" s="3" t="s">
        <v>48</v>
      </c>
      <c r="H54" s="3" t="s">
        <v>37</v>
      </c>
      <c r="I54" s="1">
        <f>IFERROR(IF([1]Sheet1_RawGCDatappm!G52/60.05&lt;=0,"nd",[1]Sheet1_RawGCDatappm!G52/60.05),"trace")</f>
        <v>25.58548642797669</v>
      </c>
      <c r="J54" s="1">
        <f>IFERROR(IF([1]Sheet1_RawGCDatappm!H52/74.08&lt;=0,"nd",[1]Sheet1_RawGCDatappm!H52/74.08),"trace")</f>
        <v>12.850027807775378</v>
      </c>
      <c r="K54" s="1">
        <f>IFERROR(IF([1]Sheet1_RawGCDatappm!I52/88.11&lt;=0,"nd",[1]Sheet1_RawGCDatappm!I52/88.11),"trace")</f>
        <v>0.76185086823289061</v>
      </c>
      <c r="L54" s="1">
        <f>IFERROR(IF([1]Sheet1_RawGCDatappm!J52/88.1&lt;=0,"nd",[1]Sheet1_RawGCDatappm!J52/88.1),"trace")</f>
        <v>5.9396096481271288</v>
      </c>
      <c r="M54" s="1">
        <f>IFERROR(IF([1]Sheet1_RawGCDatappm!K52/102.13&lt;=0,"nd",[1]Sheet1_RawGCDatappm!K52/102.13),"trace")</f>
        <v>0.87187320082248121</v>
      </c>
      <c r="N54" s="1">
        <f>IFERROR(IF([1]Sheet1_RawGCDatappm!L52/102.13&lt;=0,"nd",[1]Sheet1_RawGCDatappm!L52/102.13),"trace")</f>
        <v>0.60627014589249006</v>
      </c>
      <c r="O54" s="1">
        <f>IFERROR(IF([1]Sheet1_RawGCDatappm!M52/102.13&lt;=0,"nd",[1]Sheet1_RawGCDatappm!M52/102.13),"trace")</f>
        <v>1.4556643493586605E-2</v>
      </c>
      <c r="P54" s="1" t="str">
        <f>IFERROR(IF([1]Sheet1_RawGCDatappm!N52/116.16&lt;=0,"nd",[1]Sheet1_RawGCDatappm!N52/116.16),"trace")</f>
        <v>nd</v>
      </c>
      <c r="Q54" s="1" t="str">
        <f>IFERROR(IF([1]Sheet1_RawGCDatappm!O52/116.16&lt;=0,"nd",[1]Sheet1_RawGCDatappm!O52/116.16),"trace")</f>
        <v>nd</v>
      </c>
      <c r="R54" s="1" t="str">
        <f>IFERROR(IF([1]Sheet1_RawGCDatappm!P52/116.16&lt;=0,"nd",[1]Sheet1_RawGCDatappm!P52/116.16),"trace")</f>
        <v>nd</v>
      </c>
    </row>
    <row r="55" spans="1:66" x14ac:dyDescent="0.25">
      <c r="A55" s="3" t="s">
        <v>29</v>
      </c>
      <c r="B55" s="3" t="s">
        <v>49</v>
      </c>
      <c r="C55" s="3" t="s">
        <v>72</v>
      </c>
      <c r="D55" s="3">
        <v>15</v>
      </c>
      <c r="E55" s="3" t="s">
        <v>43</v>
      </c>
      <c r="F55" s="3" t="s">
        <v>35</v>
      </c>
      <c r="G55" s="3" t="s">
        <v>48</v>
      </c>
      <c r="H55" s="3" t="s">
        <v>39</v>
      </c>
      <c r="I55" s="1">
        <f>IFERROR(IF([1]Sheet1_RawGCDatappm!G53/60.05&lt;=0,"nd",[1]Sheet1_RawGCDatappm!G53/60.05),"trace")</f>
        <v>40.433938218151539</v>
      </c>
      <c r="J55" s="1">
        <f>IFERROR(IF([1]Sheet1_RawGCDatappm!H53/74.08&lt;=0,"nd",[1]Sheet1_RawGCDatappm!H53/74.08),"trace")</f>
        <v>21.507669951403887</v>
      </c>
      <c r="K55" s="1">
        <f>IFERROR(IF([1]Sheet1_RawGCDatappm!I53/88.11&lt;=0,"nd",[1]Sheet1_RawGCDatappm!I53/88.11),"trace")</f>
        <v>1.2326928838951312</v>
      </c>
      <c r="L55" s="1">
        <f>IFERROR(IF([1]Sheet1_RawGCDatappm!J53/88.1&lt;=0,"nd",[1]Sheet1_RawGCDatappm!J53/88.1),"trace")</f>
        <v>9.4584440408626556</v>
      </c>
      <c r="M55" s="1">
        <f>IFERROR(IF([1]Sheet1_RawGCDatappm!K53/102.13&lt;=0,"nd",[1]Sheet1_RawGCDatappm!K53/102.13),"trace")</f>
        <v>1.1495297170273182</v>
      </c>
      <c r="N55" s="1">
        <f>IFERROR(IF([1]Sheet1_RawGCDatappm!L53/102.13&lt;=0,"nd",[1]Sheet1_RawGCDatappm!L53/102.13),"trace")</f>
        <v>0.85526152942328404</v>
      </c>
      <c r="O55" s="1">
        <f>IFERROR(IF([1]Sheet1_RawGCDatappm!M53/102.13&lt;=0,"nd",[1]Sheet1_RawGCDatappm!M53/102.13),"trace")</f>
        <v>7.6531871144619609E-2</v>
      </c>
      <c r="P55" s="1" t="str">
        <f>IFERROR(IF([1]Sheet1_RawGCDatappm!N53/116.16&lt;=0,"nd",[1]Sheet1_RawGCDatappm!N53/116.16),"trace")</f>
        <v>nd</v>
      </c>
      <c r="Q55" s="1" t="str">
        <f>IFERROR(IF([1]Sheet1_RawGCDatappm!O53/116.16&lt;=0,"nd",[1]Sheet1_RawGCDatappm!O53/116.16),"trace")</f>
        <v>nd</v>
      </c>
      <c r="R55" s="1" t="str">
        <f>IFERROR(IF([1]Sheet1_RawGCDatappm!P53/116.16&lt;=0,"nd",[1]Sheet1_RawGCDatappm!P53/116.16),"trace")</f>
        <v>nd</v>
      </c>
      <c r="V55" s="1">
        <f t="shared" ref="V55:AE55" si="131">IFERROR(AVERAGE(I55:I57),IF(I55="nd","nd","t"))</f>
        <v>38.28666727726894</v>
      </c>
      <c r="W55" s="1">
        <f t="shared" si="131"/>
        <v>20.313594357451404</v>
      </c>
      <c r="X55" s="1">
        <f t="shared" si="131"/>
        <v>1.1672939129118904</v>
      </c>
      <c r="Y55" s="1">
        <f t="shared" si="131"/>
        <v>9.0283178206583443</v>
      </c>
      <c r="Z55" s="1">
        <f t="shared" si="131"/>
        <v>1.1105388883449201</v>
      </c>
      <c r="AA55" s="1">
        <f t="shared" si="131"/>
        <v>0.82358562616273379</v>
      </c>
      <c r="AB55" s="1">
        <f t="shared" si="131"/>
        <v>7.3349032279121387E-2</v>
      </c>
      <c r="AC55" s="1" t="str">
        <f t="shared" si="131"/>
        <v>nd</v>
      </c>
      <c r="AD55" s="1" t="str">
        <f t="shared" si="131"/>
        <v>nd</v>
      </c>
      <c r="AE55" s="1" t="str">
        <f t="shared" si="131"/>
        <v>nd</v>
      </c>
      <c r="AI55" s="1">
        <f t="shared" ref="AI55:AT55" si="132">IFERROR(STDEV(I55:I57),"")</f>
        <v>2.0871637920457005</v>
      </c>
      <c r="AJ55" s="1">
        <f t="shared" si="132"/>
        <v>1.1219102679671997</v>
      </c>
      <c r="AK55" s="1">
        <f t="shared" si="132"/>
        <v>5.8659410676741255E-2</v>
      </c>
      <c r="AL55" s="1">
        <f t="shared" si="132"/>
        <v>0.38337507732753467</v>
      </c>
      <c r="AM55" s="1">
        <f t="shared" si="132"/>
        <v>3.3975051791452222E-2</v>
      </c>
      <c r="AN55" s="1">
        <f t="shared" si="132"/>
        <v>2.7476278572701122E-2</v>
      </c>
      <c r="AO55" s="1">
        <f t="shared" si="132"/>
        <v>3.2844591811111105E-3</v>
      </c>
      <c r="AP55" s="1" t="str">
        <f t="shared" si="132"/>
        <v/>
      </c>
      <c r="AQ55" s="1" t="str">
        <f t="shared" si="132"/>
        <v/>
      </c>
      <c r="AR55" s="1" t="str">
        <f t="shared" si="132"/>
        <v/>
      </c>
      <c r="AS55" s="1" t="str">
        <f t="shared" si="132"/>
        <v/>
      </c>
      <c r="AT55" s="1" t="str">
        <f t="shared" si="132"/>
        <v/>
      </c>
      <c r="AV55" s="1">
        <f t="shared" ref="AV55:BG55" si="133">100*AI55/V55</f>
        <v>5.4514115238357768</v>
      </c>
      <c r="AW55" s="1">
        <f t="shared" si="133"/>
        <v>5.5229529950501455</v>
      </c>
      <c r="AX55" s="1">
        <f t="shared" si="133"/>
        <v>5.0252477142120568</v>
      </c>
      <c r="AY55" s="1">
        <f t="shared" si="133"/>
        <v>4.2463622232073677</v>
      </c>
      <c r="AZ55" s="1">
        <f t="shared" si="133"/>
        <v>3.0593302177906243</v>
      </c>
      <c r="BA55" s="1">
        <f t="shared" si="133"/>
        <v>3.3361775266427531</v>
      </c>
      <c r="BB55" s="1">
        <f t="shared" si="133"/>
        <v>4.4778493717714989</v>
      </c>
      <c r="BC55" s="1" t="e">
        <f t="shared" si="133"/>
        <v>#VALUE!</v>
      </c>
      <c r="BD55" s="1" t="e">
        <f t="shared" si="133"/>
        <v>#VALUE!</v>
      </c>
      <c r="BE55" s="1" t="e">
        <f t="shared" si="133"/>
        <v>#VALUE!</v>
      </c>
      <c r="BF55" s="1" t="e">
        <f t="shared" si="133"/>
        <v>#VALUE!</v>
      </c>
      <c r="BG55" s="1" t="e">
        <f t="shared" si="133"/>
        <v>#VALUE!</v>
      </c>
      <c r="BI55" s="1">
        <f t="shared" ref="BI55" si="134">IFERROR(V55/Y55,"--")</f>
        <v>4.2407310019218043</v>
      </c>
      <c r="BJ55" s="1">
        <f t="shared" ref="BJ55" si="135">IFERROR(V55/W55,"--")</f>
        <v>1.8847805367947932</v>
      </c>
      <c r="BL55" s="1">
        <f t="shared" ref="BL55" si="136">IFERROR(V55/(SUM(V55,W55,Y55)),"--")</f>
        <v>0.56613147260516494</v>
      </c>
      <c r="BM55" s="1">
        <f t="shared" ref="BM55" si="137">IFERROR(Y55/(SUM(Y55,W55,V55)),"--")</f>
        <v>0.13349855776011421</v>
      </c>
      <c r="BN55" s="1">
        <f t="shared" ref="BN55" si="138">IFERROR(W55/(SUM(V55,W55,Y55)),"--")</f>
        <v>0.3003699696347209</v>
      </c>
    </row>
    <row r="56" spans="1:66" x14ac:dyDescent="0.25">
      <c r="A56" s="3" t="s">
        <v>31</v>
      </c>
      <c r="B56" s="3" t="s">
        <v>49</v>
      </c>
      <c r="C56" s="3" t="s">
        <v>72</v>
      </c>
      <c r="D56" s="3">
        <v>15</v>
      </c>
      <c r="E56" s="3" t="s">
        <v>43</v>
      </c>
      <c r="F56" s="3" t="s">
        <v>35</v>
      </c>
      <c r="G56" s="3" t="s">
        <v>48</v>
      </c>
      <c r="H56" s="3" t="s">
        <v>39</v>
      </c>
      <c r="I56" s="1">
        <f>IFERROR(IF([1]Sheet1_RawGCDatappm!G54/60.05&lt;=0,"nd",[1]Sheet1_RawGCDatappm!G54/60.05),"trace")</f>
        <v>38.160751873438805</v>
      </c>
      <c r="J56" s="1">
        <f>IFERROR(IF([1]Sheet1_RawGCDatappm!H54/74.08&lt;=0,"nd",[1]Sheet1_RawGCDatappm!H54/74.08),"trace")</f>
        <v>20.151666036717064</v>
      </c>
      <c r="K56" s="1">
        <f>IFERROR(IF([1]Sheet1_RawGCDatappm!I54/88.11&lt;=0,"nd",[1]Sheet1_RawGCDatappm!I54/88.11),"trace")</f>
        <v>1.149863920099875</v>
      </c>
      <c r="L56" s="1">
        <f>IFERROR(IF([1]Sheet1_RawGCDatappm!J54/88.1&lt;=0,"nd",[1]Sheet1_RawGCDatappm!J54/88.1),"trace")</f>
        <v>8.9039190692395014</v>
      </c>
      <c r="M56" s="1">
        <f>IFERROR(IF([1]Sheet1_RawGCDatappm!K54/102.13&lt;=0,"nd",[1]Sheet1_RawGCDatappm!K54/102.13),"trace")</f>
        <v>1.0947972192303927</v>
      </c>
      <c r="N56" s="1">
        <f>IFERROR(IF([1]Sheet1_RawGCDatappm!L54/102.13&lt;=0,"nd",[1]Sheet1_RawGCDatappm!L54/102.13),"trace")</f>
        <v>0.80930451385489088</v>
      </c>
      <c r="O56" s="1">
        <f>IFERROR(IF([1]Sheet1_RawGCDatappm!M54/102.13&lt;=0,"nd",[1]Sheet1_RawGCDatappm!M54/102.13),"trace")</f>
        <v>7.3543620875354945E-2</v>
      </c>
      <c r="P56" s="1" t="str">
        <f>IFERROR(IF([1]Sheet1_RawGCDatappm!N54/116.16&lt;=0,"nd",[1]Sheet1_RawGCDatappm!N54/116.16),"trace")</f>
        <v>nd</v>
      </c>
      <c r="Q56" s="1" t="str">
        <f>IFERROR(IF([1]Sheet1_RawGCDatappm!O54/116.16&lt;=0,"nd",[1]Sheet1_RawGCDatappm!O54/116.16),"trace")</f>
        <v>nd</v>
      </c>
      <c r="R56" s="1" t="str">
        <f>IFERROR(IF([1]Sheet1_RawGCDatappm!P54/116.16&lt;=0,"nd",[1]Sheet1_RawGCDatappm!P54/116.16),"trace")</f>
        <v>nd</v>
      </c>
    </row>
    <row r="57" spans="1:66" x14ac:dyDescent="0.25">
      <c r="A57" s="3" t="s">
        <v>32</v>
      </c>
      <c r="B57" s="3" t="s">
        <v>49</v>
      </c>
      <c r="C57" s="3" t="s">
        <v>72</v>
      </c>
      <c r="D57" s="3">
        <v>15</v>
      </c>
      <c r="E57" s="3" t="s">
        <v>43</v>
      </c>
      <c r="F57" s="3" t="s">
        <v>35</v>
      </c>
      <c r="G57" s="3" t="s">
        <v>48</v>
      </c>
      <c r="H57" s="3" t="s">
        <v>39</v>
      </c>
      <c r="I57" s="1">
        <f>IFERROR(IF([1]Sheet1_RawGCDatappm!G55/60.05&lt;=0,"nd",[1]Sheet1_RawGCDatappm!G55/60.05),"trace")</f>
        <v>36.265311740216482</v>
      </c>
      <c r="J57" s="1">
        <f>IFERROR(IF([1]Sheet1_RawGCDatappm!H55/74.08&lt;=0,"nd",[1]Sheet1_RawGCDatappm!H55/74.08),"trace")</f>
        <v>19.28144708423326</v>
      </c>
      <c r="K57" s="1">
        <f>IFERROR(IF([1]Sheet1_RawGCDatappm!I55/88.11&lt;=0,"nd",[1]Sheet1_RawGCDatappm!I55/88.11),"trace")</f>
        <v>1.1193249347406651</v>
      </c>
      <c r="L57" s="1">
        <f>IFERROR(IF([1]Sheet1_RawGCDatappm!J55/88.1&lt;=0,"nd",[1]Sheet1_RawGCDatappm!J55/88.1),"trace")</f>
        <v>8.7225903518728725</v>
      </c>
      <c r="M57" s="1">
        <f>IFERROR(IF([1]Sheet1_RawGCDatappm!K55/102.13&lt;=0,"nd",[1]Sheet1_RawGCDatappm!K55/102.13),"trace")</f>
        <v>1.0872897287770489</v>
      </c>
      <c r="N57" s="1">
        <f>IFERROR(IF([1]Sheet1_RawGCDatappm!L55/102.13&lt;=0,"nd",[1]Sheet1_RawGCDatappm!L55/102.13),"trace")</f>
        <v>0.80619083521002644</v>
      </c>
      <c r="O57" s="1">
        <f>IFERROR(IF([1]Sheet1_RawGCDatappm!M55/102.13&lt;=0,"nd",[1]Sheet1_RawGCDatappm!M55/102.13),"trace")</f>
        <v>6.9971604817389607E-2</v>
      </c>
      <c r="P57" s="1" t="str">
        <f>IFERROR(IF([1]Sheet1_RawGCDatappm!N55/116.16&lt;=0,"nd",[1]Sheet1_RawGCDatappm!N55/116.16),"trace")</f>
        <v>nd</v>
      </c>
      <c r="Q57" s="1" t="str">
        <f>IFERROR(IF([1]Sheet1_RawGCDatappm!O55/116.16&lt;=0,"nd",[1]Sheet1_RawGCDatappm!O55/116.16),"trace")</f>
        <v>nd</v>
      </c>
      <c r="R57" s="1" t="str">
        <f>IFERROR(IF([1]Sheet1_RawGCDatappm!P55/116.16&lt;=0,"nd",[1]Sheet1_RawGCDatappm!P55/116.16),"trace")</f>
        <v>nd</v>
      </c>
    </row>
    <row r="58" spans="1:66" x14ac:dyDescent="0.25">
      <c r="A58" s="3" t="s">
        <v>29</v>
      </c>
      <c r="B58" s="3" t="s">
        <v>50</v>
      </c>
      <c r="C58" s="3" t="s">
        <v>73</v>
      </c>
      <c r="D58" s="3">
        <v>15</v>
      </c>
      <c r="E58" s="3" t="s">
        <v>43</v>
      </c>
      <c r="F58" s="3" t="s">
        <v>35</v>
      </c>
      <c r="G58" s="3" t="s">
        <v>48</v>
      </c>
      <c r="H58" s="3" t="s">
        <v>41</v>
      </c>
      <c r="I58" s="1">
        <f>IFERROR(IF([1]Sheet1_RawGCDatappm!G56/60.05&lt;=0,"nd",[1]Sheet1_RawGCDatappm!G56/60.05),"trace")</f>
        <v>37.978150208159867</v>
      </c>
      <c r="J58" s="1">
        <f>IFERROR(IF([1]Sheet1_RawGCDatappm!H56/74.08&lt;=0,"nd",[1]Sheet1_RawGCDatappm!H56/74.08),"trace")</f>
        <v>19.190471247300216</v>
      </c>
      <c r="K58" s="1">
        <f>IFERROR(IF([1]Sheet1_RawGCDatappm!I56/88.11&lt;=0,"nd",[1]Sheet1_RawGCDatappm!I56/88.11),"trace")</f>
        <v>1.19674860969243</v>
      </c>
      <c r="L58" s="1">
        <f>IFERROR(IF([1]Sheet1_RawGCDatappm!J56/88.1&lt;=0,"nd",[1]Sheet1_RawGCDatappm!J56/88.1),"trace")</f>
        <v>9.1917931895573215</v>
      </c>
      <c r="M58" s="1">
        <f>IFERROR(IF([1]Sheet1_RawGCDatappm!K56/102.13&lt;=0,"nd",[1]Sheet1_RawGCDatappm!K56/102.13),"trace")</f>
        <v>1.168634583374131</v>
      </c>
      <c r="N58" s="1">
        <f>IFERROR(IF([1]Sheet1_RawGCDatappm!L56/102.13&lt;=0,"nd",[1]Sheet1_RawGCDatappm!L56/102.13),"trace")</f>
        <v>0.88505923822579069</v>
      </c>
      <c r="O58" s="1">
        <f>IFERROR(IF([1]Sheet1_RawGCDatappm!M56/102.13&lt;=0,"nd",[1]Sheet1_RawGCDatappm!M56/102.13),"trace")</f>
        <v>0.23858875942426319</v>
      </c>
      <c r="P58" s="1" t="str">
        <f>IFERROR(IF([1]Sheet1_RawGCDatappm!N56/116.16&lt;=0,"nd",[1]Sheet1_RawGCDatappm!N56/116.16),"trace")</f>
        <v>nd</v>
      </c>
      <c r="Q58" s="1" t="str">
        <f>IFERROR(IF([1]Sheet1_RawGCDatappm!O56/116.16&lt;=0,"nd",[1]Sheet1_RawGCDatappm!O56/116.16),"trace")</f>
        <v>nd</v>
      </c>
      <c r="R58" s="1" t="str">
        <f>IFERROR(IF([1]Sheet1_RawGCDatappm!P56/116.16&lt;=0,"nd",[1]Sheet1_RawGCDatappm!P56/116.16),"trace")</f>
        <v>nd</v>
      </c>
      <c r="V58" s="1">
        <f t="shared" ref="V58:AE58" si="139">IFERROR(AVERAGE(I58:I60),IF(I58="nd","nd","t"))</f>
        <v>38.128414932001107</v>
      </c>
      <c r="W58" s="1">
        <f t="shared" si="139"/>
        <v>19.557323839092874</v>
      </c>
      <c r="X58" s="1">
        <f t="shared" si="139"/>
        <v>1.2345858585858587</v>
      </c>
      <c r="Y58" s="1">
        <f t="shared" si="139"/>
        <v>9.3835969731365871</v>
      </c>
      <c r="Z58" s="1">
        <f t="shared" si="139"/>
        <v>1.1890956950292111</v>
      </c>
      <c r="AA58" s="1">
        <f t="shared" si="139"/>
        <v>0.90075067724142432</v>
      </c>
      <c r="AB58" s="1">
        <f t="shared" si="139"/>
        <v>0.23930888736577563</v>
      </c>
      <c r="AC58" s="1" t="str">
        <f t="shared" si="139"/>
        <v>nd</v>
      </c>
      <c r="AD58" s="1" t="str">
        <f t="shared" si="139"/>
        <v>nd</v>
      </c>
      <c r="AE58" s="1" t="str">
        <f t="shared" si="139"/>
        <v>nd</v>
      </c>
      <c r="AI58" s="1">
        <f t="shared" ref="AI58:AT58" si="140">IFERROR(STDEV(I58:I60),"")</f>
        <v>0.34810267835808423</v>
      </c>
      <c r="AJ58" s="1">
        <f t="shared" si="140"/>
        <v>0.44541076934950768</v>
      </c>
      <c r="AK58" s="1">
        <f t="shared" si="140"/>
        <v>4.8019244743365067E-2</v>
      </c>
      <c r="AL58" s="1">
        <f t="shared" si="140"/>
        <v>0.2729810149737516</v>
      </c>
      <c r="AM58" s="1">
        <f t="shared" si="140"/>
        <v>4.1340543679913355E-2</v>
      </c>
      <c r="AN58" s="1">
        <f t="shared" si="140"/>
        <v>2.0577327005537979E-2</v>
      </c>
      <c r="AO58" s="1">
        <f t="shared" si="140"/>
        <v>7.4585092783211945E-3</v>
      </c>
      <c r="AP58" s="1" t="str">
        <f t="shared" si="140"/>
        <v/>
      </c>
      <c r="AQ58" s="1" t="str">
        <f t="shared" si="140"/>
        <v/>
      </c>
      <c r="AR58" s="1" t="str">
        <f t="shared" si="140"/>
        <v/>
      </c>
      <c r="AS58" s="1" t="str">
        <f t="shared" si="140"/>
        <v/>
      </c>
      <c r="AT58" s="1" t="str">
        <f t="shared" si="140"/>
        <v/>
      </c>
      <c r="AV58" s="1">
        <f t="shared" ref="AV58:BG58" si="141">100*AI58/V58</f>
        <v>0.91297442859583</v>
      </c>
      <c r="AW58" s="1">
        <f t="shared" si="141"/>
        <v>2.2774627705411414</v>
      </c>
      <c r="AX58" s="1">
        <f t="shared" si="141"/>
        <v>3.8895022496343934</v>
      </c>
      <c r="AY58" s="1">
        <f t="shared" si="141"/>
        <v>2.9091297905828988</v>
      </c>
      <c r="AZ58" s="1">
        <f t="shared" si="141"/>
        <v>3.4766372338853517</v>
      </c>
      <c r="BA58" s="1">
        <f t="shared" si="141"/>
        <v>2.2844642280543881</v>
      </c>
      <c r="BB58" s="1">
        <f t="shared" si="141"/>
        <v>3.116687123667544</v>
      </c>
      <c r="BC58" s="1" t="e">
        <f t="shared" si="141"/>
        <v>#VALUE!</v>
      </c>
      <c r="BD58" s="1" t="e">
        <f t="shared" si="141"/>
        <v>#VALUE!</v>
      </c>
      <c r="BE58" s="1" t="e">
        <f t="shared" si="141"/>
        <v>#VALUE!</v>
      </c>
      <c r="BF58" s="1" t="e">
        <f t="shared" si="141"/>
        <v>#VALUE!</v>
      </c>
      <c r="BG58" s="1" t="e">
        <f t="shared" si="141"/>
        <v>#VALUE!</v>
      </c>
      <c r="BI58" s="1">
        <f t="shared" ref="BI58" si="142">IFERROR(V58/Y58,"--")</f>
        <v>4.0633048330139649</v>
      </c>
      <c r="BJ58" s="1">
        <f t="shared" ref="BJ58" si="143">IFERROR(V58/W58,"--")</f>
        <v>1.9495722035234047</v>
      </c>
      <c r="BL58" s="1">
        <f t="shared" ref="BL58" si="144">IFERROR(V58/(SUM(V58,W58,Y58)),"--")</f>
        <v>0.56849250866900058</v>
      </c>
      <c r="BM58" s="1">
        <f t="shared" ref="BM58" si="145">IFERROR(Y58/(SUM(Y58,W58,V58)),"--")</f>
        <v>0.13990889978277116</v>
      </c>
      <c r="BN58" s="1">
        <f t="shared" ref="BN58" si="146">IFERROR(W58/(SUM(V58,W58,Y58)),"--")</f>
        <v>0.2915985915482282</v>
      </c>
    </row>
    <row r="59" spans="1:66" x14ac:dyDescent="0.25">
      <c r="A59" s="3" t="s">
        <v>31</v>
      </c>
      <c r="B59" s="3" t="s">
        <v>50</v>
      </c>
      <c r="C59" s="3" t="s">
        <v>73</v>
      </c>
      <c r="D59" s="3">
        <v>15</v>
      </c>
      <c r="E59" s="3" t="s">
        <v>43</v>
      </c>
      <c r="F59" s="3" t="s">
        <v>35</v>
      </c>
      <c r="G59" s="3" t="s">
        <v>48</v>
      </c>
      <c r="H59" s="3" t="s">
        <v>41</v>
      </c>
      <c r="I59" s="1">
        <f>IFERROR(IF([1]Sheet1_RawGCDatappm!G57/60.05&lt;=0,"nd",[1]Sheet1_RawGCDatappm!G57/60.05),"trace")</f>
        <v>37.880683763530392</v>
      </c>
      <c r="J59" s="1">
        <f>IFERROR(IF([1]Sheet1_RawGCDatappm!H57/74.08&lt;=0,"nd",[1]Sheet1_RawGCDatappm!H57/74.08),"trace")</f>
        <v>19.428572084233263</v>
      </c>
      <c r="K59" s="1">
        <f>IFERROR(IF([1]Sheet1_RawGCDatappm!I57/88.11&lt;=0,"nd",[1]Sheet1_RawGCDatappm!I57/88.11),"trace")</f>
        <v>1.2184031324480762</v>
      </c>
      <c r="L59" s="1">
        <f>IFERROR(IF([1]Sheet1_RawGCDatappm!J57/88.1&lt;=0,"nd",[1]Sheet1_RawGCDatappm!J57/88.1),"trace")</f>
        <v>9.262872190692395</v>
      </c>
      <c r="M59" s="1">
        <f>IFERROR(IF([1]Sheet1_RawGCDatappm!K57/102.13&lt;=0,"nd",[1]Sheet1_RawGCDatappm!K57/102.13),"trace")</f>
        <v>1.1619759130519927</v>
      </c>
      <c r="N59" s="1">
        <f>IFERROR(IF([1]Sheet1_RawGCDatappm!L57/102.13&lt;=0,"nd",[1]Sheet1_RawGCDatappm!L57/102.13),"trace")</f>
        <v>0.89314452168804459</v>
      </c>
      <c r="O59" s="1">
        <f>IFERROR(IF([1]Sheet1_RawGCDatappm!M57/102.13&lt;=0,"nd",[1]Sheet1_RawGCDatappm!M57/102.13),"trace")</f>
        <v>0.23223656124547146</v>
      </c>
      <c r="P59" s="1" t="str">
        <f>IFERROR(IF([1]Sheet1_RawGCDatappm!N57/116.16&lt;=0,"nd",[1]Sheet1_RawGCDatappm!N57/116.16),"trace")</f>
        <v>nd</v>
      </c>
      <c r="Q59" s="1" t="str">
        <f>IFERROR(IF([1]Sheet1_RawGCDatappm!O57/116.16&lt;=0,"nd",[1]Sheet1_RawGCDatappm!O57/116.16),"trace")</f>
        <v>nd</v>
      </c>
      <c r="R59" s="1" t="str">
        <f>IFERROR(IF([1]Sheet1_RawGCDatappm!P57/116.16&lt;=0,"nd",[1]Sheet1_RawGCDatappm!P57/116.16),"trace")</f>
        <v>nd</v>
      </c>
    </row>
    <row r="60" spans="1:66" x14ac:dyDescent="0.25">
      <c r="A60" s="3" t="s">
        <v>32</v>
      </c>
      <c r="B60" s="3" t="s">
        <v>50</v>
      </c>
      <c r="C60" s="3" t="s">
        <v>73</v>
      </c>
      <c r="D60" s="3">
        <v>15</v>
      </c>
      <c r="E60" s="3" t="s">
        <v>43</v>
      </c>
      <c r="F60" s="3" t="s">
        <v>35</v>
      </c>
      <c r="G60" s="3" t="s">
        <v>48</v>
      </c>
      <c r="H60" s="3" t="s">
        <v>41</v>
      </c>
      <c r="I60" s="1">
        <f>IFERROR(IF([1]Sheet1_RawGCDatappm!G58/60.05&lt;=0,"nd",[1]Sheet1_RawGCDatappm!G58/60.05),"trace")</f>
        <v>38.526410824313068</v>
      </c>
      <c r="J60" s="1">
        <f>IFERROR(IF([1]Sheet1_RawGCDatappm!H58/74.08&lt;=0,"nd",[1]Sheet1_RawGCDatappm!H58/74.08),"trace")</f>
        <v>20.052928185745142</v>
      </c>
      <c r="K60" s="1">
        <f>IFERROR(IF([1]Sheet1_RawGCDatappm!I58/88.11&lt;=0,"nd",[1]Sheet1_RawGCDatappm!I58/88.11),"trace")</f>
        <v>1.2886058336170696</v>
      </c>
      <c r="L60" s="1">
        <f>IFERROR(IF([1]Sheet1_RawGCDatappm!J58/88.1&lt;=0,"nd",[1]Sheet1_RawGCDatappm!J58/88.1),"trace")</f>
        <v>9.6961255391600467</v>
      </c>
      <c r="M60" s="1">
        <f>IFERROR(IF([1]Sheet1_RawGCDatappm!K58/102.13&lt;=0,"nd",[1]Sheet1_RawGCDatappm!K58/102.13),"trace")</f>
        <v>1.2366765886615099</v>
      </c>
      <c r="N60" s="1">
        <f>IFERROR(IF([1]Sheet1_RawGCDatappm!L58/102.13&lt;=0,"nd",[1]Sheet1_RawGCDatappm!L58/102.13),"trace")</f>
        <v>0.9240482718104378</v>
      </c>
      <c r="O60" s="1">
        <f>IFERROR(IF([1]Sheet1_RawGCDatappm!M58/102.13&lt;=0,"nd",[1]Sheet1_RawGCDatappm!M58/102.13),"trace")</f>
        <v>0.2471013414275923</v>
      </c>
      <c r="P60" s="1" t="str">
        <f>IFERROR(IF([1]Sheet1_RawGCDatappm!N58/116.16&lt;=0,"nd",[1]Sheet1_RawGCDatappm!N58/116.16),"trace")</f>
        <v>nd</v>
      </c>
      <c r="Q60" s="1" t="str">
        <f>IFERROR(IF([1]Sheet1_RawGCDatappm!O58/116.16&lt;=0,"nd",[1]Sheet1_RawGCDatappm!O58/116.16),"trace")</f>
        <v>nd</v>
      </c>
      <c r="R60" s="1" t="str">
        <f>IFERROR(IF([1]Sheet1_RawGCDatappm!P58/116.16&lt;=0,"nd",[1]Sheet1_RawGCDatappm!P58/116.16),"trace")</f>
        <v>nd</v>
      </c>
    </row>
    <row r="61" spans="1:66" x14ac:dyDescent="0.25">
      <c r="A61" s="3" t="s">
        <v>29</v>
      </c>
      <c r="B61" s="3" t="s">
        <v>33</v>
      </c>
      <c r="C61" s="3" t="s">
        <v>74</v>
      </c>
      <c r="D61" s="3">
        <v>17</v>
      </c>
      <c r="E61" s="3" t="s">
        <v>34</v>
      </c>
      <c r="F61" s="3" t="s">
        <v>35</v>
      </c>
      <c r="G61" s="3" t="s">
        <v>36</v>
      </c>
      <c r="H61" s="3" t="s">
        <v>37</v>
      </c>
      <c r="I61" s="1">
        <f>IFERROR(IF([1]Sheet1_RawGCDatappm!G59/60.05&lt;=0,"nd",[1]Sheet1_RawGCDatappm!G59/60.05),"trace")</f>
        <v>32.044631473771858</v>
      </c>
      <c r="J61" s="1">
        <f>IFERROR(IF([1]Sheet1_RawGCDatappm!H59/74.08&lt;=0,"nd",[1]Sheet1_RawGCDatappm!H59/74.08),"trace")</f>
        <v>15.372086258099353</v>
      </c>
      <c r="K61" s="1">
        <f>IFERROR(IF([1]Sheet1_RawGCDatappm!I59/88.11&lt;=0,"nd",[1]Sheet1_RawGCDatappm!I59/88.11),"trace")</f>
        <v>0.74038837816365899</v>
      </c>
      <c r="L61" s="1">
        <f>IFERROR(IF([1]Sheet1_RawGCDatappm!J59/88.1&lt;=0,"nd",[1]Sheet1_RawGCDatappm!J59/88.1),"trace")</f>
        <v>5.5924011350737803</v>
      </c>
      <c r="M61" s="1">
        <f>IFERROR(IF([1]Sheet1_RawGCDatappm!K59/102.13&lt;=0,"nd",[1]Sheet1_RawGCDatappm!K59/102.13),"trace")</f>
        <v>0.71355566434935869</v>
      </c>
      <c r="N61" s="1">
        <f>IFERROR(IF([1]Sheet1_RawGCDatappm!L59/102.13&lt;=0,"nd",[1]Sheet1_RawGCDatappm!L59/102.13),"trace")</f>
        <v>0.52829188289435036</v>
      </c>
      <c r="O61" s="1">
        <f>IFERROR(IF([1]Sheet1_RawGCDatappm!M59/102.13&lt;=0,"nd",[1]Sheet1_RawGCDatappm!M59/102.13),"trace")</f>
        <v>1.5912660334867327E-2</v>
      </c>
      <c r="P61" s="1" t="str">
        <f>IFERROR(IF([1]Sheet1_RawGCDatappm!N59/116.16&lt;=0,"nd",[1]Sheet1_RawGCDatappm!N59/116.16),"trace")</f>
        <v>nd</v>
      </c>
      <c r="Q61" s="1" t="str">
        <f>IFERROR(IF([1]Sheet1_RawGCDatappm!O59/116.16&lt;=0,"nd",[1]Sheet1_RawGCDatappm!O59/116.16),"trace")</f>
        <v>nd</v>
      </c>
      <c r="R61" s="1" t="str">
        <f>IFERROR(IF([1]Sheet1_RawGCDatappm!P59/116.16&lt;=0,"nd",[1]Sheet1_RawGCDatappm!P59/116.16),"trace")</f>
        <v>nd</v>
      </c>
      <c r="V61" s="1">
        <f t="shared" ref="V61:AE61" si="147">IFERROR(AVERAGE(I61:I63),IF(I61="nd","nd","t"))</f>
        <v>33.080962642242575</v>
      </c>
      <c r="W61" s="1">
        <f t="shared" si="147"/>
        <v>15.954634674226062</v>
      </c>
      <c r="X61" s="1">
        <f t="shared" si="147"/>
        <v>0.77586482805583934</v>
      </c>
      <c r="Y61" s="1">
        <f t="shared" si="147"/>
        <v>5.8194634884600838</v>
      </c>
      <c r="Z61" s="1">
        <f t="shared" si="147"/>
        <v>0.74219403374783777</v>
      </c>
      <c r="AA61" s="1">
        <f t="shared" si="147"/>
        <v>0.55550141975913059</v>
      </c>
      <c r="AB61" s="1">
        <f t="shared" si="147"/>
        <v>1.818802832990633E-2</v>
      </c>
      <c r="AC61" s="1" t="str">
        <f t="shared" si="147"/>
        <v>nd</v>
      </c>
      <c r="AD61" s="1" t="str">
        <f t="shared" si="147"/>
        <v>nd</v>
      </c>
      <c r="AE61" s="1" t="str">
        <f t="shared" si="147"/>
        <v>nd</v>
      </c>
      <c r="AI61" s="1">
        <f t="shared" ref="AI61:AT61" si="148">IFERROR(STDEV(I61:I63),"")</f>
        <v>1.4393807622188173</v>
      </c>
      <c r="AJ61" s="1">
        <f t="shared" si="148"/>
        <v>0.79181992271083912</v>
      </c>
      <c r="AK61" s="1">
        <f t="shared" si="148"/>
        <v>3.9680171671677512E-2</v>
      </c>
      <c r="AL61" s="1">
        <f t="shared" si="148"/>
        <v>0.22179930247530324</v>
      </c>
      <c r="AM61" s="1">
        <f t="shared" si="148"/>
        <v>3.1170757795815317E-2</v>
      </c>
      <c r="AN61" s="1">
        <f t="shared" si="148"/>
        <v>2.9957898786024919E-2</v>
      </c>
      <c r="AO61" s="1">
        <f t="shared" si="148"/>
        <v>2.0600679436197219E-3</v>
      </c>
      <c r="AP61" s="1" t="str">
        <f t="shared" si="148"/>
        <v/>
      </c>
      <c r="AQ61" s="1" t="str">
        <f t="shared" si="148"/>
        <v/>
      </c>
      <c r="AR61" s="1" t="str">
        <f t="shared" si="148"/>
        <v/>
      </c>
      <c r="AS61" s="1" t="str">
        <f t="shared" si="148"/>
        <v/>
      </c>
      <c r="AT61" s="1" t="str">
        <f t="shared" si="148"/>
        <v/>
      </c>
      <c r="AV61" s="1">
        <f t="shared" ref="AV61:BG61" si="149">100*AI61/V61</f>
        <v>4.3510848755676985</v>
      </c>
      <c r="AW61" s="1">
        <f t="shared" si="149"/>
        <v>4.962946121166822</v>
      </c>
      <c r="AX61" s="1">
        <f t="shared" si="149"/>
        <v>5.1143150503558736</v>
      </c>
      <c r="AY61" s="1">
        <f t="shared" si="149"/>
        <v>3.8113359232363639</v>
      </c>
      <c r="AZ61" s="1">
        <f t="shared" si="149"/>
        <v>4.199812498951677</v>
      </c>
      <c r="BA61" s="1">
        <f t="shared" si="149"/>
        <v>5.3929472941788124</v>
      </c>
      <c r="BB61" s="1">
        <f t="shared" si="149"/>
        <v>11.326505029862858</v>
      </c>
      <c r="BC61" s="1" t="e">
        <f t="shared" si="149"/>
        <v>#VALUE!</v>
      </c>
      <c r="BD61" s="1" t="e">
        <f t="shared" si="149"/>
        <v>#VALUE!</v>
      </c>
      <c r="BE61" s="1" t="e">
        <f t="shared" si="149"/>
        <v>#VALUE!</v>
      </c>
      <c r="BF61" s="1" t="e">
        <f t="shared" si="149"/>
        <v>#VALUE!</v>
      </c>
      <c r="BG61" s="1" t="e">
        <f t="shared" si="149"/>
        <v>#VALUE!</v>
      </c>
      <c r="BI61" s="1">
        <f t="shared" ref="BI61" si="150">IFERROR(V61/Y61,"--")</f>
        <v>5.6845382238142177</v>
      </c>
      <c r="BJ61" s="1">
        <f t="shared" ref="BJ61" si="151">IFERROR(V61/W61,"--")</f>
        <v>2.0734390550278952</v>
      </c>
      <c r="BL61" s="1">
        <f t="shared" ref="BL61" si="152">IFERROR(V61/(SUM(V61,W61,Y61)),"--")</f>
        <v>0.60306127013298749</v>
      </c>
      <c r="BM61" s="1">
        <f t="shared" ref="BM61" si="153">IFERROR(Y61/(SUM(Y61,W61,V61)),"--")</f>
        <v>0.10608799631368207</v>
      </c>
      <c r="BN61" s="1">
        <f t="shared" ref="BN61" si="154">IFERROR(W61/(SUM(V61,W61,Y61)),"--")</f>
        <v>0.29085073355333041</v>
      </c>
    </row>
    <row r="62" spans="1:66" x14ac:dyDescent="0.25">
      <c r="A62" s="3" t="s">
        <v>31</v>
      </c>
      <c r="B62" s="3" t="s">
        <v>33</v>
      </c>
      <c r="C62" s="3" t="s">
        <v>74</v>
      </c>
      <c r="D62" s="3">
        <v>17</v>
      </c>
      <c r="E62" s="3" t="s">
        <v>34</v>
      </c>
      <c r="F62" s="3" t="s">
        <v>35</v>
      </c>
      <c r="G62" s="3" t="s">
        <v>36</v>
      </c>
      <c r="H62" s="3" t="s">
        <v>37</v>
      </c>
      <c r="I62" s="1">
        <f>IFERROR(IF([1]Sheet1_RawGCDatappm!G60/60.05&lt;=0,"nd",[1]Sheet1_RawGCDatappm!G60/60.05),"trace")</f>
        <v>32.473814820982518</v>
      </c>
      <c r="J62" s="1">
        <f>IFERROR(IF([1]Sheet1_RawGCDatappm!H60/74.08&lt;=0,"nd",[1]Sheet1_RawGCDatappm!H60/74.08),"trace")</f>
        <v>15.635616495680345</v>
      </c>
      <c r="K62" s="1">
        <f>IFERROR(IF([1]Sheet1_RawGCDatappm!I60/88.11&lt;=0,"nd",[1]Sheet1_RawGCDatappm!I60/88.11),"trace")</f>
        <v>0.76849165815457943</v>
      </c>
      <c r="L62" s="1">
        <f>IFERROR(IF([1]Sheet1_RawGCDatappm!J60/88.1&lt;=0,"nd",[1]Sheet1_RawGCDatappm!J60/88.1),"trace")</f>
        <v>5.8303937570942113</v>
      </c>
      <c r="M62" s="1">
        <f>IFERROR(IF([1]Sheet1_RawGCDatappm!K60/102.13&lt;=0,"nd",[1]Sheet1_RawGCDatappm!K60/102.13),"trace")</f>
        <v>0.73763203759913842</v>
      </c>
      <c r="N62" s="1">
        <f>IFERROR(IF([1]Sheet1_RawGCDatappm!L60/102.13&lt;=0,"nd",[1]Sheet1_RawGCDatappm!L60/102.13),"trace")</f>
        <v>0.55060736316459413</v>
      </c>
      <c r="O62" s="1">
        <f>IFERROR(IF([1]Sheet1_RawGCDatappm!M60/102.13&lt;=0,"nd",[1]Sheet1_RawGCDatappm!M60/102.13),"trace")</f>
        <v>1.8724958386370314E-2</v>
      </c>
      <c r="P62" s="1" t="str">
        <f>IFERROR(IF([1]Sheet1_RawGCDatappm!N60/116.16&lt;=0,"nd",[1]Sheet1_RawGCDatappm!N60/116.16),"trace")</f>
        <v>nd</v>
      </c>
      <c r="Q62" s="1" t="str">
        <f>IFERROR(IF([1]Sheet1_RawGCDatappm!O60/116.16&lt;=0,"nd",[1]Sheet1_RawGCDatappm!O60/116.16),"trace")</f>
        <v>nd</v>
      </c>
      <c r="R62" s="1" t="str">
        <f>IFERROR(IF([1]Sheet1_RawGCDatappm!P60/116.16&lt;=0,"nd",[1]Sheet1_RawGCDatappm!P60/116.16),"trace")</f>
        <v>nd</v>
      </c>
    </row>
    <row r="63" spans="1:66" x14ac:dyDescent="0.25">
      <c r="A63" s="3" t="s">
        <v>32</v>
      </c>
      <c r="B63" s="3" t="s">
        <v>33</v>
      </c>
      <c r="C63" s="3" t="s">
        <v>74</v>
      </c>
      <c r="D63" s="3">
        <v>17</v>
      </c>
      <c r="E63" s="3" t="s">
        <v>34</v>
      </c>
      <c r="F63" s="3" t="s">
        <v>35</v>
      </c>
      <c r="G63" s="3" t="s">
        <v>36</v>
      </c>
      <c r="H63" s="3" t="s">
        <v>37</v>
      </c>
      <c r="I63" s="1">
        <f>IFERROR(IF([1]Sheet1_RawGCDatappm!G61/60.05&lt;=0,"nd",[1]Sheet1_RawGCDatappm!G61/60.05),"trace")</f>
        <v>34.724441631973363</v>
      </c>
      <c r="J63" s="1">
        <f>IFERROR(IF([1]Sheet1_RawGCDatappm!H61/74.08&lt;=0,"nd",[1]Sheet1_RawGCDatappm!H61/74.08),"trace")</f>
        <v>16.856201268898488</v>
      </c>
      <c r="K63" s="1">
        <f>IFERROR(IF([1]Sheet1_RawGCDatappm!I61/88.11&lt;=0,"nd",[1]Sheet1_RawGCDatappm!I61/88.11),"trace")</f>
        <v>0.81871444784927938</v>
      </c>
      <c r="L63" s="1">
        <f>IFERROR(IF([1]Sheet1_RawGCDatappm!J61/88.1&lt;=0,"nd",[1]Sheet1_RawGCDatappm!J61/88.1),"trace")</f>
        <v>6.0355955732122588</v>
      </c>
      <c r="M63" s="1">
        <f>IFERROR(IF([1]Sheet1_RawGCDatappm!K61/102.13&lt;=0,"nd",[1]Sheet1_RawGCDatappm!K61/102.13),"trace")</f>
        <v>0.77539439929501619</v>
      </c>
      <c r="N63" s="1">
        <f>IFERROR(IF([1]Sheet1_RawGCDatappm!L61/102.13&lt;=0,"nd",[1]Sheet1_RawGCDatappm!L61/102.13),"trace")</f>
        <v>0.58760501321844705</v>
      </c>
      <c r="O63" s="1">
        <f>IFERROR(IF([1]Sheet1_RawGCDatappm!M61/102.13&lt;=0,"nd",[1]Sheet1_RawGCDatappm!M61/102.13),"trace")</f>
        <v>1.9926466268481345E-2</v>
      </c>
      <c r="P63" s="1" t="str">
        <f>IFERROR(IF([1]Sheet1_RawGCDatappm!N61/116.16&lt;=0,"nd",[1]Sheet1_RawGCDatappm!N61/116.16),"trace")</f>
        <v>nd</v>
      </c>
      <c r="Q63" s="1" t="str">
        <f>IFERROR(IF([1]Sheet1_RawGCDatappm!O61/116.16&lt;=0,"nd",[1]Sheet1_RawGCDatappm!O61/116.16),"trace")</f>
        <v>nd</v>
      </c>
      <c r="R63" s="1" t="str">
        <f>IFERROR(IF([1]Sheet1_RawGCDatappm!P61/116.16&lt;=0,"nd",[1]Sheet1_RawGCDatappm!P61/116.16),"trace")</f>
        <v>nd</v>
      </c>
    </row>
    <row r="64" spans="1:66" x14ac:dyDescent="0.25">
      <c r="A64" s="3" t="s">
        <v>29</v>
      </c>
      <c r="B64" s="3" t="s">
        <v>38</v>
      </c>
      <c r="C64" s="3" t="s">
        <v>75</v>
      </c>
      <c r="D64" s="3">
        <v>17</v>
      </c>
      <c r="E64" s="3" t="s">
        <v>34</v>
      </c>
      <c r="F64" s="3" t="s">
        <v>35</v>
      </c>
      <c r="G64" s="3" t="s">
        <v>36</v>
      </c>
      <c r="H64" s="3" t="s">
        <v>39</v>
      </c>
      <c r="I64" s="1">
        <f>IFERROR(IF([1]Sheet1_RawGCDatappm!G62/60.05&lt;=0,"nd",[1]Sheet1_RawGCDatappm!G62/60.05),"trace")</f>
        <v>40.474724063280604</v>
      </c>
      <c r="J64" s="1">
        <f>IFERROR(IF([1]Sheet1_RawGCDatappm!H62/74.08&lt;=0,"nd",[1]Sheet1_RawGCDatappm!H62/74.08),"trace")</f>
        <v>19.418811015118788</v>
      </c>
      <c r="K64" s="1">
        <f>IFERROR(IF([1]Sheet1_RawGCDatappm!I62/88.11&lt;=0,"nd",[1]Sheet1_RawGCDatappm!I62/88.11),"trace")</f>
        <v>1.0681557144478493</v>
      </c>
      <c r="L64" s="1">
        <f>IFERROR(IF([1]Sheet1_RawGCDatappm!J62/88.1&lt;=0,"nd",[1]Sheet1_RawGCDatappm!J62/88.1),"trace")</f>
        <v>6.9541456299659474</v>
      </c>
      <c r="M64" s="1">
        <f>IFERROR(IF([1]Sheet1_RawGCDatappm!K62/102.13&lt;=0,"nd",[1]Sheet1_RawGCDatappm!K62/102.13),"trace")</f>
        <v>0.97524184862430241</v>
      </c>
      <c r="N64" s="1">
        <f>IFERROR(IF([1]Sheet1_RawGCDatappm!L62/102.13&lt;=0,"nd",[1]Sheet1_RawGCDatappm!L62/102.13),"trace")</f>
        <v>0.77978546949965732</v>
      </c>
      <c r="O64" s="1">
        <f>IFERROR(IF([1]Sheet1_RawGCDatappm!M62/102.13&lt;=0,"nd",[1]Sheet1_RawGCDatappm!M62/102.13),"trace")</f>
        <v>8.4373935180652115E-2</v>
      </c>
      <c r="P64" s="1" t="str">
        <f>IFERROR(IF([1]Sheet1_RawGCDatappm!N62/116.16&lt;=0,"nd",[1]Sheet1_RawGCDatappm!N62/116.16),"trace")</f>
        <v>nd</v>
      </c>
      <c r="Q64" s="1" t="str">
        <f>IFERROR(IF([1]Sheet1_RawGCDatappm!O62/116.16&lt;=0,"nd",[1]Sheet1_RawGCDatappm!O62/116.16),"trace")</f>
        <v>nd</v>
      </c>
      <c r="R64" s="1" t="str">
        <f>IFERROR(IF([1]Sheet1_RawGCDatappm!P62/116.16&lt;=0,"nd",[1]Sheet1_RawGCDatappm!P62/116.16),"trace")</f>
        <v>nd</v>
      </c>
      <c r="V64" s="1">
        <f t="shared" ref="V64:AE64" si="155">IFERROR(AVERAGE(I64:I66),IF(I64="nd","nd","t"))</f>
        <v>37.740179406050515</v>
      </c>
      <c r="W64" s="1">
        <f t="shared" si="155"/>
        <v>18.059262643988479</v>
      </c>
      <c r="X64" s="1">
        <f t="shared" si="155"/>
        <v>1.0049247531494723</v>
      </c>
      <c r="Y64" s="1">
        <f t="shared" si="155"/>
        <v>6.6248080590238372</v>
      </c>
      <c r="Z64" s="1">
        <f t="shared" si="155"/>
        <v>0.93693991318254521</v>
      </c>
      <c r="AA64" s="1">
        <f t="shared" si="155"/>
        <v>0.73747279610953365</v>
      </c>
      <c r="AB64" s="1">
        <f t="shared" si="155"/>
        <v>8.4118802832990627E-2</v>
      </c>
      <c r="AC64" s="1" t="str">
        <f t="shared" si="155"/>
        <v>nd</v>
      </c>
      <c r="AD64" s="1" t="str">
        <f t="shared" si="155"/>
        <v>nd</v>
      </c>
      <c r="AE64" s="1" t="str">
        <f t="shared" si="155"/>
        <v>nd</v>
      </c>
      <c r="AI64" s="1">
        <f t="shared" ref="AI64:AT64" si="156">IFERROR(STDEV(I64:I66),"")</f>
        <v>3.3255665431971027</v>
      </c>
      <c r="AJ64" s="1">
        <f t="shared" si="156"/>
        <v>1.5497857154365791</v>
      </c>
      <c r="AK64" s="1">
        <f t="shared" si="156"/>
        <v>7.8016904221575367E-2</v>
      </c>
      <c r="AL64" s="1">
        <f t="shared" si="156"/>
        <v>0.43147393628313652</v>
      </c>
      <c r="AM64" s="1">
        <f t="shared" si="156"/>
        <v>5.2635321295420423E-2</v>
      </c>
      <c r="AN64" s="1">
        <f t="shared" si="156"/>
        <v>4.3030380764186707E-2</v>
      </c>
      <c r="AO64" s="1">
        <f t="shared" si="156"/>
        <v>2.2512001588045308E-3</v>
      </c>
      <c r="AP64" s="1" t="str">
        <f t="shared" si="156"/>
        <v/>
      </c>
      <c r="AQ64" s="1" t="str">
        <f t="shared" si="156"/>
        <v/>
      </c>
      <c r="AR64" s="1" t="str">
        <f t="shared" si="156"/>
        <v/>
      </c>
      <c r="AS64" s="1" t="str">
        <f t="shared" si="156"/>
        <v/>
      </c>
      <c r="AT64" s="1" t="str">
        <f t="shared" si="156"/>
        <v/>
      </c>
      <c r="AV64" s="1">
        <f t="shared" ref="AV64:BG64" si="157">100*AI64/V64</f>
        <v>8.8117401547485681</v>
      </c>
      <c r="AW64" s="1">
        <f t="shared" si="157"/>
        <v>8.5816666271945916</v>
      </c>
      <c r="AX64" s="1">
        <f t="shared" si="157"/>
        <v>7.7634573113128544</v>
      </c>
      <c r="AY64" s="1">
        <f t="shared" si="157"/>
        <v>6.5130028287448081</v>
      </c>
      <c r="AZ64" s="1">
        <f t="shared" si="157"/>
        <v>5.6177904852651332</v>
      </c>
      <c r="BA64" s="1">
        <f t="shared" si="157"/>
        <v>5.8348431279349304</v>
      </c>
      <c r="BB64" s="1">
        <f t="shared" si="157"/>
        <v>2.6762151659172573</v>
      </c>
      <c r="BC64" s="1" t="e">
        <f t="shared" si="157"/>
        <v>#VALUE!</v>
      </c>
      <c r="BD64" s="1" t="e">
        <f t="shared" si="157"/>
        <v>#VALUE!</v>
      </c>
      <c r="BE64" s="1" t="e">
        <f t="shared" si="157"/>
        <v>#VALUE!</v>
      </c>
      <c r="BF64" s="1" t="e">
        <f t="shared" si="157"/>
        <v>#VALUE!</v>
      </c>
      <c r="BG64" s="1" t="e">
        <f t="shared" si="157"/>
        <v>#VALUE!</v>
      </c>
      <c r="BI64" s="1">
        <f t="shared" ref="BI64" si="158">IFERROR(V64/Y64,"--")</f>
        <v>5.6967959025837072</v>
      </c>
      <c r="BJ64" s="1">
        <f t="shared" ref="BJ64" si="159">IFERROR(V64/W64,"--")</f>
        <v>2.0897962530387901</v>
      </c>
      <c r="BL64" s="1">
        <f t="shared" ref="BL64" si="160">IFERROR(V64/(SUM(V64,W64,Y64)),"--")</f>
        <v>0.60457561508730651</v>
      </c>
      <c r="BM64" s="1">
        <f t="shared" ref="BM64" si="161">IFERROR(Y64/(SUM(Y64,W64,V64)),"--")</f>
        <v>0.1061255529293421</v>
      </c>
      <c r="BN64" s="1">
        <f t="shared" ref="BN64" si="162">IFERROR(W64/(SUM(V64,W64,Y64)),"--")</f>
        <v>0.28929883198335149</v>
      </c>
    </row>
    <row r="65" spans="1:66" x14ac:dyDescent="0.25">
      <c r="A65" s="3" t="s">
        <v>31</v>
      </c>
      <c r="B65" s="3" t="s">
        <v>38</v>
      </c>
      <c r="C65" s="3" t="s">
        <v>75</v>
      </c>
      <c r="D65" s="3">
        <v>17</v>
      </c>
      <c r="E65" s="3" t="s">
        <v>34</v>
      </c>
      <c r="F65" s="3" t="s">
        <v>35</v>
      </c>
      <c r="G65" s="3" t="s">
        <v>36</v>
      </c>
      <c r="H65" s="3" t="s">
        <v>39</v>
      </c>
      <c r="I65" s="1">
        <f>IFERROR(IF([1]Sheet1_RawGCDatappm!G63/60.05&lt;=0,"nd",[1]Sheet1_RawGCDatappm!G63/60.05),"trace")</f>
        <v>34.038149708576192</v>
      </c>
      <c r="J65" s="1">
        <f>IFERROR(IF([1]Sheet1_RawGCDatappm!H63/74.08&lt;=0,"nd",[1]Sheet1_RawGCDatappm!H63/74.08),"trace")</f>
        <v>16.371740010799137</v>
      </c>
      <c r="K65" s="1">
        <f>IFERROR(IF([1]Sheet1_RawGCDatappm!I63/88.11&lt;=0,"nd",[1]Sheet1_RawGCDatappm!I63/88.11),"trace")</f>
        <v>0.91773930314379748</v>
      </c>
      <c r="L65" s="1">
        <f>IFERROR(IF([1]Sheet1_RawGCDatappm!J63/88.1&lt;=0,"nd",[1]Sheet1_RawGCDatappm!J63/88.1),"trace")</f>
        <v>6.1363765039727589</v>
      </c>
      <c r="M65" s="1">
        <f>IFERROR(IF([1]Sheet1_RawGCDatappm!K63/102.13&lt;=0,"nd",[1]Sheet1_RawGCDatappm!K63/102.13),"trace")</f>
        <v>0.876920885146382</v>
      </c>
      <c r="N65" s="1">
        <f>IFERROR(IF([1]Sheet1_RawGCDatappm!L63/102.13&lt;=0,"nd",[1]Sheet1_RawGCDatappm!L63/102.13),"trace")</f>
        <v>0.69375893469108008</v>
      </c>
      <c r="O65" s="1">
        <f>IFERROR(IF([1]Sheet1_RawGCDatappm!M63/102.13&lt;=0,"nd",[1]Sheet1_RawGCDatappm!M63/102.13),"trace")</f>
        <v>8.1750905708410856E-2</v>
      </c>
      <c r="P65" s="1" t="str">
        <f>IFERROR(IF([1]Sheet1_RawGCDatappm!N63/116.16&lt;=0,"nd",[1]Sheet1_RawGCDatappm!N63/116.16),"trace")</f>
        <v>nd</v>
      </c>
      <c r="Q65" s="1" t="str">
        <f>IFERROR(IF([1]Sheet1_RawGCDatappm!O63/116.16&lt;=0,"nd",[1]Sheet1_RawGCDatappm!O63/116.16),"trace")</f>
        <v>nd</v>
      </c>
      <c r="R65" s="1" t="str">
        <f>IFERROR(IF([1]Sheet1_RawGCDatappm!P63/116.16&lt;=0,"nd",[1]Sheet1_RawGCDatappm!P63/116.16),"trace")</f>
        <v>nd</v>
      </c>
    </row>
    <row r="66" spans="1:66" x14ac:dyDescent="0.25">
      <c r="A66" s="3" t="s">
        <v>32</v>
      </c>
      <c r="B66" s="3" t="s">
        <v>38</v>
      </c>
      <c r="C66" s="3" t="s">
        <v>75</v>
      </c>
      <c r="D66" s="3">
        <v>17</v>
      </c>
      <c r="E66" s="3" t="s">
        <v>34</v>
      </c>
      <c r="F66" s="3" t="s">
        <v>35</v>
      </c>
      <c r="G66" s="3" t="s">
        <v>36</v>
      </c>
      <c r="H66" s="3" t="s">
        <v>39</v>
      </c>
      <c r="I66" s="1">
        <f>IFERROR(IF([1]Sheet1_RawGCDatappm!G64/60.05&lt;=0,"nd",[1]Sheet1_RawGCDatappm!G64/60.05),"trace")</f>
        <v>38.707664446294757</v>
      </c>
      <c r="J66" s="1">
        <f>IFERROR(IF([1]Sheet1_RawGCDatappm!H64/74.08&lt;=0,"nd",[1]Sheet1_RawGCDatappm!H64/74.08),"trace")</f>
        <v>18.387236906047516</v>
      </c>
      <c r="K66" s="1">
        <f>IFERROR(IF([1]Sheet1_RawGCDatappm!I64/88.11&lt;=0,"nd",[1]Sheet1_RawGCDatappm!I64/88.11),"trace")</f>
        <v>1.02887924185677</v>
      </c>
      <c r="L66" s="1">
        <f>IFERROR(IF([1]Sheet1_RawGCDatappm!J64/88.1&lt;=0,"nd",[1]Sheet1_RawGCDatappm!J64/88.1),"trace")</f>
        <v>6.7839020431328043</v>
      </c>
      <c r="M66" s="1">
        <f>IFERROR(IF([1]Sheet1_RawGCDatappm!K64/102.13&lt;=0,"nd",[1]Sheet1_RawGCDatappm!K64/102.13),"trace")</f>
        <v>0.95865700577695101</v>
      </c>
      <c r="N66" s="1">
        <f>IFERROR(IF([1]Sheet1_RawGCDatappm!L64/102.13&lt;=0,"nd",[1]Sheet1_RawGCDatappm!L64/102.13),"trace")</f>
        <v>0.73887398413786354</v>
      </c>
      <c r="O66" s="1">
        <f>IFERROR(IF([1]Sheet1_RawGCDatappm!M64/102.13&lt;=0,"nd",[1]Sheet1_RawGCDatappm!M64/102.13),"trace")</f>
        <v>8.6231567609908938E-2</v>
      </c>
      <c r="P66" s="1" t="str">
        <f>IFERROR(IF([1]Sheet1_RawGCDatappm!N64/116.16&lt;=0,"nd",[1]Sheet1_RawGCDatappm!N64/116.16),"trace")</f>
        <v>nd</v>
      </c>
      <c r="Q66" s="1" t="str">
        <f>IFERROR(IF([1]Sheet1_RawGCDatappm!O64/116.16&lt;=0,"nd",[1]Sheet1_RawGCDatappm!O64/116.16),"trace")</f>
        <v>nd</v>
      </c>
      <c r="R66" s="1" t="str">
        <f>IFERROR(IF([1]Sheet1_RawGCDatappm!P64/116.16&lt;=0,"nd",[1]Sheet1_RawGCDatappm!P64/116.16),"trace")</f>
        <v>nd</v>
      </c>
    </row>
    <row r="67" spans="1:66" x14ac:dyDescent="0.25">
      <c r="A67" s="3" t="s">
        <v>29</v>
      </c>
      <c r="B67" s="3" t="s">
        <v>40</v>
      </c>
      <c r="C67" s="3" t="s">
        <v>76</v>
      </c>
      <c r="D67" s="3">
        <v>17</v>
      </c>
      <c r="E67" s="3" t="s">
        <v>34</v>
      </c>
      <c r="F67" s="3" t="s">
        <v>35</v>
      </c>
      <c r="G67" s="3" t="s">
        <v>36</v>
      </c>
      <c r="H67" s="3" t="s">
        <v>41</v>
      </c>
      <c r="I67" s="1">
        <f>IFERROR(IF([1]Sheet1_RawGCDatappm!G65/60.05&lt;=0,"nd",[1]Sheet1_RawGCDatappm!G65/60.05),"trace")</f>
        <v>56.44176902581183</v>
      </c>
      <c r="J67" s="1">
        <f>IFERROR(IF([1]Sheet1_RawGCDatappm!H65/74.08&lt;=0,"nd",[1]Sheet1_RawGCDatappm!H65/74.08),"trace")</f>
        <v>24.369385259179264</v>
      </c>
      <c r="K67" s="1">
        <f>IFERROR(IF([1]Sheet1_RawGCDatappm!I65/88.11&lt;=0,"nd",[1]Sheet1_RawGCDatappm!I65/88.11),"trace")</f>
        <v>1.4716684825785951</v>
      </c>
      <c r="L67" s="1">
        <f>IFERROR(IF([1]Sheet1_RawGCDatappm!J65/88.1&lt;=0,"nd",[1]Sheet1_RawGCDatappm!J65/88.1),"trace")</f>
        <v>8.926942565266744</v>
      </c>
      <c r="M67" s="1">
        <f>IFERROR(IF([1]Sheet1_RawGCDatappm!K65/102.13&lt;=0,"nd",[1]Sheet1_RawGCDatappm!K65/102.13),"trace")</f>
        <v>1.2311535298149419</v>
      </c>
      <c r="N67" s="1">
        <f>IFERROR(IF([1]Sheet1_RawGCDatappm!L65/102.13&lt;=0,"nd",[1]Sheet1_RawGCDatappm!L65/102.13),"trace")</f>
        <v>0.97068951336531883</v>
      </c>
      <c r="O67" s="1">
        <f>IFERROR(IF([1]Sheet1_RawGCDatappm!M65/102.13&lt;=0,"nd",[1]Sheet1_RawGCDatappm!M65/102.13),"trace")</f>
        <v>0.34954107510036231</v>
      </c>
      <c r="P67" s="1" t="str">
        <f>IFERROR(IF([1]Sheet1_RawGCDatappm!N65/116.16&lt;=0,"nd",[1]Sheet1_RawGCDatappm!N65/116.16),"trace")</f>
        <v>nd</v>
      </c>
      <c r="Q67" s="1" t="str">
        <f>IFERROR(IF([1]Sheet1_RawGCDatappm!O65/116.16&lt;=0,"nd",[1]Sheet1_RawGCDatappm!O65/116.16),"trace")</f>
        <v>nd</v>
      </c>
      <c r="R67" s="1" t="str">
        <f>IFERROR(IF([1]Sheet1_RawGCDatappm!P65/116.16&lt;=0,"nd",[1]Sheet1_RawGCDatappm!P65/116.16),"trace")</f>
        <v>nd</v>
      </c>
      <c r="V67" s="1">
        <f t="shared" ref="V67:AE67" si="163">IFERROR(AVERAGE(I67:I69),IF(I67="nd","nd","t"))</f>
        <v>55.547650735498195</v>
      </c>
      <c r="W67" s="1">
        <f t="shared" si="163"/>
        <v>24.128066279697624</v>
      </c>
      <c r="X67" s="1">
        <f t="shared" si="163"/>
        <v>1.4416588733779747</v>
      </c>
      <c r="Y67" s="1">
        <f t="shared" si="163"/>
        <v>8.7840261823685211</v>
      </c>
      <c r="Z67" s="1">
        <f t="shared" si="163"/>
        <v>1.2241338490159601</v>
      </c>
      <c r="AA67" s="1">
        <f t="shared" si="163"/>
        <v>0.92814122523581055</v>
      </c>
      <c r="AB67" s="1">
        <f t="shared" si="163"/>
        <v>0.34124139169032935</v>
      </c>
      <c r="AC67" s="1" t="str">
        <f t="shared" si="163"/>
        <v>nd</v>
      </c>
      <c r="AD67" s="1" t="str">
        <f t="shared" si="163"/>
        <v>nd</v>
      </c>
      <c r="AE67" s="1" t="str">
        <f t="shared" si="163"/>
        <v>nd</v>
      </c>
      <c r="AI67" s="1">
        <f t="shared" ref="AI67:AT67" si="164">IFERROR(STDEV(I67:I69),"")</f>
        <v>0.7915680065043128</v>
      </c>
      <c r="AJ67" s="1">
        <f t="shared" si="164"/>
        <v>0.38670808030888804</v>
      </c>
      <c r="AK67" s="1">
        <f t="shared" si="164"/>
        <v>3.141493746494655E-2</v>
      </c>
      <c r="AL67" s="1">
        <f t="shared" si="164"/>
        <v>0.16311002144463391</v>
      </c>
      <c r="AM67" s="1">
        <f t="shared" si="164"/>
        <v>1.3244995084305235E-2</v>
      </c>
      <c r="AN67" s="1">
        <f t="shared" si="164"/>
        <v>3.7672071717129635E-2</v>
      </c>
      <c r="AO67" s="1">
        <f t="shared" si="164"/>
        <v>8.2201265053772413E-3</v>
      </c>
      <c r="AP67" s="1" t="str">
        <f t="shared" si="164"/>
        <v/>
      </c>
      <c r="AQ67" s="1" t="str">
        <f t="shared" si="164"/>
        <v/>
      </c>
      <c r="AR67" s="1" t="str">
        <f t="shared" si="164"/>
        <v/>
      </c>
      <c r="AS67" s="1" t="str">
        <f t="shared" si="164"/>
        <v/>
      </c>
      <c r="AT67" s="1" t="str">
        <f t="shared" si="164"/>
        <v/>
      </c>
      <c r="AV67" s="1">
        <f t="shared" ref="AV67:BG67" si="165">100*AI67/V67</f>
        <v>1.4250251739241504</v>
      </c>
      <c r="AW67" s="1">
        <f t="shared" si="165"/>
        <v>1.6027313412773596</v>
      </c>
      <c r="AX67" s="1">
        <f t="shared" si="165"/>
        <v>2.1790825863914458</v>
      </c>
      <c r="AY67" s="1">
        <f t="shared" si="165"/>
        <v>1.8568936164151209</v>
      </c>
      <c r="AZ67" s="1">
        <f t="shared" si="165"/>
        <v>1.0819891219373143</v>
      </c>
      <c r="BA67" s="1">
        <f t="shared" si="165"/>
        <v>4.0588727978932715</v>
      </c>
      <c r="BB67" s="1">
        <f t="shared" si="165"/>
        <v>2.4088890461555916</v>
      </c>
      <c r="BC67" s="1" t="e">
        <f t="shared" si="165"/>
        <v>#VALUE!</v>
      </c>
      <c r="BD67" s="1" t="e">
        <f t="shared" si="165"/>
        <v>#VALUE!</v>
      </c>
      <c r="BE67" s="1" t="e">
        <f t="shared" si="165"/>
        <v>#VALUE!</v>
      </c>
      <c r="BF67" s="1" t="e">
        <f t="shared" si="165"/>
        <v>#VALUE!</v>
      </c>
      <c r="BG67" s="1" t="e">
        <f t="shared" si="165"/>
        <v>#VALUE!</v>
      </c>
      <c r="BI67" s="1">
        <f t="shared" ref="BI67" si="166">IFERROR(V67/Y67,"--")</f>
        <v>6.3237118813460036</v>
      </c>
      <c r="BJ67" s="1">
        <f t="shared" ref="BJ67" si="167">IFERROR(V67/W67,"--")</f>
        <v>2.3022006857730801</v>
      </c>
      <c r="BL67" s="1">
        <f t="shared" ref="BL67" si="168">IFERROR(V67/(SUM(V67,W67,Y67)),"--")</f>
        <v>0.62794270848649325</v>
      </c>
      <c r="BM67" s="1">
        <f t="shared" ref="BM67" si="169">IFERROR(Y67/(SUM(Y67,W67,V67)),"--")</f>
        <v>9.9299702495749292E-2</v>
      </c>
      <c r="BN67" s="1">
        <f t="shared" ref="BN67" si="170">IFERROR(W67/(SUM(V67,W67,Y67)),"--")</f>
        <v>0.27275758901775748</v>
      </c>
    </row>
    <row r="68" spans="1:66" x14ac:dyDescent="0.25">
      <c r="A68" s="3" t="s">
        <v>31</v>
      </c>
      <c r="B68" s="3" t="s">
        <v>40</v>
      </c>
      <c r="C68" s="3" t="s">
        <v>76</v>
      </c>
      <c r="D68" s="3">
        <v>17</v>
      </c>
      <c r="E68" s="3" t="s">
        <v>34</v>
      </c>
      <c r="F68" s="3" t="s">
        <v>35</v>
      </c>
      <c r="G68" s="3" t="s">
        <v>36</v>
      </c>
      <c r="H68" s="3" t="s">
        <v>41</v>
      </c>
      <c r="I68" s="1">
        <f>IFERROR(IF([1]Sheet1_RawGCDatappm!G66/60.05&lt;=0,"nd",[1]Sheet1_RawGCDatappm!G66/60.05),"trace")</f>
        <v>55.26489092422981</v>
      </c>
      <c r="J68" s="1">
        <f>IFERROR(IF([1]Sheet1_RawGCDatappm!H66/74.08&lt;=0,"nd",[1]Sheet1_RawGCDatappm!H66/74.08),"trace")</f>
        <v>23.682034692224622</v>
      </c>
      <c r="K68" s="1">
        <f>IFERROR(IF([1]Sheet1_RawGCDatappm!I66/88.11&lt;=0,"nd",[1]Sheet1_RawGCDatappm!I66/88.11),"trace")</f>
        <v>1.4090056747247759</v>
      </c>
      <c r="L68" s="1">
        <f>IFERROR(IF([1]Sheet1_RawGCDatappm!J66/88.1&lt;=0,"nd",[1]Sheet1_RawGCDatappm!J66/88.1),"trace")</f>
        <v>8.6063321225879683</v>
      </c>
      <c r="M68" s="1">
        <f>IFERROR(IF([1]Sheet1_RawGCDatappm!K66/102.13&lt;=0,"nd",[1]Sheet1_RawGCDatappm!K66/102.13),"trace")</f>
        <v>1.2088565553706061</v>
      </c>
      <c r="N68" s="1">
        <f>IFERROR(IF([1]Sheet1_RawGCDatappm!L66/102.13&lt;=0,"nd",[1]Sheet1_RawGCDatappm!L66/102.13),"trace")</f>
        <v>0.89903015764222072</v>
      </c>
      <c r="O68" s="1">
        <f>IFERROR(IF([1]Sheet1_RawGCDatappm!M66/102.13&lt;=0,"nd",[1]Sheet1_RawGCDatappm!M66/102.13),"trace")</f>
        <v>0.33310320180162539</v>
      </c>
      <c r="P68" s="1" t="str">
        <f>IFERROR(IF([1]Sheet1_RawGCDatappm!N66/116.16&lt;=0,"nd",[1]Sheet1_RawGCDatappm!N66/116.16),"trace")</f>
        <v>nd</v>
      </c>
      <c r="Q68" s="1" t="str">
        <f>IFERROR(IF([1]Sheet1_RawGCDatappm!O66/116.16&lt;=0,"nd",[1]Sheet1_RawGCDatappm!O66/116.16),"trace")</f>
        <v>nd</v>
      </c>
      <c r="R68" s="1" t="str">
        <f>IFERROR(IF([1]Sheet1_RawGCDatappm!P66/116.16&lt;=0,"nd",[1]Sheet1_RawGCDatappm!P66/116.16),"trace")</f>
        <v>nd</v>
      </c>
    </row>
    <row r="69" spans="1:66" x14ac:dyDescent="0.25">
      <c r="A69" s="3" t="s">
        <v>32</v>
      </c>
      <c r="B69" s="3" t="s">
        <v>40</v>
      </c>
      <c r="C69" s="3" t="s">
        <v>76</v>
      </c>
      <c r="D69" s="3">
        <v>17</v>
      </c>
      <c r="E69" s="3" t="s">
        <v>34</v>
      </c>
      <c r="F69" s="3" t="s">
        <v>35</v>
      </c>
      <c r="G69" s="3" t="s">
        <v>36</v>
      </c>
      <c r="H69" s="3" t="s">
        <v>41</v>
      </c>
      <c r="I69" s="1">
        <f>IFERROR(IF([1]Sheet1_RawGCDatappm!G67/60.05&lt;=0,"nd",[1]Sheet1_RawGCDatappm!G67/60.05),"trace")</f>
        <v>54.936292256452951</v>
      </c>
      <c r="J69" s="1">
        <f>IFERROR(IF([1]Sheet1_RawGCDatappm!H67/74.08&lt;=0,"nd",[1]Sheet1_RawGCDatappm!H67/74.08),"trace")</f>
        <v>24.332778887688985</v>
      </c>
      <c r="K69" s="1">
        <f>IFERROR(IF([1]Sheet1_RawGCDatappm!I67/88.11&lt;=0,"nd",[1]Sheet1_RawGCDatappm!I67/88.11),"trace")</f>
        <v>1.4443024628305527</v>
      </c>
      <c r="L69" s="1">
        <f>IFERROR(IF([1]Sheet1_RawGCDatappm!J67/88.1&lt;=0,"nd",[1]Sheet1_RawGCDatappm!J67/88.1),"trace")</f>
        <v>8.8188038592508509</v>
      </c>
      <c r="M69" s="1">
        <f>IFERROR(IF([1]Sheet1_RawGCDatappm!K67/102.13&lt;=0,"nd",[1]Sheet1_RawGCDatappm!K67/102.13),"trace")</f>
        <v>1.2323914618623324</v>
      </c>
      <c r="N69" s="1">
        <f>IFERROR(IF([1]Sheet1_RawGCDatappm!L67/102.13&lt;=0,"nd",[1]Sheet1_RawGCDatappm!L67/102.13),"trace")</f>
        <v>0.91470400469989221</v>
      </c>
      <c r="O69" s="1">
        <f>IFERROR(IF([1]Sheet1_RawGCDatappm!M67/102.13&lt;=0,"nd",[1]Sheet1_RawGCDatappm!M67/102.13),"trace")</f>
        <v>0.34107989816900031</v>
      </c>
      <c r="P69" s="1" t="str">
        <f>IFERROR(IF([1]Sheet1_RawGCDatappm!N67/116.16&lt;=0,"nd",[1]Sheet1_RawGCDatappm!N67/116.16),"trace")</f>
        <v>nd</v>
      </c>
      <c r="Q69" s="1" t="str">
        <f>IFERROR(IF([1]Sheet1_RawGCDatappm!O67/116.16&lt;=0,"nd",[1]Sheet1_RawGCDatappm!O67/116.16),"trace")</f>
        <v>nd</v>
      </c>
      <c r="R69" s="1" t="str">
        <f>IFERROR(IF([1]Sheet1_RawGCDatappm!P67/116.16&lt;=0,"nd",[1]Sheet1_RawGCDatappm!P67/116.16),"trace")</f>
        <v>nd</v>
      </c>
    </row>
    <row r="70" spans="1:66" x14ac:dyDescent="0.25">
      <c r="A70" s="3" t="s">
        <v>29</v>
      </c>
      <c r="B70" s="3" t="s">
        <v>42</v>
      </c>
      <c r="C70" s="3" t="s">
        <v>77</v>
      </c>
      <c r="D70" s="3">
        <v>17</v>
      </c>
      <c r="E70" s="3" t="s">
        <v>43</v>
      </c>
      <c r="F70" s="3" t="s">
        <v>35</v>
      </c>
      <c r="G70" s="3" t="s">
        <v>44</v>
      </c>
      <c r="H70" s="3" t="s">
        <v>37</v>
      </c>
      <c r="I70" s="1">
        <f>IFERROR(IF([1]Sheet1_RawGCDatappm!G68/60.05&lt;=0,"nd",[1]Sheet1_RawGCDatappm!G68/60.05),"trace")</f>
        <v>35.211565195670275</v>
      </c>
      <c r="J70" s="1">
        <f>IFERROR(IF([1]Sheet1_RawGCDatappm!H68/74.08&lt;=0,"nd",[1]Sheet1_RawGCDatappm!H68/74.08),"trace")</f>
        <v>19.229681965442765</v>
      </c>
      <c r="K70" s="1">
        <f>IFERROR(IF([1]Sheet1_RawGCDatappm!I68/88.11&lt;=0,"nd",[1]Sheet1_RawGCDatappm!I68/88.11),"trace")</f>
        <v>0.99940426739303134</v>
      </c>
      <c r="L70" s="1">
        <f>IFERROR(IF([1]Sheet1_RawGCDatappm!J68/88.1&lt;=0,"nd",[1]Sheet1_RawGCDatappm!J68/88.1),"trace")</f>
        <v>7.3622471055618623</v>
      </c>
      <c r="M70" s="1">
        <f>IFERROR(IF([1]Sheet1_RawGCDatappm!K68/102.13&lt;=0,"nd",[1]Sheet1_RawGCDatappm!K68/102.13),"trace")</f>
        <v>0.95383942034661717</v>
      </c>
      <c r="N70" s="1">
        <f>IFERROR(IF([1]Sheet1_RawGCDatappm!L68/102.13&lt;=0,"nd",[1]Sheet1_RawGCDatappm!L68/102.13),"trace")</f>
        <v>0.67520287868403028</v>
      </c>
      <c r="O70" s="1">
        <f>IFERROR(IF([1]Sheet1_RawGCDatappm!M68/102.13&lt;=0,"nd",[1]Sheet1_RawGCDatappm!M68/102.13),"trace")</f>
        <v>2.4733281112307843E-2</v>
      </c>
      <c r="P70" s="1" t="str">
        <f>IFERROR(IF([1]Sheet1_RawGCDatappm!N68/116.16&lt;=0,"nd",[1]Sheet1_RawGCDatappm!N68/116.16),"trace")</f>
        <v>nd</v>
      </c>
      <c r="Q70" s="1" t="str">
        <f>IFERROR(IF([1]Sheet1_RawGCDatappm!O68/116.16&lt;=0,"nd",[1]Sheet1_RawGCDatappm!O68/116.16),"trace")</f>
        <v>nd</v>
      </c>
      <c r="R70" s="1" t="str">
        <f>IFERROR(IF([1]Sheet1_RawGCDatappm!P68/116.16&lt;=0,"nd",[1]Sheet1_RawGCDatappm!P68/116.16),"trace")</f>
        <v>nd</v>
      </c>
      <c r="V70" s="1">
        <f t="shared" ref="V70:AE70" si="171">IFERROR(AVERAGE(I70:I72),IF(I70="nd","nd","t"))</f>
        <v>35.324549042464611</v>
      </c>
      <c r="W70" s="1">
        <f t="shared" si="171"/>
        <v>19.291769123470122</v>
      </c>
      <c r="X70" s="1">
        <f t="shared" si="171"/>
        <v>1.0082664472439753</v>
      </c>
      <c r="Y70" s="1">
        <f t="shared" si="171"/>
        <v>7.4609185017026114</v>
      </c>
      <c r="Z70" s="1">
        <f t="shared" si="171"/>
        <v>0.9767715656516206</v>
      </c>
      <c r="AA70" s="1">
        <f t="shared" si="171"/>
        <v>0.69050967720878631</v>
      </c>
      <c r="AB70" s="1">
        <f t="shared" si="171"/>
        <v>2.5662554260909298E-2</v>
      </c>
      <c r="AC70" s="1" t="str">
        <f t="shared" si="171"/>
        <v>nd</v>
      </c>
      <c r="AD70" s="1" t="str">
        <f t="shared" si="171"/>
        <v>nd</v>
      </c>
      <c r="AE70" s="1" t="str">
        <f t="shared" si="171"/>
        <v>nd</v>
      </c>
      <c r="AI70" s="1">
        <f t="shared" ref="AI70:AT70" si="172">IFERROR(STDEV(I70:I72),"")</f>
        <v>0.19236794251655329</v>
      </c>
      <c r="AJ70" s="1">
        <f t="shared" si="172"/>
        <v>0.45976529498662305</v>
      </c>
      <c r="AK70" s="1">
        <f t="shared" si="172"/>
        <v>3.1026648040637102E-2</v>
      </c>
      <c r="AL70" s="1">
        <f t="shared" si="172"/>
        <v>0.1890648213673099</v>
      </c>
      <c r="AM70" s="1">
        <f t="shared" si="172"/>
        <v>2.730026129231879E-2</v>
      </c>
      <c r="AN70" s="1">
        <f t="shared" si="172"/>
        <v>1.8226591666539293E-2</v>
      </c>
      <c r="AO70" s="1">
        <f t="shared" si="172"/>
        <v>1.0310220847883993E-3</v>
      </c>
      <c r="AP70" s="1" t="str">
        <f t="shared" si="172"/>
        <v/>
      </c>
      <c r="AQ70" s="1" t="str">
        <f t="shared" si="172"/>
        <v/>
      </c>
      <c r="AR70" s="1" t="str">
        <f t="shared" si="172"/>
        <v/>
      </c>
      <c r="AS70" s="1" t="str">
        <f t="shared" si="172"/>
        <v/>
      </c>
      <c r="AT70" s="1" t="str">
        <f t="shared" si="172"/>
        <v/>
      </c>
      <c r="AV70" s="1">
        <f t="shared" ref="AV70:BG70" si="173">100*AI70/V70</f>
        <v>0.54457296053603543</v>
      </c>
      <c r="AW70" s="1">
        <f t="shared" si="173"/>
        <v>2.3832199734718906</v>
      </c>
      <c r="AX70" s="1">
        <f t="shared" si="173"/>
        <v>3.0772270688413998</v>
      </c>
      <c r="AY70" s="1">
        <f t="shared" si="173"/>
        <v>2.5340689799005922</v>
      </c>
      <c r="AZ70" s="1">
        <f t="shared" si="173"/>
        <v>2.7949484047589297</v>
      </c>
      <c r="BA70" s="1">
        <f t="shared" si="173"/>
        <v>2.6395852611676287</v>
      </c>
      <c r="BB70" s="1">
        <f t="shared" si="173"/>
        <v>4.0176128779157123</v>
      </c>
      <c r="BC70" s="1" t="e">
        <f t="shared" si="173"/>
        <v>#VALUE!</v>
      </c>
      <c r="BD70" s="1" t="e">
        <f t="shared" si="173"/>
        <v>#VALUE!</v>
      </c>
      <c r="BE70" s="1" t="e">
        <f t="shared" si="173"/>
        <v>#VALUE!</v>
      </c>
      <c r="BF70" s="1" t="e">
        <f t="shared" si="173"/>
        <v>#VALUE!</v>
      </c>
      <c r="BG70" s="1" t="e">
        <f t="shared" si="173"/>
        <v>#VALUE!</v>
      </c>
      <c r="BI70" s="1">
        <f t="shared" ref="BI70" si="174">IFERROR(V70/Y70,"--")</f>
        <v>4.7346112994537348</v>
      </c>
      <c r="BJ70" s="1">
        <f t="shared" ref="BJ70" si="175">IFERROR(V70/W70,"--")</f>
        <v>1.8310684114236684</v>
      </c>
      <c r="BL70" s="1">
        <f t="shared" ref="BL70" si="176">IFERROR(V70/(SUM(V70,W70,Y70)),"--")</f>
        <v>0.56904190551510681</v>
      </c>
      <c r="BM70" s="1">
        <f t="shared" ref="BM70" si="177">IFERROR(Y70/(SUM(Y70,W70,V70)),"--")</f>
        <v>0.12018767107254637</v>
      </c>
      <c r="BN70" s="1">
        <f t="shared" ref="BN70" si="178">IFERROR(W70/(SUM(V70,W70,Y70)),"--")</f>
        <v>0.3107704234123469</v>
      </c>
    </row>
    <row r="71" spans="1:66" x14ac:dyDescent="0.25">
      <c r="A71" s="3" t="s">
        <v>31</v>
      </c>
      <c r="B71" s="3" t="s">
        <v>42</v>
      </c>
      <c r="C71" s="3" t="s">
        <v>77</v>
      </c>
      <c r="D71" s="3">
        <v>17</v>
      </c>
      <c r="E71" s="3" t="s">
        <v>43</v>
      </c>
      <c r="F71" s="3" t="s">
        <v>35</v>
      </c>
      <c r="G71" s="3" t="s">
        <v>44</v>
      </c>
      <c r="H71" s="3" t="s">
        <v>37</v>
      </c>
      <c r="I71" s="1">
        <f>IFERROR(IF([1]Sheet1_RawGCDatappm!G69/60.05&lt;=0,"nd",[1]Sheet1_RawGCDatappm!G69/60.05),"trace")</f>
        <v>35.215416652789344</v>
      </c>
      <c r="J71" s="1">
        <f>IFERROR(IF([1]Sheet1_RawGCDatappm!H69/74.08&lt;=0,"nd",[1]Sheet1_RawGCDatappm!H69/74.08),"trace")</f>
        <v>18.866202348812095</v>
      </c>
      <c r="K71" s="1">
        <f>IFERROR(IF([1]Sheet1_RawGCDatappm!I69/88.11&lt;=0,"nd",[1]Sheet1_RawGCDatappm!I69/88.11),"trace")</f>
        <v>0.98263511519691304</v>
      </c>
      <c r="L71" s="1">
        <f>IFERROR(IF([1]Sheet1_RawGCDatappm!J69/88.1&lt;=0,"nd",[1]Sheet1_RawGCDatappm!J69/88.1),"trace")</f>
        <v>7.3416022701475603</v>
      </c>
      <c r="M71" s="1">
        <f>IFERROR(IF([1]Sheet1_RawGCDatappm!K69/102.13&lt;=0,"nd",[1]Sheet1_RawGCDatappm!K69/102.13),"trace")</f>
        <v>0.969505532164888</v>
      </c>
      <c r="N71" s="1">
        <f>IFERROR(IF([1]Sheet1_RawGCDatappm!L69/102.13&lt;=0,"nd",[1]Sheet1_RawGCDatappm!L69/102.13),"trace")</f>
        <v>0.68565367668657606</v>
      </c>
      <c r="O71" s="1">
        <f>IFERROR(IF([1]Sheet1_RawGCDatappm!M69/102.13&lt;=0,"nd",[1]Sheet1_RawGCDatappm!M69/102.13),"trace")</f>
        <v>2.5482718104376776E-2</v>
      </c>
      <c r="P71" s="1" t="str">
        <f>IFERROR(IF([1]Sheet1_RawGCDatappm!N69/116.16&lt;=0,"nd",[1]Sheet1_RawGCDatappm!N69/116.16),"trace")</f>
        <v>nd</v>
      </c>
      <c r="Q71" s="1" t="str">
        <f>IFERROR(IF([1]Sheet1_RawGCDatappm!O69/116.16&lt;=0,"nd",[1]Sheet1_RawGCDatappm!O69/116.16),"trace")</f>
        <v>nd</v>
      </c>
      <c r="R71" s="1" t="str">
        <f>IFERROR(IF([1]Sheet1_RawGCDatappm!P69/116.16&lt;=0,"nd",[1]Sheet1_RawGCDatappm!P69/116.16),"trace")</f>
        <v>nd</v>
      </c>
    </row>
    <row r="72" spans="1:66" x14ac:dyDescent="0.25">
      <c r="A72" s="3" t="s">
        <v>32</v>
      </c>
      <c r="B72" s="3" t="s">
        <v>42</v>
      </c>
      <c r="C72" s="3" t="s">
        <v>77</v>
      </c>
      <c r="D72" s="3">
        <v>17</v>
      </c>
      <c r="E72" s="3" t="s">
        <v>43</v>
      </c>
      <c r="F72" s="3" t="s">
        <v>35</v>
      </c>
      <c r="G72" s="3" t="s">
        <v>44</v>
      </c>
      <c r="H72" s="3" t="s">
        <v>37</v>
      </c>
      <c r="I72" s="1">
        <f>IFERROR(IF([1]Sheet1_RawGCDatappm!G70/60.05&lt;=0,"nd",[1]Sheet1_RawGCDatappm!G70/60.05),"trace")</f>
        <v>35.546665278934221</v>
      </c>
      <c r="J72" s="1">
        <f>IFERROR(IF([1]Sheet1_RawGCDatappm!H70/74.08&lt;=0,"nd",[1]Sheet1_RawGCDatappm!H70/74.08),"trace")</f>
        <v>19.779423056155508</v>
      </c>
      <c r="K72" s="1">
        <f>IFERROR(IF([1]Sheet1_RawGCDatappm!I70/88.11&lt;=0,"nd",[1]Sheet1_RawGCDatappm!I70/88.11),"trace")</f>
        <v>1.0427599591419816</v>
      </c>
      <c r="L72" s="1">
        <f>IFERROR(IF([1]Sheet1_RawGCDatappm!J70/88.1&lt;=0,"nd",[1]Sheet1_RawGCDatappm!J70/88.1),"trace")</f>
        <v>7.6789061293984107</v>
      </c>
      <c r="M72" s="1">
        <f>IFERROR(IF([1]Sheet1_RawGCDatappm!K70/102.13&lt;=0,"nd",[1]Sheet1_RawGCDatappm!K70/102.13),"trace")</f>
        <v>1.0069697444433565</v>
      </c>
      <c r="N72" s="1">
        <f>IFERROR(IF([1]Sheet1_RawGCDatappm!L70/102.13&lt;=0,"nd",[1]Sheet1_RawGCDatappm!L70/102.13),"trace")</f>
        <v>0.71067247625575247</v>
      </c>
      <c r="O72" s="1">
        <f>IFERROR(IF([1]Sheet1_RawGCDatappm!M70/102.13&lt;=0,"nd",[1]Sheet1_RawGCDatappm!M70/102.13),"trace")</f>
        <v>2.6771663566043279E-2</v>
      </c>
      <c r="P72" s="1" t="str">
        <f>IFERROR(IF([1]Sheet1_RawGCDatappm!N70/116.16&lt;=0,"nd",[1]Sheet1_RawGCDatappm!N70/116.16),"trace")</f>
        <v>nd</v>
      </c>
      <c r="Q72" s="1" t="str">
        <f>IFERROR(IF([1]Sheet1_RawGCDatappm!O70/116.16&lt;=0,"nd",[1]Sheet1_RawGCDatappm!O70/116.16),"trace")</f>
        <v>nd</v>
      </c>
      <c r="R72" s="1" t="str">
        <f>IFERROR(IF([1]Sheet1_RawGCDatappm!P70/116.16&lt;=0,"nd",[1]Sheet1_RawGCDatappm!P70/116.16),"trace")</f>
        <v>nd</v>
      </c>
    </row>
    <row r="73" spans="1:66" x14ac:dyDescent="0.25">
      <c r="A73" s="3" t="s">
        <v>29</v>
      </c>
      <c r="B73" s="3" t="s">
        <v>45</v>
      </c>
      <c r="C73" s="3" t="s">
        <v>78</v>
      </c>
      <c r="D73" s="3">
        <v>17</v>
      </c>
      <c r="E73" s="3" t="s">
        <v>43</v>
      </c>
      <c r="F73" s="3" t="s">
        <v>35</v>
      </c>
      <c r="G73" s="3" t="s">
        <v>44</v>
      </c>
      <c r="H73" s="3" t="s">
        <v>39</v>
      </c>
      <c r="I73" s="1">
        <f>IFERROR(IF([1]Sheet1_RawGCDatappm!G71/60.05&lt;=0,"nd",[1]Sheet1_RawGCDatappm!G71/60.05),"trace")</f>
        <v>36.026084929225647</v>
      </c>
      <c r="J73" s="1">
        <f>IFERROR(IF([1]Sheet1_RawGCDatappm!H71/74.08&lt;=0,"nd",[1]Sheet1_RawGCDatappm!H71/74.08),"trace")</f>
        <v>19.686536312095033</v>
      </c>
      <c r="K73" s="1">
        <f>IFERROR(IF([1]Sheet1_RawGCDatappm!I71/88.11&lt;=0,"nd",[1]Sheet1_RawGCDatappm!I71/88.11),"trace")</f>
        <v>1.1742720463057541</v>
      </c>
      <c r="L73" s="1">
        <f>IFERROR(IF([1]Sheet1_RawGCDatappm!J71/88.1&lt;=0,"nd",[1]Sheet1_RawGCDatappm!J71/88.1),"trace")</f>
        <v>8.5239877412031788</v>
      </c>
      <c r="M73" s="1">
        <f>IFERROR(IF([1]Sheet1_RawGCDatappm!K71/102.13&lt;=0,"nd",[1]Sheet1_RawGCDatappm!K71/102.13),"trace")</f>
        <v>1.0966711054538334</v>
      </c>
      <c r="N73" s="1">
        <f>IFERROR(IF([1]Sheet1_RawGCDatappm!L71/102.13&lt;=0,"nd",[1]Sheet1_RawGCDatappm!L71/102.13),"trace")</f>
        <v>0.82950856751199453</v>
      </c>
      <c r="O73" s="1">
        <f>IFERROR(IF([1]Sheet1_RawGCDatappm!M71/102.13&lt;=0,"nd",[1]Sheet1_RawGCDatappm!M71/102.13),"trace")</f>
        <v>0.24577734260256537</v>
      </c>
      <c r="P73" s="1" t="str">
        <f>IFERROR(IF([1]Sheet1_RawGCDatappm!N71/116.16&lt;=0,"nd",[1]Sheet1_RawGCDatappm!N71/116.16),"trace")</f>
        <v>nd</v>
      </c>
      <c r="Q73" s="1" t="str">
        <f>IFERROR(IF([1]Sheet1_RawGCDatappm!O71/116.16&lt;=0,"nd",[1]Sheet1_RawGCDatappm!O71/116.16),"trace")</f>
        <v>nd</v>
      </c>
      <c r="R73" s="1" t="str">
        <f>IFERROR(IF([1]Sheet1_RawGCDatappm!P71/116.16&lt;=0,"nd",[1]Sheet1_RawGCDatappm!P71/116.16),"trace")</f>
        <v>nd</v>
      </c>
      <c r="V73" s="1">
        <f t="shared" ref="V73:AE73" si="179">IFERROR(AVERAGE(I73:I75),IF(I73="nd","nd","t"))</f>
        <v>38.610359478212601</v>
      </c>
      <c r="W73" s="1">
        <f t="shared" si="179"/>
        <v>20.514959008279337</v>
      </c>
      <c r="X73" s="1">
        <f t="shared" si="179"/>
        <v>1.2257927590511859</v>
      </c>
      <c r="Y73" s="1">
        <f t="shared" si="179"/>
        <v>8.8447570563753306</v>
      </c>
      <c r="Z73" s="1">
        <f t="shared" si="179"/>
        <v>1.1241567609908938</v>
      </c>
      <c r="AA73" s="1">
        <f t="shared" si="179"/>
        <v>0.85277394823590846</v>
      </c>
      <c r="AB73" s="1">
        <f t="shared" si="179"/>
        <v>0.25276190476190474</v>
      </c>
      <c r="AC73" s="1" t="str">
        <f t="shared" si="179"/>
        <v>nd</v>
      </c>
      <c r="AD73" s="1" t="str">
        <f t="shared" si="179"/>
        <v>nd</v>
      </c>
      <c r="AE73" s="1" t="str">
        <f t="shared" si="179"/>
        <v>nd</v>
      </c>
      <c r="AI73" s="1">
        <f t="shared" ref="AI73:AT73" si="180">IFERROR(STDEV(I73:I75),"")</f>
        <v>2.5740270498448043</v>
      </c>
      <c r="AJ73" s="1">
        <f t="shared" si="180"/>
        <v>0.93269076692877695</v>
      </c>
      <c r="AK73" s="1">
        <f t="shared" si="180"/>
        <v>5.4126749466789553E-2</v>
      </c>
      <c r="AL73" s="1">
        <f t="shared" si="180"/>
        <v>0.30375111232337837</v>
      </c>
      <c r="AM73" s="1">
        <f t="shared" si="180"/>
        <v>2.5211639672661792E-2</v>
      </c>
      <c r="AN73" s="1">
        <f t="shared" si="180"/>
        <v>2.019284674562195E-2</v>
      </c>
      <c r="AO73" s="1">
        <f t="shared" si="180"/>
        <v>6.0523891586698065E-3</v>
      </c>
      <c r="AP73" s="1" t="str">
        <f t="shared" si="180"/>
        <v/>
      </c>
      <c r="AQ73" s="1" t="str">
        <f t="shared" si="180"/>
        <v/>
      </c>
      <c r="AR73" s="1" t="str">
        <f t="shared" si="180"/>
        <v/>
      </c>
      <c r="AS73" s="1" t="str">
        <f t="shared" si="180"/>
        <v/>
      </c>
      <c r="AT73" s="1" t="str">
        <f t="shared" si="180"/>
        <v/>
      </c>
      <c r="AV73" s="1">
        <f t="shared" ref="AV73:BG73" si="181">100*AI73/V73</f>
        <v>6.6666746557936065</v>
      </c>
      <c r="AW73" s="1">
        <f t="shared" si="181"/>
        <v>4.546393519735358</v>
      </c>
      <c r="AX73" s="1">
        <f t="shared" si="181"/>
        <v>4.4156525699079747</v>
      </c>
      <c r="AY73" s="1">
        <f t="shared" si="181"/>
        <v>3.4342504874617616</v>
      </c>
      <c r="AZ73" s="1">
        <f t="shared" si="181"/>
        <v>2.2427156556385306</v>
      </c>
      <c r="BA73" s="1">
        <f t="shared" si="181"/>
        <v>2.3679014570501242</v>
      </c>
      <c r="BB73" s="1">
        <f t="shared" si="181"/>
        <v>2.3945021162785598</v>
      </c>
      <c r="BC73" s="1" t="e">
        <f t="shared" si="181"/>
        <v>#VALUE!</v>
      </c>
      <c r="BD73" s="1" t="e">
        <f t="shared" si="181"/>
        <v>#VALUE!</v>
      </c>
      <c r="BE73" s="1" t="e">
        <f t="shared" si="181"/>
        <v>#VALUE!</v>
      </c>
      <c r="BF73" s="1" t="e">
        <f t="shared" si="181"/>
        <v>#VALUE!</v>
      </c>
      <c r="BG73" s="1" t="e">
        <f t="shared" si="181"/>
        <v>#VALUE!</v>
      </c>
      <c r="BI73" s="1">
        <f t="shared" ref="BI73" si="182">IFERROR(V73/Y73,"--")</f>
        <v>4.365338610446301</v>
      </c>
      <c r="BJ73" s="1">
        <f t="shared" ref="BJ73" si="183">IFERROR(V73/W73,"--")</f>
        <v>1.8820588168190051</v>
      </c>
      <c r="BL73" s="1">
        <f t="shared" ref="BL73" si="184">IFERROR(V73/(SUM(V73,W73,Y73)),"--")</f>
        <v>0.56804938305330965</v>
      </c>
      <c r="BM73" s="1">
        <f t="shared" ref="BM73" si="185">IFERROR(Y73/(SUM(Y73,W73,V73)),"--")</f>
        <v>0.13012722121806575</v>
      </c>
      <c r="BN73" s="1">
        <f t="shared" ref="BN73" si="186">IFERROR(W73/(SUM(V73,W73,Y73)),"--")</f>
        <v>0.30182339572862465</v>
      </c>
    </row>
    <row r="74" spans="1:66" x14ac:dyDescent="0.25">
      <c r="A74" s="3" t="s">
        <v>31</v>
      </c>
      <c r="B74" s="3" t="s">
        <v>45</v>
      </c>
      <c r="C74" s="3" t="s">
        <v>78</v>
      </c>
      <c r="D74" s="3">
        <v>17</v>
      </c>
      <c r="E74" s="3" t="s">
        <v>43</v>
      </c>
      <c r="F74" s="3" t="s">
        <v>35</v>
      </c>
      <c r="G74" s="3" t="s">
        <v>44</v>
      </c>
      <c r="H74" s="3" t="s">
        <v>39</v>
      </c>
      <c r="I74" s="1">
        <f>IFERROR(IF([1]Sheet1_RawGCDatappm!G72/60.05&lt;=0,"nd",[1]Sheet1_RawGCDatappm!G72/60.05),"trace")</f>
        <v>41.174015154038301</v>
      </c>
      <c r="J74" s="1">
        <f>IFERROR(IF([1]Sheet1_RawGCDatappm!H72/74.08&lt;=0,"nd",[1]Sheet1_RawGCDatappm!H72/74.08),"trace")</f>
        <v>21.525156047516198</v>
      </c>
      <c r="K74" s="1">
        <f>IFERROR(IF([1]Sheet1_RawGCDatappm!I72/88.11&lt;=0,"nd",[1]Sheet1_RawGCDatappm!I72/88.11),"trace")</f>
        <v>1.2821948700488026</v>
      </c>
      <c r="L74" s="1">
        <f>IFERROR(IF([1]Sheet1_RawGCDatappm!J72/88.1&lt;=0,"nd",[1]Sheet1_RawGCDatappm!J72/88.1),"trace")</f>
        <v>9.1280035187287183</v>
      </c>
      <c r="M74" s="1">
        <f>IFERROR(IF([1]Sheet1_RawGCDatappm!K72/102.13&lt;=0,"nd",[1]Sheet1_RawGCDatappm!K72/102.13),"trace")</f>
        <v>1.1462080681484383</v>
      </c>
      <c r="N74" s="1">
        <f>IFERROR(IF([1]Sheet1_RawGCDatappm!L72/102.13&lt;=0,"nd",[1]Sheet1_RawGCDatappm!L72/102.13),"trace")</f>
        <v>0.86574552041515718</v>
      </c>
      <c r="O74" s="1">
        <f>IFERROR(IF([1]Sheet1_RawGCDatappm!M72/102.13&lt;=0,"nd",[1]Sheet1_RawGCDatappm!M72/102.13),"trace")</f>
        <v>0.25604601977871339</v>
      </c>
      <c r="P74" s="1" t="str">
        <f>IFERROR(IF([1]Sheet1_RawGCDatappm!N72/116.16&lt;=0,"nd",[1]Sheet1_RawGCDatappm!N72/116.16),"trace")</f>
        <v>nd</v>
      </c>
      <c r="Q74" s="1" t="str">
        <f>IFERROR(IF([1]Sheet1_RawGCDatappm!O72/116.16&lt;=0,"nd",[1]Sheet1_RawGCDatappm!O72/116.16),"trace")</f>
        <v>nd</v>
      </c>
      <c r="R74" s="1" t="str">
        <f>IFERROR(IF([1]Sheet1_RawGCDatappm!P72/116.16&lt;=0,"nd",[1]Sheet1_RawGCDatappm!P72/116.16),"trace")</f>
        <v>nd</v>
      </c>
    </row>
    <row r="75" spans="1:66" x14ac:dyDescent="0.25">
      <c r="A75" s="3" t="s">
        <v>32</v>
      </c>
      <c r="B75" s="3" t="s">
        <v>45</v>
      </c>
      <c r="C75" s="3" t="s">
        <v>78</v>
      </c>
      <c r="D75" s="3">
        <v>17</v>
      </c>
      <c r="E75" s="3" t="s">
        <v>43</v>
      </c>
      <c r="F75" s="3" t="s">
        <v>35</v>
      </c>
      <c r="G75" s="3" t="s">
        <v>44</v>
      </c>
      <c r="H75" s="3" t="s">
        <v>39</v>
      </c>
      <c r="I75" s="1">
        <f>IFERROR(IF([1]Sheet1_RawGCDatappm!G73/60.05&lt;=0,"nd",[1]Sheet1_RawGCDatappm!G73/60.05),"trace")</f>
        <v>38.630978351373855</v>
      </c>
      <c r="J75" s="1">
        <f>IFERROR(IF([1]Sheet1_RawGCDatappm!H73/74.08&lt;=0,"nd",[1]Sheet1_RawGCDatappm!H73/74.08),"trace")</f>
        <v>20.333184665226781</v>
      </c>
      <c r="K75" s="1">
        <f>IFERROR(IF([1]Sheet1_RawGCDatappm!I73/88.11&lt;=0,"nd",[1]Sheet1_RawGCDatappm!I73/88.11),"trace")</f>
        <v>1.2209113607990012</v>
      </c>
      <c r="L75" s="1">
        <f>IFERROR(IF([1]Sheet1_RawGCDatappm!J73/88.1&lt;=0,"nd",[1]Sheet1_RawGCDatappm!J73/88.1),"trace")</f>
        <v>8.8822799091940983</v>
      </c>
      <c r="M75" s="1">
        <f>IFERROR(IF([1]Sheet1_RawGCDatappm!K73/102.13&lt;=0,"nd",[1]Sheet1_RawGCDatappm!K73/102.13),"trace")</f>
        <v>1.1295911093704103</v>
      </c>
      <c r="N75" s="1">
        <f>IFERROR(IF([1]Sheet1_RawGCDatappm!L73/102.13&lt;=0,"nd",[1]Sheet1_RawGCDatappm!L73/102.13),"trace")</f>
        <v>0.86306775678057379</v>
      </c>
      <c r="O75" s="1">
        <f>IFERROR(IF([1]Sheet1_RawGCDatappm!M73/102.13&lt;=0,"nd",[1]Sheet1_RawGCDatappm!M73/102.13),"trace")</f>
        <v>0.2564623519044355</v>
      </c>
      <c r="P75" s="1" t="str">
        <f>IFERROR(IF([1]Sheet1_RawGCDatappm!N73/116.16&lt;=0,"nd",[1]Sheet1_RawGCDatappm!N73/116.16),"trace")</f>
        <v>nd</v>
      </c>
      <c r="Q75" s="1" t="str">
        <f>IFERROR(IF([1]Sheet1_RawGCDatappm!O73/116.16&lt;=0,"nd",[1]Sheet1_RawGCDatappm!O73/116.16),"trace")</f>
        <v>nd</v>
      </c>
      <c r="R75" s="1" t="str">
        <f>IFERROR(IF([1]Sheet1_RawGCDatappm!P73/116.16&lt;=0,"nd",[1]Sheet1_RawGCDatappm!P73/116.16),"trace")</f>
        <v>nd</v>
      </c>
    </row>
    <row r="76" spans="1:66" x14ac:dyDescent="0.25">
      <c r="A76" s="3" t="s">
        <v>29</v>
      </c>
      <c r="B76" s="3" t="s">
        <v>46</v>
      </c>
      <c r="C76" s="3" t="s">
        <v>79</v>
      </c>
      <c r="D76" s="3">
        <v>17</v>
      </c>
      <c r="E76" s="3" t="s">
        <v>43</v>
      </c>
      <c r="F76" s="3" t="s">
        <v>35</v>
      </c>
      <c r="G76" s="3" t="s">
        <v>44</v>
      </c>
      <c r="H76" s="3" t="s">
        <v>41</v>
      </c>
      <c r="I76" s="1">
        <f>IFERROR(IF([1]Sheet1_RawGCDatappm!G74/60.05&lt;=0,"nd",[1]Sheet1_RawGCDatappm!G74/60.05),"trace")</f>
        <v>41.308816153205669</v>
      </c>
      <c r="J76" s="1">
        <f>IFERROR(IF([1]Sheet1_RawGCDatappm!H74/74.08&lt;=0,"nd",[1]Sheet1_RawGCDatappm!H74/74.08),"trace")</f>
        <v>22.004722057235419</v>
      </c>
      <c r="K76" s="1">
        <f>IFERROR(IF([1]Sheet1_RawGCDatappm!I74/88.11&lt;=0,"nd",[1]Sheet1_RawGCDatappm!I74/88.11),"trace")</f>
        <v>1.4169741232550221</v>
      </c>
      <c r="L76" s="1">
        <f>IFERROR(IF([1]Sheet1_RawGCDatappm!J74/88.1&lt;=0,"nd",[1]Sheet1_RawGCDatappm!J74/88.1),"trace")</f>
        <v>9.9547233825198642</v>
      </c>
      <c r="M76" s="1">
        <f>IFERROR(IF([1]Sheet1_RawGCDatappm!K74/102.13&lt;=0,"nd",[1]Sheet1_RawGCDatappm!K74/102.13),"trace")</f>
        <v>1.307695192401841</v>
      </c>
      <c r="N76" s="1">
        <f>IFERROR(IF([1]Sheet1_RawGCDatappm!L74/102.13&lt;=0,"nd",[1]Sheet1_RawGCDatappm!L74/102.13),"trace")</f>
        <v>0.98583755997258393</v>
      </c>
      <c r="O76" s="1">
        <f>IFERROR(IF([1]Sheet1_RawGCDatappm!M74/102.13&lt;=0,"nd",[1]Sheet1_RawGCDatappm!M74/102.13),"trace")</f>
        <v>0.36936296876529912</v>
      </c>
      <c r="P76" s="1" t="str">
        <f>IFERROR(IF([1]Sheet1_RawGCDatappm!N74/116.16&lt;=0,"nd",[1]Sheet1_RawGCDatappm!N74/116.16),"trace")</f>
        <v>nd</v>
      </c>
      <c r="Q76" s="1" t="str">
        <f>IFERROR(IF([1]Sheet1_RawGCDatappm!O74/116.16&lt;=0,"nd",[1]Sheet1_RawGCDatappm!O74/116.16),"trace")</f>
        <v>nd</v>
      </c>
      <c r="R76" s="1" t="str">
        <f>IFERROR(IF([1]Sheet1_RawGCDatappm!P74/116.16&lt;=0,"nd",[1]Sheet1_RawGCDatappm!P74/116.16),"trace")</f>
        <v>nd</v>
      </c>
      <c r="V76" s="1">
        <f t="shared" ref="V76:AE76" si="187">IFERROR(AVERAGE(I76:I78),IF(I76="nd","nd","t"))</f>
        <v>40.094651790174858</v>
      </c>
      <c r="W76" s="1">
        <f t="shared" si="187"/>
        <v>21.059040766738661</v>
      </c>
      <c r="X76" s="1">
        <f t="shared" si="187"/>
        <v>1.3694739530132789</v>
      </c>
      <c r="Y76" s="1">
        <f t="shared" si="187"/>
        <v>9.624371963677639</v>
      </c>
      <c r="Z76" s="1">
        <f t="shared" si="187"/>
        <v>1.2785774339893601</v>
      </c>
      <c r="AA76" s="1">
        <f t="shared" si="187"/>
        <v>0.95680560723261221</v>
      </c>
      <c r="AB76" s="1">
        <f t="shared" si="187"/>
        <v>0.36107529619112899</v>
      </c>
      <c r="AC76" s="1" t="str">
        <f t="shared" si="187"/>
        <v>nd</v>
      </c>
      <c r="AD76" s="1" t="str">
        <f t="shared" si="187"/>
        <v>nd</v>
      </c>
      <c r="AE76" s="1" t="str">
        <f t="shared" si="187"/>
        <v>nd</v>
      </c>
      <c r="AI76" s="1">
        <f t="shared" ref="AI76:AT76" si="188">IFERROR(STDEV(I76:I78),"")</f>
        <v>1.7339703967269113</v>
      </c>
      <c r="AJ76" s="1">
        <f t="shared" si="188"/>
        <v>1.0666909044581938</v>
      </c>
      <c r="AK76" s="1">
        <f t="shared" si="188"/>
        <v>5.6482319804441433E-2</v>
      </c>
      <c r="AL76" s="1">
        <f t="shared" si="188"/>
        <v>0.38880803892319238</v>
      </c>
      <c r="AM76" s="1">
        <f t="shared" si="188"/>
        <v>3.4408685169446812E-2</v>
      </c>
      <c r="AN76" s="1">
        <f t="shared" si="188"/>
        <v>3.2830178814184797E-2</v>
      </c>
      <c r="AO76" s="1">
        <f t="shared" si="188"/>
        <v>9.4842490913254578E-3</v>
      </c>
      <c r="AP76" s="1" t="str">
        <f t="shared" si="188"/>
        <v/>
      </c>
      <c r="AQ76" s="1" t="str">
        <f t="shared" si="188"/>
        <v/>
      </c>
      <c r="AR76" s="1" t="str">
        <f t="shared" si="188"/>
        <v/>
      </c>
      <c r="AS76" s="1" t="str">
        <f t="shared" si="188"/>
        <v/>
      </c>
      <c r="AT76" s="1" t="str">
        <f t="shared" si="188"/>
        <v/>
      </c>
      <c r="AV76" s="1">
        <f t="shared" ref="AV76:BG76" si="189">100*AI76/V76</f>
        <v>4.3246924946529113</v>
      </c>
      <c r="AW76" s="1">
        <f t="shared" si="189"/>
        <v>5.065239752719223</v>
      </c>
      <c r="AX76" s="1">
        <f t="shared" si="189"/>
        <v>4.1243807288311212</v>
      </c>
      <c r="AY76" s="1">
        <f t="shared" si="189"/>
        <v>4.0398276416430408</v>
      </c>
      <c r="AZ76" s="1">
        <f t="shared" si="189"/>
        <v>2.6911694399365689</v>
      </c>
      <c r="BA76" s="1">
        <f t="shared" si="189"/>
        <v>3.431227677389995</v>
      </c>
      <c r="BB76" s="1">
        <f t="shared" si="189"/>
        <v>2.6266679530202843</v>
      </c>
      <c r="BC76" s="1" t="e">
        <f t="shared" si="189"/>
        <v>#VALUE!</v>
      </c>
      <c r="BD76" s="1" t="e">
        <f t="shared" si="189"/>
        <v>#VALUE!</v>
      </c>
      <c r="BE76" s="1" t="e">
        <f t="shared" si="189"/>
        <v>#VALUE!</v>
      </c>
      <c r="BF76" s="1" t="e">
        <f t="shared" si="189"/>
        <v>#VALUE!</v>
      </c>
      <c r="BG76" s="1" t="e">
        <f t="shared" si="189"/>
        <v>#VALUE!</v>
      </c>
      <c r="BI76" s="1">
        <f t="shared" ref="BI76" si="190">IFERROR(V76/Y76,"--")</f>
        <v>4.1659499384990513</v>
      </c>
      <c r="BJ76" s="1">
        <f t="shared" ref="BJ76" si="191">IFERROR(V76/W76,"--")</f>
        <v>1.9039163385590507</v>
      </c>
      <c r="BL76" s="1">
        <f t="shared" ref="BL76" si="192">IFERROR(V76/(SUM(V76,W76,Y76)),"--")</f>
        <v>0.56648415101136729</v>
      </c>
      <c r="BM76" s="1">
        <f t="shared" ref="BM76" si="193">IFERROR(Y76/(SUM(Y76,W76,V76)),"--")</f>
        <v>0.13597958673873686</v>
      </c>
      <c r="BN76" s="1">
        <f t="shared" ref="BN76" si="194">IFERROR(W76/(SUM(V76,W76,Y76)),"--")</f>
        <v>0.29753626224989588</v>
      </c>
    </row>
    <row r="77" spans="1:66" x14ac:dyDescent="0.25">
      <c r="A77" s="3" t="s">
        <v>31</v>
      </c>
      <c r="B77" s="3" t="s">
        <v>46</v>
      </c>
      <c r="C77" s="3" t="s">
        <v>79</v>
      </c>
      <c r="D77" s="3">
        <v>17</v>
      </c>
      <c r="E77" s="3" t="s">
        <v>43</v>
      </c>
      <c r="F77" s="3" t="s">
        <v>35</v>
      </c>
      <c r="G77" s="3" t="s">
        <v>44</v>
      </c>
      <c r="H77" s="3" t="s">
        <v>41</v>
      </c>
      <c r="I77" s="1">
        <f>IFERROR(IF([1]Sheet1_RawGCDatappm!G75/60.05&lt;=0,"nd",[1]Sheet1_RawGCDatappm!G75/60.05),"trace")</f>
        <v>40.866339716902587</v>
      </c>
      <c r="J77" s="1">
        <f>IFERROR(IF([1]Sheet1_RawGCDatappm!H75/74.08&lt;=0,"nd",[1]Sheet1_RawGCDatappm!H75/74.08),"trace")</f>
        <v>21.269643358531319</v>
      </c>
      <c r="K77" s="1">
        <f>IFERROR(IF([1]Sheet1_RawGCDatappm!I75/88.11&lt;=0,"nd",[1]Sheet1_RawGCDatappm!I75/88.11),"trace")</f>
        <v>1.3844285552150721</v>
      </c>
      <c r="L77" s="1">
        <f>IFERROR(IF([1]Sheet1_RawGCDatappm!J75/88.1&lt;=0,"nd",[1]Sheet1_RawGCDatappm!J75/88.1),"trace")</f>
        <v>9.7224881952326907</v>
      </c>
      <c r="M77" s="1">
        <f>IFERROR(IF([1]Sheet1_RawGCDatappm!K75/102.13&lt;=0,"nd",[1]Sheet1_RawGCDatappm!K75/102.13),"trace")</f>
        <v>1.2874295505727995</v>
      </c>
      <c r="N77" s="1">
        <f>IFERROR(IF([1]Sheet1_RawGCDatappm!L75/102.13&lt;=0,"nd",[1]Sheet1_RawGCDatappm!L75/102.13),"trace")</f>
        <v>0.96340076373249794</v>
      </c>
      <c r="O77" s="1">
        <f>IFERROR(IF([1]Sheet1_RawGCDatappm!M75/102.13&lt;=0,"nd",[1]Sheet1_RawGCDatappm!M75/102.13),"trace")</f>
        <v>0.36313120532654464</v>
      </c>
      <c r="P77" s="1" t="str">
        <f>IFERROR(IF([1]Sheet1_RawGCDatappm!N75/116.16&lt;=0,"nd",[1]Sheet1_RawGCDatappm!N75/116.16),"trace")</f>
        <v>nd</v>
      </c>
      <c r="Q77" s="1" t="str">
        <f>IFERROR(IF([1]Sheet1_RawGCDatappm!O75/116.16&lt;=0,"nd",[1]Sheet1_RawGCDatappm!O75/116.16),"trace")</f>
        <v>nd</v>
      </c>
      <c r="R77" s="1" t="str">
        <f>IFERROR(IF([1]Sheet1_RawGCDatappm!P75/116.16&lt;=0,"nd",[1]Sheet1_RawGCDatappm!P75/116.16),"trace")</f>
        <v>nd</v>
      </c>
    </row>
    <row r="78" spans="1:66" x14ac:dyDescent="0.25">
      <c r="A78" s="3" t="s">
        <v>32</v>
      </c>
      <c r="B78" s="3" t="s">
        <v>46</v>
      </c>
      <c r="C78" s="3" t="s">
        <v>79</v>
      </c>
      <c r="D78" s="3">
        <v>17</v>
      </c>
      <c r="E78" s="3" t="s">
        <v>43</v>
      </c>
      <c r="F78" s="3" t="s">
        <v>35</v>
      </c>
      <c r="G78" s="3" t="s">
        <v>44</v>
      </c>
      <c r="H78" s="3" t="s">
        <v>41</v>
      </c>
      <c r="I78" s="1">
        <f>IFERROR(IF([1]Sheet1_RawGCDatappm!G76/60.05&lt;=0,"nd",[1]Sheet1_RawGCDatappm!G76/60.05),"trace")</f>
        <v>38.108799500416325</v>
      </c>
      <c r="J78" s="1">
        <f>IFERROR(IF([1]Sheet1_RawGCDatappm!H76/74.08&lt;=0,"nd",[1]Sheet1_RawGCDatappm!H76/74.08),"trace")</f>
        <v>19.902756884449246</v>
      </c>
      <c r="K78" s="1">
        <f>IFERROR(IF([1]Sheet1_RawGCDatappm!I76/88.11&lt;=0,"nd",[1]Sheet1_RawGCDatappm!I76/88.11),"trace")</f>
        <v>1.3070191805697424</v>
      </c>
      <c r="L78" s="1">
        <f>IFERROR(IF([1]Sheet1_RawGCDatappm!J76/88.1&lt;=0,"nd",[1]Sheet1_RawGCDatappm!J76/88.1),"trace")</f>
        <v>9.195904313280364</v>
      </c>
      <c r="M78" s="1">
        <f>IFERROR(IF([1]Sheet1_RawGCDatappm!K76/102.13&lt;=0,"nd",[1]Sheet1_RawGCDatappm!K76/102.13),"trace")</f>
        <v>1.2406075589934398</v>
      </c>
      <c r="N78" s="1">
        <f>IFERROR(IF([1]Sheet1_RawGCDatappm!L76/102.13&lt;=0,"nd",[1]Sheet1_RawGCDatappm!L76/102.13),"trace")</f>
        <v>0.92117849799275442</v>
      </c>
      <c r="O78" s="1">
        <f>IFERROR(IF([1]Sheet1_RawGCDatappm!M76/102.13&lt;=0,"nd",[1]Sheet1_RawGCDatappm!M76/102.13),"trace")</f>
        <v>0.35073171448154317</v>
      </c>
      <c r="P78" s="1" t="str">
        <f>IFERROR(IF([1]Sheet1_RawGCDatappm!N76/116.16&lt;=0,"nd",[1]Sheet1_RawGCDatappm!N76/116.16),"trace")</f>
        <v>nd</v>
      </c>
      <c r="Q78" s="1" t="str">
        <f>IFERROR(IF([1]Sheet1_RawGCDatappm!O76/116.16&lt;=0,"nd",[1]Sheet1_RawGCDatappm!O76/116.16),"trace")</f>
        <v>nd</v>
      </c>
      <c r="R78" s="1" t="str">
        <f>IFERROR(IF([1]Sheet1_RawGCDatappm!P76/116.16&lt;=0,"nd",[1]Sheet1_RawGCDatappm!P76/116.16),"trace")</f>
        <v>nd</v>
      </c>
    </row>
    <row r="79" spans="1:66" x14ac:dyDescent="0.25">
      <c r="A79" s="3" t="s">
        <v>29</v>
      </c>
      <c r="B79" s="3" t="s">
        <v>47</v>
      </c>
      <c r="C79" s="3" t="s">
        <v>80</v>
      </c>
      <c r="D79" s="3">
        <v>17</v>
      </c>
      <c r="E79" s="3" t="s">
        <v>43</v>
      </c>
      <c r="F79" s="3" t="s">
        <v>35</v>
      </c>
      <c r="G79" s="3" t="s">
        <v>48</v>
      </c>
      <c r="H79" s="3" t="s">
        <v>37</v>
      </c>
      <c r="I79" s="1">
        <f>IFERROR(IF([1]Sheet1_RawGCDatappm!G77/60.05&lt;=0,"nd",[1]Sheet1_RawGCDatappm!G77/60.05),"trace")</f>
        <v>28.318074104912576</v>
      </c>
      <c r="J79" s="1">
        <f>IFERROR(IF([1]Sheet1_RawGCDatappm!H77/74.08&lt;=0,"nd",[1]Sheet1_RawGCDatappm!H77/74.08),"trace")</f>
        <v>15.038897813174948</v>
      </c>
      <c r="K79" s="1">
        <f>IFERROR(IF([1]Sheet1_RawGCDatappm!I77/88.11&lt;=0,"nd",[1]Sheet1_RawGCDatappm!I77/88.11),"trace")</f>
        <v>0.83023754397911709</v>
      </c>
      <c r="L79" s="1">
        <f>IFERROR(IF([1]Sheet1_RawGCDatappm!J77/88.1&lt;=0,"nd",[1]Sheet1_RawGCDatappm!J77/88.1),"trace")</f>
        <v>6.5183894438138488</v>
      </c>
      <c r="M79" s="1">
        <f>IFERROR(IF([1]Sheet1_RawGCDatappm!K77/102.13&lt;=0,"nd",[1]Sheet1_RawGCDatappm!K77/102.13),"trace")</f>
        <v>0.92999363556251835</v>
      </c>
      <c r="N79" s="1">
        <f>IFERROR(IF([1]Sheet1_RawGCDatappm!L77/102.13&lt;=0,"nd",[1]Sheet1_RawGCDatappm!L77/102.13),"trace")</f>
        <v>0.64832301968079897</v>
      </c>
      <c r="O79" s="1">
        <f>IFERROR(IF([1]Sheet1_RawGCDatappm!M77/102.13&lt;=0,"nd",[1]Sheet1_RawGCDatappm!M77/102.13),"trace")</f>
        <v>1.6632037599138356E-2</v>
      </c>
      <c r="P79" s="1" t="str">
        <f>IFERROR(IF([1]Sheet1_RawGCDatappm!N77/116.16&lt;=0,"nd",[1]Sheet1_RawGCDatappm!N77/116.16),"trace")</f>
        <v>nd</v>
      </c>
      <c r="Q79" s="1" t="str">
        <f>IFERROR(IF([1]Sheet1_RawGCDatappm!O77/116.16&lt;=0,"nd",[1]Sheet1_RawGCDatappm!O77/116.16),"trace")</f>
        <v>nd</v>
      </c>
      <c r="R79" s="1" t="str">
        <f>IFERROR(IF([1]Sheet1_RawGCDatappm!P77/116.16&lt;=0,"nd",[1]Sheet1_RawGCDatappm!P77/116.16),"trace")</f>
        <v>nd</v>
      </c>
      <c r="V79" s="1">
        <f t="shared" ref="V79:AE79" si="195">IFERROR(AVERAGE(I79:I81),IF(I79="nd","nd","t"))</f>
        <v>29.625855453788514</v>
      </c>
      <c r="W79" s="1">
        <f t="shared" si="195"/>
        <v>15.515737311015121</v>
      </c>
      <c r="X79" s="1">
        <f t="shared" si="195"/>
        <v>0.86613797147505001</v>
      </c>
      <c r="Y79" s="1">
        <f t="shared" si="195"/>
        <v>6.7579223987892547</v>
      </c>
      <c r="Z79" s="1">
        <f t="shared" si="195"/>
        <v>0.94681810764058882</v>
      </c>
      <c r="AA79" s="1">
        <f t="shared" si="195"/>
        <v>0.67110923985769766</v>
      </c>
      <c r="AB79" s="1">
        <f t="shared" si="195"/>
        <v>1.6972583961617549E-2</v>
      </c>
      <c r="AC79" s="1" t="str">
        <f t="shared" si="195"/>
        <v>nd</v>
      </c>
      <c r="AD79" s="1" t="str">
        <f t="shared" si="195"/>
        <v>nd</v>
      </c>
      <c r="AE79" s="1" t="str">
        <f t="shared" si="195"/>
        <v>nd</v>
      </c>
      <c r="AI79" s="1">
        <f t="shared" ref="AI79:AT79" si="196">IFERROR(STDEV(I79:I81),"")</f>
        <v>1.1555265989689187</v>
      </c>
      <c r="AJ79" s="1">
        <f t="shared" si="196"/>
        <v>0.48316311290150732</v>
      </c>
      <c r="AK79" s="1">
        <f t="shared" si="196"/>
        <v>3.1164053139588387E-2</v>
      </c>
      <c r="AL79" s="1">
        <f t="shared" si="196"/>
        <v>0.20891486044675492</v>
      </c>
      <c r="AM79" s="1">
        <f t="shared" si="196"/>
        <v>1.5153304753440755E-2</v>
      </c>
      <c r="AN79" s="1">
        <f t="shared" si="196"/>
        <v>2.0012183240094697E-2</v>
      </c>
      <c r="AO79" s="1">
        <f t="shared" si="196"/>
        <v>3.7612164579507924E-4</v>
      </c>
      <c r="AP79" s="1" t="str">
        <f t="shared" si="196"/>
        <v/>
      </c>
      <c r="AQ79" s="1" t="str">
        <f t="shared" si="196"/>
        <v/>
      </c>
      <c r="AR79" s="1" t="str">
        <f t="shared" si="196"/>
        <v/>
      </c>
      <c r="AS79" s="1" t="str">
        <f t="shared" si="196"/>
        <v/>
      </c>
      <c r="AT79" s="1" t="str">
        <f t="shared" si="196"/>
        <v/>
      </c>
      <c r="AV79" s="1">
        <f t="shared" ref="AV79:BG79" si="197">100*AI79/V79</f>
        <v>3.9003990982516981</v>
      </c>
      <c r="AW79" s="1">
        <f t="shared" si="197"/>
        <v>3.1140196770313602</v>
      </c>
      <c r="AX79" s="1">
        <f t="shared" si="197"/>
        <v>3.5980472125607648</v>
      </c>
      <c r="AY79" s="1">
        <f t="shared" si="197"/>
        <v>3.0914066205344999</v>
      </c>
      <c r="AZ79" s="1">
        <f t="shared" si="197"/>
        <v>1.6004451785572456</v>
      </c>
      <c r="BA79" s="1">
        <f t="shared" si="197"/>
        <v>2.9819561483519568</v>
      </c>
      <c r="BB79" s="1">
        <f t="shared" si="197"/>
        <v>2.2160541178977526</v>
      </c>
      <c r="BC79" s="1" t="e">
        <f t="shared" si="197"/>
        <v>#VALUE!</v>
      </c>
      <c r="BD79" s="1" t="e">
        <f t="shared" si="197"/>
        <v>#VALUE!</v>
      </c>
      <c r="BE79" s="1" t="e">
        <f t="shared" si="197"/>
        <v>#VALUE!</v>
      </c>
      <c r="BF79" s="1" t="e">
        <f t="shared" si="197"/>
        <v>#VALUE!</v>
      </c>
      <c r="BG79" s="1" t="e">
        <f t="shared" si="197"/>
        <v>#VALUE!</v>
      </c>
      <c r="BI79" s="1">
        <f t="shared" ref="BI79" si="198">IFERROR(V79/Y79,"--")</f>
        <v>4.3838703236805836</v>
      </c>
      <c r="BJ79" s="1">
        <f t="shared" ref="BJ79" si="199">IFERROR(V79/W79,"--")</f>
        <v>1.9094068725149249</v>
      </c>
      <c r="BL79" s="1">
        <f t="shared" ref="BL79" si="200">IFERROR(V79/(SUM(V79,W79,Y79)),"--")</f>
        <v>0.57083106384336368</v>
      </c>
      <c r="BM79" s="1">
        <f t="shared" ref="BM79" si="201">IFERROR(Y79/(SUM(Y79,W79,V79)),"--")</f>
        <v>0.13021166724751765</v>
      </c>
      <c r="BN79" s="1">
        <f t="shared" ref="BN79" si="202">IFERROR(W79/(SUM(V79,W79,Y79)),"--")</f>
        <v>0.29895726890911867</v>
      </c>
    </row>
    <row r="80" spans="1:66" x14ac:dyDescent="0.25">
      <c r="A80" s="3" t="s">
        <v>31</v>
      </c>
      <c r="B80" s="3" t="s">
        <v>47</v>
      </c>
      <c r="C80" s="3" t="s">
        <v>80</v>
      </c>
      <c r="D80" s="3">
        <v>17</v>
      </c>
      <c r="E80" s="3" t="s">
        <v>43</v>
      </c>
      <c r="F80" s="3" t="s">
        <v>35</v>
      </c>
      <c r="G80" s="3" t="s">
        <v>48</v>
      </c>
      <c r="H80" s="3" t="s">
        <v>37</v>
      </c>
      <c r="I80" s="1">
        <f>IFERROR(IF([1]Sheet1_RawGCDatappm!G78/60.05&lt;=0,"nd",[1]Sheet1_RawGCDatappm!G78/60.05),"trace")</f>
        <v>30.508924396336386</v>
      </c>
      <c r="J80" s="1">
        <f>IFERROR(IF([1]Sheet1_RawGCDatappm!H78/74.08&lt;=0,"nd",[1]Sheet1_RawGCDatappm!H78/74.08),"trace")</f>
        <v>16.004985016198706</v>
      </c>
      <c r="K80" s="1">
        <f>IFERROR(IF([1]Sheet1_RawGCDatappm!I78/88.11&lt;=0,"nd",[1]Sheet1_RawGCDatappm!I78/88.11),"trace")</f>
        <v>0.88622540006809669</v>
      </c>
      <c r="L80" s="1">
        <f>IFERROR(IF([1]Sheet1_RawGCDatappm!J78/88.1&lt;=0,"nd",[1]Sheet1_RawGCDatappm!J78/88.1),"trace")</f>
        <v>6.9024556186152113</v>
      </c>
      <c r="M80" s="1">
        <f>IFERROR(IF([1]Sheet1_RawGCDatappm!K78/102.13&lt;=0,"nd",[1]Sheet1_RawGCDatappm!K78/102.13),"trace")</f>
        <v>0.95939273474982878</v>
      </c>
      <c r="N80" s="1">
        <f>IFERROR(IF([1]Sheet1_RawGCDatappm!L78/102.13&lt;=0,"nd",[1]Sheet1_RawGCDatappm!L78/102.13),"trace")</f>
        <v>0.68583080387741113</v>
      </c>
      <c r="O80" s="1">
        <f>IFERROR(IF([1]Sheet1_RawGCDatappm!M78/102.13&lt;=0,"nd",[1]Sheet1_RawGCDatappm!M78/102.13),"trace")</f>
        <v>1.690942915891511E-2</v>
      </c>
      <c r="P80" s="1" t="str">
        <f>IFERROR(IF([1]Sheet1_RawGCDatappm!N78/116.16&lt;=0,"nd",[1]Sheet1_RawGCDatappm!N78/116.16),"trace")</f>
        <v>nd</v>
      </c>
      <c r="Q80" s="1" t="str">
        <f>IFERROR(IF([1]Sheet1_RawGCDatappm!O78/116.16&lt;=0,"nd",[1]Sheet1_RawGCDatappm!O78/116.16),"trace")</f>
        <v>nd</v>
      </c>
      <c r="R80" s="1" t="str">
        <f>IFERROR(IF([1]Sheet1_RawGCDatappm!P78/116.16&lt;=0,"nd",[1]Sheet1_RawGCDatappm!P78/116.16),"trace")</f>
        <v>nd</v>
      </c>
    </row>
    <row r="81" spans="1:66" x14ac:dyDescent="0.25">
      <c r="A81" s="3" t="s">
        <v>32</v>
      </c>
      <c r="B81" s="3" t="s">
        <v>47</v>
      </c>
      <c r="C81" s="3" t="s">
        <v>80</v>
      </c>
      <c r="D81" s="3">
        <v>17</v>
      </c>
      <c r="E81" s="3" t="s">
        <v>43</v>
      </c>
      <c r="F81" s="3" t="s">
        <v>35</v>
      </c>
      <c r="G81" s="3" t="s">
        <v>48</v>
      </c>
      <c r="H81" s="3" t="s">
        <v>37</v>
      </c>
      <c r="I81" s="1">
        <f>IFERROR(IF([1]Sheet1_RawGCDatappm!G79/60.05&lt;=0,"nd",[1]Sheet1_RawGCDatappm!G79/60.05),"trace")</f>
        <v>30.050567860116569</v>
      </c>
      <c r="J81" s="1">
        <f>IFERROR(IF([1]Sheet1_RawGCDatappm!H79/74.08&lt;=0,"nd",[1]Sheet1_RawGCDatappm!H79/74.08),"trace")</f>
        <v>15.503329103671705</v>
      </c>
      <c r="K81" s="1">
        <f>IFERROR(IF([1]Sheet1_RawGCDatappm!I79/88.11&lt;=0,"nd",[1]Sheet1_RawGCDatappm!I79/88.11),"trace")</f>
        <v>0.88195097037793657</v>
      </c>
      <c r="L81" s="1">
        <f>IFERROR(IF([1]Sheet1_RawGCDatappm!J79/88.1&lt;=0,"nd",[1]Sheet1_RawGCDatappm!J79/88.1),"trace")</f>
        <v>6.8529221339387068</v>
      </c>
      <c r="M81" s="1">
        <f>IFERROR(IF([1]Sheet1_RawGCDatappm!K79/102.13&lt;=0,"nd",[1]Sheet1_RawGCDatappm!K79/102.13),"trace")</f>
        <v>0.95106795260941945</v>
      </c>
      <c r="N81" s="1">
        <f>IFERROR(IF([1]Sheet1_RawGCDatappm!L79/102.13&lt;=0,"nd",[1]Sheet1_RawGCDatappm!L79/102.13),"trace")</f>
        <v>0.67917389601488298</v>
      </c>
      <c r="O81" s="1">
        <f>IFERROR(IF([1]Sheet1_RawGCDatappm!M79/102.13&lt;=0,"nd",[1]Sheet1_RawGCDatappm!M79/102.13),"trace")</f>
        <v>1.7376285126799177E-2</v>
      </c>
      <c r="P81" s="1" t="str">
        <f>IFERROR(IF([1]Sheet1_RawGCDatappm!N79/116.16&lt;=0,"nd",[1]Sheet1_RawGCDatappm!N79/116.16),"trace")</f>
        <v>nd</v>
      </c>
      <c r="Q81" s="1" t="str">
        <f>IFERROR(IF([1]Sheet1_RawGCDatappm!O79/116.16&lt;=0,"nd",[1]Sheet1_RawGCDatappm!O79/116.16),"trace")</f>
        <v>nd</v>
      </c>
      <c r="R81" s="1" t="str">
        <f>IFERROR(IF([1]Sheet1_RawGCDatappm!P79/116.16&lt;=0,"nd",[1]Sheet1_RawGCDatappm!P79/116.16),"trace")</f>
        <v>nd</v>
      </c>
    </row>
    <row r="82" spans="1:66" x14ac:dyDescent="0.25">
      <c r="A82" s="3" t="s">
        <v>29</v>
      </c>
      <c r="B82" s="3" t="s">
        <v>49</v>
      </c>
      <c r="C82" s="3" t="s">
        <v>81</v>
      </c>
      <c r="D82" s="3">
        <v>17</v>
      </c>
      <c r="E82" s="3" t="s">
        <v>43</v>
      </c>
      <c r="F82" s="3" t="s">
        <v>35</v>
      </c>
      <c r="G82" s="3" t="s">
        <v>48</v>
      </c>
      <c r="H82" s="3" t="s">
        <v>39</v>
      </c>
      <c r="I82" s="1">
        <f>IFERROR(IF([1]Sheet1_RawGCDatappm!G80/60.05&lt;=0,"nd",[1]Sheet1_RawGCDatappm!G80/60.05),"trace")</f>
        <v>36.285976019983345</v>
      </c>
      <c r="J82" s="1">
        <f>IFERROR(IF([1]Sheet1_RawGCDatappm!H80/74.08&lt;=0,"nd",[1]Sheet1_RawGCDatappm!H80/74.08),"trace")</f>
        <v>19.803317089632831</v>
      </c>
      <c r="K82" s="1">
        <f>IFERROR(IF([1]Sheet1_RawGCDatappm!I80/88.11&lt;=0,"nd",[1]Sheet1_RawGCDatappm!I80/88.11),"trace")</f>
        <v>1.1103901940755874</v>
      </c>
      <c r="L82" s="1">
        <f>IFERROR(IF([1]Sheet1_RawGCDatappm!J80/88.1&lt;=0,"nd",[1]Sheet1_RawGCDatappm!J80/88.1),"trace")</f>
        <v>8.6591503972758233</v>
      </c>
      <c r="M82" s="1">
        <f>IFERROR(IF([1]Sheet1_RawGCDatappm!K80/102.13&lt;=0,"nd",[1]Sheet1_RawGCDatappm!K80/102.13),"trace")</f>
        <v>1.0577952609419368</v>
      </c>
      <c r="N82" s="1">
        <f>IFERROR(IF([1]Sheet1_RawGCDatappm!L80/102.13&lt;=0,"nd",[1]Sheet1_RawGCDatappm!L80/102.13),"trace")</f>
        <v>0.78838744737099786</v>
      </c>
      <c r="O82" s="1">
        <f>IFERROR(IF([1]Sheet1_RawGCDatappm!M80/102.13&lt;=0,"nd",[1]Sheet1_RawGCDatappm!M80/102.13),"trace")</f>
        <v>7.5779692548712432E-2</v>
      </c>
      <c r="P82" s="1" t="str">
        <f>IFERROR(IF([1]Sheet1_RawGCDatappm!N80/116.16&lt;=0,"nd",[1]Sheet1_RawGCDatappm!N80/116.16),"trace")</f>
        <v>nd</v>
      </c>
      <c r="Q82" s="1" t="str">
        <f>IFERROR(IF([1]Sheet1_RawGCDatappm!O80/116.16&lt;=0,"nd",[1]Sheet1_RawGCDatappm!O80/116.16),"trace")</f>
        <v>nd</v>
      </c>
      <c r="R82" s="1" t="str">
        <f>IFERROR(IF([1]Sheet1_RawGCDatappm!P80/116.16&lt;=0,"nd",[1]Sheet1_RawGCDatappm!P80/116.16),"trace")</f>
        <v>nd</v>
      </c>
      <c r="V82" s="1">
        <f t="shared" ref="V82:AE82" si="203">IFERROR(AVERAGE(I82:I84),IF(I82="nd","nd","t"))</f>
        <v>36.987799000832638</v>
      </c>
      <c r="W82" s="1">
        <f t="shared" si="203"/>
        <v>20.095693619510442</v>
      </c>
      <c r="X82" s="1">
        <f t="shared" si="203"/>
        <v>1.1221054363863354</v>
      </c>
      <c r="Y82" s="1">
        <f t="shared" si="203"/>
        <v>8.7807260688611439</v>
      </c>
      <c r="Z82" s="1">
        <f t="shared" si="203"/>
        <v>1.0740624694017429</v>
      </c>
      <c r="AA82" s="1">
        <f t="shared" si="203"/>
        <v>0.80441672378341333</v>
      </c>
      <c r="AB82" s="1">
        <f t="shared" si="203"/>
        <v>7.5360031332615304E-2</v>
      </c>
      <c r="AC82" s="1" t="str">
        <f t="shared" si="203"/>
        <v>nd</v>
      </c>
      <c r="AD82" s="1" t="str">
        <f t="shared" si="203"/>
        <v>nd</v>
      </c>
      <c r="AE82" s="1" t="str">
        <f t="shared" si="203"/>
        <v>nd</v>
      </c>
      <c r="AI82" s="1">
        <f t="shared" ref="AI82:AT82" si="204">IFERROR(STDEV(I82:I84),"")</f>
        <v>1.2104687437574855</v>
      </c>
      <c r="AJ82" s="1">
        <f t="shared" si="204"/>
        <v>0.7471858705917922</v>
      </c>
      <c r="AK82" s="1">
        <f t="shared" si="204"/>
        <v>4.7931554481895386E-2</v>
      </c>
      <c r="AL82" s="1">
        <f t="shared" si="204"/>
        <v>0.29795222577072084</v>
      </c>
      <c r="AM82" s="1">
        <f t="shared" si="204"/>
        <v>4.2833189508124606E-2</v>
      </c>
      <c r="AN82" s="1">
        <f t="shared" si="204"/>
        <v>2.6175567714355474E-2</v>
      </c>
      <c r="AO82" s="1">
        <f t="shared" si="204"/>
        <v>3.7426463408145516E-3</v>
      </c>
      <c r="AP82" s="1" t="str">
        <f t="shared" si="204"/>
        <v/>
      </c>
      <c r="AQ82" s="1" t="str">
        <f t="shared" si="204"/>
        <v/>
      </c>
      <c r="AR82" s="1" t="str">
        <f t="shared" si="204"/>
        <v/>
      </c>
      <c r="AS82" s="1" t="str">
        <f t="shared" si="204"/>
        <v/>
      </c>
      <c r="AT82" s="1" t="str">
        <f t="shared" si="204"/>
        <v/>
      </c>
      <c r="AV82" s="1">
        <f t="shared" ref="AV82:BG82" si="205">100*AI82/V82</f>
        <v>3.2726163125581937</v>
      </c>
      <c r="AW82" s="1">
        <f t="shared" si="205"/>
        <v>3.7181392428593094</v>
      </c>
      <c r="AX82" s="1">
        <f t="shared" si="205"/>
        <v>4.2715731452345258</v>
      </c>
      <c r="AY82" s="1">
        <f t="shared" si="205"/>
        <v>3.3932527154826175</v>
      </c>
      <c r="AZ82" s="1">
        <f t="shared" si="205"/>
        <v>3.9879607311838075</v>
      </c>
      <c r="BA82" s="1">
        <f t="shared" si="205"/>
        <v>3.2539810449544015</v>
      </c>
      <c r="BB82" s="1">
        <f t="shared" si="205"/>
        <v>4.9663545444875101</v>
      </c>
      <c r="BC82" s="1" t="e">
        <f t="shared" si="205"/>
        <v>#VALUE!</v>
      </c>
      <c r="BD82" s="1" t="e">
        <f t="shared" si="205"/>
        <v>#VALUE!</v>
      </c>
      <c r="BE82" s="1" t="e">
        <f t="shared" si="205"/>
        <v>#VALUE!</v>
      </c>
      <c r="BF82" s="1" t="e">
        <f t="shared" si="205"/>
        <v>#VALUE!</v>
      </c>
      <c r="BG82" s="1" t="e">
        <f t="shared" si="205"/>
        <v>#VALUE!</v>
      </c>
      <c r="BI82" s="1">
        <f t="shared" ref="BI82" si="206">IFERROR(V82/Y82,"--")</f>
        <v>4.2123850249698016</v>
      </c>
      <c r="BJ82" s="1">
        <f t="shared" ref="BJ82" si="207">IFERROR(V82/W82,"--")</f>
        <v>1.8405833459225336</v>
      </c>
      <c r="BL82" s="1">
        <f t="shared" ref="BL82" si="208">IFERROR(V82/(SUM(V82,W82,Y82)),"--")</f>
        <v>0.56157652420304638</v>
      </c>
      <c r="BM82" s="1">
        <f t="shared" ref="BM82" si="209">IFERROR(Y82/(SUM(Y82,W82,V82)),"--")</f>
        <v>0.13331557321426768</v>
      </c>
      <c r="BN82" s="1">
        <f t="shared" ref="BN82" si="210">IFERROR(W82/(SUM(V82,W82,Y82)),"--")</f>
        <v>0.30510790258268589</v>
      </c>
    </row>
    <row r="83" spans="1:66" x14ac:dyDescent="0.25">
      <c r="A83" s="3" t="s">
        <v>31</v>
      </c>
      <c r="B83" s="3" t="s">
        <v>49</v>
      </c>
      <c r="C83" s="3" t="s">
        <v>81</v>
      </c>
      <c r="D83" s="3">
        <v>17</v>
      </c>
      <c r="E83" s="3" t="s">
        <v>43</v>
      </c>
      <c r="F83" s="3" t="s">
        <v>35</v>
      </c>
      <c r="G83" s="3" t="s">
        <v>48</v>
      </c>
      <c r="H83" s="3" t="s">
        <v>39</v>
      </c>
      <c r="I83" s="1">
        <f>IFERROR(IF([1]Sheet1_RawGCDatappm!G81/60.05&lt;=0,"nd",[1]Sheet1_RawGCDatappm!G81/60.05),"trace")</f>
        <v>36.291897252289758</v>
      </c>
      <c r="J83" s="1">
        <f>IFERROR(IF([1]Sheet1_RawGCDatappm!H81/74.08&lt;=0,"nd",[1]Sheet1_RawGCDatappm!H81/74.08),"trace")</f>
        <v>19.538906992440605</v>
      </c>
      <c r="K83" s="1">
        <f>IFERROR(IF([1]Sheet1_RawGCDatappm!I81/88.11&lt;=0,"nd",[1]Sheet1_RawGCDatappm!I81/88.11),"trace")</f>
        <v>1.0811175802973556</v>
      </c>
      <c r="L83" s="1">
        <f>IFERROR(IF([1]Sheet1_RawGCDatappm!J81/88.1&lt;=0,"nd",[1]Sheet1_RawGCDatappm!J81/88.1),"trace")</f>
        <v>8.5627845629965957</v>
      </c>
      <c r="M83" s="1">
        <f>IFERROR(IF([1]Sheet1_RawGCDatappm!K81/102.13&lt;=0,"nd",[1]Sheet1_RawGCDatappm!K81/102.13),"trace")</f>
        <v>1.0417459120728485</v>
      </c>
      <c r="N83" s="1">
        <f>IFERROR(IF([1]Sheet1_RawGCDatappm!L81/102.13&lt;=0,"nd",[1]Sheet1_RawGCDatappm!L81/102.13),"trace")</f>
        <v>0.79023998825026931</v>
      </c>
      <c r="O83" s="1">
        <f>IFERROR(IF([1]Sheet1_RawGCDatappm!M81/102.13&lt;=0,"nd",[1]Sheet1_RawGCDatappm!M81/102.13),"trace")</f>
        <v>7.1425242338196429E-2</v>
      </c>
      <c r="P83" s="1" t="str">
        <f>IFERROR(IF([1]Sheet1_RawGCDatappm!N81/116.16&lt;=0,"nd",[1]Sheet1_RawGCDatappm!N81/116.16),"trace")</f>
        <v>nd</v>
      </c>
      <c r="Q83" s="1" t="str">
        <f>IFERROR(IF([1]Sheet1_RawGCDatappm!O81/116.16&lt;=0,"nd",[1]Sheet1_RawGCDatappm!O81/116.16),"trace")</f>
        <v>nd</v>
      </c>
      <c r="R83" s="1" t="str">
        <f>IFERROR(IF([1]Sheet1_RawGCDatappm!P81/116.16&lt;=0,"nd",[1]Sheet1_RawGCDatappm!P81/116.16),"trace")</f>
        <v>nd</v>
      </c>
    </row>
    <row r="84" spans="1:66" x14ac:dyDescent="0.25">
      <c r="A84" s="3" t="s">
        <v>32</v>
      </c>
      <c r="B84" s="3" t="s">
        <v>49</v>
      </c>
      <c r="C84" s="3" t="s">
        <v>81</v>
      </c>
      <c r="D84" s="3">
        <v>17</v>
      </c>
      <c r="E84" s="3" t="s">
        <v>43</v>
      </c>
      <c r="F84" s="3" t="s">
        <v>35</v>
      </c>
      <c r="G84" s="3" t="s">
        <v>48</v>
      </c>
      <c r="H84" s="3" t="s">
        <v>39</v>
      </c>
      <c r="I84" s="1">
        <f>IFERROR(IF([1]Sheet1_RawGCDatappm!G82/60.05&lt;=0,"nd",[1]Sheet1_RawGCDatappm!G82/60.05),"trace")</f>
        <v>38.385523730224811</v>
      </c>
      <c r="J84" s="1">
        <f>IFERROR(IF([1]Sheet1_RawGCDatappm!H82/74.08&lt;=0,"nd",[1]Sheet1_RawGCDatappm!H82/74.08),"trace")</f>
        <v>20.944856776457886</v>
      </c>
      <c r="K84" s="1">
        <f>IFERROR(IF([1]Sheet1_RawGCDatappm!I82/88.11&lt;=0,"nd",[1]Sheet1_RawGCDatappm!I82/88.11),"trace")</f>
        <v>1.1748085347860628</v>
      </c>
      <c r="L84" s="1">
        <f>IFERROR(IF([1]Sheet1_RawGCDatappm!J82/88.1&lt;=0,"nd",[1]Sheet1_RawGCDatappm!J82/88.1),"trace")</f>
        <v>9.120243246311011</v>
      </c>
      <c r="M84" s="1">
        <f>IFERROR(IF([1]Sheet1_RawGCDatappm!K82/102.13&lt;=0,"nd",[1]Sheet1_RawGCDatappm!K82/102.13),"trace")</f>
        <v>1.1226462351904436</v>
      </c>
      <c r="N84" s="1">
        <f>IFERROR(IF([1]Sheet1_RawGCDatappm!L82/102.13&lt;=0,"nd",[1]Sheet1_RawGCDatappm!L82/102.13),"trace")</f>
        <v>0.83462273572897294</v>
      </c>
      <c r="O84" s="1">
        <f>IFERROR(IF([1]Sheet1_RawGCDatappm!M82/102.13&lt;=0,"nd",[1]Sheet1_RawGCDatappm!M82/102.13),"trace")</f>
        <v>7.8875159110937038E-2</v>
      </c>
      <c r="P84" s="1" t="str">
        <f>IFERROR(IF([1]Sheet1_RawGCDatappm!N82/116.16&lt;=0,"nd",[1]Sheet1_RawGCDatappm!N82/116.16),"trace")</f>
        <v>nd</v>
      </c>
      <c r="Q84" s="1" t="str">
        <f>IFERROR(IF([1]Sheet1_RawGCDatappm!O82/116.16&lt;=0,"nd",[1]Sheet1_RawGCDatappm!O82/116.16),"trace")</f>
        <v>nd</v>
      </c>
      <c r="R84" s="1" t="str">
        <f>IFERROR(IF([1]Sheet1_RawGCDatappm!P82/116.16&lt;=0,"nd",[1]Sheet1_RawGCDatappm!P82/116.16),"trace")</f>
        <v>nd</v>
      </c>
    </row>
    <row r="85" spans="1:66" x14ac:dyDescent="0.25">
      <c r="A85" s="3" t="s">
        <v>29</v>
      </c>
      <c r="B85" s="3" t="s">
        <v>50</v>
      </c>
      <c r="C85" s="3" t="s">
        <v>82</v>
      </c>
      <c r="D85" s="3">
        <v>17</v>
      </c>
      <c r="E85" s="3" t="s">
        <v>43</v>
      </c>
      <c r="F85" s="3" t="s">
        <v>35</v>
      </c>
      <c r="G85" s="3" t="s">
        <v>48</v>
      </c>
      <c r="H85" s="3" t="s">
        <v>41</v>
      </c>
      <c r="I85" s="1">
        <f>IFERROR(IF([1]Sheet1_RawGCDatappm!G83/60.05&lt;=0,"nd",[1]Sheet1_RawGCDatappm!G83/60.05),"trace")</f>
        <v>36.973393172356374</v>
      </c>
      <c r="J85" s="1">
        <f>IFERROR(IF([1]Sheet1_RawGCDatappm!H83/74.08&lt;=0,"nd",[1]Sheet1_RawGCDatappm!H83/74.08),"trace")</f>
        <v>19.782811015118792</v>
      </c>
      <c r="K85" s="1">
        <f>IFERROR(IF([1]Sheet1_RawGCDatappm!I83/88.11&lt;=0,"nd",[1]Sheet1_RawGCDatappm!I83/88.11),"trace")</f>
        <v>1.1954029054590851</v>
      </c>
      <c r="L85" s="1">
        <f>IFERROR(IF([1]Sheet1_RawGCDatappm!J83/88.1&lt;=0,"nd",[1]Sheet1_RawGCDatappm!J83/88.1),"trace")</f>
        <v>9.2314874006810452</v>
      </c>
      <c r="M85" s="1">
        <f>IFERROR(IF([1]Sheet1_RawGCDatappm!K83/102.13&lt;=0,"nd",[1]Sheet1_RawGCDatappm!K83/102.13),"trace")</f>
        <v>1.1511902477234897</v>
      </c>
      <c r="N85" s="1">
        <f>IFERROR(IF([1]Sheet1_RawGCDatappm!L83/102.13&lt;=0,"nd",[1]Sheet1_RawGCDatappm!L83/102.13),"trace")</f>
        <v>0.85930676588661514</v>
      </c>
      <c r="O85" s="1">
        <f>IFERROR(IF([1]Sheet1_RawGCDatappm!M83/102.13&lt;=0,"nd",[1]Sheet1_RawGCDatappm!M83/102.13),"trace")</f>
        <v>0.20487349456574955</v>
      </c>
      <c r="P85" s="1" t="str">
        <f>IFERROR(IF([1]Sheet1_RawGCDatappm!N83/116.16&lt;=0,"nd",[1]Sheet1_RawGCDatappm!N83/116.16),"trace")</f>
        <v>nd</v>
      </c>
      <c r="Q85" s="1" t="str">
        <f>IFERROR(IF([1]Sheet1_RawGCDatappm!O83/116.16&lt;=0,"nd",[1]Sheet1_RawGCDatappm!O83/116.16),"trace")</f>
        <v>nd</v>
      </c>
      <c r="R85" s="1" t="str">
        <f>IFERROR(IF([1]Sheet1_RawGCDatappm!P83/116.16&lt;=0,"nd",[1]Sheet1_RawGCDatappm!P83/116.16),"trace")</f>
        <v>nd</v>
      </c>
      <c r="V85" s="1">
        <f t="shared" ref="V85:AE85" si="211">IFERROR(AVERAGE(I85:I87),IF(I85="nd","nd","t"))</f>
        <v>35.814064834859842</v>
      </c>
      <c r="W85" s="1">
        <f t="shared" si="211"/>
        <v>19.247663471922248</v>
      </c>
      <c r="X85" s="1">
        <f t="shared" si="211"/>
        <v>1.1665872205198047</v>
      </c>
      <c r="Y85" s="1">
        <f t="shared" si="211"/>
        <v>9.0076633371169148</v>
      </c>
      <c r="Z85" s="1">
        <f t="shared" si="211"/>
        <v>1.1316806357909854</v>
      </c>
      <c r="AA85" s="1">
        <f t="shared" si="211"/>
        <v>0.85133525898364837</v>
      </c>
      <c r="AB85" s="1">
        <f t="shared" si="211"/>
        <v>0.2025390188974836</v>
      </c>
      <c r="AC85" s="1" t="str">
        <f t="shared" si="211"/>
        <v>nd</v>
      </c>
      <c r="AD85" s="1" t="str">
        <f t="shared" si="211"/>
        <v>nd</v>
      </c>
      <c r="AE85" s="1" t="str">
        <f t="shared" si="211"/>
        <v>nd</v>
      </c>
      <c r="AI85" s="1">
        <f t="shared" ref="AI85:AT85" si="212">IFERROR(STDEV(I85:I87),"")</f>
        <v>1.6736597122783103</v>
      </c>
      <c r="AJ85" s="1">
        <f t="shared" si="212"/>
        <v>0.61199692389283922</v>
      </c>
      <c r="AK85" s="1">
        <f t="shared" si="212"/>
        <v>2.9945192609653032E-2</v>
      </c>
      <c r="AL85" s="1">
        <f t="shared" si="212"/>
        <v>0.22604438528121204</v>
      </c>
      <c r="AM85" s="1">
        <f t="shared" si="212"/>
        <v>2.4443452915361406E-2</v>
      </c>
      <c r="AN85" s="1">
        <f t="shared" si="212"/>
        <v>7.0604969004800615E-3</v>
      </c>
      <c r="AO85" s="1">
        <f t="shared" si="212"/>
        <v>3.9556540952240642E-3</v>
      </c>
      <c r="AP85" s="1" t="str">
        <f t="shared" si="212"/>
        <v/>
      </c>
      <c r="AQ85" s="1" t="str">
        <f t="shared" si="212"/>
        <v/>
      </c>
      <c r="AR85" s="1" t="str">
        <f t="shared" si="212"/>
        <v/>
      </c>
      <c r="AS85" s="1" t="str">
        <f t="shared" si="212"/>
        <v/>
      </c>
      <c r="AT85" s="1" t="str">
        <f t="shared" si="212"/>
        <v/>
      </c>
      <c r="AV85" s="1">
        <f t="shared" ref="AV85:BG85" si="213">100*AI85/V85</f>
        <v>4.6731911610581642</v>
      </c>
      <c r="AW85" s="1">
        <f t="shared" si="213"/>
        <v>3.1795907320678007</v>
      </c>
      <c r="AX85" s="1">
        <f t="shared" si="213"/>
        <v>2.5669055929063012</v>
      </c>
      <c r="AY85" s="1">
        <f t="shared" si="213"/>
        <v>2.509467514730209</v>
      </c>
      <c r="AZ85" s="1">
        <f t="shared" si="213"/>
        <v>2.1599249949414143</v>
      </c>
      <c r="BA85" s="1">
        <f t="shared" si="213"/>
        <v>0.82934388373730827</v>
      </c>
      <c r="BB85" s="1">
        <f t="shared" si="213"/>
        <v>1.9530331077718133</v>
      </c>
      <c r="BC85" s="1" t="e">
        <f t="shared" si="213"/>
        <v>#VALUE!</v>
      </c>
      <c r="BD85" s="1" t="e">
        <f t="shared" si="213"/>
        <v>#VALUE!</v>
      </c>
      <c r="BE85" s="1" t="e">
        <f t="shared" si="213"/>
        <v>#VALUE!</v>
      </c>
      <c r="BF85" s="1" t="e">
        <f t="shared" si="213"/>
        <v>#VALUE!</v>
      </c>
      <c r="BG85" s="1" t="e">
        <f t="shared" si="213"/>
        <v>#VALUE!</v>
      </c>
      <c r="BI85" s="1">
        <f t="shared" ref="BI85" si="214">IFERROR(V85/Y85,"--")</f>
        <v>3.9759550834104398</v>
      </c>
      <c r="BJ85" s="1">
        <f t="shared" ref="BJ85" si="215">IFERROR(V85/W85,"--")</f>
        <v>1.8606967483146213</v>
      </c>
      <c r="BL85" s="1">
        <f t="shared" ref="BL85" si="216">IFERROR(V85/(SUM(V85,W85,Y85)),"--")</f>
        <v>0.55898868267575064</v>
      </c>
      <c r="BM85" s="1">
        <f t="shared" ref="BM85" si="217">IFERROR(Y85/(SUM(Y85,W85,V85)),"--")</f>
        <v>0.14059230321995214</v>
      </c>
      <c r="BN85" s="1">
        <f t="shared" ref="BN85" si="218">IFERROR(W85/(SUM(V85,W85,Y85)),"--")</f>
        <v>0.30041901410429744</v>
      </c>
    </row>
    <row r="86" spans="1:66" x14ac:dyDescent="0.25">
      <c r="A86" s="3" t="s">
        <v>31</v>
      </c>
      <c r="B86" s="3" t="s">
        <v>50</v>
      </c>
      <c r="C86" s="3" t="s">
        <v>82</v>
      </c>
      <c r="D86" s="3">
        <v>17</v>
      </c>
      <c r="E86" s="3" t="s">
        <v>43</v>
      </c>
      <c r="F86" s="3" t="s">
        <v>35</v>
      </c>
      <c r="G86" s="3" t="s">
        <v>48</v>
      </c>
      <c r="H86" s="3" t="s">
        <v>41</v>
      </c>
      <c r="I86" s="1">
        <f>IFERROR(IF([1]Sheet1_RawGCDatappm!G84/60.05&lt;=0,"nd",[1]Sheet1_RawGCDatappm!G84/60.05),"trace")</f>
        <v>36.573469442131561</v>
      </c>
      <c r="J86" s="1">
        <f>IFERROR(IF([1]Sheet1_RawGCDatappm!H84/74.08&lt;=0,"nd",[1]Sheet1_RawGCDatappm!H84/74.08),"trace")</f>
        <v>19.379780912527</v>
      </c>
      <c r="K86" s="1">
        <f>IFERROR(IF([1]Sheet1_RawGCDatappm!I84/88.11&lt;=0,"nd",[1]Sheet1_RawGCDatappm!I84/88.11),"trace")</f>
        <v>1.1687310180456247</v>
      </c>
      <c r="L86" s="1">
        <f>IFERROR(IF([1]Sheet1_RawGCDatappm!J84/88.1&lt;=0,"nd",[1]Sheet1_RawGCDatappm!J84/88.1),"trace")</f>
        <v>9.0120404086265626</v>
      </c>
      <c r="M86" s="1">
        <f>IFERROR(IF([1]Sheet1_RawGCDatappm!K84/102.13&lt;=0,"nd",[1]Sheet1_RawGCDatappm!K84/102.13),"trace")</f>
        <v>1.1395897385684912</v>
      </c>
      <c r="N86" s="1">
        <f>IFERROR(IF([1]Sheet1_RawGCDatappm!L84/102.13&lt;=0,"nd",[1]Sheet1_RawGCDatappm!L84/102.13),"trace")</f>
        <v>0.84883002056202883</v>
      </c>
      <c r="O86" s="1">
        <f>IFERROR(IF([1]Sheet1_RawGCDatappm!M84/102.13&lt;=0,"nd",[1]Sheet1_RawGCDatappm!M84/102.13),"trace")</f>
        <v>0.20477176148046611</v>
      </c>
      <c r="P86" s="1" t="str">
        <f>IFERROR(IF([1]Sheet1_RawGCDatappm!N84/116.16&lt;=0,"nd",[1]Sheet1_RawGCDatappm!N84/116.16),"trace")</f>
        <v>nd</v>
      </c>
      <c r="Q86" s="1" t="str">
        <f>IFERROR(IF([1]Sheet1_RawGCDatappm!O84/116.16&lt;=0,"nd",[1]Sheet1_RawGCDatappm!O84/116.16),"trace")</f>
        <v>nd</v>
      </c>
      <c r="R86" s="1" t="str">
        <f>IFERROR(IF([1]Sheet1_RawGCDatappm!P84/116.16&lt;=0,"nd",[1]Sheet1_RawGCDatappm!P84/116.16),"trace")</f>
        <v>nd</v>
      </c>
    </row>
    <row r="87" spans="1:66" x14ac:dyDescent="0.25">
      <c r="A87" s="3" t="s">
        <v>32</v>
      </c>
      <c r="B87" s="3" t="s">
        <v>50</v>
      </c>
      <c r="C87" s="3" t="s">
        <v>82</v>
      </c>
      <c r="D87" s="3">
        <v>17</v>
      </c>
      <c r="E87" s="3" t="s">
        <v>43</v>
      </c>
      <c r="F87" s="3" t="s">
        <v>35</v>
      </c>
      <c r="G87" s="3" t="s">
        <v>48</v>
      </c>
      <c r="H87" s="3" t="s">
        <v>41</v>
      </c>
      <c r="I87" s="1">
        <f>IFERROR(IF([1]Sheet1_RawGCDatappm!G85/60.05&lt;=0,"nd",[1]Sheet1_RawGCDatappm!G85/60.05),"trace")</f>
        <v>33.89533189009159</v>
      </c>
      <c r="J87" s="1">
        <f>IFERROR(IF([1]Sheet1_RawGCDatappm!H85/74.08&lt;=0,"nd",[1]Sheet1_RawGCDatappm!H85/74.08),"trace")</f>
        <v>18.580398488120949</v>
      </c>
      <c r="K87" s="1">
        <f>IFERROR(IF([1]Sheet1_RawGCDatappm!I85/88.11&lt;=0,"nd",[1]Sheet1_RawGCDatappm!I85/88.11),"trace")</f>
        <v>1.1356277380547044</v>
      </c>
      <c r="L87" s="1">
        <f>IFERROR(IF([1]Sheet1_RawGCDatappm!J85/88.1&lt;=0,"nd",[1]Sheet1_RawGCDatappm!J85/88.1),"trace")</f>
        <v>8.7794622020431348</v>
      </c>
      <c r="M87" s="1">
        <f>IFERROR(IF([1]Sheet1_RawGCDatappm!K85/102.13&lt;=0,"nd",[1]Sheet1_RawGCDatappm!K85/102.13),"trace")</f>
        <v>1.1042619210809754</v>
      </c>
      <c r="N87" s="1">
        <f>IFERROR(IF([1]Sheet1_RawGCDatappm!L85/102.13&lt;=0,"nd",[1]Sheet1_RawGCDatappm!L85/102.13),"trace")</f>
        <v>0.84586899050230102</v>
      </c>
      <c r="O87" s="1">
        <f>IFERROR(IF([1]Sheet1_RawGCDatappm!M85/102.13&lt;=0,"nd",[1]Sheet1_RawGCDatappm!M85/102.13),"trace")</f>
        <v>0.19797180064623518</v>
      </c>
      <c r="P87" s="1" t="str">
        <f>IFERROR(IF([1]Sheet1_RawGCDatappm!N85/116.16&lt;=0,"nd",[1]Sheet1_RawGCDatappm!N85/116.16),"trace")</f>
        <v>nd</v>
      </c>
      <c r="Q87" s="1" t="str">
        <f>IFERROR(IF([1]Sheet1_RawGCDatappm!O85/116.16&lt;=0,"nd",[1]Sheet1_RawGCDatappm!O85/116.16),"trace")</f>
        <v>nd</v>
      </c>
      <c r="R87" s="1" t="str">
        <f>IFERROR(IF([1]Sheet1_RawGCDatappm!P85/116.16&lt;=0,"nd",[1]Sheet1_RawGCDatappm!P85/116.16),"trace")</f>
        <v>nd</v>
      </c>
    </row>
    <row r="88" spans="1:66" x14ac:dyDescent="0.25">
      <c r="A88" s="3" t="s">
        <v>29</v>
      </c>
      <c r="B88" s="3" t="s">
        <v>33</v>
      </c>
      <c r="C88" s="3" t="s">
        <v>83</v>
      </c>
      <c r="D88" s="3">
        <v>21</v>
      </c>
      <c r="E88" s="3" t="s">
        <v>34</v>
      </c>
      <c r="F88" s="3" t="s">
        <v>35</v>
      </c>
      <c r="G88" s="3" t="s">
        <v>36</v>
      </c>
      <c r="H88" s="3" t="s">
        <v>37</v>
      </c>
      <c r="I88" s="1">
        <f>IFERROR(IF([1]Sheet1_RawGCDatappm!G86/60.05&lt;=0,"nd",[1]Sheet1_RawGCDatappm!G86/60.05),"trace")</f>
        <v>46.644851790174855</v>
      </c>
      <c r="J88" s="1">
        <f>IFERROR(IF([1]Sheet1_RawGCDatappm!H86/74.08&lt;=0,"nd",[1]Sheet1_RawGCDatappm!H86/74.08),"trace")</f>
        <v>24.151513768898489</v>
      </c>
      <c r="K88" s="1">
        <f>IFERROR(IF([1]Sheet1_RawGCDatappm!I86/88.11&lt;=0,"nd",[1]Sheet1_RawGCDatappm!I86/88.11),"trace")</f>
        <v>1.0548112586539553</v>
      </c>
      <c r="L88" s="1">
        <f>IFERROR(IF([1]Sheet1_RawGCDatappm!J86/88.1&lt;=0,"nd",[1]Sheet1_RawGCDatappm!J86/88.1),"trace")</f>
        <v>6.1812083995459712</v>
      </c>
      <c r="M88" s="1">
        <f>IFERROR(IF([1]Sheet1_RawGCDatappm!K86/102.13&lt;=0,"nd",[1]Sheet1_RawGCDatappm!K86/102.13),"trace")</f>
        <v>0.89897659845295208</v>
      </c>
      <c r="N88" s="1">
        <f>IFERROR(IF([1]Sheet1_RawGCDatappm!L86/102.13&lt;=0,"nd",[1]Sheet1_RawGCDatappm!L86/102.13),"trace")</f>
        <v>0.67622099285224713</v>
      </c>
      <c r="O88" s="1">
        <f>IFERROR(IF([1]Sheet1_RawGCDatappm!M86/102.13&lt;=0,"nd",[1]Sheet1_RawGCDatappm!M86/102.13),"trace")</f>
        <v>2.9689415450895918E-2</v>
      </c>
      <c r="P88" s="1" t="str">
        <f>IFERROR(IF([1]Sheet1_RawGCDatappm!N86/116.16&lt;=0,"nd",[1]Sheet1_RawGCDatappm!N86/116.16),"trace")</f>
        <v>nd</v>
      </c>
      <c r="Q88" s="1" t="str">
        <f>IFERROR(IF([1]Sheet1_RawGCDatappm!O86/116.16&lt;=0,"nd",[1]Sheet1_RawGCDatappm!O86/116.16),"trace")</f>
        <v>nd</v>
      </c>
      <c r="R88" s="1" t="str">
        <f>IFERROR(IF([1]Sheet1_RawGCDatappm!P86/116.16&lt;=0,"nd",[1]Sheet1_RawGCDatappm!P86/116.16),"trace")</f>
        <v>nd</v>
      </c>
      <c r="V88" s="1">
        <f t="shared" ref="V88:AE88" si="219">IFERROR(AVERAGE(I88:I90),IF(I88="nd","nd","t"))</f>
        <v>47.000111573688592</v>
      </c>
      <c r="W88" s="1">
        <f t="shared" si="219"/>
        <v>24.112572264218858</v>
      </c>
      <c r="X88" s="1">
        <f t="shared" si="219"/>
        <v>1.0622259297090757</v>
      </c>
      <c r="Y88" s="1">
        <f t="shared" si="219"/>
        <v>6.1819685206205079</v>
      </c>
      <c r="Z88" s="1">
        <f t="shared" si="219"/>
        <v>0.89519595939815277</v>
      </c>
      <c r="AA88" s="1">
        <f t="shared" si="219"/>
        <v>0.70535562518358963</v>
      </c>
      <c r="AB88" s="1">
        <f t="shared" si="219"/>
        <v>2.8770227487842293E-2</v>
      </c>
      <c r="AC88" s="1" t="str">
        <f t="shared" si="219"/>
        <v>nd</v>
      </c>
      <c r="AD88" s="1" t="str">
        <f t="shared" si="219"/>
        <v>nd</v>
      </c>
      <c r="AE88" s="1" t="str">
        <f t="shared" si="219"/>
        <v>nd</v>
      </c>
      <c r="AI88" s="1">
        <f t="shared" ref="AI88:AT88" si="220">IFERROR(STDEV(I88:I90),"")</f>
        <v>0.62840088933295912</v>
      </c>
      <c r="AJ88" s="1">
        <f t="shared" si="220"/>
        <v>0.34377440637513895</v>
      </c>
      <c r="AK88" s="1">
        <f t="shared" si="220"/>
        <v>1.5346684640966113E-2</v>
      </c>
      <c r="AL88" s="1">
        <f t="shared" si="220"/>
        <v>6.3533149354766005E-2</v>
      </c>
      <c r="AM88" s="1">
        <f t="shared" si="220"/>
        <v>1.054250172269105E-2</v>
      </c>
      <c r="AN88" s="1">
        <f t="shared" si="220"/>
        <v>2.5275639002364587E-2</v>
      </c>
      <c r="AO88" s="1">
        <f t="shared" si="220"/>
        <v>1.4052078000227177E-3</v>
      </c>
      <c r="AP88" s="1" t="str">
        <f t="shared" si="220"/>
        <v/>
      </c>
      <c r="AQ88" s="1" t="str">
        <f t="shared" si="220"/>
        <v/>
      </c>
      <c r="AR88" s="1" t="str">
        <f t="shared" si="220"/>
        <v/>
      </c>
      <c r="AS88" s="1" t="str">
        <f t="shared" si="220"/>
        <v/>
      </c>
      <c r="AT88" s="1" t="str">
        <f t="shared" si="220"/>
        <v/>
      </c>
      <c r="AV88" s="1">
        <f t="shared" ref="AV88:BG88" si="221">100*AI88/V88</f>
        <v>1.33701999483071</v>
      </c>
      <c r="AW88" s="1">
        <f t="shared" si="221"/>
        <v>1.4257060698798727</v>
      </c>
      <c r="AX88" s="1">
        <f t="shared" si="221"/>
        <v>1.4447665239323699</v>
      </c>
      <c r="AY88" s="1">
        <f t="shared" si="221"/>
        <v>1.0277171283361524</v>
      </c>
      <c r="AZ88" s="1">
        <f t="shared" si="221"/>
        <v>1.1776753024867155</v>
      </c>
      <c r="BA88" s="1">
        <f t="shared" si="221"/>
        <v>3.5833894421393255</v>
      </c>
      <c r="BB88" s="1">
        <f t="shared" si="221"/>
        <v>4.8842429230583235</v>
      </c>
      <c r="BC88" s="1" t="e">
        <f t="shared" si="221"/>
        <v>#VALUE!</v>
      </c>
      <c r="BD88" s="1" t="e">
        <f t="shared" si="221"/>
        <v>#VALUE!</v>
      </c>
      <c r="BE88" s="1" t="e">
        <f t="shared" si="221"/>
        <v>#VALUE!</v>
      </c>
      <c r="BF88" s="1" t="e">
        <f t="shared" si="221"/>
        <v>#VALUE!</v>
      </c>
      <c r="BG88" s="1" t="e">
        <f t="shared" si="221"/>
        <v>#VALUE!</v>
      </c>
      <c r="BI88" s="1">
        <f t="shared" ref="BI88" si="222">IFERROR(V88/Y88,"--")</f>
        <v>7.6027743293928989</v>
      </c>
      <c r="BJ88" s="1">
        <f t="shared" ref="BJ88" si="223">IFERROR(V88/W88,"--")</f>
        <v>1.9491952604091527</v>
      </c>
      <c r="BL88" s="1">
        <f t="shared" ref="BL88" si="224">IFERROR(V88/(SUM(V88,W88,Y88)),"--")</f>
        <v>0.60806420806035277</v>
      </c>
      <c r="BM88" s="1">
        <f t="shared" ref="BM88" si="225">IFERROR(Y88/(SUM(Y88,W88,V88)),"--")</f>
        <v>7.9979252535423928E-2</v>
      </c>
      <c r="BN88" s="1">
        <f t="shared" ref="BN88" si="226">IFERROR(W88/(SUM(V88,W88,Y88)),"--")</f>
        <v>0.31195653940422313</v>
      </c>
    </row>
    <row r="89" spans="1:66" x14ac:dyDescent="0.25">
      <c r="A89" s="3" t="s">
        <v>31</v>
      </c>
      <c r="B89" s="3" t="s">
        <v>33</v>
      </c>
      <c r="C89" s="3" t="s">
        <v>83</v>
      </c>
      <c r="D89" s="3">
        <v>21</v>
      </c>
      <c r="E89" s="3" t="s">
        <v>34</v>
      </c>
      <c r="F89" s="3" t="s">
        <v>35</v>
      </c>
      <c r="G89" s="3" t="s">
        <v>36</v>
      </c>
      <c r="H89" s="3" t="s">
        <v>37</v>
      </c>
      <c r="I89" s="1">
        <f>IFERROR(IF([1]Sheet1_RawGCDatappm!G87/60.05&lt;=0,"nd",[1]Sheet1_RawGCDatappm!G87/60.05),"trace")</f>
        <v>47.725674437968365</v>
      </c>
      <c r="J89" s="1">
        <f>IFERROR(IF([1]Sheet1_RawGCDatappm!H87/74.08&lt;=0,"nd",[1]Sheet1_RawGCDatappm!H87/74.08),"trace")</f>
        <v>24.435217737580995</v>
      </c>
      <c r="K89" s="1">
        <f>IFERROR(IF([1]Sheet1_RawGCDatappm!I87/88.11&lt;=0,"nd",[1]Sheet1_RawGCDatappm!I87/88.11),"trace")</f>
        <v>1.0798719782090569</v>
      </c>
      <c r="L89" s="1">
        <f>IFERROR(IF([1]Sheet1_RawGCDatappm!J87/88.1&lt;=0,"nd",[1]Sheet1_RawGCDatappm!J87/88.1),"trace")</f>
        <v>6.2458783200908066</v>
      </c>
      <c r="M89" s="1">
        <f>IFERROR(IF([1]Sheet1_RawGCDatappm!K87/102.13&lt;=0,"nd",[1]Sheet1_RawGCDatappm!K87/102.13),"trace")</f>
        <v>0.90332683834328809</v>
      </c>
      <c r="N89" s="1">
        <f>IFERROR(IF([1]Sheet1_RawGCDatappm!L87/102.13&lt;=0,"nd",[1]Sheet1_RawGCDatappm!L87/102.13),"trace")</f>
        <v>0.71842700479780675</v>
      </c>
      <c r="O89" s="1">
        <f>IFERROR(IF([1]Sheet1_RawGCDatappm!M87/102.13&lt;=0,"nd",[1]Sheet1_RawGCDatappm!M87/102.13),"trace")</f>
        <v>2.9468618427494372E-2</v>
      </c>
      <c r="P89" s="1" t="str">
        <f>IFERROR(IF([1]Sheet1_RawGCDatappm!N87/116.16&lt;=0,"nd",[1]Sheet1_RawGCDatappm!N87/116.16),"trace")</f>
        <v>nd</v>
      </c>
      <c r="Q89" s="1" t="str">
        <f>IFERROR(IF([1]Sheet1_RawGCDatappm!O87/116.16&lt;=0,"nd",[1]Sheet1_RawGCDatappm!O87/116.16),"trace")</f>
        <v>nd</v>
      </c>
      <c r="R89" s="1" t="str">
        <f>IFERROR(IF([1]Sheet1_RawGCDatappm!P87/116.16&lt;=0,"nd",[1]Sheet1_RawGCDatappm!P87/116.16),"trace")</f>
        <v>nd</v>
      </c>
    </row>
    <row r="90" spans="1:66" x14ac:dyDescent="0.25">
      <c r="A90" s="3" t="s">
        <v>32</v>
      </c>
      <c r="B90" s="3" t="s">
        <v>33</v>
      </c>
      <c r="C90" s="3" t="s">
        <v>83</v>
      </c>
      <c r="D90" s="3">
        <v>21</v>
      </c>
      <c r="E90" s="3" t="s">
        <v>34</v>
      </c>
      <c r="F90" s="3" t="s">
        <v>35</v>
      </c>
      <c r="G90" s="3" t="s">
        <v>36</v>
      </c>
      <c r="H90" s="3" t="s">
        <v>37</v>
      </c>
      <c r="I90" s="1">
        <f>IFERROR(IF([1]Sheet1_RawGCDatappm!G88/60.05&lt;=0,"nd",[1]Sheet1_RawGCDatappm!G88/60.05),"trace")</f>
        <v>46.629808492922564</v>
      </c>
      <c r="J90" s="1">
        <f>IFERROR(IF([1]Sheet1_RawGCDatappm!H88/74.08&lt;=0,"nd",[1]Sheet1_RawGCDatappm!H88/74.08),"trace")</f>
        <v>23.750985286177105</v>
      </c>
      <c r="K90" s="1">
        <f>IFERROR(IF([1]Sheet1_RawGCDatappm!I88/88.11&lt;=0,"nd",[1]Sheet1_RawGCDatappm!I88/88.11),"trace")</f>
        <v>1.0519945522642151</v>
      </c>
      <c r="L90" s="1">
        <f>IFERROR(IF([1]Sheet1_RawGCDatappm!J88/88.1&lt;=0,"nd",[1]Sheet1_RawGCDatappm!J88/88.1),"trace")</f>
        <v>6.1188188422247451</v>
      </c>
      <c r="M90" s="1">
        <f>IFERROR(IF([1]Sheet1_RawGCDatappm!K88/102.13&lt;=0,"nd",[1]Sheet1_RawGCDatappm!K88/102.13),"trace")</f>
        <v>0.88328444139821805</v>
      </c>
      <c r="N90" s="1">
        <f>IFERROR(IF([1]Sheet1_RawGCDatappm!L88/102.13&lt;=0,"nd",[1]Sheet1_RawGCDatappm!L88/102.13),"trace")</f>
        <v>0.72141887790071479</v>
      </c>
      <c r="O90" s="1">
        <f>IFERROR(IF([1]Sheet1_RawGCDatappm!M88/102.13&lt;=0,"nd",[1]Sheet1_RawGCDatappm!M88/102.13),"trace")</f>
        <v>2.715264858513659E-2</v>
      </c>
      <c r="P90" s="1" t="str">
        <f>IFERROR(IF([1]Sheet1_RawGCDatappm!N88/116.16&lt;=0,"nd",[1]Sheet1_RawGCDatappm!N88/116.16),"trace")</f>
        <v>nd</v>
      </c>
      <c r="Q90" s="1" t="str">
        <f>IFERROR(IF([1]Sheet1_RawGCDatappm!O88/116.16&lt;=0,"nd",[1]Sheet1_RawGCDatappm!O88/116.16),"trace")</f>
        <v>nd</v>
      </c>
      <c r="R90" s="1" t="str">
        <f>IFERROR(IF([1]Sheet1_RawGCDatappm!P88/116.16&lt;=0,"nd",[1]Sheet1_RawGCDatappm!P88/116.16),"trace")</f>
        <v>nd</v>
      </c>
    </row>
    <row r="91" spans="1:66" x14ac:dyDescent="0.25">
      <c r="A91" s="3" t="s">
        <v>29</v>
      </c>
      <c r="B91" s="3" t="s">
        <v>38</v>
      </c>
      <c r="C91" s="3" t="s">
        <v>84</v>
      </c>
      <c r="D91" s="3">
        <v>21</v>
      </c>
      <c r="E91" s="3" t="s">
        <v>34</v>
      </c>
      <c r="F91" s="3" t="s">
        <v>35</v>
      </c>
      <c r="G91" s="3" t="s">
        <v>36</v>
      </c>
      <c r="H91" s="3" t="s">
        <v>39</v>
      </c>
      <c r="I91" s="1">
        <f>IFERROR(IF([1]Sheet1_RawGCDatappm!G89/60.05&lt;=0,"nd",[1]Sheet1_RawGCDatappm!G89/60.05),"trace")</f>
        <v>41.693219816819322</v>
      </c>
      <c r="J91" s="1">
        <f>IFERROR(IF([1]Sheet1_RawGCDatappm!H89/74.08&lt;=0,"nd",[1]Sheet1_RawGCDatappm!H89/74.08),"trace")</f>
        <v>20.876504994600435</v>
      </c>
      <c r="K91" s="1">
        <f>IFERROR(IF([1]Sheet1_RawGCDatappm!I89/88.11&lt;=0,"nd",[1]Sheet1_RawGCDatappm!I89/88.11),"trace")</f>
        <v>1.087103393485416</v>
      </c>
      <c r="L91" s="1">
        <f>IFERROR(IF([1]Sheet1_RawGCDatappm!J89/88.1&lt;=0,"nd",[1]Sheet1_RawGCDatappm!J89/88.1),"trace")</f>
        <v>6.1485837684449498</v>
      </c>
      <c r="M91" s="1">
        <f>IFERROR(IF([1]Sheet1_RawGCDatappm!K89/102.13&lt;=0,"nd",[1]Sheet1_RawGCDatappm!K89/102.13),"trace")</f>
        <v>0.96227259375305985</v>
      </c>
      <c r="N91" s="1">
        <f>IFERROR(IF([1]Sheet1_RawGCDatappm!L89/102.13&lt;=0,"nd",[1]Sheet1_RawGCDatappm!L89/102.13),"trace")</f>
        <v>0.78973984137863518</v>
      </c>
      <c r="O91" s="1">
        <f>IFERROR(IF([1]Sheet1_RawGCDatappm!M89/102.13&lt;=0,"nd",[1]Sheet1_RawGCDatappm!M89/102.13),"trace")</f>
        <v>0.11259531969059042</v>
      </c>
      <c r="P91" s="1" t="str">
        <f>IFERROR(IF([1]Sheet1_RawGCDatappm!N89/116.16&lt;=0,"nd",[1]Sheet1_RawGCDatappm!N89/116.16),"trace")</f>
        <v>nd</v>
      </c>
      <c r="Q91" s="1" t="str">
        <f>IFERROR(IF([1]Sheet1_RawGCDatappm!O89/116.16&lt;=0,"nd",[1]Sheet1_RawGCDatappm!O89/116.16),"trace")</f>
        <v>nd</v>
      </c>
      <c r="R91" s="1" t="str">
        <f>IFERROR(IF([1]Sheet1_RawGCDatappm!P89/116.16&lt;=0,"nd",[1]Sheet1_RawGCDatappm!P89/116.16),"trace")</f>
        <v>nd</v>
      </c>
      <c r="V91" s="1">
        <f t="shared" ref="V91:AE91" si="227">IFERROR(AVERAGE(I91:I93),IF(I91="nd","nd","t"))</f>
        <v>41.730976075492642</v>
      </c>
      <c r="W91" s="1">
        <f t="shared" si="227"/>
        <v>20.965506749460044</v>
      </c>
      <c r="X91" s="1">
        <f t="shared" si="227"/>
        <v>1.0867054817841335</v>
      </c>
      <c r="Y91" s="1">
        <f t="shared" si="227"/>
        <v>6.1842469920544838</v>
      </c>
      <c r="Z91" s="1">
        <f t="shared" si="227"/>
        <v>0.9722628349489213</v>
      </c>
      <c r="AA91" s="1">
        <f t="shared" si="227"/>
        <v>0.79113613368582525</v>
      </c>
      <c r="AB91" s="1">
        <f t="shared" si="227"/>
        <v>0.11514191063677014</v>
      </c>
      <c r="AC91" s="1" t="str">
        <f t="shared" si="227"/>
        <v>nd</v>
      </c>
      <c r="AD91" s="1" t="str">
        <f t="shared" si="227"/>
        <v>nd</v>
      </c>
      <c r="AE91" s="1" t="str">
        <f t="shared" si="227"/>
        <v>nd</v>
      </c>
      <c r="AI91" s="1">
        <f t="shared" ref="AI91:AT91" si="228">IFERROR(STDEV(I91:I93),"")</f>
        <v>1.3915245182499825</v>
      </c>
      <c r="AJ91" s="1">
        <f t="shared" si="228"/>
        <v>0.69332493613194346</v>
      </c>
      <c r="AK91" s="1">
        <f t="shared" si="228"/>
        <v>2.9639274919081797E-2</v>
      </c>
      <c r="AL91" s="1">
        <f t="shared" si="228"/>
        <v>0.16690715192736075</v>
      </c>
      <c r="AM91" s="1">
        <f t="shared" si="228"/>
        <v>2.0173425806779874E-2</v>
      </c>
      <c r="AN91" s="1">
        <f t="shared" si="228"/>
        <v>6.3080659217578843E-3</v>
      </c>
      <c r="AO91" s="1">
        <f t="shared" si="228"/>
        <v>4.6438978895976197E-3</v>
      </c>
      <c r="AP91" s="1" t="str">
        <f t="shared" si="228"/>
        <v/>
      </c>
      <c r="AQ91" s="1" t="str">
        <f t="shared" si="228"/>
        <v/>
      </c>
      <c r="AR91" s="1" t="str">
        <f t="shared" si="228"/>
        <v/>
      </c>
      <c r="AS91" s="1" t="str">
        <f t="shared" si="228"/>
        <v/>
      </c>
      <c r="AT91" s="1" t="str">
        <f t="shared" si="228"/>
        <v/>
      </c>
      <c r="AV91" s="1">
        <f t="shared" ref="AV91:BG91" si="229">100*AI91/V91</f>
        <v>3.3345122714902979</v>
      </c>
      <c r="AW91" s="1">
        <f t="shared" si="229"/>
        <v>3.3069791463533296</v>
      </c>
      <c r="AX91" s="1">
        <f t="shared" si="229"/>
        <v>2.7274432139994884</v>
      </c>
      <c r="AY91" s="1">
        <f t="shared" si="229"/>
        <v>2.6989082444766992</v>
      </c>
      <c r="AZ91" s="1">
        <f t="shared" si="229"/>
        <v>2.0748942653803795</v>
      </c>
      <c r="BA91" s="1">
        <f t="shared" si="229"/>
        <v>0.79734266369167428</v>
      </c>
      <c r="BB91" s="1">
        <f t="shared" si="229"/>
        <v>4.0331950928340845</v>
      </c>
      <c r="BC91" s="1" t="e">
        <f t="shared" si="229"/>
        <v>#VALUE!</v>
      </c>
      <c r="BD91" s="1" t="e">
        <f t="shared" si="229"/>
        <v>#VALUE!</v>
      </c>
      <c r="BE91" s="1" t="e">
        <f t="shared" si="229"/>
        <v>#VALUE!</v>
      </c>
      <c r="BF91" s="1" t="e">
        <f t="shared" si="229"/>
        <v>#VALUE!</v>
      </c>
      <c r="BG91" s="1" t="e">
        <f t="shared" si="229"/>
        <v>#VALUE!</v>
      </c>
      <c r="BI91" s="1">
        <f t="shared" ref="BI91" si="230">IFERROR(V91/Y91,"--")</f>
        <v>6.7479478308529028</v>
      </c>
      <c r="BJ91" s="1">
        <f t="shared" ref="BJ91" si="231">IFERROR(V91/W91,"--")</f>
        <v>1.9904587365419824</v>
      </c>
      <c r="BL91" s="1">
        <f t="shared" ref="BL91" si="232">IFERROR(V91/(SUM(V91,W91,Y91)),"--")</f>
        <v>0.60584398838917286</v>
      </c>
      <c r="BM91" s="1">
        <f t="shared" ref="BM91" si="233">IFERROR(Y91/(SUM(Y91,W91,V91)),"--")</f>
        <v>8.9781960912492353E-2</v>
      </c>
      <c r="BN91" s="1">
        <f t="shared" ref="BN91" si="234">IFERROR(W91/(SUM(V91,W91,Y91)),"--")</f>
        <v>0.30437405069833484</v>
      </c>
    </row>
    <row r="92" spans="1:66" x14ac:dyDescent="0.25">
      <c r="A92" s="3" t="s">
        <v>31</v>
      </c>
      <c r="B92" s="3" t="s">
        <v>38</v>
      </c>
      <c r="C92" s="3" t="s">
        <v>84</v>
      </c>
      <c r="D92" s="3">
        <v>21</v>
      </c>
      <c r="E92" s="3" t="s">
        <v>34</v>
      </c>
      <c r="F92" s="3" t="s">
        <v>35</v>
      </c>
      <c r="G92" s="3" t="s">
        <v>36</v>
      </c>
      <c r="H92" s="3" t="s">
        <v>39</v>
      </c>
      <c r="I92" s="1">
        <f>IFERROR(IF([1]Sheet1_RawGCDatappm!G90/60.05&lt;=0,"nd",[1]Sheet1_RawGCDatappm!G90/60.05),"trace")</f>
        <v>40.358713905079107</v>
      </c>
      <c r="J92" s="1">
        <f>IFERROR(IF([1]Sheet1_RawGCDatappm!H90/74.08&lt;=0,"nd",[1]Sheet1_RawGCDatappm!H90/74.08),"trace")</f>
        <v>20.320980426565875</v>
      </c>
      <c r="K92" s="1">
        <f>IFERROR(IF([1]Sheet1_RawGCDatappm!I90/88.11&lt;=0,"nd",[1]Sheet1_RawGCDatappm!I90/88.11),"trace")</f>
        <v>1.0568692543411644</v>
      </c>
      <c r="L92" s="1">
        <f>IFERROR(IF([1]Sheet1_RawGCDatappm!J90/88.1&lt;=0,"nd",[1]Sheet1_RawGCDatappm!J90/88.1),"trace")</f>
        <v>6.0380539160045403</v>
      </c>
      <c r="M92" s="1">
        <f>IFERROR(IF([1]Sheet1_RawGCDatappm!K90/102.13&lt;=0,"nd",[1]Sheet1_RawGCDatappm!K90/102.13),"trace")</f>
        <v>0.95903397630470977</v>
      </c>
      <c r="N92" s="1">
        <f>IFERROR(IF([1]Sheet1_RawGCDatappm!L90/102.13&lt;=0,"nd",[1]Sheet1_RawGCDatappm!L90/102.13),"trace")</f>
        <v>0.78564319984333697</v>
      </c>
      <c r="O92" s="1">
        <f>IFERROR(IF([1]Sheet1_RawGCDatappm!M90/102.13&lt;=0,"nd",[1]Sheet1_RawGCDatappm!M90/102.13),"trace")</f>
        <v>0.11232840497405268</v>
      </c>
      <c r="P92" s="1" t="str">
        <f>IFERROR(IF([1]Sheet1_RawGCDatappm!N90/116.16&lt;=0,"nd",[1]Sheet1_RawGCDatappm!N90/116.16),"trace")</f>
        <v>nd</v>
      </c>
      <c r="Q92" s="1" t="str">
        <f>IFERROR(IF([1]Sheet1_RawGCDatappm!O90/116.16&lt;=0,"nd",[1]Sheet1_RawGCDatappm!O90/116.16),"trace")</f>
        <v>nd</v>
      </c>
      <c r="R92" s="1" t="str">
        <f>IFERROR(IF([1]Sheet1_RawGCDatappm!P90/116.16&lt;=0,"nd",[1]Sheet1_RawGCDatappm!P90/116.16),"trace")</f>
        <v>nd</v>
      </c>
    </row>
    <row r="93" spans="1:66" x14ac:dyDescent="0.25">
      <c r="A93" s="3" t="s">
        <v>32</v>
      </c>
      <c r="B93" s="3" t="s">
        <v>38</v>
      </c>
      <c r="C93" s="3" t="s">
        <v>84</v>
      </c>
      <c r="D93" s="3">
        <v>21</v>
      </c>
      <c r="E93" s="3" t="s">
        <v>34</v>
      </c>
      <c r="F93" s="3" t="s">
        <v>35</v>
      </c>
      <c r="G93" s="3" t="s">
        <v>36</v>
      </c>
      <c r="H93" s="3" t="s">
        <v>39</v>
      </c>
      <c r="I93" s="1">
        <f>IFERROR(IF([1]Sheet1_RawGCDatappm!G91/60.05&lt;=0,"nd",[1]Sheet1_RawGCDatappm!G91/60.05),"trace")</f>
        <v>43.140994504579517</v>
      </c>
      <c r="J93" s="1">
        <f>IFERROR(IF([1]Sheet1_RawGCDatappm!H91/74.08&lt;=0,"nd",[1]Sheet1_RawGCDatappm!H91/74.08),"trace")</f>
        <v>21.699034827213826</v>
      </c>
      <c r="K93" s="1">
        <f>IFERROR(IF([1]Sheet1_RawGCDatappm!I91/88.11&lt;=0,"nd",[1]Sheet1_RawGCDatappm!I91/88.11),"trace")</f>
        <v>1.1161437975258199</v>
      </c>
      <c r="L93" s="1">
        <f>IFERROR(IF([1]Sheet1_RawGCDatappm!J91/88.1&lt;=0,"nd",[1]Sheet1_RawGCDatappm!J91/88.1),"trace")</f>
        <v>6.3661032917139622</v>
      </c>
      <c r="M93" s="1">
        <f>IFERROR(IF([1]Sheet1_RawGCDatappm!K91/102.13&lt;=0,"nd",[1]Sheet1_RawGCDatappm!K91/102.13),"trace")</f>
        <v>0.99548193478899449</v>
      </c>
      <c r="N93" s="1">
        <f>IFERROR(IF([1]Sheet1_RawGCDatappm!L91/102.13&lt;=0,"nd",[1]Sheet1_RawGCDatappm!L91/102.13),"trace")</f>
        <v>0.79802535983550382</v>
      </c>
      <c r="O93" s="1">
        <f>IFERROR(IF([1]Sheet1_RawGCDatappm!M91/102.13&lt;=0,"nd",[1]Sheet1_RawGCDatappm!M91/102.13),"trace")</f>
        <v>0.12050200724566729</v>
      </c>
      <c r="P93" s="1" t="str">
        <f>IFERROR(IF([1]Sheet1_RawGCDatappm!N91/116.16&lt;=0,"nd",[1]Sheet1_RawGCDatappm!N91/116.16),"trace")</f>
        <v>nd</v>
      </c>
      <c r="Q93" s="1" t="str">
        <f>IFERROR(IF([1]Sheet1_RawGCDatappm!O91/116.16&lt;=0,"nd",[1]Sheet1_RawGCDatappm!O91/116.16),"trace")</f>
        <v>nd</v>
      </c>
      <c r="R93" s="1" t="str">
        <f>IFERROR(IF([1]Sheet1_RawGCDatappm!P91/116.16&lt;=0,"nd",[1]Sheet1_RawGCDatappm!P91/116.16),"trace")</f>
        <v>nd</v>
      </c>
    </row>
    <row r="94" spans="1:66" x14ac:dyDescent="0.25">
      <c r="A94" s="3" t="s">
        <v>29</v>
      </c>
      <c r="B94" s="3" t="s">
        <v>40</v>
      </c>
      <c r="C94" s="3" t="s">
        <v>85</v>
      </c>
      <c r="D94" s="3">
        <v>21</v>
      </c>
      <c r="E94" s="3" t="s">
        <v>34</v>
      </c>
      <c r="F94" s="3" t="s">
        <v>35</v>
      </c>
      <c r="G94" s="3" t="s">
        <v>36</v>
      </c>
      <c r="H94" s="3" t="s">
        <v>41</v>
      </c>
      <c r="I94" s="1">
        <f>IFERROR(IF([1]Sheet1_RawGCDatappm!G92/60.05&lt;=0,"nd",[1]Sheet1_RawGCDatappm!G92/60.05),"trace")</f>
        <v>41.922702581182349</v>
      </c>
      <c r="J94" s="1">
        <f>IFERROR(IF([1]Sheet1_RawGCDatappm!H92/74.08&lt;=0,"nd",[1]Sheet1_RawGCDatappm!H92/74.08),"trace")</f>
        <v>19.721909827213825</v>
      </c>
      <c r="K94" s="1">
        <f>IFERROR(IF([1]Sheet1_RawGCDatappm!I92/88.11&lt;=0,"nd",[1]Sheet1_RawGCDatappm!I92/88.11),"trace")</f>
        <v>1.131127794801952</v>
      </c>
      <c r="L94" s="1">
        <f>IFERROR(IF([1]Sheet1_RawGCDatappm!J92/88.1&lt;=0,"nd",[1]Sheet1_RawGCDatappm!J92/88.1),"trace")</f>
        <v>6.8402660612939847</v>
      </c>
      <c r="M94" s="1">
        <f>IFERROR(IF([1]Sheet1_RawGCDatappm!K92/102.13&lt;=0,"nd",[1]Sheet1_RawGCDatappm!K92/102.13),"trace")</f>
        <v>1.0436680701067269</v>
      </c>
      <c r="N94" s="1">
        <f>IFERROR(IF([1]Sheet1_RawGCDatappm!L92/102.13&lt;=0,"nd",[1]Sheet1_RawGCDatappm!L92/102.13),"trace")</f>
        <v>0.83275815137569764</v>
      </c>
      <c r="O94" s="1">
        <f>IFERROR(IF([1]Sheet1_RawGCDatappm!M92/102.13&lt;=0,"nd",[1]Sheet1_RawGCDatappm!M92/102.13),"trace")</f>
        <v>0.43988162146284149</v>
      </c>
      <c r="P94" s="1" t="str">
        <f>IFERROR(IF([1]Sheet1_RawGCDatappm!N92/116.16&lt;=0,"nd",[1]Sheet1_RawGCDatappm!N92/116.16),"trace")</f>
        <v>nd</v>
      </c>
      <c r="Q94" s="1" t="str">
        <f>IFERROR(IF([1]Sheet1_RawGCDatappm!O92/116.16&lt;=0,"nd",[1]Sheet1_RawGCDatappm!O92/116.16),"trace")</f>
        <v>nd</v>
      </c>
      <c r="R94" s="1" t="str">
        <f>IFERROR(IF([1]Sheet1_RawGCDatappm!P92/116.16&lt;=0,"nd",[1]Sheet1_RawGCDatappm!P92/116.16),"trace")</f>
        <v>nd</v>
      </c>
      <c r="V94" s="1">
        <f t="shared" ref="V94:AE94" si="235">IFERROR(AVERAGE(I94:I96),IF(I94="nd","nd","t"))</f>
        <v>40.715292089925065</v>
      </c>
      <c r="W94" s="1">
        <f t="shared" si="235"/>
        <v>19.391479436645067</v>
      </c>
      <c r="X94" s="1">
        <f t="shared" si="235"/>
        <v>1.1106297809556238</v>
      </c>
      <c r="Y94" s="1">
        <f t="shared" si="235"/>
        <v>6.7933092697692024</v>
      </c>
      <c r="Z94" s="1">
        <f t="shared" si="235"/>
        <v>1.0430618819152062</v>
      </c>
      <c r="AA94" s="1">
        <f t="shared" si="235"/>
        <v>0.83249593655145393</v>
      </c>
      <c r="AB94" s="1">
        <f t="shared" si="235"/>
        <v>0.44741159959528715</v>
      </c>
      <c r="AC94" s="1" t="str">
        <f t="shared" si="235"/>
        <v>nd</v>
      </c>
      <c r="AD94" s="1" t="str">
        <f t="shared" si="235"/>
        <v>nd</v>
      </c>
      <c r="AE94" s="1" t="str">
        <f t="shared" si="235"/>
        <v>nd</v>
      </c>
      <c r="AI94" s="1">
        <f t="shared" ref="AI94:AT94" si="236">IFERROR(STDEV(I94:I96),"")</f>
        <v>1.0464318545424076</v>
      </c>
      <c r="AJ94" s="1">
        <f t="shared" si="236"/>
        <v>0.32391317935566166</v>
      </c>
      <c r="AK94" s="1">
        <f t="shared" si="236"/>
        <v>1.8888162499239535E-2</v>
      </c>
      <c r="AL94" s="1">
        <f t="shared" si="236"/>
        <v>5.7324946824119934E-2</v>
      </c>
      <c r="AM94" s="1">
        <f t="shared" si="236"/>
        <v>4.6946264755832042E-3</v>
      </c>
      <c r="AN94" s="1">
        <f t="shared" si="236"/>
        <v>1.9511817267080919E-3</v>
      </c>
      <c r="AO94" s="1">
        <f t="shared" si="236"/>
        <v>6.5272487293834671E-3</v>
      </c>
      <c r="AP94" s="1" t="str">
        <f t="shared" si="236"/>
        <v/>
      </c>
      <c r="AQ94" s="1" t="str">
        <f t="shared" si="236"/>
        <v/>
      </c>
      <c r="AR94" s="1" t="str">
        <f t="shared" si="236"/>
        <v/>
      </c>
      <c r="AS94" s="1" t="str">
        <f t="shared" si="236"/>
        <v/>
      </c>
      <c r="AT94" s="1" t="str">
        <f t="shared" si="236"/>
        <v/>
      </c>
      <c r="AV94" s="1">
        <f t="shared" ref="AV94:BG94" si="237">100*AI94/V94</f>
        <v>2.5701199741640699</v>
      </c>
      <c r="AW94" s="1">
        <f t="shared" si="237"/>
        <v>1.6703892058052383</v>
      </c>
      <c r="AX94" s="1">
        <f t="shared" si="237"/>
        <v>1.7006713508967422</v>
      </c>
      <c r="AY94" s="1">
        <f t="shared" si="237"/>
        <v>0.84384420828918782</v>
      </c>
      <c r="AZ94" s="1">
        <f t="shared" si="237"/>
        <v>0.45008129977515993</v>
      </c>
      <c r="BA94" s="1">
        <f t="shared" si="237"/>
        <v>0.23437732738861189</v>
      </c>
      <c r="BB94" s="1">
        <f t="shared" si="237"/>
        <v>1.458891261488926</v>
      </c>
      <c r="BC94" s="1" t="e">
        <f t="shared" si="237"/>
        <v>#VALUE!</v>
      </c>
      <c r="BD94" s="1" t="e">
        <f t="shared" si="237"/>
        <v>#VALUE!</v>
      </c>
      <c r="BE94" s="1" t="e">
        <f t="shared" si="237"/>
        <v>#VALUE!</v>
      </c>
      <c r="BF94" s="1" t="e">
        <f t="shared" si="237"/>
        <v>#VALUE!</v>
      </c>
      <c r="BG94" s="1" t="e">
        <f t="shared" si="237"/>
        <v>#VALUE!</v>
      </c>
      <c r="BI94" s="1">
        <f t="shared" ref="BI94" si="238">IFERROR(V94/Y94,"--")</f>
        <v>5.9934400853957204</v>
      </c>
      <c r="BJ94" s="1">
        <f t="shared" ref="BJ94" si="239">IFERROR(V94/W94,"--")</f>
        <v>2.099648571061747</v>
      </c>
      <c r="BL94" s="1">
        <f t="shared" ref="BL94" si="240">IFERROR(V94/(SUM(V94,W94,Y94)),"--")</f>
        <v>0.60859854883991327</v>
      </c>
      <c r="BM94" s="1">
        <f t="shared" ref="BM94" si="241">IFERROR(Y94/(SUM(Y94,W94,V94)),"--")</f>
        <v>0.10154411159008526</v>
      </c>
      <c r="BN94" s="1">
        <f t="shared" ref="BN94" si="242">IFERROR(W94/(SUM(V94,W94,Y94)),"--")</f>
        <v>0.28985733957000154</v>
      </c>
    </row>
    <row r="95" spans="1:66" s="2" customFormat="1" x14ac:dyDescent="0.25">
      <c r="A95" s="3" t="s">
        <v>31</v>
      </c>
      <c r="B95" s="3" t="s">
        <v>40</v>
      </c>
      <c r="C95" s="3" t="s">
        <v>85</v>
      </c>
      <c r="D95" s="3">
        <v>21</v>
      </c>
      <c r="E95" s="3" t="s">
        <v>34</v>
      </c>
      <c r="F95" s="3" t="s">
        <v>35</v>
      </c>
      <c r="G95" s="3" t="s">
        <v>36</v>
      </c>
      <c r="H95" s="3" t="s">
        <v>41</v>
      </c>
      <c r="I95" s="1">
        <f>IFERROR(IF([1]Sheet1_RawGCDatappm!G93/60.05&lt;=0,"nd",[1]Sheet1_RawGCDatappm!G93/60.05),"trace")</f>
        <v>40.152078268109911</v>
      </c>
      <c r="J95" s="1">
        <f>IFERROR(IF([1]Sheet1_RawGCDatappm!H93/74.08&lt;=0,"nd",[1]Sheet1_RawGCDatappm!H93/74.08),"trace")</f>
        <v>19.07450269978402</v>
      </c>
      <c r="K95" s="1">
        <f>IFERROR(IF([1]Sheet1_RawGCDatappm!I93/88.11&lt;=0,"nd",[1]Sheet1_RawGCDatappm!I93/88.11),"trace")</f>
        <v>1.0939281579843378</v>
      </c>
      <c r="L95" s="1">
        <f>IFERROR(IF([1]Sheet1_RawGCDatappm!J93/88.1&lt;=0,"nd",[1]Sheet1_RawGCDatappm!J93/88.1),"trace")</f>
        <v>6.7294273552780943</v>
      </c>
      <c r="M95" s="1">
        <f>IFERROR(IF([1]Sheet1_RawGCDatappm!K93/102.13&lt;=0,"nd",[1]Sheet1_RawGCDatappm!K93/102.13),"trace")</f>
        <v>1.0380936061881916</v>
      </c>
      <c r="N95" s="1">
        <f>IFERROR(IF([1]Sheet1_RawGCDatappm!L93/102.13&lt;=0,"nd",[1]Sheet1_RawGCDatappm!L93/102.13),"trace")</f>
        <v>0.83042690688338394</v>
      </c>
      <c r="O95" s="1">
        <f>IFERROR(IF([1]Sheet1_RawGCDatappm!M93/102.13&lt;=0,"nd",[1]Sheet1_RawGCDatappm!M93/102.13),"trace")</f>
        <v>0.45145863115636936</v>
      </c>
      <c r="P95" s="1" t="str">
        <f>IFERROR(IF([1]Sheet1_RawGCDatappm!N93/116.16&lt;=0,"nd",[1]Sheet1_RawGCDatappm!N93/116.16),"trace")</f>
        <v>nd</v>
      </c>
      <c r="Q95" s="1" t="str">
        <f>IFERROR(IF([1]Sheet1_RawGCDatappm!O93/116.16&lt;=0,"nd",[1]Sheet1_RawGCDatappm!O93/116.16),"trace")</f>
        <v>nd</v>
      </c>
      <c r="R95" s="1" t="str">
        <f>IFERROR(IF([1]Sheet1_RawGCDatappm!P93/116.16&lt;=0,"nd",[1]Sheet1_RawGCDatappm!P93/116.16),"trace")</f>
        <v>nd</v>
      </c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I95" s="1"/>
      <c r="BJ95" s="1"/>
      <c r="BL95" s="1"/>
      <c r="BM95" s="1"/>
      <c r="BN95" s="1"/>
    </row>
    <row r="96" spans="1:66" x14ac:dyDescent="0.25">
      <c r="A96" s="3" t="s">
        <v>32</v>
      </c>
      <c r="B96" s="3" t="s">
        <v>40</v>
      </c>
      <c r="C96" s="3" t="s">
        <v>85</v>
      </c>
      <c r="D96" s="3">
        <v>21</v>
      </c>
      <c r="E96" s="3" t="s">
        <v>34</v>
      </c>
      <c r="F96" s="3" t="s">
        <v>35</v>
      </c>
      <c r="G96" s="3" t="s">
        <v>36</v>
      </c>
      <c r="H96" s="3" t="s">
        <v>41</v>
      </c>
      <c r="I96" s="1">
        <f>IFERROR(IF([1]Sheet1_RawGCDatappm!G94/60.05&lt;=0,"nd",[1]Sheet1_RawGCDatappm!G94/60.05),"trace")</f>
        <v>40.071095420482933</v>
      </c>
      <c r="J96" s="1">
        <f>IFERROR(IF([1]Sheet1_RawGCDatappm!H94/74.08&lt;=0,"nd",[1]Sheet1_RawGCDatappm!H94/74.08),"trace")</f>
        <v>19.378025782937364</v>
      </c>
      <c r="K96" s="1">
        <f>IFERROR(IF([1]Sheet1_RawGCDatappm!I94/88.11&lt;=0,"nd",[1]Sheet1_RawGCDatappm!I94/88.11),"trace")</f>
        <v>1.1068333900805811</v>
      </c>
      <c r="L96" s="1">
        <f>IFERROR(IF([1]Sheet1_RawGCDatappm!J94/88.1&lt;=0,"nd",[1]Sheet1_RawGCDatappm!J94/88.1),"trace")</f>
        <v>6.810234392735528</v>
      </c>
      <c r="M96" s="1">
        <f>IFERROR(IF([1]Sheet1_RawGCDatappm!K94/102.13&lt;=0,"nd",[1]Sheet1_RawGCDatappm!K94/102.13),"trace")</f>
        <v>1.0474239694507002</v>
      </c>
      <c r="N96" s="1">
        <f>IFERROR(IF([1]Sheet1_RawGCDatappm!L94/102.13&lt;=0,"nd",[1]Sheet1_RawGCDatappm!L94/102.13),"trace")</f>
        <v>0.83430275139528054</v>
      </c>
      <c r="O96" s="1">
        <f>IFERROR(IF([1]Sheet1_RawGCDatappm!M94/102.13&lt;=0,"nd",[1]Sheet1_RawGCDatappm!M94/102.13),"trace")</f>
        <v>0.45089454616665037</v>
      </c>
      <c r="P96" s="1" t="str">
        <f>IFERROR(IF([1]Sheet1_RawGCDatappm!N94/116.16&lt;=0,"nd",[1]Sheet1_RawGCDatappm!N94/116.16),"trace")</f>
        <v>nd</v>
      </c>
      <c r="Q96" s="1" t="str">
        <f>IFERROR(IF([1]Sheet1_RawGCDatappm!O94/116.16&lt;=0,"nd",[1]Sheet1_RawGCDatappm!O94/116.16),"trace")</f>
        <v>nd</v>
      </c>
      <c r="R96" s="1" t="str">
        <f>IFERROR(IF([1]Sheet1_RawGCDatappm!P94/116.16&lt;=0,"nd",[1]Sheet1_RawGCDatappm!P94/116.16),"trace")</f>
        <v>nd</v>
      </c>
    </row>
    <row r="97" spans="1:66" x14ac:dyDescent="0.25">
      <c r="A97" s="3" t="s">
        <v>29</v>
      </c>
      <c r="B97" s="3" t="s">
        <v>42</v>
      </c>
      <c r="C97" s="3" t="s">
        <v>86</v>
      </c>
      <c r="D97" s="3">
        <v>21</v>
      </c>
      <c r="E97" s="3" t="s">
        <v>43</v>
      </c>
      <c r="F97" s="3" t="s">
        <v>35</v>
      </c>
      <c r="G97" s="3" t="s">
        <v>44</v>
      </c>
      <c r="H97" s="3" t="s">
        <v>37</v>
      </c>
      <c r="I97" s="1">
        <f>IFERROR(IF([1]Sheet1_RawGCDatappm!G95/60.05&lt;=0,"nd",[1]Sheet1_RawGCDatappm!G95/60.05),"trace")</f>
        <v>35.361258950874273</v>
      </c>
      <c r="J97" s="1">
        <f>IFERROR(IF([1]Sheet1_RawGCDatappm!H95/74.08&lt;=0,"nd",[1]Sheet1_RawGCDatappm!H95/74.08),"trace")</f>
        <v>19.872582343412528</v>
      </c>
      <c r="K97" s="1">
        <f>IFERROR(IF([1]Sheet1_RawGCDatappm!I95/88.11&lt;=0,"nd",[1]Sheet1_RawGCDatappm!I95/88.11),"trace")</f>
        <v>0.99029724208375891</v>
      </c>
      <c r="L97" s="1">
        <f>IFERROR(IF([1]Sheet1_RawGCDatappm!J95/88.1&lt;=0,"nd",[1]Sheet1_RawGCDatappm!J95/88.1),"trace")</f>
        <v>7.8478800227014762</v>
      </c>
      <c r="M97" s="1">
        <f>IFERROR(IF([1]Sheet1_RawGCDatappm!K95/102.13&lt;=0,"nd",[1]Sheet1_RawGCDatappm!K95/102.13),"trace")</f>
        <v>0.9544714579457555</v>
      </c>
      <c r="N97" s="1">
        <f>IFERROR(IF([1]Sheet1_RawGCDatappm!L95/102.13&lt;=0,"nd",[1]Sheet1_RawGCDatappm!L95/102.13),"trace")</f>
        <v>0.6872767061588172</v>
      </c>
      <c r="O97" s="1">
        <f>IFERROR(IF([1]Sheet1_RawGCDatappm!M95/102.13&lt;=0,"nd",[1]Sheet1_RawGCDatappm!M95/102.13),"trace")</f>
        <v>3.3196612160971313E-2</v>
      </c>
      <c r="P97" s="1" t="str">
        <f>IFERROR(IF([1]Sheet1_RawGCDatappm!N95/116.16&lt;=0,"nd",[1]Sheet1_RawGCDatappm!N95/116.16),"trace")</f>
        <v>nd</v>
      </c>
      <c r="Q97" s="1" t="str">
        <f>IFERROR(IF([1]Sheet1_RawGCDatappm!O95/116.16&lt;=0,"nd",[1]Sheet1_RawGCDatappm!O95/116.16),"trace")</f>
        <v>nd</v>
      </c>
      <c r="R97" s="1" t="str">
        <f>IFERROR(IF([1]Sheet1_RawGCDatappm!P95/116.16&lt;=0,"nd",[1]Sheet1_RawGCDatappm!P95/116.16),"trace")</f>
        <v>nd</v>
      </c>
      <c r="V97" s="1">
        <f t="shared" ref="V97:AE97" si="243">IFERROR(AVERAGE(I97:I99),IF(I97="nd","nd","t"))</f>
        <v>37.432641576464057</v>
      </c>
      <c r="W97" s="1">
        <f t="shared" si="243"/>
        <v>21.516089497840174</v>
      </c>
      <c r="X97" s="1">
        <f t="shared" si="243"/>
        <v>1.0725167026065903</v>
      </c>
      <c r="Y97" s="1">
        <f t="shared" si="243"/>
        <v>8.3992997351494534</v>
      </c>
      <c r="Z97" s="1">
        <f t="shared" si="243"/>
        <v>1.0203328437612194</v>
      </c>
      <c r="AA97" s="1">
        <f t="shared" si="243"/>
        <v>0.72952681223277516</v>
      </c>
      <c r="AB97" s="1">
        <f t="shared" si="243"/>
        <v>3.6802604523646337E-2</v>
      </c>
      <c r="AC97" s="1" t="str">
        <f t="shared" si="243"/>
        <v>nd</v>
      </c>
      <c r="AD97" s="1" t="str">
        <f t="shared" si="243"/>
        <v>nd</v>
      </c>
      <c r="AE97" s="1" t="str">
        <f t="shared" si="243"/>
        <v>nd</v>
      </c>
      <c r="AI97" s="1">
        <f t="shared" ref="AI97:AT97" si="244">IFERROR(STDEV(I97:I99),"")</f>
        <v>1.8063977546103875</v>
      </c>
      <c r="AJ97" s="1">
        <f t="shared" si="244"/>
        <v>1.4278012459891809</v>
      </c>
      <c r="AK97" s="1">
        <f t="shared" si="244"/>
        <v>7.1257604515398573E-2</v>
      </c>
      <c r="AL97" s="1">
        <f t="shared" si="244"/>
        <v>0.47767160328372693</v>
      </c>
      <c r="AM97" s="1">
        <f t="shared" si="244"/>
        <v>5.7162966254329969E-2</v>
      </c>
      <c r="AN97" s="1">
        <f t="shared" si="244"/>
        <v>3.7845223977680892E-2</v>
      </c>
      <c r="AO97" s="1">
        <f t="shared" si="244"/>
        <v>3.1595064863638479E-3</v>
      </c>
      <c r="AP97" s="1" t="str">
        <f t="shared" si="244"/>
        <v/>
      </c>
      <c r="AQ97" s="1" t="str">
        <f t="shared" si="244"/>
        <v/>
      </c>
      <c r="AR97" s="1" t="str">
        <f t="shared" si="244"/>
        <v/>
      </c>
      <c r="AS97" s="1" t="str">
        <f t="shared" si="244"/>
        <v/>
      </c>
      <c r="AT97" s="1" t="str">
        <f t="shared" si="244"/>
        <v/>
      </c>
      <c r="AV97" s="1">
        <f t="shared" ref="AV97:BG97" si="245">100*AI97/V97</f>
        <v>4.8257287718272295</v>
      </c>
      <c r="AW97" s="1">
        <f t="shared" si="245"/>
        <v>6.6359700080839801</v>
      </c>
      <c r="AX97" s="1">
        <f t="shared" si="245"/>
        <v>6.6439622191633658</v>
      </c>
      <c r="AY97" s="1">
        <f t="shared" si="245"/>
        <v>5.6870408051371619</v>
      </c>
      <c r="AZ97" s="1">
        <f t="shared" si="245"/>
        <v>5.6023842223496407</v>
      </c>
      <c r="BA97" s="1">
        <f t="shared" si="245"/>
        <v>5.1876398979569451</v>
      </c>
      <c r="BB97" s="1">
        <f t="shared" si="245"/>
        <v>8.5850078472946336</v>
      </c>
      <c r="BC97" s="1" t="e">
        <f t="shared" si="245"/>
        <v>#VALUE!</v>
      </c>
      <c r="BD97" s="1" t="e">
        <f t="shared" si="245"/>
        <v>#VALUE!</v>
      </c>
      <c r="BE97" s="1" t="e">
        <f t="shared" si="245"/>
        <v>#VALUE!</v>
      </c>
      <c r="BF97" s="1" t="e">
        <f t="shared" si="245"/>
        <v>#VALUE!</v>
      </c>
      <c r="BG97" s="1" t="e">
        <f t="shared" si="245"/>
        <v>#VALUE!</v>
      </c>
      <c r="BI97" s="1">
        <f t="shared" ref="BI97" si="246">IFERROR(V97/Y97,"--")</f>
        <v>4.4566383813897783</v>
      </c>
      <c r="BJ97" s="1">
        <f t="shared" ref="BJ97" si="247">IFERROR(V97/W97,"--")</f>
        <v>1.7397511559998677</v>
      </c>
      <c r="BL97" s="1">
        <f t="shared" ref="BL97" si="248">IFERROR(V97/(SUM(V97,W97,Y97)),"--")</f>
        <v>0.55580899881648227</v>
      </c>
      <c r="BM97" s="1">
        <f t="shared" ref="BM97" si="249">IFERROR(Y97/(SUM(Y97,W97,V97)),"--")</f>
        <v>0.1247148525977457</v>
      </c>
      <c r="BN97" s="1">
        <f t="shared" ref="BN97" si="250">IFERROR(W97/(SUM(V97,W97,Y97)),"--")</f>
        <v>0.31947614858577195</v>
      </c>
    </row>
    <row r="98" spans="1:66" x14ac:dyDescent="0.25">
      <c r="A98" s="3" t="s">
        <v>31</v>
      </c>
      <c r="B98" s="3" t="s">
        <v>42</v>
      </c>
      <c r="C98" s="3" t="s">
        <v>86</v>
      </c>
      <c r="D98" s="3">
        <v>21</v>
      </c>
      <c r="E98" s="3" t="s">
        <v>43</v>
      </c>
      <c r="F98" s="3" t="s">
        <v>35</v>
      </c>
      <c r="G98" s="3" t="s">
        <v>44</v>
      </c>
      <c r="H98" s="3" t="s">
        <v>37</v>
      </c>
      <c r="I98" s="1">
        <f>IFERROR(IF([1]Sheet1_RawGCDatappm!G96/60.05&lt;=0,"nd",[1]Sheet1_RawGCDatappm!G96/60.05),"trace")</f>
        <v>38.255957368859285</v>
      </c>
      <c r="J98" s="1">
        <f>IFERROR(IF([1]Sheet1_RawGCDatappm!H96/74.08&lt;=0,"nd",[1]Sheet1_RawGCDatappm!H96/74.08),"trace")</f>
        <v>22.224796301295896</v>
      </c>
      <c r="K98" s="1">
        <f>IFERROR(IF([1]Sheet1_RawGCDatappm!I96/88.11&lt;=0,"nd",[1]Sheet1_RawGCDatappm!I96/88.11),"trace")</f>
        <v>1.1163862217682443</v>
      </c>
      <c r="L98" s="1">
        <f>IFERROR(IF([1]Sheet1_RawGCDatappm!J96/88.1&lt;=0,"nd",[1]Sheet1_RawGCDatappm!J96/88.1),"trace")</f>
        <v>8.6639467650397286</v>
      </c>
      <c r="M98" s="1">
        <f>IFERROR(IF([1]Sheet1_RawGCDatappm!K96/102.13&lt;=0,"nd",[1]Sheet1_RawGCDatappm!K96/102.13),"trace")</f>
        <v>1.0570468030940958</v>
      </c>
      <c r="N98" s="1">
        <f>IFERROR(IF([1]Sheet1_RawGCDatappm!L96/102.13&lt;=0,"nd",[1]Sheet1_RawGCDatappm!L96/102.13),"trace")</f>
        <v>0.74098452952119853</v>
      </c>
      <c r="O98" s="1">
        <f>IFERROR(IF([1]Sheet1_RawGCDatappm!M96/102.13&lt;=0,"nd",[1]Sheet1_RawGCDatappm!M96/102.13),"trace")</f>
        <v>3.8125917947713701E-2</v>
      </c>
      <c r="P98" s="1" t="str">
        <f>IFERROR(IF([1]Sheet1_RawGCDatappm!N96/116.16&lt;=0,"nd",[1]Sheet1_RawGCDatappm!N96/116.16),"trace")</f>
        <v>nd</v>
      </c>
      <c r="Q98" s="1" t="str">
        <f>IFERROR(IF([1]Sheet1_RawGCDatappm!O96/116.16&lt;=0,"nd",[1]Sheet1_RawGCDatappm!O96/116.16),"trace")</f>
        <v>nd</v>
      </c>
      <c r="R98" s="1" t="str">
        <f>IFERROR(IF([1]Sheet1_RawGCDatappm!P96/116.16&lt;=0,"nd",[1]Sheet1_RawGCDatappm!P96/116.16),"trace")</f>
        <v>nd</v>
      </c>
    </row>
    <row r="99" spans="1:66" x14ac:dyDescent="0.25">
      <c r="A99" s="3" t="s">
        <v>32</v>
      </c>
      <c r="B99" s="3" t="s">
        <v>42</v>
      </c>
      <c r="C99" s="3" t="s">
        <v>86</v>
      </c>
      <c r="D99" s="3">
        <v>21</v>
      </c>
      <c r="E99" s="3" t="s">
        <v>43</v>
      </c>
      <c r="F99" s="3" t="s">
        <v>35</v>
      </c>
      <c r="G99" s="3" t="s">
        <v>44</v>
      </c>
      <c r="H99" s="3" t="s">
        <v>37</v>
      </c>
      <c r="I99" s="1">
        <f>IFERROR(IF([1]Sheet1_RawGCDatappm!G97/60.05&lt;=0,"nd",[1]Sheet1_RawGCDatappm!G97/60.05),"trace")</f>
        <v>38.680708409658614</v>
      </c>
      <c r="J99" s="1">
        <f>IFERROR(IF([1]Sheet1_RawGCDatappm!H97/74.08&lt;=0,"nd",[1]Sheet1_RawGCDatappm!H97/74.08),"trace")</f>
        <v>22.450889848812096</v>
      </c>
      <c r="K99" s="1">
        <f>IFERROR(IF([1]Sheet1_RawGCDatappm!I97/88.11&lt;=0,"nd",[1]Sheet1_RawGCDatappm!I97/88.11),"trace")</f>
        <v>1.1108666439677677</v>
      </c>
      <c r="L99" s="1">
        <f>IFERROR(IF([1]Sheet1_RawGCDatappm!J97/88.1&lt;=0,"nd",[1]Sheet1_RawGCDatappm!J97/88.1),"trace")</f>
        <v>8.6860724177071518</v>
      </c>
      <c r="M99" s="1">
        <f>IFERROR(IF([1]Sheet1_RawGCDatappm!K97/102.13&lt;=0,"nd",[1]Sheet1_RawGCDatappm!K97/102.13),"trace")</f>
        <v>1.0494802702438069</v>
      </c>
      <c r="N99" s="1">
        <f>IFERROR(IF([1]Sheet1_RawGCDatappm!L97/102.13&lt;=0,"nd",[1]Sheet1_RawGCDatappm!L97/102.13),"trace")</f>
        <v>0.76031920101830996</v>
      </c>
      <c r="O99" s="1">
        <f>IFERROR(IF([1]Sheet1_RawGCDatappm!M97/102.13&lt;=0,"nd",[1]Sheet1_RawGCDatappm!M97/102.13),"trace")</f>
        <v>3.908528346225399E-2</v>
      </c>
      <c r="P99" s="1" t="str">
        <f>IFERROR(IF([1]Sheet1_RawGCDatappm!N97/116.16&lt;=0,"nd",[1]Sheet1_RawGCDatappm!N97/116.16),"trace")</f>
        <v>nd</v>
      </c>
      <c r="Q99" s="1" t="str">
        <f>IFERROR(IF([1]Sheet1_RawGCDatappm!O97/116.16&lt;=0,"nd",[1]Sheet1_RawGCDatappm!O97/116.16),"trace")</f>
        <v>nd</v>
      </c>
      <c r="R99" s="1" t="str">
        <f>IFERROR(IF([1]Sheet1_RawGCDatappm!P97/116.16&lt;=0,"nd",[1]Sheet1_RawGCDatappm!P97/116.16),"trace")</f>
        <v>nd</v>
      </c>
    </row>
    <row r="100" spans="1:66" x14ac:dyDescent="0.25">
      <c r="A100" s="3" t="s">
        <v>29</v>
      </c>
      <c r="B100" s="3" t="s">
        <v>45</v>
      </c>
      <c r="C100" s="3" t="s">
        <v>87</v>
      </c>
      <c r="D100" s="3">
        <v>21</v>
      </c>
      <c r="E100" s="3" t="s">
        <v>43</v>
      </c>
      <c r="F100" s="3" t="s">
        <v>35</v>
      </c>
      <c r="G100" s="3" t="s">
        <v>44</v>
      </c>
      <c r="H100" s="3" t="s">
        <v>39</v>
      </c>
      <c r="I100" s="1">
        <f>IFERROR(IF([1]Sheet1_RawGCDatappm!G98/60.05&lt;=0,"nd",[1]Sheet1_RawGCDatappm!G98/60.05),"trace")</f>
        <v>46.095553538717738</v>
      </c>
      <c r="J100" s="1">
        <f>IFERROR(IF([1]Sheet1_RawGCDatappm!H98/74.08&lt;=0,"nd",[1]Sheet1_RawGCDatappm!H98/74.08),"trace")</f>
        <v>24.375878644708425</v>
      </c>
      <c r="K100" s="1">
        <f>IFERROR(IF([1]Sheet1_RawGCDatappm!I98/88.11&lt;=0,"nd",[1]Sheet1_RawGCDatappm!I98/88.11),"trace")</f>
        <v>1.3549963681761434</v>
      </c>
      <c r="L100" s="1">
        <f>IFERROR(IF([1]Sheet1_RawGCDatappm!J98/88.1&lt;=0,"nd",[1]Sheet1_RawGCDatappm!J98/88.1),"trace")</f>
        <v>9.6782279228149832</v>
      </c>
      <c r="M100" s="1">
        <f>IFERROR(IF([1]Sheet1_RawGCDatappm!K98/102.13&lt;=0,"nd",[1]Sheet1_RawGCDatappm!K98/102.13),"trace")</f>
        <v>1.1637116420248703</v>
      </c>
      <c r="N100" s="1">
        <f>IFERROR(IF([1]Sheet1_RawGCDatappm!L98/102.13&lt;=0,"nd",[1]Sheet1_RawGCDatappm!L98/102.13),"trace")</f>
        <v>0.93445412709292086</v>
      </c>
      <c r="O100" s="1">
        <f>IFERROR(IF([1]Sheet1_RawGCDatappm!M98/102.13&lt;=0,"nd",[1]Sheet1_RawGCDatappm!M98/102.13),"trace")</f>
        <v>0.37062283364339565</v>
      </c>
      <c r="P100" s="1" t="str">
        <f>IFERROR(IF([1]Sheet1_RawGCDatappm!N98/116.16&lt;=0,"nd",[1]Sheet1_RawGCDatappm!N98/116.16),"trace")</f>
        <v>nd</v>
      </c>
      <c r="Q100" s="1" t="str">
        <f>IFERROR(IF([1]Sheet1_RawGCDatappm!O98/116.16&lt;=0,"nd",[1]Sheet1_RawGCDatappm!O98/116.16),"trace")</f>
        <v>nd</v>
      </c>
      <c r="R100" s="1" t="str">
        <f>IFERROR(IF([1]Sheet1_RawGCDatappm!P98/116.16&lt;=0,"nd",[1]Sheet1_RawGCDatappm!P98/116.16),"trace")</f>
        <v>nd</v>
      </c>
      <c r="V100" s="1">
        <f t="shared" ref="V100:AE100" si="251">IFERROR(AVERAGE(I100:I102),IF(I100="nd","nd","t"))</f>
        <v>46.563037579794617</v>
      </c>
      <c r="W100" s="1">
        <f t="shared" si="251"/>
        <v>25.120481416486683</v>
      </c>
      <c r="X100" s="1">
        <f t="shared" si="251"/>
        <v>1.3765442439375022</v>
      </c>
      <c r="Y100" s="1">
        <f t="shared" si="251"/>
        <v>9.8345094589481672</v>
      </c>
      <c r="Z100" s="1">
        <f t="shared" si="251"/>
        <v>1.1880172655765528</v>
      </c>
      <c r="AA100" s="1">
        <f t="shared" si="251"/>
        <v>0.92888093606188205</v>
      </c>
      <c r="AB100" s="1">
        <f t="shared" si="251"/>
        <v>0.37876572342439374</v>
      </c>
      <c r="AC100" s="1" t="str">
        <f t="shared" si="251"/>
        <v>nd</v>
      </c>
      <c r="AD100" s="1" t="str">
        <f t="shared" si="251"/>
        <v>nd</v>
      </c>
      <c r="AE100" s="1" t="str">
        <f t="shared" si="251"/>
        <v>nd</v>
      </c>
      <c r="AI100" s="1">
        <f t="shared" ref="AI100:AT100" si="252">IFERROR(STDEV(I100:I102),"")</f>
        <v>0.45224561901191457</v>
      </c>
      <c r="AJ100" s="1">
        <f t="shared" si="252"/>
        <v>0.65594548959712207</v>
      </c>
      <c r="AK100" s="1">
        <f t="shared" si="252"/>
        <v>1.8666180096747025E-2</v>
      </c>
      <c r="AL100" s="1">
        <f t="shared" si="252"/>
        <v>0.15002858403416897</v>
      </c>
      <c r="AM100" s="1">
        <f t="shared" si="252"/>
        <v>2.1303101716296815E-2</v>
      </c>
      <c r="AN100" s="1">
        <f t="shared" si="252"/>
        <v>1.8378420472278185E-2</v>
      </c>
      <c r="AO100" s="1">
        <f t="shared" si="252"/>
        <v>7.1223614875531114E-3</v>
      </c>
      <c r="AP100" s="1" t="str">
        <f t="shared" si="252"/>
        <v/>
      </c>
      <c r="AQ100" s="1" t="str">
        <f t="shared" si="252"/>
        <v/>
      </c>
      <c r="AR100" s="1" t="str">
        <f t="shared" si="252"/>
        <v/>
      </c>
      <c r="AS100" s="1" t="str">
        <f t="shared" si="252"/>
        <v/>
      </c>
      <c r="AT100" s="1" t="str">
        <f t="shared" si="252"/>
        <v/>
      </c>
      <c r="AV100" s="1">
        <f t="shared" ref="AV100:BG100" si="253">100*AI100/V100</f>
        <v>0.97125454548987644</v>
      </c>
      <c r="AW100" s="1">
        <f t="shared" si="253"/>
        <v>2.6111979253973301</v>
      </c>
      <c r="AX100" s="1">
        <f t="shared" si="253"/>
        <v>1.3560174457853826</v>
      </c>
      <c r="AY100" s="1">
        <f t="shared" si="253"/>
        <v>1.5255319511402963</v>
      </c>
      <c r="AZ100" s="1">
        <f t="shared" si="253"/>
        <v>1.7931643195402782</v>
      </c>
      <c r="BA100" s="1">
        <f t="shared" si="253"/>
        <v>1.9785550288281313</v>
      </c>
      <c r="BB100" s="1">
        <f t="shared" si="253"/>
        <v>1.8804134183949783</v>
      </c>
      <c r="BC100" s="1" t="e">
        <f t="shared" si="253"/>
        <v>#VALUE!</v>
      </c>
      <c r="BD100" s="1" t="e">
        <f t="shared" si="253"/>
        <v>#VALUE!</v>
      </c>
      <c r="BE100" s="1" t="e">
        <f t="shared" si="253"/>
        <v>#VALUE!</v>
      </c>
      <c r="BF100" s="1" t="e">
        <f t="shared" si="253"/>
        <v>#VALUE!</v>
      </c>
      <c r="BG100" s="1" t="e">
        <f t="shared" si="253"/>
        <v>#VALUE!</v>
      </c>
      <c r="BI100" s="1">
        <f t="shared" ref="BI100" si="254">IFERROR(V100/Y100,"--")</f>
        <v>4.7346578671931736</v>
      </c>
      <c r="BJ100" s="1">
        <f t="shared" ref="BJ100" si="255">IFERROR(V100/W100,"--")</f>
        <v>1.8535885840641211</v>
      </c>
      <c r="BL100" s="1">
        <f t="shared" ref="BL100" si="256">IFERROR(V100/(SUM(V100,W100,Y100)),"--")</f>
        <v>0.57119926060733328</v>
      </c>
      <c r="BM100" s="1">
        <f t="shared" ref="BM100" si="257">IFERROR(Y100/(SUM(Y100,W100,V100)),"--")</f>
        <v>0.1206421407057137</v>
      </c>
      <c r="BN100" s="1">
        <f t="shared" ref="BN100" si="258">IFERROR(W100/(SUM(V100,W100,Y100)),"--")</f>
        <v>0.30815859868695317</v>
      </c>
    </row>
    <row r="101" spans="1:66" x14ac:dyDescent="0.25">
      <c r="A101" s="3" t="s">
        <v>31</v>
      </c>
      <c r="B101" s="3" t="s">
        <v>45</v>
      </c>
      <c r="C101" s="3" t="s">
        <v>87</v>
      </c>
      <c r="D101" s="3">
        <v>21</v>
      </c>
      <c r="E101" s="3" t="s">
        <v>43</v>
      </c>
      <c r="F101" s="3" t="s">
        <v>35</v>
      </c>
      <c r="G101" s="3" t="s">
        <v>44</v>
      </c>
      <c r="H101" s="3" t="s">
        <v>39</v>
      </c>
      <c r="I101" s="1">
        <f>IFERROR(IF([1]Sheet1_RawGCDatappm!G99/60.05&lt;=0,"nd",[1]Sheet1_RawGCDatappm!G99/60.05),"trace")</f>
        <v>46.595235303913412</v>
      </c>
      <c r="J101" s="1">
        <f>IFERROR(IF([1]Sheet1_RawGCDatappm!H99/74.08&lt;=0,"nd",[1]Sheet1_RawGCDatappm!H99/74.08),"trace")</f>
        <v>25.372618250539958</v>
      </c>
      <c r="K101" s="1">
        <f>IFERROR(IF([1]Sheet1_RawGCDatappm!I99/88.11&lt;=0,"nd",[1]Sheet1_RawGCDatappm!I99/88.11),"trace")</f>
        <v>1.3868787878787878</v>
      </c>
      <c r="L101" s="1">
        <f>IFERROR(IF([1]Sheet1_RawGCDatappm!J99/88.1&lt;=0,"nd",[1]Sheet1_RawGCDatappm!J99/88.1),"trace")</f>
        <v>9.8479150964812714</v>
      </c>
      <c r="M101" s="1">
        <f>IFERROR(IF([1]Sheet1_RawGCDatappm!K99/102.13&lt;=0,"nd",[1]Sheet1_RawGCDatappm!K99/102.13),"trace")</f>
        <v>1.2034487417996671</v>
      </c>
      <c r="N101" s="1">
        <f>IFERROR(IF([1]Sheet1_RawGCDatappm!L99/102.13&lt;=0,"nd",[1]Sheet1_RawGCDatappm!L99/102.13),"trace")</f>
        <v>0.90836101047684326</v>
      </c>
      <c r="O101" s="1">
        <f>IFERROR(IF([1]Sheet1_RawGCDatappm!M99/102.13&lt;=0,"nd",[1]Sheet1_RawGCDatappm!M99/102.13),"trace")</f>
        <v>0.38183814745912076</v>
      </c>
      <c r="P101" s="1" t="str">
        <f>IFERROR(IF([1]Sheet1_RawGCDatappm!N99/116.16&lt;=0,"nd",[1]Sheet1_RawGCDatappm!N99/116.16),"trace")</f>
        <v>nd</v>
      </c>
      <c r="Q101" s="1" t="str">
        <f>IFERROR(IF([1]Sheet1_RawGCDatappm!O99/116.16&lt;=0,"nd",[1]Sheet1_RawGCDatappm!O99/116.16),"trace")</f>
        <v>nd</v>
      </c>
      <c r="R101" s="1" t="str">
        <f>IFERROR(IF([1]Sheet1_RawGCDatappm!P99/116.16&lt;=0,"nd",[1]Sheet1_RawGCDatappm!P99/116.16),"trace")</f>
        <v>nd</v>
      </c>
    </row>
    <row r="102" spans="1:66" x14ac:dyDescent="0.25">
      <c r="A102" s="3" t="s">
        <v>32</v>
      </c>
      <c r="B102" s="3" t="s">
        <v>45</v>
      </c>
      <c r="C102" s="3" t="s">
        <v>87</v>
      </c>
      <c r="D102" s="3">
        <v>21</v>
      </c>
      <c r="E102" s="3" t="s">
        <v>43</v>
      </c>
      <c r="F102" s="3" t="s">
        <v>35</v>
      </c>
      <c r="G102" s="3" t="s">
        <v>44</v>
      </c>
      <c r="H102" s="3" t="s">
        <v>39</v>
      </c>
      <c r="I102" s="1">
        <f>IFERROR(IF([1]Sheet1_RawGCDatappm!G100/60.05&lt;=0,"nd",[1]Sheet1_RawGCDatappm!G100/60.05),"trace")</f>
        <v>46.998323896752709</v>
      </c>
      <c r="J102" s="1">
        <f>IFERROR(IF([1]Sheet1_RawGCDatappm!H100/74.08&lt;=0,"nd",[1]Sheet1_RawGCDatappm!H100/74.08),"trace")</f>
        <v>25.612947354211663</v>
      </c>
      <c r="K102" s="1">
        <f>IFERROR(IF([1]Sheet1_RawGCDatappm!I100/88.11&lt;=0,"nd",[1]Sheet1_RawGCDatappm!I100/88.11),"trace")</f>
        <v>1.3877575757575757</v>
      </c>
      <c r="L102" s="1">
        <f>IFERROR(IF([1]Sheet1_RawGCDatappm!J100/88.1&lt;=0,"nd",[1]Sheet1_RawGCDatappm!J100/88.1),"trace")</f>
        <v>9.9773853575482416</v>
      </c>
      <c r="M102" s="1">
        <f>IFERROR(IF([1]Sheet1_RawGCDatappm!K100/102.13&lt;=0,"nd",[1]Sheet1_RawGCDatappm!K100/102.13),"trace")</f>
        <v>1.1968914129051209</v>
      </c>
      <c r="N102" s="1">
        <f>IFERROR(IF([1]Sheet1_RawGCDatappm!L100/102.13&lt;=0,"nd",[1]Sheet1_RawGCDatappm!L100/102.13),"trace")</f>
        <v>0.94382767061588169</v>
      </c>
      <c r="O102" s="1">
        <f>IFERROR(IF([1]Sheet1_RawGCDatappm!M100/102.13&lt;=0,"nd",[1]Sheet1_RawGCDatappm!M100/102.13),"trace")</f>
        <v>0.38383618917066481</v>
      </c>
      <c r="P102" s="1" t="str">
        <f>IFERROR(IF([1]Sheet1_RawGCDatappm!N100/116.16&lt;=0,"nd",[1]Sheet1_RawGCDatappm!N100/116.16),"trace")</f>
        <v>nd</v>
      </c>
      <c r="Q102" s="1" t="str">
        <f>IFERROR(IF([1]Sheet1_RawGCDatappm!O100/116.16&lt;=0,"nd",[1]Sheet1_RawGCDatappm!O100/116.16),"trace")</f>
        <v>nd</v>
      </c>
      <c r="R102" s="1" t="str">
        <f>IFERROR(IF([1]Sheet1_RawGCDatappm!P100/116.16&lt;=0,"nd",[1]Sheet1_RawGCDatappm!P100/116.16),"trace")</f>
        <v>nd</v>
      </c>
    </row>
    <row r="103" spans="1:66" x14ac:dyDescent="0.25">
      <c r="A103" s="3" t="s">
        <v>29</v>
      </c>
      <c r="B103" s="3" t="s">
        <v>46</v>
      </c>
      <c r="C103" s="3" t="s">
        <v>88</v>
      </c>
      <c r="D103" s="3">
        <v>21</v>
      </c>
      <c r="E103" s="3" t="s">
        <v>43</v>
      </c>
      <c r="F103" s="3" t="s">
        <v>35</v>
      </c>
      <c r="G103" s="3" t="s">
        <v>44</v>
      </c>
      <c r="H103" s="3" t="s">
        <v>41</v>
      </c>
      <c r="I103" s="1">
        <f>IFERROR(IF([1]Sheet1_RawGCDatappm!G101/60.05&lt;=0,"nd",[1]Sheet1_RawGCDatappm!G101/60.05),"trace")</f>
        <v>40.114234138218151</v>
      </c>
      <c r="J103" s="1">
        <f>IFERROR(IF([1]Sheet1_RawGCDatappm!H101/74.08&lt;=0,"nd",[1]Sheet1_RawGCDatappm!H101/74.08),"trace")</f>
        <v>22.322702213822897</v>
      </c>
      <c r="K103" s="1">
        <f>IFERROR(IF([1]Sheet1_RawGCDatappm!I101/88.11&lt;=0,"nd",[1]Sheet1_RawGCDatappm!I101/88.11),"trace")</f>
        <v>1.2853436613324254</v>
      </c>
      <c r="L103" s="1">
        <f>IFERROR(IF([1]Sheet1_RawGCDatappm!J101/88.1&lt;=0,"nd",[1]Sheet1_RawGCDatappm!J101/88.1),"trace")</f>
        <v>9.2687885357548243</v>
      </c>
      <c r="M103" s="1">
        <f>IFERROR(IF([1]Sheet1_RawGCDatappm!K101/102.13&lt;=0,"nd",[1]Sheet1_RawGCDatappm!K101/102.13),"trace")</f>
        <v>1.1957226084402233</v>
      </c>
      <c r="N103" s="1">
        <f>IFERROR(IF([1]Sheet1_RawGCDatappm!L101/102.13&lt;=0,"nd",[1]Sheet1_RawGCDatappm!L101/102.13),"trace")</f>
        <v>0.95411690982081665</v>
      </c>
      <c r="O103" s="1">
        <f>IFERROR(IF([1]Sheet1_RawGCDatappm!M101/102.13&lt;=0,"nd",[1]Sheet1_RawGCDatappm!M101/102.13),"trace")</f>
        <v>0.44533437775384316</v>
      </c>
      <c r="P103" s="1" t="str">
        <f>IFERROR(IF([1]Sheet1_RawGCDatappm!N101/116.16&lt;=0,"nd",[1]Sheet1_RawGCDatappm!N101/116.16),"trace")</f>
        <v>nd</v>
      </c>
      <c r="Q103" s="1" t="str">
        <f>IFERROR(IF([1]Sheet1_RawGCDatappm!O101/116.16&lt;=0,"nd",[1]Sheet1_RawGCDatappm!O101/116.16),"trace")</f>
        <v>nd</v>
      </c>
      <c r="R103" s="1" t="str">
        <f>IFERROR(IF([1]Sheet1_RawGCDatappm!P101/116.16&lt;=0,"nd",[1]Sheet1_RawGCDatappm!P101/116.16),"trace")</f>
        <v>nd</v>
      </c>
      <c r="V103" s="1">
        <f t="shared" ref="V103:AE103" si="259">IFERROR(AVERAGE(I103:I105),IF(I103="nd","nd","t"))</f>
        <v>38.549649181237861</v>
      </c>
      <c r="W103" s="1">
        <f t="shared" si="259"/>
        <v>21.562637958963283</v>
      </c>
      <c r="X103" s="1">
        <f t="shared" si="259"/>
        <v>1.2455060341240116</v>
      </c>
      <c r="Y103" s="1">
        <f t="shared" si="259"/>
        <v>9.0146116155883451</v>
      </c>
      <c r="Z103" s="1">
        <f t="shared" si="259"/>
        <v>1.1676595841900845</v>
      </c>
      <c r="AA103" s="1">
        <f t="shared" si="259"/>
        <v>0.92443382616926151</v>
      </c>
      <c r="AB103" s="1">
        <f t="shared" si="259"/>
        <v>0.43118130487287448</v>
      </c>
      <c r="AC103" s="1" t="str">
        <f t="shared" si="259"/>
        <v>nd</v>
      </c>
      <c r="AD103" s="1" t="str">
        <f t="shared" si="259"/>
        <v>nd</v>
      </c>
      <c r="AE103" s="1" t="str">
        <f t="shared" si="259"/>
        <v>nd</v>
      </c>
      <c r="AI103" s="1">
        <f t="shared" ref="AI103:AT103" si="260">IFERROR(STDEV(I103:I105),"")</f>
        <v>1.3806762654534284</v>
      </c>
      <c r="AJ103" s="1">
        <f t="shared" si="260"/>
        <v>0.66090156151538693</v>
      </c>
      <c r="AK103" s="1">
        <f t="shared" si="260"/>
        <v>3.5465427100834494E-2</v>
      </c>
      <c r="AL103" s="1">
        <f t="shared" si="260"/>
        <v>0.2214956222637704</v>
      </c>
      <c r="AM103" s="1">
        <f t="shared" si="260"/>
        <v>2.7731848402129909E-2</v>
      </c>
      <c r="AN103" s="1">
        <f t="shared" si="260"/>
        <v>2.5719430742732315E-2</v>
      </c>
      <c r="AO103" s="1">
        <f t="shared" si="260"/>
        <v>1.3172791601436874E-2</v>
      </c>
      <c r="AP103" s="1" t="str">
        <f t="shared" si="260"/>
        <v/>
      </c>
      <c r="AQ103" s="1" t="str">
        <f t="shared" si="260"/>
        <v/>
      </c>
      <c r="AR103" s="1" t="str">
        <f t="shared" si="260"/>
        <v/>
      </c>
      <c r="AS103" s="1" t="str">
        <f t="shared" si="260"/>
        <v/>
      </c>
      <c r="AT103" s="1" t="str">
        <f t="shared" si="260"/>
        <v/>
      </c>
      <c r="AV103" s="1">
        <f t="shared" ref="AV103:BG103" si="261">100*AI103/V103</f>
        <v>3.5815533857708997</v>
      </c>
      <c r="AW103" s="1">
        <f t="shared" si="261"/>
        <v>3.0650311097054779</v>
      </c>
      <c r="AX103" s="1">
        <f t="shared" si="261"/>
        <v>2.8474713192199035</v>
      </c>
      <c r="AY103" s="1">
        <f t="shared" si="261"/>
        <v>2.4570733794094171</v>
      </c>
      <c r="AZ103" s="1">
        <f t="shared" si="261"/>
        <v>2.3749942858016579</v>
      </c>
      <c r="BA103" s="1">
        <f t="shared" si="261"/>
        <v>2.7821819166127262</v>
      </c>
      <c r="BB103" s="1">
        <f t="shared" si="261"/>
        <v>3.05504701910038</v>
      </c>
      <c r="BC103" s="1" t="e">
        <f t="shared" si="261"/>
        <v>#VALUE!</v>
      </c>
      <c r="BD103" s="1" t="e">
        <f t="shared" si="261"/>
        <v>#VALUE!</v>
      </c>
      <c r="BE103" s="1" t="e">
        <f t="shared" si="261"/>
        <v>#VALUE!</v>
      </c>
      <c r="BF103" s="1" t="e">
        <f t="shared" si="261"/>
        <v>#VALUE!</v>
      </c>
      <c r="BG103" s="1" t="e">
        <f t="shared" si="261"/>
        <v>#VALUE!</v>
      </c>
      <c r="BI103" s="1">
        <f t="shared" ref="BI103" si="262">IFERROR(V103/Y103,"--")</f>
        <v>4.2763516416588168</v>
      </c>
      <c r="BJ103" s="1">
        <f t="shared" ref="BJ103" si="263">IFERROR(V103/W103,"--")</f>
        <v>1.7877983785937155</v>
      </c>
      <c r="BL103" s="1">
        <f t="shared" ref="BL103" si="264">IFERROR(V103/(SUM(V103,W103,Y103)),"--")</f>
        <v>0.55766495930079985</v>
      </c>
      <c r="BM103" s="1">
        <f t="shared" ref="BM103" si="265">IFERROR(Y103/(SUM(Y103,W103,V103)),"--")</f>
        <v>0.13040671255100039</v>
      </c>
      <c r="BN103" s="1">
        <f t="shared" ref="BN103" si="266">IFERROR(W103/(SUM(V103,W103,Y103)),"--")</f>
        <v>0.31192832814819971</v>
      </c>
    </row>
    <row r="104" spans="1:66" x14ac:dyDescent="0.25">
      <c r="A104" s="3" t="s">
        <v>31</v>
      </c>
      <c r="B104" s="3" t="s">
        <v>46</v>
      </c>
      <c r="C104" s="3" t="s">
        <v>88</v>
      </c>
      <c r="D104" s="3">
        <v>21</v>
      </c>
      <c r="E104" s="3" t="s">
        <v>43</v>
      </c>
      <c r="F104" s="3" t="s">
        <v>35</v>
      </c>
      <c r="G104" s="3" t="s">
        <v>44</v>
      </c>
      <c r="H104" s="3" t="s">
        <v>41</v>
      </c>
      <c r="I104" s="1">
        <f>IFERROR(IF([1]Sheet1_RawGCDatappm!G102/60.05&lt;=0,"nd",[1]Sheet1_RawGCDatappm!G102/60.05),"trace")</f>
        <v>38.032540383014158</v>
      </c>
      <c r="J104" s="1">
        <f>IFERROR(IF([1]Sheet1_RawGCDatappm!H102/74.08&lt;=0,"nd",[1]Sheet1_RawGCDatappm!H102/74.08),"trace")</f>
        <v>21.123296301295895</v>
      </c>
      <c r="K104" s="1">
        <f>IFERROR(IF([1]Sheet1_RawGCDatappm!I102/88.11&lt;=0,"nd",[1]Sheet1_RawGCDatappm!I102/88.11),"trace")</f>
        <v>1.2173702190443763</v>
      </c>
      <c r="L104" s="1">
        <f>IFERROR(IF([1]Sheet1_RawGCDatappm!J102/88.1&lt;=0,"nd",[1]Sheet1_RawGCDatappm!J102/88.1),"trace")</f>
        <v>8.8629085130533483</v>
      </c>
      <c r="M104" s="1">
        <f>IFERROR(IF([1]Sheet1_RawGCDatappm!K102/102.13&lt;=0,"nd",[1]Sheet1_RawGCDatappm!K102/102.13),"trace")</f>
        <v>1.1402712229511407</v>
      </c>
      <c r="N104" s="1">
        <f>IFERROR(IF([1]Sheet1_RawGCDatappm!L102/102.13&lt;=0,"nd",[1]Sheet1_RawGCDatappm!L102/102.13),"trace")</f>
        <v>0.91041388426515235</v>
      </c>
      <c r="O104" s="1">
        <f>IFERROR(IF([1]Sheet1_RawGCDatappm!M102/102.13&lt;=0,"nd",[1]Sheet1_RawGCDatappm!M102/102.13),"trace")</f>
        <v>0.41927876236169592</v>
      </c>
      <c r="P104" s="1" t="str">
        <f>IFERROR(IF([1]Sheet1_RawGCDatappm!N102/116.16&lt;=0,"nd",[1]Sheet1_RawGCDatappm!N102/116.16),"trace")</f>
        <v>nd</v>
      </c>
      <c r="Q104" s="1" t="str">
        <f>IFERROR(IF([1]Sheet1_RawGCDatappm!O102/116.16&lt;=0,"nd",[1]Sheet1_RawGCDatappm!O102/116.16),"trace")</f>
        <v>nd</v>
      </c>
      <c r="R104" s="1" t="str">
        <f>IFERROR(IF([1]Sheet1_RawGCDatappm!P102/116.16&lt;=0,"nd",[1]Sheet1_RawGCDatappm!P102/116.16),"trace")</f>
        <v>nd</v>
      </c>
    </row>
    <row r="105" spans="1:66" x14ac:dyDescent="0.25">
      <c r="A105" s="3" t="s">
        <v>32</v>
      </c>
      <c r="B105" s="3" t="s">
        <v>46</v>
      </c>
      <c r="C105" s="3" t="s">
        <v>88</v>
      </c>
      <c r="D105" s="3">
        <v>21</v>
      </c>
      <c r="E105" s="3" t="s">
        <v>43</v>
      </c>
      <c r="F105" s="3" t="s">
        <v>35</v>
      </c>
      <c r="G105" s="3" t="s">
        <v>44</v>
      </c>
      <c r="H105" s="3" t="s">
        <v>41</v>
      </c>
      <c r="I105" s="1">
        <f>IFERROR(IF([1]Sheet1_RawGCDatappm!G103/60.05&lt;=0,"nd",[1]Sheet1_RawGCDatappm!G103/60.05),"trace")</f>
        <v>37.502173022481266</v>
      </c>
      <c r="J105" s="1">
        <f>IFERROR(IF([1]Sheet1_RawGCDatappm!H103/74.08&lt;=0,"nd",[1]Sheet1_RawGCDatappm!H103/74.08),"trace")</f>
        <v>21.24191536177106</v>
      </c>
      <c r="K105" s="1">
        <f>IFERROR(IF([1]Sheet1_RawGCDatappm!I103/88.11&lt;=0,"nd",[1]Sheet1_RawGCDatappm!I103/88.11),"trace")</f>
        <v>1.2338042219952332</v>
      </c>
      <c r="L105" s="1">
        <f>IFERROR(IF([1]Sheet1_RawGCDatappm!J103/88.1&lt;=0,"nd",[1]Sheet1_RawGCDatappm!J103/88.1),"trace")</f>
        <v>8.9121377979568681</v>
      </c>
      <c r="M105" s="1">
        <f>IFERROR(IF([1]Sheet1_RawGCDatappm!K103/102.13&lt;=0,"nd",[1]Sheet1_RawGCDatappm!K103/102.13),"trace")</f>
        <v>1.1669849211788896</v>
      </c>
      <c r="N105" s="1">
        <f>IFERROR(IF([1]Sheet1_RawGCDatappm!L103/102.13&lt;=0,"nd",[1]Sheet1_RawGCDatappm!L103/102.13),"trace")</f>
        <v>0.9087706844218153</v>
      </c>
      <c r="O105" s="1">
        <f>IFERROR(IF([1]Sheet1_RawGCDatappm!M103/102.13&lt;=0,"nd",[1]Sheet1_RawGCDatappm!M103/102.13),"trace")</f>
        <v>0.42893077450308431</v>
      </c>
      <c r="P105" s="1" t="str">
        <f>IFERROR(IF([1]Sheet1_RawGCDatappm!N103/116.16&lt;=0,"nd",[1]Sheet1_RawGCDatappm!N103/116.16),"trace")</f>
        <v>nd</v>
      </c>
      <c r="Q105" s="1" t="str">
        <f>IFERROR(IF([1]Sheet1_RawGCDatappm!O103/116.16&lt;=0,"nd",[1]Sheet1_RawGCDatappm!O103/116.16),"trace")</f>
        <v>nd</v>
      </c>
      <c r="R105" s="1" t="str">
        <f>IFERROR(IF([1]Sheet1_RawGCDatappm!P103/116.16&lt;=0,"nd",[1]Sheet1_RawGCDatappm!P103/116.16),"trace")</f>
        <v>nd</v>
      </c>
    </row>
    <row r="106" spans="1:66" x14ac:dyDescent="0.25">
      <c r="A106" s="3" t="s">
        <v>29</v>
      </c>
      <c r="B106" s="3" t="s">
        <v>47</v>
      </c>
      <c r="C106" s="3" t="s">
        <v>89</v>
      </c>
      <c r="D106" s="3">
        <v>21</v>
      </c>
      <c r="E106" s="3" t="s">
        <v>43</v>
      </c>
      <c r="F106" s="3" t="s">
        <v>35</v>
      </c>
      <c r="G106" s="3" t="s">
        <v>48</v>
      </c>
      <c r="H106" s="3" t="s">
        <v>37</v>
      </c>
      <c r="I106" s="1">
        <f>IFERROR(IF([1]Sheet1_RawGCDatappm!G104/60.05&lt;=0,"nd",[1]Sheet1_RawGCDatappm!G104/60.05),"trace")</f>
        <v>37.185718401332224</v>
      </c>
      <c r="J106" s="1">
        <f>IFERROR(IF([1]Sheet1_RawGCDatappm!H104/74.08&lt;=0,"nd",[1]Sheet1_RawGCDatappm!H104/74.08),"trace")</f>
        <v>16.030784287257021</v>
      </c>
      <c r="K106" s="1">
        <f>IFERROR(IF([1]Sheet1_RawGCDatappm!I104/88.11&lt;=0,"nd",[1]Sheet1_RawGCDatappm!I104/88.11),"trace")</f>
        <v>0.99864351378958127</v>
      </c>
      <c r="L106" s="1">
        <f>IFERROR(IF([1]Sheet1_RawGCDatappm!J104/88.1&lt;=0,"nd",[1]Sheet1_RawGCDatappm!J104/88.1),"trace")</f>
        <v>9.106136322360955</v>
      </c>
      <c r="M106" s="1">
        <f>IFERROR(IF([1]Sheet1_RawGCDatappm!K104/102.13&lt;=0,"nd",[1]Sheet1_RawGCDatappm!K104/102.13),"trace")</f>
        <v>1.0260999706256733</v>
      </c>
      <c r="N106" s="1">
        <f>IFERROR(IF([1]Sheet1_RawGCDatappm!L104/102.13&lt;=0,"nd",[1]Sheet1_RawGCDatappm!L104/102.13),"trace")</f>
        <v>0.69976569078625295</v>
      </c>
      <c r="O106" s="1">
        <f>IFERROR(IF([1]Sheet1_RawGCDatappm!M104/102.13&lt;=0,"nd",[1]Sheet1_RawGCDatappm!M104/102.13),"trace")</f>
        <v>1.8809752276510331E-2</v>
      </c>
      <c r="P106" s="1" t="str">
        <f>IFERROR(IF([1]Sheet1_RawGCDatappm!N104/116.16&lt;=0,"nd",[1]Sheet1_RawGCDatappm!N104/116.16),"trace")</f>
        <v>nd</v>
      </c>
      <c r="Q106" s="1" t="str">
        <f>IFERROR(IF([1]Sheet1_RawGCDatappm!O104/116.16&lt;=0,"nd",[1]Sheet1_RawGCDatappm!O104/116.16),"trace")</f>
        <v>nd</v>
      </c>
      <c r="R106" s="1" t="str">
        <f>IFERROR(IF([1]Sheet1_RawGCDatappm!P104/116.16&lt;=0,"nd",[1]Sheet1_RawGCDatappm!P104/116.16),"trace")</f>
        <v>nd</v>
      </c>
      <c r="V106" s="1">
        <f t="shared" ref="V106:AE106" si="267">IFERROR(AVERAGE(I106:I108),IF(I106="nd","nd","t"))</f>
        <v>38.146926228143215</v>
      </c>
      <c r="W106" s="1">
        <f t="shared" si="267"/>
        <v>16.482307190424766</v>
      </c>
      <c r="X106" s="1">
        <f t="shared" si="267"/>
        <v>1.0241016154049862</v>
      </c>
      <c r="Y106" s="1">
        <f t="shared" si="267"/>
        <v>9.3390633749527066</v>
      </c>
      <c r="Z106" s="1">
        <f t="shared" si="267"/>
        <v>1.0527780606416659</v>
      </c>
      <c r="AA106" s="1">
        <f t="shared" si="267"/>
        <v>0.7205562191977547</v>
      </c>
      <c r="AB106" s="1">
        <f t="shared" si="267"/>
        <v>1.9924573256307324E-2</v>
      </c>
      <c r="AC106" s="1" t="str">
        <f t="shared" si="267"/>
        <v>nd</v>
      </c>
      <c r="AD106" s="1" t="str">
        <f t="shared" si="267"/>
        <v>nd</v>
      </c>
      <c r="AE106" s="1" t="str">
        <f t="shared" si="267"/>
        <v>nd</v>
      </c>
      <c r="AI106" s="1">
        <f t="shared" ref="AI106:AT106" si="268">IFERROR(STDEV(I106:I108),"")</f>
        <v>0.87438024417654359</v>
      </c>
      <c r="AJ106" s="1">
        <f t="shared" si="268"/>
        <v>0.43066755833729031</v>
      </c>
      <c r="AK106" s="1">
        <f t="shared" si="268"/>
        <v>2.5221616419847298E-2</v>
      </c>
      <c r="AL106" s="1">
        <f t="shared" si="268"/>
        <v>0.20854706657931443</v>
      </c>
      <c r="AM106" s="1">
        <f t="shared" si="268"/>
        <v>2.3234250979724685E-2</v>
      </c>
      <c r="AN106" s="1">
        <f t="shared" si="268"/>
        <v>1.9227527878269104E-2</v>
      </c>
      <c r="AO106" s="1">
        <f t="shared" si="268"/>
        <v>1.0942233304949136E-3</v>
      </c>
      <c r="AP106" s="1" t="str">
        <f t="shared" si="268"/>
        <v/>
      </c>
      <c r="AQ106" s="1" t="str">
        <f t="shared" si="268"/>
        <v/>
      </c>
      <c r="AR106" s="1" t="str">
        <f t="shared" si="268"/>
        <v/>
      </c>
      <c r="AS106" s="1" t="str">
        <f t="shared" si="268"/>
        <v/>
      </c>
      <c r="AT106" s="1" t="str">
        <f t="shared" si="268"/>
        <v/>
      </c>
      <c r="AV106" s="1">
        <f t="shared" ref="AV106:BG106" si="269">100*AI106/V106</f>
        <v>2.2921381370210172</v>
      </c>
      <c r="AW106" s="1">
        <f t="shared" si="269"/>
        <v>2.6129082134052348</v>
      </c>
      <c r="AX106" s="1">
        <f t="shared" si="269"/>
        <v>2.4628040851076367</v>
      </c>
      <c r="AY106" s="1">
        <f t="shared" si="269"/>
        <v>2.2330619057435248</v>
      </c>
      <c r="AZ106" s="1">
        <f t="shared" si="269"/>
        <v>2.2069467296424721</v>
      </c>
      <c r="BA106" s="1">
        <f t="shared" si="269"/>
        <v>2.6684285508875973</v>
      </c>
      <c r="BB106" s="1">
        <f t="shared" si="269"/>
        <v>5.4918281883328479</v>
      </c>
      <c r="BC106" s="1" t="e">
        <f t="shared" si="269"/>
        <v>#VALUE!</v>
      </c>
      <c r="BD106" s="1" t="e">
        <f t="shared" si="269"/>
        <v>#VALUE!</v>
      </c>
      <c r="BE106" s="1" t="e">
        <f t="shared" si="269"/>
        <v>#VALUE!</v>
      </c>
      <c r="BF106" s="1" t="e">
        <f t="shared" si="269"/>
        <v>#VALUE!</v>
      </c>
      <c r="BG106" s="1" t="e">
        <f t="shared" si="269"/>
        <v>#VALUE!</v>
      </c>
      <c r="BI106" s="1">
        <f t="shared" ref="BI106" si="270">IFERROR(V106/Y106,"--")</f>
        <v>4.0846629577922089</v>
      </c>
      <c r="BJ106" s="1">
        <f t="shared" ref="BJ106" si="271">IFERROR(V106/W106,"--")</f>
        <v>2.3144166521968659</v>
      </c>
      <c r="BL106" s="1">
        <f t="shared" ref="BL106" si="272">IFERROR(V106/(SUM(V106,W106,Y106)),"--")</f>
        <v>0.59634112740683598</v>
      </c>
      <c r="BM106" s="1">
        <f t="shared" ref="BM106" si="273">IFERROR(Y106/(SUM(Y106,W106,V106)),"--")</f>
        <v>0.14599518578863671</v>
      </c>
      <c r="BN106" s="1">
        <f t="shared" ref="BN106" si="274">IFERROR(W106/(SUM(V106,W106,Y106)),"--")</f>
        <v>0.25766368680452739</v>
      </c>
    </row>
    <row r="107" spans="1:66" x14ac:dyDescent="0.25">
      <c r="A107" s="3" t="s">
        <v>31</v>
      </c>
      <c r="B107" s="3" t="s">
        <v>47</v>
      </c>
      <c r="C107" s="3" t="s">
        <v>89</v>
      </c>
      <c r="D107" s="3">
        <v>21</v>
      </c>
      <c r="E107" s="3" t="s">
        <v>43</v>
      </c>
      <c r="F107" s="3" t="s">
        <v>35</v>
      </c>
      <c r="G107" s="3" t="s">
        <v>48</v>
      </c>
      <c r="H107" s="3" t="s">
        <v>37</v>
      </c>
      <c r="I107" s="1">
        <f>IFERROR(IF([1]Sheet1_RawGCDatappm!G105/60.05&lt;=0,"nd",[1]Sheet1_RawGCDatappm!G105/60.05),"trace")</f>
        <v>38.359947543713574</v>
      </c>
      <c r="J107" s="1">
        <f>IFERROR(IF([1]Sheet1_RawGCDatappm!H105/74.08&lt;=0,"nd",[1]Sheet1_RawGCDatappm!H105/74.08),"trace")</f>
        <v>16.527597462203026</v>
      </c>
      <c r="K107" s="1">
        <f>IFERROR(IF([1]Sheet1_RawGCDatappm!I105/88.11&lt;=0,"nd",[1]Sheet1_RawGCDatappm!I105/88.11),"trace")</f>
        <v>1.0245814323005333</v>
      </c>
      <c r="L107" s="1">
        <f>IFERROR(IF([1]Sheet1_RawGCDatappm!J105/88.1&lt;=0,"nd",[1]Sheet1_RawGCDatappm!J105/88.1),"trace")</f>
        <v>9.402606015891033</v>
      </c>
      <c r="M107" s="1">
        <f>IFERROR(IF([1]Sheet1_RawGCDatappm!K105/102.13&lt;=0,"nd",[1]Sheet1_RawGCDatappm!K105/102.13),"trace")</f>
        <v>1.0636594536375208</v>
      </c>
      <c r="N107" s="1">
        <f>IFERROR(IF([1]Sheet1_RawGCDatappm!L105/102.13&lt;=0,"nd",[1]Sheet1_RawGCDatappm!L105/102.13),"trace")</f>
        <v>0.72420513071575443</v>
      </c>
      <c r="O107" s="1">
        <f>IFERROR(IF([1]Sheet1_RawGCDatappm!M105/102.13&lt;=0,"nd",[1]Sheet1_RawGCDatappm!M105/102.13),"trace")</f>
        <v>1.9967002839518262E-2</v>
      </c>
      <c r="P107" s="1" t="str">
        <f>IFERROR(IF([1]Sheet1_RawGCDatappm!N105/116.16&lt;=0,"nd",[1]Sheet1_RawGCDatappm!N105/116.16),"trace")</f>
        <v>nd</v>
      </c>
      <c r="Q107" s="1" t="str">
        <f>IFERROR(IF([1]Sheet1_RawGCDatappm!O105/116.16&lt;=0,"nd",[1]Sheet1_RawGCDatappm!O105/116.16),"trace")</f>
        <v>nd</v>
      </c>
      <c r="R107" s="1" t="str">
        <f>IFERROR(IF([1]Sheet1_RawGCDatappm!P105/116.16&lt;=0,"nd",[1]Sheet1_RawGCDatappm!P105/116.16),"trace")</f>
        <v>nd</v>
      </c>
    </row>
    <row r="108" spans="1:66" x14ac:dyDescent="0.25">
      <c r="A108" s="3" t="s">
        <v>32</v>
      </c>
      <c r="B108" s="3" t="s">
        <v>47</v>
      </c>
      <c r="C108" s="3" t="s">
        <v>89</v>
      </c>
      <c r="D108" s="3">
        <v>21</v>
      </c>
      <c r="E108" s="3" t="s">
        <v>43</v>
      </c>
      <c r="F108" s="3" t="s">
        <v>35</v>
      </c>
      <c r="G108" s="3" t="s">
        <v>48</v>
      </c>
      <c r="H108" s="3" t="s">
        <v>37</v>
      </c>
      <c r="I108" s="1">
        <f>IFERROR(IF([1]Sheet1_RawGCDatappm!G106/60.05&lt;=0,"nd",[1]Sheet1_RawGCDatappm!G106/60.05),"trace")</f>
        <v>38.895112739383848</v>
      </c>
      <c r="J108" s="1">
        <f>IFERROR(IF([1]Sheet1_RawGCDatappm!H106/74.08&lt;=0,"nd",[1]Sheet1_RawGCDatappm!H106/74.08),"trace")</f>
        <v>16.888539821814256</v>
      </c>
      <c r="K108" s="1">
        <f>IFERROR(IF([1]Sheet1_RawGCDatappm!I106/88.11&lt;=0,"nd",[1]Sheet1_RawGCDatappm!I106/88.11),"trace")</f>
        <v>1.0490799001248441</v>
      </c>
      <c r="L108" s="1">
        <f>IFERROR(IF([1]Sheet1_RawGCDatappm!J106/88.1&lt;=0,"nd",[1]Sheet1_RawGCDatappm!J106/88.1),"trace")</f>
        <v>9.5084477866061299</v>
      </c>
      <c r="M108" s="1">
        <f>IFERROR(IF([1]Sheet1_RawGCDatappm!K106/102.13&lt;=0,"nd",[1]Sheet1_RawGCDatappm!K106/102.13),"trace")</f>
        <v>1.0685747576618037</v>
      </c>
      <c r="N108" s="1">
        <f>IFERROR(IF([1]Sheet1_RawGCDatappm!L106/102.13&lt;=0,"nd",[1]Sheet1_RawGCDatappm!L106/102.13),"trace")</f>
        <v>0.73769783609125628</v>
      </c>
      <c r="O108" s="1">
        <f>IFERROR(IF([1]Sheet1_RawGCDatappm!M106/102.13&lt;=0,"nd",[1]Sheet1_RawGCDatappm!M106/102.13),"trace")</f>
        <v>2.0996964652893375E-2</v>
      </c>
      <c r="P108" s="1" t="str">
        <f>IFERROR(IF([1]Sheet1_RawGCDatappm!N106/116.16&lt;=0,"nd",[1]Sheet1_RawGCDatappm!N106/116.16),"trace")</f>
        <v>nd</v>
      </c>
      <c r="Q108" s="1" t="str">
        <f>IFERROR(IF([1]Sheet1_RawGCDatappm!O106/116.16&lt;=0,"nd",[1]Sheet1_RawGCDatappm!O106/116.16),"trace")</f>
        <v>nd</v>
      </c>
      <c r="R108" s="1" t="str">
        <f>IFERROR(IF([1]Sheet1_RawGCDatappm!P106/116.16&lt;=0,"nd",[1]Sheet1_RawGCDatappm!P106/116.16),"trace")</f>
        <v>nd</v>
      </c>
    </row>
    <row r="109" spans="1:66" x14ac:dyDescent="0.25">
      <c r="A109" s="3" t="s">
        <v>29</v>
      </c>
      <c r="B109" s="3" t="s">
        <v>49</v>
      </c>
      <c r="C109" s="3" t="s">
        <v>90</v>
      </c>
      <c r="D109" s="3">
        <v>21</v>
      </c>
      <c r="E109" s="3" t="s">
        <v>43</v>
      </c>
      <c r="F109" s="3" t="s">
        <v>35</v>
      </c>
      <c r="G109" s="3" t="s">
        <v>48</v>
      </c>
      <c r="H109" s="3" t="s">
        <v>39</v>
      </c>
      <c r="I109" s="1">
        <f>IFERROR(IF([1]Sheet1_RawGCDatappm!G107/60.05&lt;=0,"nd",[1]Sheet1_RawGCDatappm!G107/60.05),"trace")</f>
        <v>39.624868109908405</v>
      </c>
      <c r="J109" s="1">
        <f>IFERROR(IF([1]Sheet1_RawGCDatappm!H107/74.08&lt;=0,"nd",[1]Sheet1_RawGCDatappm!H107/74.08),"trace")</f>
        <v>19.329045356371491</v>
      </c>
      <c r="K109" s="1">
        <f>IFERROR(IF([1]Sheet1_RawGCDatappm!I107/88.11&lt;=0,"nd",[1]Sheet1_RawGCDatappm!I107/88.11),"trace")</f>
        <v>1.1312627397571218</v>
      </c>
      <c r="L109" s="1">
        <f>IFERROR(IF([1]Sheet1_RawGCDatappm!J107/88.1&lt;=0,"nd",[1]Sheet1_RawGCDatappm!J107/88.1),"trace")</f>
        <v>9.4748981838819528</v>
      </c>
      <c r="M109" s="1">
        <f>IFERROR(IF([1]Sheet1_RawGCDatappm!K107/102.13&lt;=0,"nd",[1]Sheet1_RawGCDatappm!K107/102.13),"trace")</f>
        <v>1.0685176735533144</v>
      </c>
      <c r="N109" s="1">
        <f>IFERROR(IF([1]Sheet1_RawGCDatappm!L107/102.13&lt;=0,"nd",[1]Sheet1_RawGCDatappm!L107/102.13),"trace")</f>
        <v>0.81950249681778131</v>
      </c>
      <c r="O109" s="1">
        <f>IFERROR(IF([1]Sheet1_RawGCDatappm!M107/102.13&lt;=0,"nd",[1]Sheet1_RawGCDatappm!M107/102.13),"trace")</f>
        <v>9.8582590815627147E-2</v>
      </c>
      <c r="P109" s="1" t="str">
        <f>IFERROR(IF([1]Sheet1_RawGCDatappm!N107/116.16&lt;=0,"nd",[1]Sheet1_RawGCDatappm!N107/116.16),"trace")</f>
        <v>nd</v>
      </c>
      <c r="Q109" s="1" t="str">
        <f>IFERROR(IF([1]Sheet1_RawGCDatappm!O107/116.16&lt;=0,"nd",[1]Sheet1_RawGCDatappm!O107/116.16),"trace")</f>
        <v>nd</v>
      </c>
      <c r="R109" s="1" t="str">
        <f>IFERROR(IF([1]Sheet1_RawGCDatappm!P107/116.16&lt;=0,"nd",[1]Sheet1_RawGCDatappm!P107/116.16),"trace")</f>
        <v>nd</v>
      </c>
      <c r="V109" s="1">
        <f t="shared" ref="V109:AE109" si="275">IFERROR(AVERAGE(I109:I111),IF(I109="nd","nd","t"))</f>
        <v>37.764392228698306</v>
      </c>
      <c r="W109" s="1">
        <f t="shared" si="275"/>
        <v>18.93835196184305</v>
      </c>
      <c r="X109" s="1">
        <f t="shared" si="275"/>
        <v>1.093236938675141</v>
      </c>
      <c r="Y109" s="1">
        <f t="shared" si="275"/>
        <v>9.2003004161937199</v>
      </c>
      <c r="Z109" s="1">
        <f t="shared" si="275"/>
        <v>1.0520069519240185</v>
      </c>
      <c r="AA109" s="1">
        <f t="shared" si="275"/>
        <v>0.79695114070302553</v>
      </c>
      <c r="AB109" s="1">
        <f t="shared" si="275"/>
        <v>9.8969842357779295E-2</v>
      </c>
      <c r="AC109" s="1" t="str">
        <f t="shared" si="275"/>
        <v>nd</v>
      </c>
      <c r="AD109" s="1" t="str">
        <f t="shared" si="275"/>
        <v>nd</v>
      </c>
      <c r="AE109" s="1" t="str">
        <f t="shared" si="275"/>
        <v>nd</v>
      </c>
      <c r="AI109" s="1">
        <f t="shared" ref="AI109:AT109" si="276">IFERROR(STDEV(I109:I111),"")</f>
        <v>1.6257781671224405</v>
      </c>
      <c r="AJ109" s="1">
        <f t="shared" si="276"/>
        <v>0.34303325305549348</v>
      </c>
      <c r="AK109" s="1">
        <f t="shared" si="276"/>
        <v>3.3579176954724198E-2</v>
      </c>
      <c r="AL109" s="1">
        <f t="shared" si="276"/>
        <v>0.23780898220278729</v>
      </c>
      <c r="AM109" s="1">
        <f t="shared" si="276"/>
        <v>1.8817357350106013E-2</v>
      </c>
      <c r="AN109" s="1">
        <f t="shared" si="276"/>
        <v>2.0605121659691264E-2</v>
      </c>
      <c r="AO109" s="1">
        <f t="shared" si="276"/>
        <v>1.283358818935953E-3</v>
      </c>
      <c r="AP109" s="1" t="str">
        <f t="shared" si="276"/>
        <v/>
      </c>
      <c r="AQ109" s="1" t="str">
        <f t="shared" si="276"/>
        <v/>
      </c>
      <c r="AR109" s="1" t="str">
        <f t="shared" si="276"/>
        <v/>
      </c>
      <c r="AS109" s="1" t="str">
        <f t="shared" si="276"/>
        <v/>
      </c>
      <c r="AT109" s="1" t="str">
        <f t="shared" si="276"/>
        <v/>
      </c>
      <c r="AV109" s="1">
        <f t="shared" ref="AV109:BG109" si="277">100*AI109/V109</f>
        <v>4.3050558242188854</v>
      </c>
      <c r="AW109" s="1">
        <f t="shared" si="277"/>
        <v>1.8113152282027292</v>
      </c>
      <c r="AX109" s="1">
        <f t="shared" si="277"/>
        <v>3.0715369895402298</v>
      </c>
      <c r="AY109" s="1">
        <f t="shared" si="277"/>
        <v>2.5847958375817019</v>
      </c>
      <c r="AZ109" s="1">
        <f t="shared" si="277"/>
        <v>1.7887103612472233</v>
      </c>
      <c r="BA109" s="1">
        <f t="shared" si="277"/>
        <v>2.5854937156517006</v>
      </c>
      <c r="BB109" s="1">
        <f t="shared" si="277"/>
        <v>1.2967170487112305</v>
      </c>
      <c r="BC109" s="1" t="e">
        <f t="shared" si="277"/>
        <v>#VALUE!</v>
      </c>
      <c r="BD109" s="1" t="e">
        <f t="shared" si="277"/>
        <v>#VALUE!</v>
      </c>
      <c r="BE109" s="1" t="e">
        <f t="shared" si="277"/>
        <v>#VALUE!</v>
      </c>
      <c r="BF109" s="1" t="e">
        <f t="shared" si="277"/>
        <v>#VALUE!</v>
      </c>
      <c r="BG109" s="1" t="e">
        <f t="shared" si="277"/>
        <v>#VALUE!</v>
      </c>
      <c r="BI109" s="1">
        <f t="shared" ref="BI109" si="278">IFERROR(V109/Y109,"--")</f>
        <v>4.1046912079336115</v>
      </c>
      <c r="BJ109" s="1">
        <f t="shared" ref="BJ109" si="279">IFERROR(V109/W109,"--")</f>
        <v>1.9940696162361919</v>
      </c>
      <c r="BL109" s="1">
        <f t="shared" ref="BL109" si="280">IFERROR(V109/(SUM(V109,W109,Y109)),"--")</f>
        <v>0.57302955355174756</v>
      </c>
      <c r="BM109" s="1">
        <f t="shared" ref="BM109" si="281">IFERROR(Y109/(SUM(Y109,W109,V109)),"--")</f>
        <v>0.1396035717483905</v>
      </c>
      <c r="BN109" s="1">
        <f t="shared" ref="BN109" si="282">IFERROR(W109/(SUM(V109,W109,Y109)),"--")</f>
        <v>0.28736687469986194</v>
      </c>
    </row>
    <row r="110" spans="1:66" x14ac:dyDescent="0.25">
      <c r="A110" s="3" t="s">
        <v>31</v>
      </c>
      <c r="B110" s="3" t="s">
        <v>49</v>
      </c>
      <c r="C110" s="3" t="s">
        <v>90</v>
      </c>
      <c r="D110" s="3">
        <v>21</v>
      </c>
      <c r="E110" s="3" t="s">
        <v>43</v>
      </c>
      <c r="F110" s="3" t="s">
        <v>35</v>
      </c>
      <c r="G110" s="3" t="s">
        <v>48</v>
      </c>
      <c r="H110" s="3" t="s">
        <v>39</v>
      </c>
      <c r="I110" s="1">
        <f>IFERROR(IF([1]Sheet1_RawGCDatappm!G108/60.05&lt;=0,"nd",[1]Sheet1_RawGCDatappm!G108/60.05),"trace")</f>
        <v>36.617067277268944</v>
      </c>
      <c r="J110" s="1">
        <f>IFERROR(IF([1]Sheet1_RawGCDatappm!H108/74.08&lt;=0,"nd",[1]Sheet1_RawGCDatappm!H108/74.08),"trace")</f>
        <v>18.686517953563715</v>
      </c>
      <c r="K110" s="1">
        <f>IFERROR(IF([1]Sheet1_RawGCDatappm!I108/88.11&lt;=0,"nd",[1]Sheet1_RawGCDatappm!I108/88.11),"trace")</f>
        <v>1.0676597435024402</v>
      </c>
      <c r="L110" s="1">
        <f>IFERROR(IF([1]Sheet1_RawGCDatappm!J108/88.1&lt;=0,"nd",[1]Sheet1_RawGCDatappm!J108/88.1),"trace")</f>
        <v>9.0625996594778666</v>
      </c>
      <c r="M110" s="1">
        <f>IFERROR(IF([1]Sheet1_RawGCDatappm!K108/102.13&lt;=0,"nd",[1]Sheet1_RawGCDatappm!K108/102.13),"trace")</f>
        <v>1.0559843336923529</v>
      </c>
      <c r="N110" s="1">
        <f>IFERROR(IF([1]Sheet1_RawGCDatappm!L108/102.13&lt;=0,"nd",[1]Sheet1_RawGCDatappm!L108/102.13),"trace")</f>
        <v>0.79224419857044948</v>
      </c>
      <c r="O110" s="1">
        <f>IFERROR(IF([1]Sheet1_RawGCDatappm!M108/102.13&lt;=0,"nd",[1]Sheet1_RawGCDatappm!M108/102.13),"trace")</f>
        <v>0.10040223244883972</v>
      </c>
      <c r="P110" s="1" t="str">
        <f>IFERROR(IF([1]Sheet1_RawGCDatappm!N108/116.16&lt;=0,"nd",[1]Sheet1_RawGCDatappm!N108/116.16),"trace")</f>
        <v>nd</v>
      </c>
      <c r="Q110" s="1" t="str">
        <f>IFERROR(IF([1]Sheet1_RawGCDatappm!O108/116.16&lt;=0,"nd",[1]Sheet1_RawGCDatappm!O108/116.16),"trace")</f>
        <v>nd</v>
      </c>
      <c r="R110" s="1" t="str">
        <f>IFERROR(IF([1]Sheet1_RawGCDatappm!P108/116.16&lt;=0,"nd",[1]Sheet1_RawGCDatappm!P108/116.16),"trace")</f>
        <v>nd</v>
      </c>
    </row>
    <row r="111" spans="1:66" x14ac:dyDescent="0.25">
      <c r="A111" s="3" t="s">
        <v>32</v>
      </c>
      <c r="B111" s="3" t="s">
        <v>49</v>
      </c>
      <c r="C111" s="3" t="s">
        <v>90</v>
      </c>
      <c r="D111" s="3">
        <v>21</v>
      </c>
      <c r="E111" s="3" t="s">
        <v>43</v>
      </c>
      <c r="F111" s="3" t="s">
        <v>35</v>
      </c>
      <c r="G111" s="3" t="s">
        <v>48</v>
      </c>
      <c r="H111" s="3" t="s">
        <v>39</v>
      </c>
      <c r="I111" s="1">
        <f>IFERROR(IF([1]Sheet1_RawGCDatappm!G109/60.05&lt;=0,"nd",[1]Sheet1_RawGCDatappm!G109/60.05),"trace")</f>
        <v>37.051241298917574</v>
      </c>
      <c r="J111" s="1">
        <f>IFERROR(IF([1]Sheet1_RawGCDatappm!H109/74.08&lt;=0,"nd",[1]Sheet1_RawGCDatappm!H109/74.08),"trace")</f>
        <v>18.799492575593952</v>
      </c>
      <c r="K111" s="1">
        <f>IFERROR(IF([1]Sheet1_RawGCDatappm!I109/88.11&lt;=0,"nd",[1]Sheet1_RawGCDatappm!I109/88.11),"trace")</f>
        <v>1.0807883327658609</v>
      </c>
      <c r="L111" s="1">
        <f>IFERROR(IF([1]Sheet1_RawGCDatappm!J109/88.1&lt;=0,"nd",[1]Sheet1_RawGCDatappm!J109/88.1),"trace")</f>
        <v>9.0634034052213401</v>
      </c>
      <c r="M111" s="1">
        <f>IFERROR(IF([1]Sheet1_RawGCDatappm!K109/102.13&lt;=0,"nd",[1]Sheet1_RawGCDatappm!K109/102.13),"trace")</f>
        <v>1.031518848526388</v>
      </c>
      <c r="N111" s="1">
        <f>IFERROR(IF([1]Sheet1_RawGCDatappm!L109/102.13&lt;=0,"nd",[1]Sheet1_RawGCDatappm!L109/102.13),"trace")</f>
        <v>0.77910672672084602</v>
      </c>
      <c r="O111" s="1">
        <f>IFERROR(IF([1]Sheet1_RawGCDatappm!M109/102.13&lt;=0,"nd",[1]Sheet1_RawGCDatappm!M109/102.13),"trace")</f>
        <v>9.7924703808871041E-2</v>
      </c>
      <c r="P111" s="1" t="str">
        <f>IFERROR(IF([1]Sheet1_RawGCDatappm!N109/116.16&lt;=0,"nd",[1]Sheet1_RawGCDatappm!N109/116.16),"trace")</f>
        <v>nd</v>
      </c>
      <c r="Q111" s="1" t="str">
        <f>IFERROR(IF([1]Sheet1_RawGCDatappm!O109/116.16&lt;=0,"nd",[1]Sheet1_RawGCDatappm!O109/116.16),"trace")</f>
        <v>nd</v>
      </c>
      <c r="R111" s="1" t="str">
        <f>IFERROR(IF([1]Sheet1_RawGCDatappm!P109/116.16&lt;=0,"nd",[1]Sheet1_RawGCDatappm!P109/116.16),"trace")</f>
        <v>nd</v>
      </c>
    </row>
    <row r="112" spans="1:66" x14ac:dyDescent="0.25">
      <c r="A112" s="3" t="s">
        <v>29</v>
      </c>
      <c r="B112" s="3" t="s">
        <v>50</v>
      </c>
      <c r="C112" s="3" t="s">
        <v>91</v>
      </c>
      <c r="D112" s="3">
        <v>21</v>
      </c>
      <c r="E112" s="3" t="s">
        <v>43</v>
      </c>
      <c r="F112" s="3" t="s">
        <v>35</v>
      </c>
      <c r="G112" s="3" t="s">
        <v>48</v>
      </c>
      <c r="H112" s="3" t="s">
        <v>41</v>
      </c>
      <c r="I112" s="1">
        <f>IFERROR(IF([1]Sheet1_RawGCDatappm!G110/60.05&lt;=0,"nd",[1]Sheet1_RawGCDatappm!G110/60.05),"trace")</f>
        <v>41.822349042464616</v>
      </c>
      <c r="J112" s="1">
        <f>IFERROR(IF([1]Sheet1_RawGCDatappm!H110/74.08&lt;=0,"nd",[1]Sheet1_RawGCDatappm!H110/74.08),"trace")</f>
        <v>21.174878509719221</v>
      </c>
      <c r="K112" s="1">
        <f>IFERROR(IF([1]Sheet1_RawGCDatappm!I110/88.11&lt;=0,"nd",[1]Sheet1_RawGCDatappm!I110/88.11),"trace")</f>
        <v>1.2910480081716036</v>
      </c>
      <c r="L112" s="1">
        <f>IFERROR(IF([1]Sheet1_RawGCDatappm!J110/88.1&lt;=0,"nd",[1]Sheet1_RawGCDatappm!J110/88.1),"trace")</f>
        <v>9.9534691259931893</v>
      </c>
      <c r="M112" s="1">
        <f>IFERROR(IF([1]Sheet1_RawGCDatappm!K110/102.13&lt;=0,"nd",[1]Sheet1_RawGCDatappm!K110/102.13),"trace")</f>
        <v>1.1949954959365514</v>
      </c>
      <c r="N112" s="1">
        <f>IFERROR(IF([1]Sheet1_RawGCDatappm!L110/102.13&lt;=0,"nd",[1]Sheet1_RawGCDatappm!L110/102.13),"trace")</f>
        <v>0.91897307353373159</v>
      </c>
      <c r="O112" s="1">
        <f>IFERROR(IF([1]Sheet1_RawGCDatappm!M110/102.13&lt;=0,"nd",[1]Sheet1_RawGCDatappm!M110/102.13),"trace")</f>
        <v>0.29085420542445906</v>
      </c>
      <c r="P112" s="1" t="str">
        <f>IFERROR(IF([1]Sheet1_RawGCDatappm!N110/116.16&lt;=0,"nd",[1]Sheet1_RawGCDatappm!N110/116.16),"trace")</f>
        <v>nd</v>
      </c>
      <c r="Q112" s="1" t="str">
        <f>IFERROR(IF([1]Sheet1_RawGCDatappm!O110/116.16&lt;=0,"nd",[1]Sheet1_RawGCDatappm!O110/116.16),"trace")</f>
        <v>nd</v>
      </c>
      <c r="R112" s="1" t="str">
        <f>IFERROR(IF([1]Sheet1_RawGCDatappm!P110/116.16&lt;=0,"nd",[1]Sheet1_RawGCDatappm!P110/116.16),"trace")</f>
        <v>nd</v>
      </c>
      <c r="V112" s="1">
        <f t="shared" ref="V112:AE112" si="283">IFERROR(AVERAGE(I112:I114),IF(I112="nd","nd","t"))</f>
        <v>38.770529558701085</v>
      </c>
      <c r="W112" s="1">
        <f t="shared" si="283"/>
        <v>20.143877204823614</v>
      </c>
      <c r="X112" s="1">
        <f t="shared" si="283"/>
        <v>1.2329704914311657</v>
      </c>
      <c r="Y112" s="1">
        <f t="shared" si="283"/>
        <v>9.6787666288308749</v>
      </c>
      <c r="Z112" s="1">
        <f t="shared" si="283"/>
        <v>1.1660109664153531</v>
      </c>
      <c r="AA112" s="1">
        <f t="shared" si="283"/>
        <v>0.90072632918828954</v>
      </c>
      <c r="AB112" s="1">
        <f t="shared" si="283"/>
        <v>0.28689999673618588</v>
      </c>
      <c r="AC112" s="1" t="str">
        <f t="shared" si="283"/>
        <v>nd</v>
      </c>
      <c r="AD112" s="1" t="str">
        <f t="shared" si="283"/>
        <v>nd</v>
      </c>
      <c r="AE112" s="1" t="str">
        <f t="shared" si="283"/>
        <v>nd</v>
      </c>
      <c r="AI112" s="1">
        <f t="shared" ref="AI112:AT112" si="284">IFERROR(STDEV(I112:I114),"")</f>
        <v>2.7240138753957579</v>
      </c>
      <c r="AJ112" s="1">
        <f t="shared" si="284"/>
        <v>0.96676762809015226</v>
      </c>
      <c r="AK112" s="1">
        <f t="shared" si="284"/>
        <v>6.4855120846320558E-2</v>
      </c>
      <c r="AL112" s="1">
        <f t="shared" si="284"/>
        <v>0.31223286179010662</v>
      </c>
      <c r="AM112" s="1">
        <f t="shared" si="284"/>
        <v>4.4710514616157188E-2</v>
      </c>
      <c r="AN112" s="1">
        <f t="shared" si="284"/>
        <v>2.5154341781694421E-2</v>
      </c>
      <c r="AO112" s="1">
        <f t="shared" si="284"/>
        <v>9.9263009686472031E-3</v>
      </c>
      <c r="AP112" s="1" t="str">
        <f t="shared" si="284"/>
        <v/>
      </c>
      <c r="AQ112" s="1" t="str">
        <f t="shared" si="284"/>
        <v/>
      </c>
      <c r="AR112" s="1" t="str">
        <f t="shared" si="284"/>
        <v/>
      </c>
      <c r="AS112" s="1" t="str">
        <f t="shared" si="284"/>
        <v/>
      </c>
      <c r="AT112" s="1" t="str">
        <f t="shared" si="284"/>
        <v/>
      </c>
      <c r="AV112" s="1">
        <f t="shared" ref="AV112:BG112" si="285">100*AI112/V112</f>
        <v>7.0259908915389593</v>
      </c>
      <c r="AW112" s="1">
        <f t="shared" si="285"/>
        <v>4.7993125566643746</v>
      </c>
      <c r="AX112" s="1">
        <f t="shared" si="285"/>
        <v>5.2600708043742586</v>
      </c>
      <c r="AY112" s="1">
        <f t="shared" si="285"/>
        <v>3.2259571261903859</v>
      </c>
      <c r="AZ112" s="1">
        <f t="shared" si="285"/>
        <v>3.8344849151470624</v>
      </c>
      <c r="BA112" s="1">
        <f t="shared" si="285"/>
        <v>2.7926730868812109</v>
      </c>
      <c r="BB112" s="1">
        <f t="shared" si="285"/>
        <v>3.4598470134437709</v>
      </c>
      <c r="BC112" s="1" t="e">
        <f t="shared" si="285"/>
        <v>#VALUE!</v>
      </c>
      <c r="BD112" s="1" t="e">
        <f t="shared" si="285"/>
        <v>#VALUE!</v>
      </c>
      <c r="BE112" s="1" t="e">
        <f t="shared" si="285"/>
        <v>#VALUE!</v>
      </c>
      <c r="BF112" s="1" t="e">
        <f t="shared" si="285"/>
        <v>#VALUE!</v>
      </c>
      <c r="BG112" s="1" t="e">
        <f t="shared" si="285"/>
        <v>#VALUE!</v>
      </c>
      <c r="BI112" s="1">
        <f t="shared" ref="BI112" si="286">IFERROR(V112/Y112,"--")</f>
        <v>4.005730383374714</v>
      </c>
      <c r="BJ112" s="1">
        <f t="shared" ref="BJ112" si="287">IFERROR(V112/W112,"--")</f>
        <v>1.9246805947276708</v>
      </c>
      <c r="BL112" s="1">
        <f t="shared" ref="BL112" si="288">IFERROR(V112/(SUM(V112,W112,Y112)),"--")</f>
        <v>0.56522431666679396</v>
      </c>
      <c r="BM112" s="1">
        <f t="shared" ref="BM112" si="289">IFERROR(Y112/(SUM(Y112,W112,V112)),"--")</f>
        <v>0.1411039342569553</v>
      </c>
      <c r="BN112" s="1">
        <f t="shared" ref="BN112" si="290">IFERROR(W112/(SUM(V112,W112,Y112)),"--")</f>
        <v>0.29367174907625088</v>
      </c>
    </row>
    <row r="113" spans="1:66" x14ac:dyDescent="0.25">
      <c r="A113" s="3" t="s">
        <v>31</v>
      </c>
      <c r="B113" s="3" t="s">
        <v>50</v>
      </c>
      <c r="C113" s="3" t="s">
        <v>91</v>
      </c>
      <c r="D113" s="3">
        <v>21</v>
      </c>
      <c r="E113" s="3" t="s">
        <v>43</v>
      </c>
      <c r="F113" s="3" t="s">
        <v>35</v>
      </c>
      <c r="G113" s="3" t="s">
        <v>48</v>
      </c>
      <c r="H113" s="3" t="s">
        <v>41</v>
      </c>
      <c r="I113" s="1">
        <f>IFERROR(IF([1]Sheet1_RawGCDatappm!G111/60.05&lt;=0,"nd",[1]Sheet1_RawGCDatappm!G111/60.05),"trace")</f>
        <v>36.585036636136557</v>
      </c>
      <c r="J113" s="1">
        <f>IFERROR(IF([1]Sheet1_RawGCDatappm!H111/74.08&lt;=0,"nd",[1]Sheet1_RawGCDatappm!H111/74.08),"trace")</f>
        <v>19.257678725701947</v>
      </c>
      <c r="K113" s="1">
        <f>IFERROR(IF([1]Sheet1_RawGCDatappm!I111/88.11&lt;=0,"nd",[1]Sheet1_RawGCDatappm!I111/88.11),"trace")</f>
        <v>1.1629874021109976</v>
      </c>
      <c r="L113" s="1">
        <f>IFERROR(IF([1]Sheet1_RawGCDatappm!J111/88.1&lt;=0,"nd",[1]Sheet1_RawGCDatappm!J111/88.1),"trace")</f>
        <v>9.3391945516458588</v>
      </c>
      <c r="M113" s="1">
        <f>IFERROR(IF([1]Sheet1_RawGCDatappm!K111/102.13&lt;=0,"nd",[1]Sheet1_RawGCDatappm!K111/102.13),"trace")</f>
        <v>1.1145193380985021</v>
      </c>
      <c r="N113" s="1">
        <f>IFERROR(IF([1]Sheet1_RawGCDatappm!L111/102.13&lt;=0,"nd",[1]Sheet1_RawGCDatappm!L111/102.13),"trace")</f>
        <v>0.87203172427298536</v>
      </c>
      <c r="O113" s="1">
        <f>IFERROR(IF([1]Sheet1_RawGCDatappm!M111/102.13&lt;=0,"nd",[1]Sheet1_RawGCDatappm!M111/102.13),"trace")</f>
        <v>0.27560599236267502</v>
      </c>
      <c r="P113" s="1" t="str">
        <f>IFERROR(IF([1]Sheet1_RawGCDatappm!N111/116.16&lt;=0,"nd",[1]Sheet1_RawGCDatappm!N111/116.16),"trace")</f>
        <v>nd</v>
      </c>
      <c r="Q113" s="1" t="str">
        <f>IFERROR(IF([1]Sheet1_RawGCDatappm!O111/116.16&lt;=0,"nd",[1]Sheet1_RawGCDatappm!O111/116.16),"trace")</f>
        <v>nd</v>
      </c>
      <c r="R113" s="1" t="str">
        <f>IFERROR(IF([1]Sheet1_RawGCDatappm!P111/116.16&lt;=0,"nd",[1]Sheet1_RawGCDatappm!P111/116.16),"trace")</f>
        <v>nd</v>
      </c>
    </row>
    <row r="114" spans="1:66" x14ac:dyDescent="0.25">
      <c r="A114" s="3" t="s">
        <v>32</v>
      </c>
      <c r="B114" s="3" t="s">
        <v>50</v>
      </c>
      <c r="C114" s="3" t="s">
        <v>91</v>
      </c>
      <c r="D114" s="3">
        <v>21</v>
      </c>
      <c r="E114" s="3" t="s">
        <v>43</v>
      </c>
      <c r="F114" s="3" t="s">
        <v>35</v>
      </c>
      <c r="G114" s="3" t="s">
        <v>48</v>
      </c>
      <c r="H114" s="3" t="s">
        <v>41</v>
      </c>
      <c r="I114" s="1">
        <f>IFERROR(IF([1]Sheet1_RawGCDatappm!G112/60.05&lt;=0,"nd",[1]Sheet1_RawGCDatappm!G112/60.05),"trace")</f>
        <v>37.904202997502082</v>
      </c>
      <c r="J114" s="1">
        <f>IFERROR(IF([1]Sheet1_RawGCDatappm!H112/74.08&lt;=0,"nd",[1]Sheet1_RawGCDatappm!H112/74.08),"trace")</f>
        <v>19.999074379049677</v>
      </c>
      <c r="K114" s="1">
        <f>IFERROR(IF([1]Sheet1_RawGCDatappm!I112/88.11&lt;=0,"nd",[1]Sheet1_RawGCDatappm!I112/88.11),"trace")</f>
        <v>1.2448760640108956</v>
      </c>
      <c r="L114" s="1">
        <f>IFERROR(IF([1]Sheet1_RawGCDatappm!J112/88.1&lt;=0,"nd",[1]Sheet1_RawGCDatappm!J112/88.1),"trace")</f>
        <v>9.7436362088535766</v>
      </c>
      <c r="M114" s="1">
        <f>IFERROR(IF([1]Sheet1_RawGCDatappm!K112/102.13&lt;=0,"nd",[1]Sheet1_RawGCDatappm!K112/102.13),"trace")</f>
        <v>1.1885180652110057</v>
      </c>
      <c r="N114" s="1">
        <f>IFERROR(IF([1]Sheet1_RawGCDatappm!L112/102.13&lt;=0,"nd",[1]Sheet1_RawGCDatappm!L112/102.13),"trace")</f>
        <v>0.91117418975815145</v>
      </c>
      <c r="O114" s="1">
        <f>IFERROR(IF([1]Sheet1_RawGCDatappm!M112/102.13&lt;=0,"nd",[1]Sheet1_RawGCDatappm!M112/102.13),"trace")</f>
        <v>0.29423979242142367</v>
      </c>
      <c r="P114" s="1" t="str">
        <f>IFERROR(IF([1]Sheet1_RawGCDatappm!N112/116.16&lt;=0,"nd",[1]Sheet1_RawGCDatappm!N112/116.16),"trace")</f>
        <v>nd</v>
      </c>
      <c r="Q114" s="1" t="str">
        <f>IFERROR(IF([1]Sheet1_RawGCDatappm!O112/116.16&lt;=0,"nd",[1]Sheet1_RawGCDatappm!O112/116.16),"trace")</f>
        <v>nd</v>
      </c>
      <c r="R114" s="1" t="str">
        <f>IFERROR(IF([1]Sheet1_RawGCDatappm!P112/116.16&lt;=0,"nd",[1]Sheet1_RawGCDatappm!P112/116.16),"trace")</f>
        <v>nd</v>
      </c>
    </row>
    <row r="115" spans="1:66" x14ac:dyDescent="0.25">
      <c r="A115" s="3" t="s">
        <v>29</v>
      </c>
      <c r="B115" s="3" t="s">
        <v>33</v>
      </c>
      <c r="C115" s="3" t="s">
        <v>92</v>
      </c>
      <c r="D115" s="3">
        <v>22</v>
      </c>
      <c r="E115" s="3" t="s">
        <v>34</v>
      </c>
      <c r="F115" s="3" t="s">
        <v>51</v>
      </c>
      <c r="G115" s="3" t="s">
        <v>36</v>
      </c>
      <c r="H115" s="3" t="s">
        <v>37</v>
      </c>
      <c r="I115" s="1">
        <f>IFERROR(IF([1]Sheet1_RawGCDatappm!G113/60.05&lt;=0,"nd",[1]Sheet1_RawGCDatappm!G113/60.05),"trace")</f>
        <v>41.214133555370523</v>
      </c>
      <c r="J115" s="1">
        <f>IFERROR(IF([1]Sheet1_RawGCDatappm!H113/74.08&lt;=0,"nd",[1]Sheet1_RawGCDatappm!H113/74.08),"trace")</f>
        <v>19.934731506479483</v>
      </c>
      <c r="K115" s="1">
        <f>IFERROR(IF([1]Sheet1_RawGCDatappm!I113/88.11&lt;=0,"nd",[1]Sheet1_RawGCDatappm!I113/88.11),"trace")</f>
        <v>0.8598249914879128</v>
      </c>
      <c r="L115" s="1">
        <f>IFERROR(IF([1]Sheet1_RawGCDatappm!J113/88.1&lt;=0,"nd",[1]Sheet1_RawGCDatappm!J113/88.1),"trace")</f>
        <v>5.186292054483542</v>
      </c>
      <c r="M115" s="1">
        <f>IFERROR(IF([1]Sheet1_RawGCDatappm!K113/102.13&lt;=0,"nd",[1]Sheet1_RawGCDatappm!K113/102.13),"trace")</f>
        <v>0.78744727308332518</v>
      </c>
      <c r="N115" s="1">
        <f>IFERROR(IF([1]Sheet1_RawGCDatappm!L113/102.13&lt;=0,"nd",[1]Sheet1_RawGCDatappm!L113/102.13),"trace")</f>
        <v>0.58916841280720655</v>
      </c>
      <c r="O115" s="1">
        <f>IFERROR(IF([1]Sheet1_RawGCDatappm!M113/102.13&lt;=0,"nd",[1]Sheet1_RawGCDatappm!M113/102.13),"trace")</f>
        <v>2.0689611279741508E-2</v>
      </c>
      <c r="P115" s="1" t="str">
        <f>IFERROR(IF([1]Sheet1_RawGCDatappm!N113/116.16&lt;=0,"nd",[1]Sheet1_RawGCDatappm!N113/116.16),"trace")</f>
        <v>nd</v>
      </c>
      <c r="Q115" s="1" t="str">
        <f>IFERROR(IF([1]Sheet1_RawGCDatappm!O113/116.16&lt;=0,"nd",[1]Sheet1_RawGCDatappm!O113/116.16),"trace")</f>
        <v>nd</v>
      </c>
      <c r="R115" s="1" t="str">
        <f>IFERROR(IF([1]Sheet1_RawGCDatappm!P113/116.16&lt;=0,"nd",[1]Sheet1_RawGCDatappm!P113/116.16),"trace")</f>
        <v>nd</v>
      </c>
      <c r="V115" s="1">
        <f t="shared" ref="V115:AE115" si="291">IFERROR(AVERAGE(I115:I117),IF(I115="nd","nd","t"))</f>
        <v>38.493632583957812</v>
      </c>
      <c r="W115" s="1">
        <f t="shared" si="291"/>
        <v>19.251000449964003</v>
      </c>
      <c r="X115" s="1">
        <f t="shared" si="291"/>
        <v>0.82541603298906663</v>
      </c>
      <c r="Y115" s="1">
        <f t="shared" si="291"/>
        <v>5.0002920166477489</v>
      </c>
      <c r="Z115" s="1">
        <f t="shared" si="291"/>
        <v>0.7725774992656419</v>
      </c>
      <c r="AA115" s="1">
        <f t="shared" si="291"/>
        <v>0.57554293547439539</v>
      </c>
      <c r="AB115" s="1">
        <f t="shared" si="291"/>
        <v>1.8910669408270506E-2</v>
      </c>
      <c r="AC115" s="1" t="str">
        <f t="shared" si="291"/>
        <v>nd</v>
      </c>
      <c r="AD115" s="1" t="str">
        <f t="shared" si="291"/>
        <v>nd</v>
      </c>
      <c r="AE115" s="1" t="str">
        <f t="shared" si="291"/>
        <v>nd</v>
      </c>
      <c r="AI115" s="1">
        <f t="shared" ref="AI115:AT115" si="292">IFERROR(STDEV(I115:I117),"")</f>
        <v>2.6751575676058184</v>
      </c>
      <c r="AJ115" s="1">
        <f t="shared" si="292"/>
        <v>0.75499452945115497</v>
      </c>
      <c r="AK115" s="1">
        <f t="shared" si="292"/>
        <v>3.5759082130823384E-2</v>
      </c>
      <c r="AL115" s="1">
        <f t="shared" si="292"/>
        <v>0.16687570355715967</v>
      </c>
      <c r="AM115" s="1">
        <f t="shared" si="292"/>
        <v>1.4538558665969658E-2</v>
      </c>
      <c r="AN115" s="1">
        <f t="shared" si="292"/>
        <v>1.6190671529387142E-2</v>
      </c>
      <c r="AO115" s="1">
        <f t="shared" si="292"/>
        <v>1.5500167785303224E-3</v>
      </c>
      <c r="AP115" s="1" t="str">
        <f t="shared" si="292"/>
        <v/>
      </c>
      <c r="AQ115" s="1" t="str">
        <f t="shared" si="292"/>
        <v/>
      </c>
      <c r="AR115" s="1" t="str">
        <f t="shared" si="292"/>
        <v/>
      </c>
      <c r="AS115" s="1" t="str">
        <f t="shared" si="292"/>
        <v/>
      </c>
      <c r="AT115" s="1" t="str">
        <f t="shared" si="292"/>
        <v/>
      </c>
      <c r="AV115" s="1">
        <f t="shared" ref="AV115:BG115" si="293">100*AI115/V115</f>
        <v>6.9496105927936975</v>
      </c>
      <c r="AW115" s="1">
        <f t="shared" si="293"/>
        <v>3.9218456797270851</v>
      </c>
      <c r="AX115" s="1">
        <f t="shared" si="293"/>
        <v>4.3322495204423834</v>
      </c>
      <c r="AY115" s="1">
        <f t="shared" si="293"/>
        <v>3.3373191605924442</v>
      </c>
      <c r="AZ115" s="1">
        <f t="shared" si="293"/>
        <v>1.8818252770484507</v>
      </c>
      <c r="BA115" s="1">
        <f t="shared" si="293"/>
        <v>2.8131127204335962</v>
      </c>
      <c r="BB115" s="1">
        <f t="shared" si="293"/>
        <v>8.1965198855014023</v>
      </c>
      <c r="BC115" s="1" t="e">
        <f t="shared" si="293"/>
        <v>#VALUE!</v>
      </c>
      <c r="BD115" s="1" t="e">
        <f t="shared" si="293"/>
        <v>#VALUE!</v>
      </c>
      <c r="BE115" s="1" t="e">
        <f t="shared" si="293"/>
        <v>#VALUE!</v>
      </c>
      <c r="BF115" s="1" t="e">
        <f t="shared" si="293"/>
        <v>#VALUE!</v>
      </c>
      <c r="BG115" s="1" t="e">
        <f t="shared" si="293"/>
        <v>#VALUE!</v>
      </c>
      <c r="BI115" s="1">
        <f t="shared" ref="BI115" si="294">IFERROR(V115/Y115,"--")</f>
        <v>7.6982769117881178</v>
      </c>
      <c r="BJ115" s="1">
        <f t="shared" ref="BJ115" si="295">IFERROR(V115/W115,"--")</f>
        <v>1.9995653048789883</v>
      </c>
      <c r="BL115" s="1">
        <f t="shared" ref="BL115" si="296">IFERROR(V115/(SUM(V115,W115,Y115)),"--")</f>
        <v>0.61349396071369422</v>
      </c>
      <c r="BM115" s="1">
        <f t="shared" ref="BM115" si="297">IFERROR(Y115/(SUM(Y115,W115,V115)),"--")</f>
        <v>7.9692373727719659E-2</v>
      </c>
      <c r="BN115" s="1">
        <f t="shared" ref="BN115" si="298">IFERROR(W115/(SUM(V115,W115,Y115)),"--")</f>
        <v>0.30681366555858613</v>
      </c>
    </row>
    <row r="116" spans="1:66" x14ac:dyDescent="0.25">
      <c r="A116" s="3" t="s">
        <v>31</v>
      </c>
      <c r="B116" s="3" t="s">
        <v>33</v>
      </c>
      <c r="C116" s="3" t="s">
        <v>92</v>
      </c>
      <c r="D116" s="3">
        <v>22</v>
      </c>
      <c r="E116" s="3" t="s">
        <v>34</v>
      </c>
      <c r="F116" s="3" t="s">
        <v>51</v>
      </c>
      <c r="G116" s="3" t="s">
        <v>36</v>
      </c>
      <c r="H116" s="3" t="s">
        <v>37</v>
      </c>
      <c r="I116" s="1">
        <f>IFERROR(IF([1]Sheet1_RawGCDatappm!G114/60.05&lt;=0,"nd",[1]Sheet1_RawGCDatappm!G114/60.05),"trace")</f>
        <v>38.400514238134889</v>
      </c>
      <c r="J116" s="1">
        <f>IFERROR(IF([1]Sheet1_RawGCDatappm!H114/74.08&lt;=0,"nd",[1]Sheet1_RawGCDatappm!H114/74.08),"trace")</f>
        <v>19.377537122030237</v>
      </c>
      <c r="K116" s="1">
        <f>IFERROR(IF([1]Sheet1_RawGCDatappm!I114/88.11&lt;=0,"nd",[1]Sheet1_RawGCDatappm!I114/88.11),"trace")</f>
        <v>0.82797843604585186</v>
      </c>
      <c r="L116" s="1">
        <f>IFERROR(IF([1]Sheet1_RawGCDatappm!J114/88.1&lt;=0,"nd",[1]Sheet1_RawGCDatappm!J114/88.1),"trace")</f>
        <v>4.9508866061293988</v>
      </c>
      <c r="M116" s="1">
        <f>IFERROR(IF([1]Sheet1_RawGCDatappm!K114/102.13&lt;=0,"nd",[1]Sheet1_RawGCDatappm!K114/102.13),"trace")</f>
        <v>0.77189072750416143</v>
      </c>
      <c r="N116" s="1">
        <f>IFERROR(IF([1]Sheet1_RawGCDatappm!L114/102.13&lt;=0,"nd",[1]Sheet1_RawGCDatappm!L114/102.13),"trace")</f>
        <v>0.57981611671399202</v>
      </c>
      <c r="O116" s="1">
        <f>IFERROR(IF([1]Sheet1_RawGCDatappm!M114/102.13&lt;=0,"nd",[1]Sheet1_RawGCDatappm!M114/102.13),"trace")</f>
        <v>1.8191716439831588E-2</v>
      </c>
      <c r="P116" s="1" t="str">
        <f>IFERROR(IF([1]Sheet1_RawGCDatappm!N114/116.16&lt;=0,"nd",[1]Sheet1_RawGCDatappm!N114/116.16),"trace")</f>
        <v>nd</v>
      </c>
      <c r="Q116" s="1" t="str">
        <f>IFERROR(IF([1]Sheet1_RawGCDatappm!O114/116.16&lt;=0,"nd",[1]Sheet1_RawGCDatappm!O114/116.16),"trace")</f>
        <v>nd</v>
      </c>
      <c r="R116" s="1" t="str">
        <f>IFERROR(IF([1]Sheet1_RawGCDatappm!P114/116.16&lt;=0,"nd",[1]Sheet1_RawGCDatappm!P114/116.16),"trace")</f>
        <v>nd</v>
      </c>
    </row>
    <row r="117" spans="1:66" x14ac:dyDescent="0.25">
      <c r="A117" s="3" t="s">
        <v>32</v>
      </c>
      <c r="B117" s="3" t="s">
        <v>33</v>
      </c>
      <c r="C117" s="3" t="s">
        <v>92</v>
      </c>
      <c r="D117" s="3">
        <v>22</v>
      </c>
      <c r="E117" s="3" t="s">
        <v>34</v>
      </c>
      <c r="F117" s="3" t="s">
        <v>51</v>
      </c>
      <c r="G117" s="3" t="s">
        <v>36</v>
      </c>
      <c r="H117" s="3" t="s">
        <v>37</v>
      </c>
      <c r="I117" s="1">
        <f>IFERROR(IF([1]Sheet1_RawGCDatappm!G115/60.05&lt;=0,"nd",[1]Sheet1_RawGCDatappm!G115/60.05),"trace")</f>
        <v>35.86624995836803</v>
      </c>
      <c r="J117" s="1">
        <f>IFERROR(IF([1]Sheet1_RawGCDatappm!H115/74.08&lt;=0,"nd",[1]Sheet1_RawGCDatappm!H115/74.08),"trace")</f>
        <v>18.44073272138229</v>
      </c>
      <c r="K117" s="1">
        <f>IFERROR(IF([1]Sheet1_RawGCDatappm!I115/88.11&lt;=0,"nd",[1]Sheet1_RawGCDatappm!I115/88.11),"trace")</f>
        <v>0.78844467143343544</v>
      </c>
      <c r="L117" s="1">
        <f>IFERROR(IF([1]Sheet1_RawGCDatappm!J115/88.1&lt;=0,"nd",[1]Sheet1_RawGCDatappm!J115/88.1),"trace")</f>
        <v>4.8636973893303068</v>
      </c>
      <c r="M117" s="1">
        <f>IFERROR(IF([1]Sheet1_RawGCDatappm!K115/102.13&lt;=0,"nd",[1]Sheet1_RawGCDatappm!K115/102.13),"trace")</f>
        <v>0.75839449720943897</v>
      </c>
      <c r="N117" s="1">
        <f>IFERROR(IF([1]Sheet1_RawGCDatappm!L115/102.13&lt;=0,"nd",[1]Sheet1_RawGCDatappm!L115/102.13),"trace")</f>
        <v>0.5576442769019877</v>
      </c>
      <c r="O117" s="1">
        <f>IFERROR(IF([1]Sheet1_RawGCDatappm!M115/102.13&lt;=0,"nd",[1]Sheet1_RawGCDatappm!M115/102.13),"trace")</f>
        <v>1.7850680505238425E-2</v>
      </c>
      <c r="P117" s="1" t="str">
        <f>IFERROR(IF([1]Sheet1_RawGCDatappm!N115/116.16&lt;=0,"nd",[1]Sheet1_RawGCDatappm!N115/116.16),"trace")</f>
        <v>nd</v>
      </c>
      <c r="Q117" s="1" t="str">
        <f>IFERROR(IF([1]Sheet1_RawGCDatappm!O115/116.16&lt;=0,"nd",[1]Sheet1_RawGCDatappm!O115/116.16),"trace")</f>
        <v>nd</v>
      </c>
      <c r="R117" s="1" t="str">
        <f>IFERROR(IF([1]Sheet1_RawGCDatappm!P115/116.16&lt;=0,"nd",[1]Sheet1_RawGCDatappm!P115/116.16),"trace")</f>
        <v>nd</v>
      </c>
    </row>
    <row r="118" spans="1:66" x14ac:dyDescent="0.25">
      <c r="A118" s="3" t="s">
        <v>29</v>
      </c>
      <c r="B118" s="3" t="s">
        <v>38</v>
      </c>
      <c r="C118" s="3" t="s">
        <v>93</v>
      </c>
      <c r="D118" s="3">
        <v>22</v>
      </c>
      <c r="E118" s="3" t="s">
        <v>34</v>
      </c>
      <c r="F118" s="3" t="s">
        <v>51</v>
      </c>
      <c r="G118" s="3" t="s">
        <v>36</v>
      </c>
      <c r="H118" s="3" t="s">
        <v>39</v>
      </c>
      <c r="I118" s="1">
        <f>IFERROR(IF([1]Sheet1_RawGCDatappm!G116/60.05&lt;=0,"nd",[1]Sheet1_RawGCDatappm!G116/60.05),"trace")</f>
        <v>45.972500249791842</v>
      </c>
      <c r="J118" s="1">
        <f>IFERROR(IF([1]Sheet1_RawGCDatappm!H116/74.08&lt;=0,"nd",[1]Sheet1_RawGCDatappm!H116/74.08),"trace")</f>
        <v>20.819200593952484</v>
      </c>
      <c r="K118" s="1">
        <f>IFERROR(IF([1]Sheet1_RawGCDatappm!I116/88.11&lt;=0,"nd",[1]Sheet1_RawGCDatappm!I116/88.11),"trace")</f>
        <v>1.0723400295085688</v>
      </c>
      <c r="L118" s="1">
        <f>IFERROR(IF([1]Sheet1_RawGCDatappm!J116/88.1&lt;=0,"nd",[1]Sheet1_RawGCDatappm!J116/88.1),"trace")</f>
        <v>5.8438072644721917</v>
      </c>
      <c r="M118" s="1">
        <f>IFERROR(IF([1]Sheet1_RawGCDatappm!K116/102.13&lt;=0,"nd",[1]Sheet1_RawGCDatappm!K116/102.13),"trace")</f>
        <v>0.97717448350141978</v>
      </c>
      <c r="N118" s="1">
        <f>IFERROR(IF([1]Sheet1_RawGCDatappm!L116/102.13&lt;=0,"nd",[1]Sheet1_RawGCDatappm!L116/102.13),"trace")</f>
        <v>0.76948732008224807</v>
      </c>
      <c r="O118" s="1">
        <f>IFERROR(IF([1]Sheet1_RawGCDatappm!M116/102.13&lt;=0,"nd",[1]Sheet1_RawGCDatappm!M116/102.13),"trace")</f>
        <v>0.11409429158915109</v>
      </c>
      <c r="P118" s="1" t="str">
        <f>IFERROR(IF([1]Sheet1_RawGCDatappm!N116/116.16&lt;=0,"nd",[1]Sheet1_RawGCDatappm!N116/116.16),"trace")</f>
        <v>nd</v>
      </c>
      <c r="Q118" s="1" t="str">
        <f>IFERROR(IF([1]Sheet1_RawGCDatappm!O116/116.16&lt;=0,"nd",[1]Sheet1_RawGCDatappm!O116/116.16),"trace")</f>
        <v>nd</v>
      </c>
      <c r="R118" s="1" t="str">
        <f>IFERROR(IF([1]Sheet1_RawGCDatappm!P116/116.16&lt;=0,"nd",[1]Sheet1_RawGCDatappm!P116/116.16),"trace")</f>
        <v>nd</v>
      </c>
      <c r="V118" s="1">
        <f t="shared" ref="V118:AE118" si="299">IFERROR(AVERAGE(I118:I120),IF(I118="nd","nd","t"))</f>
        <v>45.106709519844571</v>
      </c>
      <c r="W118" s="1">
        <f t="shared" si="299"/>
        <v>21.913409197264219</v>
      </c>
      <c r="X118" s="1">
        <f t="shared" si="299"/>
        <v>1.1569283849733287</v>
      </c>
      <c r="Y118" s="1">
        <f t="shared" si="299"/>
        <v>6.279608550889141</v>
      </c>
      <c r="Z118" s="1">
        <f t="shared" si="299"/>
        <v>1.0553893730213126</v>
      </c>
      <c r="AA118" s="1">
        <f t="shared" si="299"/>
        <v>0.8322437416364763</v>
      </c>
      <c r="AB118" s="1">
        <f t="shared" si="299"/>
        <v>0.12500218675544242</v>
      </c>
      <c r="AC118" s="1" t="str">
        <f t="shared" si="299"/>
        <v>nd</v>
      </c>
      <c r="AD118" s="1" t="str">
        <f t="shared" si="299"/>
        <v>nd</v>
      </c>
      <c r="AE118" s="1" t="str">
        <f t="shared" si="299"/>
        <v>nd</v>
      </c>
      <c r="AI118" s="1">
        <f t="shared" ref="AI118:AT118" si="300">IFERROR(STDEV(I118:I120),"")</f>
        <v>3.2404690878740885</v>
      </c>
      <c r="AJ118" s="1">
        <f t="shared" si="300"/>
        <v>1.5409697198040946</v>
      </c>
      <c r="AK118" s="1">
        <f t="shared" si="300"/>
        <v>9.450892342432958E-2</v>
      </c>
      <c r="AL118" s="1">
        <f t="shared" si="300"/>
        <v>0.50115271218409663</v>
      </c>
      <c r="AM118" s="1">
        <f t="shared" si="300"/>
        <v>8.4113339356379199E-2</v>
      </c>
      <c r="AN118" s="1">
        <f t="shared" si="300"/>
        <v>6.6302045069879106E-2</v>
      </c>
      <c r="AO118" s="1">
        <f t="shared" si="300"/>
        <v>1.0664725507088047E-2</v>
      </c>
      <c r="AP118" s="1" t="str">
        <f t="shared" si="300"/>
        <v/>
      </c>
      <c r="AQ118" s="1" t="str">
        <f t="shared" si="300"/>
        <v/>
      </c>
      <c r="AR118" s="1" t="str">
        <f t="shared" si="300"/>
        <v/>
      </c>
      <c r="AS118" s="1" t="str">
        <f t="shared" si="300"/>
        <v/>
      </c>
      <c r="AT118" s="1" t="str">
        <f t="shared" si="300"/>
        <v/>
      </c>
      <c r="AV118" s="1">
        <f t="shared" ref="AV118:BG118" si="301">100*AI118/V118</f>
        <v>7.1840068193146589</v>
      </c>
      <c r="AW118" s="1">
        <f t="shared" si="301"/>
        <v>7.0320857240071843</v>
      </c>
      <c r="AX118" s="1">
        <f t="shared" si="301"/>
        <v>8.168951911963708</v>
      </c>
      <c r="AY118" s="1">
        <f t="shared" si="301"/>
        <v>7.9806361833356236</v>
      </c>
      <c r="AZ118" s="1">
        <f t="shared" si="301"/>
        <v>7.9698868973432999</v>
      </c>
      <c r="BA118" s="1">
        <f t="shared" si="301"/>
        <v>7.9666618987733777</v>
      </c>
      <c r="BB118" s="1">
        <f t="shared" si="301"/>
        <v>8.5316311529435858</v>
      </c>
      <c r="BC118" s="1" t="e">
        <f t="shared" si="301"/>
        <v>#VALUE!</v>
      </c>
      <c r="BD118" s="1" t="e">
        <f t="shared" si="301"/>
        <v>#VALUE!</v>
      </c>
      <c r="BE118" s="1" t="e">
        <f t="shared" si="301"/>
        <v>#VALUE!</v>
      </c>
      <c r="BF118" s="1" t="e">
        <f t="shared" si="301"/>
        <v>#VALUE!</v>
      </c>
      <c r="BG118" s="1" t="e">
        <f t="shared" si="301"/>
        <v>#VALUE!</v>
      </c>
      <c r="BI118" s="1">
        <f t="shared" ref="BI118" si="302">IFERROR(V118/Y118,"--")</f>
        <v>7.1830447955960297</v>
      </c>
      <c r="BJ118" s="1">
        <f t="shared" ref="BJ118" si="303">IFERROR(V118/W118,"--")</f>
        <v>2.0584067551422316</v>
      </c>
      <c r="BL118" s="1">
        <f t="shared" ref="BL118" si="304">IFERROR(V118/(SUM(V118,W118,Y118)),"--")</f>
        <v>0.61537349729727853</v>
      </c>
      <c r="BM118" s="1">
        <f t="shared" ref="BM118" si="305">IFERROR(Y118/(SUM(Y118,W118,V118)),"--")</f>
        <v>8.5670285346761008E-2</v>
      </c>
      <c r="BN118" s="1">
        <f t="shared" ref="BN118" si="306">IFERROR(W118/(SUM(V118,W118,Y118)),"--")</f>
        <v>0.29895621735596062</v>
      </c>
    </row>
    <row r="119" spans="1:66" x14ac:dyDescent="0.25">
      <c r="A119" s="3" t="s">
        <v>31</v>
      </c>
      <c r="B119" s="3" t="s">
        <v>38</v>
      </c>
      <c r="C119" s="3" t="s">
        <v>93</v>
      </c>
      <c r="D119" s="3">
        <v>22</v>
      </c>
      <c r="E119" s="3" t="s">
        <v>34</v>
      </c>
      <c r="F119" s="3" t="s">
        <v>51</v>
      </c>
      <c r="G119" s="3" t="s">
        <v>36</v>
      </c>
      <c r="H119" s="3" t="s">
        <v>39</v>
      </c>
      <c r="I119" s="1">
        <f>IFERROR(IF([1]Sheet1_RawGCDatappm!G117/60.05&lt;=0,"nd",[1]Sheet1_RawGCDatappm!G117/60.05),"trace")</f>
        <v>47.82634404662781</v>
      </c>
      <c r="J119" s="1">
        <f>IFERROR(IF([1]Sheet1_RawGCDatappm!H117/74.08&lt;=0,"nd",[1]Sheet1_RawGCDatappm!H117/74.08),"trace")</f>
        <v>23.675675350971922</v>
      </c>
      <c r="K119" s="1">
        <f>IFERROR(IF([1]Sheet1_RawGCDatappm!I117/88.11&lt;=0,"nd",[1]Sheet1_RawGCDatappm!I117/88.11),"trace")</f>
        <v>1.2589347406650777</v>
      </c>
      <c r="L119" s="1">
        <f>IFERROR(IF([1]Sheet1_RawGCDatappm!J117/88.1&lt;=0,"nd",[1]Sheet1_RawGCDatappm!J117/88.1),"trace")</f>
        <v>6.8272241770715096</v>
      </c>
      <c r="M119" s="1">
        <f>IFERROR(IF([1]Sheet1_RawGCDatappm!K117/102.13&lt;=0,"nd",[1]Sheet1_RawGCDatappm!K117/102.13),"trace")</f>
        <v>1.144365416625869</v>
      </c>
      <c r="N119" s="1">
        <f>IFERROR(IF([1]Sheet1_RawGCDatappm!L117/102.13&lt;=0,"nd",[1]Sheet1_RawGCDatappm!L117/102.13),"trace")</f>
        <v>0.90159806129442865</v>
      </c>
      <c r="O119" s="1">
        <f>IFERROR(IF([1]Sheet1_RawGCDatappm!M117/102.13&lt;=0,"nd",[1]Sheet1_RawGCDatappm!M117/102.13),"trace")</f>
        <v>0.13540585528248311</v>
      </c>
      <c r="P119" s="1" t="str">
        <f>IFERROR(IF([1]Sheet1_RawGCDatappm!N117/116.16&lt;=0,"nd",[1]Sheet1_RawGCDatappm!N117/116.16),"trace")</f>
        <v>nd</v>
      </c>
      <c r="Q119" s="1" t="str">
        <f>IFERROR(IF([1]Sheet1_RawGCDatappm!O117/116.16&lt;=0,"nd",[1]Sheet1_RawGCDatappm!O117/116.16),"trace")</f>
        <v>nd</v>
      </c>
      <c r="R119" s="1" t="str">
        <f>IFERROR(IF([1]Sheet1_RawGCDatappm!P117/116.16&lt;=0,"nd",[1]Sheet1_RawGCDatappm!P117/116.16),"trace")</f>
        <v>nd</v>
      </c>
    </row>
    <row r="120" spans="1:66" x14ac:dyDescent="0.25">
      <c r="A120" s="3" t="s">
        <v>32</v>
      </c>
      <c r="B120" s="3" t="s">
        <v>38</v>
      </c>
      <c r="C120" s="3" t="s">
        <v>93</v>
      </c>
      <c r="D120" s="3">
        <v>22</v>
      </c>
      <c r="E120" s="3" t="s">
        <v>34</v>
      </c>
      <c r="F120" s="3" t="s">
        <v>51</v>
      </c>
      <c r="G120" s="3" t="s">
        <v>36</v>
      </c>
      <c r="H120" s="3" t="s">
        <v>39</v>
      </c>
      <c r="I120" s="1">
        <f>IFERROR(IF([1]Sheet1_RawGCDatappm!G118/60.05&lt;=0,"nd",[1]Sheet1_RawGCDatappm!G118/60.05),"trace")</f>
        <v>41.521284263114076</v>
      </c>
      <c r="J120" s="1">
        <f>IFERROR(IF([1]Sheet1_RawGCDatappm!H118/74.08&lt;=0,"nd",[1]Sheet1_RawGCDatappm!H118/74.08),"trace")</f>
        <v>21.245351646868251</v>
      </c>
      <c r="K120" s="1">
        <f>IFERROR(IF([1]Sheet1_RawGCDatappm!I118/88.11&lt;=0,"nd",[1]Sheet1_RawGCDatappm!I118/88.11),"trace")</f>
        <v>1.1395103847463397</v>
      </c>
      <c r="L120" s="1">
        <f>IFERROR(IF([1]Sheet1_RawGCDatappm!J118/88.1&lt;=0,"nd",[1]Sheet1_RawGCDatappm!J118/88.1),"trace")</f>
        <v>6.1677942111237227</v>
      </c>
      <c r="M120" s="1">
        <f>IFERROR(IF([1]Sheet1_RawGCDatappm!K118/102.13&lt;=0,"nd",[1]Sheet1_RawGCDatappm!K118/102.13),"trace")</f>
        <v>1.0446282189366496</v>
      </c>
      <c r="N120" s="1">
        <f>IFERROR(IF([1]Sheet1_RawGCDatappm!L118/102.13&lt;=0,"nd",[1]Sheet1_RawGCDatappm!L118/102.13),"trace")</f>
        <v>0.82564584353275239</v>
      </c>
      <c r="O120" s="1">
        <f>IFERROR(IF([1]Sheet1_RawGCDatappm!M118/102.13&lt;=0,"nd",[1]Sheet1_RawGCDatappm!M118/102.13),"trace")</f>
        <v>0.12550641339469304</v>
      </c>
      <c r="P120" s="1" t="str">
        <f>IFERROR(IF([1]Sheet1_RawGCDatappm!N118/116.16&lt;=0,"nd",[1]Sheet1_RawGCDatappm!N118/116.16),"trace")</f>
        <v>nd</v>
      </c>
      <c r="Q120" s="1" t="str">
        <f>IFERROR(IF([1]Sheet1_RawGCDatappm!O118/116.16&lt;=0,"nd",[1]Sheet1_RawGCDatappm!O118/116.16),"trace")</f>
        <v>nd</v>
      </c>
      <c r="R120" s="1" t="str">
        <f>IFERROR(IF([1]Sheet1_RawGCDatappm!P118/116.16&lt;=0,"nd",[1]Sheet1_RawGCDatappm!P118/116.16),"trace")</f>
        <v>nd</v>
      </c>
    </row>
    <row r="121" spans="1:66" x14ac:dyDescent="0.25">
      <c r="A121" s="3" t="s">
        <v>29</v>
      </c>
      <c r="B121" s="3" t="s">
        <v>40</v>
      </c>
      <c r="C121" s="3" t="s">
        <v>94</v>
      </c>
      <c r="D121" s="3">
        <v>22</v>
      </c>
      <c r="E121" s="3" t="s">
        <v>34</v>
      </c>
      <c r="F121" s="3" t="s">
        <v>51</v>
      </c>
      <c r="G121" s="3" t="s">
        <v>36</v>
      </c>
      <c r="H121" s="3" t="s">
        <v>41</v>
      </c>
      <c r="I121" s="1">
        <f>IFERROR(IF([1]Sheet1_RawGCDatappm!G119/60.05&lt;=0,"nd",[1]Sheet1_RawGCDatappm!G119/60.05),"trace")</f>
        <v>45.21602681099084</v>
      </c>
      <c r="J121" s="1">
        <f>IFERROR(IF([1]Sheet1_RawGCDatappm!H119/74.08&lt;=0,"nd",[1]Sheet1_RawGCDatappm!H119/74.08),"trace")</f>
        <v>21.168833423326134</v>
      </c>
      <c r="K121" s="1">
        <f>IFERROR(IF([1]Sheet1_RawGCDatappm!I119/88.11&lt;=0,"nd",[1]Sheet1_RawGCDatappm!I119/88.11),"trace")</f>
        <v>1.2031779593689707</v>
      </c>
      <c r="L121" s="1">
        <f>IFERROR(IF([1]Sheet1_RawGCDatappm!J119/88.1&lt;=0,"nd",[1]Sheet1_RawGCDatappm!J119/88.1),"trace")</f>
        <v>6.9034425652667437</v>
      </c>
      <c r="M121" s="1">
        <f>IFERROR(IF([1]Sheet1_RawGCDatappm!K119/102.13&lt;=0,"nd",[1]Sheet1_RawGCDatappm!K119/102.13),"trace")</f>
        <v>1.1320325075883679</v>
      </c>
      <c r="N121" s="1">
        <f>IFERROR(IF([1]Sheet1_RawGCDatappm!L119/102.13&lt;=0,"nd",[1]Sheet1_RawGCDatappm!L119/102.13),"trace")</f>
        <v>0.88411142661314024</v>
      </c>
      <c r="O121" s="1">
        <f>IFERROR(IF([1]Sheet1_RawGCDatappm!M119/102.13&lt;=0,"nd",[1]Sheet1_RawGCDatappm!M119/102.13),"trace")</f>
        <v>0.43185254087927155</v>
      </c>
      <c r="P121" s="1" t="str">
        <f>IFERROR(IF([1]Sheet1_RawGCDatappm!N119/116.16&lt;=0,"nd",[1]Sheet1_RawGCDatappm!N119/116.16),"trace")</f>
        <v>nd</v>
      </c>
      <c r="Q121" s="1" t="str">
        <f>IFERROR(IF([1]Sheet1_RawGCDatappm!O119/116.16&lt;=0,"nd",[1]Sheet1_RawGCDatappm!O119/116.16),"trace")</f>
        <v>nd</v>
      </c>
      <c r="R121" s="1" t="str">
        <f>IFERROR(IF([1]Sheet1_RawGCDatappm!P119/116.16&lt;=0,"nd",[1]Sheet1_RawGCDatappm!P119/116.16),"trace")</f>
        <v>nd</v>
      </c>
      <c r="V121" s="1">
        <f t="shared" ref="V121:AE121" si="307">IFERROR(AVERAGE(I121:I123),IF(I121="nd","nd","t"))</f>
        <v>47.935311129614206</v>
      </c>
      <c r="W121" s="1">
        <f t="shared" si="307"/>
        <v>22.433728401727866</v>
      </c>
      <c r="X121" s="1">
        <f t="shared" si="307"/>
        <v>1.2847126697688496</v>
      </c>
      <c r="Y121" s="1">
        <f t="shared" si="307"/>
        <v>7.2993541808550901</v>
      </c>
      <c r="Z121" s="1">
        <f t="shared" si="307"/>
        <v>1.1852479193185157</v>
      </c>
      <c r="AA121" s="1">
        <f t="shared" si="307"/>
        <v>0.91438539116811912</v>
      </c>
      <c r="AB121" s="1">
        <f t="shared" si="307"/>
        <v>0.45589431769966388</v>
      </c>
      <c r="AC121" s="1" t="str">
        <f t="shared" si="307"/>
        <v>nd</v>
      </c>
      <c r="AD121" s="1" t="str">
        <f t="shared" si="307"/>
        <v>nd</v>
      </c>
      <c r="AE121" s="1" t="str">
        <f t="shared" si="307"/>
        <v>nd</v>
      </c>
      <c r="AI121" s="1">
        <f t="shared" ref="AI121:AT121" si="308">IFERROR(STDEV(I121:I123),"")</f>
        <v>2.7255583177302238</v>
      </c>
      <c r="AJ121" s="1">
        <f t="shared" si="308"/>
        <v>1.1815180784264967</v>
      </c>
      <c r="AK121" s="1">
        <f t="shared" si="308"/>
        <v>7.5048482996491958E-2</v>
      </c>
      <c r="AL121" s="1">
        <f t="shared" si="308"/>
        <v>0.35213928100662861</v>
      </c>
      <c r="AM121" s="1">
        <f t="shared" si="308"/>
        <v>4.6703607223076544E-2</v>
      </c>
      <c r="AN121" s="1">
        <f t="shared" si="308"/>
        <v>3.4822135509852414E-2</v>
      </c>
      <c r="AO121" s="1">
        <f t="shared" si="308"/>
        <v>2.1288800624694879E-2</v>
      </c>
      <c r="AP121" s="1" t="str">
        <f t="shared" si="308"/>
        <v/>
      </c>
      <c r="AQ121" s="1" t="str">
        <f t="shared" si="308"/>
        <v/>
      </c>
      <c r="AR121" s="1" t="str">
        <f t="shared" si="308"/>
        <v/>
      </c>
      <c r="AS121" s="1" t="str">
        <f t="shared" si="308"/>
        <v/>
      </c>
      <c r="AT121" s="1" t="str">
        <f t="shared" si="308"/>
        <v/>
      </c>
      <c r="AV121" s="1">
        <f t="shared" ref="AV121:BG121" si="309">100*AI121/V121</f>
        <v>5.6859093088192907</v>
      </c>
      <c r="AW121" s="1">
        <f t="shared" si="309"/>
        <v>5.2667040327344568</v>
      </c>
      <c r="AX121" s="1">
        <f t="shared" si="309"/>
        <v>5.8416550846342137</v>
      </c>
      <c r="AY121" s="1">
        <f t="shared" si="309"/>
        <v>4.8242525610036493</v>
      </c>
      <c r="AZ121" s="1">
        <f t="shared" si="309"/>
        <v>3.940408286051226</v>
      </c>
      <c r="BA121" s="1">
        <f t="shared" si="309"/>
        <v>3.8082558892774356</v>
      </c>
      <c r="BB121" s="1">
        <f t="shared" si="309"/>
        <v>4.6696788703384566</v>
      </c>
      <c r="BC121" s="1" t="e">
        <f t="shared" si="309"/>
        <v>#VALUE!</v>
      </c>
      <c r="BD121" s="1" t="e">
        <f t="shared" si="309"/>
        <v>#VALUE!</v>
      </c>
      <c r="BE121" s="1" t="e">
        <f t="shared" si="309"/>
        <v>#VALUE!</v>
      </c>
      <c r="BF121" s="1" t="e">
        <f t="shared" si="309"/>
        <v>#VALUE!</v>
      </c>
      <c r="BG121" s="1" t="e">
        <f t="shared" si="309"/>
        <v>#VALUE!</v>
      </c>
      <c r="BI121" s="1">
        <f t="shared" ref="BI121" si="310">IFERROR(V121/Y121,"--")</f>
        <v>6.5670619539657382</v>
      </c>
      <c r="BJ121" s="1">
        <f t="shared" ref="BJ121" si="311">IFERROR(V121/W121,"--")</f>
        <v>2.1367518707199018</v>
      </c>
      <c r="BL121" s="1">
        <f t="shared" ref="BL121" si="312">IFERROR(V121/(SUM(V121,W121,Y121)),"--")</f>
        <v>0.61717912317383716</v>
      </c>
      <c r="BM121" s="1">
        <f t="shared" ref="BM121" si="313">IFERROR(Y121/(SUM(Y121,W121,V121)),"--")</f>
        <v>9.3981011219352525E-2</v>
      </c>
      <c r="BN121" s="1">
        <f t="shared" ref="BN121" si="314">IFERROR(W121/(SUM(V121,W121,Y121)),"--")</f>
        <v>0.28883986560681041</v>
      </c>
    </row>
    <row r="122" spans="1:66" x14ac:dyDescent="0.25">
      <c r="A122" s="3" t="s">
        <v>31</v>
      </c>
      <c r="B122" s="3" t="s">
        <v>40</v>
      </c>
      <c r="C122" s="3" t="s">
        <v>94</v>
      </c>
      <c r="D122" s="3">
        <v>22</v>
      </c>
      <c r="E122" s="3" t="s">
        <v>34</v>
      </c>
      <c r="F122" s="3" t="s">
        <v>51</v>
      </c>
      <c r="G122" s="3" t="s">
        <v>36</v>
      </c>
      <c r="H122" s="3" t="s">
        <v>41</v>
      </c>
      <c r="I122" s="1">
        <f>IFERROR(IF([1]Sheet1_RawGCDatappm!G120/60.05&lt;=0,"nd",[1]Sheet1_RawGCDatappm!G120/60.05),"trace")</f>
        <v>47.922806161532058</v>
      </c>
      <c r="J122" s="1">
        <f>IFERROR(IF([1]Sheet1_RawGCDatappm!H120/74.08&lt;=0,"nd",[1]Sheet1_RawGCDatappm!H120/74.08),"trace")</f>
        <v>22.623439524838016</v>
      </c>
      <c r="K122" s="1">
        <f>IFERROR(IF([1]Sheet1_RawGCDatappm!I120/88.11&lt;=0,"nd",[1]Sheet1_RawGCDatappm!I120/88.11),"trace")</f>
        <v>1.3000567472477584</v>
      </c>
      <c r="L122" s="1">
        <f>IFERROR(IF([1]Sheet1_RawGCDatappm!J120/88.1&lt;=0,"nd",[1]Sheet1_RawGCDatappm!J120/88.1),"trace")</f>
        <v>7.4170443813847902</v>
      </c>
      <c r="M122" s="1">
        <f>IFERROR(IF([1]Sheet1_RawGCDatappm!K120/102.13&lt;=0,"nd",[1]Sheet1_RawGCDatappm!K120/102.13),"trace")</f>
        <v>1.2042848330559093</v>
      </c>
      <c r="N122" s="1">
        <f>IFERROR(IF([1]Sheet1_RawGCDatappm!L120/102.13&lt;=0,"nd",[1]Sheet1_RawGCDatappm!L120/102.13),"trace")</f>
        <v>0.90660520904729269</v>
      </c>
      <c r="O122" s="1">
        <f>IFERROR(IF([1]Sheet1_RawGCDatappm!M120/102.13&lt;=0,"nd",[1]Sheet1_RawGCDatappm!M120/102.13),"trace")</f>
        <v>0.47235454812493888</v>
      </c>
      <c r="P122" s="1" t="str">
        <f>IFERROR(IF([1]Sheet1_RawGCDatappm!N120/116.16&lt;=0,"nd",[1]Sheet1_RawGCDatappm!N120/116.16),"trace")</f>
        <v>nd</v>
      </c>
      <c r="Q122" s="1" t="str">
        <f>IFERROR(IF([1]Sheet1_RawGCDatappm!O120/116.16&lt;=0,"nd",[1]Sheet1_RawGCDatappm!O120/116.16),"trace")</f>
        <v>nd</v>
      </c>
      <c r="R122" s="1" t="str">
        <f>IFERROR(IF([1]Sheet1_RawGCDatappm!P120/116.16&lt;=0,"nd",[1]Sheet1_RawGCDatappm!P120/116.16),"trace")</f>
        <v>nd</v>
      </c>
    </row>
    <row r="123" spans="1:66" x14ac:dyDescent="0.25">
      <c r="A123" s="3" t="s">
        <v>32</v>
      </c>
      <c r="B123" s="3" t="s">
        <v>40</v>
      </c>
      <c r="C123" s="3" t="s">
        <v>94</v>
      </c>
      <c r="D123" s="3">
        <v>22</v>
      </c>
      <c r="E123" s="3" t="s">
        <v>34</v>
      </c>
      <c r="F123" s="3" t="s">
        <v>51</v>
      </c>
      <c r="G123" s="3" t="s">
        <v>36</v>
      </c>
      <c r="H123" s="3" t="s">
        <v>41</v>
      </c>
      <c r="I123" s="1">
        <f>IFERROR(IF([1]Sheet1_RawGCDatappm!G121/60.05&lt;=0,"nd",[1]Sheet1_RawGCDatappm!G121/60.05),"trace")</f>
        <v>50.667100416319741</v>
      </c>
      <c r="J123" s="1">
        <f>IFERROR(IF([1]Sheet1_RawGCDatappm!H121/74.08&lt;=0,"nd",[1]Sheet1_RawGCDatappm!H121/74.08),"trace")</f>
        <v>23.508912257019439</v>
      </c>
      <c r="K123" s="1">
        <f>IFERROR(IF([1]Sheet1_RawGCDatappm!I121/88.11&lt;=0,"nd",[1]Sheet1_RawGCDatappm!I121/88.11),"trace")</f>
        <v>1.3509033026898196</v>
      </c>
      <c r="L123" s="1">
        <f>IFERROR(IF([1]Sheet1_RawGCDatappm!J121/88.1&lt;=0,"nd",[1]Sheet1_RawGCDatappm!J121/88.1),"trace")</f>
        <v>7.5775755959137356</v>
      </c>
      <c r="M123" s="1">
        <f>IFERROR(IF([1]Sheet1_RawGCDatappm!K121/102.13&lt;=0,"nd",[1]Sheet1_RawGCDatappm!K121/102.13),"trace")</f>
        <v>1.2194264173112699</v>
      </c>
      <c r="N123" s="1">
        <f>IFERROR(IF([1]Sheet1_RawGCDatappm!L121/102.13&lt;=0,"nd",[1]Sheet1_RawGCDatappm!L121/102.13),"trace")</f>
        <v>0.95243953784392443</v>
      </c>
      <c r="O123" s="1">
        <f>IFERROR(IF([1]Sheet1_RawGCDatappm!M121/102.13&lt;=0,"nd",[1]Sheet1_RawGCDatappm!M121/102.13),"trace")</f>
        <v>0.46347586409478114</v>
      </c>
      <c r="P123" s="1" t="str">
        <f>IFERROR(IF([1]Sheet1_RawGCDatappm!N121/116.16&lt;=0,"nd",[1]Sheet1_RawGCDatappm!N121/116.16),"trace")</f>
        <v>nd</v>
      </c>
      <c r="Q123" s="1" t="str">
        <f>IFERROR(IF([1]Sheet1_RawGCDatappm!O121/116.16&lt;=0,"nd",[1]Sheet1_RawGCDatappm!O121/116.16),"trace")</f>
        <v>nd</v>
      </c>
      <c r="R123" s="1" t="str">
        <f>IFERROR(IF([1]Sheet1_RawGCDatappm!P121/116.16&lt;=0,"nd",[1]Sheet1_RawGCDatappm!P121/116.16),"trace")</f>
        <v>nd</v>
      </c>
    </row>
    <row r="124" spans="1:66" x14ac:dyDescent="0.25">
      <c r="A124" s="3" t="s">
        <v>29</v>
      </c>
      <c r="B124" s="3" t="s">
        <v>42</v>
      </c>
      <c r="C124" s="3" t="s">
        <v>95</v>
      </c>
      <c r="D124" s="3">
        <v>22</v>
      </c>
      <c r="E124" s="3" t="s">
        <v>43</v>
      </c>
      <c r="F124" s="3" t="s">
        <v>51</v>
      </c>
      <c r="G124" s="3" t="s">
        <v>44</v>
      </c>
      <c r="H124" s="3" t="s">
        <v>37</v>
      </c>
      <c r="I124" s="1">
        <f>IFERROR(IF([1]Sheet1_RawGCDatappm!G122/60.05&lt;=0,"nd",[1]Sheet1_RawGCDatappm!G122/60.05),"trace")</f>
        <v>31.229535387177354</v>
      </c>
      <c r="J124" s="1">
        <f>IFERROR(IF([1]Sheet1_RawGCDatappm!H122/74.08&lt;=0,"nd",[1]Sheet1_RawGCDatappm!H122/74.08),"trace")</f>
        <v>18.060641873650109</v>
      </c>
      <c r="K124" s="1">
        <f>IFERROR(IF([1]Sheet1_RawGCDatappm!I122/88.11&lt;=0,"nd",[1]Sheet1_RawGCDatappm!I122/88.11),"trace")</f>
        <v>0.91429939847917374</v>
      </c>
      <c r="L124" s="1">
        <f>IFERROR(IF([1]Sheet1_RawGCDatappm!J122/88.1&lt;=0,"nd",[1]Sheet1_RawGCDatappm!J122/88.1),"trace")</f>
        <v>7.5284895573212269</v>
      </c>
      <c r="M124" s="1">
        <f>IFERROR(IF([1]Sheet1_RawGCDatappm!K122/102.13&lt;=0,"nd",[1]Sheet1_RawGCDatappm!K122/102.13),"trace")</f>
        <v>0.93247694115343194</v>
      </c>
      <c r="N124" s="1">
        <f>IFERROR(IF([1]Sheet1_RawGCDatappm!L122/102.13&lt;=0,"nd",[1]Sheet1_RawGCDatappm!L122/102.13),"trace")</f>
        <v>0.68091687065504747</v>
      </c>
      <c r="O124" s="1">
        <f>IFERROR(IF([1]Sheet1_RawGCDatappm!M122/102.13&lt;=0,"nd",[1]Sheet1_RawGCDatappm!M122/102.13),"trace")</f>
        <v>3.8144717516890241E-2</v>
      </c>
      <c r="P124" s="1" t="str">
        <f>IFERROR(IF([1]Sheet1_RawGCDatappm!N122/116.16&lt;=0,"nd",[1]Sheet1_RawGCDatappm!N122/116.16),"trace")</f>
        <v>nd</v>
      </c>
      <c r="Q124" s="1" t="str">
        <f>IFERROR(IF([1]Sheet1_RawGCDatappm!O122/116.16&lt;=0,"nd",[1]Sheet1_RawGCDatappm!O122/116.16),"trace")</f>
        <v>nd</v>
      </c>
      <c r="R124" s="1" t="str">
        <f>IFERROR(IF([1]Sheet1_RawGCDatappm!P122/116.16&lt;=0,"nd",[1]Sheet1_RawGCDatappm!P122/116.16),"trace")</f>
        <v>nd</v>
      </c>
      <c r="V124" s="1">
        <f t="shared" ref="V124:AE124" si="315">IFERROR(AVERAGE(I124:I126),IF(I124="nd","nd","t"))</f>
        <v>30.485752872606167</v>
      </c>
      <c r="W124" s="1">
        <f t="shared" si="315"/>
        <v>17.676554805615552</v>
      </c>
      <c r="X124" s="1">
        <f t="shared" si="315"/>
        <v>0.90153172171149698</v>
      </c>
      <c r="Y124" s="1">
        <f t="shared" si="315"/>
        <v>7.430270601589104</v>
      </c>
      <c r="Z124" s="1">
        <f t="shared" si="315"/>
        <v>0.92113776559287197</v>
      </c>
      <c r="AA124" s="1">
        <f t="shared" si="315"/>
        <v>0.68034939129867167</v>
      </c>
      <c r="AB124" s="1">
        <f t="shared" si="315"/>
        <v>3.7666307647116419E-2</v>
      </c>
      <c r="AC124" s="1" t="str">
        <f t="shared" si="315"/>
        <v>nd</v>
      </c>
      <c r="AD124" s="1" t="str">
        <f t="shared" si="315"/>
        <v>nd</v>
      </c>
      <c r="AE124" s="1" t="str">
        <f t="shared" si="315"/>
        <v>nd</v>
      </c>
      <c r="AI124" s="1">
        <f t="shared" ref="AI124:AT124" si="316">IFERROR(STDEV(I124:I126),"")</f>
        <v>0.64522324140783605</v>
      </c>
      <c r="AJ124" s="1">
        <f t="shared" si="316"/>
        <v>0.48210732139093093</v>
      </c>
      <c r="AK124" s="1">
        <f t="shared" si="316"/>
        <v>1.1057362144445282E-2</v>
      </c>
      <c r="AL124" s="1">
        <f t="shared" si="316"/>
        <v>0.10189856539837522</v>
      </c>
      <c r="AM124" s="1">
        <f t="shared" si="316"/>
        <v>9.8218596455434022E-3</v>
      </c>
      <c r="AN124" s="1">
        <f t="shared" si="316"/>
        <v>2.2564120855502055E-3</v>
      </c>
      <c r="AO124" s="1">
        <f t="shared" si="316"/>
        <v>5.8355316959003754E-4</v>
      </c>
      <c r="AP124" s="1" t="str">
        <f t="shared" si="316"/>
        <v/>
      </c>
      <c r="AQ124" s="1" t="str">
        <f t="shared" si="316"/>
        <v/>
      </c>
      <c r="AR124" s="1" t="str">
        <f t="shared" si="316"/>
        <v/>
      </c>
      <c r="AS124" s="1" t="str">
        <f t="shared" si="316"/>
        <v/>
      </c>
      <c r="AT124" s="1" t="str">
        <f t="shared" si="316"/>
        <v/>
      </c>
      <c r="AV124" s="1">
        <f t="shared" ref="AV124:BG124" si="317">100*AI124/V124</f>
        <v>2.1164746827939411</v>
      </c>
      <c r="AW124" s="1">
        <f t="shared" si="317"/>
        <v>2.7273828338866877</v>
      </c>
      <c r="AX124" s="1">
        <f t="shared" si="317"/>
        <v>1.2265083832495243</v>
      </c>
      <c r="AY124" s="1">
        <f t="shared" si="317"/>
        <v>1.3713977708507987</v>
      </c>
      <c r="AZ124" s="1">
        <f t="shared" si="317"/>
        <v>1.0662747758715287</v>
      </c>
      <c r="BA124" s="1">
        <f t="shared" si="317"/>
        <v>0.33165489885176458</v>
      </c>
      <c r="BB124" s="1">
        <f t="shared" si="317"/>
        <v>1.5492709693160276</v>
      </c>
      <c r="BC124" s="1" t="e">
        <f t="shared" si="317"/>
        <v>#VALUE!</v>
      </c>
      <c r="BD124" s="1" t="e">
        <f t="shared" si="317"/>
        <v>#VALUE!</v>
      </c>
      <c r="BE124" s="1" t="e">
        <f t="shared" si="317"/>
        <v>#VALUE!</v>
      </c>
      <c r="BF124" s="1" t="e">
        <f t="shared" si="317"/>
        <v>#VALUE!</v>
      </c>
      <c r="BG124" s="1" t="e">
        <f t="shared" si="317"/>
        <v>#VALUE!</v>
      </c>
      <c r="BI124" s="1">
        <f t="shared" ref="BI124" si="318">IFERROR(V124/Y124,"--")</f>
        <v>4.1029128691606749</v>
      </c>
      <c r="BJ124" s="1">
        <f t="shared" ref="BJ124" si="319">IFERROR(V124/W124,"--")</f>
        <v>1.7246433599674831</v>
      </c>
      <c r="BL124" s="1">
        <f t="shared" ref="BL124" si="320">IFERROR(V124/(SUM(V124,W124,Y124)),"--")</f>
        <v>0.54837810758054861</v>
      </c>
      <c r="BM124" s="1">
        <f t="shared" ref="BM124" si="321">IFERROR(Y124/(SUM(Y124,W124,V124)),"--")</f>
        <v>0.13365580139476108</v>
      </c>
      <c r="BN124" s="1">
        <f t="shared" ref="BN124" si="322">IFERROR(W124/(SUM(V124,W124,Y124)),"--")</f>
        <v>0.31796609102469037</v>
      </c>
    </row>
    <row r="125" spans="1:66" x14ac:dyDescent="0.25">
      <c r="A125" s="3" t="s">
        <v>31</v>
      </c>
      <c r="B125" s="3" t="s">
        <v>42</v>
      </c>
      <c r="C125" s="3" t="s">
        <v>95</v>
      </c>
      <c r="D125" s="3">
        <v>22</v>
      </c>
      <c r="E125" s="3" t="s">
        <v>43</v>
      </c>
      <c r="F125" s="3" t="s">
        <v>51</v>
      </c>
      <c r="G125" s="3" t="s">
        <v>44</v>
      </c>
      <c r="H125" s="3" t="s">
        <v>37</v>
      </c>
      <c r="I125" s="1">
        <f>IFERROR(IF([1]Sheet1_RawGCDatappm!G123/60.05&lt;=0,"nd",[1]Sheet1_RawGCDatappm!G123/60.05),"trace")</f>
        <v>30.076395503746877</v>
      </c>
      <c r="J125" s="1">
        <f>IFERROR(IF([1]Sheet1_RawGCDatappm!H123/74.08&lt;=0,"nd",[1]Sheet1_RawGCDatappm!H123/74.08),"trace")</f>
        <v>17.833488795896329</v>
      </c>
      <c r="K125" s="1">
        <f>IFERROR(IF([1]Sheet1_RawGCDatappm!I123/88.11&lt;=0,"nd",[1]Sheet1_RawGCDatappm!I123/88.11),"trace")</f>
        <v>0.89507660878447393</v>
      </c>
      <c r="L125" s="1">
        <f>IFERROR(IF([1]Sheet1_RawGCDatappm!J123/88.1&lt;=0,"nd",[1]Sheet1_RawGCDatappm!J123/88.1),"trace")</f>
        <v>7.4372690124858121</v>
      </c>
      <c r="M125" s="1">
        <f>IFERROR(IF([1]Sheet1_RawGCDatappm!K123/102.13&lt;=0,"nd",[1]Sheet1_RawGCDatappm!K123/102.13),"trace")</f>
        <v>0.915277783217468</v>
      </c>
      <c r="N125" s="1">
        <f>IFERROR(IF([1]Sheet1_RawGCDatappm!L123/102.13&lt;=0,"nd",[1]Sheet1_RawGCDatappm!L123/102.13),"trace")</f>
        <v>0.6822678938607657</v>
      </c>
      <c r="O125" s="1">
        <f>IFERROR(IF([1]Sheet1_RawGCDatappm!M123/102.13&lt;=0,"nd",[1]Sheet1_RawGCDatappm!M123/102.13),"trace")</f>
        <v>3.7838049544697931E-2</v>
      </c>
      <c r="P125" s="1" t="str">
        <f>IFERROR(IF([1]Sheet1_RawGCDatappm!N123/116.16&lt;=0,"nd",[1]Sheet1_RawGCDatappm!N123/116.16),"trace")</f>
        <v>nd</v>
      </c>
      <c r="Q125" s="1" t="str">
        <f>IFERROR(IF([1]Sheet1_RawGCDatappm!O123/116.16&lt;=0,"nd",[1]Sheet1_RawGCDatappm!O123/116.16),"trace")</f>
        <v>nd</v>
      </c>
      <c r="R125" s="1" t="str">
        <f>IFERROR(IF([1]Sheet1_RawGCDatappm!P123/116.16&lt;=0,"nd",[1]Sheet1_RawGCDatappm!P123/116.16),"trace")</f>
        <v>nd</v>
      </c>
    </row>
    <row r="126" spans="1:66" x14ac:dyDescent="0.25">
      <c r="A126" s="3" t="s">
        <v>32</v>
      </c>
      <c r="B126" s="3" t="s">
        <v>42</v>
      </c>
      <c r="C126" s="3" t="s">
        <v>95</v>
      </c>
      <c r="D126" s="3">
        <v>22</v>
      </c>
      <c r="E126" s="3" t="s">
        <v>43</v>
      </c>
      <c r="F126" s="3" t="s">
        <v>51</v>
      </c>
      <c r="G126" s="3" t="s">
        <v>44</v>
      </c>
      <c r="H126" s="3" t="s">
        <v>37</v>
      </c>
      <c r="I126" s="1">
        <f>IFERROR(IF([1]Sheet1_RawGCDatappm!G124/60.05&lt;=0,"nd",[1]Sheet1_RawGCDatappm!G124/60.05),"trace")</f>
        <v>30.151327726894259</v>
      </c>
      <c r="J126" s="1">
        <f>IFERROR(IF([1]Sheet1_RawGCDatappm!H124/74.08&lt;=0,"nd",[1]Sheet1_RawGCDatappm!H124/74.08),"trace")</f>
        <v>17.135533747300215</v>
      </c>
      <c r="K126" s="1">
        <f>IFERROR(IF([1]Sheet1_RawGCDatappm!I124/88.11&lt;=0,"nd",[1]Sheet1_RawGCDatappm!I124/88.11),"trace")</f>
        <v>0.89521915787084316</v>
      </c>
      <c r="L126" s="1">
        <f>IFERROR(IF([1]Sheet1_RawGCDatappm!J124/88.1&lt;=0,"nd",[1]Sheet1_RawGCDatappm!J124/88.1),"trace")</f>
        <v>7.3250532349602722</v>
      </c>
      <c r="M126" s="1">
        <f>IFERROR(IF([1]Sheet1_RawGCDatappm!K124/102.13&lt;=0,"nd",[1]Sheet1_RawGCDatappm!K124/102.13),"trace")</f>
        <v>0.91565857240771575</v>
      </c>
      <c r="N126" s="1">
        <f>IFERROR(IF([1]Sheet1_RawGCDatappm!L124/102.13&lt;=0,"nd",[1]Sheet1_RawGCDatappm!L124/102.13),"trace")</f>
        <v>0.67786340938020162</v>
      </c>
      <c r="O126" s="1">
        <f>IFERROR(IF([1]Sheet1_RawGCDatappm!M124/102.13&lt;=0,"nd",[1]Sheet1_RawGCDatappm!M124/102.13),"trace")</f>
        <v>3.7016155879761092E-2</v>
      </c>
      <c r="P126" s="1" t="str">
        <f>IFERROR(IF([1]Sheet1_RawGCDatappm!N124/116.16&lt;=0,"nd",[1]Sheet1_RawGCDatappm!N124/116.16),"trace")</f>
        <v>nd</v>
      </c>
      <c r="Q126" s="1" t="str">
        <f>IFERROR(IF([1]Sheet1_RawGCDatappm!O124/116.16&lt;=0,"nd",[1]Sheet1_RawGCDatappm!O124/116.16),"trace")</f>
        <v>nd</v>
      </c>
      <c r="R126" s="1" t="str">
        <f>IFERROR(IF([1]Sheet1_RawGCDatappm!P124/116.16&lt;=0,"nd",[1]Sheet1_RawGCDatappm!P124/116.16),"trace")</f>
        <v>nd</v>
      </c>
    </row>
    <row r="127" spans="1:66" x14ac:dyDescent="0.25">
      <c r="A127" s="3" t="s">
        <v>29</v>
      </c>
      <c r="B127" s="3" t="s">
        <v>45</v>
      </c>
      <c r="C127" s="3" t="s">
        <v>96</v>
      </c>
      <c r="D127" s="3">
        <v>22</v>
      </c>
      <c r="E127" s="3" t="s">
        <v>43</v>
      </c>
      <c r="F127" s="3" t="s">
        <v>51</v>
      </c>
      <c r="G127" s="3" t="s">
        <v>44</v>
      </c>
      <c r="H127" s="3" t="s">
        <v>39</v>
      </c>
      <c r="I127" s="1">
        <f>IFERROR(IF([1]Sheet1_RawGCDatappm!G125/60.05&lt;=0,"nd",[1]Sheet1_RawGCDatappm!G125/60.05),"trace")</f>
        <v>41.062853122398003</v>
      </c>
      <c r="J127" s="1">
        <f>IFERROR(IF([1]Sheet1_RawGCDatappm!H125/74.08&lt;=0,"nd",[1]Sheet1_RawGCDatappm!H125/74.08),"trace")</f>
        <v>23.378382694384449</v>
      </c>
      <c r="K127" s="1">
        <f>IFERROR(IF([1]Sheet1_RawGCDatappm!I125/88.11&lt;=0,"nd",[1]Sheet1_RawGCDatappm!I125/88.11),"trace")</f>
        <v>1.295952786289865</v>
      </c>
      <c r="L127" s="1">
        <f>IFERROR(IF([1]Sheet1_RawGCDatappm!J125/88.1&lt;=0,"nd",[1]Sheet1_RawGCDatappm!J125/88.1),"trace")</f>
        <v>9.7566348467650403</v>
      </c>
      <c r="M127" s="1">
        <f>IFERROR(IF([1]Sheet1_RawGCDatappm!K125/102.13&lt;=0,"nd",[1]Sheet1_RawGCDatappm!K125/102.13),"trace")</f>
        <v>1.1917821404092823</v>
      </c>
      <c r="N127" s="1">
        <f>IFERROR(IF([1]Sheet1_RawGCDatappm!L125/102.13&lt;=0,"nd",[1]Sheet1_RawGCDatappm!L125/102.13),"trace")</f>
        <v>0.92324361108391273</v>
      </c>
      <c r="O127" s="1">
        <f>IFERROR(IF([1]Sheet1_RawGCDatappm!M125/102.13&lt;=0,"nd",[1]Sheet1_RawGCDatappm!M125/102.13),"trace")</f>
        <v>0.40456330167433663</v>
      </c>
      <c r="P127" s="1" t="str">
        <f>IFERROR(IF([1]Sheet1_RawGCDatappm!N125/116.16&lt;=0,"nd",[1]Sheet1_RawGCDatappm!N125/116.16),"trace")</f>
        <v>nd</v>
      </c>
      <c r="Q127" s="1" t="str">
        <f>IFERROR(IF([1]Sheet1_RawGCDatappm!O125/116.16&lt;=0,"nd",[1]Sheet1_RawGCDatappm!O125/116.16),"trace")</f>
        <v>nd</v>
      </c>
      <c r="R127" s="1" t="str">
        <f>IFERROR(IF([1]Sheet1_RawGCDatappm!P125/116.16&lt;=0,"nd",[1]Sheet1_RawGCDatappm!P125/116.16),"trace")</f>
        <v>nd</v>
      </c>
      <c r="V127" s="1">
        <f t="shared" ref="V127:AE127" si="323">IFERROR(AVERAGE(I127:I129),IF(I127="nd","nd","t"))</f>
        <v>39.633038467943379</v>
      </c>
      <c r="W127" s="1">
        <f t="shared" si="323"/>
        <v>22.768631839452848</v>
      </c>
      <c r="X127" s="1">
        <f t="shared" si="323"/>
        <v>1.2680694586312564</v>
      </c>
      <c r="Y127" s="1">
        <f t="shared" si="323"/>
        <v>9.5566446840711325</v>
      </c>
      <c r="Z127" s="1">
        <f t="shared" si="323"/>
        <v>1.1708737230327362</v>
      </c>
      <c r="AA127" s="1">
        <f t="shared" si="323"/>
        <v>0.91110558438591338</v>
      </c>
      <c r="AB127" s="1">
        <f t="shared" si="323"/>
        <v>0.39618208818825679</v>
      </c>
      <c r="AC127" s="1" t="str">
        <f t="shared" si="323"/>
        <v>nd</v>
      </c>
      <c r="AD127" s="1" t="str">
        <f t="shared" si="323"/>
        <v>nd</v>
      </c>
      <c r="AE127" s="1" t="str">
        <f t="shared" si="323"/>
        <v>nd</v>
      </c>
      <c r="AI127" s="1">
        <f t="shared" ref="AI127:AT127" si="324">IFERROR(STDEV(I127:I129),"")</f>
        <v>1.9747956947291672</v>
      </c>
      <c r="AJ127" s="1">
        <f t="shared" si="324"/>
        <v>1.2028683622019085</v>
      </c>
      <c r="AK127" s="1">
        <f t="shared" si="324"/>
        <v>7.3524992863636215E-2</v>
      </c>
      <c r="AL127" s="1">
        <f t="shared" si="324"/>
        <v>0.43590442516349925</v>
      </c>
      <c r="AM127" s="1">
        <f t="shared" si="324"/>
        <v>5.3901205571776079E-2</v>
      </c>
      <c r="AN127" s="1">
        <f t="shared" si="324"/>
        <v>4.4217672153999313E-2</v>
      </c>
      <c r="AO127" s="1">
        <f t="shared" si="324"/>
        <v>1.8994256417027625E-2</v>
      </c>
      <c r="AP127" s="1" t="str">
        <f t="shared" si="324"/>
        <v/>
      </c>
      <c r="AQ127" s="1" t="str">
        <f t="shared" si="324"/>
        <v/>
      </c>
      <c r="AR127" s="1" t="str">
        <f t="shared" si="324"/>
        <v/>
      </c>
      <c r="AS127" s="1" t="str">
        <f t="shared" si="324"/>
        <v/>
      </c>
      <c r="AT127" s="1" t="str">
        <f t="shared" si="324"/>
        <v/>
      </c>
      <c r="AV127" s="1">
        <f t="shared" ref="AV127:BG127" si="325">100*AI127/V127</f>
        <v>4.9827007241103978</v>
      </c>
      <c r="AW127" s="1">
        <f t="shared" si="325"/>
        <v>5.283006773018359</v>
      </c>
      <c r="AX127" s="1">
        <f t="shared" si="325"/>
        <v>5.7981834010101059</v>
      </c>
      <c r="AY127" s="1">
        <f t="shared" si="325"/>
        <v>4.5612706088158532</v>
      </c>
      <c r="AZ127" s="1">
        <f t="shared" si="325"/>
        <v>4.6035028809224601</v>
      </c>
      <c r="BA127" s="1">
        <f t="shared" si="325"/>
        <v>4.8531885778970496</v>
      </c>
      <c r="BB127" s="1">
        <f t="shared" si="325"/>
        <v>4.794324878211552</v>
      </c>
      <c r="BC127" s="1" t="e">
        <f t="shared" si="325"/>
        <v>#VALUE!</v>
      </c>
      <c r="BD127" s="1" t="e">
        <f t="shared" si="325"/>
        <v>#VALUE!</v>
      </c>
      <c r="BE127" s="1" t="e">
        <f t="shared" si="325"/>
        <v>#VALUE!</v>
      </c>
      <c r="BF127" s="1" t="e">
        <f t="shared" si="325"/>
        <v>#VALUE!</v>
      </c>
      <c r="BG127" s="1" t="e">
        <f t="shared" si="325"/>
        <v>#VALUE!</v>
      </c>
      <c r="BI127" s="1">
        <f t="shared" ref="BI127" si="326">IFERROR(V127/Y127,"--")</f>
        <v>4.1471708720115039</v>
      </c>
      <c r="BJ127" s="1">
        <f t="shared" ref="BJ127" si="327">IFERROR(V127/W127,"--")</f>
        <v>1.7406859905946723</v>
      </c>
      <c r="BL127" s="1">
        <f t="shared" ref="BL127" si="328">IFERROR(V127/(SUM(V127,W127,Y127)),"--")</f>
        <v>0.55077774504090271</v>
      </c>
      <c r="BM127" s="1">
        <f t="shared" ref="BM127" si="329">IFERROR(Y127/(SUM(Y127,W127,V127)),"--")</f>
        <v>0.13280806652023933</v>
      </c>
      <c r="BN127" s="1">
        <f t="shared" ref="BN127" si="330">IFERROR(W127/(SUM(V127,W127,Y127)),"--")</f>
        <v>0.31641418843885794</v>
      </c>
    </row>
    <row r="128" spans="1:66" x14ac:dyDescent="0.25">
      <c r="A128" s="3" t="s">
        <v>31</v>
      </c>
      <c r="B128" s="3" t="s">
        <v>45</v>
      </c>
      <c r="C128" s="3" t="s">
        <v>96</v>
      </c>
      <c r="D128" s="3">
        <v>22</v>
      </c>
      <c r="E128" s="3" t="s">
        <v>43</v>
      </c>
      <c r="F128" s="3" t="s">
        <v>51</v>
      </c>
      <c r="G128" s="3" t="s">
        <v>44</v>
      </c>
      <c r="H128" s="3" t="s">
        <v>39</v>
      </c>
      <c r="I128" s="1">
        <f>IFERROR(IF([1]Sheet1_RawGCDatappm!G126/60.05&lt;=0,"nd",[1]Sheet1_RawGCDatappm!G126/60.05),"trace")</f>
        <v>37.379774687760204</v>
      </c>
      <c r="J128" s="1">
        <f>IFERROR(IF([1]Sheet1_RawGCDatappm!H126/74.08&lt;=0,"nd",[1]Sheet1_RawGCDatappm!H126/74.08),"trace")</f>
        <v>21.382995005399568</v>
      </c>
      <c r="K128" s="1">
        <f>IFERROR(IF([1]Sheet1_RawGCDatappm!I126/88.11&lt;=0,"nd",[1]Sheet1_RawGCDatappm!I126/88.11),"trace")</f>
        <v>1.1846813074565885</v>
      </c>
      <c r="L128" s="1">
        <f>IFERROR(IF([1]Sheet1_RawGCDatappm!J126/88.1&lt;=0,"nd",[1]Sheet1_RawGCDatappm!J126/88.1),"trace")</f>
        <v>9.0566300794551644</v>
      </c>
      <c r="M128" s="1">
        <f>IFERROR(IF([1]Sheet1_RawGCDatappm!K126/102.13&lt;=0,"nd",[1]Sheet1_RawGCDatappm!K126/102.13),"trace")</f>
        <v>1.1096507392538921</v>
      </c>
      <c r="N128" s="1">
        <f>IFERROR(IF([1]Sheet1_RawGCDatappm!L126/102.13&lt;=0,"nd",[1]Sheet1_RawGCDatappm!L126/102.13),"trace")</f>
        <v>0.86208655634975029</v>
      </c>
      <c r="O128" s="1">
        <f>IFERROR(IF([1]Sheet1_RawGCDatappm!M126/102.13&lt;=0,"nd",[1]Sheet1_RawGCDatappm!M126/102.13),"trace")</f>
        <v>0.37443875452854208</v>
      </c>
      <c r="P128" s="1" t="str">
        <f>IFERROR(IF([1]Sheet1_RawGCDatappm!N126/116.16&lt;=0,"nd",[1]Sheet1_RawGCDatappm!N126/116.16),"trace")</f>
        <v>nd</v>
      </c>
      <c r="Q128" s="1" t="str">
        <f>IFERROR(IF([1]Sheet1_RawGCDatappm!O126/116.16&lt;=0,"nd",[1]Sheet1_RawGCDatappm!O126/116.16),"trace")</f>
        <v>nd</v>
      </c>
      <c r="R128" s="1" t="str">
        <f>IFERROR(IF([1]Sheet1_RawGCDatappm!P126/116.16&lt;=0,"nd",[1]Sheet1_RawGCDatappm!P126/116.16),"trace")</f>
        <v>nd</v>
      </c>
    </row>
    <row r="129" spans="1:66" x14ac:dyDescent="0.25">
      <c r="A129" s="3" t="s">
        <v>32</v>
      </c>
      <c r="B129" s="3" t="s">
        <v>45</v>
      </c>
      <c r="C129" s="3" t="s">
        <v>96</v>
      </c>
      <c r="D129" s="3">
        <v>22</v>
      </c>
      <c r="E129" s="3" t="s">
        <v>43</v>
      </c>
      <c r="F129" s="3" t="s">
        <v>51</v>
      </c>
      <c r="G129" s="3" t="s">
        <v>44</v>
      </c>
      <c r="H129" s="3" t="s">
        <v>39</v>
      </c>
      <c r="I129" s="1">
        <f>IFERROR(IF([1]Sheet1_RawGCDatappm!G127/60.05&lt;=0,"nd",[1]Sheet1_RawGCDatappm!G127/60.05),"trace")</f>
        <v>40.456487593671945</v>
      </c>
      <c r="J129" s="1">
        <f>IFERROR(IF([1]Sheet1_RawGCDatappm!H127/74.08&lt;=0,"nd",[1]Sheet1_RawGCDatappm!H127/74.08),"trace")</f>
        <v>23.544517818574516</v>
      </c>
      <c r="K129" s="1">
        <f>IFERROR(IF([1]Sheet1_RawGCDatappm!I127/88.11&lt;=0,"nd",[1]Sheet1_RawGCDatappm!I127/88.11),"trace")</f>
        <v>1.323574282147316</v>
      </c>
      <c r="L129" s="1">
        <f>IFERROR(IF([1]Sheet1_RawGCDatappm!J127/88.1&lt;=0,"nd",[1]Sheet1_RawGCDatappm!J127/88.1),"trace")</f>
        <v>9.8566691259931911</v>
      </c>
      <c r="M129" s="1">
        <f>IFERROR(IF([1]Sheet1_RawGCDatappm!K127/102.13&lt;=0,"nd",[1]Sheet1_RawGCDatappm!K127/102.13),"trace")</f>
        <v>1.2111882894350339</v>
      </c>
      <c r="N129" s="1">
        <f>IFERROR(IF([1]Sheet1_RawGCDatappm!L127/102.13&lt;=0,"nd",[1]Sheet1_RawGCDatappm!L127/102.13),"trace")</f>
        <v>0.94798658572407724</v>
      </c>
      <c r="O129" s="1">
        <f>IFERROR(IF([1]Sheet1_RawGCDatappm!M127/102.13&lt;=0,"nd",[1]Sheet1_RawGCDatappm!M127/102.13),"trace")</f>
        <v>0.4095442083618917</v>
      </c>
      <c r="P129" s="1" t="str">
        <f>IFERROR(IF([1]Sheet1_RawGCDatappm!N127/116.16&lt;=0,"nd",[1]Sheet1_RawGCDatappm!N127/116.16),"trace")</f>
        <v>nd</v>
      </c>
      <c r="Q129" s="1" t="str">
        <f>IFERROR(IF([1]Sheet1_RawGCDatappm!O127/116.16&lt;=0,"nd",[1]Sheet1_RawGCDatappm!O127/116.16),"trace")</f>
        <v>nd</v>
      </c>
      <c r="R129" s="1" t="str">
        <f>IFERROR(IF([1]Sheet1_RawGCDatappm!P127/116.16&lt;=0,"nd",[1]Sheet1_RawGCDatappm!P127/116.16),"trace")</f>
        <v>nd</v>
      </c>
    </row>
    <row r="130" spans="1:66" x14ac:dyDescent="0.25">
      <c r="A130" s="3" t="s">
        <v>29</v>
      </c>
      <c r="B130" s="3" t="s">
        <v>46</v>
      </c>
      <c r="C130" s="3" t="s">
        <v>97</v>
      </c>
      <c r="D130" s="3">
        <v>22</v>
      </c>
      <c r="E130" s="3" t="s">
        <v>43</v>
      </c>
      <c r="F130" s="3" t="s">
        <v>51</v>
      </c>
      <c r="G130" s="3" t="s">
        <v>44</v>
      </c>
      <c r="H130" s="3" t="s">
        <v>41</v>
      </c>
      <c r="I130" s="1">
        <f>IFERROR(IF([1]Sheet1_RawGCDatappm!G128/60.05&lt;=0,"nd",[1]Sheet1_RawGCDatappm!G128/60.05),"trace")</f>
        <v>53.442290258118241</v>
      </c>
      <c r="J130" s="1">
        <f>IFERROR(IF([1]Sheet1_RawGCDatappm!H128/74.08&lt;=0,"nd",[1]Sheet1_RawGCDatappm!H128/74.08),"trace")</f>
        <v>28.646971247300215</v>
      </c>
      <c r="K130" s="1">
        <f>IFERROR(IF([1]Sheet1_RawGCDatappm!I128/88.11&lt;=0,"nd",[1]Sheet1_RawGCDatappm!I128/88.11),"trace")</f>
        <v>1.6957621155373965</v>
      </c>
      <c r="L130" s="1">
        <f>IFERROR(IF([1]Sheet1_RawGCDatappm!J128/88.1&lt;=0,"nd",[1]Sheet1_RawGCDatappm!J128/88.1),"trace")</f>
        <v>11.426878320090808</v>
      </c>
      <c r="M130" s="1">
        <f>IFERROR(IF([1]Sheet1_RawGCDatappm!K128/102.13&lt;=0,"nd",[1]Sheet1_RawGCDatappm!K128/102.13),"trace")</f>
        <v>1.4314264173112698</v>
      </c>
      <c r="N130" s="1">
        <f>IFERROR(IF([1]Sheet1_RawGCDatappm!L128/102.13&lt;=0,"nd",[1]Sheet1_RawGCDatappm!L128/102.13),"trace")</f>
        <v>1.0921315969842358</v>
      </c>
      <c r="O130" s="1">
        <f>IFERROR(IF([1]Sheet1_RawGCDatappm!M128/102.13&lt;=0,"nd",[1]Sheet1_RawGCDatappm!M128/102.13),"trace")</f>
        <v>0.54072623127386665</v>
      </c>
      <c r="P130" s="1" t="str">
        <f>IFERROR(IF([1]Sheet1_RawGCDatappm!N128/116.16&lt;=0,"nd",[1]Sheet1_RawGCDatappm!N128/116.16),"trace")</f>
        <v>nd</v>
      </c>
      <c r="Q130" s="1" t="str">
        <f>IFERROR(IF([1]Sheet1_RawGCDatappm!O128/116.16&lt;=0,"nd",[1]Sheet1_RawGCDatappm!O128/116.16),"trace")</f>
        <v>nd</v>
      </c>
      <c r="R130" s="1" t="str">
        <f>IFERROR(IF([1]Sheet1_RawGCDatappm!P128/116.16&lt;=0,"nd",[1]Sheet1_RawGCDatappm!P128/116.16),"trace")</f>
        <v>nd</v>
      </c>
      <c r="V130" s="1">
        <f t="shared" ref="V130:AE130" si="331">IFERROR(AVERAGE(I130:I132),IF(I130="nd","nd","t"))</f>
        <v>51.837681099084101</v>
      </c>
      <c r="W130" s="1">
        <f t="shared" si="331"/>
        <v>28.047133864290856</v>
      </c>
      <c r="X130" s="1">
        <f t="shared" si="331"/>
        <v>1.6588694813301557</v>
      </c>
      <c r="Y130" s="1">
        <f t="shared" si="331"/>
        <v>11.254153991676127</v>
      </c>
      <c r="Z130" s="1">
        <f t="shared" si="331"/>
        <v>1.4155480270243805</v>
      </c>
      <c r="AA130" s="1">
        <f t="shared" si="331"/>
        <v>1.0764763536668951</v>
      </c>
      <c r="AB130" s="1">
        <f t="shared" si="331"/>
        <v>0.53096755768791415</v>
      </c>
      <c r="AC130" s="1" t="str">
        <f t="shared" si="331"/>
        <v>nd</v>
      </c>
      <c r="AD130" s="1" t="str">
        <f t="shared" si="331"/>
        <v>nd</v>
      </c>
      <c r="AE130" s="1" t="str">
        <f t="shared" si="331"/>
        <v>nd</v>
      </c>
      <c r="AI130" s="1">
        <f t="shared" ref="AI130:AT130" si="332">IFERROR(STDEV(I130:I132),"")</f>
        <v>1.5114595092023961</v>
      </c>
      <c r="AJ130" s="1">
        <f t="shared" si="332"/>
        <v>0.53591474493582847</v>
      </c>
      <c r="AK130" s="1">
        <f t="shared" si="332"/>
        <v>3.7186759625560832E-2</v>
      </c>
      <c r="AL130" s="1">
        <f t="shared" si="332"/>
        <v>0.15789321906112033</v>
      </c>
      <c r="AM130" s="1">
        <f t="shared" si="332"/>
        <v>1.9082544921098704E-2</v>
      </c>
      <c r="AN130" s="1">
        <f t="shared" si="332"/>
        <v>2.1027359848296224E-2</v>
      </c>
      <c r="AO130" s="1">
        <f t="shared" si="332"/>
        <v>8.5122585410022239E-3</v>
      </c>
      <c r="AP130" s="1" t="str">
        <f t="shared" si="332"/>
        <v/>
      </c>
      <c r="AQ130" s="1" t="str">
        <f t="shared" si="332"/>
        <v/>
      </c>
      <c r="AR130" s="1" t="str">
        <f t="shared" si="332"/>
        <v/>
      </c>
      <c r="AS130" s="1" t="str">
        <f t="shared" si="332"/>
        <v/>
      </c>
      <c r="AT130" s="1" t="str">
        <f t="shared" si="332"/>
        <v/>
      </c>
      <c r="AV130" s="1">
        <f t="shared" ref="AV130:BG130" si="333">100*AI130/V130</f>
        <v>2.9157544804393294</v>
      </c>
      <c r="AW130" s="1">
        <f t="shared" si="333"/>
        <v>1.9107647416984241</v>
      </c>
      <c r="AX130" s="1">
        <f t="shared" si="333"/>
        <v>2.2416929146072917</v>
      </c>
      <c r="AY130" s="1">
        <f t="shared" si="333"/>
        <v>1.4029772400297915</v>
      </c>
      <c r="AZ130" s="1">
        <f t="shared" si="333"/>
        <v>1.3480676428345613</v>
      </c>
      <c r="BA130" s="1">
        <f t="shared" si="333"/>
        <v>1.953350835498513</v>
      </c>
      <c r="BB130" s="1">
        <f t="shared" si="333"/>
        <v>1.6031598197955175</v>
      </c>
      <c r="BC130" s="1" t="e">
        <f t="shared" si="333"/>
        <v>#VALUE!</v>
      </c>
      <c r="BD130" s="1" t="e">
        <f t="shared" si="333"/>
        <v>#VALUE!</v>
      </c>
      <c r="BE130" s="1" t="e">
        <f t="shared" si="333"/>
        <v>#VALUE!</v>
      </c>
      <c r="BF130" s="1" t="e">
        <f t="shared" si="333"/>
        <v>#VALUE!</v>
      </c>
      <c r="BG130" s="1" t="e">
        <f t="shared" si="333"/>
        <v>#VALUE!</v>
      </c>
      <c r="BI130" s="1">
        <f t="shared" ref="BI130" si="334">IFERROR(V130/Y130,"--")</f>
        <v>4.6060931045927251</v>
      </c>
      <c r="BJ130" s="1">
        <f t="shared" ref="BJ130" si="335">IFERROR(V130/W130,"--")</f>
        <v>1.8482345237094966</v>
      </c>
      <c r="BL130" s="1">
        <f t="shared" ref="BL130" si="336">IFERROR(V130/(SUM(V130,W130,Y130)),"--")</f>
        <v>0.5687762511846054</v>
      </c>
      <c r="BM130" s="1">
        <f t="shared" ref="BM130" si="337">IFERROR(Y130/(SUM(Y130,W130,V130)),"--")</f>
        <v>0.12348344644129751</v>
      </c>
      <c r="BN130" s="1">
        <f t="shared" ref="BN130" si="338">IFERROR(W130/(SUM(V130,W130,Y130)),"--")</f>
        <v>0.30774030237409694</v>
      </c>
    </row>
    <row r="131" spans="1:66" x14ac:dyDescent="0.25">
      <c r="A131" s="3" t="s">
        <v>31</v>
      </c>
      <c r="B131" s="3" t="s">
        <v>46</v>
      </c>
      <c r="C131" s="3" t="s">
        <v>97</v>
      </c>
      <c r="D131" s="3">
        <v>22</v>
      </c>
      <c r="E131" s="3" t="s">
        <v>43</v>
      </c>
      <c r="F131" s="3" t="s">
        <v>51</v>
      </c>
      <c r="G131" s="3" t="s">
        <v>44</v>
      </c>
      <c r="H131" s="3" t="s">
        <v>41</v>
      </c>
      <c r="I131" s="1">
        <f>IFERROR(IF([1]Sheet1_RawGCDatappm!G129/60.05&lt;=0,"nd",[1]Sheet1_RawGCDatappm!G129/60.05),"trace")</f>
        <v>51.629877935054125</v>
      </c>
      <c r="J131" s="1">
        <f>IFERROR(IF([1]Sheet1_RawGCDatappm!H129/74.08&lt;=0,"nd",[1]Sheet1_RawGCDatappm!H129/74.08),"trace")</f>
        <v>27.878938174946008</v>
      </c>
      <c r="K131" s="1">
        <f>IFERROR(IF([1]Sheet1_RawGCDatappm!I129/88.11&lt;=0,"nd",[1]Sheet1_RawGCDatappm!I129/88.11),"trace")</f>
        <v>1.659450913630689</v>
      </c>
      <c r="L131" s="1">
        <f>IFERROR(IF([1]Sheet1_RawGCDatappm!J129/88.1&lt;=0,"nd",[1]Sheet1_RawGCDatappm!J129/88.1),"trace")</f>
        <v>11.21833881952327</v>
      </c>
      <c r="M131" s="1">
        <f>IFERROR(IF([1]Sheet1_RawGCDatappm!K129/102.13&lt;=0,"nd",[1]Sheet1_RawGCDatappm!K129/102.13),"trace")</f>
        <v>1.42083951826104</v>
      </c>
      <c r="N131" s="1">
        <f>IFERROR(IF([1]Sheet1_RawGCDatappm!L129/102.13&lt;=0,"nd",[1]Sheet1_RawGCDatappm!L129/102.13),"trace")</f>
        <v>1.0847215313815726</v>
      </c>
      <c r="O131" s="1">
        <f>IFERROR(IF([1]Sheet1_RawGCDatappm!M129/102.13&lt;=0,"nd",[1]Sheet1_RawGCDatappm!M129/102.13),"trace")</f>
        <v>0.52710545383334972</v>
      </c>
      <c r="P131" s="1" t="str">
        <f>IFERROR(IF([1]Sheet1_RawGCDatappm!N129/116.16&lt;=0,"nd",[1]Sheet1_RawGCDatappm!N129/116.16),"trace")</f>
        <v>nd</v>
      </c>
      <c r="Q131" s="1" t="str">
        <f>IFERROR(IF([1]Sheet1_RawGCDatappm!O129/116.16&lt;=0,"nd",[1]Sheet1_RawGCDatappm!O129/116.16),"trace")</f>
        <v>nd</v>
      </c>
      <c r="R131" s="1" t="str">
        <f>IFERROR(IF([1]Sheet1_RawGCDatappm!P129/116.16&lt;=0,"nd",[1]Sheet1_RawGCDatappm!P129/116.16),"trace")</f>
        <v>nd</v>
      </c>
    </row>
    <row r="132" spans="1:66" x14ac:dyDescent="0.25">
      <c r="A132" s="3" t="s">
        <v>32</v>
      </c>
      <c r="B132" s="3" t="s">
        <v>46</v>
      </c>
      <c r="C132" s="3" t="s">
        <v>97</v>
      </c>
      <c r="D132" s="3">
        <v>22</v>
      </c>
      <c r="E132" s="3" t="s">
        <v>43</v>
      </c>
      <c r="F132" s="3" t="s">
        <v>51</v>
      </c>
      <c r="G132" s="3" t="s">
        <v>44</v>
      </c>
      <c r="H132" s="3" t="s">
        <v>41</v>
      </c>
      <c r="I132" s="1">
        <f>IFERROR(IF([1]Sheet1_RawGCDatappm!G130/60.05&lt;=0,"nd",[1]Sheet1_RawGCDatappm!G130/60.05),"trace")</f>
        <v>50.440875104079936</v>
      </c>
      <c r="J132" s="1">
        <f>IFERROR(IF([1]Sheet1_RawGCDatappm!H130/74.08&lt;=0,"nd",[1]Sheet1_RawGCDatappm!H130/74.08),"trace")</f>
        <v>27.61549217062635</v>
      </c>
      <c r="K132" s="1">
        <f>IFERROR(IF([1]Sheet1_RawGCDatappm!I130/88.11&lt;=0,"nd",[1]Sheet1_RawGCDatappm!I130/88.11),"trace")</f>
        <v>1.6213954148223813</v>
      </c>
      <c r="L132" s="1">
        <f>IFERROR(IF([1]Sheet1_RawGCDatappm!J130/88.1&lt;=0,"nd",[1]Sheet1_RawGCDatappm!J130/88.1),"trace")</f>
        <v>11.117244835414303</v>
      </c>
      <c r="M132" s="1">
        <f>IFERROR(IF([1]Sheet1_RawGCDatappm!K130/102.13&lt;=0,"nd",[1]Sheet1_RawGCDatappm!K130/102.13),"trace")</f>
        <v>1.3943781455008322</v>
      </c>
      <c r="N132" s="1">
        <f>IFERROR(IF([1]Sheet1_RawGCDatappm!L130/102.13&lt;=0,"nd",[1]Sheet1_RawGCDatappm!L130/102.13),"trace")</f>
        <v>1.0525759326348771</v>
      </c>
      <c r="O132" s="1">
        <f>IFERROR(IF([1]Sheet1_RawGCDatappm!M130/102.13&lt;=0,"nd",[1]Sheet1_RawGCDatappm!M130/102.13),"trace")</f>
        <v>0.52507098795652607</v>
      </c>
      <c r="P132" s="1" t="str">
        <f>IFERROR(IF([1]Sheet1_RawGCDatappm!N130/116.16&lt;=0,"nd",[1]Sheet1_RawGCDatappm!N130/116.16),"trace")</f>
        <v>nd</v>
      </c>
      <c r="Q132" s="1" t="str">
        <f>IFERROR(IF([1]Sheet1_RawGCDatappm!O130/116.16&lt;=0,"nd",[1]Sheet1_RawGCDatappm!O130/116.16),"trace")</f>
        <v>nd</v>
      </c>
      <c r="R132" s="1" t="str">
        <f>IFERROR(IF([1]Sheet1_RawGCDatappm!P130/116.16&lt;=0,"nd",[1]Sheet1_RawGCDatappm!P130/116.16),"trace")</f>
        <v>nd</v>
      </c>
    </row>
    <row r="133" spans="1:66" x14ac:dyDescent="0.25">
      <c r="A133" s="3" t="s">
        <v>29</v>
      </c>
      <c r="B133" s="3" t="s">
        <v>47</v>
      </c>
      <c r="C133" s="3" t="s">
        <v>98</v>
      </c>
      <c r="D133" s="3">
        <v>22</v>
      </c>
      <c r="E133" s="3" t="s">
        <v>43</v>
      </c>
      <c r="F133" s="3" t="s">
        <v>51</v>
      </c>
      <c r="G133" s="3" t="s">
        <v>48</v>
      </c>
      <c r="H133" s="3" t="s">
        <v>37</v>
      </c>
      <c r="I133" s="1">
        <f>IFERROR(IF([1]Sheet1_RawGCDatappm!G131/60.05&lt;=0,"nd",[1]Sheet1_RawGCDatappm!G131/60.05),"trace")</f>
        <v>36.035136885928395</v>
      </c>
      <c r="J133" s="1">
        <f>IFERROR(IF([1]Sheet1_RawGCDatappm!H131/74.08&lt;=0,"nd",[1]Sheet1_RawGCDatappm!H131/74.08),"trace")</f>
        <v>15.639323704103671</v>
      </c>
      <c r="K133" s="1">
        <f>IFERROR(IF([1]Sheet1_RawGCDatappm!I131/88.11&lt;=0,"nd",[1]Sheet1_RawGCDatappm!I131/88.11),"trace")</f>
        <v>0.99384042673930306</v>
      </c>
      <c r="L133" s="1">
        <f>IFERROR(IF([1]Sheet1_RawGCDatappm!J131/88.1&lt;=0,"nd",[1]Sheet1_RawGCDatappm!J131/88.1),"trace")</f>
        <v>9.5418340522133942</v>
      </c>
      <c r="M133" s="1">
        <f>IFERROR(IF([1]Sheet1_RawGCDatappm!K131/102.13&lt;=0,"nd",[1]Sheet1_RawGCDatappm!K131/102.13),"trace")</f>
        <v>1.0340100851855478</v>
      </c>
      <c r="N133" s="1">
        <f>IFERROR(IF([1]Sheet1_RawGCDatappm!L131/102.13&lt;=0,"nd",[1]Sheet1_RawGCDatappm!L131/102.13),"trace")</f>
        <v>0.70721590130226186</v>
      </c>
      <c r="O133" s="1">
        <f>IFERROR(IF([1]Sheet1_RawGCDatappm!M131/102.13&lt;=0,"nd",[1]Sheet1_RawGCDatappm!M131/102.13),"trace")</f>
        <v>2.1214726329188287E-2</v>
      </c>
      <c r="P133" s="1" t="str">
        <f>IFERROR(IF([1]Sheet1_RawGCDatappm!N131/116.16&lt;=0,"nd",[1]Sheet1_RawGCDatappm!N131/116.16),"trace")</f>
        <v>nd</v>
      </c>
      <c r="Q133" s="1" t="str">
        <f>IFERROR(IF([1]Sheet1_RawGCDatappm!O131/116.16&lt;=0,"nd",[1]Sheet1_RawGCDatappm!O131/116.16),"trace")</f>
        <v>nd</v>
      </c>
      <c r="R133" s="1" t="str">
        <f>IFERROR(IF([1]Sheet1_RawGCDatappm!P131/116.16&lt;=0,"nd",[1]Sheet1_RawGCDatappm!P131/116.16),"trace")</f>
        <v>nd</v>
      </c>
      <c r="V133" s="1">
        <f t="shared" ref="V133:AE133" si="339">IFERROR(AVERAGE(I133:I135),IF(I133="nd","nd","t"))</f>
        <v>32.938214487926736</v>
      </c>
      <c r="W133" s="1">
        <f t="shared" si="339"/>
        <v>14.551909557235421</v>
      </c>
      <c r="X133" s="1">
        <f t="shared" si="339"/>
        <v>0.91154064994514428</v>
      </c>
      <c r="Y133" s="1">
        <f t="shared" si="339"/>
        <v>9.0568329549754072</v>
      </c>
      <c r="Z133" s="1">
        <f t="shared" si="339"/>
        <v>0.97834870589771195</v>
      </c>
      <c r="AA133" s="1">
        <f t="shared" si="339"/>
        <v>0.67335748555762276</v>
      </c>
      <c r="AB133" s="1">
        <f t="shared" si="339"/>
        <v>1.9480335520088776E-2</v>
      </c>
      <c r="AC133" s="1" t="str">
        <f t="shared" si="339"/>
        <v>nd</v>
      </c>
      <c r="AD133" s="1" t="str">
        <f t="shared" si="339"/>
        <v>nd</v>
      </c>
      <c r="AE133" s="1" t="str">
        <f t="shared" si="339"/>
        <v>nd</v>
      </c>
      <c r="AI133" s="1">
        <f t="shared" ref="AI133:AT133" si="340">IFERROR(STDEV(I133:I135),"")</f>
        <v>2.7088403862604142</v>
      </c>
      <c r="AJ133" s="1">
        <f t="shared" si="340"/>
        <v>0.94363813121698492</v>
      </c>
      <c r="AK133" s="1">
        <f t="shared" si="340"/>
        <v>7.1555970373923666E-2</v>
      </c>
      <c r="AL133" s="1">
        <f t="shared" si="340"/>
        <v>0.42133565881433527</v>
      </c>
      <c r="AM133" s="1">
        <f t="shared" si="340"/>
        <v>4.8267075544640423E-2</v>
      </c>
      <c r="AN133" s="1">
        <f t="shared" si="340"/>
        <v>2.9620426225219442E-2</v>
      </c>
      <c r="AO133" s="1">
        <f t="shared" si="340"/>
        <v>2.0198416375195676E-3</v>
      </c>
      <c r="AP133" s="1" t="str">
        <f t="shared" si="340"/>
        <v/>
      </c>
      <c r="AQ133" s="1" t="str">
        <f t="shared" si="340"/>
        <v/>
      </c>
      <c r="AR133" s="1" t="str">
        <f t="shared" si="340"/>
        <v/>
      </c>
      <c r="AS133" s="1" t="str">
        <f t="shared" si="340"/>
        <v/>
      </c>
      <c r="AT133" s="1" t="str">
        <f t="shared" si="340"/>
        <v/>
      </c>
      <c r="AV133" s="1">
        <f t="shared" ref="AV133:BG133" si="341">100*AI133/V133</f>
        <v>8.2240049388630965</v>
      </c>
      <c r="AW133" s="1">
        <f t="shared" si="341"/>
        <v>6.4846343877102672</v>
      </c>
      <c r="AX133" s="1">
        <f t="shared" si="341"/>
        <v>7.8500032201778209</v>
      </c>
      <c r="AY133" s="1">
        <f t="shared" si="341"/>
        <v>4.6521301751830686</v>
      </c>
      <c r="AZ133" s="1">
        <f t="shared" si="341"/>
        <v>4.9335247497825003</v>
      </c>
      <c r="BA133" s="1">
        <f t="shared" si="341"/>
        <v>4.3989154142528148</v>
      </c>
      <c r="BB133" s="1">
        <f t="shared" si="341"/>
        <v>10.368618319929034</v>
      </c>
      <c r="BC133" s="1" t="e">
        <f t="shared" si="341"/>
        <v>#VALUE!</v>
      </c>
      <c r="BD133" s="1" t="e">
        <f t="shared" si="341"/>
        <v>#VALUE!</v>
      </c>
      <c r="BE133" s="1" t="e">
        <f t="shared" si="341"/>
        <v>#VALUE!</v>
      </c>
      <c r="BF133" s="1" t="e">
        <f t="shared" si="341"/>
        <v>#VALUE!</v>
      </c>
      <c r="BG133" s="1" t="e">
        <f t="shared" si="341"/>
        <v>#VALUE!</v>
      </c>
      <c r="BI133" s="1">
        <f t="shared" ref="BI133" si="342">IFERROR(V133/Y133,"--")</f>
        <v>3.6368358179590801</v>
      </c>
      <c r="BJ133" s="1">
        <f t="shared" ref="BJ133" si="343">IFERROR(V133/W133,"--")</f>
        <v>2.2634977463524284</v>
      </c>
      <c r="BL133" s="1">
        <f t="shared" ref="BL133" si="344">IFERROR(V133/(SUM(V133,W133,Y133)),"--")</f>
        <v>0.58249313907106637</v>
      </c>
      <c r="BM133" s="1">
        <f t="shared" ref="BM133" si="345">IFERROR(Y133/(SUM(Y133,W133,V133)),"--")</f>
        <v>0.16016481585301529</v>
      </c>
      <c r="BN133" s="1">
        <f t="shared" ref="BN133" si="346">IFERROR(W133/(SUM(V133,W133,Y133)),"--")</f>
        <v>0.2573420450759184</v>
      </c>
    </row>
    <row r="134" spans="1:66" x14ac:dyDescent="0.25">
      <c r="A134" s="3" t="s">
        <v>31</v>
      </c>
      <c r="B134" s="3" t="s">
        <v>47</v>
      </c>
      <c r="C134" s="3" t="s">
        <v>98</v>
      </c>
      <c r="D134" s="3">
        <v>22</v>
      </c>
      <c r="E134" s="3" t="s">
        <v>43</v>
      </c>
      <c r="F134" s="3" t="s">
        <v>51</v>
      </c>
      <c r="G134" s="3" t="s">
        <v>48</v>
      </c>
      <c r="H134" s="3" t="s">
        <v>37</v>
      </c>
      <c r="I134" s="1">
        <f>IFERROR(IF([1]Sheet1_RawGCDatappm!G132/60.05&lt;=0,"nd",[1]Sheet1_RawGCDatappm!G132/60.05),"trace")</f>
        <v>31.770042631140718</v>
      </c>
      <c r="J134" s="1">
        <f>IFERROR(IF([1]Sheet1_RawGCDatappm!H132/74.08&lt;=0,"nd",[1]Sheet1_RawGCDatappm!H132/74.08),"trace")</f>
        <v>14.068208963282938</v>
      </c>
      <c r="K134" s="1">
        <f>IFERROR(IF([1]Sheet1_RawGCDatappm!I132/88.11&lt;=0,"nd",[1]Sheet1_RawGCDatappm!I132/88.11),"trace")</f>
        <v>0.86404119850187255</v>
      </c>
      <c r="L134" s="1">
        <f>IFERROR(IF([1]Sheet1_RawGCDatappm!J132/88.1&lt;=0,"nd",[1]Sheet1_RawGCDatappm!J132/88.1),"trace")</f>
        <v>8.8475617480136215</v>
      </c>
      <c r="M134" s="1">
        <f>IFERROR(IF([1]Sheet1_RawGCDatappm!K132/102.13&lt;=0,"nd",[1]Sheet1_RawGCDatappm!K132/102.13),"trace")</f>
        <v>0.94805453833349651</v>
      </c>
      <c r="N134" s="1">
        <f>IFERROR(IF([1]Sheet1_RawGCDatappm!L132/102.13&lt;=0,"nd",[1]Sheet1_RawGCDatappm!L132/102.13),"trace")</f>
        <v>0.66062058161167136</v>
      </c>
      <c r="O134" s="1">
        <f>IFERROR(IF([1]Sheet1_RawGCDatappm!M132/102.13&lt;=0,"nd",[1]Sheet1_RawGCDatappm!M132/102.13),"trace")</f>
        <v>1.9963575834720453E-2</v>
      </c>
      <c r="P134" s="1" t="str">
        <f>IFERROR(IF([1]Sheet1_RawGCDatappm!N132/116.16&lt;=0,"nd",[1]Sheet1_RawGCDatappm!N132/116.16),"trace")</f>
        <v>nd</v>
      </c>
      <c r="Q134" s="1" t="str">
        <f>IFERROR(IF([1]Sheet1_RawGCDatappm!O132/116.16&lt;=0,"nd",[1]Sheet1_RawGCDatappm!O132/116.16),"trace")</f>
        <v>nd</v>
      </c>
      <c r="R134" s="1" t="str">
        <f>IFERROR(IF([1]Sheet1_RawGCDatappm!P132/116.16&lt;=0,"nd",[1]Sheet1_RawGCDatappm!P132/116.16),"trace")</f>
        <v>nd</v>
      </c>
    </row>
    <row r="135" spans="1:66" x14ac:dyDescent="0.25">
      <c r="A135" s="3" t="s">
        <v>32</v>
      </c>
      <c r="B135" s="3" t="s">
        <v>47</v>
      </c>
      <c r="C135" s="3" t="s">
        <v>98</v>
      </c>
      <c r="D135" s="3">
        <v>22</v>
      </c>
      <c r="E135" s="3" t="s">
        <v>43</v>
      </c>
      <c r="F135" s="3" t="s">
        <v>51</v>
      </c>
      <c r="G135" s="3" t="s">
        <v>48</v>
      </c>
      <c r="H135" s="3" t="s">
        <v>37</v>
      </c>
      <c r="I135" s="1">
        <f>IFERROR(IF([1]Sheet1_RawGCDatappm!G133/60.05&lt;=0,"nd",[1]Sheet1_RawGCDatappm!G133/60.05),"trace")</f>
        <v>31.009463946711076</v>
      </c>
      <c r="J135" s="1">
        <f>IFERROR(IF([1]Sheet1_RawGCDatappm!H133/74.08&lt;=0,"nd",[1]Sheet1_RawGCDatappm!H133/74.08),"trace")</f>
        <v>13.948196004319653</v>
      </c>
      <c r="K135" s="1">
        <f>IFERROR(IF([1]Sheet1_RawGCDatappm!I133/88.11&lt;=0,"nd",[1]Sheet1_RawGCDatappm!I133/88.11),"trace")</f>
        <v>0.8767403245942571</v>
      </c>
      <c r="L135" s="1">
        <f>IFERROR(IF([1]Sheet1_RawGCDatappm!J133/88.1&lt;=0,"nd",[1]Sheet1_RawGCDatappm!J133/88.1),"trace")</f>
        <v>8.7811030646992059</v>
      </c>
      <c r="M135" s="1">
        <f>IFERROR(IF([1]Sheet1_RawGCDatappm!K133/102.13&lt;=0,"nd",[1]Sheet1_RawGCDatappm!K133/102.13),"trace")</f>
        <v>0.95298149417409195</v>
      </c>
      <c r="N135" s="1">
        <f>IFERROR(IF([1]Sheet1_RawGCDatappm!L133/102.13&lt;=0,"nd",[1]Sheet1_RawGCDatappm!L133/102.13),"trace")</f>
        <v>0.65223597375893472</v>
      </c>
      <c r="O135" s="1">
        <f>IFERROR(IF([1]Sheet1_RawGCDatappm!M133/102.13&lt;=0,"nd",[1]Sheet1_RawGCDatappm!M133/102.13),"trace")</f>
        <v>1.7262704396357582E-2</v>
      </c>
      <c r="P135" s="1" t="str">
        <f>IFERROR(IF([1]Sheet1_RawGCDatappm!N133/116.16&lt;=0,"nd",[1]Sheet1_RawGCDatappm!N133/116.16),"trace")</f>
        <v>nd</v>
      </c>
      <c r="Q135" s="1" t="str">
        <f>IFERROR(IF([1]Sheet1_RawGCDatappm!O133/116.16&lt;=0,"nd",[1]Sheet1_RawGCDatappm!O133/116.16),"trace")</f>
        <v>nd</v>
      </c>
      <c r="R135" s="1" t="str">
        <f>IFERROR(IF([1]Sheet1_RawGCDatappm!P133/116.16&lt;=0,"nd",[1]Sheet1_RawGCDatappm!P133/116.16),"trace")</f>
        <v>nd</v>
      </c>
    </row>
    <row r="136" spans="1:66" x14ac:dyDescent="0.25">
      <c r="A136" s="3" t="s">
        <v>29</v>
      </c>
      <c r="B136" s="3" t="s">
        <v>49</v>
      </c>
      <c r="C136" s="3" t="s">
        <v>99</v>
      </c>
      <c r="D136" s="3">
        <v>22</v>
      </c>
      <c r="E136" s="3" t="s">
        <v>43</v>
      </c>
      <c r="F136" s="3" t="s">
        <v>51</v>
      </c>
      <c r="G136" s="3" t="s">
        <v>48</v>
      </c>
      <c r="H136" s="3" t="s">
        <v>39</v>
      </c>
      <c r="I136" s="1">
        <f>IFERROR(IF([1]Sheet1_RawGCDatappm!G134/60.05&lt;=0,"nd",[1]Sheet1_RawGCDatappm!G134/60.05),"trace")</f>
        <v>40.983827810158203</v>
      </c>
      <c r="J136" s="1">
        <f>IFERROR(IF([1]Sheet1_RawGCDatappm!H134/74.08&lt;=0,"nd",[1]Sheet1_RawGCDatappm!H134/74.08),"trace")</f>
        <v>20.126376484881209</v>
      </c>
      <c r="K136" s="1">
        <f>IFERROR(IF([1]Sheet1_RawGCDatappm!I134/88.11&lt;=0,"nd",[1]Sheet1_RawGCDatappm!I134/88.11),"trace")</f>
        <v>1.1787558733401431</v>
      </c>
      <c r="L136" s="1">
        <f>IFERROR(IF([1]Sheet1_RawGCDatappm!J134/88.1&lt;=0,"nd",[1]Sheet1_RawGCDatappm!J134/88.1),"trace")</f>
        <v>10.319302156640182</v>
      </c>
      <c r="M136" s="1">
        <f>IFERROR(IF([1]Sheet1_RawGCDatappm!K134/102.13&lt;=0,"nd",[1]Sheet1_RawGCDatappm!K134/102.13),"trace")</f>
        <v>1.0970948790756878</v>
      </c>
      <c r="N136" s="1">
        <f>IFERROR(IF([1]Sheet1_RawGCDatappm!L134/102.13&lt;=0,"nd",[1]Sheet1_RawGCDatappm!L134/102.13),"trace")</f>
        <v>0.80807177127190832</v>
      </c>
      <c r="O136" s="1">
        <f>IFERROR(IF([1]Sheet1_RawGCDatappm!M134/102.13&lt;=0,"nd",[1]Sheet1_RawGCDatappm!M134/102.13),"trace")</f>
        <v>0.12096680701067268</v>
      </c>
      <c r="P136" s="1" t="str">
        <f>IFERROR(IF([1]Sheet1_RawGCDatappm!N134/116.16&lt;=0,"nd",[1]Sheet1_RawGCDatappm!N134/116.16),"trace")</f>
        <v>nd</v>
      </c>
      <c r="Q136" s="1" t="str">
        <f>IFERROR(IF([1]Sheet1_RawGCDatappm!O134/116.16&lt;=0,"nd",[1]Sheet1_RawGCDatappm!O134/116.16),"trace")</f>
        <v>nd</v>
      </c>
      <c r="R136" s="1" t="str">
        <f>IFERROR(IF([1]Sheet1_RawGCDatappm!P134/116.16&lt;=0,"nd",[1]Sheet1_RawGCDatappm!P134/116.16),"trace")</f>
        <v>nd</v>
      </c>
      <c r="V136" s="1">
        <f t="shared" ref="V136:AE136" si="347">IFERROR(AVERAGE(I136:I138),IF(I136="nd","nd","t"))</f>
        <v>43.45871990008326</v>
      </c>
      <c r="W136" s="1">
        <f t="shared" si="347"/>
        <v>21.14319046976242</v>
      </c>
      <c r="X136" s="1">
        <f t="shared" si="347"/>
        <v>1.229558430749442</v>
      </c>
      <c r="Y136" s="1">
        <f t="shared" si="347"/>
        <v>10.739081914491109</v>
      </c>
      <c r="Z136" s="1">
        <f t="shared" si="347"/>
        <v>1.1304689774470447</v>
      </c>
      <c r="AA136" s="1">
        <f t="shared" si="347"/>
        <v>0.83583987728059006</v>
      </c>
      <c r="AB136" s="1">
        <f t="shared" si="347"/>
        <v>0.12250112601586215</v>
      </c>
      <c r="AC136" s="1" t="str">
        <f t="shared" si="347"/>
        <v>nd</v>
      </c>
      <c r="AD136" s="1" t="str">
        <f t="shared" si="347"/>
        <v>nd</v>
      </c>
      <c r="AE136" s="1" t="str">
        <f t="shared" si="347"/>
        <v>nd</v>
      </c>
      <c r="AI136" s="1">
        <f t="shared" ref="AI136:AT136" si="348">IFERROR(STDEV(I136:I138),"")</f>
        <v>2.2130392152221727</v>
      </c>
      <c r="AJ136" s="1">
        <f t="shared" si="348"/>
        <v>0.94254128781523527</v>
      </c>
      <c r="AK136" s="1">
        <f t="shared" si="348"/>
        <v>4.6779513205584621E-2</v>
      </c>
      <c r="AL136" s="1">
        <f t="shared" si="348"/>
        <v>0.40677840793986048</v>
      </c>
      <c r="AM136" s="1">
        <f t="shared" si="348"/>
        <v>3.469579472722991E-2</v>
      </c>
      <c r="AN136" s="1">
        <f t="shared" si="348"/>
        <v>2.5514294127458457E-2</v>
      </c>
      <c r="AO136" s="1">
        <f t="shared" si="348"/>
        <v>1.7511018739672672E-3</v>
      </c>
      <c r="AP136" s="1" t="str">
        <f t="shared" si="348"/>
        <v/>
      </c>
      <c r="AQ136" s="1" t="str">
        <f t="shared" si="348"/>
        <v/>
      </c>
      <c r="AR136" s="1" t="str">
        <f t="shared" si="348"/>
        <v/>
      </c>
      <c r="AS136" s="1" t="str">
        <f t="shared" si="348"/>
        <v/>
      </c>
      <c r="AT136" s="1" t="str">
        <f t="shared" si="348"/>
        <v/>
      </c>
      <c r="AV136" s="1">
        <f t="shared" ref="AV136:BG136" si="349">100*AI136/V136</f>
        <v>5.0922788805335539</v>
      </c>
      <c r="AW136" s="1">
        <f t="shared" si="349"/>
        <v>4.4578952697001668</v>
      </c>
      <c r="AX136" s="1">
        <f t="shared" si="349"/>
        <v>3.8045782970290811</v>
      </c>
      <c r="AY136" s="1">
        <f t="shared" si="349"/>
        <v>3.7878322484062776</v>
      </c>
      <c r="AZ136" s="1">
        <f t="shared" si="349"/>
        <v>3.0691505401222026</v>
      </c>
      <c r="BA136" s="1">
        <f t="shared" si="349"/>
        <v>3.0525337233812486</v>
      </c>
      <c r="BB136" s="1">
        <f t="shared" si="349"/>
        <v>1.429457777996689</v>
      </c>
      <c r="BC136" s="1" t="e">
        <f t="shared" si="349"/>
        <v>#VALUE!</v>
      </c>
      <c r="BD136" s="1" t="e">
        <f t="shared" si="349"/>
        <v>#VALUE!</v>
      </c>
      <c r="BE136" s="1" t="e">
        <f t="shared" si="349"/>
        <v>#VALUE!</v>
      </c>
      <c r="BF136" s="1" t="e">
        <f t="shared" si="349"/>
        <v>#VALUE!</v>
      </c>
      <c r="BG136" s="1" t="e">
        <f t="shared" si="349"/>
        <v>#VALUE!</v>
      </c>
      <c r="BI136" s="1">
        <f t="shared" ref="BI136" si="350">IFERROR(V136/Y136,"--")</f>
        <v>4.0467816752045538</v>
      </c>
      <c r="BJ136" s="1">
        <f t="shared" ref="BJ136" si="351">IFERROR(V136/W136,"--")</f>
        <v>2.0554475901938747</v>
      </c>
      <c r="BL136" s="1">
        <f t="shared" ref="BL136" si="352">IFERROR(V136/(SUM(V136,W136,Y136)),"--")</f>
        <v>0.57682701783472823</v>
      </c>
      <c r="BM136" s="1">
        <f t="shared" ref="BM136" si="353">IFERROR(Y136/(SUM(Y136,W136,V136)),"--")</f>
        <v>0.14253969305264563</v>
      </c>
      <c r="BN136" s="1">
        <f t="shared" ref="BN136" si="354">IFERROR(W136/(SUM(V136,W136,Y136)),"--")</f>
        <v>0.28063328911262608</v>
      </c>
    </row>
    <row r="137" spans="1:66" x14ac:dyDescent="0.25">
      <c r="A137" s="3" t="s">
        <v>31</v>
      </c>
      <c r="B137" s="3" t="s">
        <v>49</v>
      </c>
      <c r="C137" s="3" t="s">
        <v>99</v>
      </c>
      <c r="D137" s="3">
        <v>22</v>
      </c>
      <c r="E137" s="3" t="s">
        <v>43</v>
      </c>
      <c r="F137" s="3" t="s">
        <v>51</v>
      </c>
      <c r="G137" s="3" t="s">
        <v>48</v>
      </c>
      <c r="H137" s="3" t="s">
        <v>39</v>
      </c>
      <c r="I137" s="1">
        <f>IFERROR(IF([1]Sheet1_RawGCDatappm!G135/60.05&lt;=0,"nd",[1]Sheet1_RawGCDatappm!G135/60.05),"trace")</f>
        <v>44.145053955037476</v>
      </c>
      <c r="J137" s="1">
        <f>IFERROR(IF([1]Sheet1_RawGCDatappm!H135/74.08&lt;=0,"nd",[1]Sheet1_RawGCDatappm!H135/74.08),"trace")</f>
        <v>21.315515523758101</v>
      </c>
      <c r="K137" s="1">
        <f>IFERROR(IF([1]Sheet1_RawGCDatappm!I135/88.11&lt;=0,"nd",[1]Sheet1_RawGCDatappm!I135/88.11),"trace")</f>
        <v>1.2390648053569402</v>
      </c>
      <c r="L137" s="1">
        <f>IFERROR(IF([1]Sheet1_RawGCDatappm!J135/88.1&lt;=0,"nd",[1]Sheet1_RawGCDatappm!J135/88.1),"trace")</f>
        <v>10.766468671963679</v>
      </c>
      <c r="M137" s="1">
        <f>IFERROR(IF([1]Sheet1_RawGCDatappm!K135/102.13&lt;=0,"nd",[1]Sheet1_RawGCDatappm!K135/102.13),"trace")</f>
        <v>1.1279616175462646</v>
      </c>
      <c r="N137" s="1">
        <f>IFERROR(IF([1]Sheet1_RawGCDatappm!L135/102.13&lt;=0,"nd",[1]Sheet1_RawGCDatappm!L135/102.13),"trace")</f>
        <v>0.84119876627827284</v>
      </c>
      <c r="O137" s="1">
        <f>IFERROR(IF([1]Sheet1_RawGCDatappm!M135/102.13&lt;=0,"nd",[1]Sheet1_RawGCDatappm!M135/102.13),"trace")</f>
        <v>0.1221277783217468</v>
      </c>
      <c r="P137" s="1" t="str">
        <f>IFERROR(IF([1]Sheet1_RawGCDatappm!N135/116.16&lt;=0,"nd",[1]Sheet1_RawGCDatappm!N135/116.16),"trace")</f>
        <v>nd</v>
      </c>
      <c r="Q137" s="1" t="str">
        <f>IFERROR(IF([1]Sheet1_RawGCDatappm!O135/116.16&lt;=0,"nd",[1]Sheet1_RawGCDatappm!O135/116.16),"trace")</f>
        <v>nd</v>
      </c>
      <c r="R137" s="1" t="str">
        <f>IFERROR(IF([1]Sheet1_RawGCDatappm!P135/116.16&lt;=0,"nd",[1]Sheet1_RawGCDatappm!P135/116.16),"trace")</f>
        <v>nd</v>
      </c>
    </row>
    <row r="138" spans="1:66" x14ac:dyDescent="0.25">
      <c r="A138" s="3" t="s">
        <v>32</v>
      </c>
      <c r="B138" s="3" t="s">
        <v>49</v>
      </c>
      <c r="C138" s="3" t="s">
        <v>99</v>
      </c>
      <c r="D138" s="3">
        <v>22</v>
      </c>
      <c r="E138" s="3" t="s">
        <v>43</v>
      </c>
      <c r="F138" s="3" t="s">
        <v>51</v>
      </c>
      <c r="G138" s="3" t="s">
        <v>48</v>
      </c>
      <c r="H138" s="3" t="s">
        <v>39</v>
      </c>
      <c r="I138" s="1">
        <f>IFERROR(IF([1]Sheet1_RawGCDatappm!G136/60.05&lt;=0,"nd",[1]Sheet1_RawGCDatappm!G136/60.05),"trace")</f>
        <v>45.247277935054122</v>
      </c>
      <c r="J138" s="1">
        <f>IFERROR(IF([1]Sheet1_RawGCDatappm!H136/74.08&lt;=0,"nd",[1]Sheet1_RawGCDatappm!H136/74.08),"trace")</f>
        <v>21.987679400647949</v>
      </c>
      <c r="K138" s="1">
        <f>IFERROR(IF([1]Sheet1_RawGCDatappm!I136/88.11&lt;=0,"nd",[1]Sheet1_RawGCDatappm!I136/88.11),"trace")</f>
        <v>1.2708546135512426</v>
      </c>
      <c r="L138" s="1">
        <f>IFERROR(IF([1]Sheet1_RawGCDatappm!J136/88.1&lt;=0,"nd",[1]Sheet1_RawGCDatappm!J136/88.1),"trace")</f>
        <v>11.131474914869468</v>
      </c>
      <c r="M138" s="1">
        <f>IFERROR(IF([1]Sheet1_RawGCDatappm!K136/102.13&lt;=0,"nd",[1]Sheet1_RawGCDatappm!K136/102.13),"trace")</f>
        <v>1.1663504357191816</v>
      </c>
      <c r="N138" s="1">
        <f>IFERROR(IF([1]Sheet1_RawGCDatappm!L136/102.13&lt;=0,"nd",[1]Sheet1_RawGCDatappm!L136/102.13),"trace")</f>
        <v>0.85824909429158913</v>
      </c>
      <c r="O138" s="1">
        <f>IFERROR(IF([1]Sheet1_RawGCDatappm!M136/102.13&lt;=0,"nd",[1]Sheet1_RawGCDatappm!M136/102.13),"trace")</f>
        <v>0.12440879271516696</v>
      </c>
      <c r="P138" s="1" t="str">
        <f>IFERROR(IF([1]Sheet1_RawGCDatappm!N136/116.16&lt;=0,"nd",[1]Sheet1_RawGCDatappm!N136/116.16),"trace")</f>
        <v>nd</v>
      </c>
      <c r="Q138" s="1" t="str">
        <f>IFERROR(IF([1]Sheet1_RawGCDatappm!O136/116.16&lt;=0,"nd",[1]Sheet1_RawGCDatappm!O136/116.16),"trace")</f>
        <v>nd</v>
      </c>
      <c r="R138" s="1" t="str">
        <f>IFERROR(IF([1]Sheet1_RawGCDatappm!P136/116.16&lt;=0,"nd",[1]Sheet1_RawGCDatappm!P136/116.16),"trace")</f>
        <v>nd</v>
      </c>
    </row>
    <row r="139" spans="1:66" x14ac:dyDescent="0.25">
      <c r="A139" s="3" t="s">
        <v>29</v>
      </c>
      <c r="B139" s="3" t="s">
        <v>50</v>
      </c>
      <c r="C139" s="3" t="s">
        <v>100</v>
      </c>
      <c r="D139" s="3">
        <v>22</v>
      </c>
      <c r="E139" s="3" t="s">
        <v>43</v>
      </c>
      <c r="F139" s="3" t="s">
        <v>51</v>
      </c>
      <c r="G139" s="3" t="s">
        <v>48</v>
      </c>
      <c r="H139" s="3" t="s">
        <v>41</v>
      </c>
      <c r="I139" s="1">
        <f>IFERROR(IF([1]Sheet1_RawGCDatappm!G137/60.05&lt;=0,"nd",[1]Sheet1_RawGCDatappm!G137/60.05),"trace")</f>
        <v>34.811312572855954</v>
      </c>
      <c r="J139" s="1">
        <f>IFERROR(IF([1]Sheet1_RawGCDatappm!H137/74.08&lt;=0,"nd",[1]Sheet1_RawGCDatappm!H137/74.08),"trace")</f>
        <v>18.065091522678188</v>
      </c>
      <c r="K139" s="1">
        <f>IFERROR(IF([1]Sheet1_RawGCDatappm!I137/88.11&lt;=0,"nd",[1]Sheet1_RawGCDatappm!I137/88.11),"trace")</f>
        <v>1.0909544887072977</v>
      </c>
      <c r="L139" s="1">
        <f>IFERROR(IF([1]Sheet1_RawGCDatappm!J137/88.1&lt;=0,"nd",[1]Sheet1_RawGCDatappm!J137/88.1),"trace")</f>
        <v>9.2943735527809306</v>
      </c>
      <c r="M139" s="1">
        <f>IFERROR(IF([1]Sheet1_RawGCDatappm!K137/102.13&lt;=0,"nd",[1]Sheet1_RawGCDatappm!K137/102.13),"trace")</f>
        <v>1.0929830608048567</v>
      </c>
      <c r="N139" s="1">
        <f>IFERROR(IF([1]Sheet1_RawGCDatappm!L137/102.13&lt;=0,"nd",[1]Sheet1_RawGCDatappm!L137/102.13),"trace")</f>
        <v>0.81482101243513172</v>
      </c>
      <c r="O139" s="1">
        <f>IFERROR(IF([1]Sheet1_RawGCDatappm!M137/102.13&lt;=0,"nd",[1]Sheet1_RawGCDatappm!M137/102.13),"trace")</f>
        <v>0.28554293547439541</v>
      </c>
      <c r="P139" s="1" t="str">
        <f>IFERROR(IF([1]Sheet1_RawGCDatappm!N137/116.16&lt;=0,"nd",[1]Sheet1_RawGCDatappm!N137/116.16),"trace")</f>
        <v>nd</v>
      </c>
      <c r="Q139" s="1" t="str">
        <f>IFERROR(IF([1]Sheet1_RawGCDatappm!O137/116.16&lt;=0,"nd",[1]Sheet1_RawGCDatappm!O137/116.16),"trace")</f>
        <v>nd</v>
      </c>
      <c r="R139" s="1" t="str">
        <f>IFERROR(IF([1]Sheet1_RawGCDatappm!P137/116.16&lt;=0,"nd",[1]Sheet1_RawGCDatappm!P137/116.16),"trace")</f>
        <v>nd</v>
      </c>
      <c r="V139" s="1">
        <f t="shared" ref="V139:AE139" si="355">IFERROR(AVERAGE(I139:I141),IF(I139="nd","nd","t"))</f>
        <v>39.522277546489036</v>
      </c>
      <c r="W139" s="1">
        <f t="shared" si="355"/>
        <v>20.225046616270699</v>
      </c>
      <c r="X139" s="1">
        <f t="shared" si="355"/>
        <v>1.2267509930768359</v>
      </c>
      <c r="Y139" s="1">
        <f t="shared" si="355"/>
        <v>10.13290839954597</v>
      </c>
      <c r="Z139" s="1">
        <f t="shared" si="355"/>
        <v>1.1814084010574759</v>
      </c>
      <c r="AA139" s="1">
        <f t="shared" si="355"/>
        <v>0.88074571624400277</v>
      </c>
      <c r="AB139" s="1">
        <f t="shared" si="355"/>
        <v>0.30305714938477107</v>
      </c>
      <c r="AC139" s="1" t="str">
        <f t="shared" si="355"/>
        <v>nd</v>
      </c>
      <c r="AD139" s="1" t="str">
        <f t="shared" si="355"/>
        <v>nd</v>
      </c>
      <c r="AE139" s="1" t="str">
        <f t="shared" si="355"/>
        <v>nd</v>
      </c>
      <c r="AI139" s="1">
        <f t="shared" ref="AI139:AT139" si="356">IFERROR(STDEV(I139:I141),"")</f>
        <v>4.1060089601210805</v>
      </c>
      <c r="AJ139" s="1">
        <f t="shared" si="356"/>
        <v>1.8752289178418162</v>
      </c>
      <c r="AK139" s="1">
        <f t="shared" si="356"/>
        <v>0.11859823066146885</v>
      </c>
      <c r="AL139" s="1">
        <f t="shared" si="356"/>
        <v>0.73105060808820044</v>
      </c>
      <c r="AM139" s="1">
        <f t="shared" si="356"/>
        <v>7.76080314799939E-2</v>
      </c>
      <c r="AN139" s="1">
        <f t="shared" si="356"/>
        <v>5.9007807161077015E-2</v>
      </c>
      <c r="AO139" s="1">
        <f t="shared" si="356"/>
        <v>1.5192795167368123E-2</v>
      </c>
      <c r="AP139" s="1" t="str">
        <f t="shared" si="356"/>
        <v/>
      </c>
      <c r="AQ139" s="1" t="str">
        <f t="shared" si="356"/>
        <v/>
      </c>
      <c r="AR139" s="1" t="str">
        <f t="shared" si="356"/>
        <v/>
      </c>
      <c r="AS139" s="1" t="str">
        <f t="shared" si="356"/>
        <v/>
      </c>
      <c r="AT139" s="1" t="str">
        <f t="shared" si="356"/>
        <v/>
      </c>
      <c r="AV139" s="1">
        <f t="shared" ref="AV139:BG139" si="357">100*AI139/V139</f>
        <v>10.389100059558277</v>
      </c>
      <c r="AW139" s="1">
        <f t="shared" si="357"/>
        <v>9.271815058924151</v>
      </c>
      <c r="AX139" s="1">
        <f t="shared" si="357"/>
        <v>9.6676694236057266</v>
      </c>
      <c r="AY139" s="1">
        <f t="shared" si="357"/>
        <v>7.2146177510196079</v>
      </c>
      <c r="AZ139" s="1">
        <f t="shared" si="357"/>
        <v>6.5691111905524906</v>
      </c>
      <c r="BA139" s="1">
        <f t="shared" si="357"/>
        <v>6.699755227050054</v>
      </c>
      <c r="BB139" s="1">
        <f t="shared" si="357"/>
        <v>5.0131782728804275</v>
      </c>
      <c r="BC139" s="1" t="e">
        <f t="shared" si="357"/>
        <v>#VALUE!</v>
      </c>
      <c r="BD139" s="1" t="e">
        <f t="shared" si="357"/>
        <v>#VALUE!</v>
      </c>
      <c r="BE139" s="1" t="e">
        <f t="shared" si="357"/>
        <v>#VALUE!</v>
      </c>
      <c r="BF139" s="1" t="e">
        <f t="shared" si="357"/>
        <v>#VALUE!</v>
      </c>
      <c r="BG139" s="1" t="e">
        <f t="shared" si="357"/>
        <v>#VALUE!</v>
      </c>
      <c r="BI139" s="1">
        <f t="shared" ref="BI139" si="358">IFERROR(V139/Y139,"--")</f>
        <v>3.9003883177568177</v>
      </c>
      <c r="BJ139" s="1">
        <f t="shared" ref="BJ139" si="359">IFERROR(V139/W139,"--")</f>
        <v>1.9541254117404134</v>
      </c>
      <c r="BL139" s="1">
        <f t="shared" ref="BL139" si="360">IFERROR(V139/(SUM(V139,W139,Y139)),"--")</f>
        <v>0.56557163731890414</v>
      </c>
      <c r="BM139" s="1">
        <f t="shared" ref="BM139" si="361">IFERROR(Y139/(SUM(Y139,W139,V139)),"--")</f>
        <v>0.14500393069687337</v>
      </c>
      <c r="BN139" s="1">
        <f t="shared" ref="BN139" si="362">IFERROR(W139/(SUM(V139,W139,Y139)),"--")</f>
        <v>0.28942443198422252</v>
      </c>
    </row>
    <row r="140" spans="1:66" x14ac:dyDescent="0.25">
      <c r="A140" s="3" t="s">
        <v>31</v>
      </c>
      <c r="B140" s="3" t="s">
        <v>50</v>
      </c>
      <c r="C140" s="3" t="s">
        <v>100</v>
      </c>
      <c r="D140" s="3">
        <v>22</v>
      </c>
      <c r="E140" s="3" t="s">
        <v>43</v>
      </c>
      <c r="F140" s="3" t="s">
        <v>51</v>
      </c>
      <c r="G140" s="3" t="s">
        <v>48</v>
      </c>
      <c r="H140" s="3" t="s">
        <v>41</v>
      </c>
      <c r="I140" s="1">
        <f>IFERROR(IF([1]Sheet1_RawGCDatappm!G138/60.05&lt;=0,"nd",[1]Sheet1_RawGCDatappm!G138/60.05),"trace")</f>
        <v>41.4147089092423</v>
      </c>
      <c r="J140" s="1">
        <f>IFERROR(IF([1]Sheet1_RawGCDatappm!H138/74.08&lt;=0,"nd",[1]Sheet1_RawGCDatappm!H138/74.08),"trace")</f>
        <v>21.173005264578833</v>
      </c>
      <c r="K140" s="1">
        <f>IFERROR(IF([1]Sheet1_RawGCDatappm!I138/88.11&lt;=0,"nd",[1]Sheet1_RawGCDatappm!I138/88.11),"trace")</f>
        <v>1.2793188060379073</v>
      </c>
      <c r="L140" s="1">
        <f>IFERROR(IF([1]Sheet1_RawGCDatappm!J138/88.1&lt;=0,"nd",[1]Sheet1_RawGCDatappm!J138/88.1),"trace")</f>
        <v>10.468036208853576</v>
      </c>
      <c r="M140" s="1">
        <f>IFERROR(IF([1]Sheet1_RawGCDatappm!K138/102.13&lt;=0,"nd",[1]Sheet1_RawGCDatappm!K138/102.13),"trace")</f>
        <v>1.2130224224028201</v>
      </c>
      <c r="N140" s="1">
        <f>IFERROR(IF([1]Sheet1_RawGCDatappm!L138/102.13&lt;=0,"nd",[1]Sheet1_RawGCDatappm!L138/102.13),"trace")</f>
        <v>0.89879594634289639</v>
      </c>
      <c r="O140" s="1">
        <f>IFERROR(IF([1]Sheet1_RawGCDatappm!M138/102.13&lt;=0,"nd",[1]Sheet1_RawGCDatappm!M138/102.13),"trace")</f>
        <v>0.31268618427494371</v>
      </c>
      <c r="P140" s="1" t="str">
        <f>IFERROR(IF([1]Sheet1_RawGCDatappm!N138/116.16&lt;=0,"nd",[1]Sheet1_RawGCDatappm!N138/116.16),"trace")</f>
        <v>nd</v>
      </c>
      <c r="Q140" s="1" t="str">
        <f>IFERROR(IF([1]Sheet1_RawGCDatappm!O138/116.16&lt;=0,"nd",[1]Sheet1_RawGCDatappm!O138/116.16),"trace")</f>
        <v>nd</v>
      </c>
      <c r="R140" s="1" t="str">
        <f>IFERROR(IF([1]Sheet1_RawGCDatappm!P138/116.16&lt;=0,"nd",[1]Sheet1_RawGCDatappm!P138/116.16),"trace")</f>
        <v>nd</v>
      </c>
    </row>
    <row r="141" spans="1:66" s="2" customFormat="1" x14ac:dyDescent="0.25">
      <c r="A141" s="3" t="s">
        <v>32</v>
      </c>
      <c r="B141" s="3" t="s">
        <v>50</v>
      </c>
      <c r="C141" s="3" t="s">
        <v>100</v>
      </c>
      <c r="D141" s="3">
        <v>22</v>
      </c>
      <c r="E141" s="3" t="s">
        <v>43</v>
      </c>
      <c r="F141" s="3" t="s">
        <v>51</v>
      </c>
      <c r="G141" s="3" t="s">
        <v>48</v>
      </c>
      <c r="H141" s="3" t="s">
        <v>41</v>
      </c>
      <c r="I141" s="1">
        <f>IFERROR(IF([1]Sheet1_RawGCDatappm!G139/60.05&lt;=0,"nd",[1]Sheet1_RawGCDatappm!G139/60.05),"trace")</f>
        <v>42.340811157368861</v>
      </c>
      <c r="J141" s="1">
        <f>IFERROR(IF([1]Sheet1_RawGCDatappm!H139/74.08&lt;=0,"nd",[1]Sheet1_RawGCDatappm!H139/74.08),"trace")</f>
        <v>21.437043061555073</v>
      </c>
      <c r="K141" s="1">
        <f>IFERROR(IF([1]Sheet1_RawGCDatappm!I139/88.11&lt;=0,"nd",[1]Sheet1_RawGCDatappm!I139/88.11),"trace")</f>
        <v>1.3099796844853024</v>
      </c>
      <c r="L141" s="1">
        <f>IFERROR(IF([1]Sheet1_RawGCDatappm!J139/88.1&lt;=0,"nd",[1]Sheet1_RawGCDatappm!J139/88.1),"trace")</f>
        <v>10.636315437003406</v>
      </c>
      <c r="M141" s="1">
        <f>IFERROR(IF([1]Sheet1_RawGCDatappm!K139/102.13&lt;=0,"nd",[1]Sheet1_RawGCDatappm!K139/102.13),"trace")</f>
        <v>1.2382197199647509</v>
      </c>
      <c r="N141" s="1">
        <f>IFERROR(IF([1]Sheet1_RawGCDatappm!L139/102.13&lt;=0,"nd",[1]Sheet1_RawGCDatappm!L139/102.13),"trace")</f>
        <v>0.92862018995398021</v>
      </c>
      <c r="O141" s="1">
        <f>IFERROR(IF([1]Sheet1_RawGCDatappm!M139/102.13&lt;=0,"nd",[1]Sheet1_RawGCDatappm!M139/102.13),"trace")</f>
        <v>0.3109423284049741</v>
      </c>
      <c r="P141" s="1" t="str">
        <f>IFERROR(IF([1]Sheet1_RawGCDatappm!N139/116.16&lt;=0,"nd",[1]Sheet1_RawGCDatappm!N139/116.16),"trace")</f>
        <v>nd</v>
      </c>
      <c r="Q141" s="1" t="str">
        <f>IFERROR(IF([1]Sheet1_RawGCDatappm!O139/116.16&lt;=0,"nd",[1]Sheet1_RawGCDatappm!O139/116.16),"trace")</f>
        <v>nd</v>
      </c>
      <c r="R141" s="1" t="str">
        <f>IFERROR(IF([1]Sheet1_RawGCDatappm!P139/116.16&lt;=0,"nd",[1]Sheet1_RawGCDatappm!P139/116.16),"trace")</f>
        <v>nd</v>
      </c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I141" s="1"/>
      <c r="BJ141" s="1"/>
      <c r="BL141" s="1"/>
      <c r="BM141" s="1"/>
      <c r="BN141" s="1"/>
    </row>
    <row r="142" spans="1:66" x14ac:dyDescent="0.25">
      <c r="A142" s="3" t="s">
        <v>29</v>
      </c>
      <c r="B142" s="3" t="s">
        <v>33</v>
      </c>
      <c r="C142" s="3" t="s">
        <v>101</v>
      </c>
      <c r="D142" s="3">
        <v>23</v>
      </c>
      <c r="E142" s="3" t="s">
        <v>34</v>
      </c>
      <c r="F142" s="3" t="s">
        <v>51</v>
      </c>
      <c r="G142" s="3" t="s">
        <v>36</v>
      </c>
      <c r="H142" s="3" t="s">
        <v>37</v>
      </c>
      <c r="I142" s="1">
        <f>IFERROR(IF([1]Sheet1_RawGCDatappm!G140/60.05&lt;=0,"nd",[1]Sheet1_RawGCDatappm!G140/60.05),"trace")</f>
        <v>48.175197668609492</v>
      </c>
      <c r="J142" s="1">
        <f>IFERROR(IF([1]Sheet1_RawGCDatappm!H140/74.08&lt;=0,"nd",[1]Sheet1_RawGCDatappm!H140/74.08),"trace")</f>
        <v>20.99124230561555</v>
      </c>
      <c r="K142" s="1">
        <f>IFERROR(IF([1]Sheet1_RawGCDatappm!I140/88.11&lt;=0,"nd",[1]Sheet1_RawGCDatappm!I140/88.11),"trace")</f>
        <v>0.96065531721711495</v>
      </c>
      <c r="L142" s="1">
        <f>IFERROR(IF([1]Sheet1_RawGCDatappm!J140/88.1&lt;=0,"nd",[1]Sheet1_RawGCDatappm!J140/88.1),"trace")</f>
        <v>6.1212696935300803</v>
      </c>
      <c r="M142" s="1">
        <f>IFERROR(IF([1]Sheet1_RawGCDatappm!K140/102.13&lt;=0,"nd",[1]Sheet1_RawGCDatappm!K140/102.13),"trace")</f>
        <v>0.79952325467541374</v>
      </c>
      <c r="N142" s="1">
        <f>IFERROR(IF([1]Sheet1_RawGCDatappm!L140/102.13&lt;=0,"nd",[1]Sheet1_RawGCDatappm!L140/102.13),"trace")</f>
        <v>0.58837070400469993</v>
      </c>
      <c r="O142" s="1">
        <f>IFERROR(IF([1]Sheet1_RawGCDatappm!M140/102.13&lt;=0,"nd",[1]Sheet1_RawGCDatappm!M140/102.13),"trace")</f>
        <v>1.848477430725546E-2</v>
      </c>
      <c r="P142" s="1" t="str">
        <f>IFERROR(IF([1]Sheet1_RawGCDatappm!N140/116.16&lt;=0,"nd",[1]Sheet1_RawGCDatappm!N140/116.16),"trace")</f>
        <v>nd</v>
      </c>
      <c r="Q142" s="1" t="str">
        <f>IFERROR(IF([1]Sheet1_RawGCDatappm!O140/116.16&lt;=0,"nd",[1]Sheet1_RawGCDatappm!O140/116.16),"trace")</f>
        <v>nd</v>
      </c>
      <c r="R142" s="1" t="str">
        <f>IFERROR(IF([1]Sheet1_RawGCDatappm!P140/116.16&lt;=0,"nd",[1]Sheet1_RawGCDatappm!P140/116.16),"trace")</f>
        <v>nd</v>
      </c>
      <c r="V142" s="1">
        <f t="shared" ref="V142:AE142" si="363">IFERROR(AVERAGE(I142:I144),IF(I142="nd","nd","t"))</f>
        <v>48.379447460449626</v>
      </c>
      <c r="W142" s="1">
        <f t="shared" si="363"/>
        <v>21.473548101151909</v>
      </c>
      <c r="X142" s="1">
        <f t="shared" si="363"/>
        <v>0.96959232777210314</v>
      </c>
      <c r="Y142" s="1">
        <f t="shared" si="363"/>
        <v>6.2042540295119188</v>
      </c>
      <c r="Z142" s="1">
        <f t="shared" si="363"/>
        <v>0.80862707660171684</v>
      </c>
      <c r="AA142" s="1">
        <f t="shared" si="363"/>
        <v>0.61901971343712259</v>
      </c>
      <c r="AB142" s="1">
        <f t="shared" si="363"/>
        <v>2.0081627990469666E-2</v>
      </c>
      <c r="AC142" s="1" t="str">
        <f t="shared" si="363"/>
        <v>nd</v>
      </c>
      <c r="AD142" s="1" t="str">
        <f t="shared" si="363"/>
        <v>nd</v>
      </c>
      <c r="AE142" s="1" t="str">
        <f t="shared" si="363"/>
        <v>nd</v>
      </c>
      <c r="AI142" s="1">
        <f t="shared" ref="AI142:AT142" si="364">IFERROR(STDEV(I142:I144),"")</f>
        <v>0.80256736889047187</v>
      </c>
      <c r="AJ142" s="1">
        <f t="shared" si="364"/>
        <v>0.65310455012665747</v>
      </c>
      <c r="AK142" s="1">
        <f t="shared" si="364"/>
        <v>3.1539576219357844E-2</v>
      </c>
      <c r="AL142" s="1">
        <f t="shared" si="364"/>
        <v>0.19771394009783014</v>
      </c>
      <c r="AM142" s="1">
        <f t="shared" si="364"/>
        <v>1.8990636006924303E-2</v>
      </c>
      <c r="AN142" s="1">
        <f t="shared" si="364"/>
        <v>3.269423932781431E-2</v>
      </c>
      <c r="AO142" s="1">
        <f t="shared" si="364"/>
        <v>2.9897951194555981E-3</v>
      </c>
      <c r="AP142" s="1" t="str">
        <f t="shared" si="364"/>
        <v/>
      </c>
      <c r="AQ142" s="1" t="str">
        <f t="shared" si="364"/>
        <v/>
      </c>
      <c r="AR142" s="1" t="str">
        <f t="shared" si="364"/>
        <v/>
      </c>
      <c r="AS142" s="1" t="str">
        <f t="shared" si="364"/>
        <v/>
      </c>
      <c r="AT142" s="1" t="str">
        <f t="shared" si="364"/>
        <v/>
      </c>
      <c r="AV142" s="1">
        <f t="shared" ref="AV142:BG142" si="365">100*AI142/V142</f>
        <v>1.658901477836376</v>
      </c>
      <c r="AW142" s="1">
        <f t="shared" si="365"/>
        <v>3.0414375260678175</v>
      </c>
      <c r="AX142" s="1">
        <f t="shared" si="365"/>
        <v>3.2528698212606972</v>
      </c>
      <c r="AY142" s="1">
        <f t="shared" si="365"/>
        <v>3.1867479822289617</v>
      </c>
      <c r="AZ142" s="1">
        <f t="shared" si="365"/>
        <v>2.3485036002916333</v>
      </c>
      <c r="BA142" s="1">
        <f t="shared" si="365"/>
        <v>5.2816152083879073</v>
      </c>
      <c r="BB142" s="1">
        <f t="shared" si="365"/>
        <v>14.888210860566158</v>
      </c>
      <c r="BC142" s="1" t="e">
        <f t="shared" si="365"/>
        <v>#VALUE!</v>
      </c>
      <c r="BD142" s="1" t="e">
        <f t="shared" si="365"/>
        <v>#VALUE!</v>
      </c>
      <c r="BE142" s="1" t="e">
        <f t="shared" si="365"/>
        <v>#VALUE!</v>
      </c>
      <c r="BF142" s="1" t="e">
        <f t="shared" si="365"/>
        <v>#VALUE!</v>
      </c>
      <c r="BG142" s="1" t="e">
        <f t="shared" si="365"/>
        <v>#VALUE!</v>
      </c>
      <c r="BI142" s="1">
        <f t="shared" ref="BI142" si="366">IFERROR(V142/Y142,"--")</f>
        <v>7.7977863624413164</v>
      </c>
      <c r="BJ142" s="1">
        <f t="shared" ref="BJ142" si="367">IFERROR(V142/W142,"--")</f>
        <v>2.2529787454107035</v>
      </c>
      <c r="BL142" s="1">
        <f t="shared" ref="BL142" si="368">IFERROR(V142/(SUM(V142,W142,Y142)),"--")</f>
        <v>0.63609251873475969</v>
      </c>
      <c r="BM142" s="1">
        <f t="shared" ref="BM142" si="369">IFERROR(Y142/(SUM(Y142,W142,V142)),"--")</f>
        <v>8.1573473440943706E-2</v>
      </c>
      <c r="BN142" s="1">
        <f t="shared" ref="BN142" si="370">IFERROR(W142/(SUM(V142,W142,Y142)),"--")</f>
        <v>0.28233400782429668</v>
      </c>
    </row>
    <row r="143" spans="1:66" x14ac:dyDescent="0.25">
      <c r="A143" s="3" t="s">
        <v>31</v>
      </c>
      <c r="B143" s="3" t="s">
        <v>33</v>
      </c>
      <c r="C143" s="3" t="s">
        <v>101</v>
      </c>
      <c r="D143" s="3">
        <v>23</v>
      </c>
      <c r="E143" s="3" t="s">
        <v>34</v>
      </c>
      <c r="F143" s="3" t="s">
        <v>51</v>
      </c>
      <c r="G143" s="3" t="s">
        <v>36</v>
      </c>
      <c r="H143" s="3" t="s">
        <v>37</v>
      </c>
      <c r="I143" s="1">
        <f>IFERROR(IF([1]Sheet1_RawGCDatappm!G141/60.05&lt;=0,"nd",[1]Sheet1_RawGCDatappm!G141/60.05),"trace")</f>
        <v>47.698740383014162</v>
      </c>
      <c r="J143" s="1">
        <f>IFERROR(IF([1]Sheet1_RawGCDatappm!H141/74.08&lt;=0,"nd",[1]Sheet1_RawGCDatappm!H141/74.08),"trace")</f>
        <v>21.212623920086394</v>
      </c>
      <c r="K143" s="1">
        <f>IFERROR(IF([1]Sheet1_RawGCDatappm!I141/88.11&lt;=0,"nd",[1]Sheet1_RawGCDatappm!I141/88.11),"trace")</f>
        <v>0.9434856429463172</v>
      </c>
      <c r="L143" s="1">
        <f>IFERROR(IF([1]Sheet1_RawGCDatappm!J141/88.1&lt;=0,"nd",[1]Sheet1_RawGCDatappm!J141/88.1),"trace")</f>
        <v>6.0615560726447226</v>
      </c>
      <c r="M143" s="1">
        <f>IFERROR(IF([1]Sheet1_RawGCDatappm!K141/102.13&lt;=0,"nd",[1]Sheet1_RawGCDatappm!K141/102.13),"trace")</f>
        <v>0.79590228140605113</v>
      </c>
      <c r="N143" s="1">
        <f>IFERROR(IF([1]Sheet1_RawGCDatappm!L141/102.13&lt;=0,"nd",[1]Sheet1_RawGCDatappm!L141/102.13),"trace")</f>
        <v>0.61525516498580246</v>
      </c>
      <c r="O143" s="1">
        <f>IFERROR(IF([1]Sheet1_RawGCDatappm!M141/102.13&lt;=0,"nd",[1]Sheet1_RawGCDatappm!M141/102.13),"trace")</f>
        <v>1.822931557818467E-2</v>
      </c>
      <c r="P143" s="1" t="str">
        <f>IFERROR(IF([1]Sheet1_RawGCDatappm!N141/116.16&lt;=0,"nd",[1]Sheet1_RawGCDatappm!N141/116.16),"trace")</f>
        <v>nd</v>
      </c>
      <c r="Q143" s="1" t="str">
        <f>IFERROR(IF([1]Sheet1_RawGCDatappm!O141/116.16&lt;=0,"nd",[1]Sheet1_RawGCDatappm!O141/116.16),"trace")</f>
        <v>nd</v>
      </c>
      <c r="R143" s="1" t="str">
        <f>IFERROR(IF([1]Sheet1_RawGCDatappm!P141/116.16&lt;=0,"nd",[1]Sheet1_RawGCDatappm!P141/116.16),"trace")</f>
        <v>nd</v>
      </c>
    </row>
    <row r="144" spans="1:66" x14ac:dyDescent="0.25">
      <c r="A144" s="3" t="s">
        <v>32</v>
      </c>
      <c r="B144" s="3" t="s">
        <v>33</v>
      </c>
      <c r="C144" s="3" t="s">
        <v>101</v>
      </c>
      <c r="D144" s="3">
        <v>23</v>
      </c>
      <c r="E144" s="3" t="s">
        <v>34</v>
      </c>
      <c r="F144" s="3" t="s">
        <v>51</v>
      </c>
      <c r="G144" s="3" t="s">
        <v>36</v>
      </c>
      <c r="H144" s="3" t="s">
        <v>37</v>
      </c>
      <c r="I144" s="1">
        <f>IFERROR(IF([1]Sheet1_RawGCDatappm!G142/60.05&lt;=0,"nd",[1]Sheet1_RawGCDatappm!G142/60.05),"trace")</f>
        <v>49.264404329725231</v>
      </c>
      <c r="J144" s="1">
        <f>IFERROR(IF([1]Sheet1_RawGCDatappm!H142/74.08&lt;=0,"nd",[1]Sheet1_RawGCDatappm!H142/74.08),"trace")</f>
        <v>22.21677807775378</v>
      </c>
      <c r="K144" s="1">
        <f>IFERROR(IF([1]Sheet1_RawGCDatappm!I142/88.11&lt;=0,"nd",[1]Sheet1_RawGCDatappm!I142/88.11),"trace")</f>
        <v>1.004636023152877</v>
      </c>
      <c r="L144" s="1">
        <f>IFERROR(IF([1]Sheet1_RawGCDatappm!J142/88.1&lt;=0,"nd",[1]Sheet1_RawGCDatappm!J142/88.1),"trace")</f>
        <v>6.4299363223609545</v>
      </c>
      <c r="M144" s="1">
        <f>IFERROR(IF([1]Sheet1_RawGCDatappm!K142/102.13&lt;=0,"nd",[1]Sheet1_RawGCDatappm!K142/102.13),"trace")</f>
        <v>0.83045569372368555</v>
      </c>
      <c r="N144" s="1">
        <f>IFERROR(IF([1]Sheet1_RawGCDatappm!L142/102.13&lt;=0,"nd",[1]Sheet1_RawGCDatappm!L142/102.13),"trace")</f>
        <v>0.65343327132086559</v>
      </c>
      <c r="O144" s="1">
        <f>IFERROR(IF([1]Sheet1_RawGCDatappm!M142/102.13&lt;=0,"nd",[1]Sheet1_RawGCDatappm!M142/102.13),"trace")</f>
        <v>2.3530794085968865E-2</v>
      </c>
      <c r="P144" s="1" t="str">
        <f>IFERROR(IF([1]Sheet1_RawGCDatappm!N142/116.16&lt;=0,"nd",[1]Sheet1_RawGCDatappm!N142/116.16),"trace")</f>
        <v>nd</v>
      </c>
      <c r="Q144" s="1" t="str">
        <f>IFERROR(IF([1]Sheet1_RawGCDatappm!O142/116.16&lt;=0,"nd",[1]Sheet1_RawGCDatappm!O142/116.16),"trace")</f>
        <v>nd</v>
      </c>
      <c r="R144" s="1" t="str">
        <f>IFERROR(IF([1]Sheet1_RawGCDatappm!P142/116.16&lt;=0,"nd",[1]Sheet1_RawGCDatappm!P142/116.16),"trace")</f>
        <v>nd</v>
      </c>
    </row>
    <row r="145" spans="1:66" x14ac:dyDescent="0.25">
      <c r="A145" s="3" t="s">
        <v>29</v>
      </c>
      <c r="B145" s="3" t="s">
        <v>38</v>
      </c>
      <c r="C145" s="3" t="s">
        <v>102</v>
      </c>
      <c r="D145" s="3">
        <v>23</v>
      </c>
      <c r="E145" s="3" t="s">
        <v>34</v>
      </c>
      <c r="F145" s="3" t="s">
        <v>51</v>
      </c>
      <c r="G145" s="3" t="s">
        <v>36</v>
      </c>
      <c r="H145" s="3" t="s">
        <v>39</v>
      </c>
      <c r="I145" s="1">
        <f>IFERROR(IF([1]Sheet1_RawGCDatappm!G143/60.05&lt;=0,"nd",[1]Sheet1_RawGCDatappm!G143/60.05),"trace")</f>
        <v>52.500722731057458</v>
      </c>
      <c r="J145" s="1">
        <f>IFERROR(IF([1]Sheet1_RawGCDatappm!H143/74.08&lt;=0,"nd",[1]Sheet1_RawGCDatappm!H143/74.08),"trace")</f>
        <v>24.463088012958966</v>
      </c>
      <c r="K145" s="1">
        <f>IFERROR(IF([1]Sheet1_RawGCDatappm!I143/88.11&lt;=0,"nd",[1]Sheet1_RawGCDatappm!I143/88.11),"trace")</f>
        <v>1.2408910452843036</v>
      </c>
      <c r="L145" s="1">
        <f>IFERROR(IF([1]Sheet1_RawGCDatappm!J143/88.1&lt;=0,"nd",[1]Sheet1_RawGCDatappm!J143/88.1),"trace")</f>
        <v>6.864288422247447</v>
      </c>
      <c r="M145" s="1">
        <f>IFERROR(IF([1]Sheet1_RawGCDatappm!K143/102.13&lt;=0,"nd",[1]Sheet1_RawGCDatappm!K143/102.13),"trace")</f>
        <v>1.0436101047684325</v>
      </c>
      <c r="N145" s="1">
        <f>IFERROR(IF([1]Sheet1_RawGCDatappm!L143/102.13&lt;=0,"nd",[1]Sheet1_RawGCDatappm!L143/102.13),"trace")</f>
        <v>0.80671810437677471</v>
      </c>
      <c r="O145" s="1">
        <f>IFERROR(IF([1]Sheet1_RawGCDatappm!M143/102.13&lt;=0,"nd",[1]Sheet1_RawGCDatappm!M143/102.13),"trace")</f>
        <v>0.14301733085283463</v>
      </c>
      <c r="P145" s="1" t="str">
        <f>IFERROR(IF([1]Sheet1_RawGCDatappm!N143/116.16&lt;=0,"nd",[1]Sheet1_RawGCDatappm!N143/116.16),"trace")</f>
        <v>nd</v>
      </c>
      <c r="Q145" s="1" t="str">
        <f>IFERROR(IF([1]Sheet1_RawGCDatappm!O143/116.16&lt;=0,"nd",[1]Sheet1_RawGCDatappm!O143/116.16),"trace")</f>
        <v>nd</v>
      </c>
      <c r="R145" s="1" t="str">
        <f>IFERROR(IF([1]Sheet1_RawGCDatappm!P143/116.16&lt;=0,"nd",[1]Sheet1_RawGCDatappm!P143/116.16),"trace")</f>
        <v>nd</v>
      </c>
      <c r="V145" s="1">
        <f t="shared" ref="V145:AE145" si="371">IFERROR(AVERAGE(I145:I147),IF(I145="nd","nd","t"))</f>
        <v>55.343102747710248</v>
      </c>
      <c r="W145" s="1">
        <f t="shared" si="371"/>
        <v>25.564842827573795</v>
      </c>
      <c r="X145" s="1">
        <f t="shared" si="371"/>
        <v>1.3098140581848448</v>
      </c>
      <c r="Y145" s="1">
        <f t="shared" si="371"/>
        <v>7.2622819523269015</v>
      </c>
      <c r="Z145" s="1">
        <f t="shared" si="371"/>
        <v>1.1010297007082477</v>
      </c>
      <c r="AA145" s="1">
        <f t="shared" si="371"/>
        <v>0.86348604719475175</v>
      </c>
      <c r="AB145" s="1">
        <f t="shared" si="371"/>
        <v>0.15175390841737657</v>
      </c>
      <c r="AC145" s="1" t="str">
        <f t="shared" si="371"/>
        <v>nd</v>
      </c>
      <c r="AD145" s="1" t="str">
        <f t="shared" si="371"/>
        <v>nd</v>
      </c>
      <c r="AE145" s="1" t="str">
        <f t="shared" si="371"/>
        <v>nd</v>
      </c>
      <c r="AI145" s="1">
        <f t="shared" ref="AI145:AT145" si="372">IFERROR(STDEV(I145:I147),"")</f>
        <v>2.5607329305122719</v>
      </c>
      <c r="AJ145" s="1">
        <f t="shared" si="372"/>
        <v>1.0735030000976673</v>
      </c>
      <c r="AK145" s="1">
        <f t="shared" si="372"/>
        <v>5.983978488392093E-2</v>
      </c>
      <c r="AL145" s="1">
        <f t="shared" si="372"/>
        <v>0.35087822751308212</v>
      </c>
      <c r="AM145" s="1">
        <f t="shared" si="372"/>
        <v>5.1146051831784653E-2</v>
      </c>
      <c r="AN145" s="1">
        <f t="shared" si="372"/>
        <v>4.9882085037979987E-2</v>
      </c>
      <c r="AO145" s="1">
        <f t="shared" si="372"/>
        <v>8.3080552374119217E-3</v>
      </c>
      <c r="AP145" s="1" t="str">
        <f t="shared" si="372"/>
        <v/>
      </c>
      <c r="AQ145" s="1" t="str">
        <f t="shared" si="372"/>
        <v/>
      </c>
      <c r="AR145" s="1" t="str">
        <f t="shared" si="372"/>
        <v/>
      </c>
      <c r="AS145" s="1" t="str">
        <f t="shared" si="372"/>
        <v/>
      </c>
      <c r="AT145" s="1" t="str">
        <f t="shared" si="372"/>
        <v/>
      </c>
      <c r="AV145" s="1">
        <f t="shared" ref="AV145:BG145" si="373">100*AI145/V145</f>
        <v>4.6270136717591592</v>
      </c>
      <c r="AW145" s="1">
        <f t="shared" si="373"/>
        <v>4.1991378837651432</v>
      </c>
      <c r="AX145" s="1">
        <f t="shared" si="373"/>
        <v>4.5685709746349481</v>
      </c>
      <c r="AY145" s="1">
        <f t="shared" si="373"/>
        <v>4.8315148023226708</v>
      </c>
      <c r="AZ145" s="1">
        <f t="shared" si="373"/>
        <v>4.6452926564001382</v>
      </c>
      <c r="BA145" s="1">
        <f t="shared" si="373"/>
        <v>5.7768258329169644</v>
      </c>
      <c r="BB145" s="1">
        <f t="shared" si="373"/>
        <v>5.4746894653690577</v>
      </c>
      <c r="BC145" s="1" t="e">
        <f t="shared" si="373"/>
        <v>#VALUE!</v>
      </c>
      <c r="BD145" s="1" t="e">
        <f t="shared" si="373"/>
        <v>#VALUE!</v>
      </c>
      <c r="BE145" s="1" t="e">
        <f t="shared" si="373"/>
        <v>#VALUE!</v>
      </c>
      <c r="BF145" s="1" t="e">
        <f t="shared" si="373"/>
        <v>#VALUE!</v>
      </c>
      <c r="BG145" s="1" t="e">
        <f t="shared" si="373"/>
        <v>#VALUE!</v>
      </c>
      <c r="BI145" s="1">
        <f t="shared" ref="BI145" si="374">IFERROR(V145/Y145,"--")</f>
        <v>7.6206216050284041</v>
      </c>
      <c r="BJ145" s="1">
        <f t="shared" ref="BJ145" si="375">IFERROR(V145/W145,"--")</f>
        <v>2.1648129472565403</v>
      </c>
      <c r="BL145" s="1">
        <f t="shared" ref="BL145" si="376">IFERROR(V145/(SUM(V145,W145,Y145)),"--")</f>
        <v>0.62768469924135417</v>
      </c>
      <c r="BM145" s="1">
        <f t="shared" ref="BM145" si="377">IFERROR(Y145/(SUM(Y145,W145,V145)),"--")</f>
        <v>8.2366601016796534E-2</v>
      </c>
      <c r="BN145" s="1">
        <f t="shared" ref="BN145" si="378">IFERROR(W145/(SUM(V145,W145,Y145)),"--")</f>
        <v>0.28994869974184923</v>
      </c>
    </row>
    <row r="146" spans="1:66" x14ac:dyDescent="0.25">
      <c r="A146" s="3" t="s">
        <v>31</v>
      </c>
      <c r="B146" s="3" t="s">
        <v>38</v>
      </c>
      <c r="C146" s="3" t="s">
        <v>102</v>
      </c>
      <c r="D146" s="3">
        <v>23</v>
      </c>
      <c r="E146" s="3" t="s">
        <v>34</v>
      </c>
      <c r="F146" s="3" t="s">
        <v>51</v>
      </c>
      <c r="G146" s="3" t="s">
        <v>36</v>
      </c>
      <c r="H146" s="3" t="s">
        <v>39</v>
      </c>
      <c r="I146" s="1">
        <f>IFERROR(IF([1]Sheet1_RawGCDatappm!G144/60.05&lt;=0,"nd",[1]Sheet1_RawGCDatappm!G144/60.05),"trace")</f>
        <v>57.469991007493761</v>
      </c>
      <c r="J146" s="1">
        <f>IFERROR(IF([1]Sheet1_RawGCDatappm!H144/74.08&lt;=0,"nd",[1]Sheet1_RawGCDatappm!H144/74.08),"trace")</f>
        <v>26.607666306695464</v>
      </c>
      <c r="K146" s="1">
        <f>IFERROR(IF([1]Sheet1_RawGCDatappm!I144/88.11&lt;=0,"nd",[1]Sheet1_RawGCDatappm!I144/88.11),"trace")</f>
        <v>1.3485198047894678</v>
      </c>
      <c r="L146" s="1">
        <f>IFERROR(IF([1]Sheet1_RawGCDatappm!J144/88.1&lt;=0,"nd",[1]Sheet1_RawGCDatappm!J144/88.1),"trace")</f>
        <v>7.526977979568672</v>
      </c>
      <c r="M146" s="1">
        <f>IFERROR(IF([1]Sheet1_RawGCDatappm!K144/102.13&lt;=0,"nd",[1]Sheet1_RawGCDatappm!K144/102.13),"trace")</f>
        <v>1.1417044942720063</v>
      </c>
      <c r="N146" s="1">
        <f>IFERROR(IF([1]Sheet1_RawGCDatappm!L144/102.13&lt;=0,"nd",[1]Sheet1_RawGCDatappm!L144/102.13),"trace")</f>
        <v>0.88342769019876632</v>
      </c>
      <c r="O146" s="1">
        <f>IFERROR(IF([1]Sheet1_RawGCDatappm!M144/102.13&lt;=0,"nd",[1]Sheet1_RawGCDatappm!M144/102.13),"trace")</f>
        <v>0.15955409771859394</v>
      </c>
      <c r="P146" s="1" t="str">
        <f>IFERROR(IF([1]Sheet1_RawGCDatappm!N144/116.16&lt;=0,"nd",[1]Sheet1_RawGCDatappm!N144/116.16),"trace")</f>
        <v>nd</v>
      </c>
      <c r="Q146" s="1" t="str">
        <f>IFERROR(IF([1]Sheet1_RawGCDatappm!O144/116.16&lt;=0,"nd",[1]Sheet1_RawGCDatappm!O144/116.16),"trace")</f>
        <v>nd</v>
      </c>
      <c r="R146" s="1" t="str">
        <f>IFERROR(IF([1]Sheet1_RawGCDatappm!P144/116.16&lt;=0,"nd",[1]Sheet1_RawGCDatappm!P144/116.16),"trace")</f>
        <v>nd</v>
      </c>
    </row>
    <row r="147" spans="1:66" x14ac:dyDescent="0.25">
      <c r="A147" s="3" t="s">
        <v>32</v>
      </c>
      <c r="B147" s="3" t="s">
        <v>38</v>
      </c>
      <c r="C147" s="3" t="s">
        <v>102</v>
      </c>
      <c r="D147" s="3">
        <v>23</v>
      </c>
      <c r="E147" s="3" t="s">
        <v>34</v>
      </c>
      <c r="F147" s="3" t="s">
        <v>51</v>
      </c>
      <c r="G147" s="3" t="s">
        <v>36</v>
      </c>
      <c r="H147" s="3" t="s">
        <v>39</v>
      </c>
      <c r="I147" s="1">
        <f>IFERROR(IF([1]Sheet1_RawGCDatappm!G145/60.05&lt;=0,"nd",[1]Sheet1_RawGCDatappm!G145/60.05),"trace")</f>
        <v>56.058594504579524</v>
      </c>
      <c r="J147" s="1">
        <f>IFERROR(IF([1]Sheet1_RawGCDatappm!H145/74.08&lt;=0,"nd",[1]Sheet1_RawGCDatappm!H145/74.08),"trace")</f>
        <v>25.623774163066955</v>
      </c>
      <c r="K147" s="1">
        <f>IFERROR(IF([1]Sheet1_RawGCDatappm!I145/88.11&lt;=0,"nd",[1]Sheet1_RawGCDatappm!I145/88.11),"trace")</f>
        <v>1.3400313244807627</v>
      </c>
      <c r="L147" s="1">
        <f>IFERROR(IF([1]Sheet1_RawGCDatappm!J145/88.1&lt;=0,"nd",[1]Sheet1_RawGCDatappm!J145/88.1),"trace")</f>
        <v>7.3955794551645866</v>
      </c>
      <c r="M147" s="1">
        <f>IFERROR(IF([1]Sheet1_RawGCDatappm!K145/102.13&lt;=0,"nd",[1]Sheet1_RawGCDatappm!K145/102.13),"trace")</f>
        <v>1.1177745030843043</v>
      </c>
      <c r="N147" s="1">
        <f>IFERROR(IF([1]Sheet1_RawGCDatappm!L145/102.13&lt;=0,"nd",[1]Sheet1_RawGCDatappm!L145/102.13),"trace")</f>
        <v>0.90031234700871432</v>
      </c>
      <c r="O147" s="1">
        <f>IFERROR(IF([1]Sheet1_RawGCDatappm!M145/102.13&lt;=0,"nd",[1]Sheet1_RawGCDatappm!M145/102.13),"trace")</f>
        <v>0.15269029668070108</v>
      </c>
      <c r="P147" s="1" t="str">
        <f>IFERROR(IF([1]Sheet1_RawGCDatappm!N145/116.16&lt;=0,"nd",[1]Sheet1_RawGCDatappm!N145/116.16),"trace")</f>
        <v>nd</v>
      </c>
      <c r="Q147" s="1" t="str">
        <f>IFERROR(IF([1]Sheet1_RawGCDatappm!O145/116.16&lt;=0,"nd",[1]Sheet1_RawGCDatappm!O145/116.16),"trace")</f>
        <v>nd</v>
      </c>
      <c r="R147" s="1" t="str">
        <f>IFERROR(IF([1]Sheet1_RawGCDatappm!P145/116.16&lt;=0,"nd",[1]Sheet1_RawGCDatappm!P145/116.16),"trace")</f>
        <v>nd</v>
      </c>
    </row>
    <row r="148" spans="1:66" x14ac:dyDescent="0.25">
      <c r="A148" s="3" t="s">
        <v>29</v>
      </c>
      <c r="B148" s="3" t="s">
        <v>40</v>
      </c>
      <c r="C148" s="3" t="s">
        <v>103</v>
      </c>
      <c r="D148" s="3">
        <v>23</v>
      </c>
      <c r="E148" s="3" t="s">
        <v>34</v>
      </c>
      <c r="F148" s="3" t="s">
        <v>51</v>
      </c>
      <c r="G148" s="3" t="s">
        <v>36</v>
      </c>
      <c r="H148" s="3" t="s">
        <v>41</v>
      </c>
      <c r="I148" s="1">
        <f>IFERROR(IF([1]Sheet1_RawGCDatappm!G146/60.05&lt;=0,"nd",[1]Sheet1_RawGCDatappm!G146/60.05),"trace")</f>
        <v>51.913908409658617</v>
      </c>
      <c r="J148" s="1">
        <f>IFERROR(IF([1]Sheet1_RawGCDatappm!H146/74.08&lt;=0,"nd",[1]Sheet1_RawGCDatappm!H146/74.08),"trace")</f>
        <v>24.325160097192224</v>
      </c>
      <c r="K148" s="1">
        <f>IFERROR(IF([1]Sheet1_RawGCDatappm!I146/88.11&lt;=0,"nd",[1]Sheet1_RawGCDatappm!I146/88.11),"trace")</f>
        <v>1.3744557938939963</v>
      </c>
      <c r="L148" s="1">
        <f>IFERROR(IF([1]Sheet1_RawGCDatappm!J146/88.1&lt;=0,"nd",[1]Sheet1_RawGCDatappm!J146/88.1),"trace")</f>
        <v>7.8938612939841093</v>
      </c>
      <c r="M148" s="1">
        <f>IFERROR(IF([1]Sheet1_RawGCDatappm!K146/102.13&lt;=0,"nd",[1]Sheet1_RawGCDatappm!K146/102.13),"trace")</f>
        <v>1.2262349946147069</v>
      </c>
      <c r="N148" s="1">
        <f>IFERROR(IF([1]Sheet1_RawGCDatappm!L146/102.13&lt;=0,"nd",[1]Sheet1_RawGCDatappm!L146/102.13),"trace")</f>
        <v>0.99759571134828162</v>
      </c>
      <c r="O148" s="1">
        <f>IFERROR(IF([1]Sheet1_RawGCDatappm!M146/102.13&lt;=0,"nd",[1]Sheet1_RawGCDatappm!M146/102.13),"trace")</f>
        <v>0.4532140409282287</v>
      </c>
      <c r="P148" s="1" t="str">
        <f>IFERROR(IF([1]Sheet1_RawGCDatappm!N146/116.16&lt;=0,"nd",[1]Sheet1_RawGCDatappm!N146/116.16),"trace")</f>
        <v>nd</v>
      </c>
      <c r="Q148" s="1" t="str">
        <f>IFERROR(IF([1]Sheet1_RawGCDatappm!O146/116.16&lt;=0,"nd",[1]Sheet1_RawGCDatappm!O146/116.16),"trace")</f>
        <v>nd</v>
      </c>
      <c r="R148" s="1" t="str">
        <f>IFERROR(IF([1]Sheet1_RawGCDatappm!P146/116.16&lt;=0,"nd",[1]Sheet1_RawGCDatappm!P146/116.16),"trace")</f>
        <v>nd</v>
      </c>
      <c r="V148" s="1">
        <f t="shared" ref="V148:AE148" si="379">IFERROR(AVERAGE(I148:I150),IF(I148="nd","nd","t"))</f>
        <v>52.690096419650295</v>
      </c>
      <c r="W148" s="1">
        <f t="shared" si="379"/>
        <v>24.645308855291574</v>
      </c>
      <c r="X148" s="1">
        <f t="shared" si="379"/>
        <v>1.392554534105096</v>
      </c>
      <c r="Y148" s="1">
        <f t="shared" si="379"/>
        <v>7.92675716988271</v>
      </c>
      <c r="Z148" s="1">
        <f t="shared" si="379"/>
        <v>1.2407993407095532</v>
      </c>
      <c r="AA148" s="1">
        <f t="shared" si="379"/>
        <v>1.0014587290707921</v>
      </c>
      <c r="AB148" s="1">
        <f t="shared" si="379"/>
        <v>0.46041926955840601</v>
      </c>
      <c r="AC148" s="1" t="str">
        <f t="shared" si="379"/>
        <v>nd</v>
      </c>
      <c r="AD148" s="1" t="str">
        <f t="shared" si="379"/>
        <v>nd</v>
      </c>
      <c r="AE148" s="1" t="str">
        <f t="shared" si="379"/>
        <v>nd</v>
      </c>
      <c r="AI148" s="1">
        <f t="shared" ref="AI148:AT148" si="380">IFERROR(STDEV(I148:I150),"")</f>
        <v>3.3732138901619821</v>
      </c>
      <c r="AJ148" s="1">
        <f t="shared" si="380"/>
        <v>1.0988576991859449</v>
      </c>
      <c r="AK148" s="1">
        <f t="shared" si="380"/>
        <v>4.9608509730506019E-2</v>
      </c>
      <c r="AL148" s="1">
        <f t="shared" si="380"/>
        <v>0.28461180449545825</v>
      </c>
      <c r="AM148" s="1">
        <f t="shared" si="380"/>
        <v>2.772314485002873E-2</v>
      </c>
      <c r="AN148" s="1">
        <f t="shared" si="380"/>
        <v>3.2153026911120701E-2</v>
      </c>
      <c r="AO148" s="1">
        <f t="shared" si="380"/>
        <v>1.389431365477955E-2</v>
      </c>
      <c r="AP148" s="1" t="str">
        <f t="shared" si="380"/>
        <v/>
      </c>
      <c r="AQ148" s="1" t="str">
        <f t="shared" si="380"/>
        <v/>
      </c>
      <c r="AR148" s="1" t="str">
        <f t="shared" si="380"/>
        <v/>
      </c>
      <c r="AS148" s="1" t="str">
        <f t="shared" si="380"/>
        <v/>
      </c>
      <c r="AT148" s="1" t="str">
        <f t="shared" si="380"/>
        <v/>
      </c>
      <c r="AV148" s="1">
        <f t="shared" ref="AV148:BG148" si="381">100*AI148/V148</f>
        <v>6.4019884558494988</v>
      </c>
      <c r="AW148" s="1">
        <f t="shared" si="381"/>
        <v>4.4586890983515106</v>
      </c>
      <c r="AX148" s="1">
        <f t="shared" si="381"/>
        <v>3.5624105566814421</v>
      </c>
      <c r="AY148" s="1">
        <f t="shared" si="381"/>
        <v>3.5905200373341266</v>
      </c>
      <c r="AZ148" s="1">
        <f t="shared" si="381"/>
        <v>2.2342971937892231</v>
      </c>
      <c r="BA148" s="1">
        <f t="shared" si="381"/>
        <v>3.2106192674513934</v>
      </c>
      <c r="BB148" s="1">
        <f t="shared" si="381"/>
        <v>3.0177524212020415</v>
      </c>
      <c r="BC148" s="1" t="e">
        <f t="shared" si="381"/>
        <v>#VALUE!</v>
      </c>
      <c r="BD148" s="1" t="e">
        <f t="shared" si="381"/>
        <v>#VALUE!</v>
      </c>
      <c r="BE148" s="1" t="e">
        <f t="shared" si="381"/>
        <v>#VALUE!</v>
      </c>
      <c r="BF148" s="1" t="e">
        <f t="shared" si="381"/>
        <v>#VALUE!</v>
      </c>
      <c r="BG148" s="1" t="e">
        <f t="shared" si="381"/>
        <v>#VALUE!</v>
      </c>
      <c r="BI148" s="1">
        <f t="shared" ref="BI148" si="382">IFERROR(V148/Y148,"--")</f>
        <v>6.6471187763696733</v>
      </c>
      <c r="BJ148" s="1">
        <f t="shared" ref="BJ148" si="383">IFERROR(V148/W148,"--")</f>
        <v>2.1379361374218382</v>
      </c>
      <c r="BL148" s="1">
        <f t="shared" ref="BL148" si="384">IFERROR(V148/(SUM(V148,W148,Y148)),"--")</f>
        <v>0.61797748155575416</v>
      </c>
      <c r="BM148" s="1">
        <f t="shared" ref="BM148" si="385">IFERROR(Y148/(SUM(Y148,W148,V148)),"--")</f>
        <v>9.2969225065248906E-2</v>
      </c>
      <c r="BN148" s="1">
        <f t="shared" ref="BN148" si="386">IFERROR(W148/(SUM(V148,W148,Y148)),"--")</f>
        <v>0.28905329337899693</v>
      </c>
    </row>
    <row r="149" spans="1:66" x14ac:dyDescent="0.25">
      <c r="A149" s="3" t="s">
        <v>31</v>
      </c>
      <c r="B149" s="3" t="s">
        <v>40</v>
      </c>
      <c r="C149" s="3" t="s">
        <v>103</v>
      </c>
      <c r="D149" s="3">
        <v>23</v>
      </c>
      <c r="E149" s="3" t="s">
        <v>34</v>
      </c>
      <c r="F149" s="3" t="s">
        <v>51</v>
      </c>
      <c r="G149" s="3" t="s">
        <v>36</v>
      </c>
      <c r="H149" s="3" t="s">
        <v>41</v>
      </c>
      <c r="I149" s="1">
        <f>IFERROR(IF([1]Sheet1_RawGCDatappm!G147/60.05&lt;=0,"nd",[1]Sheet1_RawGCDatappm!G147/60.05),"trace")</f>
        <v>56.383749542048299</v>
      </c>
      <c r="J149" s="1">
        <f>IFERROR(IF([1]Sheet1_RawGCDatappm!H147/74.08&lt;=0,"nd",[1]Sheet1_RawGCDatappm!H147/74.08),"trace")</f>
        <v>25.868687904967604</v>
      </c>
      <c r="K149" s="1">
        <f>IFERROR(IF([1]Sheet1_RawGCDatappm!I147/88.11&lt;=0,"nd",[1]Sheet1_RawGCDatappm!I147/88.11),"trace")</f>
        <v>1.4486712064464873</v>
      </c>
      <c r="L149" s="1">
        <f>IFERROR(IF([1]Sheet1_RawGCDatappm!J147/88.1&lt;=0,"nd",[1]Sheet1_RawGCDatappm!J147/88.1),"trace")</f>
        <v>8.2263875141884224</v>
      </c>
      <c r="M149" s="1">
        <f>IFERROR(IF([1]Sheet1_RawGCDatappm!K147/102.13&lt;=0,"nd",[1]Sheet1_RawGCDatappm!K147/102.13),"trace")</f>
        <v>1.2727692157054735</v>
      </c>
      <c r="N149" s="1">
        <f>IFERROR(IF([1]Sheet1_RawGCDatappm!L147/102.13&lt;=0,"nd",[1]Sheet1_RawGCDatappm!L147/102.13),"trace")</f>
        <v>1.0353687457162442</v>
      </c>
      <c r="O149" s="1">
        <f>IFERROR(IF([1]Sheet1_RawGCDatappm!M147/102.13&lt;=0,"nd",[1]Sheet1_RawGCDatappm!M147/102.13),"trace")</f>
        <v>0.47643620875354947</v>
      </c>
      <c r="P149" s="1" t="str">
        <f>IFERROR(IF([1]Sheet1_RawGCDatappm!N147/116.16&lt;=0,"nd",[1]Sheet1_RawGCDatappm!N147/116.16),"trace")</f>
        <v>nd</v>
      </c>
      <c r="Q149" s="1" t="str">
        <f>IFERROR(IF([1]Sheet1_RawGCDatappm!O147/116.16&lt;=0,"nd",[1]Sheet1_RawGCDatappm!O147/116.16),"trace")</f>
        <v>nd</v>
      </c>
      <c r="R149" s="1" t="str">
        <f>IFERROR(IF([1]Sheet1_RawGCDatappm!P147/116.16&lt;=0,"nd",[1]Sheet1_RawGCDatappm!P147/116.16),"trace")</f>
        <v>nd</v>
      </c>
    </row>
    <row r="150" spans="1:66" x14ac:dyDescent="0.25">
      <c r="A150" s="3" t="s">
        <v>32</v>
      </c>
      <c r="B150" s="3" t="s">
        <v>40</v>
      </c>
      <c r="C150" s="3" t="s">
        <v>103</v>
      </c>
      <c r="D150" s="3">
        <v>23</v>
      </c>
      <c r="E150" s="3" t="s">
        <v>34</v>
      </c>
      <c r="F150" s="3" t="s">
        <v>51</v>
      </c>
      <c r="G150" s="3" t="s">
        <v>36</v>
      </c>
      <c r="H150" s="3" t="s">
        <v>41</v>
      </c>
      <c r="I150" s="1">
        <f>IFERROR(IF([1]Sheet1_RawGCDatappm!G148/60.05&lt;=0,"nd",[1]Sheet1_RawGCDatappm!G148/60.05),"trace")</f>
        <v>49.772631307243962</v>
      </c>
      <c r="J150" s="1">
        <f>IFERROR(IF([1]Sheet1_RawGCDatappm!H148/74.08&lt;=0,"nd",[1]Sheet1_RawGCDatappm!H148/74.08),"trace")</f>
        <v>23.742078563714905</v>
      </c>
      <c r="K150" s="1">
        <f>IFERROR(IF([1]Sheet1_RawGCDatappm!I148/88.11&lt;=0,"nd",[1]Sheet1_RawGCDatappm!I148/88.11),"trace")</f>
        <v>1.3545366019748042</v>
      </c>
      <c r="L150" s="1">
        <f>IFERROR(IF([1]Sheet1_RawGCDatappm!J148/88.1&lt;=0,"nd",[1]Sheet1_RawGCDatappm!J148/88.1),"trace")</f>
        <v>7.6600227014755955</v>
      </c>
      <c r="M150" s="1">
        <f>IFERROR(IF([1]Sheet1_RawGCDatappm!K148/102.13&lt;=0,"nd",[1]Sheet1_RawGCDatappm!K148/102.13),"trace")</f>
        <v>1.2233938118084795</v>
      </c>
      <c r="N150" s="1">
        <f>IFERROR(IF([1]Sheet1_RawGCDatappm!L148/102.13&lt;=0,"nd",[1]Sheet1_RawGCDatappm!L148/102.13),"trace")</f>
        <v>0.97141173014785076</v>
      </c>
      <c r="O150" s="1">
        <f>IFERROR(IF([1]Sheet1_RawGCDatappm!M148/102.13&lt;=0,"nd",[1]Sheet1_RawGCDatappm!M148/102.13),"trace")</f>
        <v>0.45160755899343979</v>
      </c>
      <c r="P150" s="1" t="str">
        <f>IFERROR(IF([1]Sheet1_RawGCDatappm!N148/116.16&lt;=0,"nd",[1]Sheet1_RawGCDatappm!N148/116.16),"trace")</f>
        <v>nd</v>
      </c>
      <c r="Q150" s="1" t="str">
        <f>IFERROR(IF([1]Sheet1_RawGCDatappm!O148/116.16&lt;=0,"nd",[1]Sheet1_RawGCDatappm!O148/116.16),"trace")</f>
        <v>nd</v>
      </c>
      <c r="R150" s="1" t="str">
        <f>IFERROR(IF([1]Sheet1_RawGCDatappm!P148/116.16&lt;=0,"nd",[1]Sheet1_RawGCDatappm!P148/116.16),"trace")</f>
        <v>nd</v>
      </c>
    </row>
    <row r="151" spans="1:66" x14ac:dyDescent="0.25">
      <c r="A151" s="3" t="s">
        <v>29</v>
      </c>
      <c r="B151" s="3" t="s">
        <v>42</v>
      </c>
      <c r="C151" s="3" t="s">
        <v>104</v>
      </c>
      <c r="D151" s="3">
        <v>23</v>
      </c>
      <c r="E151" s="3" t="s">
        <v>43</v>
      </c>
      <c r="F151" s="3" t="s">
        <v>51</v>
      </c>
      <c r="G151" s="3" t="s">
        <v>44</v>
      </c>
      <c r="H151" s="3" t="s">
        <v>37</v>
      </c>
      <c r="I151" s="1">
        <f>IFERROR(IF([1]Sheet1_RawGCDatappm!G149/60.05&lt;=0,"nd",[1]Sheet1_RawGCDatappm!G149/60.05),"trace")</f>
        <v>41.162742547876768</v>
      </c>
      <c r="J151" s="1">
        <f>IFERROR(IF([1]Sheet1_RawGCDatappm!H149/74.08&lt;=0,"nd",[1]Sheet1_RawGCDatappm!H149/74.08),"trace")</f>
        <v>20.908002159827216</v>
      </c>
      <c r="K151" s="1">
        <f>IFERROR(IF([1]Sheet1_RawGCDatappm!I149/88.11&lt;=0,"nd",[1]Sheet1_RawGCDatappm!I149/88.11),"trace")</f>
        <v>1.082578708432641</v>
      </c>
      <c r="L151" s="1">
        <f>IFERROR(IF([1]Sheet1_RawGCDatappm!J149/88.1&lt;=0,"nd",[1]Sheet1_RawGCDatappm!J149/88.1),"trace")</f>
        <v>8.7770804767309887</v>
      </c>
      <c r="M151" s="1">
        <f>IFERROR(IF([1]Sheet1_RawGCDatappm!K149/102.13&lt;=0,"nd",[1]Sheet1_RawGCDatappm!K149/102.13),"trace")</f>
        <v>1.0288287476745326</v>
      </c>
      <c r="N151" s="1">
        <f>IFERROR(IF([1]Sheet1_RawGCDatappm!L149/102.13&lt;=0,"nd",[1]Sheet1_RawGCDatappm!L149/102.13),"trace")</f>
        <v>0.73728032899246065</v>
      </c>
      <c r="O151" s="1">
        <f>IFERROR(IF([1]Sheet1_RawGCDatappm!M149/102.13&lt;=0,"nd",[1]Sheet1_RawGCDatappm!M149/102.13),"trace")</f>
        <v>4.5927347498286496E-2</v>
      </c>
      <c r="P151" s="1" t="str">
        <f>IFERROR(IF([1]Sheet1_RawGCDatappm!N149/116.16&lt;=0,"nd",[1]Sheet1_RawGCDatappm!N149/116.16),"trace")</f>
        <v>nd</v>
      </c>
      <c r="Q151" s="1" t="str">
        <f>IFERROR(IF([1]Sheet1_RawGCDatappm!O149/116.16&lt;=0,"nd",[1]Sheet1_RawGCDatappm!O149/116.16),"trace")</f>
        <v>nd</v>
      </c>
      <c r="R151" s="1" t="str">
        <f>IFERROR(IF([1]Sheet1_RawGCDatappm!P149/116.16&lt;=0,"nd",[1]Sheet1_RawGCDatappm!P149/116.16),"trace")</f>
        <v>nd</v>
      </c>
      <c r="V151" s="1">
        <f t="shared" ref="V151:AE151" si="387">IFERROR(AVERAGE(I151:I153),IF(I151="nd","nd","t"))</f>
        <v>40.796780016652797</v>
      </c>
      <c r="W151" s="1">
        <f t="shared" si="387"/>
        <v>20.427350341972645</v>
      </c>
      <c r="X151" s="1">
        <f t="shared" si="387"/>
        <v>1.0737671849581962</v>
      </c>
      <c r="Y151" s="1">
        <f t="shared" si="387"/>
        <v>8.710621604237609</v>
      </c>
      <c r="Z151" s="1">
        <f t="shared" si="387"/>
        <v>1.0221321518326316</v>
      </c>
      <c r="AA151" s="1">
        <f t="shared" si="387"/>
        <v>0.74598198374620583</v>
      </c>
      <c r="AB151" s="1">
        <f t="shared" si="387"/>
        <v>4.3394790952707339E-2</v>
      </c>
      <c r="AC151" s="1" t="str">
        <f t="shared" si="387"/>
        <v>nd</v>
      </c>
      <c r="AD151" s="1" t="str">
        <f t="shared" si="387"/>
        <v>nd</v>
      </c>
      <c r="AE151" s="1" t="str">
        <f t="shared" si="387"/>
        <v>nd</v>
      </c>
      <c r="AI151" s="1">
        <f t="shared" ref="AI151:AT151" si="388">IFERROR(STDEV(I151:I153),"")</f>
        <v>0.49927746211035956</v>
      </c>
      <c r="AJ151" s="1">
        <f t="shared" si="388"/>
        <v>0.41631123275026322</v>
      </c>
      <c r="AK151" s="1">
        <f t="shared" si="388"/>
        <v>1.3765141662330152E-2</v>
      </c>
      <c r="AL151" s="1">
        <f t="shared" si="388"/>
        <v>8.7232791603391216E-2</v>
      </c>
      <c r="AM151" s="1">
        <f t="shared" si="388"/>
        <v>9.9557409621284093E-3</v>
      </c>
      <c r="AN151" s="1">
        <f t="shared" si="388"/>
        <v>9.5224913862899871E-3</v>
      </c>
      <c r="AO151" s="1">
        <f t="shared" si="388"/>
        <v>3.2086114297596928E-3</v>
      </c>
      <c r="AP151" s="1" t="str">
        <f t="shared" si="388"/>
        <v/>
      </c>
      <c r="AQ151" s="1" t="str">
        <f t="shared" si="388"/>
        <v/>
      </c>
      <c r="AR151" s="1" t="str">
        <f t="shared" si="388"/>
        <v/>
      </c>
      <c r="AS151" s="1" t="str">
        <f t="shared" si="388"/>
        <v/>
      </c>
      <c r="AT151" s="1" t="str">
        <f t="shared" si="388"/>
        <v/>
      </c>
      <c r="AV151" s="1">
        <f t="shared" ref="AV151:BG151" si="389">100*AI151/V151</f>
        <v>1.2238158548457991</v>
      </c>
      <c r="AW151" s="1">
        <f t="shared" si="389"/>
        <v>2.0380089721908616</v>
      </c>
      <c r="AX151" s="1">
        <f t="shared" si="389"/>
        <v>1.2819484386520952</v>
      </c>
      <c r="AY151" s="1">
        <f t="shared" si="389"/>
        <v>1.0014531174325556</v>
      </c>
      <c r="AZ151" s="1">
        <f t="shared" si="389"/>
        <v>0.97401700399290503</v>
      </c>
      <c r="BA151" s="1">
        <f t="shared" si="389"/>
        <v>1.2765042043602062</v>
      </c>
      <c r="BB151" s="1">
        <f t="shared" si="389"/>
        <v>7.3940013520436425</v>
      </c>
      <c r="BC151" s="1" t="e">
        <f t="shared" si="389"/>
        <v>#VALUE!</v>
      </c>
      <c r="BD151" s="1" t="e">
        <f t="shared" si="389"/>
        <v>#VALUE!</v>
      </c>
      <c r="BE151" s="1" t="e">
        <f t="shared" si="389"/>
        <v>#VALUE!</v>
      </c>
      <c r="BF151" s="1" t="e">
        <f t="shared" si="389"/>
        <v>#VALUE!</v>
      </c>
      <c r="BG151" s="1" t="e">
        <f t="shared" si="389"/>
        <v>#VALUE!</v>
      </c>
      <c r="BI151" s="1">
        <f t="shared" ref="BI151" si="390">IFERROR(V151/Y151,"--")</f>
        <v>4.6835670139552006</v>
      </c>
      <c r="BJ151" s="1">
        <f t="shared" ref="BJ151" si="391">IFERROR(V151/W151,"--")</f>
        <v>1.9971645530955877</v>
      </c>
      <c r="BL151" s="1">
        <f t="shared" ref="BL151" si="392">IFERROR(V151/(SUM(V151,W151,Y151)),"--")</f>
        <v>0.58335489683750952</v>
      </c>
      <c r="BM151" s="1">
        <f t="shared" ref="BM151" si="393">IFERROR(Y151/(SUM(Y151,W151,V151)),"--")</f>
        <v>0.12455354969819794</v>
      </c>
      <c r="BN151" s="1">
        <f t="shared" ref="BN151" si="394">IFERROR(W151/(SUM(V151,W151,Y151)),"--")</f>
        <v>0.29209155346429244</v>
      </c>
    </row>
    <row r="152" spans="1:66" x14ac:dyDescent="0.25">
      <c r="A152" s="3" t="s">
        <v>31</v>
      </c>
      <c r="B152" s="3" t="s">
        <v>42</v>
      </c>
      <c r="C152" s="3" t="s">
        <v>104</v>
      </c>
      <c r="D152" s="3">
        <v>23</v>
      </c>
      <c r="E152" s="3" t="s">
        <v>43</v>
      </c>
      <c r="F152" s="3" t="s">
        <v>51</v>
      </c>
      <c r="G152" s="3" t="s">
        <v>44</v>
      </c>
      <c r="H152" s="3" t="s">
        <v>37</v>
      </c>
      <c r="I152" s="1">
        <f>IFERROR(IF([1]Sheet1_RawGCDatappm!G150/60.05&lt;=0,"nd",[1]Sheet1_RawGCDatappm!G150/60.05),"trace")</f>
        <v>40.999585678601164</v>
      </c>
      <c r="J152" s="1">
        <f>IFERROR(IF([1]Sheet1_RawGCDatappm!H150/74.08&lt;=0,"nd",[1]Sheet1_RawGCDatappm!H150/74.08),"trace")</f>
        <v>20.180285367170626</v>
      </c>
      <c r="K152" s="1">
        <f>IFERROR(IF([1]Sheet1_RawGCDatappm!I150/88.11&lt;=0,"nd",[1]Sheet1_RawGCDatappm!I150/88.11),"trace")</f>
        <v>1.0808177278401998</v>
      </c>
      <c r="L152" s="1">
        <f>IFERROR(IF([1]Sheet1_RawGCDatappm!J150/88.1&lt;=0,"nd",[1]Sheet1_RawGCDatappm!J150/88.1),"trace")</f>
        <v>8.7429434733257665</v>
      </c>
      <c r="M152" s="1">
        <f>IFERROR(IF([1]Sheet1_RawGCDatappm!K150/102.13&lt;=0,"nd",[1]Sheet1_RawGCDatappm!K150/102.13),"trace")</f>
        <v>1.0268760403407422</v>
      </c>
      <c r="N152" s="1">
        <f>IFERROR(IF([1]Sheet1_RawGCDatappm!L150/102.13&lt;=0,"nd",[1]Sheet1_RawGCDatappm!L150/102.13),"trace")</f>
        <v>0.75615421521590132</v>
      </c>
      <c r="O152" s="1">
        <f>IFERROR(IF([1]Sheet1_RawGCDatappm!M150/102.13&lt;=0,"nd",[1]Sheet1_RawGCDatappm!M150/102.13),"trace")</f>
        <v>3.9786546558308038E-2</v>
      </c>
      <c r="P152" s="1" t="str">
        <f>IFERROR(IF([1]Sheet1_RawGCDatappm!N150/116.16&lt;=0,"nd",[1]Sheet1_RawGCDatappm!N150/116.16),"trace")</f>
        <v>nd</v>
      </c>
      <c r="Q152" s="1" t="str">
        <f>IFERROR(IF([1]Sheet1_RawGCDatappm!O150/116.16&lt;=0,"nd",[1]Sheet1_RawGCDatappm!O150/116.16),"trace")</f>
        <v>nd</v>
      </c>
      <c r="R152" s="1" t="str">
        <f>IFERROR(IF([1]Sheet1_RawGCDatappm!P150/116.16&lt;=0,"nd",[1]Sheet1_RawGCDatappm!P150/116.16),"trace")</f>
        <v>nd</v>
      </c>
    </row>
    <row r="153" spans="1:66" x14ac:dyDescent="0.25">
      <c r="A153" s="3" t="s">
        <v>32</v>
      </c>
      <c r="B153" s="3" t="s">
        <v>42</v>
      </c>
      <c r="C153" s="3" t="s">
        <v>104</v>
      </c>
      <c r="D153" s="3">
        <v>23</v>
      </c>
      <c r="E153" s="3" t="s">
        <v>43</v>
      </c>
      <c r="F153" s="3" t="s">
        <v>51</v>
      </c>
      <c r="G153" s="3" t="s">
        <v>44</v>
      </c>
      <c r="H153" s="3" t="s">
        <v>37</v>
      </c>
      <c r="I153" s="1">
        <f>IFERROR(IF([1]Sheet1_RawGCDatappm!G151/60.05&lt;=0,"nd",[1]Sheet1_RawGCDatappm!G151/60.05),"trace")</f>
        <v>40.228011823480436</v>
      </c>
      <c r="J153" s="1">
        <f>IFERROR(IF([1]Sheet1_RawGCDatappm!H151/74.08&lt;=0,"nd",[1]Sheet1_RawGCDatappm!H151/74.08),"trace")</f>
        <v>20.193763498920084</v>
      </c>
      <c r="K153" s="1">
        <f>IFERROR(IF([1]Sheet1_RawGCDatappm!I151/88.11&lt;=0,"nd",[1]Sheet1_RawGCDatappm!I151/88.11),"trace")</f>
        <v>1.0579051186017479</v>
      </c>
      <c r="L153" s="1">
        <f>IFERROR(IF([1]Sheet1_RawGCDatappm!J151/88.1&lt;=0,"nd",[1]Sheet1_RawGCDatappm!J151/88.1),"trace")</f>
        <v>8.6118408626560736</v>
      </c>
      <c r="M153" s="1">
        <f>IFERROR(IF([1]Sheet1_RawGCDatappm!K151/102.13&lt;=0,"nd",[1]Sheet1_RawGCDatappm!K151/102.13),"trace")</f>
        <v>1.0106916674826203</v>
      </c>
      <c r="N153" s="1">
        <f>IFERROR(IF([1]Sheet1_RawGCDatappm!L151/102.13&lt;=0,"nd",[1]Sheet1_RawGCDatappm!L151/102.13),"trace")</f>
        <v>0.74451140703025565</v>
      </c>
      <c r="O153" s="1">
        <f>IFERROR(IF([1]Sheet1_RawGCDatappm!M151/102.13&lt;=0,"nd",[1]Sheet1_RawGCDatappm!M151/102.13),"trace")</f>
        <v>4.4470478801527463E-2</v>
      </c>
      <c r="P153" s="1" t="str">
        <f>IFERROR(IF([1]Sheet1_RawGCDatappm!N151/116.16&lt;=0,"nd",[1]Sheet1_RawGCDatappm!N151/116.16),"trace")</f>
        <v>nd</v>
      </c>
      <c r="Q153" s="1" t="str">
        <f>IFERROR(IF([1]Sheet1_RawGCDatappm!O151/116.16&lt;=0,"nd",[1]Sheet1_RawGCDatappm!O151/116.16),"trace")</f>
        <v>nd</v>
      </c>
      <c r="R153" s="1" t="str">
        <f>IFERROR(IF([1]Sheet1_RawGCDatappm!P151/116.16&lt;=0,"nd",[1]Sheet1_RawGCDatappm!P151/116.16),"trace")</f>
        <v>nd</v>
      </c>
    </row>
    <row r="154" spans="1:66" x14ac:dyDescent="0.25">
      <c r="A154" s="3" t="s">
        <v>29</v>
      </c>
      <c r="B154" s="3" t="s">
        <v>45</v>
      </c>
      <c r="C154" s="3" t="s">
        <v>105</v>
      </c>
      <c r="D154" s="3">
        <v>23</v>
      </c>
      <c r="E154" s="3" t="s">
        <v>43</v>
      </c>
      <c r="F154" s="3" t="s">
        <v>51</v>
      </c>
      <c r="G154" s="3" t="s">
        <v>44</v>
      </c>
      <c r="H154" s="3" t="s">
        <v>39</v>
      </c>
      <c r="I154" s="1">
        <f>IFERROR(IF([1]Sheet1_RawGCDatappm!G152/60.05&lt;=0,"nd",[1]Sheet1_RawGCDatappm!G152/60.05),"trace")</f>
        <v>39.288175853455456</v>
      </c>
      <c r="J154" s="1">
        <f>IFERROR(IF([1]Sheet1_RawGCDatappm!H152/74.08&lt;=0,"nd",[1]Sheet1_RawGCDatappm!H152/74.08),"trace")</f>
        <v>20.672819519438445</v>
      </c>
      <c r="K154" s="1">
        <f>IFERROR(IF([1]Sheet1_RawGCDatappm!I152/88.11&lt;=0,"nd",[1]Sheet1_RawGCDatappm!I152/88.11),"trace")</f>
        <v>1.1527456588355465</v>
      </c>
      <c r="L154" s="1">
        <f>IFERROR(IF([1]Sheet1_RawGCDatappm!J152/88.1&lt;=0,"nd",[1]Sheet1_RawGCDatappm!J152/88.1),"trace")</f>
        <v>9.2318851305334846</v>
      </c>
      <c r="M154" s="1">
        <f>IFERROR(IF([1]Sheet1_RawGCDatappm!K152/102.13&lt;=0,"nd",[1]Sheet1_RawGCDatappm!K152/102.13),"trace")</f>
        <v>1.0714130030353473</v>
      </c>
      <c r="N154" s="1">
        <f>IFERROR(IF([1]Sheet1_RawGCDatappm!L152/102.13&lt;=0,"nd",[1]Sheet1_RawGCDatappm!L152/102.13),"trace")</f>
        <v>0.8339758151375698</v>
      </c>
      <c r="O154" s="1">
        <f>IFERROR(IF([1]Sheet1_RawGCDatappm!M152/102.13&lt;=0,"nd",[1]Sheet1_RawGCDatappm!M152/102.13),"trace")</f>
        <v>0.43196132380299623</v>
      </c>
      <c r="P154" s="1" t="str">
        <f>IFERROR(IF([1]Sheet1_RawGCDatappm!N152/116.16&lt;=0,"nd",[1]Sheet1_RawGCDatappm!N152/116.16),"trace")</f>
        <v>nd</v>
      </c>
      <c r="Q154" s="1" t="str">
        <f>IFERROR(IF([1]Sheet1_RawGCDatappm!O152/116.16&lt;=0,"nd",[1]Sheet1_RawGCDatappm!O152/116.16),"trace")</f>
        <v>nd</v>
      </c>
      <c r="R154" s="1" t="str">
        <f>IFERROR(IF([1]Sheet1_RawGCDatappm!P152/116.16&lt;=0,"nd",[1]Sheet1_RawGCDatappm!P152/116.16),"trace")</f>
        <v>nd</v>
      </c>
      <c r="V154" s="1">
        <f t="shared" ref="V154:AE154" si="395">IFERROR(AVERAGE(I154:I156),IF(I154="nd","nd","t"))</f>
        <v>39.456722009436582</v>
      </c>
      <c r="W154" s="1">
        <f t="shared" si="395"/>
        <v>20.981601196904247</v>
      </c>
      <c r="X154" s="1">
        <f t="shared" si="395"/>
        <v>1.1755452275564635</v>
      </c>
      <c r="Y154" s="1">
        <f t="shared" si="395"/>
        <v>9.3751012864169514</v>
      </c>
      <c r="Z154" s="1">
        <f t="shared" si="395"/>
        <v>1.0937837070400471</v>
      </c>
      <c r="AA154" s="1">
        <f t="shared" si="395"/>
        <v>0.84334540944547809</v>
      </c>
      <c r="AB154" s="1">
        <f t="shared" si="395"/>
        <v>0.44770194849701367</v>
      </c>
      <c r="AC154" s="1" t="str">
        <f t="shared" si="395"/>
        <v>nd</v>
      </c>
      <c r="AD154" s="1" t="str">
        <f t="shared" si="395"/>
        <v>nd</v>
      </c>
      <c r="AE154" s="1" t="str">
        <f t="shared" si="395"/>
        <v>nd</v>
      </c>
      <c r="AI154" s="1">
        <f t="shared" ref="AI154:AT154" si="396">IFERROR(STDEV(I154:I156),"")</f>
        <v>0.53527703767402668</v>
      </c>
      <c r="AJ154" s="1">
        <f t="shared" si="396"/>
        <v>0.38387384023608179</v>
      </c>
      <c r="AK154" s="1">
        <f t="shared" si="396"/>
        <v>2.2918802973519194E-2</v>
      </c>
      <c r="AL154" s="1">
        <f t="shared" si="396"/>
        <v>0.18574643227169219</v>
      </c>
      <c r="AM154" s="1">
        <f t="shared" si="396"/>
        <v>2.9130009777463921E-2</v>
      </c>
      <c r="AN154" s="1">
        <f t="shared" si="396"/>
        <v>1.0370214354619984E-2</v>
      </c>
      <c r="AO154" s="1">
        <f t="shared" si="396"/>
        <v>1.9069010528564096E-2</v>
      </c>
      <c r="AP154" s="1" t="str">
        <f t="shared" si="396"/>
        <v/>
      </c>
      <c r="AQ154" s="1" t="str">
        <f t="shared" si="396"/>
        <v/>
      </c>
      <c r="AR154" s="1" t="str">
        <f t="shared" si="396"/>
        <v/>
      </c>
      <c r="AS154" s="1" t="str">
        <f t="shared" si="396"/>
        <v/>
      </c>
      <c r="AT154" s="1" t="str">
        <f t="shared" si="396"/>
        <v/>
      </c>
      <c r="AV154" s="1">
        <f t="shared" ref="AV154:BG154" si="397">100*AI154/V154</f>
        <v>1.3566181132482529</v>
      </c>
      <c r="AW154" s="1">
        <f t="shared" si="397"/>
        <v>1.829573618493525</v>
      </c>
      <c r="AX154" s="1">
        <f t="shared" si="397"/>
        <v>1.9496317484235939</v>
      </c>
      <c r="AY154" s="1">
        <f t="shared" si="397"/>
        <v>1.9812738721106893</v>
      </c>
      <c r="AZ154" s="1">
        <f t="shared" si="397"/>
        <v>2.6632331044950712</v>
      </c>
      <c r="BA154" s="1">
        <f t="shared" si="397"/>
        <v>1.2296520783149427</v>
      </c>
      <c r="BB154" s="1">
        <f t="shared" si="397"/>
        <v>4.2593092553161611</v>
      </c>
      <c r="BC154" s="1" t="e">
        <f t="shared" si="397"/>
        <v>#VALUE!</v>
      </c>
      <c r="BD154" s="1" t="e">
        <f t="shared" si="397"/>
        <v>#VALUE!</v>
      </c>
      <c r="BE154" s="1" t="e">
        <f t="shared" si="397"/>
        <v>#VALUE!</v>
      </c>
      <c r="BF154" s="1" t="e">
        <f t="shared" si="397"/>
        <v>#VALUE!</v>
      </c>
      <c r="BG154" s="1" t="e">
        <f t="shared" si="397"/>
        <v>#VALUE!</v>
      </c>
      <c r="BI154" s="1">
        <f t="shared" ref="BI154" si="398">IFERROR(V154/Y154,"--")</f>
        <v>4.2086715443387446</v>
      </c>
      <c r="BJ154" s="1">
        <f t="shared" ref="BJ154" si="399">IFERROR(V154/W154,"--")</f>
        <v>1.8805391275503924</v>
      </c>
      <c r="BL154" s="1">
        <f t="shared" ref="BL154" si="400">IFERROR(V154/(SUM(V154,W154,Y154)),"--")</f>
        <v>0.56517385153524013</v>
      </c>
      <c r="BM154" s="1">
        <f t="shared" ref="BM154" si="401">IFERROR(Y154/(SUM(Y154,W154,V154)),"--")</f>
        <v>0.13428794468303865</v>
      </c>
      <c r="BN154" s="1">
        <f t="shared" ref="BN154" si="402">IFERROR(W154/(SUM(V154,W154,Y154)),"--")</f>
        <v>0.30053820378172125</v>
      </c>
    </row>
    <row r="155" spans="1:66" x14ac:dyDescent="0.25">
      <c r="A155" s="3" t="s">
        <v>31</v>
      </c>
      <c r="B155" s="3" t="s">
        <v>45</v>
      </c>
      <c r="C155" s="3" t="s">
        <v>105</v>
      </c>
      <c r="D155" s="3">
        <v>23</v>
      </c>
      <c r="E155" s="3" t="s">
        <v>43</v>
      </c>
      <c r="F155" s="3" t="s">
        <v>51</v>
      </c>
      <c r="G155" s="3" t="s">
        <v>44</v>
      </c>
      <c r="H155" s="3" t="s">
        <v>39</v>
      </c>
      <c r="I155" s="1">
        <f>IFERROR(IF([1]Sheet1_RawGCDatappm!G153/60.05&lt;=0,"nd",[1]Sheet1_RawGCDatappm!G153/60.05),"trace")</f>
        <v>39.026004163197342</v>
      </c>
      <c r="J155" s="1">
        <f>IFERROR(IF([1]Sheet1_RawGCDatappm!H153/74.08&lt;=0,"nd",[1]Sheet1_RawGCDatappm!H153/74.08),"trace")</f>
        <v>20.860584098272138</v>
      </c>
      <c r="K155" s="1">
        <f>IFERROR(IF([1]Sheet1_RawGCDatappm!I153/88.11&lt;=0,"nd",[1]Sheet1_RawGCDatappm!I153/88.11),"trace")</f>
        <v>1.1753085915333106</v>
      </c>
      <c r="L155" s="1">
        <f>IFERROR(IF([1]Sheet1_RawGCDatappm!J153/88.1&lt;=0,"nd",[1]Sheet1_RawGCDatappm!J153/88.1),"trace")</f>
        <v>9.3084393870601598</v>
      </c>
      <c r="M155" s="1">
        <f>IFERROR(IF([1]Sheet1_RawGCDatappm!K153/102.13&lt;=0,"nd",[1]Sheet1_RawGCDatappm!K153/102.13),"trace")</f>
        <v>1.0832154117301478</v>
      </c>
      <c r="N155" s="1">
        <f>IFERROR(IF([1]Sheet1_RawGCDatappm!L153/102.13&lt;=0,"nd",[1]Sheet1_RawGCDatappm!L153/102.13),"trace")</f>
        <v>0.84157270145892493</v>
      </c>
      <c r="O155" s="1">
        <f>IFERROR(IF([1]Sheet1_RawGCDatappm!M153/102.13&lt;=0,"nd",[1]Sheet1_RawGCDatappm!M153/102.13),"trace")</f>
        <v>0.44223802996181344</v>
      </c>
      <c r="P155" s="1" t="str">
        <f>IFERROR(IF([1]Sheet1_RawGCDatappm!N153/116.16&lt;=0,"nd",[1]Sheet1_RawGCDatappm!N153/116.16),"trace")</f>
        <v>nd</v>
      </c>
      <c r="Q155" s="1" t="str">
        <f>IFERROR(IF([1]Sheet1_RawGCDatappm!O153/116.16&lt;=0,"nd",[1]Sheet1_RawGCDatappm!O153/116.16),"trace")</f>
        <v>nd</v>
      </c>
      <c r="R155" s="1" t="str">
        <f>IFERROR(IF([1]Sheet1_RawGCDatappm!P153/116.16&lt;=0,"nd",[1]Sheet1_RawGCDatappm!P153/116.16),"trace")</f>
        <v>nd</v>
      </c>
    </row>
    <row r="156" spans="1:66" x14ac:dyDescent="0.25">
      <c r="A156" s="3" t="s">
        <v>32</v>
      </c>
      <c r="B156" s="3" t="s">
        <v>45</v>
      </c>
      <c r="C156" s="3" t="s">
        <v>105</v>
      </c>
      <c r="D156" s="3">
        <v>23</v>
      </c>
      <c r="E156" s="3" t="s">
        <v>43</v>
      </c>
      <c r="F156" s="3" t="s">
        <v>51</v>
      </c>
      <c r="G156" s="3" t="s">
        <v>44</v>
      </c>
      <c r="H156" s="3" t="s">
        <v>39</v>
      </c>
      <c r="I156" s="1">
        <f>IFERROR(IF([1]Sheet1_RawGCDatappm!G154/60.05&lt;=0,"nd",[1]Sheet1_RawGCDatappm!G154/60.05),"trace")</f>
        <v>40.055986011656955</v>
      </c>
      <c r="J156" s="1">
        <f>IFERROR(IF([1]Sheet1_RawGCDatappm!H154/74.08&lt;=0,"nd",[1]Sheet1_RawGCDatappm!H154/74.08),"trace")</f>
        <v>21.411399973002162</v>
      </c>
      <c r="K156" s="1">
        <f>IFERROR(IF([1]Sheet1_RawGCDatappm!I154/88.11&lt;=0,"nd",[1]Sheet1_RawGCDatappm!I154/88.11),"trace")</f>
        <v>1.1985814323005335</v>
      </c>
      <c r="L156" s="1">
        <f>IFERROR(IF([1]Sheet1_RawGCDatappm!J154/88.1&lt;=0,"nd",[1]Sheet1_RawGCDatappm!J154/88.1),"trace")</f>
        <v>9.584979341657208</v>
      </c>
      <c r="M156" s="1">
        <f>IFERROR(IF([1]Sheet1_RawGCDatappm!K154/102.13&lt;=0,"nd",[1]Sheet1_RawGCDatappm!K154/102.13),"trace")</f>
        <v>1.1267227063546461</v>
      </c>
      <c r="N156" s="1">
        <f>IFERROR(IF([1]Sheet1_RawGCDatappm!L154/102.13&lt;=0,"nd",[1]Sheet1_RawGCDatappm!L154/102.13),"trace")</f>
        <v>0.85448771173993932</v>
      </c>
      <c r="O156" s="1">
        <f>IFERROR(IF([1]Sheet1_RawGCDatappm!M154/102.13&lt;=0,"nd",[1]Sheet1_RawGCDatappm!M154/102.13),"trace")</f>
        <v>0.46890649172623133</v>
      </c>
      <c r="P156" s="1" t="str">
        <f>IFERROR(IF([1]Sheet1_RawGCDatappm!N154/116.16&lt;=0,"nd",[1]Sheet1_RawGCDatappm!N154/116.16),"trace")</f>
        <v>nd</v>
      </c>
      <c r="Q156" s="1" t="str">
        <f>IFERROR(IF([1]Sheet1_RawGCDatappm!O154/116.16&lt;=0,"nd",[1]Sheet1_RawGCDatappm!O154/116.16),"trace")</f>
        <v>nd</v>
      </c>
      <c r="R156" s="1" t="str">
        <f>IFERROR(IF([1]Sheet1_RawGCDatappm!P154/116.16&lt;=0,"nd",[1]Sheet1_RawGCDatappm!P154/116.16),"trace")</f>
        <v>nd</v>
      </c>
    </row>
    <row r="157" spans="1:66" x14ac:dyDescent="0.25">
      <c r="A157" s="3" t="s">
        <v>29</v>
      </c>
      <c r="B157" s="3" t="s">
        <v>46</v>
      </c>
      <c r="C157" s="3" t="s">
        <v>106</v>
      </c>
      <c r="D157" s="3">
        <v>23</v>
      </c>
      <c r="E157" s="3" t="s">
        <v>43</v>
      </c>
      <c r="F157" s="3" t="s">
        <v>51</v>
      </c>
      <c r="G157" s="3" t="s">
        <v>44</v>
      </c>
      <c r="H157" s="3" t="s">
        <v>41</v>
      </c>
      <c r="I157" s="1">
        <f>IFERROR(IF([1]Sheet1_RawGCDatappm!G155/60.05&lt;=0,"nd",[1]Sheet1_RawGCDatappm!G155/60.05),"trace")</f>
        <v>44.510341049125735</v>
      </c>
      <c r="J157" s="1">
        <f>IFERROR(IF([1]Sheet1_RawGCDatappm!H155/74.08&lt;=0,"nd",[1]Sheet1_RawGCDatappm!H155/74.08),"trace")</f>
        <v>24.23811879049676</v>
      </c>
      <c r="K157" s="1">
        <f>IFERROR(IF([1]Sheet1_RawGCDatappm!I155/88.11&lt;=0,"nd",[1]Sheet1_RawGCDatappm!I155/88.11),"trace")</f>
        <v>1.4213480876177504</v>
      </c>
      <c r="L157" s="1">
        <f>IFERROR(IF([1]Sheet1_RawGCDatappm!J155/88.1&lt;=0,"nd",[1]Sheet1_RawGCDatappm!J155/88.1),"trace")</f>
        <v>10.535507264472191</v>
      </c>
      <c r="M157" s="1">
        <f>IFERROR(IF([1]Sheet1_RawGCDatappm!K155/102.13&lt;=0,"nd",[1]Sheet1_RawGCDatappm!K155/102.13),"trace")</f>
        <v>1.3093427004797809</v>
      </c>
      <c r="N157" s="1">
        <f>IFERROR(IF([1]Sheet1_RawGCDatappm!L155/102.13&lt;=0,"nd",[1]Sheet1_RawGCDatappm!L155/102.13),"trace")</f>
        <v>1.0237593263487712</v>
      </c>
      <c r="O157" s="1">
        <f>IFERROR(IF([1]Sheet1_RawGCDatappm!M155/102.13&lt;=0,"nd",[1]Sheet1_RawGCDatappm!M155/102.13),"trace")</f>
        <v>0.56442906100068535</v>
      </c>
      <c r="P157" s="1" t="str">
        <f>IFERROR(IF([1]Sheet1_RawGCDatappm!N155/116.16&lt;=0,"nd",[1]Sheet1_RawGCDatappm!N155/116.16),"trace")</f>
        <v>nd</v>
      </c>
      <c r="Q157" s="1" t="str">
        <f>IFERROR(IF([1]Sheet1_RawGCDatappm!O155/116.16&lt;=0,"nd",[1]Sheet1_RawGCDatappm!O155/116.16),"trace")</f>
        <v>nd</v>
      </c>
      <c r="R157" s="1" t="str">
        <f>IFERROR(IF([1]Sheet1_RawGCDatappm!P155/116.16&lt;=0,"nd",[1]Sheet1_RawGCDatappm!P155/116.16),"trace")</f>
        <v>nd</v>
      </c>
      <c r="V157" s="1">
        <f t="shared" ref="V157:AE157" si="403">IFERROR(AVERAGE(I157:I159),IF(I157="nd","nd","t"))</f>
        <v>43.782122175964474</v>
      </c>
      <c r="W157" s="1">
        <f t="shared" si="403"/>
        <v>24.277758954283655</v>
      </c>
      <c r="X157" s="1">
        <f t="shared" si="403"/>
        <v>1.4341105058071351</v>
      </c>
      <c r="Y157" s="1">
        <f t="shared" si="403"/>
        <v>10.668282671206962</v>
      </c>
      <c r="Z157" s="1">
        <f t="shared" si="403"/>
        <v>1.3134220438003852</v>
      </c>
      <c r="AA157" s="1">
        <f t="shared" si="403"/>
        <v>1.0274503737067138</v>
      </c>
      <c r="AB157" s="1">
        <f t="shared" si="403"/>
        <v>0.56607745030843037</v>
      </c>
      <c r="AC157" s="1" t="str">
        <f t="shared" si="403"/>
        <v>nd</v>
      </c>
      <c r="AD157" s="1" t="str">
        <f t="shared" si="403"/>
        <v>nd</v>
      </c>
      <c r="AE157" s="1" t="str">
        <f t="shared" si="403"/>
        <v>nd</v>
      </c>
      <c r="AI157" s="1">
        <f t="shared" ref="AI157:AT157" si="404">IFERROR(STDEV(I157:I159),"")</f>
        <v>0.63330017207297895</v>
      </c>
      <c r="AJ157" s="1">
        <f t="shared" si="404"/>
        <v>0.12090657100170062</v>
      </c>
      <c r="AK157" s="1">
        <f t="shared" si="404"/>
        <v>1.2664315588424221E-2</v>
      </c>
      <c r="AL157" s="1">
        <f t="shared" si="404"/>
        <v>0.11821635679239101</v>
      </c>
      <c r="AM157" s="1">
        <f t="shared" si="404"/>
        <v>8.0420859149014905E-3</v>
      </c>
      <c r="AN157" s="1">
        <f t="shared" si="404"/>
        <v>3.6383279081373915E-3</v>
      </c>
      <c r="AO157" s="1">
        <f t="shared" si="404"/>
        <v>1.6968648880784627E-3</v>
      </c>
      <c r="AP157" s="1" t="str">
        <f t="shared" si="404"/>
        <v/>
      </c>
      <c r="AQ157" s="1" t="str">
        <f t="shared" si="404"/>
        <v/>
      </c>
      <c r="AR157" s="1" t="str">
        <f t="shared" si="404"/>
        <v/>
      </c>
      <c r="AS157" s="1" t="str">
        <f t="shared" si="404"/>
        <v/>
      </c>
      <c r="AT157" s="1" t="str">
        <f t="shared" si="404"/>
        <v/>
      </c>
      <c r="AV157" s="1">
        <f t="shared" ref="AV157:BG157" si="405">100*AI157/V157</f>
        <v>1.4464812133310621</v>
      </c>
      <c r="AW157" s="1">
        <f t="shared" si="405"/>
        <v>0.49801372206295597</v>
      </c>
      <c r="AX157" s="1">
        <f t="shared" si="405"/>
        <v>0.88307808478793548</v>
      </c>
      <c r="AY157" s="1">
        <f t="shared" si="405"/>
        <v>1.1081104657214387</v>
      </c>
      <c r="AZ157" s="1">
        <f t="shared" si="405"/>
        <v>0.6123002086695396</v>
      </c>
      <c r="BA157" s="1">
        <f t="shared" si="405"/>
        <v>0.35411227648995475</v>
      </c>
      <c r="BB157" s="1">
        <f t="shared" si="405"/>
        <v>0.29975843184601625</v>
      </c>
      <c r="BC157" s="1" t="e">
        <f t="shared" si="405"/>
        <v>#VALUE!</v>
      </c>
      <c r="BD157" s="1" t="e">
        <f t="shared" si="405"/>
        <v>#VALUE!</v>
      </c>
      <c r="BE157" s="1" t="e">
        <f t="shared" si="405"/>
        <v>#VALUE!</v>
      </c>
      <c r="BF157" s="1" t="e">
        <f t="shared" si="405"/>
        <v>#VALUE!</v>
      </c>
      <c r="BG157" s="1" t="e">
        <f t="shared" si="405"/>
        <v>#VALUE!</v>
      </c>
      <c r="BI157" s="1">
        <f t="shared" ref="BI157" si="406">IFERROR(V157/Y157,"--")</f>
        <v>4.1039522034909828</v>
      </c>
      <c r="BJ157" s="1">
        <f t="shared" ref="BJ157" si="407">IFERROR(V157/W157,"--")</f>
        <v>1.803384005023223</v>
      </c>
      <c r="BL157" s="1">
        <f t="shared" ref="BL157" si="408">IFERROR(V157/(SUM(V157,W157,Y157)),"--")</f>
        <v>0.55611765932174917</v>
      </c>
      <c r="BM157" s="1">
        <f t="shared" ref="BM157" si="409">IFERROR(Y157/(SUM(Y157,W157,V157)),"--")</f>
        <v>0.13550783043932477</v>
      </c>
      <c r="BN157" s="1">
        <f t="shared" ref="BN157" si="410">IFERROR(W157/(SUM(V157,W157,Y157)),"--")</f>
        <v>0.30837451023892598</v>
      </c>
    </row>
    <row r="158" spans="1:66" x14ac:dyDescent="0.25">
      <c r="A158" s="3" t="s">
        <v>31</v>
      </c>
      <c r="B158" s="3" t="s">
        <v>46</v>
      </c>
      <c r="C158" s="3" t="s">
        <v>106</v>
      </c>
      <c r="D158" s="3">
        <v>23</v>
      </c>
      <c r="E158" s="3" t="s">
        <v>43</v>
      </c>
      <c r="F158" s="3" t="s">
        <v>51</v>
      </c>
      <c r="G158" s="3" t="s">
        <v>44</v>
      </c>
      <c r="H158" s="3" t="s">
        <v>41</v>
      </c>
      <c r="I158" s="1">
        <f>IFERROR(IF([1]Sheet1_RawGCDatappm!G156/60.05&lt;=0,"nd",[1]Sheet1_RawGCDatappm!G156/60.05),"trace")</f>
        <v>43.475823313905082</v>
      </c>
      <c r="J158" s="1">
        <f>IFERROR(IF([1]Sheet1_RawGCDatappm!H156/74.08&lt;=0,"nd",[1]Sheet1_RawGCDatappm!H156/74.08),"trace")</f>
        <v>24.181648488120953</v>
      </c>
      <c r="K158" s="1">
        <f>IFERROR(IF([1]Sheet1_RawGCDatappm!I156/88.11&lt;=0,"nd",[1]Sheet1_RawGCDatappm!I156/88.11),"trace")</f>
        <v>1.4343090455112928</v>
      </c>
      <c r="L158" s="1">
        <f>IFERROR(IF([1]Sheet1_RawGCDatappm!J156/88.1&lt;=0,"nd",[1]Sheet1_RawGCDatappm!J156/88.1),"trace")</f>
        <v>10.762113507377981</v>
      </c>
      <c r="M158" s="1">
        <f>IFERROR(IF([1]Sheet1_RawGCDatappm!K156/102.13&lt;=0,"nd",[1]Sheet1_RawGCDatappm!K156/102.13),"trace")</f>
        <v>1.3082371487320084</v>
      </c>
      <c r="N158" s="1">
        <f>IFERROR(IF([1]Sheet1_RawGCDatappm!L156/102.13&lt;=0,"nd",[1]Sheet1_RawGCDatappm!L156/102.13),"trace")</f>
        <v>1.0310335846470184</v>
      </c>
      <c r="O158" s="1">
        <f>IFERROR(IF([1]Sheet1_RawGCDatappm!M156/102.13&lt;=0,"nd",[1]Sheet1_RawGCDatappm!M156/102.13),"trace")</f>
        <v>0.5659843336923529</v>
      </c>
      <c r="P158" s="1" t="str">
        <f>IFERROR(IF([1]Sheet1_RawGCDatappm!N156/116.16&lt;=0,"nd",[1]Sheet1_RawGCDatappm!N156/116.16),"trace")</f>
        <v>nd</v>
      </c>
      <c r="Q158" s="1" t="str">
        <f>IFERROR(IF([1]Sheet1_RawGCDatappm!O156/116.16&lt;=0,"nd",[1]Sheet1_RawGCDatappm!O156/116.16),"trace")</f>
        <v>nd</v>
      </c>
      <c r="R158" s="1" t="str">
        <f>IFERROR(IF([1]Sheet1_RawGCDatappm!P156/116.16&lt;=0,"nd",[1]Sheet1_RawGCDatappm!P156/116.16),"trace")</f>
        <v>nd</v>
      </c>
    </row>
    <row r="159" spans="1:66" x14ac:dyDescent="0.25">
      <c r="A159" s="3" t="s">
        <v>32</v>
      </c>
      <c r="B159" s="3" t="s">
        <v>46</v>
      </c>
      <c r="C159" s="3" t="s">
        <v>106</v>
      </c>
      <c r="D159" s="3">
        <v>23</v>
      </c>
      <c r="E159" s="3" t="s">
        <v>43</v>
      </c>
      <c r="F159" s="3" t="s">
        <v>51</v>
      </c>
      <c r="G159" s="3" t="s">
        <v>44</v>
      </c>
      <c r="H159" s="3" t="s">
        <v>41</v>
      </c>
      <c r="I159" s="1">
        <f>IFERROR(IF([1]Sheet1_RawGCDatappm!G157/60.05&lt;=0,"nd",[1]Sheet1_RawGCDatappm!G157/60.05),"trace")</f>
        <v>43.360202164862613</v>
      </c>
      <c r="J159" s="1">
        <f>IFERROR(IF([1]Sheet1_RawGCDatappm!H157/74.08&lt;=0,"nd",[1]Sheet1_RawGCDatappm!H157/74.08),"trace")</f>
        <v>24.41350958423326</v>
      </c>
      <c r="K159" s="1">
        <f>IFERROR(IF([1]Sheet1_RawGCDatappm!I157/88.11&lt;=0,"nd",[1]Sheet1_RawGCDatappm!I157/88.11),"trace")</f>
        <v>1.4466743842923619</v>
      </c>
      <c r="L159" s="1">
        <f>IFERROR(IF([1]Sheet1_RawGCDatappm!J157/88.1&lt;=0,"nd",[1]Sheet1_RawGCDatappm!J157/88.1),"trace")</f>
        <v>10.707227241770717</v>
      </c>
      <c r="M159" s="1">
        <f>IFERROR(IF([1]Sheet1_RawGCDatappm!K157/102.13&lt;=0,"nd",[1]Sheet1_RawGCDatappm!K157/102.13),"trace")</f>
        <v>1.3226862821893666</v>
      </c>
      <c r="N159" s="1">
        <f>IFERROR(IF([1]Sheet1_RawGCDatappm!L157/102.13&lt;=0,"nd",[1]Sheet1_RawGCDatappm!L157/102.13),"trace")</f>
        <v>1.0275582101243514</v>
      </c>
      <c r="O159" s="1">
        <f>IFERROR(IF([1]Sheet1_RawGCDatappm!M157/102.13&lt;=0,"nd",[1]Sheet1_RawGCDatappm!M157/102.13),"trace")</f>
        <v>0.56781895623225298</v>
      </c>
      <c r="P159" s="1" t="str">
        <f>IFERROR(IF([1]Sheet1_RawGCDatappm!N157/116.16&lt;=0,"nd",[1]Sheet1_RawGCDatappm!N157/116.16),"trace")</f>
        <v>nd</v>
      </c>
      <c r="Q159" s="1" t="str">
        <f>IFERROR(IF([1]Sheet1_RawGCDatappm!O157/116.16&lt;=0,"nd",[1]Sheet1_RawGCDatappm!O157/116.16),"trace")</f>
        <v>nd</v>
      </c>
      <c r="R159" s="1" t="str">
        <f>IFERROR(IF([1]Sheet1_RawGCDatappm!P157/116.16&lt;=0,"nd",[1]Sheet1_RawGCDatappm!P157/116.16),"trace")</f>
        <v>nd</v>
      </c>
    </row>
    <row r="160" spans="1:66" x14ac:dyDescent="0.25">
      <c r="A160" s="3" t="s">
        <v>29</v>
      </c>
      <c r="B160" s="3" t="s">
        <v>47</v>
      </c>
      <c r="C160" s="3" t="s">
        <v>107</v>
      </c>
      <c r="D160" s="3">
        <v>23</v>
      </c>
      <c r="E160" s="3" t="s">
        <v>43</v>
      </c>
      <c r="F160" s="3" t="s">
        <v>51</v>
      </c>
      <c r="G160" s="3" t="s">
        <v>48</v>
      </c>
      <c r="H160" s="3" t="s">
        <v>37</v>
      </c>
      <c r="I160" s="1">
        <f>IFERROR(IF([1]Sheet1_RawGCDatappm!G158/60.05&lt;=0,"nd",[1]Sheet1_RawGCDatappm!G158/60.05),"trace")</f>
        <v>32.486456452955871</v>
      </c>
      <c r="J160" s="1">
        <f>IFERROR(IF([1]Sheet1_RawGCDatappm!H158/74.08&lt;=0,"nd",[1]Sheet1_RawGCDatappm!H158/74.08),"trace")</f>
        <v>13.316634584233261</v>
      </c>
      <c r="K160" s="1">
        <f>IFERROR(IF([1]Sheet1_RawGCDatappm!I158/88.11&lt;=0,"nd",[1]Sheet1_RawGCDatappm!I158/88.11),"trace")</f>
        <v>0.86727511065713314</v>
      </c>
      <c r="L160" s="1">
        <f>IFERROR(IF([1]Sheet1_RawGCDatappm!J158/88.1&lt;=0,"nd",[1]Sheet1_RawGCDatappm!J158/88.1),"trace")</f>
        <v>9.8280259931895593</v>
      </c>
      <c r="M160" s="1">
        <f>IFERROR(IF([1]Sheet1_RawGCDatappm!K158/102.13&lt;=0,"nd",[1]Sheet1_RawGCDatappm!K158/102.13),"trace")</f>
        <v>0.95569382159992167</v>
      </c>
      <c r="N160" s="1">
        <f>IFERROR(IF([1]Sheet1_RawGCDatappm!L158/102.13&lt;=0,"nd",[1]Sheet1_RawGCDatappm!L158/102.13),"trace")</f>
        <v>0.64954185841574463</v>
      </c>
      <c r="O160" s="1">
        <f>IFERROR(IF([1]Sheet1_RawGCDatappm!M158/102.13&lt;=0,"nd",[1]Sheet1_RawGCDatappm!M158/102.13),"trace")</f>
        <v>1.948712425340253E-2</v>
      </c>
      <c r="P160" s="1" t="str">
        <f>IFERROR(IF([1]Sheet1_RawGCDatappm!N158/116.16&lt;=0,"nd",[1]Sheet1_RawGCDatappm!N158/116.16),"trace")</f>
        <v>nd</v>
      </c>
      <c r="Q160" s="1" t="str">
        <f>IFERROR(IF([1]Sheet1_RawGCDatappm!O158/116.16&lt;=0,"nd",[1]Sheet1_RawGCDatappm!O158/116.16),"trace")</f>
        <v>nd</v>
      </c>
      <c r="R160" s="1" t="str">
        <f>IFERROR(IF([1]Sheet1_RawGCDatappm!P158/116.16&lt;=0,"nd",[1]Sheet1_RawGCDatappm!P158/116.16),"trace")</f>
        <v>nd</v>
      </c>
      <c r="V160" s="1">
        <f t="shared" ref="V160:AE160" si="411">IFERROR(AVERAGE(I160:I162),IF(I160="nd","nd","t"))</f>
        <v>30.772112683874553</v>
      </c>
      <c r="W160" s="1">
        <f t="shared" si="411"/>
        <v>12.463421616270699</v>
      </c>
      <c r="X160" s="1">
        <f t="shared" si="411"/>
        <v>0.80821787159989411</v>
      </c>
      <c r="Y160" s="1">
        <f t="shared" si="411"/>
        <v>9.3556984487325021</v>
      </c>
      <c r="Z160" s="1">
        <f t="shared" si="411"/>
        <v>0.9081485361793793</v>
      </c>
      <c r="AA160" s="1">
        <f t="shared" si="411"/>
        <v>0.62459799601814681</v>
      </c>
      <c r="AB160" s="1">
        <f t="shared" si="411"/>
        <v>1.8728711772577435E-2</v>
      </c>
      <c r="AC160" s="1" t="str">
        <f t="shared" si="411"/>
        <v>nd</v>
      </c>
      <c r="AD160" s="1" t="str">
        <f t="shared" si="411"/>
        <v>nd</v>
      </c>
      <c r="AE160" s="1" t="str">
        <f t="shared" si="411"/>
        <v>nd</v>
      </c>
      <c r="AI160" s="1">
        <f t="shared" ref="AI160:AT160" si="412">IFERROR(STDEV(I160:I162),"")</f>
        <v>1.9950387231868298</v>
      </c>
      <c r="AJ160" s="1">
        <f t="shared" si="412"/>
        <v>0.82800672850741741</v>
      </c>
      <c r="AK160" s="1">
        <f t="shared" si="412"/>
        <v>5.6636682741387112E-2</v>
      </c>
      <c r="AL160" s="1">
        <f t="shared" si="412"/>
        <v>0.48506249701258941</v>
      </c>
      <c r="AM160" s="1">
        <f t="shared" si="412"/>
        <v>4.6672127923748627E-2</v>
      </c>
      <c r="AN160" s="1">
        <f t="shared" si="412"/>
        <v>2.6633394796939009E-2</v>
      </c>
      <c r="AO160" s="1">
        <f t="shared" si="412"/>
        <v>6.5790511559890314E-4</v>
      </c>
      <c r="AP160" s="1" t="str">
        <f t="shared" si="412"/>
        <v/>
      </c>
      <c r="AQ160" s="1" t="str">
        <f t="shared" si="412"/>
        <v/>
      </c>
      <c r="AR160" s="1" t="str">
        <f t="shared" si="412"/>
        <v/>
      </c>
      <c r="AS160" s="1" t="str">
        <f t="shared" si="412"/>
        <v/>
      </c>
      <c r="AT160" s="1" t="str">
        <f t="shared" si="412"/>
        <v/>
      </c>
      <c r="AV160" s="1">
        <f t="shared" ref="AV160:BG160" si="413">100*AI160/V160</f>
        <v>6.483268612987648</v>
      </c>
      <c r="AW160" s="1">
        <f t="shared" si="413"/>
        <v>6.6434944913239118</v>
      </c>
      <c r="AX160" s="1">
        <f t="shared" si="413"/>
        <v>7.0076008872796782</v>
      </c>
      <c r="AY160" s="1">
        <f t="shared" si="413"/>
        <v>5.1846743422807196</v>
      </c>
      <c r="AZ160" s="1">
        <f t="shared" si="413"/>
        <v>5.1392614824993625</v>
      </c>
      <c r="BA160" s="1">
        <f t="shared" si="413"/>
        <v>4.2640858546983251</v>
      </c>
      <c r="BB160" s="1">
        <f t="shared" si="413"/>
        <v>3.5128156361624789</v>
      </c>
      <c r="BC160" s="1" t="e">
        <f t="shared" si="413"/>
        <v>#VALUE!</v>
      </c>
      <c r="BD160" s="1" t="e">
        <f t="shared" si="413"/>
        <v>#VALUE!</v>
      </c>
      <c r="BE160" s="1" t="e">
        <f t="shared" si="413"/>
        <v>#VALUE!</v>
      </c>
      <c r="BF160" s="1" t="e">
        <f t="shared" si="413"/>
        <v>#VALUE!</v>
      </c>
      <c r="BG160" s="1" t="e">
        <f t="shared" si="413"/>
        <v>#VALUE!</v>
      </c>
      <c r="BI160" s="1">
        <f t="shared" ref="BI160" si="414">IFERROR(V160/Y160,"--")</f>
        <v>3.2891304537550075</v>
      </c>
      <c r="BJ160" s="1">
        <f t="shared" ref="BJ160" si="415">IFERROR(V160/W160,"--")</f>
        <v>2.468993959387709</v>
      </c>
      <c r="BL160" s="1">
        <f t="shared" ref="BL160" si="416">IFERROR(V160/(SUM(V160,W160,Y160)),"--")</f>
        <v>0.58511867996726508</v>
      </c>
      <c r="BM160" s="1">
        <f t="shared" ref="BM160" si="417">IFERROR(Y160/(SUM(Y160,W160,V160)),"--")</f>
        <v>0.17789464060304125</v>
      </c>
      <c r="BN160" s="1">
        <f t="shared" ref="BN160" si="418">IFERROR(W160/(SUM(V160,W160,Y160)),"--")</f>
        <v>0.23698667942969365</v>
      </c>
    </row>
    <row r="161" spans="1:66" x14ac:dyDescent="0.25">
      <c r="A161" s="3" t="s">
        <v>31</v>
      </c>
      <c r="B161" s="3" t="s">
        <v>47</v>
      </c>
      <c r="C161" s="3" t="s">
        <v>107</v>
      </c>
      <c r="D161" s="3">
        <v>23</v>
      </c>
      <c r="E161" s="3" t="s">
        <v>43</v>
      </c>
      <c r="F161" s="3" t="s">
        <v>51</v>
      </c>
      <c r="G161" s="3" t="s">
        <v>48</v>
      </c>
      <c r="H161" s="3" t="s">
        <v>37</v>
      </c>
      <c r="I161" s="1">
        <f>IFERROR(IF([1]Sheet1_RawGCDatappm!G159/60.05&lt;=0,"nd",[1]Sheet1_RawGCDatappm!G159/60.05),"trace")</f>
        <v>31.247588009991677</v>
      </c>
      <c r="J161" s="1">
        <f>IFERROR(IF([1]Sheet1_RawGCDatappm!H159/74.08&lt;=0,"nd",[1]Sheet1_RawGCDatappm!H159/74.08),"trace")</f>
        <v>12.41046719762419</v>
      </c>
      <c r="K161" s="1">
        <f>IFERROR(IF([1]Sheet1_RawGCDatappm!I159/88.11&lt;=0,"nd",[1]Sheet1_RawGCDatappm!I159/88.11),"trace")</f>
        <v>0.80301815911928265</v>
      </c>
      <c r="L161" s="1">
        <f>IFERROR(IF([1]Sheet1_RawGCDatappm!J159/88.1&lt;=0,"nd",[1]Sheet1_RawGCDatappm!J159/88.1),"trace")</f>
        <v>9.3802368898978443</v>
      </c>
      <c r="M161" s="1">
        <f>IFERROR(IF([1]Sheet1_RawGCDatappm!K159/102.13&lt;=0,"nd",[1]Sheet1_RawGCDatappm!K159/102.13),"trace")</f>
        <v>0.90635023989033592</v>
      </c>
      <c r="N161" s="1">
        <f>IFERROR(IF([1]Sheet1_RawGCDatappm!L159/102.13&lt;=0,"nd",[1]Sheet1_RawGCDatappm!L159/102.13),"trace")</f>
        <v>0.62770459218642916</v>
      </c>
      <c r="O161" s="1">
        <f>IFERROR(IF([1]Sheet1_RawGCDatappm!M159/102.13&lt;=0,"nd",[1]Sheet1_RawGCDatappm!M159/102.13),"trace")</f>
        <v>1.8387545285420543E-2</v>
      </c>
      <c r="P161" s="1" t="str">
        <f>IFERROR(IF([1]Sheet1_RawGCDatappm!N159/116.16&lt;=0,"nd",[1]Sheet1_RawGCDatappm!N159/116.16),"trace")</f>
        <v>nd</v>
      </c>
      <c r="Q161" s="1" t="str">
        <f>IFERROR(IF([1]Sheet1_RawGCDatappm!O159/116.16&lt;=0,"nd",[1]Sheet1_RawGCDatappm!O159/116.16),"trace")</f>
        <v>nd</v>
      </c>
      <c r="R161" s="1" t="str">
        <f>IFERROR(IF([1]Sheet1_RawGCDatappm!P159/116.16&lt;=0,"nd",[1]Sheet1_RawGCDatappm!P159/116.16),"trace")</f>
        <v>nd</v>
      </c>
    </row>
    <row r="162" spans="1:66" x14ac:dyDescent="0.25">
      <c r="A162" s="3" t="s">
        <v>32</v>
      </c>
      <c r="B162" s="3" t="s">
        <v>47</v>
      </c>
      <c r="C162" s="3" t="s">
        <v>107</v>
      </c>
      <c r="D162" s="3">
        <v>23</v>
      </c>
      <c r="E162" s="3" t="s">
        <v>43</v>
      </c>
      <c r="F162" s="3" t="s">
        <v>51</v>
      </c>
      <c r="G162" s="3" t="s">
        <v>48</v>
      </c>
      <c r="H162" s="3" t="s">
        <v>37</v>
      </c>
      <c r="I162" s="1">
        <f>IFERROR(IF([1]Sheet1_RawGCDatappm!G160/60.05&lt;=0,"nd",[1]Sheet1_RawGCDatappm!G160/60.05),"trace")</f>
        <v>28.582293588676105</v>
      </c>
      <c r="J162" s="1">
        <f>IFERROR(IF([1]Sheet1_RawGCDatappm!H160/74.08&lt;=0,"nd",[1]Sheet1_RawGCDatappm!H160/74.08),"trace")</f>
        <v>11.663163066954644</v>
      </c>
      <c r="K162" s="1">
        <f>IFERROR(IF([1]Sheet1_RawGCDatappm!I160/88.11&lt;=0,"nd",[1]Sheet1_RawGCDatappm!I160/88.11),"trace")</f>
        <v>0.75436034502326632</v>
      </c>
      <c r="L162" s="1">
        <f>IFERROR(IF([1]Sheet1_RawGCDatappm!J160/88.1&lt;=0,"nd",[1]Sheet1_RawGCDatappm!J160/88.1),"trace")</f>
        <v>8.8588324631101028</v>
      </c>
      <c r="M162" s="1">
        <f>IFERROR(IF([1]Sheet1_RawGCDatappm!K160/102.13&lt;=0,"nd",[1]Sheet1_RawGCDatappm!K160/102.13),"trace")</f>
        <v>0.8624015470478803</v>
      </c>
      <c r="N162" s="1">
        <f>IFERROR(IF([1]Sheet1_RawGCDatappm!L160/102.13&lt;=0,"nd",[1]Sheet1_RawGCDatappm!L160/102.13),"trace")</f>
        <v>0.59654753745226674</v>
      </c>
      <c r="O162" s="1">
        <f>IFERROR(IF([1]Sheet1_RawGCDatappm!M160/102.13&lt;=0,"nd",[1]Sheet1_RawGCDatappm!M160/102.13),"trace")</f>
        <v>1.8311465778909235E-2</v>
      </c>
      <c r="P162" s="1" t="str">
        <f>IFERROR(IF([1]Sheet1_RawGCDatappm!N160/116.16&lt;=0,"nd",[1]Sheet1_RawGCDatappm!N160/116.16),"trace")</f>
        <v>nd</v>
      </c>
      <c r="Q162" s="1" t="str">
        <f>IFERROR(IF([1]Sheet1_RawGCDatappm!O160/116.16&lt;=0,"nd",[1]Sheet1_RawGCDatappm!O160/116.16),"trace")</f>
        <v>nd</v>
      </c>
      <c r="R162" s="1" t="str">
        <f>IFERROR(IF([1]Sheet1_RawGCDatappm!P160/116.16&lt;=0,"nd",[1]Sheet1_RawGCDatappm!P160/116.16),"trace")</f>
        <v>nd</v>
      </c>
    </row>
    <row r="163" spans="1:66" x14ac:dyDescent="0.25">
      <c r="A163" s="3" t="s">
        <v>29</v>
      </c>
      <c r="B163" s="3" t="s">
        <v>49</v>
      </c>
      <c r="C163" s="3" t="s">
        <v>108</v>
      </c>
      <c r="D163" s="3">
        <v>23</v>
      </c>
      <c r="E163" s="3" t="s">
        <v>43</v>
      </c>
      <c r="F163" s="3" t="s">
        <v>51</v>
      </c>
      <c r="G163" s="3" t="s">
        <v>48</v>
      </c>
      <c r="H163" s="3" t="s">
        <v>39</v>
      </c>
      <c r="I163" s="1">
        <f>IFERROR(IF([1]Sheet1_RawGCDatappm!G161/60.05&lt;=0,"nd",[1]Sheet1_RawGCDatappm!G161/60.05),"trace")</f>
        <v>52.507035803497089</v>
      </c>
      <c r="J163" s="1">
        <f>IFERROR(IF([1]Sheet1_RawGCDatappm!H161/74.08&lt;=0,"nd",[1]Sheet1_RawGCDatappm!H161/74.08),"trace")</f>
        <v>23.58968588012959</v>
      </c>
      <c r="K163" s="1">
        <f>IFERROR(IF([1]Sheet1_RawGCDatappm!I161/88.11&lt;=0,"nd",[1]Sheet1_RawGCDatappm!I161/88.11),"trace")</f>
        <v>1.3798156849392804</v>
      </c>
      <c r="L163" s="1">
        <f>IFERROR(IF([1]Sheet1_RawGCDatappm!J161/88.1&lt;=0,"nd",[1]Sheet1_RawGCDatappm!J161/88.1),"trace")</f>
        <v>12.458602043132805</v>
      </c>
      <c r="M163" s="1">
        <f>IFERROR(IF([1]Sheet1_RawGCDatappm!K161/102.13&lt;=0,"nd",[1]Sheet1_RawGCDatappm!K161/102.13),"trace")</f>
        <v>1.1800674630373054</v>
      </c>
      <c r="N163" s="1">
        <f>IFERROR(IF([1]Sheet1_RawGCDatappm!L161/102.13&lt;=0,"nd",[1]Sheet1_RawGCDatappm!L161/102.13),"trace")</f>
        <v>0.90038480368158236</v>
      </c>
      <c r="O163" s="1">
        <f>IFERROR(IF([1]Sheet1_RawGCDatappm!M161/102.13&lt;=0,"nd",[1]Sheet1_RawGCDatappm!M161/102.13),"trace")</f>
        <v>0.17194046803094096</v>
      </c>
      <c r="P163" s="1" t="str">
        <f>IFERROR(IF([1]Sheet1_RawGCDatappm!N161/116.16&lt;=0,"nd",[1]Sheet1_RawGCDatappm!N161/116.16),"trace")</f>
        <v>nd</v>
      </c>
      <c r="Q163" s="1" t="str">
        <f>IFERROR(IF([1]Sheet1_RawGCDatappm!O161/116.16&lt;=0,"nd",[1]Sheet1_RawGCDatappm!O161/116.16),"trace")</f>
        <v>nd</v>
      </c>
      <c r="R163" s="1" t="str">
        <f>IFERROR(IF([1]Sheet1_RawGCDatappm!P161/116.16&lt;=0,"nd",[1]Sheet1_RawGCDatappm!P161/116.16),"trace")</f>
        <v>nd</v>
      </c>
      <c r="V163" s="1">
        <f t="shared" ref="V163:AE163" si="419">IFERROR(AVERAGE(I163:I165),IF(I163="nd","nd","t"))</f>
        <v>52.388042076047746</v>
      </c>
      <c r="W163" s="1">
        <f t="shared" si="419"/>
        <v>23.546648893088548</v>
      </c>
      <c r="X163" s="1">
        <f t="shared" si="419"/>
        <v>1.3785855937653693</v>
      </c>
      <c r="Y163" s="1">
        <f t="shared" si="419"/>
        <v>12.480023041997731</v>
      </c>
      <c r="Z163" s="1">
        <f t="shared" si="419"/>
        <v>1.1911386794608179</v>
      </c>
      <c r="AA163" s="1">
        <f t="shared" si="419"/>
        <v>0.88526603348673261</v>
      </c>
      <c r="AB163" s="1">
        <f t="shared" si="419"/>
        <v>0.17467136655896079</v>
      </c>
      <c r="AC163" s="1" t="str">
        <f t="shared" si="419"/>
        <v>nd</v>
      </c>
      <c r="AD163" s="1" t="str">
        <f t="shared" si="419"/>
        <v>nd</v>
      </c>
      <c r="AE163" s="1" t="str">
        <f t="shared" si="419"/>
        <v>nd</v>
      </c>
      <c r="AI163" s="1">
        <f t="shared" ref="AI163:AT163" si="420">IFERROR(STDEV(I163:I165),"")</f>
        <v>0.5155390853925681</v>
      </c>
      <c r="AJ163" s="1">
        <f t="shared" si="420"/>
        <v>0.29225404416174638</v>
      </c>
      <c r="AK163" s="1">
        <f t="shared" si="420"/>
        <v>1.2143344281520342E-2</v>
      </c>
      <c r="AL163" s="1">
        <f t="shared" si="420"/>
        <v>9.5258173059561566E-2</v>
      </c>
      <c r="AM163" s="1">
        <f t="shared" si="420"/>
        <v>1.0035100569418582E-2</v>
      </c>
      <c r="AN163" s="1">
        <f t="shared" si="420"/>
        <v>1.8802066801688985E-2</v>
      </c>
      <c r="AO163" s="1">
        <f t="shared" si="420"/>
        <v>3.6646006643387633E-3</v>
      </c>
      <c r="AP163" s="1" t="str">
        <f t="shared" si="420"/>
        <v/>
      </c>
      <c r="AQ163" s="1" t="str">
        <f t="shared" si="420"/>
        <v/>
      </c>
      <c r="AR163" s="1" t="str">
        <f t="shared" si="420"/>
        <v/>
      </c>
      <c r="AS163" s="1" t="str">
        <f t="shared" si="420"/>
        <v/>
      </c>
      <c r="AT163" s="1" t="str">
        <f t="shared" si="420"/>
        <v/>
      </c>
      <c r="AV163" s="1">
        <f t="shared" ref="AV163:BG163" si="421">100*AI163/V163</f>
        <v>0.98407778753059549</v>
      </c>
      <c r="AW163" s="1">
        <f t="shared" si="421"/>
        <v>1.24117043358781</v>
      </c>
      <c r="AX163" s="1">
        <f t="shared" si="421"/>
        <v>0.8808553010011434</v>
      </c>
      <c r="AY163" s="1">
        <f t="shared" si="421"/>
        <v>0.76328523384130853</v>
      </c>
      <c r="AZ163" s="1">
        <f t="shared" si="421"/>
        <v>0.84247961572040309</v>
      </c>
      <c r="BA163" s="1">
        <f t="shared" si="421"/>
        <v>2.1238888752609948</v>
      </c>
      <c r="BB163" s="1">
        <f t="shared" si="421"/>
        <v>2.0979973630089894</v>
      </c>
      <c r="BC163" s="1" t="e">
        <f t="shared" si="421"/>
        <v>#VALUE!</v>
      </c>
      <c r="BD163" s="1" t="e">
        <f t="shared" si="421"/>
        <v>#VALUE!</v>
      </c>
      <c r="BE163" s="1" t="e">
        <f t="shared" si="421"/>
        <v>#VALUE!</v>
      </c>
      <c r="BF163" s="1" t="e">
        <f t="shared" si="421"/>
        <v>#VALUE!</v>
      </c>
      <c r="BG163" s="1" t="e">
        <f t="shared" si="421"/>
        <v>#VALUE!</v>
      </c>
      <c r="BI163" s="1">
        <f t="shared" ref="BI163" si="422">IFERROR(V163/Y163,"--")</f>
        <v>4.1977520313665835</v>
      </c>
      <c r="BJ163" s="1">
        <f t="shared" ref="BJ163" si="423">IFERROR(V163/W163,"--")</f>
        <v>2.2248619034458348</v>
      </c>
      <c r="BL163" s="1">
        <f t="shared" ref="BL163" si="424">IFERROR(V163/(SUM(V163,W163,Y163)),"--")</f>
        <v>0.59252628549418307</v>
      </c>
      <c r="BM163" s="1">
        <f t="shared" ref="BM163" si="425">IFERROR(Y163/(SUM(Y163,W163,V163)),"--")</f>
        <v>0.14115323655773096</v>
      </c>
      <c r="BN163" s="1">
        <f t="shared" ref="BN163" si="426">IFERROR(W163/(SUM(V163,W163,Y163)),"--")</f>
        <v>0.266320477948086</v>
      </c>
    </row>
    <row r="164" spans="1:66" x14ac:dyDescent="0.25">
      <c r="A164" s="3" t="s">
        <v>31</v>
      </c>
      <c r="B164" s="3" t="s">
        <v>49</v>
      </c>
      <c r="C164" s="3" t="s">
        <v>108</v>
      </c>
      <c r="D164" s="3">
        <v>23</v>
      </c>
      <c r="E164" s="3" t="s">
        <v>43</v>
      </c>
      <c r="F164" s="3" t="s">
        <v>51</v>
      </c>
      <c r="G164" s="3" t="s">
        <v>48</v>
      </c>
      <c r="H164" s="3" t="s">
        <v>39</v>
      </c>
      <c r="I164" s="1">
        <f>IFERROR(IF([1]Sheet1_RawGCDatappm!G162/60.05&lt;=0,"nd",[1]Sheet1_RawGCDatappm!G162/60.05),"trace")</f>
        <v>52.833679766860953</v>
      </c>
      <c r="J164" s="1">
        <f>IFERROR(IF([1]Sheet1_RawGCDatappm!H162/74.08&lt;=0,"nd",[1]Sheet1_RawGCDatappm!H162/74.08),"trace")</f>
        <v>23.814998110151187</v>
      </c>
      <c r="K164" s="1">
        <f>IFERROR(IF([1]Sheet1_RawGCDatappm!I162/88.11&lt;=0,"nd",[1]Sheet1_RawGCDatappm!I162/88.11),"trace")</f>
        <v>1.3900670752468505</v>
      </c>
      <c r="L164" s="1">
        <f>IFERROR(IF([1]Sheet1_RawGCDatappm!J162/88.1&lt;=0,"nd",[1]Sheet1_RawGCDatappm!J162/88.1),"trace")</f>
        <v>12.584167877412032</v>
      </c>
      <c r="M164" s="1">
        <f>IFERROR(IF([1]Sheet1_RawGCDatappm!K162/102.13&lt;=0,"nd",[1]Sheet1_RawGCDatappm!K162/102.13),"trace")</f>
        <v>1.1996364437481641</v>
      </c>
      <c r="N164" s="1">
        <f>IFERROR(IF([1]Sheet1_RawGCDatappm!L162/102.13&lt;=0,"nd",[1]Sheet1_RawGCDatappm!L162/102.13),"trace")</f>
        <v>0.86421276804073244</v>
      </c>
      <c r="O164" s="1">
        <f>IFERROR(IF([1]Sheet1_RawGCDatappm!M162/102.13&lt;=0,"nd",[1]Sheet1_RawGCDatappm!M162/102.13),"trace")</f>
        <v>0.17883609125624206</v>
      </c>
      <c r="P164" s="1" t="str">
        <f>IFERROR(IF([1]Sheet1_RawGCDatappm!N162/116.16&lt;=0,"nd",[1]Sheet1_RawGCDatappm!N162/116.16),"trace")</f>
        <v>nd</v>
      </c>
      <c r="Q164" s="1" t="str">
        <f>IFERROR(IF([1]Sheet1_RawGCDatappm!O162/116.16&lt;=0,"nd",[1]Sheet1_RawGCDatappm!O162/116.16),"trace")</f>
        <v>nd</v>
      </c>
      <c r="R164" s="1" t="str">
        <f>IFERROR(IF([1]Sheet1_RawGCDatappm!P162/116.16&lt;=0,"nd",[1]Sheet1_RawGCDatappm!P162/116.16),"trace")</f>
        <v>nd</v>
      </c>
    </row>
    <row r="165" spans="1:66" x14ac:dyDescent="0.25">
      <c r="A165" s="3" t="s">
        <v>32</v>
      </c>
      <c r="B165" s="3" t="s">
        <v>49</v>
      </c>
      <c r="C165" s="3" t="s">
        <v>108</v>
      </c>
      <c r="D165" s="3">
        <v>23</v>
      </c>
      <c r="E165" s="3" t="s">
        <v>43</v>
      </c>
      <c r="F165" s="3" t="s">
        <v>51</v>
      </c>
      <c r="G165" s="3" t="s">
        <v>48</v>
      </c>
      <c r="H165" s="3" t="s">
        <v>39</v>
      </c>
      <c r="I165" s="1">
        <f>IFERROR(IF([1]Sheet1_RawGCDatappm!G163/60.05&lt;=0,"nd",[1]Sheet1_RawGCDatappm!G163/60.05),"trace")</f>
        <v>51.823410657785182</v>
      </c>
      <c r="J165" s="1">
        <f>IFERROR(IF([1]Sheet1_RawGCDatappm!H163/74.08&lt;=0,"nd",[1]Sheet1_RawGCDatappm!H163/74.08),"trace")</f>
        <v>23.235262688984882</v>
      </c>
      <c r="K165" s="1">
        <f>IFERROR(IF([1]Sheet1_RawGCDatappm!I163/88.11&lt;=0,"nd",[1]Sheet1_RawGCDatappm!I163/88.11),"trace")</f>
        <v>1.3658740211099762</v>
      </c>
      <c r="L165" s="1">
        <f>IFERROR(IF([1]Sheet1_RawGCDatappm!J163/88.1&lt;=0,"nd",[1]Sheet1_RawGCDatappm!J163/88.1),"trace")</f>
        <v>12.397299205448356</v>
      </c>
      <c r="M165" s="1">
        <f>IFERROR(IF([1]Sheet1_RawGCDatappm!K163/102.13&lt;=0,"nd",[1]Sheet1_RawGCDatappm!K163/102.13),"trace")</f>
        <v>1.1937121315969843</v>
      </c>
      <c r="N165" s="1">
        <f>IFERROR(IF([1]Sheet1_RawGCDatappm!L163/102.13&lt;=0,"nd",[1]Sheet1_RawGCDatappm!L163/102.13),"trace")</f>
        <v>0.89120052873788314</v>
      </c>
      <c r="O165" s="1">
        <f>IFERROR(IF([1]Sheet1_RawGCDatappm!M163/102.13&lt;=0,"nd",[1]Sheet1_RawGCDatappm!M163/102.13),"trace")</f>
        <v>0.17323754038969941</v>
      </c>
      <c r="P165" s="1" t="str">
        <f>IFERROR(IF([1]Sheet1_RawGCDatappm!N163/116.16&lt;=0,"nd",[1]Sheet1_RawGCDatappm!N163/116.16),"trace")</f>
        <v>nd</v>
      </c>
      <c r="Q165" s="1" t="str">
        <f>IFERROR(IF([1]Sheet1_RawGCDatappm!O163/116.16&lt;=0,"nd",[1]Sheet1_RawGCDatappm!O163/116.16),"trace")</f>
        <v>nd</v>
      </c>
      <c r="R165" s="1" t="str">
        <f>IFERROR(IF([1]Sheet1_RawGCDatappm!P163/116.16&lt;=0,"nd",[1]Sheet1_RawGCDatappm!P163/116.16),"trace")</f>
        <v>nd</v>
      </c>
    </row>
    <row r="166" spans="1:66" x14ac:dyDescent="0.25">
      <c r="A166" s="3" t="s">
        <v>29</v>
      </c>
      <c r="B166" s="3" t="s">
        <v>50</v>
      </c>
      <c r="C166" s="3" t="s">
        <v>109</v>
      </c>
      <c r="D166" s="3">
        <v>23</v>
      </c>
      <c r="E166" s="3" t="s">
        <v>43</v>
      </c>
      <c r="F166" s="3" t="s">
        <v>51</v>
      </c>
      <c r="G166" s="3" t="s">
        <v>48</v>
      </c>
      <c r="H166" s="3" t="s">
        <v>41</v>
      </c>
      <c r="I166" s="1">
        <f>IFERROR(IF([1]Sheet1_RawGCDatappm!G164/60.05&lt;=0,"nd",[1]Sheet1_RawGCDatappm!G164/60.05),"trace")</f>
        <v>51.210429475437138</v>
      </c>
      <c r="J166" s="1">
        <f>IFERROR(IF([1]Sheet1_RawGCDatappm!H164/74.08&lt;=0,"nd",[1]Sheet1_RawGCDatappm!H164/74.08),"trace")</f>
        <v>24.320573704103673</v>
      </c>
      <c r="K166" s="1">
        <f>IFERROR(IF([1]Sheet1_RawGCDatappm!I164/88.11&lt;=0,"nd",[1]Sheet1_RawGCDatappm!I164/88.11),"trace")</f>
        <v>1.4494497786857339</v>
      </c>
      <c r="L166" s="1">
        <f>IFERROR(IF([1]Sheet1_RawGCDatappm!J164/88.1&lt;=0,"nd",[1]Sheet1_RawGCDatappm!J164/88.1),"trace")</f>
        <v>12.556032009080591</v>
      </c>
      <c r="M166" s="1">
        <f>IFERROR(IF([1]Sheet1_RawGCDatappm!K164/102.13&lt;=0,"nd",[1]Sheet1_RawGCDatappm!K164/102.13),"trace")</f>
        <v>1.2854220111622441</v>
      </c>
      <c r="N166" s="1">
        <f>IFERROR(IF([1]Sheet1_RawGCDatappm!L164/102.13&lt;=0,"nd",[1]Sheet1_RawGCDatappm!L164/102.13),"trace")</f>
        <v>0.95090835210026436</v>
      </c>
      <c r="O166" s="1">
        <f>IFERROR(IF([1]Sheet1_RawGCDatappm!M164/102.13&lt;=0,"nd",[1]Sheet1_RawGCDatappm!M164/102.13),"trace")</f>
        <v>0.39973132282385193</v>
      </c>
      <c r="P166" s="1" t="str">
        <f>IFERROR(IF([1]Sheet1_RawGCDatappm!N164/116.16&lt;=0,"nd",[1]Sheet1_RawGCDatappm!N164/116.16),"trace")</f>
        <v>nd</v>
      </c>
      <c r="Q166" s="1" t="str">
        <f>IFERROR(IF([1]Sheet1_RawGCDatappm!O164/116.16&lt;=0,"nd",[1]Sheet1_RawGCDatappm!O164/116.16),"trace")</f>
        <v>nd</v>
      </c>
      <c r="R166" s="1" t="str">
        <f>IFERROR(IF([1]Sheet1_RawGCDatappm!P164/116.16&lt;=0,"nd",[1]Sheet1_RawGCDatappm!P164/116.16),"trace")</f>
        <v>nd</v>
      </c>
      <c r="V166" s="1">
        <f t="shared" ref="V166:AE166" si="427">IFERROR(AVERAGE(I166:I168),IF(I166="nd","nd","t"))</f>
        <v>53.353934165972795</v>
      </c>
      <c r="W166" s="1">
        <f t="shared" si="427"/>
        <v>25.439075368970482</v>
      </c>
      <c r="X166" s="1">
        <f t="shared" si="427"/>
        <v>1.5124855294518218</v>
      </c>
      <c r="Y166" s="1">
        <f t="shared" si="427"/>
        <v>13.075561634506244</v>
      </c>
      <c r="Z166" s="1">
        <f t="shared" si="427"/>
        <v>1.3363617285159437</v>
      </c>
      <c r="AA166" s="1">
        <f t="shared" si="427"/>
        <v>0.99379686021084235</v>
      </c>
      <c r="AB166" s="1">
        <f t="shared" si="427"/>
        <v>0.41149391298671628</v>
      </c>
      <c r="AC166" s="1" t="str">
        <f t="shared" si="427"/>
        <v>nd</v>
      </c>
      <c r="AD166" s="1" t="str">
        <f t="shared" si="427"/>
        <v>nd</v>
      </c>
      <c r="AE166" s="1" t="str">
        <f t="shared" si="427"/>
        <v>nd</v>
      </c>
      <c r="AI166" s="1">
        <f t="shared" ref="AI166:AT166" si="428">IFERROR(STDEV(I166:I168),"")</f>
        <v>1.8737081781017577</v>
      </c>
      <c r="AJ166" s="1">
        <f t="shared" si="428"/>
        <v>0.97724241100486753</v>
      </c>
      <c r="AK166" s="1">
        <f t="shared" si="428"/>
        <v>5.5397892554717255E-2</v>
      </c>
      <c r="AL166" s="1">
        <f t="shared" si="428"/>
        <v>0.46101224690855946</v>
      </c>
      <c r="AM166" s="1">
        <f t="shared" si="428"/>
        <v>4.5807860823552662E-2</v>
      </c>
      <c r="AN166" s="1">
        <f t="shared" si="428"/>
        <v>3.8176021124943227E-2</v>
      </c>
      <c r="AO166" s="1">
        <f t="shared" si="428"/>
        <v>1.2106818588155981E-2</v>
      </c>
      <c r="AP166" s="1" t="str">
        <f t="shared" si="428"/>
        <v/>
      </c>
      <c r="AQ166" s="1" t="str">
        <f t="shared" si="428"/>
        <v/>
      </c>
      <c r="AR166" s="1" t="str">
        <f t="shared" si="428"/>
        <v/>
      </c>
      <c r="AS166" s="1" t="str">
        <f t="shared" si="428"/>
        <v/>
      </c>
      <c r="AT166" s="1" t="str">
        <f t="shared" si="428"/>
        <v/>
      </c>
      <c r="AV166" s="1">
        <f t="shared" ref="AV166:BG166" si="429">100*AI166/V166</f>
        <v>3.5118463284695149</v>
      </c>
      <c r="AW166" s="1">
        <f t="shared" si="429"/>
        <v>3.8415012999916924</v>
      </c>
      <c r="AX166" s="1">
        <f t="shared" si="429"/>
        <v>3.6627056243503637</v>
      </c>
      <c r="AY166" s="1">
        <f t="shared" si="429"/>
        <v>3.5257548378798038</v>
      </c>
      <c r="AZ166" s="1">
        <f t="shared" si="429"/>
        <v>3.4278040029194194</v>
      </c>
      <c r="BA166" s="1">
        <f t="shared" si="429"/>
        <v>3.841431046264713</v>
      </c>
      <c r="BB166" s="1">
        <f t="shared" si="429"/>
        <v>2.9421622546690767</v>
      </c>
      <c r="BC166" s="1" t="e">
        <f t="shared" si="429"/>
        <v>#VALUE!</v>
      </c>
      <c r="BD166" s="1" t="e">
        <f t="shared" si="429"/>
        <v>#VALUE!</v>
      </c>
      <c r="BE166" s="1" t="e">
        <f t="shared" si="429"/>
        <v>#VALUE!</v>
      </c>
      <c r="BF166" s="1" t="e">
        <f t="shared" si="429"/>
        <v>#VALUE!</v>
      </c>
      <c r="BG166" s="1" t="e">
        <f t="shared" si="429"/>
        <v>#VALUE!</v>
      </c>
      <c r="BI166" s="1">
        <f t="shared" ref="BI166" si="430">IFERROR(V166/Y166,"--")</f>
        <v>4.0804315453014599</v>
      </c>
      <c r="BJ166" s="1">
        <f t="shared" ref="BJ166" si="431">IFERROR(V166/W166,"--")</f>
        <v>2.0973220682010987</v>
      </c>
      <c r="BL166" s="1">
        <f t="shared" ref="BL166" si="432">IFERROR(V166/(SUM(V166,W166,Y166)),"--")</f>
        <v>0.58076373113023227</v>
      </c>
      <c r="BM166" s="1">
        <f t="shared" ref="BM166" si="433">IFERROR(Y166/(SUM(Y166,W166,V166)),"--")</f>
        <v>0.14232899748041866</v>
      </c>
      <c r="BN166" s="1">
        <f t="shared" ref="BN166" si="434">IFERROR(W166/(SUM(V166,W166,Y166)),"--")</f>
        <v>0.27690727138934901</v>
      </c>
    </row>
    <row r="167" spans="1:66" x14ac:dyDescent="0.25">
      <c r="A167" s="3" t="s">
        <v>31</v>
      </c>
      <c r="B167" s="3" t="s">
        <v>50</v>
      </c>
      <c r="C167" s="3" t="s">
        <v>109</v>
      </c>
      <c r="D167" s="3">
        <v>23</v>
      </c>
      <c r="E167" s="3" t="s">
        <v>43</v>
      </c>
      <c r="F167" s="3" t="s">
        <v>51</v>
      </c>
      <c r="G167" s="3" t="s">
        <v>48</v>
      </c>
      <c r="H167" s="3" t="s">
        <v>41</v>
      </c>
      <c r="I167" s="1">
        <f>IFERROR(IF([1]Sheet1_RawGCDatappm!G165/60.05&lt;=0,"nd",[1]Sheet1_RawGCDatappm!G165/60.05),"trace")</f>
        <v>54.680290258118234</v>
      </c>
      <c r="J167" s="1">
        <f>IFERROR(IF([1]Sheet1_RawGCDatappm!H165/74.08&lt;=0,"nd",[1]Sheet1_RawGCDatappm!H165/74.08),"trace")</f>
        <v>25.869027132829373</v>
      </c>
      <c r="K167" s="1">
        <f>IFERROR(IF([1]Sheet1_RawGCDatappm!I165/88.11&lt;=0,"nd",[1]Sheet1_RawGCDatappm!I165/88.11),"trace")</f>
        <v>1.5345801838610829</v>
      </c>
      <c r="L167" s="1">
        <f>IFERROR(IF([1]Sheet1_RawGCDatappm!J165/88.1&lt;=0,"nd",[1]Sheet1_RawGCDatappm!J165/88.1),"trace")</f>
        <v>13.23483257661748</v>
      </c>
      <c r="M167" s="1">
        <f>IFERROR(IF([1]Sheet1_RawGCDatappm!K165/102.13&lt;=0,"nd",[1]Sheet1_RawGCDatappm!K165/102.13),"trace")</f>
        <v>1.3494938803485754</v>
      </c>
      <c r="N167" s="1">
        <f>IFERROR(IF([1]Sheet1_RawGCDatappm!L165/102.13&lt;=0,"nd",[1]Sheet1_RawGCDatappm!L165/102.13),"trace")</f>
        <v>1.0064183883286009</v>
      </c>
      <c r="O167" s="1">
        <f>IFERROR(IF([1]Sheet1_RawGCDatappm!M165/102.13&lt;=0,"nd",[1]Sheet1_RawGCDatappm!M165/102.13),"trace")</f>
        <v>0.41083256633702142</v>
      </c>
      <c r="P167" s="1" t="str">
        <f>IFERROR(IF([1]Sheet1_RawGCDatappm!N165/116.16&lt;=0,"nd",[1]Sheet1_RawGCDatappm!N165/116.16),"trace")</f>
        <v>nd</v>
      </c>
      <c r="Q167" s="1" t="str">
        <f>IFERROR(IF([1]Sheet1_RawGCDatappm!O165/116.16&lt;=0,"nd",[1]Sheet1_RawGCDatappm!O165/116.16),"trace")</f>
        <v>nd</v>
      </c>
      <c r="R167" s="1" t="str">
        <f>IFERROR(IF([1]Sheet1_RawGCDatappm!P165/116.16&lt;=0,"nd",[1]Sheet1_RawGCDatappm!P165/116.16),"trace")</f>
        <v>nd</v>
      </c>
    </row>
    <row r="168" spans="1:66" x14ac:dyDescent="0.25">
      <c r="A168" s="3" t="s">
        <v>32</v>
      </c>
      <c r="B168" s="3" t="s">
        <v>50</v>
      </c>
      <c r="C168" s="3" t="s">
        <v>109</v>
      </c>
      <c r="D168" s="3">
        <v>23</v>
      </c>
      <c r="E168" s="3" t="s">
        <v>43</v>
      </c>
      <c r="F168" s="3" t="s">
        <v>51</v>
      </c>
      <c r="G168" s="3" t="s">
        <v>48</v>
      </c>
      <c r="H168" s="3" t="s">
        <v>41</v>
      </c>
      <c r="I168" s="1">
        <f>IFERROR(IF([1]Sheet1_RawGCDatappm!G166/60.05&lt;=0,"nd",[1]Sheet1_RawGCDatappm!G166/60.05),"trace")</f>
        <v>54.171082764363035</v>
      </c>
      <c r="J168" s="1">
        <f>IFERROR(IF([1]Sheet1_RawGCDatappm!H166/74.08&lt;=0,"nd",[1]Sheet1_RawGCDatappm!H166/74.08),"trace")</f>
        <v>26.127625269978402</v>
      </c>
      <c r="K168" s="1">
        <f>IFERROR(IF([1]Sheet1_RawGCDatappm!I166/88.11&lt;=0,"nd",[1]Sheet1_RawGCDatappm!I166/88.11),"trace")</f>
        <v>1.5534266258086484</v>
      </c>
      <c r="L168" s="1">
        <f>IFERROR(IF([1]Sheet1_RawGCDatappm!J166/88.1&lt;=0,"nd",[1]Sheet1_RawGCDatappm!J166/88.1),"trace")</f>
        <v>13.43582031782066</v>
      </c>
      <c r="M168" s="1">
        <f>IFERROR(IF([1]Sheet1_RawGCDatappm!K166/102.13&lt;=0,"nd",[1]Sheet1_RawGCDatappm!K166/102.13),"trace")</f>
        <v>1.3741692940370116</v>
      </c>
      <c r="N168" s="1">
        <f>IFERROR(IF([1]Sheet1_RawGCDatappm!L166/102.13&lt;=0,"nd",[1]Sheet1_RawGCDatappm!L166/102.13),"trace")</f>
        <v>1.0240638402036619</v>
      </c>
      <c r="O168" s="1">
        <f>IFERROR(IF([1]Sheet1_RawGCDatappm!M166/102.13&lt;=0,"nd",[1]Sheet1_RawGCDatappm!M166/102.13),"trace")</f>
        <v>0.42391784979927544</v>
      </c>
      <c r="P168" s="1" t="str">
        <f>IFERROR(IF([1]Sheet1_RawGCDatappm!N166/116.16&lt;=0,"nd",[1]Sheet1_RawGCDatappm!N166/116.16),"trace")</f>
        <v>nd</v>
      </c>
      <c r="Q168" s="1" t="str">
        <f>IFERROR(IF([1]Sheet1_RawGCDatappm!O166/116.16&lt;=0,"nd",[1]Sheet1_RawGCDatappm!O166/116.16),"trace")</f>
        <v>nd</v>
      </c>
      <c r="R168" s="1" t="str">
        <f>IFERROR(IF([1]Sheet1_RawGCDatappm!P166/116.16&lt;=0,"nd",[1]Sheet1_RawGCDatappm!P166/116.16),"trace")</f>
        <v>nd</v>
      </c>
    </row>
    <row r="169" spans="1:66" x14ac:dyDescent="0.25">
      <c r="A169" s="3" t="s">
        <v>29</v>
      </c>
      <c r="B169" s="3" t="s">
        <v>33</v>
      </c>
      <c r="C169" s="3" t="s">
        <v>110</v>
      </c>
      <c r="D169" s="3">
        <v>24</v>
      </c>
      <c r="E169" s="3" t="s">
        <v>34</v>
      </c>
      <c r="F169" s="3" t="s">
        <v>51</v>
      </c>
      <c r="G169" s="3" t="s">
        <v>36</v>
      </c>
      <c r="H169" s="3" t="s">
        <v>37</v>
      </c>
      <c r="I169" s="1">
        <f>IFERROR(IF([1]Sheet1_RawGCDatappm!G167/60.05&lt;=0,"nd",[1]Sheet1_RawGCDatappm!G167/60.05),"trace")</f>
        <v>48.073231307243965</v>
      </c>
      <c r="J169" s="1">
        <f>IFERROR(IF([1]Sheet1_RawGCDatappm!H167/74.08&lt;=0,"nd",[1]Sheet1_RawGCDatappm!H167/74.08),"trace")</f>
        <v>19.935055750539956</v>
      </c>
      <c r="K169" s="1">
        <f>IFERROR(IF([1]Sheet1_RawGCDatappm!I167/88.11&lt;=0,"nd",[1]Sheet1_RawGCDatappm!I167/88.11),"trace")</f>
        <v>0.89250505050505058</v>
      </c>
      <c r="L169" s="1">
        <f>IFERROR(IF([1]Sheet1_RawGCDatappm!J167/88.1&lt;=0,"nd",[1]Sheet1_RawGCDatappm!J167/88.1),"trace")</f>
        <v>5.9870945516458578</v>
      </c>
      <c r="M169" s="1">
        <f>IFERROR(IF([1]Sheet1_RawGCDatappm!K167/102.13&lt;=0,"nd",[1]Sheet1_RawGCDatappm!K167/102.13),"trace")</f>
        <v>0.7393613042201117</v>
      </c>
      <c r="N169" s="1">
        <f>IFERROR(IF([1]Sheet1_RawGCDatappm!L167/102.13&lt;=0,"nd",[1]Sheet1_RawGCDatappm!L167/102.13),"trace")</f>
        <v>0.5886445706452561</v>
      </c>
      <c r="O169" s="1">
        <f>IFERROR(IF([1]Sheet1_RawGCDatappm!M167/102.13&lt;=0,"nd",[1]Sheet1_RawGCDatappm!M167/102.13),"trace")</f>
        <v>1.9083227259375307E-2</v>
      </c>
      <c r="P169" s="1" t="str">
        <f>IFERROR(IF([1]Sheet1_RawGCDatappm!N167/116.16&lt;=0,"nd",[1]Sheet1_RawGCDatappm!N167/116.16),"trace")</f>
        <v>nd</v>
      </c>
      <c r="Q169" s="1" t="str">
        <f>IFERROR(IF([1]Sheet1_RawGCDatappm!O167/116.16&lt;=0,"nd",[1]Sheet1_RawGCDatappm!O167/116.16),"trace")</f>
        <v>nd</v>
      </c>
      <c r="R169" s="1" t="str">
        <f>IFERROR(IF([1]Sheet1_RawGCDatappm!P167/116.16&lt;=0,"nd",[1]Sheet1_RawGCDatappm!P167/116.16),"trace")</f>
        <v>nd</v>
      </c>
      <c r="V169" s="1">
        <f t="shared" ref="V169:AE169" si="435">IFERROR(AVERAGE(I169:I171),IF(I169="nd","nd","t"))</f>
        <v>47.385733777407722</v>
      </c>
      <c r="W169" s="1">
        <f t="shared" si="435"/>
        <v>19.775905327573795</v>
      </c>
      <c r="X169" s="1">
        <f t="shared" si="435"/>
        <v>0.88380921575303606</v>
      </c>
      <c r="Y169" s="1">
        <f t="shared" si="435"/>
        <v>5.9497077941732881</v>
      </c>
      <c r="Z169" s="1">
        <f t="shared" si="435"/>
        <v>0.73272189040112279</v>
      </c>
      <c r="AA169" s="1">
        <f t="shared" si="435"/>
        <v>0.57368017885701239</v>
      </c>
      <c r="AB169" s="1">
        <f t="shared" si="435"/>
        <v>1.9476614772022588E-2</v>
      </c>
      <c r="AC169" s="1" t="str">
        <f t="shared" si="435"/>
        <v>nd</v>
      </c>
      <c r="AD169" s="1" t="str">
        <f t="shared" si="435"/>
        <v>nd</v>
      </c>
      <c r="AE169" s="1" t="str">
        <f t="shared" si="435"/>
        <v>nd</v>
      </c>
      <c r="AI169" s="1">
        <f t="shared" ref="AI169:AT169" si="436">IFERROR(STDEV(I169:I171),"")</f>
        <v>0.67372709106069195</v>
      </c>
      <c r="AJ169" s="1">
        <f t="shared" si="436"/>
        <v>0.16881844853759445</v>
      </c>
      <c r="AK169" s="1">
        <f t="shared" si="436"/>
        <v>1.0772407429380364E-2</v>
      </c>
      <c r="AL169" s="1">
        <f t="shared" si="436"/>
        <v>4.0181813525843324E-2</v>
      </c>
      <c r="AM169" s="1">
        <f t="shared" si="436"/>
        <v>7.1102167410766973E-3</v>
      </c>
      <c r="AN169" s="1">
        <f t="shared" si="436"/>
        <v>1.4451882016289641E-2</v>
      </c>
      <c r="AO169" s="1">
        <f t="shared" si="436"/>
        <v>1.0592671993624556E-3</v>
      </c>
      <c r="AP169" s="1" t="str">
        <f t="shared" si="436"/>
        <v/>
      </c>
      <c r="AQ169" s="1" t="str">
        <f t="shared" si="436"/>
        <v/>
      </c>
      <c r="AR169" s="1" t="str">
        <f t="shared" si="436"/>
        <v/>
      </c>
      <c r="AS169" s="1" t="str">
        <f t="shared" si="436"/>
        <v/>
      </c>
      <c r="AT169" s="1" t="str">
        <f t="shared" si="436"/>
        <v/>
      </c>
      <c r="AV169" s="1">
        <f t="shared" ref="AV169:BG169" si="437">100*AI169/V169</f>
        <v>1.421793095418747</v>
      </c>
      <c r="AW169" s="1">
        <f t="shared" si="437"/>
        <v>0.85365724471894977</v>
      </c>
      <c r="AX169" s="1">
        <f t="shared" si="437"/>
        <v>1.2188611792423889</v>
      </c>
      <c r="AY169" s="1">
        <f t="shared" si="437"/>
        <v>0.67535776404337833</v>
      </c>
      <c r="AZ169" s="1">
        <f t="shared" si="437"/>
        <v>0.97038410264831387</v>
      </c>
      <c r="BA169" s="1">
        <f t="shared" si="437"/>
        <v>2.5191531011378587</v>
      </c>
      <c r="BB169" s="1">
        <f t="shared" si="437"/>
        <v>5.4386617580178891</v>
      </c>
      <c r="BC169" s="1" t="e">
        <f t="shared" si="437"/>
        <v>#VALUE!</v>
      </c>
      <c r="BD169" s="1" t="e">
        <f t="shared" si="437"/>
        <v>#VALUE!</v>
      </c>
      <c r="BE169" s="1" t="e">
        <f t="shared" si="437"/>
        <v>#VALUE!</v>
      </c>
      <c r="BF169" s="1" t="e">
        <f t="shared" si="437"/>
        <v>#VALUE!</v>
      </c>
      <c r="BG169" s="1" t="e">
        <f t="shared" si="437"/>
        <v>#VALUE!</v>
      </c>
      <c r="BI169" s="1">
        <f t="shared" ref="BI169" si="438">IFERROR(V169/Y169,"--")</f>
        <v>7.9643800026303593</v>
      </c>
      <c r="BJ169" s="1">
        <f t="shared" ref="BJ169" si="439">IFERROR(V169/W169,"--")</f>
        <v>2.3961347403568518</v>
      </c>
      <c r="BL169" s="1">
        <f t="shared" ref="BL169" si="440">IFERROR(V169/(SUM(V169,W169,Y169)),"--")</f>
        <v>0.64813104650867148</v>
      </c>
      <c r="BM169" s="1">
        <f t="shared" ref="BM169" si="441">IFERROR(Y169/(SUM(Y169,W169,V169)),"--")</f>
        <v>8.1378719535559099E-2</v>
      </c>
      <c r="BN169" s="1">
        <f t="shared" ref="BN169" si="442">IFERROR(W169/(SUM(V169,W169,Y169)),"--")</f>
        <v>0.27049023395576932</v>
      </c>
    </row>
    <row r="170" spans="1:66" x14ac:dyDescent="0.25">
      <c r="A170" s="3" t="s">
        <v>31</v>
      </c>
      <c r="B170" s="3" t="s">
        <v>33</v>
      </c>
      <c r="C170" s="3" t="s">
        <v>110</v>
      </c>
      <c r="D170" s="3">
        <v>24</v>
      </c>
      <c r="E170" s="3" t="s">
        <v>34</v>
      </c>
      <c r="F170" s="3" t="s">
        <v>51</v>
      </c>
      <c r="G170" s="3" t="s">
        <v>36</v>
      </c>
      <c r="H170" s="3" t="s">
        <v>37</v>
      </c>
      <c r="I170" s="1">
        <f>IFERROR(IF([1]Sheet1_RawGCDatappm!G168/60.05&lt;=0,"nd",[1]Sheet1_RawGCDatappm!G168/60.05),"trace")</f>
        <v>46.726677935054127</v>
      </c>
      <c r="J170" s="1">
        <f>IFERROR(IF([1]Sheet1_RawGCDatappm!H168/74.08&lt;=0,"nd",[1]Sheet1_RawGCDatappm!H168/74.08),"trace")</f>
        <v>19.59884665226782</v>
      </c>
      <c r="K170" s="1">
        <f>IFERROR(IF([1]Sheet1_RawGCDatappm!I168/88.11&lt;=0,"nd",[1]Sheet1_RawGCDatappm!I168/88.11),"trace")</f>
        <v>0.87175859720803539</v>
      </c>
      <c r="L170" s="1">
        <f>IFERROR(IF([1]Sheet1_RawGCDatappm!J168/88.1&lt;=0,"nd",[1]Sheet1_RawGCDatappm!J168/88.1),"trace")</f>
        <v>5.9072183881952327</v>
      </c>
      <c r="M170" s="1">
        <f>IFERROR(IF([1]Sheet1_RawGCDatappm!K168/102.13&lt;=0,"nd",[1]Sheet1_RawGCDatappm!K168/102.13),"trace")</f>
        <v>0.72521962205032808</v>
      </c>
      <c r="N170" s="1">
        <f>IFERROR(IF([1]Sheet1_RawGCDatappm!L168/102.13&lt;=0,"nd",[1]Sheet1_RawGCDatappm!L168/102.13),"trace")</f>
        <v>0.55980211495153243</v>
      </c>
      <c r="O170" s="1">
        <f>IFERROR(IF([1]Sheet1_RawGCDatappm!M168/102.13&lt;=0,"nd",[1]Sheet1_RawGCDatappm!M168/102.13),"trace")</f>
        <v>2.067629491824146E-2</v>
      </c>
      <c r="P170" s="1" t="str">
        <f>IFERROR(IF([1]Sheet1_RawGCDatappm!N168/116.16&lt;=0,"nd",[1]Sheet1_RawGCDatappm!N168/116.16),"trace")</f>
        <v>nd</v>
      </c>
      <c r="Q170" s="1" t="str">
        <f>IFERROR(IF([1]Sheet1_RawGCDatappm!O168/116.16&lt;=0,"nd",[1]Sheet1_RawGCDatappm!O168/116.16),"trace")</f>
        <v>nd</v>
      </c>
      <c r="R170" s="1" t="str">
        <f>IFERROR(IF([1]Sheet1_RawGCDatappm!P168/116.16&lt;=0,"nd",[1]Sheet1_RawGCDatappm!P168/116.16),"trace")</f>
        <v>nd</v>
      </c>
    </row>
    <row r="171" spans="1:66" x14ac:dyDescent="0.25">
      <c r="A171" s="3" t="s">
        <v>32</v>
      </c>
      <c r="B171" s="3" t="s">
        <v>33</v>
      </c>
      <c r="C171" s="3" t="s">
        <v>110</v>
      </c>
      <c r="D171" s="3">
        <v>24</v>
      </c>
      <c r="E171" s="3" t="s">
        <v>34</v>
      </c>
      <c r="F171" s="3" t="s">
        <v>51</v>
      </c>
      <c r="G171" s="3" t="s">
        <v>36</v>
      </c>
      <c r="H171" s="3" t="s">
        <v>37</v>
      </c>
      <c r="I171" s="1">
        <f>IFERROR(IF([1]Sheet1_RawGCDatappm!G169/60.05&lt;=0,"nd",[1]Sheet1_RawGCDatappm!G169/60.05),"trace")</f>
        <v>47.357292089925068</v>
      </c>
      <c r="J171" s="1">
        <f>IFERROR(IF([1]Sheet1_RawGCDatappm!H169/74.08&lt;=0,"nd",[1]Sheet1_RawGCDatappm!H169/74.08),"trace")</f>
        <v>19.793813579913607</v>
      </c>
      <c r="K171" s="1">
        <f>IFERROR(IF([1]Sheet1_RawGCDatappm!I169/88.11&lt;=0,"nd",[1]Sheet1_RawGCDatappm!I169/88.11),"trace")</f>
        <v>0.88716399954602199</v>
      </c>
      <c r="L171" s="1">
        <f>IFERROR(IF([1]Sheet1_RawGCDatappm!J169/88.1&lt;=0,"nd",[1]Sheet1_RawGCDatappm!J169/88.1),"trace")</f>
        <v>5.9548104426787738</v>
      </c>
      <c r="M171" s="1">
        <f>IFERROR(IF([1]Sheet1_RawGCDatappm!K169/102.13&lt;=0,"nd",[1]Sheet1_RawGCDatappm!K169/102.13),"trace")</f>
        <v>0.73358474493292858</v>
      </c>
      <c r="N171" s="1">
        <f>IFERROR(IF([1]Sheet1_RawGCDatappm!L169/102.13&lt;=0,"nd",[1]Sheet1_RawGCDatappm!L169/102.13),"trace")</f>
        <v>0.57259385097424853</v>
      </c>
      <c r="O171" s="1">
        <f>IFERROR(IF([1]Sheet1_RawGCDatappm!M169/102.13&lt;=0,"nd",[1]Sheet1_RawGCDatappm!M169/102.13),"trace")</f>
        <v>1.8670322138450997E-2</v>
      </c>
      <c r="P171" s="1" t="str">
        <f>IFERROR(IF([1]Sheet1_RawGCDatappm!N169/116.16&lt;=0,"nd",[1]Sheet1_RawGCDatappm!N169/116.16),"trace")</f>
        <v>nd</v>
      </c>
      <c r="Q171" s="1" t="str">
        <f>IFERROR(IF([1]Sheet1_RawGCDatappm!O169/116.16&lt;=0,"nd",[1]Sheet1_RawGCDatappm!O169/116.16),"trace")</f>
        <v>nd</v>
      </c>
      <c r="R171" s="1" t="str">
        <f>IFERROR(IF([1]Sheet1_RawGCDatappm!P169/116.16&lt;=0,"nd",[1]Sheet1_RawGCDatappm!P169/116.16),"trace")</f>
        <v>nd</v>
      </c>
    </row>
    <row r="172" spans="1:66" x14ac:dyDescent="0.25">
      <c r="A172" s="3" t="s">
        <v>29</v>
      </c>
      <c r="B172" s="3" t="s">
        <v>38</v>
      </c>
      <c r="C172" s="3" t="s">
        <v>111</v>
      </c>
      <c r="D172" s="3">
        <v>24</v>
      </c>
      <c r="E172" s="3" t="s">
        <v>34</v>
      </c>
      <c r="F172" s="3" t="s">
        <v>51</v>
      </c>
      <c r="G172" s="3" t="s">
        <v>36</v>
      </c>
      <c r="H172" s="3" t="s">
        <v>39</v>
      </c>
      <c r="I172" s="1">
        <f>IFERROR(IF([1]Sheet1_RawGCDatappm!G170/60.05&lt;=0,"nd",[1]Sheet1_RawGCDatappm!G170/60.05),"trace")</f>
        <v>41.885779683597008</v>
      </c>
      <c r="J172" s="1">
        <f>IFERROR(IF([1]Sheet1_RawGCDatappm!H170/74.08&lt;=0,"nd",[1]Sheet1_RawGCDatappm!H170/74.08),"trace")</f>
        <v>18.413861771058315</v>
      </c>
      <c r="K172" s="1">
        <f>IFERROR(IF([1]Sheet1_RawGCDatappm!I170/88.11&lt;=0,"nd",[1]Sheet1_RawGCDatappm!I170/88.11),"trace")</f>
        <v>0.96480819430257625</v>
      </c>
      <c r="L172" s="1">
        <f>IFERROR(IF([1]Sheet1_RawGCDatappm!J170/88.1&lt;=0,"nd",[1]Sheet1_RawGCDatappm!J170/88.1),"trace")</f>
        <v>6.1144275822928496</v>
      </c>
      <c r="M172" s="1">
        <f>IFERROR(IF([1]Sheet1_RawGCDatappm!K170/102.13&lt;=0,"nd",[1]Sheet1_RawGCDatappm!K170/102.13),"trace")</f>
        <v>0.86306413394693038</v>
      </c>
      <c r="N172" s="1">
        <f>IFERROR(IF([1]Sheet1_RawGCDatappm!L170/102.13&lt;=0,"nd",[1]Sheet1_RawGCDatappm!L170/102.13),"trace")</f>
        <v>0.6939705277587388</v>
      </c>
      <c r="O172" s="1">
        <f>IFERROR(IF([1]Sheet1_RawGCDatappm!M170/102.13&lt;=0,"nd",[1]Sheet1_RawGCDatappm!M170/102.13),"trace")</f>
        <v>0.22003084304318027</v>
      </c>
      <c r="P172" s="1" t="str">
        <f>IFERROR(IF([1]Sheet1_RawGCDatappm!N170/116.16&lt;=0,"nd",[1]Sheet1_RawGCDatappm!N170/116.16),"trace")</f>
        <v>nd</v>
      </c>
      <c r="Q172" s="1" t="str">
        <f>IFERROR(IF([1]Sheet1_RawGCDatappm!O170/116.16&lt;=0,"nd",[1]Sheet1_RawGCDatappm!O170/116.16),"trace")</f>
        <v>nd</v>
      </c>
      <c r="R172" s="1" t="str">
        <f>IFERROR(IF([1]Sheet1_RawGCDatappm!P170/116.16&lt;=0,"nd",[1]Sheet1_RawGCDatappm!P170/116.16),"trace")</f>
        <v>nd</v>
      </c>
      <c r="V172" s="1">
        <f t="shared" ref="V172:AE172" si="443">IFERROR(AVERAGE(I172:I174),IF(I172="nd","nd","t"))</f>
        <v>41.681246905356652</v>
      </c>
      <c r="W172" s="1">
        <f t="shared" si="443"/>
        <v>18.617006164506837</v>
      </c>
      <c r="X172" s="1">
        <f t="shared" si="443"/>
        <v>0.98480910225854057</v>
      </c>
      <c r="Y172" s="1">
        <f t="shared" si="443"/>
        <v>6.2420279984865692</v>
      </c>
      <c r="Z172" s="1">
        <f t="shared" si="443"/>
        <v>0.88771973628382128</v>
      </c>
      <c r="AA172" s="1">
        <f t="shared" si="443"/>
        <v>0.72482590815627146</v>
      </c>
      <c r="AB172" s="1">
        <f t="shared" si="443"/>
        <v>0.22558177486210385</v>
      </c>
      <c r="AC172" s="1" t="str">
        <f t="shared" si="443"/>
        <v>nd</v>
      </c>
      <c r="AD172" s="1" t="str">
        <f t="shared" si="443"/>
        <v>nd</v>
      </c>
      <c r="AE172" s="1" t="str">
        <f t="shared" si="443"/>
        <v>nd</v>
      </c>
      <c r="AI172" s="1">
        <f t="shared" ref="AI172:AT172" si="444">IFERROR(STDEV(I172:I174),"")</f>
        <v>1.5339649120106627</v>
      </c>
      <c r="AJ172" s="1">
        <f t="shared" si="444"/>
        <v>0.88843513221810544</v>
      </c>
      <c r="AK172" s="1">
        <f t="shared" si="444"/>
        <v>5.0241654709901995E-2</v>
      </c>
      <c r="AL172" s="1">
        <f t="shared" si="444"/>
        <v>0.29232406754735979</v>
      </c>
      <c r="AM172" s="1">
        <f t="shared" si="444"/>
        <v>4.3451820693226159E-2</v>
      </c>
      <c r="AN172" s="1">
        <f t="shared" si="444"/>
        <v>5.5377229556865901E-2</v>
      </c>
      <c r="AO172" s="1">
        <f t="shared" si="444"/>
        <v>1.3031273016812476E-2</v>
      </c>
      <c r="AP172" s="1" t="str">
        <f t="shared" si="444"/>
        <v/>
      </c>
      <c r="AQ172" s="1" t="str">
        <f t="shared" si="444"/>
        <v/>
      </c>
      <c r="AR172" s="1" t="str">
        <f t="shared" si="444"/>
        <v/>
      </c>
      <c r="AS172" s="1" t="str">
        <f t="shared" si="444"/>
        <v/>
      </c>
      <c r="AT172" s="1" t="str">
        <f t="shared" si="444"/>
        <v/>
      </c>
      <c r="AV172" s="1">
        <f t="shared" ref="AV172:BG172" si="445">100*AI172/V172</f>
        <v>3.6802279823675947</v>
      </c>
      <c r="AW172" s="1">
        <f t="shared" si="445"/>
        <v>4.7721697267947381</v>
      </c>
      <c r="AX172" s="1">
        <f t="shared" si="445"/>
        <v>5.1016643321714676</v>
      </c>
      <c r="AY172" s="1">
        <f t="shared" si="445"/>
        <v>4.683158544278176</v>
      </c>
      <c r="AZ172" s="1">
        <f t="shared" si="445"/>
        <v>4.894767899959561</v>
      </c>
      <c r="BA172" s="1">
        <f t="shared" si="445"/>
        <v>7.6400731449746475</v>
      </c>
      <c r="BB172" s="1">
        <f t="shared" si="445"/>
        <v>5.7767401753880074</v>
      </c>
      <c r="BC172" s="1" t="e">
        <f t="shared" si="445"/>
        <v>#VALUE!</v>
      </c>
      <c r="BD172" s="1" t="e">
        <f t="shared" si="445"/>
        <v>#VALUE!</v>
      </c>
      <c r="BE172" s="1" t="e">
        <f t="shared" si="445"/>
        <v>#VALUE!</v>
      </c>
      <c r="BF172" s="1" t="e">
        <f t="shared" si="445"/>
        <v>#VALUE!</v>
      </c>
      <c r="BG172" s="1" t="e">
        <f t="shared" si="445"/>
        <v>#VALUE!</v>
      </c>
      <c r="BI172" s="1">
        <f t="shared" ref="BI172" si="446">IFERROR(V172/Y172,"--")</f>
        <v>6.6775168127189772</v>
      </c>
      <c r="BJ172" s="1">
        <f t="shared" ref="BJ172" si="447">IFERROR(V172/W172,"--")</f>
        <v>2.2388802225795894</v>
      </c>
      <c r="BL172" s="1">
        <f t="shared" ref="BL172" si="448">IFERROR(V172/(SUM(V172,W172,Y172)),"--")</f>
        <v>0.62640623448136257</v>
      </c>
      <c r="BM172" s="1">
        <f t="shared" ref="BM172" si="449">IFERROR(Y172/(SUM(Y172,W172,V172)),"--")</f>
        <v>9.3808260173634819E-2</v>
      </c>
      <c r="BN172" s="1">
        <f t="shared" ref="BN172" si="450">IFERROR(W172/(SUM(V172,W172,Y172)),"--")</f>
        <v>0.27978550534500268</v>
      </c>
    </row>
    <row r="173" spans="1:66" x14ac:dyDescent="0.25">
      <c r="A173" s="3" t="s">
        <v>31</v>
      </c>
      <c r="B173" s="3" t="s">
        <v>38</v>
      </c>
      <c r="C173" s="3" t="s">
        <v>111</v>
      </c>
      <c r="D173" s="3">
        <v>24</v>
      </c>
      <c r="E173" s="3" t="s">
        <v>34</v>
      </c>
      <c r="F173" s="3" t="s">
        <v>51</v>
      </c>
      <c r="G173" s="3" t="s">
        <v>36</v>
      </c>
      <c r="H173" s="3" t="s">
        <v>39</v>
      </c>
      <c r="I173" s="1">
        <f>IFERROR(IF([1]Sheet1_RawGCDatappm!G171/60.05&lt;=0,"nd",[1]Sheet1_RawGCDatappm!G171/60.05),"trace")</f>
        <v>40.055276769358869</v>
      </c>
      <c r="J173" s="1">
        <f>IFERROR(IF([1]Sheet1_RawGCDatappm!H171/74.08&lt;=0,"nd",[1]Sheet1_RawGCDatappm!H171/74.08),"trace")</f>
        <v>17.84773609611231</v>
      </c>
      <c r="K173" s="1">
        <f>IFERROR(IF([1]Sheet1_RawGCDatappm!I171/88.11&lt;=0,"nd",[1]Sheet1_RawGCDatappm!I171/88.11),"trace")</f>
        <v>0.94764816706389743</v>
      </c>
      <c r="L173" s="1">
        <f>IFERROR(IF([1]Sheet1_RawGCDatappm!J171/88.1&lt;=0,"nd",[1]Sheet1_RawGCDatappm!J171/88.1),"trace")</f>
        <v>6.0351956867196375</v>
      </c>
      <c r="M173" s="1">
        <f>IFERROR(IF([1]Sheet1_RawGCDatappm!K171/102.13&lt;=0,"nd",[1]Sheet1_RawGCDatappm!K171/102.13),"trace")</f>
        <v>0.86220395574268094</v>
      </c>
      <c r="N173" s="1">
        <f>IFERROR(IF([1]Sheet1_RawGCDatappm!L171/102.13&lt;=0,"nd",[1]Sheet1_RawGCDatappm!L171/102.13),"trace")</f>
        <v>0.69175002447860579</v>
      </c>
      <c r="O173" s="1">
        <f>IFERROR(IF([1]Sheet1_RawGCDatappm!M171/102.13&lt;=0,"nd",[1]Sheet1_RawGCDatappm!M171/102.13),"trace")</f>
        <v>0.21624507980025459</v>
      </c>
      <c r="P173" s="1" t="str">
        <f>IFERROR(IF([1]Sheet1_RawGCDatappm!N171/116.16&lt;=0,"nd",[1]Sheet1_RawGCDatappm!N171/116.16),"trace")</f>
        <v>nd</v>
      </c>
      <c r="Q173" s="1" t="str">
        <f>IFERROR(IF([1]Sheet1_RawGCDatappm!O171/116.16&lt;=0,"nd",[1]Sheet1_RawGCDatappm!O171/116.16),"trace")</f>
        <v>nd</v>
      </c>
      <c r="R173" s="1" t="str">
        <f>IFERROR(IF([1]Sheet1_RawGCDatappm!P171/116.16&lt;=0,"nd",[1]Sheet1_RawGCDatappm!P171/116.16),"trace")</f>
        <v>nd</v>
      </c>
    </row>
    <row r="174" spans="1:66" x14ac:dyDescent="0.25">
      <c r="A174" s="3" t="s">
        <v>32</v>
      </c>
      <c r="B174" s="3" t="s">
        <v>38</v>
      </c>
      <c r="C174" s="3" t="s">
        <v>111</v>
      </c>
      <c r="D174" s="3">
        <v>24</v>
      </c>
      <c r="E174" s="3" t="s">
        <v>34</v>
      </c>
      <c r="F174" s="3" t="s">
        <v>51</v>
      </c>
      <c r="G174" s="3" t="s">
        <v>36</v>
      </c>
      <c r="H174" s="3" t="s">
        <v>39</v>
      </c>
      <c r="I174" s="1">
        <f>IFERROR(IF([1]Sheet1_RawGCDatappm!G172/60.05&lt;=0,"nd",[1]Sheet1_RawGCDatappm!G172/60.05),"trace")</f>
        <v>43.102684263114071</v>
      </c>
      <c r="J174" s="1">
        <f>IFERROR(IF([1]Sheet1_RawGCDatappm!H172/74.08&lt;=0,"nd",[1]Sheet1_RawGCDatappm!H172/74.08),"trace")</f>
        <v>19.589420626349892</v>
      </c>
      <c r="K174" s="1">
        <f>IFERROR(IF([1]Sheet1_RawGCDatappm!I172/88.11&lt;=0,"nd",[1]Sheet1_RawGCDatappm!I172/88.11),"trace")</f>
        <v>1.0419709454091477</v>
      </c>
      <c r="L174" s="1">
        <f>IFERROR(IF([1]Sheet1_RawGCDatappm!J172/88.1&lt;=0,"nd",[1]Sheet1_RawGCDatappm!J172/88.1),"trace")</f>
        <v>6.5764607264472206</v>
      </c>
      <c r="M174" s="1">
        <f>IFERROR(IF([1]Sheet1_RawGCDatappm!K172/102.13&lt;=0,"nd",[1]Sheet1_RawGCDatappm!K172/102.13),"trace")</f>
        <v>0.93789111916185264</v>
      </c>
      <c r="N174" s="1">
        <f>IFERROR(IF([1]Sheet1_RawGCDatappm!L172/102.13&lt;=0,"nd",[1]Sheet1_RawGCDatappm!L172/102.13),"trace")</f>
        <v>0.78875717223146968</v>
      </c>
      <c r="O174" s="1">
        <f>IFERROR(IF([1]Sheet1_RawGCDatappm!M172/102.13&lt;=0,"nd",[1]Sheet1_RawGCDatappm!M172/102.13),"trace")</f>
        <v>0.24046940174287673</v>
      </c>
      <c r="P174" s="1" t="str">
        <f>IFERROR(IF([1]Sheet1_RawGCDatappm!N172/116.16&lt;=0,"nd",[1]Sheet1_RawGCDatappm!N172/116.16),"trace")</f>
        <v>nd</v>
      </c>
      <c r="Q174" s="1" t="str">
        <f>IFERROR(IF([1]Sheet1_RawGCDatappm!O172/116.16&lt;=0,"nd",[1]Sheet1_RawGCDatappm!O172/116.16),"trace")</f>
        <v>nd</v>
      </c>
      <c r="R174" s="1" t="str">
        <f>IFERROR(IF([1]Sheet1_RawGCDatappm!P172/116.16&lt;=0,"nd",[1]Sheet1_RawGCDatappm!P172/116.16),"trace")</f>
        <v>nd</v>
      </c>
    </row>
    <row r="175" spans="1:66" x14ac:dyDescent="0.25">
      <c r="A175" s="3" t="s">
        <v>29</v>
      </c>
      <c r="B175" s="3" t="s">
        <v>40</v>
      </c>
      <c r="C175" s="3" t="s">
        <v>112</v>
      </c>
      <c r="D175" s="3">
        <v>24</v>
      </c>
      <c r="E175" s="3" t="s">
        <v>34</v>
      </c>
      <c r="F175" s="3" t="s">
        <v>51</v>
      </c>
      <c r="G175" s="3" t="s">
        <v>36</v>
      </c>
      <c r="H175" s="3" t="s">
        <v>41</v>
      </c>
      <c r="I175" s="1">
        <f>IFERROR(IF([1]Sheet1_RawGCDatappm!G173/60.05&lt;=0,"nd",[1]Sheet1_RawGCDatappm!G173/60.05),"trace")</f>
        <v>46.425531057452126</v>
      </c>
      <c r="J175" s="1">
        <f>IFERROR(IF([1]Sheet1_RawGCDatappm!H173/74.08&lt;=0,"nd",[1]Sheet1_RawGCDatappm!H173/74.08),"trace")</f>
        <v>20.608261339092873</v>
      </c>
      <c r="K175" s="1">
        <f>IFERROR(IF([1]Sheet1_RawGCDatappm!I173/88.11&lt;=0,"nd",[1]Sheet1_RawGCDatappm!I173/88.11),"trace")</f>
        <v>1.1498080808080808</v>
      </c>
      <c r="L175" s="1">
        <f>IFERROR(IF([1]Sheet1_RawGCDatappm!J173/88.1&lt;=0,"nd",[1]Sheet1_RawGCDatappm!J173/88.1),"trace")</f>
        <v>7.1523954597048816</v>
      </c>
      <c r="M175" s="1">
        <f>IFERROR(IF([1]Sheet1_RawGCDatappm!K173/102.13&lt;=0,"nd",[1]Sheet1_RawGCDatappm!K173/102.13),"trace")</f>
        <v>1.0513283070596298</v>
      </c>
      <c r="N175" s="1">
        <f>IFERROR(IF([1]Sheet1_RawGCDatappm!L173/102.13&lt;=0,"nd",[1]Sheet1_RawGCDatappm!L173/102.13),"trace")</f>
        <v>0.85256614119259777</v>
      </c>
      <c r="O175" s="1">
        <f>IFERROR(IF([1]Sheet1_RawGCDatappm!M173/102.13&lt;=0,"nd",[1]Sheet1_RawGCDatappm!M173/102.13),"trace")</f>
        <v>0.4299854107510036</v>
      </c>
      <c r="P175" s="1" t="str">
        <f>IFERROR(IF([1]Sheet1_RawGCDatappm!N173/116.16&lt;=0,"nd",[1]Sheet1_RawGCDatappm!N173/116.16),"trace")</f>
        <v>nd</v>
      </c>
      <c r="Q175" s="1" t="str">
        <f>IFERROR(IF([1]Sheet1_RawGCDatappm!O173/116.16&lt;=0,"nd",[1]Sheet1_RawGCDatappm!O173/116.16),"trace")</f>
        <v>nd</v>
      </c>
      <c r="R175" s="1" t="str">
        <f>IFERROR(IF([1]Sheet1_RawGCDatappm!P173/116.16&lt;=0,"nd",[1]Sheet1_RawGCDatappm!P173/116.16),"trace")</f>
        <v>nd</v>
      </c>
      <c r="V175" s="1">
        <f t="shared" ref="V175:AE175" si="451">IFERROR(AVERAGE(I175:I177),IF(I175="nd","nd","t"))</f>
        <v>44.154298195947824</v>
      </c>
      <c r="W175" s="1">
        <f t="shared" si="451"/>
        <v>19.730080588552919</v>
      </c>
      <c r="X175" s="1">
        <f t="shared" si="451"/>
        <v>1.0929440472137102</v>
      </c>
      <c r="Y175" s="1">
        <f t="shared" si="451"/>
        <v>6.8738837306091556</v>
      </c>
      <c r="Z175" s="1">
        <f t="shared" si="451"/>
        <v>1.0180484350011423</v>
      </c>
      <c r="AA175" s="1">
        <f t="shared" si="451"/>
        <v>0.81472120500016321</v>
      </c>
      <c r="AB175" s="1">
        <f t="shared" si="451"/>
        <v>0.41104556284474031</v>
      </c>
      <c r="AC175" s="1" t="str">
        <f t="shared" si="451"/>
        <v>nd</v>
      </c>
      <c r="AD175" s="1" t="str">
        <f t="shared" si="451"/>
        <v>nd</v>
      </c>
      <c r="AE175" s="1" t="str">
        <f t="shared" si="451"/>
        <v>nd</v>
      </c>
      <c r="AI175" s="1">
        <f t="shared" ref="AI175:AT175" si="452">IFERROR(STDEV(I175:I177),"")</f>
        <v>1.998675064393113</v>
      </c>
      <c r="AJ175" s="1">
        <f t="shared" si="452"/>
        <v>0.83335888311581707</v>
      </c>
      <c r="AK175" s="1">
        <f t="shared" si="452"/>
        <v>5.331196459561785E-2</v>
      </c>
      <c r="AL175" s="1">
        <f t="shared" si="452"/>
        <v>0.2699270158455026</v>
      </c>
      <c r="AM175" s="1">
        <f t="shared" si="452"/>
        <v>3.0434029036775841E-2</v>
      </c>
      <c r="AN175" s="1">
        <f t="shared" si="452"/>
        <v>3.3954919365646076E-2</v>
      </c>
      <c r="AO175" s="1">
        <f t="shared" si="452"/>
        <v>1.7177777828680102E-2</v>
      </c>
      <c r="AP175" s="1" t="str">
        <f t="shared" si="452"/>
        <v/>
      </c>
      <c r="AQ175" s="1" t="str">
        <f t="shared" si="452"/>
        <v/>
      </c>
      <c r="AR175" s="1" t="str">
        <f t="shared" si="452"/>
        <v/>
      </c>
      <c r="AS175" s="1" t="str">
        <f t="shared" si="452"/>
        <v/>
      </c>
      <c r="AT175" s="1" t="str">
        <f t="shared" si="452"/>
        <v/>
      </c>
      <c r="AV175" s="1">
        <f t="shared" ref="AV175:BG175" si="453">100*AI175/V175</f>
        <v>4.5265696569865028</v>
      </c>
      <c r="AW175" s="1">
        <f t="shared" si="453"/>
        <v>4.2237986782442176</v>
      </c>
      <c r="AX175" s="1">
        <f t="shared" si="453"/>
        <v>4.877831095885317</v>
      </c>
      <c r="AY175" s="1">
        <f t="shared" si="453"/>
        <v>3.9268487280855124</v>
      </c>
      <c r="AZ175" s="1">
        <f t="shared" si="453"/>
        <v>2.9894480449490297</v>
      </c>
      <c r="BA175" s="1">
        <f t="shared" si="453"/>
        <v>4.1676734516366585</v>
      </c>
      <c r="BB175" s="1">
        <f t="shared" si="453"/>
        <v>4.1790447048733803</v>
      </c>
      <c r="BC175" s="1" t="e">
        <f t="shared" si="453"/>
        <v>#VALUE!</v>
      </c>
      <c r="BD175" s="1" t="e">
        <f t="shared" si="453"/>
        <v>#VALUE!</v>
      </c>
      <c r="BE175" s="1" t="e">
        <f t="shared" si="453"/>
        <v>#VALUE!</v>
      </c>
      <c r="BF175" s="1" t="e">
        <f t="shared" si="453"/>
        <v>#VALUE!</v>
      </c>
      <c r="BG175" s="1" t="e">
        <f t="shared" si="453"/>
        <v>#VALUE!</v>
      </c>
      <c r="BI175" s="1">
        <f t="shared" ref="BI175" si="454">IFERROR(V175/Y175,"--")</f>
        <v>6.4234863326725078</v>
      </c>
      <c r="BJ175" s="1">
        <f t="shared" ref="BJ175" si="455">IFERROR(V175/W175,"--")</f>
        <v>2.2379177823310794</v>
      </c>
      <c r="BL175" s="1">
        <f t="shared" ref="BL175" si="456">IFERROR(V175/(SUM(V175,W175,Y175)),"--")</f>
        <v>0.62401614492044666</v>
      </c>
      <c r="BM175" s="1">
        <f t="shared" ref="BM175" si="457">IFERROR(Y175/(SUM(Y175,W175,V175)),"--")</f>
        <v>9.714602205136523E-2</v>
      </c>
      <c r="BN175" s="1">
        <f t="shared" ref="BN175" si="458">IFERROR(W175/(SUM(V175,W175,Y175)),"--")</f>
        <v>0.27883783302818821</v>
      </c>
    </row>
    <row r="176" spans="1:66" x14ac:dyDescent="0.25">
      <c r="A176" s="3" t="s">
        <v>31</v>
      </c>
      <c r="B176" s="3" t="s">
        <v>40</v>
      </c>
      <c r="C176" s="3" t="s">
        <v>112</v>
      </c>
      <c r="D176" s="3">
        <v>24</v>
      </c>
      <c r="E176" s="3" t="s">
        <v>34</v>
      </c>
      <c r="F176" s="3" t="s">
        <v>51</v>
      </c>
      <c r="G176" s="3" t="s">
        <v>36</v>
      </c>
      <c r="H176" s="3" t="s">
        <v>41</v>
      </c>
      <c r="I176" s="1">
        <f>IFERROR(IF([1]Sheet1_RawGCDatappm!G174/60.05&lt;=0,"nd",[1]Sheet1_RawGCDatappm!G174/60.05),"trace")</f>
        <v>42.66395936719401</v>
      </c>
      <c r="J176" s="1">
        <f>IFERROR(IF([1]Sheet1_RawGCDatappm!H174/74.08&lt;=0,"nd",[1]Sheet1_RawGCDatappm!H174/74.08),"trace")</f>
        <v>18.950276322894169</v>
      </c>
      <c r="K176" s="1">
        <f>IFERROR(IF([1]Sheet1_RawGCDatappm!I174/88.11&lt;=0,"nd",[1]Sheet1_RawGCDatappm!I174/88.11),"trace")</f>
        <v>1.0440907955964136</v>
      </c>
      <c r="L176" s="1">
        <f>IFERROR(IF([1]Sheet1_RawGCDatappm!J174/88.1&lt;=0,"nd",[1]Sheet1_RawGCDatappm!J174/88.1),"trace")</f>
        <v>6.6134502837684446</v>
      </c>
      <c r="M176" s="1">
        <f>IFERROR(IF([1]Sheet1_RawGCDatappm!K174/102.13&lt;=0,"nd",[1]Sheet1_RawGCDatappm!K174/102.13),"trace")</f>
        <v>0.99163262508567518</v>
      </c>
      <c r="N176" s="1">
        <f>IFERROR(IF([1]Sheet1_RawGCDatappm!L174/102.13&lt;=0,"nd",[1]Sheet1_RawGCDatappm!L174/102.13),"trace")</f>
        <v>0.78692421423675718</v>
      </c>
      <c r="O176" s="1">
        <f>IFERROR(IF([1]Sheet1_RawGCDatappm!M174/102.13&lt;=0,"nd",[1]Sheet1_RawGCDatappm!M174/102.13),"trace")</f>
        <v>0.39647292666209732</v>
      </c>
      <c r="P176" s="1" t="str">
        <f>IFERROR(IF([1]Sheet1_RawGCDatappm!N174/116.16&lt;=0,"nd",[1]Sheet1_RawGCDatappm!N174/116.16),"trace")</f>
        <v>nd</v>
      </c>
      <c r="Q176" s="1" t="str">
        <f>IFERROR(IF([1]Sheet1_RawGCDatappm!O174/116.16&lt;=0,"nd",[1]Sheet1_RawGCDatappm!O174/116.16),"trace")</f>
        <v>nd</v>
      </c>
      <c r="R176" s="1" t="str">
        <f>IFERROR(IF([1]Sheet1_RawGCDatappm!P174/116.16&lt;=0,"nd",[1]Sheet1_RawGCDatappm!P174/116.16),"trace")</f>
        <v>nd</v>
      </c>
    </row>
    <row r="177" spans="1:66" x14ac:dyDescent="0.25">
      <c r="A177" s="3" t="s">
        <v>32</v>
      </c>
      <c r="B177" s="3" t="s">
        <v>40</v>
      </c>
      <c r="C177" s="3" t="s">
        <v>112</v>
      </c>
      <c r="D177" s="3">
        <v>24</v>
      </c>
      <c r="E177" s="3" t="s">
        <v>34</v>
      </c>
      <c r="F177" s="3" t="s">
        <v>51</v>
      </c>
      <c r="G177" s="3" t="s">
        <v>36</v>
      </c>
      <c r="H177" s="3" t="s">
        <v>41</v>
      </c>
      <c r="I177" s="1">
        <f>IFERROR(IF([1]Sheet1_RawGCDatappm!G175/60.05&lt;=0,"nd",[1]Sheet1_RawGCDatappm!G175/60.05),"trace")</f>
        <v>43.373404163197335</v>
      </c>
      <c r="J177" s="1">
        <f>IFERROR(IF([1]Sheet1_RawGCDatappm!H175/74.08&lt;=0,"nd",[1]Sheet1_RawGCDatappm!H175/74.08),"trace")</f>
        <v>19.631704103671705</v>
      </c>
      <c r="K177" s="1">
        <f>IFERROR(IF([1]Sheet1_RawGCDatappm!I175/88.11&lt;=0,"nd",[1]Sheet1_RawGCDatappm!I175/88.11),"trace")</f>
        <v>1.0849332652366359</v>
      </c>
      <c r="L177" s="1">
        <f>IFERROR(IF([1]Sheet1_RawGCDatappm!J175/88.1&lt;=0,"nd",[1]Sheet1_RawGCDatappm!J175/88.1),"trace")</f>
        <v>6.8558054483541433</v>
      </c>
      <c r="M177" s="1">
        <f>IFERROR(IF([1]Sheet1_RawGCDatappm!K175/102.13&lt;=0,"nd",[1]Sheet1_RawGCDatappm!K175/102.13),"trace")</f>
        <v>1.011184372858122</v>
      </c>
      <c r="N177" s="1">
        <f>IFERROR(IF([1]Sheet1_RawGCDatappm!L175/102.13&lt;=0,"nd",[1]Sheet1_RawGCDatappm!L175/102.13),"trace")</f>
        <v>0.80467325957113489</v>
      </c>
      <c r="O177" s="1">
        <f>IFERROR(IF([1]Sheet1_RawGCDatappm!M175/102.13&lt;=0,"nd",[1]Sheet1_RawGCDatappm!M175/102.13),"trace")</f>
        <v>0.40667835112112011</v>
      </c>
      <c r="P177" s="1" t="str">
        <f>IFERROR(IF([1]Sheet1_RawGCDatappm!N175/116.16&lt;=0,"nd",[1]Sheet1_RawGCDatappm!N175/116.16),"trace")</f>
        <v>nd</v>
      </c>
      <c r="Q177" s="1" t="str">
        <f>IFERROR(IF([1]Sheet1_RawGCDatappm!O175/116.16&lt;=0,"nd",[1]Sheet1_RawGCDatappm!O175/116.16),"trace")</f>
        <v>nd</v>
      </c>
      <c r="R177" s="1" t="str">
        <f>IFERROR(IF([1]Sheet1_RawGCDatappm!P175/116.16&lt;=0,"nd",[1]Sheet1_RawGCDatappm!P175/116.16),"trace")</f>
        <v>nd</v>
      </c>
    </row>
    <row r="178" spans="1:66" x14ac:dyDescent="0.25">
      <c r="A178" s="3" t="s">
        <v>29</v>
      </c>
      <c r="B178" s="3" t="s">
        <v>42</v>
      </c>
      <c r="C178" s="3" t="s">
        <v>113</v>
      </c>
      <c r="D178" s="3">
        <v>24</v>
      </c>
      <c r="E178" s="3" t="s">
        <v>43</v>
      </c>
      <c r="F178" s="3" t="s">
        <v>51</v>
      </c>
      <c r="G178" s="3" t="s">
        <v>44</v>
      </c>
      <c r="H178" s="3" t="s">
        <v>37</v>
      </c>
      <c r="I178" s="1">
        <f>IFERROR(IF([1]Sheet1_RawGCDatappm!G176/60.05&lt;=0,"nd",[1]Sheet1_RawGCDatappm!G176/60.05),"trace")</f>
        <v>39.632943380516238</v>
      </c>
      <c r="J178" s="1">
        <f>IFERROR(IF([1]Sheet1_RawGCDatappm!H176/74.08&lt;=0,"nd",[1]Sheet1_RawGCDatappm!H176/74.08),"trace")</f>
        <v>19.49569397948164</v>
      </c>
      <c r="K178" s="1">
        <f>IFERROR(IF([1]Sheet1_RawGCDatappm!I176/88.11&lt;=0,"nd",[1]Sheet1_RawGCDatappm!I176/88.11),"trace")</f>
        <v>1.0856632618318012</v>
      </c>
      <c r="L178" s="1">
        <f>IFERROR(IF([1]Sheet1_RawGCDatappm!J176/88.1&lt;=0,"nd",[1]Sheet1_RawGCDatappm!J176/88.1),"trace")</f>
        <v>9.139431555051079</v>
      </c>
      <c r="M178" s="1">
        <f>IFERROR(IF([1]Sheet1_RawGCDatappm!K176/102.13&lt;=0,"nd",[1]Sheet1_RawGCDatappm!K176/102.13),"trace")</f>
        <v>1.049001860374033</v>
      </c>
      <c r="N178" s="1">
        <f>IFERROR(IF([1]Sheet1_RawGCDatappm!L176/102.13&lt;=0,"nd",[1]Sheet1_RawGCDatappm!L176/102.13),"trace")</f>
        <v>0.71447870361304233</v>
      </c>
      <c r="O178" s="1">
        <f>IFERROR(IF([1]Sheet1_RawGCDatappm!M176/102.13&lt;=0,"nd",[1]Sheet1_RawGCDatappm!M176/102.13),"trace")</f>
        <v>4.5083129344952511E-2</v>
      </c>
      <c r="P178" s="1" t="str">
        <f>IFERROR(IF([1]Sheet1_RawGCDatappm!N176/116.16&lt;=0,"nd",[1]Sheet1_RawGCDatappm!N176/116.16),"trace")</f>
        <v>nd</v>
      </c>
      <c r="Q178" s="1" t="str">
        <f>IFERROR(IF([1]Sheet1_RawGCDatappm!O176/116.16&lt;=0,"nd",[1]Sheet1_RawGCDatappm!O176/116.16),"trace")</f>
        <v>nd</v>
      </c>
      <c r="R178" s="1" t="str">
        <f>IFERROR(IF([1]Sheet1_RawGCDatappm!P176/116.16&lt;=0,"nd",[1]Sheet1_RawGCDatappm!P176/116.16),"trace")</f>
        <v>nd</v>
      </c>
      <c r="V178" s="1">
        <f t="shared" ref="V178:AE178" si="459">IFERROR(AVERAGE(I178:I180),IF(I178="nd","nd","t"))</f>
        <v>40.281068331945612</v>
      </c>
      <c r="W178" s="1">
        <f t="shared" si="459"/>
        <v>19.751123380129588</v>
      </c>
      <c r="X178" s="1">
        <f t="shared" si="459"/>
        <v>1.0950463435856694</v>
      </c>
      <c r="Y178" s="1">
        <f t="shared" si="459"/>
        <v>9.2482188422247447</v>
      </c>
      <c r="Z178" s="1">
        <f t="shared" si="459"/>
        <v>1.0571254283755998</v>
      </c>
      <c r="AA178" s="1">
        <f t="shared" si="459"/>
        <v>0.73660560070498393</v>
      </c>
      <c r="AB178" s="1">
        <f t="shared" si="459"/>
        <v>4.5136949639348549E-2</v>
      </c>
      <c r="AC178" s="1" t="str">
        <f t="shared" si="459"/>
        <v>nd</v>
      </c>
      <c r="AD178" s="1" t="str">
        <f t="shared" si="459"/>
        <v>nd</v>
      </c>
      <c r="AE178" s="1" t="str">
        <f t="shared" si="459"/>
        <v>nd</v>
      </c>
      <c r="AI178" s="1">
        <f t="shared" ref="AI178:AT178" si="460">IFERROR(STDEV(I178:I180),"")</f>
        <v>0.62497529177391109</v>
      </c>
      <c r="AJ178" s="1">
        <f t="shared" si="460"/>
        <v>0.3264352839670866</v>
      </c>
      <c r="AK178" s="1">
        <f t="shared" si="460"/>
        <v>1.5234189471408484E-2</v>
      </c>
      <c r="AL178" s="1">
        <f t="shared" si="460"/>
        <v>0.15049164050476299</v>
      </c>
      <c r="AM178" s="1">
        <f t="shared" si="460"/>
        <v>1.1923051701389846E-2</v>
      </c>
      <c r="AN178" s="1">
        <f t="shared" si="460"/>
        <v>2.0438860182603553E-2</v>
      </c>
      <c r="AO178" s="1">
        <f t="shared" si="460"/>
        <v>4.1625723625285312E-4</v>
      </c>
      <c r="AP178" s="1" t="str">
        <f t="shared" si="460"/>
        <v/>
      </c>
      <c r="AQ178" s="1" t="str">
        <f t="shared" si="460"/>
        <v/>
      </c>
      <c r="AR178" s="1" t="str">
        <f t="shared" si="460"/>
        <v/>
      </c>
      <c r="AS178" s="1" t="str">
        <f t="shared" si="460"/>
        <v/>
      </c>
      <c r="AT178" s="1" t="str">
        <f t="shared" si="460"/>
        <v/>
      </c>
      <c r="AV178" s="1">
        <f t="shared" ref="AV178:BG178" si="461">100*AI178/V178</f>
        <v>1.5515360382789634</v>
      </c>
      <c r="AW178" s="1">
        <f t="shared" si="461"/>
        <v>1.6527428728205578</v>
      </c>
      <c r="AX178" s="1">
        <f t="shared" si="461"/>
        <v>1.3911913007740806</v>
      </c>
      <c r="AY178" s="1">
        <f t="shared" si="461"/>
        <v>1.6272499934545326</v>
      </c>
      <c r="AZ178" s="1">
        <f t="shared" si="461"/>
        <v>1.1278748369255527</v>
      </c>
      <c r="BA178" s="1">
        <f t="shared" si="461"/>
        <v>2.7747359187931933</v>
      </c>
      <c r="BB178" s="1">
        <f t="shared" si="461"/>
        <v>0.92220949705023281</v>
      </c>
      <c r="BC178" s="1" t="e">
        <f t="shared" si="461"/>
        <v>#VALUE!</v>
      </c>
      <c r="BD178" s="1" t="e">
        <f t="shared" si="461"/>
        <v>#VALUE!</v>
      </c>
      <c r="BE178" s="1" t="e">
        <f t="shared" si="461"/>
        <v>#VALUE!</v>
      </c>
      <c r="BF178" s="1" t="e">
        <f t="shared" si="461"/>
        <v>#VALUE!</v>
      </c>
      <c r="BG178" s="1" t="e">
        <f t="shared" si="461"/>
        <v>#VALUE!</v>
      </c>
      <c r="BI178" s="1">
        <f t="shared" ref="BI178" si="462">IFERROR(V178/Y178,"--")</f>
        <v>4.3555487839489349</v>
      </c>
      <c r="BJ178" s="1">
        <f t="shared" ref="BJ178" si="463">IFERROR(V178/W178,"--")</f>
        <v>2.0394317607508827</v>
      </c>
      <c r="BL178" s="1">
        <f t="shared" ref="BL178" si="464">IFERROR(V178/(SUM(V178,W178,Y178)),"--")</f>
        <v>0.58142075096934498</v>
      </c>
      <c r="BM178" s="1">
        <f t="shared" ref="BM178" si="465">IFERROR(Y178/(SUM(Y178,W178,V178)),"--")</f>
        <v>0.13348966566784795</v>
      </c>
      <c r="BN178" s="1">
        <f t="shared" ref="BN178" si="466">IFERROR(W178/(SUM(V178,W178,Y178)),"--")</f>
        <v>0.28508958336280699</v>
      </c>
    </row>
    <row r="179" spans="1:66" x14ac:dyDescent="0.25">
      <c r="A179" s="3" t="s">
        <v>31</v>
      </c>
      <c r="B179" s="3" t="s">
        <v>42</v>
      </c>
      <c r="C179" s="3" t="s">
        <v>113</v>
      </c>
      <c r="D179" s="3">
        <v>24</v>
      </c>
      <c r="E179" s="3" t="s">
        <v>43</v>
      </c>
      <c r="F179" s="3" t="s">
        <v>51</v>
      </c>
      <c r="G179" s="3" t="s">
        <v>44</v>
      </c>
      <c r="H179" s="3" t="s">
        <v>37</v>
      </c>
      <c r="I179" s="1">
        <f>IFERROR(IF([1]Sheet1_RawGCDatappm!G177/60.05&lt;=0,"nd",[1]Sheet1_RawGCDatappm!G177/60.05),"trace")</f>
        <v>40.330276935886765</v>
      </c>
      <c r="J179" s="1">
        <f>IFERROR(IF([1]Sheet1_RawGCDatappm!H177/74.08&lt;=0,"nd",[1]Sheet1_RawGCDatappm!H177/74.08),"trace")</f>
        <v>19.638782127429806</v>
      </c>
      <c r="K179" s="1">
        <f>IFERROR(IF([1]Sheet1_RawGCDatappm!I177/88.11&lt;=0,"nd",[1]Sheet1_RawGCDatappm!I177/88.11),"trace")</f>
        <v>1.0868518896833503</v>
      </c>
      <c r="L179" s="1">
        <f>IFERROR(IF([1]Sheet1_RawGCDatappm!J177/88.1&lt;=0,"nd",[1]Sheet1_RawGCDatappm!J177/88.1),"trace")</f>
        <v>9.1852594778660617</v>
      </c>
      <c r="M179" s="1">
        <f>IFERROR(IF([1]Sheet1_RawGCDatappm!K177/102.13&lt;=0,"nd",[1]Sheet1_RawGCDatappm!K177/102.13),"trace")</f>
        <v>1.0515609517281896</v>
      </c>
      <c r="N179" s="1">
        <f>IFERROR(IF([1]Sheet1_RawGCDatappm!L177/102.13&lt;=0,"nd",[1]Sheet1_RawGCDatappm!L177/102.13),"trace")</f>
        <v>0.74055938509742492</v>
      </c>
      <c r="O179" s="1">
        <f>IFERROR(IF([1]Sheet1_RawGCDatappm!M177/102.13&lt;=0,"nd",[1]Sheet1_RawGCDatappm!M177/102.13),"trace")</f>
        <v>4.4750220307451287E-2</v>
      </c>
      <c r="P179" s="1" t="str">
        <f>IFERROR(IF([1]Sheet1_RawGCDatappm!N177/116.16&lt;=0,"nd",[1]Sheet1_RawGCDatappm!N177/116.16),"trace")</f>
        <v>nd</v>
      </c>
      <c r="Q179" s="1" t="str">
        <f>IFERROR(IF([1]Sheet1_RawGCDatappm!O177/116.16&lt;=0,"nd",[1]Sheet1_RawGCDatappm!O177/116.16),"trace")</f>
        <v>nd</v>
      </c>
      <c r="R179" s="1" t="str">
        <f>IFERROR(IF([1]Sheet1_RawGCDatappm!P177/116.16&lt;=0,"nd",[1]Sheet1_RawGCDatappm!P177/116.16),"trace")</f>
        <v>nd</v>
      </c>
    </row>
    <row r="180" spans="1:66" x14ac:dyDescent="0.25">
      <c r="A180" s="3" t="s">
        <v>32</v>
      </c>
      <c r="B180" s="3" t="s">
        <v>42</v>
      </c>
      <c r="C180" s="3" t="s">
        <v>113</v>
      </c>
      <c r="D180" s="3">
        <v>24</v>
      </c>
      <c r="E180" s="3" t="s">
        <v>43</v>
      </c>
      <c r="F180" s="3" t="s">
        <v>51</v>
      </c>
      <c r="G180" s="3" t="s">
        <v>44</v>
      </c>
      <c r="H180" s="3" t="s">
        <v>37</v>
      </c>
      <c r="I180" s="1">
        <f>IFERROR(IF([1]Sheet1_RawGCDatappm!G178/60.05&lt;=0,"nd",[1]Sheet1_RawGCDatappm!G178/60.05),"trace")</f>
        <v>40.879984679433811</v>
      </c>
      <c r="J180" s="1">
        <f>IFERROR(IF([1]Sheet1_RawGCDatappm!H178/74.08&lt;=0,"nd",[1]Sheet1_RawGCDatappm!H178/74.08),"trace")</f>
        <v>20.118894033477321</v>
      </c>
      <c r="K180" s="1">
        <f>IFERROR(IF([1]Sheet1_RawGCDatappm!I178/88.11&lt;=0,"nd",[1]Sheet1_RawGCDatappm!I178/88.11),"trace")</f>
        <v>1.1126238792418568</v>
      </c>
      <c r="L180" s="1">
        <f>IFERROR(IF([1]Sheet1_RawGCDatappm!J178/88.1&lt;=0,"nd",[1]Sheet1_RawGCDatappm!J178/88.1),"trace")</f>
        <v>9.4199654937570951</v>
      </c>
      <c r="M180" s="1">
        <f>IFERROR(IF([1]Sheet1_RawGCDatappm!K178/102.13&lt;=0,"nd",[1]Sheet1_RawGCDatappm!K178/102.13),"trace")</f>
        <v>1.0708134730245764</v>
      </c>
      <c r="N180" s="1">
        <f>IFERROR(IF([1]Sheet1_RawGCDatappm!L178/102.13&lt;=0,"nd",[1]Sheet1_RawGCDatappm!L178/102.13),"trace")</f>
        <v>0.75477871340448455</v>
      </c>
      <c r="O180" s="1">
        <f>IFERROR(IF([1]Sheet1_RawGCDatappm!M178/102.13&lt;=0,"nd",[1]Sheet1_RawGCDatappm!M178/102.13),"trace")</f>
        <v>4.5577499265641828E-2</v>
      </c>
      <c r="P180" s="1" t="str">
        <f>IFERROR(IF([1]Sheet1_RawGCDatappm!N178/116.16&lt;=0,"nd",[1]Sheet1_RawGCDatappm!N178/116.16),"trace")</f>
        <v>nd</v>
      </c>
      <c r="Q180" s="1" t="str">
        <f>IFERROR(IF([1]Sheet1_RawGCDatappm!O178/116.16&lt;=0,"nd",[1]Sheet1_RawGCDatappm!O178/116.16),"trace")</f>
        <v>nd</v>
      </c>
      <c r="R180" s="1" t="str">
        <f>IFERROR(IF([1]Sheet1_RawGCDatappm!P178/116.16&lt;=0,"nd",[1]Sheet1_RawGCDatappm!P178/116.16),"trace")</f>
        <v>nd</v>
      </c>
    </row>
    <row r="181" spans="1:66" x14ac:dyDescent="0.25">
      <c r="A181" s="3" t="s">
        <v>29</v>
      </c>
      <c r="B181" s="3" t="s">
        <v>45</v>
      </c>
      <c r="C181" s="3" t="s">
        <v>114</v>
      </c>
      <c r="D181" s="3">
        <v>24</v>
      </c>
      <c r="E181" s="3" t="s">
        <v>43</v>
      </c>
      <c r="F181" s="3" t="s">
        <v>51</v>
      </c>
      <c r="G181" s="3" t="s">
        <v>44</v>
      </c>
      <c r="H181" s="3" t="s">
        <v>39</v>
      </c>
      <c r="I181" s="1">
        <f>IFERROR(IF([1]Sheet1_RawGCDatappm!G179/60.05&lt;=0,"nd",[1]Sheet1_RawGCDatappm!G179/60.05),"trace")</f>
        <v>33.472207493755207</v>
      </c>
      <c r="J181" s="1">
        <f>IFERROR(IF([1]Sheet1_RawGCDatappm!H179/74.08&lt;=0,"nd",[1]Sheet1_RawGCDatappm!H179/74.08),"trace")</f>
        <v>17.40676700863931</v>
      </c>
      <c r="K181" s="1">
        <f>IFERROR(IF([1]Sheet1_RawGCDatappm!I179/88.11&lt;=0,"nd",[1]Sheet1_RawGCDatappm!I179/88.11),"trace")</f>
        <v>1.0077436159346271</v>
      </c>
      <c r="L181" s="1">
        <f>IFERROR(IF([1]Sheet1_RawGCDatappm!J179/88.1&lt;=0,"nd",[1]Sheet1_RawGCDatappm!J179/88.1),"trace")</f>
        <v>8.408084108967083</v>
      </c>
      <c r="M181" s="1">
        <f>IFERROR(IF([1]Sheet1_RawGCDatappm!K179/102.13&lt;=0,"nd",[1]Sheet1_RawGCDatappm!K179/102.13),"trace")</f>
        <v>0.98329129540781368</v>
      </c>
      <c r="N181" s="1">
        <f>IFERROR(IF([1]Sheet1_RawGCDatappm!L179/102.13&lt;=0,"nd",[1]Sheet1_RawGCDatappm!L179/102.13),"trace")</f>
        <v>0.78071830020562027</v>
      </c>
      <c r="O181" s="1">
        <f>IFERROR(IF([1]Sheet1_RawGCDatappm!M179/102.13&lt;=0,"nd",[1]Sheet1_RawGCDatappm!M179/102.13),"trace")</f>
        <v>0.48050905708410852</v>
      </c>
      <c r="P181" s="1" t="str">
        <f>IFERROR(IF([1]Sheet1_RawGCDatappm!N179/116.16&lt;=0,"nd",[1]Sheet1_RawGCDatappm!N179/116.16),"trace")</f>
        <v>nd</v>
      </c>
      <c r="Q181" s="1" t="str">
        <f>IFERROR(IF([1]Sheet1_RawGCDatappm!O179/116.16&lt;=0,"nd",[1]Sheet1_RawGCDatappm!O179/116.16),"trace")</f>
        <v>nd</v>
      </c>
      <c r="R181" s="1" t="str">
        <f>IFERROR(IF([1]Sheet1_RawGCDatappm!P179/116.16&lt;=0,"nd",[1]Sheet1_RawGCDatappm!P179/116.16),"trace")</f>
        <v>nd</v>
      </c>
      <c r="V181" s="1">
        <f t="shared" ref="V181:AE181" si="467">IFERROR(AVERAGE(I181:I183),IF(I181="nd","nd","t"))</f>
        <v>38.862156980294195</v>
      </c>
      <c r="W181" s="1">
        <f t="shared" si="467"/>
        <v>20.121007919366452</v>
      </c>
      <c r="X181" s="1">
        <f t="shared" si="467"/>
        <v>1.1751518556350018</v>
      </c>
      <c r="Y181" s="1">
        <f t="shared" si="467"/>
        <v>9.634176390465381</v>
      </c>
      <c r="Z181" s="1">
        <f t="shared" si="467"/>
        <v>1.1165153562453083</v>
      </c>
      <c r="AA181" s="1">
        <f t="shared" si="467"/>
        <v>0.8795494957407225</v>
      </c>
      <c r="AB181" s="1">
        <f t="shared" si="467"/>
        <v>0.53190032311759528</v>
      </c>
      <c r="AC181" s="1" t="str">
        <f t="shared" si="467"/>
        <v>nd</v>
      </c>
      <c r="AD181" s="1" t="str">
        <f t="shared" si="467"/>
        <v>nd</v>
      </c>
      <c r="AE181" s="1" t="str">
        <f t="shared" si="467"/>
        <v>nd</v>
      </c>
      <c r="AI181" s="1">
        <f t="shared" ref="AI181:AT181" si="468">IFERROR(STDEV(I181:I183),"")</f>
        <v>4.7807548519343994</v>
      </c>
      <c r="AJ181" s="1">
        <f t="shared" si="468"/>
        <v>2.4782654655682084</v>
      </c>
      <c r="AK181" s="1">
        <f t="shared" si="468"/>
        <v>0.15338720818542673</v>
      </c>
      <c r="AL181" s="1">
        <f t="shared" si="468"/>
        <v>1.1051539346096997</v>
      </c>
      <c r="AM181" s="1">
        <f t="shared" si="468"/>
        <v>0.11977283695623739</v>
      </c>
      <c r="AN181" s="1">
        <f t="shared" si="468"/>
        <v>9.007683082114433E-2</v>
      </c>
      <c r="AO181" s="1">
        <f t="shared" si="468"/>
        <v>4.608778951999689E-2</v>
      </c>
      <c r="AP181" s="1" t="str">
        <f t="shared" si="468"/>
        <v/>
      </c>
      <c r="AQ181" s="1" t="str">
        <f t="shared" si="468"/>
        <v/>
      </c>
      <c r="AR181" s="1" t="str">
        <f t="shared" si="468"/>
        <v/>
      </c>
      <c r="AS181" s="1" t="str">
        <f t="shared" si="468"/>
        <v/>
      </c>
      <c r="AT181" s="1" t="str">
        <f t="shared" si="468"/>
        <v/>
      </c>
      <c r="AV181" s="1">
        <f t="shared" ref="AV181:BG181" si="469">100*AI181/V181</f>
        <v>12.301825795100806</v>
      </c>
      <c r="AW181" s="1">
        <f t="shared" si="469"/>
        <v>12.316805775832334</v>
      </c>
      <c r="AX181" s="1">
        <f t="shared" si="469"/>
        <v>13.052543588295901</v>
      </c>
      <c r="AY181" s="1">
        <f t="shared" si="469"/>
        <v>11.471182276706427</v>
      </c>
      <c r="AZ181" s="1">
        <f t="shared" si="469"/>
        <v>10.72737927752444</v>
      </c>
      <c r="BA181" s="1">
        <f t="shared" si="469"/>
        <v>10.241246371846886</v>
      </c>
      <c r="BB181" s="1">
        <f t="shared" si="469"/>
        <v>8.6647417790358361</v>
      </c>
      <c r="BC181" s="1" t="e">
        <f t="shared" si="469"/>
        <v>#VALUE!</v>
      </c>
      <c r="BD181" s="1" t="e">
        <f t="shared" si="469"/>
        <v>#VALUE!</v>
      </c>
      <c r="BE181" s="1" t="e">
        <f t="shared" si="469"/>
        <v>#VALUE!</v>
      </c>
      <c r="BF181" s="1" t="e">
        <f t="shared" si="469"/>
        <v>#VALUE!</v>
      </c>
      <c r="BG181" s="1" t="e">
        <f t="shared" si="469"/>
        <v>#VALUE!</v>
      </c>
      <c r="BI181" s="1">
        <f t="shared" ref="BI181" si="470">IFERROR(V181/Y181,"--")</f>
        <v>4.0337809279426065</v>
      </c>
      <c r="BJ181" s="1">
        <f t="shared" ref="BJ181" si="471">IFERROR(V181/W181,"--")</f>
        <v>1.9314219812462479</v>
      </c>
      <c r="BL181" s="1">
        <f t="shared" ref="BL181" si="472">IFERROR(V181/(SUM(V181,W181,Y181)),"--")</f>
        <v>0.56636057663584261</v>
      </c>
      <c r="BM181" s="1">
        <f t="shared" ref="BM181" si="473">IFERROR(Y181/(SUM(Y181,W181,V181)),"--")</f>
        <v>0.1404043964590585</v>
      </c>
      <c r="BN181" s="1">
        <f t="shared" ref="BN181" si="474">IFERROR(W181/(SUM(V181,W181,Y181)),"--")</f>
        <v>0.29323502690509878</v>
      </c>
    </row>
    <row r="182" spans="1:66" x14ac:dyDescent="0.25">
      <c r="A182" s="3" t="s">
        <v>31</v>
      </c>
      <c r="B182" s="3" t="s">
        <v>45</v>
      </c>
      <c r="C182" s="3" t="s">
        <v>114</v>
      </c>
      <c r="D182" s="3">
        <v>24</v>
      </c>
      <c r="E182" s="3" t="s">
        <v>43</v>
      </c>
      <c r="F182" s="3" t="s">
        <v>51</v>
      </c>
      <c r="G182" s="3" t="s">
        <v>44</v>
      </c>
      <c r="H182" s="3" t="s">
        <v>39</v>
      </c>
      <c r="I182" s="1">
        <f>IFERROR(IF([1]Sheet1_RawGCDatappm!G180/60.05&lt;=0,"nd",[1]Sheet1_RawGCDatappm!G180/60.05),"trace")</f>
        <v>40.524198834304748</v>
      </c>
      <c r="J182" s="1">
        <f>IFERROR(IF([1]Sheet1_RawGCDatappm!H180/74.08&lt;=0,"nd",[1]Sheet1_RawGCDatappm!H180/74.08),"trace")</f>
        <v>20.692971112311017</v>
      </c>
      <c r="K182" s="1">
        <f>IFERROR(IF([1]Sheet1_RawGCDatappm!I180/88.11&lt;=0,"nd",[1]Sheet1_RawGCDatappm!I180/88.11),"trace")</f>
        <v>1.2087710816025423</v>
      </c>
      <c r="L182" s="1">
        <f>IFERROR(IF([1]Sheet1_RawGCDatappm!J180/88.1&lt;=0,"nd",[1]Sheet1_RawGCDatappm!J180/88.1),"trace")</f>
        <v>9.940810215664019</v>
      </c>
      <c r="M182" s="1">
        <f>IFERROR(IF([1]Sheet1_RawGCDatappm!K180/102.13&lt;=0,"nd",[1]Sheet1_RawGCDatappm!K180/102.13),"trace")</f>
        <v>1.1509708215020074</v>
      </c>
      <c r="N182" s="1">
        <f>IFERROR(IF([1]Sheet1_RawGCDatappm!L180/102.13&lt;=0,"nd",[1]Sheet1_RawGCDatappm!L180/102.13),"trace")</f>
        <v>0.90089141290512087</v>
      </c>
      <c r="O182" s="1">
        <f>IFERROR(IF([1]Sheet1_RawGCDatappm!M180/102.13&lt;=0,"nd",[1]Sheet1_RawGCDatappm!M180/102.13),"trace")</f>
        <v>0.54562567316165678</v>
      </c>
      <c r="P182" s="1" t="str">
        <f>IFERROR(IF([1]Sheet1_RawGCDatappm!N180/116.16&lt;=0,"nd",[1]Sheet1_RawGCDatappm!N180/116.16),"trace")</f>
        <v>nd</v>
      </c>
      <c r="Q182" s="1" t="str">
        <f>IFERROR(IF([1]Sheet1_RawGCDatappm!O180/116.16&lt;=0,"nd",[1]Sheet1_RawGCDatappm!O180/116.16),"trace")</f>
        <v>nd</v>
      </c>
      <c r="R182" s="1" t="str">
        <f>IFERROR(IF([1]Sheet1_RawGCDatappm!P180/116.16&lt;=0,"nd",[1]Sheet1_RawGCDatappm!P180/116.16),"trace")</f>
        <v>nd</v>
      </c>
    </row>
    <row r="183" spans="1:66" x14ac:dyDescent="0.25">
      <c r="A183" s="3" t="s">
        <v>32</v>
      </c>
      <c r="B183" s="3" t="s">
        <v>45</v>
      </c>
      <c r="C183" s="3" t="s">
        <v>114</v>
      </c>
      <c r="D183" s="3">
        <v>24</v>
      </c>
      <c r="E183" s="3" t="s">
        <v>43</v>
      </c>
      <c r="F183" s="3" t="s">
        <v>51</v>
      </c>
      <c r="G183" s="3" t="s">
        <v>44</v>
      </c>
      <c r="H183" s="3" t="s">
        <v>39</v>
      </c>
      <c r="I183" s="1">
        <f>IFERROR(IF([1]Sheet1_RawGCDatappm!G181/60.05&lt;=0,"nd",[1]Sheet1_RawGCDatappm!G181/60.05),"trace")</f>
        <v>42.590064612822644</v>
      </c>
      <c r="J183" s="1">
        <f>IFERROR(IF([1]Sheet1_RawGCDatappm!H181/74.08&lt;=0,"nd",[1]Sheet1_RawGCDatappm!H181/74.08),"trace")</f>
        <v>22.263285637149028</v>
      </c>
      <c r="K183" s="1">
        <f>IFERROR(IF([1]Sheet1_RawGCDatappm!I181/88.11&lt;=0,"nd",[1]Sheet1_RawGCDatappm!I181/88.11),"trace")</f>
        <v>1.3089408693678357</v>
      </c>
      <c r="L183" s="1">
        <f>IFERROR(IF([1]Sheet1_RawGCDatappm!J181/88.1&lt;=0,"nd",[1]Sheet1_RawGCDatappm!J181/88.1),"trace")</f>
        <v>10.553634846765039</v>
      </c>
      <c r="M183" s="1">
        <f>IFERROR(IF([1]Sheet1_RawGCDatappm!K181/102.13&lt;=0,"nd",[1]Sheet1_RawGCDatappm!K181/102.13),"trace")</f>
        <v>1.215283951826104</v>
      </c>
      <c r="N183" s="1">
        <f>IFERROR(IF([1]Sheet1_RawGCDatappm!L181/102.13&lt;=0,"nd",[1]Sheet1_RawGCDatappm!L181/102.13),"trace")</f>
        <v>0.95703877411142657</v>
      </c>
      <c r="O183" s="1">
        <f>IFERROR(IF([1]Sheet1_RawGCDatappm!M181/102.13&lt;=0,"nd",[1]Sheet1_RawGCDatappm!M181/102.13),"trace")</f>
        <v>0.56956623910702053</v>
      </c>
      <c r="P183" s="1" t="str">
        <f>IFERROR(IF([1]Sheet1_RawGCDatappm!N181/116.16&lt;=0,"nd",[1]Sheet1_RawGCDatappm!N181/116.16),"trace")</f>
        <v>nd</v>
      </c>
      <c r="Q183" s="1" t="str">
        <f>IFERROR(IF([1]Sheet1_RawGCDatappm!O181/116.16&lt;=0,"nd",[1]Sheet1_RawGCDatappm!O181/116.16),"trace")</f>
        <v>nd</v>
      </c>
      <c r="R183" s="1" t="str">
        <f>IFERROR(IF([1]Sheet1_RawGCDatappm!P181/116.16&lt;=0,"nd",[1]Sheet1_RawGCDatappm!P181/116.16),"trace")</f>
        <v>nd</v>
      </c>
    </row>
    <row r="184" spans="1:66" x14ac:dyDescent="0.25">
      <c r="A184" s="3" t="s">
        <v>29</v>
      </c>
      <c r="B184" s="3" t="s">
        <v>46</v>
      </c>
      <c r="C184" s="3" t="s">
        <v>115</v>
      </c>
      <c r="D184" s="3">
        <v>24</v>
      </c>
      <c r="E184" s="3" t="s">
        <v>43</v>
      </c>
      <c r="F184" s="3" t="s">
        <v>51</v>
      </c>
      <c r="G184" s="3" t="s">
        <v>44</v>
      </c>
      <c r="H184" s="3" t="s">
        <v>41</v>
      </c>
      <c r="I184" s="1">
        <f>IFERROR(IF([1]Sheet1_RawGCDatappm!G182/60.05&lt;=0,"nd",[1]Sheet1_RawGCDatappm!G182/60.05),"trace")</f>
        <v>51.346321232306416</v>
      </c>
      <c r="J184" s="1">
        <f>IFERROR(IF([1]Sheet1_RawGCDatappm!H182/74.08&lt;=0,"nd",[1]Sheet1_RawGCDatappm!H182/74.08),"trace")</f>
        <v>25.689711663066955</v>
      </c>
      <c r="K184" s="1">
        <f>IFERROR(IF([1]Sheet1_RawGCDatappm!I182/88.11&lt;=0,"nd",[1]Sheet1_RawGCDatappm!I182/88.11),"trace")</f>
        <v>1.5037927590511859</v>
      </c>
      <c r="L184" s="1">
        <f>IFERROR(IF([1]Sheet1_RawGCDatappm!J182/88.1&lt;=0,"nd",[1]Sheet1_RawGCDatappm!J182/88.1),"trace")</f>
        <v>11.502020885357549</v>
      </c>
      <c r="M184" s="1">
        <f>IFERROR(IF([1]Sheet1_RawGCDatappm!K182/102.13&lt;=0,"nd",[1]Sheet1_RawGCDatappm!K182/102.13),"trace")</f>
        <v>1.311822285322628</v>
      </c>
      <c r="N184" s="1">
        <f>IFERROR(IF([1]Sheet1_RawGCDatappm!L182/102.13&lt;=0,"nd",[1]Sheet1_RawGCDatappm!L182/102.13),"trace")</f>
        <v>1.0445017135023988</v>
      </c>
      <c r="O184" s="1">
        <f>IFERROR(IF([1]Sheet1_RawGCDatappm!M182/102.13&lt;=0,"nd",[1]Sheet1_RawGCDatappm!M182/102.13),"trace")</f>
        <v>0.64960197787134055</v>
      </c>
      <c r="P184" s="1" t="str">
        <f>IFERROR(IF([1]Sheet1_RawGCDatappm!N182/116.16&lt;=0,"nd",[1]Sheet1_RawGCDatappm!N182/116.16),"trace")</f>
        <v>nd</v>
      </c>
      <c r="Q184" s="1" t="str">
        <f>IFERROR(IF([1]Sheet1_RawGCDatappm!O182/116.16&lt;=0,"nd",[1]Sheet1_RawGCDatappm!O182/116.16),"trace")</f>
        <v>nd</v>
      </c>
      <c r="R184" s="1" t="str">
        <f>IFERROR(IF([1]Sheet1_RawGCDatappm!P182/116.16&lt;=0,"nd",[1]Sheet1_RawGCDatappm!P182/116.16),"trace")</f>
        <v>nd</v>
      </c>
      <c r="V184" s="1">
        <f t="shared" ref="V184:AE184" si="475">IFERROR(AVERAGE(I184:I186),IF(I184="nd","nd","t"))</f>
        <v>51.466479489314459</v>
      </c>
      <c r="W184" s="1">
        <f t="shared" si="475"/>
        <v>25.798704373650107</v>
      </c>
      <c r="X184" s="1">
        <f t="shared" si="475"/>
        <v>1.5097532629667461</v>
      </c>
      <c r="Y184" s="1">
        <f t="shared" si="475"/>
        <v>11.60890185395384</v>
      </c>
      <c r="Z184" s="1">
        <f t="shared" si="475"/>
        <v>1.3206113776559287</v>
      </c>
      <c r="AA184" s="1">
        <f t="shared" si="475"/>
        <v>1.0236108554456738</v>
      </c>
      <c r="AB184" s="1">
        <f t="shared" si="475"/>
        <v>0.65568582525539354</v>
      </c>
      <c r="AC184" s="1" t="str">
        <f t="shared" si="475"/>
        <v>nd</v>
      </c>
      <c r="AD184" s="1" t="str">
        <f t="shared" si="475"/>
        <v>nd</v>
      </c>
      <c r="AE184" s="1" t="str">
        <f t="shared" si="475"/>
        <v>nd</v>
      </c>
      <c r="AI184" s="1">
        <f t="shared" ref="AI184:AT184" si="476">IFERROR(STDEV(I184:I186),"")</f>
        <v>0.47590712352363074</v>
      </c>
      <c r="AJ184" s="1">
        <f t="shared" si="476"/>
        <v>0.35818918268414823</v>
      </c>
      <c r="AK184" s="1">
        <f t="shared" si="476"/>
        <v>1.6916119443003867E-2</v>
      </c>
      <c r="AL184" s="1">
        <f t="shared" si="476"/>
        <v>0.19060883081965868</v>
      </c>
      <c r="AM184" s="1">
        <f t="shared" si="476"/>
        <v>2.6657086686384841E-2</v>
      </c>
      <c r="AN184" s="1">
        <f t="shared" si="476"/>
        <v>2.3469388391754133E-2</v>
      </c>
      <c r="AO184" s="1">
        <f t="shared" si="476"/>
        <v>1.4809568975634466E-2</v>
      </c>
      <c r="AP184" s="1" t="str">
        <f t="shared" si="476"/>
        <v/>
      </c>
      <c r="AQ184" s="1" t="str">
        <f t="shared" si="476"/>
        <v/>
      </c>
      <c r="AR184" s="1" t="str">
        <f t="shared" si="476"/>
        <v/>
      </c>
      <c r="AS184" s="1" t="str">
        <f t="shared" si="476"/>
        <v/>
      </c>
      <c r="AT184" s="1" t="str">
        <f t="shared" si="476"/>
        <v/>
      </c>
      <c r="AV184" s="1">
        <f t="shared" ref="AV184:BG184" si="477">100*AI184/V184</f>
        <v>0.9246933698319878</v>
      </c>
      <c r="AW184" s="1">
        <f t="shared" si="477"/>
        <v>1.3883998882129529</v>
      </c>
      <c r="AX184" s="1">
        <f t="shared" si="477"/>
        <v>1.1204558955390358</v>
      </c>
      <c r="AY184" s="1">
        <f t="shared" si="477"/>
        <v>1.6419195649822795</v>
      </c>
      <c r="AZ184" s="1">
        <f t="shared" si="477"/>
        <v>2.0185413466375617</v>
      </c>
      <c r="BA184" s="1">
        <f t="shared" si="477"/>
        <v>2.2928037805476094</v>
      </c>
      <c r="BB184" s="1">
        <f t="shared" si="477"/>
        <v>2.2586379642820633</v>
      </c>
      <c r="BC184" s="1" t="e">
        <f t="shared" si="477"/>
        <v>#VALUE!</v>
      </c>
      <c r="BD184" s="1" t="e">
        <f t="shared" si="477"/>
        <v>#VALUE!</v>
      </c>
      <c r="BE184" s="1" t="e">
        <f t="shared" si="477"/>
        <v>#VALUE!</v>
      </c>
      <c r="BF184" s="1" t="e">
        <f t="shared" si="477"/>
        <v>#VALUE!</v>
      </c>
      <c r="BG184" s="1" t="e">
        <f t="shared" si="477"/>
        <v>#VALUE!</v>
      </c>
      <c r="BI184" s="1">
        <f t="shared" ref="BI184" si="478">IFERROR(V184/Y184,"--")</f>
        <v>4.4333633048836267</v>
      </c>
      <c r="BJ184" s="1">
        <f t="shared" ref="BJ184" si="479">IFERROR(V184/W184,"--")</f>
        <v>1.994924967700336</v>
      </c>
      <c r="BL184" s="1">
        <f t="shared" ref="BL184" si="480">IFERROR(V184/(SUM(V184,W184,Y184)),"--")</f>
        <v>0.5790943341262087</v>
      </c>
      <c r="BM184" s="1">
        <f t="shared" ref="BM184" si="481">IFERROR(Y184/(SUM(Y184,W184,V184)),"--")</f>
        <v>0.13062189906437399</v>
      </c>
      <c r="BN184" s="1">
        <f t="shared" ref="BN184" si="482">IFERROR(W184/(SUM(V184,W184,Y184)),"--")</f>
        <v>0.29028376680941731</v>
      </c>
    </row>
    <row r="185" spans="1:66" x14ac:dyDescent="0.25">
      <c r="A185" s="3" t="s">
        <v>31</v>
      </c>
      <c r="B185" s="3" t="s">
        <v>46</v>
      </c>
      <c r="C185" s="3" t="s">
        <v>115</v>
      </c>
      <c r="D185" s="3">
        <v>24</v>
      </c>
      <c r="E185" s="3" t="s">
        <v>43</v>
      </c>
      <c r="F185" s="3" t="s">
        <v>51</v>
      </c>
      <c r="G185" s="3" t="s">
        <v>44</v>
      </c>
      <c r="H185" s="3" t="s">
        <v>41</v>
      </c>
      <c r="I185" s="1">
        <f>IFERROR(IF([1]Sheet1_RawGCDatappm!G183/60.05&lt;=0,"nd",[1]Sheet1_RawGCDatappm!G183/60.05),"trace")</f>
        <v>51.062167527060787</v>
      </c>
      <c r="J185" s="1">
        <f>IFERROR(IF([1]Sheet1_RawGCDatappm!H183/74.08&lt;=0,"nd",[1]Sheet1_RawGCDatappm!H183/74.08),"trace")</f>
        <v>25.507672246220302</v>
      </c>
      <c r="K185" s="1">
        <f>IFERROR(IF([1]Sheet1_RawGCDatappm!I183/88.11&lt;=0,"nd",[1]Sheet1_RawGCDatappm!I183/88.11),"trace")</f>
        <v>1.4966242197253432</v>
      </c>
      <c r="L185" s="1">
        <f>IFERROR(IF([1]Sheet1_RawGCDatappm!J183/88.1&lt;=0,"nd",[1]Sheet1_RawGCDatappm!J183/88.1),"trace")</f>
        <v>11.495716799091941</v>
      </c>
      <c r="M185" s="1">
        <f>IFERROR(IF([1]Sheet1_RawGCDatappm!K183/102.13&lt;=0,"nd",[1]Sheet1_RawGCDatappm!K183/102.13),"trace")</f>
        <v>1.2994586311563694</v>
      </c>
      <c r="N185" s="1">
        <f>IFERROR(IF([1]Sheet1_RawGCDatappm!L183/102.13&lt;=0,"nd",[1]Sheet1_RawGCDatappm!L183/102.13),"trace")</f>
        <v>0.998215803387839</v>
      </c>
      <c r="O185" s="1">
        <f>IFERROR(IF([1]Sheet1_RawGCDatappm!M183/102.13&lt;=0,"nd",[1]Sheet1_RawGCDatappm!M183/102.13),"trace")</f>
        <v>0.64488710467051802</v>
      </c>
      <c r="P185" s="1" t="str">
        <f>IFERROR(IF([1]Sheet1_RawGCDatappm!N183/116.16&lt;=0,"nd",[1]Sheet1_RawGCDatappm!N183/116.16),"trace")</f>
        <v>nd</v>
      </c>
      <c r="Q185" s="1" t="str">
        <f>IFERROR(IF([1]Sheet1_RawGCDatappm!O183/116.16&lt;=0,"nd",[1]Sheet1_RawGCDatappm!O183/116.16),"trace")</f>
        <v>nd</v>
      </c>
      <c r="R185" s="1" t="str">
        <f>IFERROR(IF([1]Sheet1_RawGCDatappm!P183/116.16&lt;=0,"nd",[1]Sheet1_RawGCDatappm!P183/116.16),"trace")</f>
        <v>nd</v>
      </c>
    </row>
    <row r="186" spans="1:66" x14ac:dyDescent="0.25">
      <c r="A186" s="3" t="s">
        <v>32</v>
      </c>
      <c r="B186" s="3" t="s">
        <v>46</v>
      </c>
      <c r="C186" s="3" t="s">
        <v>115</v>
      </c>
      <c r="D186" s="3">
        <v>24</v>
      </c>
      <c r="E186" s="3" t="s">
        <v>43</v>
      </c>
      <c r="F186" s="3" t="s">
        <v>51</v>
      </c>
      <c r="G186" s="3" t="s">
        <v>44</v>
      </c>
      <c r="H186" s="3" t="s">
        <v>41</v>
      </c>
      <c r="I186" s="1">
        <f>IFERROR(IF([1]Sheet1_RawGCDatappm!G184/60.05&lt;=0,"nd",[1]Sheet1_RawGCDatappm!G184/60.05),"trace")</f>
        <v>51.990949708576188</v>
      </c>
      <c r="J186" s="1">
        <f>IFERROR(IF([1]Sheet1_RawGCDatappm!H184/74.08&lt;=0,"nd",[1]Sheet1_RawGCDatappm!H184/74.08),"trace")</f>
        <v>26.198729211663068</v>
      </c>
      <c r="K186" s="1">
        <f>IFERROR(IF([1]Sheet1_RawGCDatappm!I184/88.11&lt;=0,"nd",[1]Sheet1_RawGCDatappm!I184/88.11),"trace")</f>
        <v>1.528842810123709</v>
      </c>
      <c r="L186" s="1">
        <f>IFERROR(IF([1]Sheet1_RawGCDatappm!J184/88.1&lt;=0,"nd",[1]Sheet1_RawGCDatappm!J184/88.1),"trace")</f>
        <v>11.828967877412033</v>
      </c>
      <c r="M186" s="1">
        <f>IFERROR(IF([1]Sheet1_RawGCDatappm!K184/102.13&lt;=0,"nd",[1]Sheet1_RawGCDatappm!K184/102.13),"trace")</f>
        <v>1.3505532164887888</v>
      </c>
      <c r="N186" s="1">
        <f>IFERROR(IF([1]Sheet1_RawGCDatappm!L184/102.13&lt;=0,"nd",[1]Sheet1_RawGCDatappm!L184/102.13),"trace")</f>
        <v>1.0281150494467837</v>
      </c>
      <c r="O186" s="1">
        <f>IFERROR(IF([1]Sheet1_RawGCDatappm!M184/102.13&lt;=0,"nd",[1]Sheet1_RawGCDatappm!M184/102.13),"trace")</f>
        <v>0.67256839322432194</v>
      </c>
      <c r="P186" s="1" t="str">
        <f>IFERROR(IF([1]Sheet1_RawGCDatappm!N184/116.16&lt;=0,"nd",[1]Sheet1_RawGCDatappm!N184/116.16),"trace")</f>
        <v>nd</v>
      </c>
      <c r="Q186" s="1" t="str">
        <f>IFERROR(IF([1]Sheet1_RawGCDatappm!O184/116.16&lt;=0,"nd",[1]Sheet1_RawGCDatappm!O184/116.16),"trace")</f>
        <v>nd</v>
      </c>
      <c r="R186" s="1" t="str">
        <f>IFERROR(IF([1]Sheet1_RawGCDatappm!P184/116.16&lt;=0,"nd",[1]Sheet1_RawGCDatappm!P184/116.16),"trace")</f>
        <v>nd</v>
      </c>
    </row>
    <row r="187" spans="1:66" s="2" customFormat="1" x14ac:dyDescent="0.25">
      <c r="A187" s="3" t="s">
        <v>29</v>
      </c>
      <c r="B187" s="3" t="s">
        <v>47</v>
      </c>
      <c r="C187" s="3" t="s">
        <v>116</v>
      </c>
      <c r="D187" s="3">
        <v>24</v>
      </c>
      <c r="E187" s="3" t="s">
        <v>43</v>
      </c>
      <c r="F187" s="3" t="s">
        <v>51</v>
      </c>
      <c r="G187" s="3" t="s">
        <v>48</v>
      </c>
      <c r="H187" s="3" t="s">
        <v>37</v>
      </c>
      <c r="I187" s="1">
        <f>IFERROR(IF([1]Sheet1_RawGCDatappm!G185/60.05&lt;=0,"nd",[1]Sheet1_RawGCDatappm!G185/60.05),"trace")</f>
        <v>31.271677601998338</v>
      </c>
      <c r="J187" s="1">
        <f>IFERROR(IF([1]Sheet1_RawGCDatappm!H185/74.08&lt;=0,"nd",[1]Sheet1_RawGCDatappm!H185/74.08),"trace")</f>
        <v>12.813677375809934</v>
      </c>
      <c r="K187" s="1">
        <f>IFERROR(IF([1]Sheet1_RawGCDatappm!I185/88.11&lt;=0,"nd",[1]Sheet1_RawGCDatappm!I185/88.11),"trace")</f>
        <v>0.86773998411077058</v>
      </c>
      <c r="L187" s="1">
        <f>IFERROR(IF([1]Sheet1_RawGCDatappm!J185/88.1&lt;=0,"nd",[1]Sheet1_RawGCDatappm!J185/88.1),"trace")</f>
        <v>10.992292281498298</v>
      </c>
      <c r="M187" s="1">
        <f>IFERROR(IF([1]Sheet1_RawGCDatappm!K185/102.13&lt;=0,"nd",[1]Sheet1_RawGCDatappm!K185/102.13),"trace")</f>
        <v>0.97653843141094687</v>
      </c>
      <c r="N187" s="1">
        <f>IFERROR(IF([1]Sheet1_RawGCDatappm!L185/102.13&lt;=0,"nd",[1]Sheet1_RawGCDatappm!L185/102.13),"trace")</f>
        <v>0.68256261627337711</v>
      </c>
      <c r="O187" s="1">
        <f>IFERROR(IF([1]Sheet1_RawGCDatappm!M185/102.13&lt;=0,"nd",[1]Sheet1_RawGCDatappm!M185/102.13),"trace")</f>
        <v>2.8141975913051995E-2</v>
      </c>
      <c r="P187" s="1" t="str">
        <f>IFERROR(IF([1]Sheet1_RawGCDatappm!N185/116.16&lt;=0,"nd",[1]Sheet1_RawGCDatappm!N185/116.16),"trace")</f>
        <v>nd</v>
      </c>
      <c r="Q187" s="1" t="str">
        <f>IFERROR(IF([1]Sheet1_RawGCDatappm!O185/116.16&lt;=0,"nd",[1]Sheet1_RawGCDatappm!O185/116.16),"trace")</f>
        <v>nd</v>
      </c>
      <c r="R187" s="1" t="str">
        <f>IFERROR(IF([1]Sheet1_RawGCDatappm!P185/116.16&lt;=0,"nd",[1]Sheet1_RawGCDatappm!P185/116.16),"trace")</f>
        <v>nd</v>
      </c>
      <c r="S187" s="1"/>
      <c r="T187" s="1"/>
      <c r="U187" s="1"/>
      <c r="V187" s="1">
        <f t="shared" ref="V187:AE187" si="483">IFERROR(AVERAGE(I187:I189),IF(I187="nd","nd","t"))</f>
        <v>30.847249458784347</v>
      </c>
      <c r="W187" s="1">
        <f t="shared" si="483"/>
        <v>12.609958648308137</v>
      </c>
      <c r="X187" s="1">
        <f t="shared" si="483"/>
        <v>0.84802209359512737</v>
      </c>
      <c r="Y187" s="1">
        <f t="shared" si="483"/>
        <v>10.701008815739691</v>
      </c>
      <c r="Z187" s="1">
        <f t="shared" si="483"/>
        <v>0.94466333757629173</v>
      </c>
      <c r="AA187" s="1">
        <f t="shared" si="483"/>
        <v>0.65812405757368064</v>
      </c>
      <c r="AB187" s="1">
        <f t="shared" si="483"/>
        <v>2.7594764842194589E-2</v>
      </c>
      <c r="AC187" s="1" t="str">
        <f t="shared" si="483"/>
        <v>nd</v>
      </c>
      <c r="AD187" s="1" t="str">
        <f t="shared" si="483"/>
        <v>nd</v>
      </c>
      <c r="AE187" s="1">
        <f t="shared" si="483"/>
        <v>1.7861441115702481E-2</v>
      </c>
      <c r="AF187" s="1"/>
      <c r="AG187" s="1"/>
      <c r="AI187" s="1">
        <f t="shared" ref="AI187:AT187" si="484">IFERROR(STDEV(I187:I189),"")</f>
        <v>0.44417045810080186</v>
      </c>
      <c r="AJ187" s="1">
        <f t="shared" si="484"/>
        <v>0.21920940252352142</v>
      </c>
      <c r="AK187" s="1">
        <f t="shared" si="484"/>
        <v>1.7558947113372487E-2</v>
      </c>
      <c r="AL187" s="1">
        <f t="shared" si="484"/>
        <v>0.27396033904374728</v>
      </c>
      <c r="AM187" s="1">
        <f t="shared" si="484"/>
        <v>2.7684531446283189E-2</v>
      </c>
      <c r="AN187" s="1">
        <f t="shared" si="484"/>
        <v>2.5415896171441486E-2</v>
      </c>
      <c r="AO187" s="1">
        <f t="shared" si="484"/>
        <v>1.7368128690012695E-3</v>
      </c>
      <c r="AP187" s="1" t="str">
        <f t="shared" si="484"/>
        <v/>
      </c>
      <c r="AQ187" s="1" t="str">
        <f t="shared" si="484"/>
        <v/>
      </c>
      <c r="AR187" s="1">
        <f t="shared" si="484"/>
        <v>5.9510559603631157E-3</v>
      </c>
      <c r="AS187" s="1" t="str">
        <f t="shared" si="484"/>
        <v/>
      </c>
      <c r="AT187" s="1" t="str">
        <f t="shared" si="484"/>
        <v/>
      </c>
      <c r="AV187" s="1">
        <f t="shared" ref="AV187:BG187" si="485">100*AI187/V187</f>
        <v>1.4399029602113058</v>
      </c>
      <c r="AW187" s="1">
        <f t="shared" si="485"/>
        <v>1.7383831988452436</v>
      </c>
      <c r="AX187" s="1">
        <f t="shared" si="485"/>
        <v>2.0705766094999509</v>
      </c>
      <c r="AY187" s="1">
        <f t="shared" si="485"/>
        <v>2.5601356260990071</v>
      </c>
      <c r="AZ187" s="1">
        <f t="shared" si="485"/>
        <v>2.9306241012076293</v>
      </c>
      <c r="BA187" s="1">
        <f t="shared" si="485"/>
        <v>3.8618700956082339</v>
      </c>
      <c r="BB187" s="1">
        <f t="shared" si="485"/>
        <v>6.2939940924792541</v>
      </c>
      <c r="BC187" s="1" t="e">
        <f t="shared" si="485"/>
        <v>#VALUE!</v>
      </c>
      <c r="BD187" s="1" t="e">
        <f t="shared" si="485"/>
        <v>#VALUE!</v>
      </c>
      <c r="BE187" s="1">
        <f t="shared" si="485"/>
        <v>33.317893678418699</v>
      </c>
      <c r="BF187" s="1" t="e">
        <f t="shared" si="485"/>
        <v>#VALUE!</v>
      </c>
      <c r="BG187" s="1" t="e">
        <f t="shared" si="485"/>
        <v>#VALUE!</v>
      </c>
      <c r="BI187" s="1">
        <f t="shared" ref="BI187" si="486">IFERROR(V187/Y187,"--")</f>
        <v>2.8826487287266174</v>
      </c>
      <c r="BJ187" s="1">
        <f t="shared" ref="BJ187" si="487">IFERROR(V187/W187,"--")</f>
        <v>2.4462609528797374</v>
      </c>
      <c r="BL187" s="1">
        <f t="shared" ref="BL187" si="488">IFERROR(V187/(SUM(V187,W187,Y187)),"--")</f>
        <v>0.56957653356160765</v>
      </c>
      <c r="BM187" s="1">
        <f t="shared" ref="BM187" si="489">IFERROR(Y187/(SUM(Y187,W187,V187)),"--")</f>
        <v>0.19758790860834877</v>
      </c>
      <c r="BN187" s="1">
        <f t="shared" ref="BN187" si="490">IFERROR(W187/(SUM(V187,W187,Y187)),"--")</f>
        <v>0.23283555783004359</v>
      </c>
    </row>
    <row r="188" spans="1:66" x14ac:dyDescent="0.25">
      <c r="A188" s="3" t="s">
        <v>31</v>
      </c>
      <c r="B188" s="3" t="s">
        <v>47</v>
      </c>
      <c r="C188" s="3" t="s">
        <v>116</v>
      </c>
      <c r="D188" s="3">
        <v>24</v>
      </c>
      <c r="E188" s="3" t="s">
        <v>43</v>
      </c>
      <c r="F188" s="3" t="s">
        <v>51</v>
      </c>
      <c r="G188" s="3" t="s">
        <v>48</v>
      </c>
      <c r="H188" s="3" t="s">
        <v>37</v>
      </c>
      <c r="I188" s="1">
        <f>IFERROR(IF([1]Sheet1_RawGCDatappm!G186/60.05&lt;=0,"nd",[1]Sheet1_RawGCDatappm!G186/60.05),"trace")</f>
        <v>30.385670274771027</v>
      </c>
      <c r="J188" s="1">
        <f>IFERROR(IF([1]Sheet1_RawGCDatappm!H186/74.08&lt;=0,"nd",[1]Sheet1_RawGCDatappm!H186/74.08),"trace")</f>
        <v>12.638202213822895</v>
      </c>
      <c r="K188" s="1">
        <f>IFERROR(IF([1]Sheet1_RawGCDatappm!I186/88.11&lt;=0,"nd",[1]Sheet1_RawGCDatappm!I186/88.11),"trace")</f>
        <v>0.84225218476903874</v>
      </c>
      <c r="L188" s="1">
        <f>IFERROR(IF([1]Sheet1_RawGCDatappm!J186/88.1&lt;=0,"nd",[1]Sheet1_RawGCDatappm!J186/88.1),"trace")</f>
        <v>10.662230192962543</v>
      </c>
      <c r="M188" s="1">
        <f>IFERROR(IF([1]Sheet1_RawGCDatappm!K186/102.13&lt;=0,"nd",[1]Sheet1_RawGCDatappm!K186/102.13),"trace")</f>
        <v>0.9308274747870362</v>
      </c>
      <c r="N188" s="1">
        <f>IFERROR(IF([1]Sheet1_RawGCDatappm!L186/102.13&lt;=0,"nd",[1]Sheet1_RawGCDatappm!L186/102.13),"trace")</f>
        <v>0.63183227259375319</v>
      </c>
      <c r="O188" s="1">
        <f>IFERROR(IF([1]Sheet1_RawGCDatappm!M186/102.13&lt;=0,"nd",[1]Sheet1_RawGCDatappm!M186/102.13),"trace")</f>
        <v>2.5650249681778127E-2</v>
      </c>
      <c r="P188" s="1" t="str">
        <f>IFERROR(IF([1]Sheet1_RawGCDatappm!N186/116.16&lt;=0,"nd",[1]Sheet1_RawGCDatappm!N186/116.16),"trace")</f>
        <v>nd</v>
      </c>
      <c r="Q188" s="1" t="str">
        <f>IFERROR(IF([1]Sheet1_RawGCDatappm!O186/116.16&lt;=0,"nd",[1]Sheet1_RawGCDatappm!O186/116.16),"trace")</f>
        <v>nd</v>
      </c>
      <c r="R188" s="1">
        <f>IFERROR(IF([1]Sheet1_RawGCDatappm!P186/116.16&lt;=0,"nd",[1]Sheet1_RawGCDatappm!P186/116.16),"trace")</f>
        <v>2.2069473140495868E-2</v>
      </c>
    </row>
    <row r="189" spans="1:66" x14ac:dyDescent="0.25">
      <c r="A189" s="3" t="s">
        <v>32</v>
      </c>
      <c r="B189" s="3" t="s">
        <v>47</v>
      </c>
      <c r="C189" s="3" t="s">
        <v>116</v>
      </c>
      <c r="D189" s="3">
        <v>24</v>
      </c>
      <c r="E189" s="3" t="s">
        <v>43</v>
      </c>
      <c r="F189" s="3" t="s">
        <v>51</v>
      </c>
      <c r="G189" s="3" t="s">
        <v>48</v>
      </c>
      <c r="H189" s="3" t="s">
        <v>37</v>
      </c>
      <c r="I189" s="1">
        <f>IFERROR(IF([1]Sheet1_RawGCDatappm!G187/60.05&lt;=0,"nd",[1]Sheet1_RawGCDatappm!G187/60.05),"trace")</f>
        <v>30.88440049958368</v>
      </c>
      <c r="J189" s="1">
        <f>IFERROR(IF([1]Sheet1_RawGCDatappm!H187/74.08&lt;=0,"nd",[1]Sheet1_RawGCDatappm!H187/74.08),"trace")</f>
        <v>12.377996355291577</v>
      </c>
      <c r="K189" s="1">
        <f>IFERROR(IF([1]Sheet1_RawGCDatappm!I187/88.11&lt;=0,"nd",[1]Sheet1_RawGCDatappm!I187/88.11),"trace")</f>
        <v>0.83407411190557257</v>
      </c>
      <c r="L189" s="1">
        <f>IFERROR(IF([1]Sheet1_RawGCDatappm!J187/88.1&lt;=0,"nd",[1]Sheet1_RawGCDatappm!J187/88.1),"trace")</f>
        <v>10.44850397275823</v>
      </c>
      <c r="M189" s="1">
        <f>IFERROR(IF([1]Sheet1_RawGCDatappm!K187/102.13&lt;=0,"nd",[1]Sheet1_RawGCDatappm!K187/102.13),"trace")</f>
        <v>0.92662410653089211</v>
      </c>
      <c r="N189" s="1">
        <f>IFERROR(IF([1]Sheet1_RawGCDatappm!L187/102.13&lt;=0,"nd",[1]Sheet1_RawGCDatappm!L187/102.13),"trace")</f>
        <v>0.65997728385391174</v>
      </c>
      <c r="O189" s="1">
        <f>IFERROR(IF([1]Sheet1_RawGCDatappm!M187/102.13&lt;=0,"nd",[1]Sheet1_RawGCDatappm!M187/102.13),"trace")</f>
        <v>2.8992068931753649E-2</v>
      </c>
      <c r="P189" s="1" t="str">
        <f>IFERROR(IF([1]Sheet1_RawGCDatappm!N187/116.16&lt;=0,"nd",[1]Sheet1_RawGCDatappm!N187/116.16),"trace")</f>
        <v>nd</v>
      </c>
      <c r="Q189" s="1" t="str">
        <f>IFERROR(IF([1]Sheet1_RawGCDatappm!O187/116.16&lt;=0,"nd",[1]Sheet1_RawGCDatappm!O187/116.16),"trace")</f>
        <v>nd</v>
      </c>
      <c r="R189" s="1">
        <f>IFERROR(IF([1]Sheet1_RawGCDatappm!P187/116.16&lt;=0,"nd",[1]Sheet1_RawGCDatappm!P187/116.16),"trace")</f>
        <v>1.3653409090909091E-2</v>
      </c>
    </row>
    <row r="190" spans="1:66" x14ac:dyDescent="0.25">
      <c r="A190" s="3" t="s">
        <v>29</v>
      </c>
      <c r="B190" s="3" t="s">
        <v>49</v>
      </c>
      <c r="C190" s="3" t="s">
        <v>117</v>
      </c>
      <c r="D190" s="3">
        <v>24</v>
      </c>
      <c r="E190" s="3" t="s">
        <v>43</v>
      </c>
      <c r="F190" s="3" t="s">
        <v>51</v>
      </c>
      <c r="G190" s="3" t="s">
        <v>48</v>
      </c>
      <c r="H190" s="3" t="s">
        <v>39</v>
      </c>
      <c r="I190" s="1">
        <f>IFERROR(IF([1]Sheet1_RawGCDatappm!G188/60.05&lt;=0,"nd",[1]Sheet1_RawGCDatappm!G188/60.05),"trace")</f>
        <v>50.352592339716907</v>
      </c>
      <c r="J190" s="1">
        <f>IFERROR(IF([1]Sheet1_RawGCDatappm!H188/74.08&lt;=0,"nd",[1]Sheet1_RawGCDatappm!H188/74.08),"trace")</f>
        <v>22.39373609611231</v>
      </c>
      <c r="K190" s="1">
        <f>IFERROR(IF([1]Sheet1_RawGCDatappm!I188/88.11&lt;=0,"nd",[1]Sheet1_RawGCDatappm!I188/88.11),"trace")</f>
        <v>1.3391696742707979</v>
      </c>
      <c r="L190" s="1">
        <f>IFERROR(IF([1]Sheet1_RawGCDatappm!J188/88.1&lt;=0,"nd",[1]Sheet1_RawGCDatappm!J188/88.1),"trace")</f>
        <v>13.243361293984108</v>
      </c>
      <c r="M190" s="1">
        <f>IFERROR(IF([1]Sheet1_RawGCDatappm!K188/102.13&lt;=0,"nd",[1]Sheet1_RawGCDatappm!K188/102.13),"trace")</f>
        <v>1.2113905806325271</v>
      </c>
      <c r="N190" s="1">
        <f>IFERROR(IF([1]Sheet1_RawGCDatappm!L188/102.13&lt;=0,"nd",[1]Sheet1_RawGCDatappm!L188/102.13),"trace")</f>
        <v>0.8693436796240086</v>
      </c>
      <c r="O190" s="1">
        <f>IFERROR(IF([1]Sheet1_RawGCDatappm!M188/102.13&lt;=0,"nd",[1]Sheet1_RawGCDatappm!M188/102.13),"trace")</f>
        <v>0.27533584647018505</v>
      </c>
      <c r="P190" s="1" t="str">
        <f>IFERROR(IF([1]Sheet1_RawGCDatappm!N188/116.16&lt;=0,"nd",[1]Sheet1_RawGCDatappm!N188/116.16),"trace")</f>
        <v>nd</v>
      </c>
      <c r="Q190" s="1" t="str">
        <f>IFERROR(IF([1]Sheet1_RawGCDatappm!O188/116.16&lt;=0,"nd",[1]Sheet1_RawGCDatappm!O188/116.16),"trace")</f>
        <v>nd</v>
      </c>
      <c r="R190" s="1" t="str">
        <f>IFERROR(IF([1]Sheet1_RawGCDatappm!P188/116.16&lt;=0,"nd",[1]Sheet1_RawGCDatappm!P188/116.16),"trace")</f>
        <v>nd</v>
      </c>
      <c r="V190" s="1">
        <f t="shared" ref="V190:AE190" si="491">IFERROR(AVERAGE(I190:I192),IF(I190="nd","nd","t"))</f>
        <v>51.32701348875937</v>
      </c>
      <c r="W190" s="1">
        <f t="shared" si="491"/>
        <v>22.557539821814256</v>
      </c>
      <c r="X190" s="1">
        <f t="shared" si="491"/>
        <v>1.3597938561646428</v>
      </c>
      <c r="Y190" s="1">
        <f t="shared" si="491"/>
        <v>13.411539765418086</v>
      </c>
      <c r="Z190" s="1">
        <f t="shared" si="491"/>
        <v>1.2196706485198603</v>
      </c>
      <c r="AA190" s="1">
        <f t="shared" si="491"/>
        <v>0.89292764124155488</v>
      </c>
      <c r="AB190" s="1">
        <f t="shared" si="491"/>
        <v>0.27464760599236265</v>
      </c>
      <c r="AC190" s="1" t="str">
        <f t="shared" si="491"/>
        <v>nd</v>
      </c>
      <c r="AD190" s="1" t="str">
        <f t="shared" si="491"/>
        <v>nd</v>
      </c>
      <c r="AE190" s="1" t="str">
        <f t="shared" si="491"/>
        <v>nd</v>
      </c>
      <c r="AI190" s="1">
        <f t="shared" ref="AI190:AT190" si="492">IFERROR(STDEV(I190:I192),"")</f>
        <v>1.0481379456101121</v>
      </c>
      <c r="AJ190" s="1">
        <f t="shared" si="492"/>
        <v>0.3747958819738203</v>
      </c>
      <c r="AK190" s="1">
        <f t="shared" si="492"/>
        <v>1.9106740650136761E-2</v>
      </c>
      <c r="AL190" s="1">
        <f t="shared" si="492"/>
        <v>0.16420849718133818</v>
      </c>
      <c r="AM190" s="1">
        <f t="shared" si="492"/>
        <v>7.6651031687882442E-3</v>
      </c>
      <c r="AN190" s="1">
        <f t="shared" si="492"/>
        <v>2.0766808068579085E-2</v>
      </c>
      <c r="AO190" s="1">
        <f t="shared" si="492"/>
        <v>3.114405699271123E-3</v>
      </c>
      <c r="AP190" s="1" t="str">
        <f t="shared" si="492"/>
        <v/>
      </c>
      <c r="AQ190" s="1" t="str">
        <f t="shared" si="492"/>
        <v/>
      </c>
      <c r="AR190" s="1" t="str">
        <f t="shared" si="492"/>
        <v/>
      </c>
      <c r="AS190" s="1" t="str">
        <f t="shared" si="492"/>
        <v/>
      </c>
      <c r="AT190" s="1" t="str">
        <f t="shared" si="492"/>
        <v/>
      </c>
      <c r="AV190" s="1">
        <f t="shared" ref="AV190:BG190" si="493">100*AI190/V190</f>
        <v>2.0420785749392074</v>
      </c>
      <c r="AW190" s="1">
        <f t="shared" si="493"/>
        <v>1.6615104525333659</v>
      </c>
      <c r="AX190" s="1">
        <f t="shared" si="493"/>
        <v>1.4051203837637674</v>
      </c>
      <c r="AY190" s="1">
        <f t="shared" si="493"/>
        <v>1.2243821369769408</v>
      </c>
      <c r="AZ190" s="1">
        <f t="shared" si="493"/>
        <v>0.62845680332557674</v>
      </c>
      <c r="BA190" s="1">
        <f t="shared" si="493"/>
        <v>2.3256988707062822</v>
      </c>
      <c r="BB190" s="1">
        <f t="shared" si="493"/>
        <v>1.1339642623201047</v>
      </c>
      <c r="BC190" s="1" t="e">
        <f t="shared" si="493"/>
        <v>#VALUE!</v>
      </c>
      <c r="BD190" s="1" t="e">
        <f t="shared" si="493"/>
        <v>#VALUE!</v>
      </c>
      <c r="BE190" s="1" t="e">
        <f t="shared" si="493"/>
        <v>#VALUE!</v>
      </c>
      <c r="BF190" s="1" t="e">
        <f t="shared" si="493"/>
        <v>#VALUE!</v>
      </c>
      <c r="BG190" s="1" t="e">
        <f t="shared" si="493"/>
        <v>#VALUE!</v>
      </c>
      <c r="BI190" s="1">
        <f t="shared" ref="BI190" si="494">IFERROR(V190/Y190,"--")</f>
        <v>3.8270783509218731</v>
      </c>
      <c r="BJ190" s="1">
        <f t="shared" ref="BJ190" si="495">IFERROR(V190/W190,"--")</f>
        <v>2.2753817080319907</v>
      </c>
      <c r="BL190" s="1">
        <f t="shared" ref="BL190" si="496">IFERROR(V190/(SUM(V190,W190,Y190)),"--")</f>
        <v>0.58796461193376592</v>
      </c>
      <c r="BM190" s="1">
        <f t="shared" ref="BM190" si="497">IFERROR(Y190/(SUM(Y190,W190,V190)),"--")</f>
        <v>0.15363276056058167</v>
      </c>
      <c r="BN190" s="1">
        <f t="shared" ref="BN190" si="498">IFERROR(W190/(SUM(V190,W190,Y190)),"--")</f>
        <v>0.25840262750565252</v>
      </c>
    </row>
    <row r="191" spans="1:66" x14ac:dyDescent="0.25">
      <c r="A191" s="3" t="s">
        <v>31</v>
      </c>
      <c r="B191" s="3" t="s">
        <v>49</v>
      </c>
      <c r="C191" s="3" t="s">
        <v>117</v>
      </c>
      <c r="D191" s="3">
        <v>24</v>
      </c>
      <c r="E191" s="3" t="s">
        <v>43</v>
      </c>
      <c r="F191" s="3" t="s">
        <v>51</v>
      </c>
      <c r="G191" s="3" t="s">
        <v>48</v>
      </c>
      <c r="H191" s="3" t="s">
        <v>39</v>
      </c>
      <c r="I191" s="1">
        <f>IFERROR(IF([1]Sheet1_RawGCDatappm!G189/60.05&lt;=0,"nd",[1]Sheet1_RawGCDatappm!G189/60.05),"trace")</f>
        <v>51.192556369691928</v>
      </c>
      <c r="J191" s="1">
        <f>IFERROR(IF([1]Sheet1_RawGCDatappm!H189/74.08&lt;=0,"nd",[1]Sheet1_RawGCDatappm!H189/74.08),"trace")</f>
        <v>22.292529292656589</v>
      </c>
      <c r="K191" s="1">
        <f>IFERROR(IF([1]Sheet1_RawGCDatappm!I189/88.11&lt;=0,"nd",[1]Sheet1_RawGCDatappm!I189/88.11),"trace")</f>
        <v>1.3633199409828622</v>
      </c>
      <c r="L191" s="1">
        <f>IFERROR(IF([1]Sheet1_RawGCDatappm!J189/88.1&lt;=0,"nd",[1]Sheet1_RawGCDatappm!J189/88.1),"trace")</f>
        <v>13.419790805902386</v>
      </c>
      <c r="M191" s="1">
        <f>IFERROR(IF([1]Sheet1_RawGCDatappm!K189/102.13&lt;=0,"nd",[1]Sheet1_RawGCDatappm!K189/102.13),"trace")</f>
        <v>1.226518848526388</v>
      </c>
      <c r="N191" s="1">
        <f>IFERROR(IF([1]Sheet1_RawGCDatappm!L189/102.13&lt;=0,"nd",[1]Sheet1_RawGCDatappm!L189/102.13),"trace")</f>
        <v>0.90847566826593551</v>
      </c>
      <c r="O191" s="1">
        <f>IFERROR(IF([1]Sheet1_RawGCDatappm!M189/102.13&lt;=0,"nd",[1]Sheet1_RawGCDatappm!M189/102.13),"trace")</f>
        <v>0.27124664643101931</v>
      </c>
      <c r="P191" s="1" t="str">
        <f>IFERROR(IF([1]Sheet1_RawGCDatappm!N189/116.16&lt;=0,"nd",[1]Sheet1_RawGCDatappm!N189/116.16),"trace")</f>
        <v>nd</v>
      </c>
      <c r="Q191" s="1" t="str">
        <f>IFERROR(IF([1]Sheet1_RawGCDatappm!O189/116.16&lt;=0,"nd",[1]Sheet1_RawGCDatappm!O189/116.16),"trace")</f>
        <v>nd</v>
      </c>
      <c r="R191" s="1" t="str">
        <f>IFERROR(IF([1]Sheet1_RawGCDatappm!P189/116.16&lt;=0,"nd",[1]Sheet1_RawGCDatappm!P189/116.16),"trace")</f>
        <v>nd</v>
      </c>
    </row>
    <row r="192" spans="1:66" x14ac:dyDescent="0.25">
      <c r="A192" s="3" t="s">
        <v>32</v>
      </c>
      <c r="B192" s="3" t="s">
        <v>49</v>
      </c>
      <c r="C192" s="3" t="s">
        <v>117</v>
      </c>
      <c r="D192" s="3">
        <v>24</v>
      </c>
      <c r="E192" s="3" t="s">
        <v>43</v>
      </c>
      <c r="F192" s="3" t="s">
        <v>51</v>
      </c>
      <c r="G192" s="3" t="s">
        <v>48</v>
      </c>
      <c r="H192" s="3" t="s">
        <v>39</v>
      </c>
      <c r="I192" s="1">
        <f>IFERROR(IF([1]Sheet1_RawGCDatappm!G190/60.05&lt;=0,"nd",[1]Sheet1_RawGCDatappm!G190/60.05),"trace")</f>
        <v>52.435891756869275</v>
      </c>
      <c r="J192" s="1">
        <f>IFERROR(IF([1]Sheet1_RawGCDatappm!H190/74.08&lt;=0,"nd",[1]Sheet1_RawGCDatappm!H190/74.08),"trace")</f>
        <v>22.986354076673866</v>
      </c>
      <c r="K192" s="1">
        <f>IFERROR(IF([1]Sheet1_RawGCDatappm!I190/88.11&lt;=0,"nd",[1]Sheet1_RawGCDatappm!I190/88.11),"trace")</f>
        <v>1.3768919532402679</v>
      </c>
      <c r="L192" s="1">
        <f>IFERROR(IF([1]Sheet1_RawGCDatappm!J190/88.1&lt;=0,"nd",[1]Sheet1_RawGCDatappm!J190/88.1),"trace")</f>
        <v>13.571467196367765</v>
      </c>
      <c r="M192" s="1">
        <f>IFERROR(IF([1]Sheet1_RawGCDatappm!K190/102.13&lt;=0,"nd",[1]Sheet1_RawGCDatappm!K190/102.13),"trace")</f>
        <v>1.2211025164006659</v>
      </c>
      <c r="N192" s="1">
        <f>IFERROR(IF([1]Sheet1_RawGCDatappm!L190/102.13&lt;=0,"nd",[1]Sheet1_RawGCDatappm!L190/102.13),"trace")</f>
        <v>0.90096357583472053</v>
      </c>
      <c r="O192" s="1">
        <f>IFERROR(IF([1]Sheet1_RawGCDatappm!M190/102.13&lt;=0,"nd",[1]Sheet1_RawGCDatappm!M190/102.13),"trace")</f>
        <v>0.27736032507588365</v>
      </c>
      <c r="P192" s="1" t="str">
        <f>IFERROR(IF([1]Sheet1_RawGCDatappm!N190/116.16&lt;=0,"nd",[1]Sheet1_RawGCDatappm!N190/116.16),"trace")</f>
        <v>nd</v>
      </c>
      <c r="Q192" s="1" t="str">
        <f>IFERROR(IF([1]Sheet1_RawGCDatappm!O190/116.16&lt;=0,"nd",[1]Sheet1_RawGCDatappm!O190/116.16),"trace")</f>
        <v>nd</v>
      </c>
      <c r="R192" s="1" t="str">
        <f>IFERROR(IF([1]Sheet1_RawGCDatappm!P190/116.16&lt;=0,"nd",[1]Sheet1_RawGCDatappm!P190/116.16),"trace")</f>
        <v>nd</v>
      </c>
    </row>
    <row r="193" spans="1:66" x14ac:dyDescent="0.25">
      <c r="A193" s="3" t="s">
        <v>29</v>
      </c>
      <c r="B193" s="3" t="s">
        <v>50</v>
      </c>
      <c r="C193" s="3" t="s">
        <v>118</v>
      </c>
      <c r="D193" s="3">
        <v>24</v>
      </c>
      <c r="E193" s="3" t="s">
        <v>43</v>
      </c>
      <c r="F193" s="3" t="s">
        <v>51</v>
      </c>
      <c r="G193" s="3" t="s">
        <v>48</v>
      </c>
      <c r="H193" s="3" t="s">
        <v>41</v>
      </c>
      <c r="I193" s="1">
        <f>IFERROR(IF([1]Sheet1_RawGCDatappm!G191/60.05&lt;=0,"nd",[1]Sheet1_RawGCDatappm!G191/60.05),"trace")</f>
        <v>43.052742048293091</v>
      </c>
      <c r="J193" s="1">
        <f>IFERROR(IF([1]Sheet1_RawGCDatappm!H191/74.08&lt;=0,"nd",[1]Sheet1_RawGCDatappm!H191/74.08),"trace")</f>
        <v>19.50687149028078</v>
      </c>
      <c r="K193" s="1">
        <f>IFERROR(IF([1]Sheet1_RawGCDatappm!I191/88.11&lt;=0,"nd",[1]Sheet1_RawGCDatappm!I191/88.11),"trace")</f>
        <v>1.209576098059244</v>
      </c>
      <c r="L193" s="1">
        <f>IFERROR(IF([1]Sheet1_RawGCDatappm!J191/88.1&lt;=0,"nd",[1]Sheet1_RawGCDatappm!J191/88.1),"trace")</f>
        <v>11.890051191827469</v>
      </c>
      <c r="M193" s="1">
        <f>IFERROR(IF([1]Sheet1_RawGCDatappm!K191/102.13&lt;=0,"nd",[1]Sheet1_RawGCDatappm!K191/102.13),"trace")</f>
        <v>1.14372564378733</v>
      </c>
      <c r="N193" s="1">
        <f>IFERROR(IF([1]Sheet1_RawGCDatappm!L191/102.13&lt;=0,"nd",[1]Sheet1_RawGCDatappm!L191/102.13),"trace")</f>
        <v>0.88141946538725158</v>
      </c>
      <c r="O193" s="1">
        <f>IFERROR(IF([1]Sheet1_RawGCDatappm!M191/102.13&lt;=0,"nd",[1]Sheet1_RawGCDatappm!M191/102.13),"trace")</f>
        <v>0.50127748947419959</v>
      </c>
      <c r="P193" s="1" t="str">
        <f>IFERROR(IF([1]Sheet1_RawGCDatappm!N191/116.16&lt;=0,"nd",[1]Sheet1_RawGCDatappm!N191/116.16),"trace")</f>
        <v>nd</v>
      </c>
      <c r="Q193" s="1" t="str">
        <f>IFERROR(IF([1]Sheet1_RawGCDatappm!O191/116.16&lt;=0,"nd",[1]Sheet1_RawGCDatappm!O191/116.16),"trace")</f>
        <v>nd</v>
      </c>
      <c r="R193" s="1" t="str">
        <f>IFERROR(IF([1]Sheet1_RawGCDatappm!P191/116.16&lt;=0,"nd",[1]Sheet1_RawGCDatappm!P191/116.16),"trace")</f>
        <v>nd</v>
      </c>
      <c r="V193" s="1">
        <f t="shared" ref="V193:AE193" si="499">IFERROR(AVERAGE(I193:I195),IF(I193="nd","nd","t"))</f>
        <v>42.993144379683599</v>
      </c>
      <c r="W193" s="1">
        <f t="shared" si="499"/>
        <v>19.57506380489561</v>
      </c>
      <c r="X193" s="1">
        <f t="shared" si="499"/>
        <v>1.2160113494495517</v>
      </c>
      <c r="Y193" s="1">
        <f t="shared" si="499"/>
        <v>11.881990730230799</v>
      </c>
      <c r="Z193" s="1">
        <f t="shared" si="499"/>
        <v>1.1510496752504977</v>
      </c>
      <c r="AA193" s="1">
        <f t="shared" si="499"/>
        <v>0.87342445902281407</v>
      </c>
      <c r="AB193" s="1">
        <f t="shared" si="499"/>
        <v>0.50220973269362579</v>
      </c>
      <c r="AC193" s="1" t="str">
        <f t="shared" si="499"/>
        <v>nd</v>
      </c>
      <c r="AD193" s="1" t="str">
        <f t="shared" si="499"/>
        <v>nd</v>
      </c>
      <c r="AE193" s="1" t="str">
        <f t="shared" si="499"/>
        <v>nd</v>
      </c>
      <c r="AI193" s="1">
        <f t="shared" ref="AI193:AT193" si="500">IFERROR(STDEV(I193:I195),"")</f>
        <v>0.445780348732985</v>
      </c>
      <c r="AJ193" s="1">
        <f t="shared" si="500"/>
        <v>0.16577904260802442</v>
      </c>
      <c r="AK193" s="1">
        <f t="shared" si="500"/>
        <v>8.6573325232648188E-3</v>
      </c>
      <c r="AL193" s="1">
        <f t="shared" si="500"/>
        <v>8.202085697522761E-2</v>
      </c>
      <c r="AM193" s="1">
        <f t="shared" si="500"/>
        <v>1.075823270859297E-2</v>
      </c>
      <c r="AN193" s="1">
        <f t="shared" si="500"/>
        <v>1.4610409950116213E-2</v>
      </c>
      <c r="AO193" s="1">
        <f t="shared" si="500"/>
        <v>3.5851349941450547E-3</v>
      </c>
      <c r="AP193" s="1" t="str">
        <f t="shared" si="500"/>
        <v/>
      </c>
      <c r="AQ193" s="1" t="str">
        <f t="shared" si="500"/>
        <v/>
      </c>
      <c r="AR193" s="1" t="str">
        <f t="shared" si="500"/>
        <v/>
      </c>
      <c r="AS193" s="1" t="str">
        <f t="shared" si="500"/>
        <v/>
      </c>
      <c r="AT193" s="1" t="str">
        <f t="shared" si="500"/>
        <v/>
      </c>
      <c r="AV193" s="1">
        <f t="shared" ref="AV193:BG193" si="501">100*AI193/V193</f>
        <v>1.0368637957628388</v>
      </c>
      <c r="AW193" s="1">
        <f t="shared" si="501"/>
        <v>0.84688890039052667</v>
      </c>
      <c r="AX193" s="1">
        <f t="shared" si="501"/>
        <v>0.71194504288004457</v>
      </c>
      <c r="AY193" s="1">
        <f t="shared" si="501"/>
        <v>0.69029558124924095</v>
      </c>
      <c r="AZ193" s="1">
        <f t="shared" si="501"/>
        <v>0.93464538845829603</v>
      </c>
      <c r="BA193" s="1">
        <f t="shared" si="501"/>
        <v>1.6727731630577778</v>
      </c>
      <c r="BB193" s="1">
        <f t="shared" si="501"/>
        <v>0.71387206594265162</v>
      </c>
      <c r="BC193" s="1" t="e">
        <f t="shared" si="501"/>
        <v>#VALUE!</v>
      </c>
      <c r="BD193" s="1" t="e">
        <f t="shared" si="501"/>
        <v>#VALUE!</v>
      </c>
      <c r="BE193" s="1" t="e">
        <f t="shared" si="501"/>
        <v>#VALUE!</v>
      </c>
      <c r="BF193" s="1" t="e">
        <f t="shared" si="501"/>
        <v>#VALUE!</v>
      </c>
      <c r="BG193" s="1" t="e">
        <f t="shared" si="501"/>
        <v>#VALUE!</v>
      </c>
      <c r="BI193" s="1">
        <f t="shared" ref="BI193" si="502">IFERROR(V193/Y193,"--")</f>
        <v>3.6183452214196845</v>
      </c>
      <c r="BJ193" s="1">
        <f t="shared" ref="BJ193" si="503">IFERROR(V193/W193,"--")</f>
        <v>2.1963220558663652</v>
      </c>
      <c r="BL193" s="1">
        <f t="shared" ref="BL193" si="504">IFERROR(V193/(SUM(V193,W193,Y193)),"--")</f>
        <v>0.57747521170331206</v>
      </c>
      <c r="BM193" s="1">
        <f t="shared" ref="BM193" si="505">IFERROR(Y193/(SUM(Y193,W193,V193)),"--")</f>
        <v>0.1595964940782337</v>
      </c>
      <c r="BN193" s="1">
        <f t="shared" ref="BN193" si="506">IFERROR(W193/(SUM(V193,W193,Y193)),"--")</f>
        <v>0.26292829421845426</v>
      </c>
    </row>
    <row r="194" spans="1:66" x14ac:dyDescent="0.25">
      <c r="A194" s="3" t="s">
        <v>31</v>
      </c>
      <c r="B194" s="3" t="s">
        <v>50</v>
      </c>
      <c r="C194" s="3" t="s">
        <v>118</v>
      </c>
      <c r="D194" s="3">
        <v>24</v>
      </c>
      <c r="E194" s="3" t="s">
        <v>43</v>
      </c>
      <c r="F194" s="3" t="s">
        <v>51</v>
      </c>
      <c r="G194" s="3" t="s">
        <v>48</v>
      </c>
      <c r="H194" s="3" t="s">
        <v>41</v>
      </c>
      <c r="I194" s="1">
        <f>IFERROR(IF([1]Sheet1_RawGCDatappm!G192/60.05&lt;=0,"nd",[1]Sheet1_RawGCDatappm!G192/60.05),"trace")</f>
        <v>43.406127893422152</v>
      </c>
      <c r="J194" s="1">
        <f>IFERROR(IF([1]Sheet1_RawGCDatappm!H192/74.08&lt;=0,"nd",[1]Sheet1_RawGCDatappm!H192/74.08),"trace")</f>
        <v>19.764063309935207</v>
      </c>
      <c r="K194" s="1">
        <f>IFERROR(IF([1]Sheet1_RawGCDatappm!I192/88.11&lt;=0,"nd",[1]Sheet1_RawGCDatappm!I192/88.11),"trace")</f>
        <v>1.2258539325842697</v>
      </c>
      <c r="L194" s="1">
        <f>IFERROR(IF([1]Sheet1_RawGCDatappm!J192/88.1&lt;=0,"nd",[1]Sheet1_RawGCDatappm!J192/88.1),"trace")</f>
        <v>11.95968376844495</v>
      </c>
      <c r="M194" s="1">
        <f>IFERROR(IF([1]Sheet1_RawGCDatappm!K192/102.13&lt;=0,"nd",[1]Sheet1_RawGCDatappm!K192/102.13),"trace")</f>
        <v>1.1634012533046119</v>
      </c>
      <c r="N194" s="1">
        <f>IFERROR(IF([1]Sheet1_RawGCDatappm!L192/102.13&lt;=0,"nd",[1]Sheet1_RawGCDatappm!L192/102.13),"trace")</f>
        <v>0.88229256829531</v>
      </c>
      <c r="O194" s="1">
        <f>IFERROR(IF([1]Sheet1_RawGCDatappm!M192/102.13&lt;=0,"nd",[1]Sheet1_RawGCDatappm!M192/102.13),"trace")</f>
        <v>0.50616890237932055</v>
      </c>
      <c r="P194" s="1" t="str">
        <f>IFERROR(IF([1]Sheet1_RawGCDatappm!N192/116.16&lt;=0,"nd",[1]Sheet1_RawGCDatappm!N192/116.16),"trace")</f>
        <v>nd</v>
      </c>
      <c r="Q194" s="1" t="str">
        <f>IFERROR(IF([1]Sheet1_RawGCDatappm!O192/116.16&lt;=0,"nd",[1]Sheet1_RawGCDatappm!O192/116.16),"trace")</f>
        <v>nd</v>
      </c>
      <c r="R194" s="1" t="str">
        <f>IFERROR(IF([1]Sheet1_RawGCDatappm!P192/116.16&lt;=0,"nd",[1]Sheet1_RawGCDatappm!P192/116.16),"trace")</f>
        <v>nd</v>
      </c>
    </row>
    <row r="195" spans="1:66" x14ac:dyDescent="0.25">
      <c r="A195" s="3" t="s">
        <v>32</v>
      </c>
      <c r="B195" s="3" t="s">
        <v>50</v>
      </c>
      <c r="C195" s="3" t="s">
        <v>118</v>
      </c>
      <c r="D195" s="3">
        <v>24</v>
      </c>
      <c r="E195" s="3" t="s">
        <v>43</v>
      </c>
      <c r="F195" s="3" t="s">
        <v>51</v>
      </c>
      <c r="G195" s="3" t="s">
        <v>48</v>
      </c>
      <c r="H195" s="3" t="s">
        <v>41</v>
      </c>
      <c r="I195" s="1">
        <f>IFERROR(IF([1]Sheet1_RawGCDatappm!G193/60.05&lt;=0,"nd",[1]Sheet1_RawGCDatappm!G193/60.05),"trace")</f>
        <v>42.520563197335555</v>
      </c>
      <c r="J195" s="1">
        <f>IFERROR(IF([1]Sheet1_RawGCDatappm!H193/74.08&lt;=0,"nd",[1]Sheet1_RawGCDatappm!H193/74.08),"trace")</f>
        <v>19.454256614470843</v>
      </c>
      <c r="K195" s="1">
        <f>IFERROR(IF([1]Sheet1_RawGCDatappm!I193/88.11&lt;=0,"nd",[1]Sheet1_RawGCDatappm!I193/88.11),"trace")</f>
        <v>1.2126040177051414</v>
      </c>
      <c r="L195" s="1">
        <f>IFERROR(IF([1]Sheet1_RawGCDatappm!J193/88.1&lt;=0,"nd",[1]Sheet1_RawGCDatappm!J193/88.1),"trace")</f>
        <v>11.796237230419978</v>
      </c>
      <c r="M195" s="1">
        <f>IFERROR(IF([1]Sheet1_RawGCDatappm!K193/102.13&lt;=0,"nd",[1]Sheet1_RawGCDatappm!K193/102.13),"trace")</f>
        <v>1.1460221286595516</v>
      </c>
      <c r="N195" s="1">
        <f>IFERROR(IF([1]Sheet1_RawGCDatappm!L193/102.13&lt;=0,"nd",[1]Sheet1_RawGCDatappm!L193/102.13),"trace")</f>
        <v>0.85656134338588075</v>
      </c>
      <c r="O195" s="1">
        <f>IFERROR(IF([1]Sheet1_RawGCDatappm!M193/102.13&lt;=0,"nd",[1]Sheet1_RawGCDatappm!M193/102.13),"trace")</f>
        <v>0.49918280622735733</v>
      </c>
      <c r="P195" s="1" t="str">
        <f>IFERROR(IF([1]Sheet1_RawGCDatappm!N193/116.16&lt;=0,"nd",[1]Sheet1_RawGCDatappm!N193/116.16),"trace")</f>
        <v>nd</v>
      </c>
      <c r="Q195" s="1" t="str">
        <f>IFERROR(IF([1]Sheet1_RawGCDatappm!O193/116.16&lt;=0,"nd",[1]Sheet1_RawGCDatappm!O193/116.16),"trace")</f>
        <v>nd</v>
      </c>
      <c r="R195" s="1" t="str">
        <f>IFERROR(IF([1]Sheet1_RawGCDatappm!P193/116.16&lt;=0,"nd",[1]Sheet1_RawGCDatappm!P193/116.16),"trace")</f>
        <v>nd</v>
      </c>
    </row>
    <row r="196" spans="1:66" x14ac:dyDescent="0.25">
      <c r="A196" s="3" t="s">
        <v>29</v>
      </c>
      <c r="B196" s="3" t="s">
        <v>33</v>
      </c>
      <c r="C196" s="3" t="s">
        <v>119</v>
      </c>
      <c r="D196" s="3">
        <v>25</v>
      </c>
      <c r="E196" s="3" t="s">
        <v>34</v>
      </c>
      <c r="F196" s="3" t="s">
        <v>51</v>
      </c>
      <c r="G196" s="3" t="s">
        <v>36</v>
      </c>
      <c r="H196" s="3" t="s">
        <v>37</v>
      </c>
      <c r="I196" s="1">
        <f>IFERROR(IF([1]Sheet1_RawGCDatappm!G194/60.05&lt;=0,"nd",[1]Sheet1_RawGCDatappm!G194/60.05),"trace")</f>
        <v>40.330245129059122</v>
      </c>
      <c r="J196" s="1">
        <f>IFERROR(IF([1]Sheet1_RawGCDatappm!H194/74.08&lt;=0,"nd",[1]Sheet1_RawGCDatappm!H194/74.08),"trace")</f>
        <v>16.005223677105832</v>
      </c>
      <c r="K196" s="1">
        <f>IFERROR(IF([1]Sheet1_RawGCDatappm!I194/88.11&lt;=0,"nd",[1]Sheet1_RawGCDatappm!I194/88.11),"trace")</f>
        <v>0.76338315741686535</v>
      </c>
      <c r="L196" s="1">
        <f>IFERROR(IF([1]Sheet1_RawGCDatappm!J194/88.1&lt;=0,"nd",[1]Sheet1_RawGCDatappm!J194/88.1),"trace")</f>
        <v>5.9401214528944388</v>
      </c>
      <c r="M196" s="1">
        <f>IFERROR(IF([1]Sheet1_RawGCDatappm!K194/102.13&lt;=0,"nd",[1]Sheet1_RawGCDatappm!K194/102.13),"trace")</f>
        <v>0.68519338098501914</v>
      </c>
      <c r="N196" s="1">
        <f>IFERROR(IF([1]Sheet1_RawGCDatappm!L194/102.13&lt;=0,"nd",[1]Sheet1_RawGCDatappm!L194/102.13),"trace")</f>
        <v>0.52413228238519538</v>
      </c>
      <c r="O196" s="1">
        <f>IFERROR(IF([1]Sheet1_RawGCDatappm!M194/102.13&lt;=0,"nd",[1]Sheet1_RawGCDatappm!M194/102.13),"trace")</f>
        <v>1.9565259962792521E-2</v>
      </c>
      <c r="P196" s="1" t="str">
        <f>IFERROR(IF([1]Sheet1_RawGCDatappm!N194/116.16&lt;=0,"nd",[1]Sheet1_RawGCDatappm!N194/116.16),"trace")</f>
        <v>nd</v>
      </c>
      <c r="Q196" s="1" t="str">
        <f>IFERROR(IF([1]Sheet1_RawGCDatappm!O194/116.16&lt;=0,"nd",[1]Sheet1_RawGCDatappm!O194/116.16),"trace")</f>
        <v>nd</v>
      </c>
      <c r="R196" s="1" t="str">
        <f>IFERROR(IF([1]Sheet1_RawGCDatappm!P194/116.16&lt;=0,"nd",[1]Sheet1_RawGCDatappm!P194/116.16),"trace")</f>
        <v>nd</v>
      </c>
      <c r="V196" s="1">
        <f t="shared" ref="V196:AE196" si="507">IFERROR(AVERAGE(I196:I198),IF(I196="nd","nd","t"))</f>
        <v>40.149855287260614</v>
      </c>
      <c r="W196" s="1">
        <f t="shared" si="507"/>
        <v>16.123618700503958</v>
      </c>
      <c r="X196" s="1">
        <f t="shared" si="507"/>
        <v>0.76132656149510092</v>
      </c>
      <c r="Y196" s="1">
        <f t="shared" si="507"/>
        <v>5.9392730987514186</v>
      </c>
      <c r="Z196" s="1">
        <f t="shared" si="507"/>
        <v>0.68502930905055648</v>
      </c>
      <c r="AA196" s="1">
        <f t="shared" si="507"/>
        <v>0.52805117660498058</v>
      </c>
      <c r="AB196" s="1">
        <f t="shared" si="507"/>
        <v>2.0429583210940305E-2</v>
      </c>
      <c r="AC196" s="1" t="str">
        <f t="shared" si="507"/>
        <v>nd</v>
      </c>
      <c r="AD196" s="1" t="str">
        <f t="shared" si="507"/>
        <v>nd</v>
      </c>
      <c r="AE196" s="1" t="str">
        <f t="shared" si="507"/>
        <v>nd</v>
      </c>
      <c r="AI196" s="1">
        <f t="shared" ref="AI196:AT196" si="508">IFERROR(STDEV(I196:I198),"")</f>
        <v>2.8331208402818824</v>
      </c>
      <c r="AJ196" s="1">
        <f t="shared" si="508"/>
        <v>0.96863511603406105</v>
      </c>
      <c r="AK196" s="1">
        <f t="shared" si="508"/>
        <v>3.885493842042443E-2</v>
      </c>
      <c r="AL196" s="1">
        <f t="shared" si="508"/>
        <v>0.25715576007509511</v>
      </c>
      <c r="AM196" s="1">
        <f t="shared" si="508"/>
        <v>2.8691187057154847E-2</v>
      </c>
      <c r="AN196" s="1">
        <f t="shared" si="508"/>
        <v>2.8408925174375984E-2</v>
      </c>
      <c r="AO196" s="1">
        <f t="shared" si="508"/>
        <v>1.5521524795745754E-3</v>
      </c>
      <c r="AP196" s="1" t="str">
        <f t="shared" si="508"/>
        <v/>
      </c>
      <c r="AQ196" s="1" t="str">
        <f t="shared" si="508"/>
        <v/>
      </c>
      <c r="AR196" s="1" t="str">
        <f t="shared" si="508"/>
        <v/>
      </c>
      <c r="AS196" s="1" t="str">
        <f t="shared" si="508"/>
        <v/>
      </c>
      <c r="AT196" s="1" t="str">
        <f t="shared" si="508"/>
        <v/>
      </c>
      <c r="AV196" s="1">
        <f t="shared" ref="AV196:BG196" si="509">100*AI196/V196</f>
        <v>7.0563662558973652</v>
      </c>
      <c r="AW196" s="1">
        <f t="shared" si="509"/>
        <v>6.007554098285552</v>
      </c>
      <c r="AX196" s="1">
        <f t="shared" si="509"/>
        <v>5.1035837163123148</v>
      </c>
      <c r="AY196" s="1">
        <f t="shared" si="509"/>
        <v>4.3297513988564624</v>
      </c>
      <c r="AZ196" s="1">
        <f t="shared" si="509"/>
        <v>4.1883152557254135</v>
      </c>
      <c r="BA196" s="1">
        <f t="shared" si="509"/>
        <v>5.3799567983214356</v>
      </c>
      <c r="BB196" s="1">
        <f t="shared" si="509"/>
        <v>7.5975729095803466</v>
      </c>
      <c r="BC196" s="1" t="e">
        <f t="shared" si="509"/>
        <v>#VALUE!</v>
      </c>
      <c r="BD196" s="1" t="e">
        <f t="shared" si="509"/>
        <v>#VALUE!</v>
      </c>
      <c r="BE196" s="1" t="e">
        <f t="shared" si="509"/>
        <v>#VALUE!</v>
      </c>
      <c r="BF196" s="1" t="e">
        <f t="shared" si="509"/>
        <v>#VALUE!</v>
      </c>
      <c r="BG196" s="1" t="e">
        <f t="shared" si="509"/>
        <v>#VALUE!</v>
      </c>
      <c r="BI196" s="1">
        <f t="shared" ref="BI196" si="510">IFERROR(V196/Y196,"--")</f>
        <v>6.7600621523366389</v>
      </c>
      <c r="BJ196" s="1">
        <f t="shared" ref="BJ196" si="511">IFERROR(V196/W196,"--")</f>
        <v>2.490126815390747</v>
      </c>
      <c r="BL196" s="1">
        <f t="shared" ref="BL196" si="512">IFERROR(V196/(SUM(V196,W196,Y196)),"--")</f>
        <v>0.64536380673604277</v>
      </c>
      <c r="BM196" s="1">
        <f t="shared" ref="BM196" si="513">IFERROR(Y196/(SUM(Y196,W196,V196)),"--")</f>
        <v>9.5467141010378218E-2</v>
      </c>
      <c r="BN196" s="1">
        <f t="shared" ref="BN196" si="514">IFERROR(W196/(SUM(V196,W196,Y196)),"--")</f>
        <v>0.259169052253579</v>
      </c>
    </row>
    <row r="197" spans="1:66" x14ac:dyDescent="0.25">
      <c r="A197" s="3" t="s">
        <v>31</v>
      </c>
      <c r="B197" s="3" t="s">
        <v>33</v>
      </c>
      <c r="C197" s="3" t="s">
        <v>119</v>
      </c>
      <c r="D197" s="3">
        <v>25</v>
      </c>
      <c r="E197" s="3" t="s">
        <v>34</v>
      </c>
      <c r="F197" s="3" t="s">
        <v>51</v>
      </c>
      <c r="G197" s="3" t="s">
        <v>36</v>
      </c>
      <c r="H197" s="3" t="s">
        <v>37</v>
      </c>
      <c r="I197" s="1">
        <f>IFERROR(IF([1]Sheet1_RawGCDatappm!G195/60.05&lt;=0,"nd",[1]Sheet1_RawGCDatappm!G195/60.05),"trace")</f>
        <v>37.230849958368026</v>
      </c>
      <c r="J197" s="1">
        <f>IFERROR(IF([1]Sheet1_RawGCDatappm!H195/74.08&lt;=0,"nd",[1]Sheet1_RawGCDatappm!H195/74.08),"trace")</f>
        <v>15.219623110151188</v>
      </c>
      <c r="K197" s="1">
        <f>IFERROR(IF([1]Sheet1_RawGCDatappm!I195/88.11&lt;=0,"nd",[1]Sheet1_RawGCDatappm!I195/88.11),"trace")</f>
        <v>0.72148416751787536</v>
      </c>
      <c r="L197" s="1">
        <f>IFERROR(IF([1]Sheet1_RawGCDatappm!J195/88.1&lt;=0,"nd",[1]Sheet1_RawGCDatappm!J195/88.1),"trace")</f>
        <v>5.6816942111237232</v>
      </c>
      <c r="M197" s="1">
        <f>IFERROR(IF([1]Sheet1_RawGCDatappm!K195/102.13&lt;=0,"nd",[1]Sheet1_RawGCDatappm!K195/102.13),"trace")</f>
        <v>0.65625643787329879</v>
      </c>
      <c r="N197" s="1">
        <f>IFERROR(IF([1]Sheet1_RawGCDatappm!L195/102.13&lt;=0,"nd",[1]Sheet1_RawGCDatappm!L195/102.13),"trace")</f>
        <v>0.50180515029863904</v>
      </c>
      <c r="O197" s="1">
        <f>IFERROR(IF([1]Sheet1_RawGCDatappm!M195/102.13&lt;=0,"nd",[1]Sheet1_RawGCDatappm!M195/102.13),"trace")</f>
        <v>1.9502007245667287E-2</v>
      </c>
      <c r="P197" s="1" t="str">
        <f>IFERROR(IF([1]Sheet1_RawGCDatappm!N195/116.16&lt;=0,"nd",[1]Sheet1_RawGCDatappm!N195/116.16),"trace")</f>
        <v>nd</v>
      </c>
      <c r="Q197" s="1" t="str">
        <f>IFERROR(IF([1]Sheet1_RawGCDatappm!O195/116.16&lt;=0,"nd",[1]Sheet1_RawGCDatappm!O195/116.16),"trace")</f>
        <v>nd</v>
      </c>
      <c r="R197" s="1" t="str">
        <f>IFERROR(IF([1]Sheet1_RawGCDatappm!P195/116.16&lt;=0,"nd",[1]Sheet1_RawGCDatappm!P195/116.16),"trace")</f>
        <v>nd</v>
      </c>
    </row>
    <row r="198" spans="1:66" x14ac:dyDescent="0.25">
      <c r="A198" s="3" t="s">
        <v>32</v>
      </c>
      <c r="B198" s="3" t="s">
        <v>33</v>
      </c>
      <c r="C198" s="3" t="s">
        <v>119</v>
      </c>
      <c r="D198" s="3">
        <v>25</v>
      </c>
      <c r="E198" s="3" t="s">
        <v>34</v>
      </c>
      <c r="F198" s="3" t="s">
        <v>51</v>
      </c>
      <c r="G198" s="3" t="s">
        <v>36</v>
      </c>
      <c r="H198" s="3" t="s">
        <v>37</v>
      </c>
      <c r="I198" s="1">
        <f>IFERROR(IF([1]Sheet1_RawGCDatappm!G196/60.05&lt;=0,"nd",[1]Sheet1_RawGCDatappm!G196/60.05),"trace")</f>
        <v>42.888470774354708</v>
      </c>
      <c r="J198" s="1">
        <f>IFERROR(IF([1]Sheet1_RawGCDatappm!H196/74.08&lt;=0,"nd",[1]Sheet1_RawGCDatappm!H196/74.08),"trace")</f>
        <v>17.146009314254858</v>
      </c>
      <c r="K198" s="1">
        <f>IFERROR(IF([1]Sheet1_RawGCDatappm!I196/88.11&lt;=0,"nd",[1]Sheet1_RawGCDatappm!I196/88.11),"trace")</f>
        <v>0.79911235955056181</v>
      </c>
      <c r="L198" s="1">
        <f>IFERROR(IF([1]Sheet1_RawGCDatappm!J196/88.1&lt;=0,"nd",[1]Sheet1_RawGCDatappm!J196/88.1),"trace")</f>
        <v>6.1960036322360956</v>
      </c>
      <c r="M198" s="1">
        <f>IFERROR(IF([1]Sheet1_RawGCDatappm!K196/102.13&lt;=0,"nd",[1]Sheet1_RawGCDatappm!K196/102.13),"trace")</f>
        <v>0.71363810829335161</v>
      </c>
      <c r="N198" s="1">
        <f>IFERROR(IF([1]Sheet1_RawGCDatappm!L196/102.13&lt;=0,"nd",[1]Sheet1_RawGCDatappm!L196/102.13),"trace")</f>
        <v>0.55821609713110742</v>
      </c>
      <c r="O198" s="1">
        <f>IFERROR(IF([1]Sheet1_RawGCDatappm!M196/102.13&lt;=0,"nd",[1]Sheet1_RawGCDatappm!M196/102.13),"trace")</f>
        <v>2.2221482424361109E-2</v>
      </c>
      <c r="P198" s="1" t="str">
        <f>IFERROR(IF([1]Sheet1_RawGCDatappm!N196/116.16&lt;=0,"nd",[1]Sheet1_RawGCDatappm!N196/116.16),"trace")</f>
        <v>nd</v>
      </c>
      <c r="Q198" s="1" t="str">
        <f>IFERROR(IF([1]Sheet1_RawGCDatappm!O196/116.16&lt;=0,"nd",[1]Sheet1_RawGCDatappm!O196/116.16),"trace")</f>
        <v>nd</v>
      </c>
      <c r="R198" s="1" t="str">
        <f>IFERROR(IF([1]Sheet1_RawGCDatappm!P196/116.16&lt;=0,"nd",[1]Sheet1_RawGCDatappm!P196/116.16),"trace")</f>
        <v>nd</v>
      </c>
    </row>
    <row r="199" spans="1:66" x14ac:dyDescent="0.25">
      <c r="A199" s="3" t="s">
        <v>29</v>
      </c>
      <c r="B199" s="3" t="s">
        <v>38</v>
      </c>
      <c r="C199" s="3" t="s">
        <v>120</v>
      </c>
      <c r="D199" s="3">
        <v>25</v>
      </c>
      <c r="E199" s="3" t="s">
        <v>34</v>
      </c>
      <c r="F199" s="3" t="s">
        <v>51</v>
      </c>
      <c r="G199" s="3" t="s">
        <v>36</v>
      </c>
      <c r="H199" s="3" t="s">
        <v>39</v>
      </c>
      <c r="I199" s="1">
        <f>IFERROR(IF([1]Sheet1_RawGCDatappm!G197/60.05&lt;=0,"nd",[1]Sheet1_RawGCDatappm!G197/60.05),"trace")</f>
        <v>46.79393905079101</v>
      </c>
      <c r="J199" s="1">
        <f>IFERROR(IF([1]Sheet1_RawGCDatappm!H197/74.08&lt;=0,"nd",[1]Sheet1_RawGCDatappm!H197/74.08),"trace")</f>
        <v>19.356252564794818</v>
      </c>
      <c r="K199" s="1">
        <f>IFERROR(IF([1]Sheet1_RawGCDatappm!I197/88.11&lt;=0,"nd",[1]Sheet1_RawGCDatappm!I197/88.11),"trace")</f>
        <v>1.0891881738735671</v>
      </c>
      <c r="L199" s="1">
        <f>IFERROR(IF([1]Sheet1_RawGCDatappm!J197/88.1&lt;=0,"nd",[1]Sheet1_RawGCDatappm!J197/88.1),"trace")</f>
        <v>7.3472839954597049</v>
      </c>
      <c r="M199" s="1">
        <f>IFERROR(IF([1]Sheet1_RawGCDatappm!K197/102.13&lt;=0,"nd",[1]Sheet1_RawGCDatappm!K197/102.13),"trace")</f>
        <v>0.94057906589640661</v>
      </c>
      <c r="N199" s="1">
        <f>IFERROR(IF([1]Sheet1_RawGCDatappm!L197/102.13&lt;=0,"nd",[1]Sheet1_RawGCDatappm!L197/102.13),"trace")</f>
        <v>0.75460021541173017</v>
      </c>
      <c r="O199" s="1">
        <f>IFERROR(IF([1]Sheet1_RawGCDatappm!M197/102.13&lt;=0,"nd",[1]Sheet1_RawGCDatappm!M197/102.13),"trace")</f>
        <v>0.27477793008910212</v>
      </c>
      <c r="P199" s="1" t="str">
        <f>IFERROR(IF([1]Sheet1_RawGCDatappm!N197/116.16&lt;=0,"nd",[1]Sheet1_RawGCDatappm!N197/116.16),"trace")</f>
        <v>nd</v>
      </c>
      <c r="Q199" s="1" t="str">
        <f>IFERROR(IF([1]Sheet1_RawGCDatappm!O197/116.16&lt;=0,"nd",[1]Sheet1_RawGCDatappm!O197/116.16),"trace")</f>
        <v>nd</v>
      </c>
      <c r="R199" s="1" t="str">
        <f>IFERROR(IF([1]Sheet1_RawGCDatappm!P197/116.16&lt;=0,"nd",[1]Sheet1_RawGCDatappm!P197/116.16),"trace")</f>
        <v>nd</v>
      </c>
      <c r="V199" s="1">
        <f t="shared" ref="V199:AE199" si="515">IFERROR(AVERAGE(I199:I201),IF(I199="nd","nd","t"))</f>
        <v>45.40389913960589</v>
      </c>
      <c r="W199" s="1">
        <f t="shared" si="515"/>
        <v>18.907617080633546</v>
      </c>
      <c r="X199" s="1">
        <f t="shared" si="515"/>
        <v>1.0622928157984337</v>
      </c>
      <c r="Y199" s="1">
        <f t="shared" si="515"/>
        <v>7.2371662883087398</v>
      </c>
      <c r="Z199" s="1">
        <f t="shared" si="515"/>
        <v>0.9302599954306604</v>
      </c>
      <c r="AA199" s="1">
        <f t="shared" si="515"/>
        <v>0.73269777081497445</v>
      </c>
      <c r="AB199" s="1">
        <f t="shared" si="515"/>
        <v>0.27488612552629005</v>
      </c>
      <c r="AC199" s="1" t="str">
        <f t="shared" si="515"/>
        <v>nd</v>
      </c>
      <c r="AD199" s="1" t="str">
        <f t="shared" si="515"/>
        <v>nd</v>
      </c>
      <c r="AE199" s="1" t="str">
        <f t="shared" si="515"/>
        <v>nd</v>
      </c>
      <c r="AI199" s="1">
        <f t="shared" ref="AI199:AT199" si="516">IFERROR(STDEV(I199:I201),"")</f>
        <v>1.206060297362219</v>
      </c>
      <c r="AJ199" s="1">
        <f t="shared" si="516"/>
        <v>0.41090051032151886</v>
      </c>
      <c r="AK199" s="1">
        <f t="shared" si="516"/>
        <v>2.4811684875307737E-2</v>
      </c>
      <c r="AL199" s="1">
        <f t="shared" si="516"/>
        <v>0.11532051448330789</v>
      </c>
      <c r="AM199" s="1">
        <f t="shared" si="516"/>
        <v>8.9458462318871054E-3</v>
      </c>
      <c r="AN199" s="1">
        <f t="shared" si="516"/>
        <v>2.2182382165753769E-2</v>
      </c>
      <c r="AO199" s="1">
        <f t="shared" si="516"/>
        <v>5.2864957821234229E-3</v>
      </c>
      <c r="AP199" s="1" t="str">
        <f t="shared" si="516"/>
        <v/>
      </c>
      <c r="AQ199" s="1" t="str">
        <f t="shared" si="516"/>
        <v/>
      </c>
      <c r="AR199" s="1" t="str">
        <f t="shared" si="516"/>
        <v/>
      </c>
      <c r="AS199" s="1" t="str">
        <f t="shared" si="516"/>
        <v/>
      </c>
      <c r="AT199" s="1" t="str">
        <f t="shared" si="516"/>
        <v/>
      </c>
      <c r="AV199" s="1">
        <f t="shared" ref="AV199:BG199" si="517">100*AI199/V199</f>
        <v>2.6562923454082181</v>
      </c>
      <c r="AW199" s="1">
        <f t="shared" si="517"/>
        <v>2.1732009304461259</v>
      </c>
      <c r="AX199" s="1">
        <f t="shared" si="517"/>
        <v>2.3356728489836334</v>
      </c>
      <c r="AY199" s="1">
        <f t="shared" si="517"/>
        <v>1.5934484560566486</v>
      </c>
      <c r="AZ199" s="1">
        <f t="shared" si="517"/>
        <v>0.9616501059734015</v>
      </c>
      <c r="BA199" s="1">
        <f t="shared" si="517"/>
        <v>3.0274941523406662</v>
      </c>
      <c r="BB199" s="1">
        <f t="shared" si="517"/>
        <v>1.9231584613454138</v>
      </c>
      <c r="BC199" s="1" t="e">
        <f t="shared" si="517"/>
        <v>#VALUE!</v>
      </c>
      <c r="BD199" s="1" t="e">
        <f t="shared" si="517"/>
        <v>#VALUE!</v>
      </c>
      <c r="BE199" s="1" t="e">
        <f t="shared" si="517"/>
        <v>#VALUE!</v>
      </c>
      <c r="BF199" s="1" t="e">
        <f t="shared" si="517"/>
        <v>#VALUE!</v>
      </c>
      <c r="BG199" s="1" t="e">
        <f t="shared" si="517"/>
        <v>#VALUE!</v>
      </c>
      <c r="BI199" s="1">
        <f t="shared" ref="BI199" si="518">IFERROR(V199/Y199,"--")</f>
        <v>6.2737122971671235</v>
      </c>
      <c r="BJ199" s="1">
        <f t="shared" ref="BJ199" si="519">IFERROR(V199/W199,"--")</f>
        <v>2.4013549114082502</v>
      </c>
      <c r="BL199" s="1">
        <f t="shared" ref="BL199" si="520">IFERROR(V199/(SUM(V199,W199,Y199)),"--")</f>
        <v>0.63458749410488891</v>
      </c>
      <c r="BM199" s="1">
        <f t="shared" ref="BM199" si="521">IFERROR(Y199/(SUM(Y199,W199,V199)),"--")</f>
        <v>0.10115023833519352</v>
      </c>
      <c r="BN199" s="1">
        <f t="shared" ref="BN199" si="522">IFERROR(W199/(SUM(V199,W199,Y199)),"--")</f>
        <v>0.26426226755991744</v>
      </c>
    </row>
    <row r="200" spans="1:66" x14ac:dyDescent="0.25">
      <c r="A200" s="3" t="s">
        <v>31</v>
      </c>
      <c r="B200" s="3" t="s">
        <v>38</v>
      </c>
      <c r="C200" s="3" t="s">
        <v>120</v>
      </c>
      <c r="D200" s="3">
        <v>25</v>
      </c>
      <c r="E200" s="3" t="s">
        <v>34</v>
      </c>
      <c r="F200" s="3" t="s">
        <v>51</v>
      </c>
      <c r="G200" s="3" t="s">
        <v>36</v>
      </c>
      <c r="H200" s="3" t="s">
        <v>39</v>
      </c>
      <c r="I200" s="1">
        <f>IFERROR(IF([1]Sheet1_RawGCDatappm!G198/60.05&lt;=0,"nd",[1]Sheet1_RawGCDatappm!G198/60.05),"trace")</f>
        <v>44.635236636136554</v>
      </c>
      <c r="J200" s="1">
        <f>IFERROR(IF([1]Sheet1_RawGCDatappm!H198/74.08&lt;=0,"nd",[1]Sheet1_RawGCDatappm!H198/74.08),"trace")</f>
        <v>18.817029967602593</v>
      </c>
      <c r="K200" s="1">
        <f>IFERROR(IF([1]Sheet1_RawGCDatappm!I198/88.11&lt;=0,"nd",[1]Sheet1_RawGCDatappm!I198/88.11),"trace")</f>
        <v>1.0573949608443991</v>
      </c>
      <c r="L200" s="1">
        <f>IFERROR(IF([1]Sheet1_RawGCDatappm!J198/88.1&lt;=0,"nd",[1]Sheet1_RawGCDatappm!J198/88.1),"trace")</f>
        <v>7.2469486946651536</v>
      </c>
      <c r="M200" s="1">
        <f>IFERROR(IF([1]Sheet1_RawGCDatappm!K198/102.13&lt;=0,"nd",[1]Sheet1_RawGCDatappm!K198/102.13),"trace")</f>
        <v>0.92469333202780768</v>
      </c>
      <c r="N200" s="1">
        <f>IFERROR(IF([1]Sheet1_RawGCDatappm!L198/102.13&lt;=0,"nd",[1]Sheet1_RawGCDatappm!L198/102.13),"trace")</f>
        <v>0.73324742974640167</v>
      </c>
      <c r="O200" s="1">
        <f>IFERROR(IF([1]Sheet1_RawGCDatappm!M198/102.13&lt;=0,"nd",[1]Sheet1_RawGCDatappm!M198/102.13),"trace")</f>
        <v>0.28022588857338687</v>
      </c>
      <c r="P200" s="1" t="str">
        <f>IFERROR(IF([1]Sheet1_RawGCDatappm!N198/116.16&lt;=0,"nd",[1]Sheet1_RawGCDatappm!N198/116.16),"trace")</f>
        <v>nd</v>
      </c>
      <c r="Q200" s="1" t="str">
        <f>IFERROR(IF([1]Sheet1_RawGCDatappm!O198/116.16&lt;=0,"nd",[1]Sheet1_RawGCDatappm!O198/116.16),"trace")</f>
        <v>nd</v>
      </c>
      <c r="R200" s="1" t="str">
        <f>IFERROR(IF([1]Sheet1_RawGCDatappm!P198/116.16&lt;=0,"nd",[1]Sheet1_RawGCDatappm!P198/116.16),"trace")</f>
        <v>nd</v>
      </c>
    </row>
    <row r="201" spans="1:66" x14ac:dyDescent="0.25">
      <c r="A201" s="3" t="s">
        <v>32</v>
      </c>
      <c r="B201" s="3" t="s">
        <v>38</v>
      </c>
      <c r="C201" s="3" t="s">
        <v>120</v>
      </c>
      <c r="D201" s="3">
        <v>25</v>
      </c>
      <c r="E201" s="3" t="s">
        <v>34</v>
      </c>
      <c r="F201" s="3" t="s">
        <v>51</v>
      </c>
      <c r="G201" s="3" t="s">
        <v>36</v>
      </c>
      <c r="H201" s="3" t="s">
        <v>39</v>
      </c>
      <c r="I201" s="1">
        <f>IFERROR(IF([1]Sheet1_RawGCDatappm!G199/60.05&lt;=0,"nd",[1]Sheet1_RawGCDatappm!G199/60.05),"trace")</f>
        <v>44.782521731890093</v>
      </c>
      <c r="J201" s="1">
        <f>IFERROR(IF([1]Sheet1_RawGCDatappm!H199/74.08&lt;=0,"nd",[1]Sheet1_RawGCDatappm!H199/74.08),"trace")</f>
        <v>18.549568709503237</v>
      </c>
      <c r="K201" s="1">
        <f>IFERROR(IF([1]Sheet1_RawGCDatappm!I199/88.11&lt;=0,"nd",[1]Sheet1_RawGCDatappm!I199/88.11),"trace")</f>
        <v>1.0402953126773351</v>
      </c>
      <c r="L201" s="1">
        <f>IFERROR(IF([1]Sheet1_RawGCDatappm!J199/88.1&lt;=0,"nd",[1]Sheet1_RawGCDatappm!J199/88.1),"trace")</f>
        <v>7.1172661748013626</v>
      </c>
      <c r="M201" s="1">
        <f>IFERROR(IF([1]Sheet1_RawGCDatappm!K199/102.13&lt;=0,"nd",[1]Sheet1_RawGCDatappm!K199/102.13),"trace")</f>
        <v>0.9255075883677667</v>
      </c>
      <c r="N201" s="1">
        <f>IFERROR(IF([1]Sheet1_RawGCDatappm!L199/102.13&lt;=0,"nd",[1]Sheet1_RawGCDatappm!L199/102.13),"trace")</f>
        <v>0.71024566728679139</v>
      </c>
      <c r="O201" s="1">
        <f>IFERROR(IF([1]Sheet1_RawGCDatappm!M199/102.13&lt;=0,"nd",[1]Sheet1_RawGCDatappm!M199/102.13),"trace")</f>
        <v>0.2696545579163811</v>
      </c>
      <c r="P201" s="1" t="str">
        <f>IFERROR(IF([1]Sheet1_RawGCDatappm!N199/116.16&lt;=0,"nd",[1]Sheet1_RawGCDatappm!N199/116.16),"trace")</f>
        <v>nd</v>
      </c>
      <c r="Q201" s="1" t="str">
        <f>IFERROR(IF([1]Sheet1_RawGCDatappm!O199/116.16&lt;=0,"nd",[1]Sheet1_RawGCDatappm!O199/116.16),"trace")</f>
        <v>nd</v>
      </c>
      <c r="R201" s="1" t="str">
        <f>IFERROR(IF([1]Sheet1_RawGCDatappm!P199/116.16&lt;=0,"nd",[1]Sheet1_RawGCDatappm!P199/116.16),"trace")</f>
        <v>nd</v>
      </c>
    </row>
    <row r="202" spans="1:66" x14ac:dyDescent="0.25">
      <c r="A202" s="3" t="s">
        <v>29</v>
      </c>
      <c r="B202" s="3" t="s">
        <v>40</v>
      </c>
      <c r="C202" s="3" t="s">
        <v>121</v>
      </c>
      <c r="D202" s="3">
        <v>25</v>
      </c>
      <c r="E202" s="3" t="s">
        <v>34</v>
      </c>
      <c r="F202" s="3" t="s">
        <v>51</v>
      </c>
      <c r="G202" s="3" t="s">
        <v>36</v>
      </c>
      <c r="H202" s="3" t="s">
        <v>41</v>
      </c>
      <c r="I202" s="1">
        <f>IFERROR(IF([1]Sheet1_RawGCDatappm!G200/60.05&lt;=0,"nd",[1]Sheet1_RawGCDatappm!G200/60.05),"trace")</f>
        <v>46.590018318068275</v>
      </c>
      <c r="J202" s="1">
        <f>IFERROR(IF([1]Sheet1_RawGCDatappm!H200/74.08&lt;=0,"nd",[1]Sheet1_RawGCDatappm!H200/74.08),"trace")</f>
        <v>20.832315739740821</v>
      </c>
      <c r="K202" s="1">
        <f>IFERROR(IF([1]Sheet1_RawGCDatappm!I200/88.11&lt;=0,"nd",[1]Sheet1_RawGCDatappm!I200/88.11),"trace")</f>
        <v>1.213876858472364</v>
      </c>
      <c r="L202" s="1">
        <f>IFERROR(IF([1]Sheet1_RawGCDatappm!J200/88.1&lt;=0,"nd",[1]Sheet1_RawGCDatappm!J200/88.1),"trace")</f>
        <v>8.32935346197503</v>
      </c>
      <c r="M202" s="1">
        <f>IFERROR(IF([1]Sheet1_RawGCDatappm!K200/102.13&lt;=0,"nd",[1]Sheet1_RawGCDatappm!K200/102.13),"trace")</f>
        <v>1.1059774796827573</v>
      </c>
      <c r="N202" s="1">
        <f>IFERROR(IF([1]Sheet1_RawGCDatappm!L200/102.13&lt;=0,"nd",[1]Sheet1_RawGCDatappm!L200/102.13),"trace")</f>
        <v>0.86444374816410463</v>
      </c>
      <c r="O202" s="1">
        <f>IFERROR(IF([1]Sheet1_RawGCDatappm!M200/102.13&lt;=0,"nd",[1]Sheet1_RawGCDatappm!M200/102.13),"trace")</f>
        <v>0.42959238225790664</v>
      </c>
      <c r="P202" s="1" t="str">
        <f>IFERROR(IF([1]Sheet1_RawGCDatappm!N200/116.16&lt;=0,"nd",[1]Sheet1_RawGCDatappm!N200/116.16),"trace")</f>
        <v>nd</v>
      </c>
      <c r="Q202" s="1" t="str">
        <f>IFERROR(IF([1]Sheet1_RawGCDatappm!O200/116.16&lt;=0,"nd",[1]Sheet1_RawGCDatappm!O200/116.16),"trace")</f>
        <v>nd</v>
      </c>
      <c r="R202" s="1" t="str">
        <f>IFERROR(IF([1]Sheet1_RawGCDatappm!P200/116.16&lt;=0,"nd",[1]Sheet1_RawGCDatappm!P200/116.16),"trace")</f>
        <v>nd</v>
      </c>
      <c r="V202" s="1">
        <f t="shared" ref="V202:AE202" si="523">IFERROR(AVERAGE(I202:I204),IF(I202="nd","nd","t"))</f>
        <v>48.208257452123235</v>
      </c>
      <c r="W202" s="1">
        <f t="shared" si="523"/>
        <v>20.984069069474444</v>
      </c>
      <c r="X202" s="1">
        <f t="shared" si="523"/>
        <v>1.2204272311126243</v>
      </c>
      <c r="Y202" s="1">
        <f t="shared" si="523"/>
        <v>8.3110741203178211</v>
      </c>
      <c r="Z202" s="1">
        <f t="shared" si="523"/>
        <v>1.0964582068605371</v>
      </c>
      <c r="AA202" s="1">
        <f t="shared" si="523"/>
        <v>0.86637109566239101</v>
      </c>
      <c r="AB202" s="1">
        <f t="shared" si="523"/>
        <v>0.42551137439211467</v>
      </c>
      <c r="AC202" s="1" t="str">
        <f t="shared" si="523"/>
        <v>nd</v>
      </c>
      <c r="AD202" s="1" t="str">
        <f t="shared" si="523"/>
        <v>nd</v>
      </c>
      <c r="AE202" s="1" t="str">
        <f t="shared" si="523"/>
        <v>nd</v>
      </c>
      <c r="AI202" s="1">
        <f t="shared" ref="AI202:AT202" si="524">IFERROR(STDEV(I202:I204),"")</f>
        <v>3.9165926526777648</v>
      </c>
      <c r="AJ202" s="1">
        <f t="shared" si="524"/>
        <v>1.2671409284167541</v>
      </c>
      <c r="AK202" s="1">
        <f t="shared" si="524"/>
        <v>6.2410770179719986E-2</v>
      </c>
      <c r="AL202" s="1">
        <f t="shared" si="524"/>
        <v>0.43132414097337418</v>
      </c>
      <c r="AM202" s="1">
        <f t="shared" si="524"/>
        <v>4.030002800650466E-2</v>
      </c>
      <c r="AN202" s="1">
        <f t="shared" si="524"/>
        <v>2.9860453616310328E-2</v>
      </c>
      <c r="AO202" s="1">
        <f t="shared" si="524"/>
        <v>1.6863402798221471E-2</v>
      </c>
      <c r="AP202" s="1" t="str">
        <f t="shared" si="524"/>
        <v/>
      </c>
      <c r="AQ202" s="1" t="str">
        <f t="shared" si="524"/>
        <v/>
      </c>
      <c r="AR202" s="1" t="str">
        <f t="shared" si="524"/>
        <v/>
      </c>
      <c r="AS202" s="1" t="str">
        <f t="shared" si="524"/>
        <v/>
      </c>
      <c r="AT202" s="1" t="str">
        <f t="shared" si="524"/>
        <v/>
      </c>
      <c r="AV202" s="1">
        <f t="shared" ref="AV202:BG202" si="525">100*AI202/V202</f>
        <v>8.1243190682995046</v>
      </c>
      <c r="AW202" s="1">
        <f t="shared" si="525"/>
        <v>6.0385853869498831</v>
      </c>
      <c r="AX202" s="1">
        <f t="shared" si="525"/>
        <v>5.1138460850977649</v>
      </c>
      <c r="AY202" s="1">
        <f t="shared" si="525"/>
        <v>5.1897520672921162</v>
      </c>
      <c r="AZ202" s="1">
        <f t="shared" si="525"/>
        <v>3.6754732423313037</v>
      </c>
      <c r="BA202" s="1">
        <f t="shared" si="525"/>
        <v>3.4466124003687217</v>
      </c>
      <c r="BB202" s="1">
        <f t="shared" si="525"/>
        <v>3.9630909566900581</v>
      </c>
      <c r="BC202" s="1" t="e">
        <f t="shared" si="525"/>
        <v>#VALUE!</v>
      </c>
      <c r="BD202" s="1" t="e">
        <f t="shared" si="525"/>
        <v>#VALUE!</v>
      </c>
      <c r="BE202" s="1" t="e">
        <f t="shared" si="525"/>
        <v>#VALUE!</v>
      </c>
      <c r="BF202" s="1" t="e">
        <f t="shared" si="525"/>
        <v>#VALUE!</v>
      </c>
      <c r="BG202" s="1" t="e">
        <f t="shared" si="525"/>
        <v>#VALUE!</v>
      </c>
      <c r="BI202" s="1">
        <f t="shared" ref="BI202" si="526">IFERROR(V202/Y202,"--")</f>
        <v>5.8004846009338342</v>
      </c>
      <c r="BJ202" s="1">
        <f t="shared" ref="BJ202" si="527">IFERROR(V202/W202,"--")</f>
        <v>2.2973741314191467</v>
      </c>
      <c r="BL202" s="1">
        <f t="shared" ref="BL202" si="528">IFERROR(V202/(SUM(V202,W202,Y202)),"--")</f>
        <v>0.62201473809977792</v>
      </c>
      <c r="BM202" s="1">
        <f t="shared" ref="BM202" si="529">IFERROR(Y202/(SUM(Y202,W202,V202)),"--")</f>
        <v>0.10723496067891262</v>
      </c>
      <c r="BN202" s="1">
        <f t="shared" ref="BN202" si="530">IFERROR(W202/(SUM(V202,W202,Y202)),"--")</f>
        <v>0.27075030122130933</v>
      </c>
    </row>
    <row r="203" spans="1:66" x14ac:dyDescent="0.25">
      <c r="A203" s="3" t="s">
        <v>31</v>
      </c>
      <c r="B203" s="3" t="s">
        <v>40</v>
      </c>
      <c r="C203" s="3" t="s">
        <v>121</v>
      </c>
      <c r="D203" s="3">
        <v>25</v>
      </c>
      <c r="E203" s="3" t="s">
        <v>34</v>
      </c>
      <c r="F203" s="3" t="s">
        <v>51</v>
      </c>
      <c r="G203" s="3" t="s">
        <v>36</v>
      </c>
      <c r="H203" s="3" t="s">
        <v>41</v>
      </c>
      <c r="I203" s="1">
        <f>IFERROR(IF([1]Sheet1_RawGCDatappm!G201/60.05&lt;=0,"nd",[1]Sheet1_RawGCDatappm!G201/60.05),"trace")</f>
        <v>52.674653955037471</v>
      </c>
      <c r="J203" s="1">
        <f>IFERROR(IF([1]Sheet1_RawGCDatappm!H201/74.08&lt;=0,"nd",[1]Sheet1_RawGCDatappm!H201/74.08),"trace")</f>
        <v>22.320252969762418</v>
      </c>
      <c r="K203" s="1">
        <f>IFERROR(IF([1]Sheet1_RawGCDatappm!I201/88.11&lt;=0,"nd",[1]Sheet1_RawGCDatappm!I201/88.11),"trace")</f>
        <v>1.2858548405402339</v>
      </c>
      <c r="L203" s="1">
        <f>IFERROR(IF([1]Sheet1_RawGCDatappm!J201/88.1&lt;=0,"nd",[1]Sheet1_RawGCDatappm!J201/88.1),"trace")</f>
        <v>8.7329679909194091</v>
      </c>
      <c r="M203" s="1">
        <f>IFERROR(IF([1]Sheet1_RawGCDatappm!K201/102.13&lt;=0,"nd",[1]Sheet1_RawGCDatappm!K201/102.13),"trace")</f>
        <v>1.1311463820620777</v>
      </c>
      <c r="N203" s="1">
        <f>IFERROR(IF([1]Sheet1_RawGCDatappm!L201/102.13&lt;=0,"nd",[1]Sheet1_RawGCDatappm!L201/102.13),"trace")</f>
        <v>0.89714853617937929</v>
      </c>
      <c r="O203" s="1">
        <f>IFERROR(IF([1]Sheet1_RawGCDatappm!M201/102.13&lt;=0,"nd",[1]Sheet1_RawGCDatappm!M201/102.13),"trace")</f>
        <v>0.43995975717223151</v>
      </c>
      <c r="P203" s="1" t="str">
        <f>IFERROR(IF([1]Sheet1_RawGCDatappm!N201/116.16&lt;=0,"nd",[1]Sheet1_RawGCDatappm!N201/116.16),"trace")</f>
        <v>nd</v>
      </c>
      <c r="Q203" s="1" t="str">
        <f>IFERROR(IF([1]Sheet1_RawGCDatappm!O201/116.16&lt;=0,"nd",[1]Sheet1_RawGCDatappm!O201/116.16),"trace")</f>
        <v>nd</v>
      </c>
      <c r="R203" s="1" t="str">
        <f>IFERROR(IF([1]Sheet1_RawGCDatappm!P201/116.16&lt;=0,"nd",[1]Sheet1_RawGCDatappm!P201/116.16),"trace")</f>
        <v>nd</v>
      </c>
    </row>
    <row r="204" spans="1:66" x14ac:dyDescent="0.25">
      <c r="A204" s="3" t="s">
        <v>32</v>
      </c>
      <c r="B204" s="3" t="s">
        <v>40</v>
      </c>
      <c r="C204" s="3" t="s">
        <v>121</v>
      </c>
      <c r="D204" s="3">
        <v>25</v>
      </c>
      <c r="E204" s="3" t="s">
        <v>34</v>
      </c>
      <c r="F204" s="3" t="s">
        <v>51</v>
      </c>
      <c r="G204" s="3" t="s">
        <v>36</v>
      </c>
      <c r="H204" s="3" t="s">
        <v>41</v>
      </c>
      <c r="I204" s="1">
        <f>IFERROR(IF([1]Sheet1_RawGCDatappm!G202/60.05&lt;=0,"nd",[1]Sheet1_RawGCDatappm!G202/60.05),"trace")</f>
        <v>45.360100083263951</v>
      </c>
      <c r="J204" s="1">
        <f>IFERROR(IF([1]Sheet1_RawGCDatappm!H202/74.08&lt;=0,"nd",[1]Sheet1_RawGCDatappm!H202/74.08),"trace")</f>
        <v>19.799638498920086</v>
      </c>
      <c r="K204" s="1">
        <f>IFERROR(IF([1]Sheet1_RawGCDatappm!I202/88.11&lt;=0,"nd",[1]Sheet1_RawGCDatappm!I202/88.11),"trace")</f>
        <v>1.1615499943252754</v>
      </c>
      <c r="L204" s="1">
        <f>IFERROR(IF([1]Sheet1_RawGCDatappm!J202/88.1&lt;=0,"nd",[1]Sheet1_RawGCDatappm!J202/88.1),"trace")</f>
        <v>7.8709009080590242</v>
      </c>
      <c r="M204" s="1">
        <f>IFERROR(IF([1]Sheet1_RawGCDatappm!K202/102.13&lt;=0,"nd",[1]Sheet1_RawGCDatappm!K202/102.13),"trace")</f>
        <v>1.0522507588367767</v>
      </c>
      <c r="N204" s="1">
        <f>IFERROR(IF([1]Sheet1_RawGCDatappm!L202/102.13&lt;=0,"nd",[1]Sheet1_RawGCDatappm!L202/102.13),"trace")</f>
        <v>0.83752100264368934</v>
      </c>
      <c r="O204" s="1">
        <f>IFERROR(IF([1]Sheet1_RawGCDatappm!M202/102.13&lt;=0,"nd",[1]Sheet1_RawGCDatappm!M202/102.13),"trace")</f>
        <v>0.40698198374620581</v>
      </c>
      <c r="P204" s="1" t="str">
        <f>IFERROR(IF([1]Sheet1_RawGCDatappm!N202/116.16&lt;=0,"nd",[1]Sheet1_RawGCDatappm!N202/116.16),"trace")</f>
        <v>nd</v>
      </c>
      <c r="Q204" s="1" t="str">
        <f>IFERROR(IF([1]Sheet1_RawGCDatappm!O202/116.16&lt;=0,"nd",[1]Sheet1_RawGCDatappm!O202/116.16),"trace")</f>
        <v>nd</v>
      </c>
      <c r="R204" s="1" t="str">
        <f>IFERROR(IF([1]Sheet1_RawGCDatappm!P202/116.16&lt;=0,"nd",[1]Sheet1_RawGCDatappm!P202/116.16),"trace")</f>
        <v>nd</v>
      </c>
    </row>
    <row r="205" spans="1:66" x14ac:dyDescent="0.25">
      <c r="A205" s="3" t="s">
        <v>29</v>
      </c>
      <c r="B205" s="3" t="s">
        <v>42</v>
      </c>
      <c r="C205" s="3" t="s">
        <v>122</v>
      </c>
      <c r="D205" s="3">
        <v>25</v>
      </c>
      <c r="E205" s="3" t="s">
        <v>43</v>
      </c>
      <c r="F205" s="3" t="s">
        <v>51</v>
      </c>
      <c r="G205" s="3" t="s">
        <v>44</v>
      </c>
      <c r="H205" s="3" t="s">
        <v>37</v>
      </c>
      <c r="I205" s="1">
        <f>IFERROR(IF([1]Sheet1_RawGCDatappm!G203/60.05&lt;=0,"nd",[1]Sheet1_RawGCDatappm!G203/60.05),"trace")</f>
        <v>41.227282431307252</v>
      </c>
      <c r="J205" s="1">
        <f>IFERROR(IF([1]Sheet1_RawGCDatappm!H203/74.08&lt;=0,"nd",[1]Sheet1_RawGCDatappm!H203/74.08),"trace")</f>
        <v>18.430276187904969</v>
      </c>
      <c r="K205" s="1">
        <f>IFERROR(IF([1]Sheet1_RawGCDatappm!I203/88.11&lt;=0,"nd",[1]Sheet1_RawGCDatappm!I203/88.11),"trace")</f>
        <v>1.1170081716036773</v>
      </c>
      <c r="L205" s="1">
        <f>IFERROR(IF([1]Sheet1_RawGCDatappm!J203/88.1&lt;=0,"nd",[1]Sheet1_RawGCDatappm!J203/88.1),"trace")</f>
        <v>9.6143482406356426</v>
      </c>
      <c r="M205" s="1">
        <f>IFERROR(IF([1]Sheet1_RawGCDatappm!K203/102.13&lt;=0,"nd",[1]Sheet1_RawGCDatappm!K203/102.13),"trace")</f>
        <v>1.0688419661216098</v>
      </c>
      <c r="N205" s="1">
        <f>IFERROR(IF([1]Sheet1_RawGCDatappm!L203/102.13&lt;=0,"nd",[1]Sheet1_RawGCDatappm!L203/102.13),"trace")</f>
        <v>0.74029247038088719</v>
      </c>
      <c r="O205" s="1">
        <f>IFERROR(IF([1]Sheet1_RawGCDatappm!M203/102.13&lt;=0,"nd",[1]Sheet1_RawGCDatappm!M203/102.13),"trace")</f>
        <v>4.1628023107803787E-2</v>
      </c>
      <c r="P205" s="1" t="str">
        <f>IFERROR(IF([1]Sheet1_RawGCDatappm!N203/116.16&lt;=0,"nd",[1]Sheet1_RawGCDatappm!N203/116.16),"trace")</f>
        <v>nd</v>
      </c>
      <c r="Q205" s="1" t="str">
        <f>IFERROR(IF([1]Sheet1_RawGCDatappm!O203/116.16&lt;=0,"nd",[1]Sheet1_RawGCDatappm!O203/116.16),"trace")</f>
        <v>nd</v>
      </c>
      <c r="R205" s="1" t="str">
        <f>IFERROR(IF([1]Sheet1_RawGCDatappm!P203/116.16&lt;=0,"nd",[1]Sheet1_RawGCDatappm!P203/116.16),"trace")</f>
        <v>nd</v>
      </c>
      <c r="V205" s="1">
        <f t="shared" ref="V205:AE205" si="531">IFERROR(AVERAGE(I205:I207),IF(I205="nd","nd","t"))</f>
        <v>41.394534221482104</v>
      </c>
      <c r="W205" s="1">
        <f t="shared" si="531"/>
        <v>18.538114245860331</v>
      </c>
      <c r="X205" s="1">
        <f t="shared" si="531"/>
        <v>1.1250082472666743</v>
      </c>
      <c r="Y205" s="1">
        <f t="shared" si="531"/>
        <v>9.682751153991676</v>
      </c>
      <c r="Z205" s="1">
        <f t="shared" si="531"/>
        <v>1.080350174614054</v>
      </c>
      <c r="AA205" s="1">
        <f t="shared" si="531"/>
        <v>0.74947752863996875</v>
      </c>
      <c r="AB205" s="1">
        <f t="shared" si="531"/>
        <v>4.6298051502986388E-2</v>
      </c>
      <c r="AC205" s="1" t="str">
        <f t="shared" si="531"/>
        <v>nd</v>
      </c>
      <c r="AD205" s="1" t="str">
        <f t="shared" si="531"/>
        <v>nd</v>
      </c>
      <c r="AE205" s="1" t="str">
        <f t="shared" si="531"/>
        <v>nd</v>
      </c>
      <c r="AI205" s="1">
        <f t="shared" ref="AI205:AT205" si="532">IFERROR(STDEV(I205:I207),"")</f>
        <v>0.80627665785674874</v>
      </c>
      <c r="AJ205" s="1">
        <f t="shared" si="532"/>
        <v>0.26271438517309648</v>
      </c>
      <c r="AK205" s="1">
        <f t="shared" si="532"/>
        <v>1.7804922379779969E-2</v>
      </c>
      <c r="AL205" s="1">
        <f t="shared" si="532"/>
        <v>8.5295357355343229E-2</v>
      </c>
      <c r="AM205" s="1">
        <f t="shared" si="532"/>
        <v>1.034957225584196E-2</v>
      </c>
      <c r="AN205" s="1">
        <f t="shared" si="532"/>
        <v>1.3215659260110257E-2</v>
      </c>
      <c r="AO205" s="1">
        <f t="shared" si="532"/>
        <v>6.2689912776308721E-3</v>
      </c>
      <c r="AP205" s="1" t="str">
        <f t="shared" si="532"/>
        <v/>
      </c>
      <c r="AQ205" s="1" t="str">
        <f t="shared" si="532"/>
        <v/>
      </c>
      <c r="AR205" s="1" t="str">
        <f t="shared" si="532"/>
        <v/>
      </c>
      <c r="AS205" s="1" t="str">
        <f t="shared" si="532"/>
        <v/>
      </c>
      <c r="AT205" s="1" t="str">
        <f t="shared" si="532"/>
        <v/>
      </c>
      <c r="AV205" s="1">
        <f t="shared" ref="AV205:BG205" si="533">100*AI205/V205</f>
        <v>1.9477853127728237</v>
      </c>
      <c r="AW205" s="1">
        <f t="shared" si="533"/>
        <v>1.4171580867873987</v>
      </c>
      <c r="AX205" s="1">
        <f t="shared" si="533"/>
        <v>1.5826481648502486</v>
      </c>
      <c r="AY205" s="1">
        <f t="shared" si="533"/>
        <v>0.88090002519769961</v>
      </c>
      <c r="AZ205" s="1">
        <f t="shared" si="533"/>
        <v>0.95798311501539379</v>
      </c>
      <c r="BA205" s="1">
        <f t="shared" si="533"/>
        <v>1.7633162776863918</v>
      </c>
      <c r="BB205" s="1">
        <f t="shared" si="533"/>
        <v>13.540507805661109</v>
      </c>
      <c r="BC205" s="1" t="e">
        <f t="shared" si="533"/>
        <v>#VALUE!</v>
      </c>
      <c r="BD205" s="1" t="e">
        <f t="shared" si="533"/>
        <v>#VALUE!</v>
      </c>
      <c r="BE205" s="1" t="e">
        <f t="shared" si="533"/>
        <v>#VALUE!</v>
      </c>
      <c r="BF205" s="1" t="e">
        <f t="shared" si="533"/>
        <v>#VALUE!</v>
      </c>
      <c r="BG205" s="1" t="e">
        <f t="shared" si="533"/>
        <v>#VALUE!</v>
      </c>
      <c r="BI205" s="1">
        <f t="shared" ref="BI205" si="534">IFERROR(V205/Y205,"--")</f>
        <v>4.2750798366244673</v>
      </c>
      <c r="BJ205" s="1">
        <f t="shared" ref="BJ205" si="535">IFERROR(V205/W205,"--")</f>
        <v>2.2329420173211925</v>
      </c>
      <c r="BL205" s="1">
        <f t="shared" ref="BL205" si="536">IFERROR(V205/(SUM(V205,W205,Y205)),"--")</f>
        <v>0.59461749047830603</v>
      </c>
      <c r="BM205" s="1">
        <f t="shared" ref="BM205" si="537">IFERROR(Y205/(SUM(Y205,W205,V205)),"--")</f>
        <v>0.13908921311462716</v>
      </c>
      <c r="BN205" s="1">
        <f t="shared" ref="BN205" si="538">IFERROR(W205/(SUM(V205,W205,Y205)),"--")</f>
        <v>0.26629329640706684</v>
      </c>
    </row>
    <row r="206" spans="1:66" x14ac:dyDescent="0.25">
      <c r="A206" s="3" t="s">
        <v>31</v>
      </c>
      <c r="B206" s="3" t="s">
        <v>42</v>
      </c>
      <c r="C206" s="3" t="s">
        <v>122</v>
      </c>
      <c r="D206" s="3">
        <v>25</v>
      </c>
      <c r="E206" s="3" t="s">
        <v>43</v>
      </c>
      <c r="F206" s="3" t="s">
        <v>51</v>
      </c>
      <c r="G206" s="3" t="s">
        <v>44</v>
      </c>
      <c r="H206" s="3" t="s">
        <v>37</v>
      </c>
      <c r="I206" s="1">
        <f>IFERROR(IF([1]Sheet1_RawGCDatappm!G204/60.05&lt;=0,"nd",[1]Sheet1_RawGCDatappm!G204/60.05),"trace")</f>
        <v>40.685000499583687</v>
      </c>
      <c r="J206" s="1">
        <f>IFERROR(IF([1]Sheet1_RawGCDatappm!H204/74.08&lt;=0,"nd",[1]Sheet1_RawGCDatappm!H204/74.08),"trace")</f>
        <v>18.346478671706265</v>
      </c>
      <c r="K206" s="1">
        <f>IFERROR(IF([1]Sheet1_RawGCDatappm!I204/88.11&lt;=0,"nd",[1]Sheet1_RawGCDatappm!I204/88.11),"trace")</f>
        <v>1.1126066280785381</v>
      </c>
      <c r="L206" s="1">
        <f>IFERROR(IF([1]Sheet1_RawGCDatappm!J204/88.1&lt;=0,"nd",[1]Sheet1_RawGCDatappm!J204/88.1),"trace")</f>
        <v>9.6555842224744612</v>
      </c>
      <c r="M206" s="1">
        <f>IFERROR(IF([1]Sheet1_RawGCDatappm!K204/102.13&lt;=0,"nd",[1]Sheet1_RawGCDatappm!K204/102.13),"trace")</f>
        <v>1.0888943503378048</v>
      </c>
      <c r="N206" s="1">
        <f>IFERROR(IF([1]Sheet1_RawGCDatappm!L204/102.13&lt;=0,"nd",[1]Sheet1_RawGCDatappm!L204/102.13),"trace")</f>
        <v>0.76462371487320091</v>
      </c>
      <c r="O206" s="1">
        <f>IFERROR(IF([1]Sheet1_RawGCDatappm!M204/102.13&lt;=0,"nd",[1]Sheet1_RawGCDatappm!M204/102.13),"trace")</f>
        <v>5.3422990306472143E-2</v>
      </c>
      <c r="P206" s="1" t="str">
        <f>IFERROR(IF([1]Sheet1_RawGCDatappm!N204/116.16&lt;=0,"nd",[1]Sheet1_RawGCDatappm!N204/116.16),"trace")</f>
        <v>nd</v>
      </c>
      <c r="Q206" s="1" t="str">
        <f>IFERROR(IF([1]Sheet1_RawGCDatappm!O204/116.16&lt;=0,"nd",[1]Sheet1_RawGCDatappm!O204/116.16),"trace")</f>
        <v>nd</v>
      </c>
      <c r="R206" s="1" t="str">
        <f>IFERROR(IF([1]Sheet1_RawGCDatappm!P204/116.16&lt;=0,"nd",[1]Sheet1_RawGCDatappm!P204/116.16),"trace")</f>
        <v>nd</v>
      </c>
    </row>
    <row r="207" spans="1:66" x14ac:dyDescent="0.25">
      <c r="A207" s="3" t="s">
        <v>32</v>
      </c>
      <c r="B207" s="3" t="s">
        <v>42</v>
      </c>
      <c r="C207" s="3" t="s">
        <v>122</v>
      </c>
      <c r="D207" s="3">
        <v>25</v>
      </c>
      <c r="E207" s="3" t="s">
        <v>43</v>
      </c>
      <c r="F207" s="3" t="s">
        <v>51</v>
      </c>
      <c r="G207" s="3" t="s">
        <v>44</v>
      </c>
      <c r="H207" s="3" t="s">
        <v>37</v>
      </c>
      <c r="I207" s="1">
        <f>IFERROR(IF([1]Sheet1_RawGCDatappm!G205/60.05&lt;=0,"nd",[1]Sheet1_RawGCDatappm!G205/60.05),"trace")</f>
        <v>42.271319733555373</v>
      </c>
      <c r="J207" s="1">
        <f>IFERROR(IF([1]Sheet1_RawGCDatappm!H205/74.08&lt;=0,"nd",[1]Sheet1_RawGCDatappm!H205/74.08),"trace")</f>
        <v>18.83758787796976</v>
      </c>
      <c r="K207" s="1">
        <f>IFERROR(IF([1]Sheet1_RawGCDatappm!I205/88.11&lt;=0,"nd",[1]Sheet1_RawGCDatappm!I205/88.11),"trace")</f>
        <v>1.1454099421178074</v>
      </c>
      <c r="L207" s="1">
        <f>IFERROR(IF([1]Sheet1_RawGCDatappm!J205/88.1&lt;=0,"nd",[1]Sheet1_RawGCDatappm!J205/88.1),"trace")</f>
        <v>9.7783209988649276</v>
      </c>
      <c r="M207" s="1">
        <f>IFERROR(IF([1]Sheet1_RawGCDatappm!K205/102.13&lt;=0,"nd",[1]Sheet1_RawGCDatappm!K205/102.13),"trace")</f>
        <v>1.0833142073827475</v>
      </c>
      <c r="N207" s="1">
        <f>IFERROR(IF([1]Sheet1_RawGCDatappm!L205/102.13&lt;=0,"nd",[1]Sheet1_RawGCDatappm!L205/102.13),"trace")</f>
        <v>0.74351640066581803</v>
      </c>
      <c r="O207" s="1">
        <f>IFERROR(IF([1]Sheet1_RawGCDatappm!M205/102.13&lt;=0,"nd",[1]Sheet1_RawGCDatappm!M205/102.13),"trace")</f>
        <v>4.3843141094683243E-2</v>
      </c>
      <c r="P207" s="1" t="str">
        <f>IFERROR(IF([1]Sheet1_RawGCDatappm!N205/116.16&lt;=0,"nd",[1]Sheet1_RawGCDatappm!N205/116.16),"trace")</f>
        <v>nd</v>
      </c>
      <c r="Q207" s="1" t="str">
        <f>IFERROR(IF([1]Sheet1_RawGCDatappm!O205/116.16&lt;=0,"nd",[1]Sheet1_RawGCDatappm!O205/116.16),"trace")</f>
        <v>nd</v>
      </c>
      <c r="R207" s="1" t="str">
        <f>IFERROR(IF([1]Sheet1_RawGCDatappm!P205/116.16&lt;=0,"nd",[1]Sheet1_RawGCDatappm!P205/116.16),"trace")</f>
        <v>nd</v>
      </c>
    </row>
    <row r="208" spans="1:66" x14ac:dyDescent="0.25">
      <c r="A208" s="3" t="s">
        <v>29</v>
      </c>
      <c r="B208" s="3" t="s">
        <v>45</v>
      </c>
      <c r="C208" s="3" t="s">
        <v>123</v>
      </c>
      <c r="D208" s="3">
        <v>25</v>
      </c>
      <c r="E208" s="3" t="s">
        <v>43</v>
      </c>
      <c r="F208" s="3" t="s">
        <v>51</v>
      </c>
      <c r="G208" s="3" t="s">
        <v>44</v>
      </c>
      <c r="H208" s="3" t="s">
        <v>39</v>
      </c>
      <c r="I208" s="1">
        <f>IFERROR(IF([1]Sheet1_RawGCDatappm!G206/60.05&lt;=0,"nd",[1]Sheet1_RawGCDatappm!G206/60.05),"trace")</f>
        <v>39.456599500416324</v>
      </c>
      <c r="J208" s="1">
        <f>IFERROR(IF([1]Sheet1_RawGCDatappm!H206/74.08&lt;=0,"nd",[1]Sheet1_RawGCDatappm!H206/74.08),"trace")</f>
        <v>19.348464362850972</v>
      </c>
      <c r="K208" s="1">
        <f>IFERROR(IF([1]Sheet1_RawGCDatappm!I206/88.11&lt;=0,"nd",[1]Sheet1_RawGCDatappm!I206/88.11),"trace")</f>
        <v>1.2067987742594484</v>
      </c>
      <c r="L208" s="1">
        <f>IFERROR(IF([1]Sheet1_RawGCDatappm!J206/88.1&lt;=0,"nd",[1]Sheet1_RawGCDatappm!J206/88.1),"trace")</f>
        <v>9.7519866061293996</v>
      </c>
      <c r="M208" s="1">
        <f>IFERROR(IF([1]Sheet1_RawGCDatappm!K206/102.13&lt;=0,"nd",[1]Sheet1_RawGCDatappm!K206/102.13),"trace")</f>
        <v>1.1169173602271614</v>
      </c>
      <c r="N208" s="1">
        <f>IFERROR(IF([1]Sheet1_RawGCDatappm!L206/102.13&lt;=0,"nd",[1]Sheet1_RawGCDatappm!L206/102.13),"trace")</f>
        <v>0.83212728874963282</v>
      </c>
      <c r="O208" s="1">
        <f>IFERROR(IF([1]Sheet1_RawGCDatappm!M206/102.13&lt;=0,"nd",[1]Sheet1_RawGCDatappm!M206/102.13),"trace")</f>
        <v>0.4332132576128464</v>
      </c>
      <c r="P208" s="1" t="str">
        <f>IFERROR(IF([1]Sheet1_RawGCDatappm!N206/116.16&lt;=0,"nd",[1]Sheet1_RawGCDatappm!N206/116.16),"trace")</f>
        <v>nd</v>
      </c>
      <c r="Q208" s="1" t="str">
        <f>IFERROR(IF([1]Sheet1_RawGCDatappm!O206/116.16&lt;=0,"nd",[1]Sheet1_RawGCDatappm!O206/116.16),"trace")</f>
        <v>nd</v>
      </c>
      <c r="R208" s="1" t="str">
        <f>IFERROR(IF([1]Sheet1_RawGCDatappm!P206/116.16&lt;=0,"nd",[1]Sheet1_RawGCDatappm!P206/116.16),"trace")</f>
        <v>nd</v>
      </c>
      <c r="V208" s="1">
        <f t="shared" ref="V208:AE208" si="539">IFERROR(AVERAGE(I208:I210),IF(I208="nd","nd","t"))</f>
        <v>38.791770358034974</v>
      </c>
      <c r="W208" s="1">
        <f t="shared" si="539"/>
        <v>19.192058585313173</v>
      </c>
      <c r="X208" s="1">
        <f t="shared" si="539"/>
        <v>1.1945693262210115</v>
      </c>
      <c r="Y208" s="1">
        <f t="shared" si="539"/>
        <v>9.726009269769202</v>
      </c>
      <c r="Z208" s="1">
        <f t="shared" si="539"/>
        <v>1.1381878325010608</v>
      </c>
      <c r="AA208" s="1">
        <f t="shared" si="539"/>
        <v>0.83837984268416077</v>
      </c>
      <c r="AB208" s="1">
        <f t="shared" si="539"/>
        <v>0.45105457097163743</v>
      </c>
      <c r="AC208" s="1" t="str">
        <f t="shared" si="539"/>
        <v>nd</v>
      </c>
      <c r="AD208" s="1" t="str">
        <f t="shared" si="539"/>
        <v>nd</v>
      </c>
      <c r="AE208" s="1" t="str">
        <f t="shared" si="539"/>
        <v>nd</v>
      </c>
      <c r="AI208" s="1">
        <f t="shared" ref="AI208:AT208" si="540">IFERROR(STDEV(I208:I210),"")</f>
        <v>1.7127490663258695</v>
      </c>
      <c r="AJ208" s="1">
        <f t="shared" si="540"/>
        <v>0.60944524509525433</v>
      </c>
      <c r="AK208" s="1">
        <f t="shared" si="540"/>
        <v>4.2940983231494041E-2</v>
      </c>
      <c r="AL208" s="1">
        <f t="shared" si="540"/>
        <v>0.23843560703047434</v>
      </c>
      <c r="AM208" s="1">
        <f t="shared" si="540"/>
        <v>3.6361380690554397E-2</v>
      </c>
      <c r="AN208" s="1">
        <f t="shared" si="540"/>
        <v>2.3808698592780026E-2</v>
      </c>
      <c r="AO208" s="1">
        <f t="shared" si="540"/>
        <v>1.8912698913666454E-2</v>
      </c>
      <c r="AP208" s="1" t="str">
        <f t="shared" si="540"/>
        <v/>
      </c>
      <c r="AQ208" s="1" t="str">
        <f t="shared" si="540"/>
        <v/>
      </c>
      <c r="AR208" s="1" t="str">
        <f t="shared" si="540"/>
        <v/>
      </c>
      <c r="AS208" s="1" t="str">
        <f t="shared" si="540"/>
        <v/>
      </c>
      <c r="AT208" s="1" t="str">
        <f t="shared" si="540"/>
        <v/>
      </c>
      <c r="AV208" s="1">
        <f t="shared" ref="AV208:BG208" si="541">100*AI208/V208</f>
        <v>4.4152382077893648</v>
      </c>
      <c r="AW208" s="1">
        <f t="shared" si="541"/>
        <v>3.17550742348002</v>
      </c>
      <c r="AX208" s="1">
        <f t="shared" si="541"/>
        <v>3.5946832292552418</v>
      </c>
      <c r="AY208" s="1">
        <f t="shared" si="541"/>
        <v>2.4515255992156009</v>
      </c>
      <c r="AZ208" s="1">
        <f t="shared" si="541"/>
        <v>3.1946731156538268</v>
      </c>
      <c r="BA208" s="1">
        <f t="shared" si="541"/>
        <v>2.8398462582967152</v>
      </c>
      <c r="BB208" s="1">
        <f t="shared" si="541"/>
        <v>4.1929957328501821</v>
      </c>
      <c r="BC208" s="1" t="e">
        <f t="shared" si="541"/>
        <v>#VALUE!</v>
      </c>
      <c r="BD208" s="1" t="e">
        <f t="shared" si="541"/>
        <v>#VALUE!</v>
      </c>
      <c r="BE208" s="1" t="e">
        <f t="shared" si="541"/>
        <v>#VALUE!</v>
      </c>
      <c r="BF208" s="1" t="e">
        <f t="shared" si="541"/>
        <v>#VALUE!</v>
      </c>
      <c r="BG208" s="1" t="e">
        <f t="shared" si="541"/>
        <v>#VALUE!</v>
      </c>
      <c r="BI208" s="1">
        <f t="shared" ref="BI208" si="542">IFERROR(V208/Y208,"--")</f>
        <v>3.9884570620973201</v>
      </c>
      <c r="BJ208" s="1">
        <f t="shared" ref="BJ208" si="543">IFERROR(V208/W208,"--")</f>
        <v>2.0212407223329647</v>
      </c>
      <c r="BL208" s="1">
        <f t="shared" ref="BL208" si="544">IFERROR(V208/(SUM(V208,W208,Y208)),"--")</f>
        <v>0.57291187487315376</v>
      </c>
      <c r="BM208" s="1">
        <f t="shared" ref="BM208" si="545">IFERROR(Y208/(SUM(Y208,W208,V208)),"--")</f>
        <v>0.14364248278302624</v>
      </c>
      <c r="BN208" s="1">
        <f t="shared" ref="BN208" si="546">IFERROR(W208/(SUM(V208,W208,Y208)),"--")</f>
        <v>0.28344564234381997</v>
      </c>
    </row>
    <row r="209" spans="1:66" x14ac:dyDescent="0.25">
      <c r="A209" s="3" t="s">
        <v>31</v>
      </c>
      <c r="B209" s="3" t="s">
        <v>45</v>
      </c>
      <c r="C209" s="3" t="s">
        <v>123</v>
      </c>
      <c r="D209" s="3">
        <v>25</v>
      </c>
      <c r="E209" s="3" t="s">
        <v>43</v>
      </c>
      <c r="F209" s="3" t="s">
        <v>51</v>
      </c>
      <c r="G209" s="3" t="s">
        <v>44</v>
      </c>
      <c r="H209" s="3" t="s">
        <v>39</v>
      </c>
      <c r="I209" s="1">
        <f>IFERROR(IF([1]Sheet1_RawGCDatappm!G207/60.05&lt;=0,"nd",[1]Sheet1_RawGCDatappm!G207/60.05),"trace")</f>
        <v>40.07243080766029</v>
      </c>
      <c r="J209" s="1">
        <f>IFERROR(IF([1]Sheet1_RawGCDatappm!H207/74.08&lt;=0,"nd",[1]Sheet1_RawGCDatappm!H207/74.08),"trace")</f>
        <v>19.708058045356374</v>
      </c>
      <c r="K209" s="1">
        <f>IFERROR(IF([1]Sheet1_RawGCDatappm!I207/88.11&lt;=0,"nd",[1]Sheet1_RawGCDatappm!I207/88.11),"trace")</f>
        <v>1.2300690046532743</v>
      </c>
      <c r="L209" s="1">
        <f>IFERROR(IF([1]Sheet1_RawGCDatappm!J207/88.1&lt;=0,"nd",[1]Sheet1_RawGCDatappm!J207/88.1),"trace")</f>
        <v>9.9503925085130547</v>
      </c>
      <c r="M209" s="1">
        <f>IFERROR(IF([1]Sheet1_RawGCDatappm!K207/102.13&lt;=0,"nd",[1]Sheet1_RawGCDatappm!K207/102.13),"trace")</f>
        <v>1.1801731126995008</v>
      </c>
      <c r="N209" s="1">
        <f>IFERROR(IF([1]Sheet1_RawGCDatappm!L207/102.13&lt;=0,"nd",[1]Sheet1_RawGCDatappm!L207/102.13),"trace")</f>
        <v>0.86469088416723783</v>
      </c>
      <c r="O209" s="1">
        <f>IFERROR(IF([1]Sheet1_RawGCDatappm!M207/102.13&lt;=0,"nd",[1]Sheet1_RawGCDatappm!M207/102.13),"trace")</f>
        <v>0.47088191520610984</v>
      </c>
      <c r="P209" s="1" t="str">
        <f>IFERROR(IF([1]Sheet1_RawGCDatappm!N207/116.16&lt;=0,"nd",[1]Sheet1_RawGCDatappm!N207/116.16),"trace")</f>
        <v>nd</v>
      </c>
      <c r="Q209" s="1" t="str">
        <f>IFERROR(IF([1]Sheet1_RawGCDatappm!O207/116.16&lt;=0,"nd",[1]Sheet1_RawGCDatappm!O207/116.16),"trace")</f>
        <v>nd</v>
      </c>
      <c r="R209" s="1" t="str">
        <f>IFERROR(IF([1]Sheet1_RawGCDatappm!P207/116.16&lt;=0,"nd",[1]Sheet1_RawGCDatappm!P207/116.16),"trace")</f>
        <v>nd</v>
      </c>
    </row>
    <row r="210" spans="1:66" x14ac:dyDescent="0.25">
      <c r="A210" s="3" t="s">
        <v>32</v>
      </c>
      <c r="B210" s="3" t="s">
        <v>45</v>
      </c>
      <c r="C210" s="3" t="s">
        <v>123</v>
      </c>
      <c r="D210" s="3">
        <v>25</v>
      </c>
      <c r="E210" s="3" t="s">
        <v>43</v>
      </c>
      <c r="F210" s="3" t="s">
        <v>51</v>
      </c>
      <c r="G210" s="3" t="s">
        <v>44</v>
      </c>
      <c r="H210" s="3" t="s">
        <v>39</v>
      </c>
      <c r="I210" s="1">
        <f>IFERROR(IF([1]Sheet1_RawGCDatappm!G208/60.05&lt;=0,"nd",[1]Sheet1_RawGCDatappm!G208/60.05),"trace")</f>
        <v>36.846280766028315</v>
      </c>
      <c r="J210" s="1">
        <f>IFERROR(IF([1]Sheet1_RawGCDatappm!H208/74.08&lt;=0,"nd",[1]Sheet1_RawGCDatappm!H208/74.08),"trace")</f>
        <v>18.519653347732181</v>
      </c>
      <c r="K210" s="1">
        <f>IFERROR(IF([1]Sheet1_RawGCDatappm!I208/88.11&lt;=0,"nd",[1]Sheet1_RawGCDatappm!I208/88.11),"trace")</f>
        <v>1.1468401997503122</v>
      </c>
      <c r="L210" s="1">
        <f>IFERROR(IF([1]Sheet1_RawGCDatappm!J208/88.1&lt;=0,"nd",[1]Sheet1_RawGCDatappm!J208/88.1),"trace")</f>
        <v>9.4756486946651535</v>
      </c>
      <c r="M210" s="1">
        <f>IFERROR(IF([1]Sheet1_RawGCDatappm!K208/102.13&lt;=0,"nd",[1]Sheet1_RawGCDatappm!K208/102.13),"trace")</f>
        <v>1.1174730245765203</v>
      </c>
      <c r="N210" s="1">
        <f>IFERROR(IF([1]Sheet1_RawGCDatappm!L208/102.13&lt;=0,"nd",[1]Sheet1_RawGCDatappm!L208/102.13),"trace")</f>
        <v>0.81832135513561144</v>
      </c>
      <c r="O210" s="1">
        <f>IFERROR(IF([1]Sheet1_RawGCDatappm!M208/102.13&lt;=0,"nd",[1]Sheet1_RawGCDatappm!M208/102.13),"trace")</f>
        <v>0.4490685400959562</v>
      </c>
      <c r="P210" s="1" t="str">
        <f>IFERROR(IF([1]Sheet1_RawGCDatappm!N208/116.16&lt;=0,"nd",[1]Sheet1_RawGCDatappm!N208/116.16),"trace")</f>
        <v>nd</v>
      </c>
      <c r="Q210" s="1" t="str">
        <f>IFERROR(IF([1]Sheet1_RawGCDatappm!O208/116.16&lt;=0,"nd",[1]Sheet1_RawGCDatappm!O208/116.16),"trace")</f>
        <v>nd</v>
      </c>
      <c r="R210" s="1" t="str">
        <f>IFERROR(IF([1]Sheet1_RawGCDatappm!P208/116.16&lt;=0,"nd",[1]Sheet1_RawGCDatappm!P208/116.16),"trace")</f>
        <v>nd</v>
      </c>
    </row>
    <row r="211" spans="1:66" x14ac:dyDescent="0.25">
      <c r="A211" s="3" t="s">
        <v>29</v>
      </c>
      <c r="B211" s="3" t="s">
        <v>46</v>
      </c>
      <c r="C211" s="3" t="s">
        <v>124</v>
      </c>
      <c r="D211" s="3">
        <v>25</v>
      </c>
      <c r="E211" s="3" t="s">
        <v>43</v>
      </c>
      <c r="F211" s="3" t="s">
        <v>51</v>
      </c>
      <c r="G211" s="3" t="s">
        <v>44</v>
      </c>
      <c r="H211" s="3" t="s">
        <v>41</v>
      </c>
      <c r="I211" s="1">
        <f>IFERROR(IF([1]Sheet1_RawGCDatappm!G209/60.05&lt;=0,"nd",[1]Sheet1_RawGCDatappm!G209/60.05),"trace")</f>
        <v>43.726902581182344</v>
      </c>
      <c r="J211" s="1">
        <f>IFERROR(IF([1]Sheet1_RawGCDatappm!H209/74.08&lt;=0,"nd",[1]Sheet1_RawGCDatappm!H209/74.08),"trace")</f>
        <v>21.829606236501082</v>
      </c>
      <c r="K211" s="1">
        <f>IFERROR(IF([1]Sheet1_RawGCDatappm!I209/88.11&lt;=0,"nd",[1]Sheet1_RawGCDatappm!I209/88.11),"trace")</f>
        <v>1.3756993530813755</v>
      </c>
      <c r="L211" s="1">
        <f>IFERROR(IF([1]Sheet1_RawGCDatappm!J209/88.1&lt;=0,"nd",[1]Sheet1_RawGCDatappm!J209/88.1),"trace")</f>
        <v>11.440744381384791</v>
      </c>
      <c r="M211" s="1">
        <f>IFERROR(IF([1]Sheet1_RawGCDatappm!K209/102.13&lt;=0,"nd",[1]Sheet1_RawGCDatappm!K209/102.13),"trace")</f>
        <v>1.3180227161460882</v>
      </c>
      <c r="N211" s="1">
        <f>IFERROR(IF([1]Sheet1_RawGCDatappm!L209/102.13&lt;=0,"nd",[1]Sheet1_RawGCDatappm!L209/102.13),"trace")</f>
        <v>1.0092702438069128</v>
      </c>
      <c r="O211" s="1">
        <f>IFERROR(IF([1]Sheet1_RawGCDatappm!M209/102.13&lt;=0,"nd",[1]Sheet1_RawGCDatappm!M209/102.13),"trace")</f>
        <v>0.6336224419857045</v>
      </c>
      <c r="P211" s="1" t="str">
        <f>IFERROR(IF([1]Sheet1_RawGCDatappm!N209/116.16&lt;=0,"nd",[1]Sheet1_RawGCDatappm!N209/116.16),"trace")</f>
        <v>nd</v>
      </c>
      <c r="Q211" s="1" t="str">
        <f>IFERROR(IF([1]Sheet1_RawGCDatappm!O209/116.16&lt;=0,"nd",[1]Sheet1_RawGCDatappm!O209/116.16),"trace")</f>
        <v>nd</v>
      </c>
      <c r="R211" s="1" t="str">
        <f>IFERROR(IF([1]Sheet1_RawGCDatappm!P209/116.16&lt;=0,"nd",[1]Sheet1_RawGCDatappm!P209/116.16),"trace")</f>
        <v>nd</v>
      </c>
      <c r="V211" s="1">
        <f t="shared" ref="V211:AE211" si="547">IFERROR(AVERAGE(I211:I213),IF(I211="nd","nd","t"))</f>
        <v>42.122532944768245</v>
      </c>
      <c r="W211" s="1">
        <f t="shared" si="547"/>
        <v>21.106407757379412</v>
      </c>
      <c r="X211" s="1">
        <f t="shared" si="547"/>
        <v>1.3278928233647334</v>
      </c>
      <c r="Y211" s="1">
        <f t="shared" si="547"/>
        <v>11.025654029511919</v>
      </c>
      <c r="Z211" s="1">
        <f t="shared" si="547"/>
        <v>1.2660698456215933</v>
      </c>
      <c r="AA211" s="1">
        <f t="shared" si="547"/>
        <v>0.97194510264695311</v>
      </c>
      <c r="AB211" s="1">
        <f t="shared" si="547"/>
        <v>0.60484709030973605</v>
      </c>
      <c r="AC211" s="1" t="str">
        <f t="shared" si="547"/>
        <v>nd</v>
      </c>
      <c r="AD211" s="1" t="str">
        <f t="shared" si="547"/>
        <v>nd</v>
      </c>
      <c r="AE211" s="1" t="str">
        <f t="shared" si="547"/>
        <v>nd</v>
      </c>
      <c r="AI211" s="1">
        <f t="shared" ref="AI211:AT211" si="548">IFERROR(STDEV(I211:I213),"")</f>
        <v>3.3917921629704511</v>
      </c>
      <c r="AJ211" s="1">
        <f t="shared" si="548"/>
        <v>1.7325748235889964</v>
      </c>
      <c r="AK211" s="1">
        <f t="shared" si="548"/>
        <v>0.12193999711293924</v>
      </c>
      <c r="AL211" s="1">
        <f t="shared" si="548"/>
        <v>0.82280605598425083</v>
      </c>
      <c r="AM211" s="1">
        <f t="shared" si="548"/>
        <v>8.8275557943293115E-2</v>
      </c>
      <c r="AN211" s="1">
        <f t="shared" si="548"/>
        <v>7.1529996252510566E-2</v>
      </c>
      <c r="AO211" s="1">
        <f t="shared" si="548"/>
        <v>3.9219043668383018E-2</v>
      </c>
      <c r="AP211" s="1" t="str">
        <f t="shared" si="548"/>
        <v/>
      </c>
      <c r="AQ211" s="1" t="str">
        <f t="shared" si="548"/>
        <v/>
      </c>
      <c r="AR211" s="1" t="str">
        <f t="shared" si="548"/>
        <v/>
      </c>
      <c r="AS211" s="1" t="str">
        <f t="shared" si="548"/>
        <v/>
      </c>
      <c r="AT211" s="1" t="str">
        <f t="shared" si="548"/>
        <v/>
      </c>
      <c r="AV211" s="1">
        <f t="shared" ref="AV211:BG211" si="549">100*AI211/V211</f>
        <v>8.0522037158065132</v>
      </c>
      <c r="AW211" s="1">
        <f t="shared" si="549"/>
        <v>8.2087622086389285</v>
      </c>
      <c r="AX211" s="1">
        <f t="shared" si="549"/>
        <v>9.1829698125754451</v>
      </c>
      <c r="AY211" s="1">
        <f t="shared" si="549"/>
        <v>7.4626507759256668</v>
      </c>
      <c r="AZ211" s="1">
        <f t="shared" si="549"/>
        <v>6.9724082165429895</v>
      </c>
      <c r="BA211" s="1">
        <f t="shared" si="549"/>
        <v>7.3594687660557039</v>
      </c>
      <c r="BB211" s="1">
        <f t="shared" si="549"/>
        <v>6.4841253759358155</v>
      </c>
      <c r="BC211" s="1" t="e">
        <f t="shared" si="549"/>
        <v>#VALUE!</v>
      </c>
      <c r="BD211" s="1" t="e">
        <f t="shared" si="549"/>
        <v>#VALUE!</v>
      </c>
      <c r="BE211" s="1" t="e">
        <f t="shared" si="549"/>
        <v>#VALUE!</v>
      </c>
      <c r="BF211" s="1" t="e">
        <f t="shared" si="549"/>
        <v>#VALUE!</v>
      </c>
      <c r="BG211" s="1" t="e">
        <f t="shared" si="549"/>
        <v>#VALUE!</v>
      </c>
      <c r="BI211" s="1">
        <f t="shared" ref="BI211" si="550">IFERROR(V211/Y211,"--")</f>
        <v>3.8204112728388333</v>
      </c>
      <c r="BJ211" s="1">
        <f t="shared" ref="BJ211" si="551">IFERROR(V211/W211,"--")</f>
        <v>1.9957225042258073</v>
      </c>
      <c r="BL211" s="1">
        <f t="shared" ref="BL211" si="552">IFERROR(V211/(SUM(V211,W211,Y211)),"--")</f>
        <v>0.56727173714960244</v>
      </c>
      <c r="BM211" s="1">
        <f t="shared" ref="BM211" si="553">IFERROR(Y211/(SUM(Y211,W211,V211)),"--")</f>
        <v>0.14848446846092561</v>
      </c>
      <c r="BN211" s="1">
        <f t="shared" ref="BN211" si="554">IFERROR(W211/(SUM(V211,W211,Y211)),"--")</f>
        <v>0.28424379438947195</v>
      </c>
    </row>
    <row r="212" spans="1:66" x14ac:dyDescent="0.25">
      <c r="A212" s="3" t="s">
        <v>31</v>
      </c>
      <c r="B212" s="3" t="s">
        <v>46</v>
      </c>
      <c r="C212" s="3" t="s">
        <v>124</v>
      </c>
      <c r="D212" s="3">
        <v>25</v>
      </c>
      <c r="E212" s="3" t="s">
        <v>43</v>
      </c>
      <c r="F212" s="3" t="s">
        <v>51</v>
      </c>
      <c r="G212" s="3" t="s">
        <v>44</v>
      </c>
      <c r="H212" s="3" t="s">
        <v>41</v>
      </c>
      <c r="I212" s="1">
        <f>IFERROR(IF([1]Sheet1_RawGCDatappm!G210/60.05&lt;=0,"nd",[1]Sheet1_RawGCDatappm!G210/60.05),"trace")</f>
        <v>44.414496253122394</v>
      </c>
      <c r="J212" s="1">
        <f>IFERROR(IF([1]Sheet1_RawGCDatappm!H210/74.08&lt;=0,"nd",[1]Sheet1_RawGCDatappm!H210/74.08),"trace")</f>
        <v>22.360219762419007</v>
      </c>
      <c r="K212" s="1">
        <f>IFERROR(IF([1]Sheet1_RawGCDatappm!I210/88.11&lt;=0,"nd",[1]Sheet1_RawGCDatappm!I210/88.11),"trace")</f>
        <v>1.4186859607309046</v>
      </c>
      <c r="L212" s="1">
        <f>IFERROR(IF([1]Sheet1_RawGCDatappm!J210/88.1&lt;=0,"nd",[1]Sheet1_RawGCDatappm!J210/88.1),"trace")</f>
        <v>11.55823371169126</v>
      </c>
      <c r="M212" s="1">
        <f>IFERROR(IF([1]Sheet1_RawGCDatappm!K210/102.13&lt;=0,"nd",[1]Sheet1_RawGCDatappm!K210/102.13),"trace")</f>
        <v>1.3160423969450701</v>
      </c>
      <c r="N212" s="1">
        <f>IFERROR(IF([1]Sheet1_RawGCDatappm!L210/102.13&lt;=0,"nd",[1]Sheet1_RawGCDatappm!L210/102.13),"trace")</f>
        <v>1.0170921374718496</v>
      </c>
      <c r="O212" s="1">
        <f>IFERROR(IF([1]Sheet1_RawGCDatappm!M210/102.13&lt;=0,"nd",[1]Sheet1_RawGCDatappm!M210/102.13),"trace")</f>
        <v>0.62074336629785576</v>
      </c>
      <c r="P212" s="1" t="str">
        <f>IFERROR(IF([1]Sheet1_RawGCDatappm!N210/116.16&lt;=0,"nd",[1]Sheet1_RawGCDatappm!N210/116.16),"trace")</f>
        <v>nd</v>
      </c>
      <c r="Q212" s="1" t="str">
        <f>IFERROR(IF([1]Sheet1_RawGCDatappm!O210/116.16&lt;=0,"nd",[1]Sheet1_RawGCDatappm!O210/116.16),"trace")</f>
        <v>nd</v>
      </c>
      <c r="R212" s="1" t="str">
        <f>IFERROR(IF([1]Sheet1_RawGCDatappm!P210/116.16&lt;=0,"nd",[1]Sheet1_RawGCDatappm!P210/116.16),"trace")</f>
        <v>nd</v>
      </c>
    </row>
    <row r="213" spans="1:66" x14ac:dyDescent="0.25">
      <c r="A213" s="3" t="s">
        <v>32</v>
      </c>
      <c r="B213" s="3" t="s">
        <v>46</v>
      </c>
      <c r="C213" s="3" t="s">
        <v>124</v>
      </c>
      <c r="D213" s="3">
        <v>25</v>
      </c>
      <c r="E213" s="3" t="s">
        <v>43</v>
      </c>
      <c r="F213" s="3" t="s">
        <v>51</v>
      </c>
      <c r="G213" s="3" t="s">
        <v>44</v>
      </c>
      <c r="H213" s="3" t="s">
        <v>41</v>
      </c>
      <c r="I213" s="1">
        <f>IFERROR(IF([1]Sheet1_RawGCDatappm!G211/60.05&lt;=0,"nd",[1]Sheet1_RawGCDatappm!G211/60.05),"trace")</f>
        <v>38.226200000000006</v>
      </c>
      <c r="J213" s="1">
        <f>IFERROR(IF([1]Sheet1_RawGCDatappm!H211/74.08&lt;=0,"nd",[1]Sheet1_RawGCDatappm!H211/74.08),"trace")</f>
        <v>19.129397273218142</v>
      </c>
      <c r="K213" s="1">
        <f>IFERROR(IF([1]Sheet1_RawGCDatappm!I211/88.11&lt;=0,"nd",[1]Sheet1_RawGCDatappm!I211/88.11),"trace")</f>
        <v>1.1892931562819202</v>
      </c>
      <c r="L213" s="1">
        <f>IFERROR(IF([1]Sheet1_RawGCDatappm!J211/88.1&lt;=0,"nd",[1]Sheet1_RawGCDatappm!J211/88.1),"trace")</f>
        <v>10.077983995459705</v>
      </c>
      <c r="M213" s="1">
        <f>IFERROR(IF([1]Sheet1_RawGCDatappm!K211/102.13&lt;=0,"nd",[1]Sheet1_RawGCDatappm!K211/102.13),"trace")</f>
        <v>1.1641444237736218</v>
      </c>
      <c r="N213" s="1">
        <f>IFERROR(IF([1]Sheet1_RawGCDatappm!L211/102.13&lt;=0,"nd",[1]Sheet1_RawGCDatappm!L211/102.13),"trace")</f>
        <v>0.88947292666209732</v>
      </c>
      <c r="O213" s="1">
        <f>IFERROR(IF([1]Sheet1_RawGCDatappm!M211/102.13&lt;=0,"nd",[1]Sheet1_RawGCDatappm!M211/102.13),"trace")</f>
        <v>0.56017546264564777</v>
      </c>
      <c r="P213" s="1" t="str">
        <f>IFERROR(IF([1]Sheet1_RawGCDatappm!N211/116.16&lt;=0,"nd",[1]Sheet1_RawGCDatappm!N211/116.16),"trace")</f>
        <v>nd</v>
      </c>
      <c r="Q213" s="1" t="str">
        <f>IFERROR(IF([1]Sheet1_RawGCDatappm!O211/116.16&lt;=0,"nd",[1]Sheet1_RawGCDatappm!O211/116.16),"trace")</f>
        <v>nd</v>
      </c>
      <c r="R213" s="1" t="str">
        <f>IFERROR(IF([1]Sheet1_RawGCDatappm!P211/116.16&lt;=0,"nd",[1]Sheet1_RawGCDatappm!P211/116.16),"trace")</f>
        <v>nd</v>
      </c>
    </row>
    <row r="214" spans="1:66" x14ac:dyDescent="0.25">
      <c r="A214" s="3" t="s">
        <v>29</v>
      </c>
      <c r="B214" s="3" t="s">
        <v>47</v>
      </c>
      <c r="C214" s="3" t="s">
        <v>125</v>
      </c>
      <c r="D214" s="3">
        <v>25</v>
      </c>
      <c r="E214" s="3" t="s">
        <v>43</v>
      </c>
      <c r="F214" s="3" t="s">
        <v>51</v>
      </c>
      <c r="G214" s="3" t="s">
        <v>48</v>
      </c>
      <c r="H214" s="3" t="s">
        <v>37</v>
      </c>
      <c r="I214" s="1">
        <f>IFERROR(IF([1]Sheet1_RawGCDatappm!G212/60.05&lt;=0,"nd",[1]Sheet1_RawGCDatappm!G212/60.05),"trace")</f>
        <v>31.784047960033309</v>
      </c>
      <c r="J214" s="1">
        <f>IFERROR(IF([1]Sheet1_RawGCDatappm!H212/74.08&lt;=0,"nd",[1]Sheet1_RawGCDatappm!H212/74.08),"trace")</f>
        <v>13.082597057235422</v>
      </c>
      <c r="K214" s="1">
        <f>IFERROR(IF([1]Sheet1_RawGCDatappm!I212/88.11&lt;=0,"nd",[1]Sheet1_RawGCDatappm!I212/88.11),"trace")</f>
        <v>0.93291987288616496</v>
      </c>
      <c r="L214" s="1">
        <f>IFERROR(IF([1]Sheet1_RawGCDatappm!J212/88.1&lt;=0,"nd",[1]Sheet1_RawGCDatappm!J212/88.1),"trace")</f>
        <v>11.171143473325767</v>
      </c>
      <c r="M214" s="1">
        <f>IFERROR(IF([1]Sheet1_RawGCDatappm!K212/102.13&lt;=0,"nd",[1]Sheet1_RawGCDatappm!K212/102.13),"trace")</f>
        <v>0.99631097620679532</v>
      </c>
      <c r="N214" s="1">
        <f>IFERROR(IF([1]Sheet1_RawGCDatappm!L212/102.13&lt;=0,"nd",[1]Sheet1_RawGCDatappm!L212/102.13),"trace")</f>
        <v>0.67880936061881925</v>
      </c>
      <c r="O214" s="1">
        <f>IFERROR(IF([1]Sheet1_RawGCDatappm!M212/102.13&lt;=0,"nd",[1]Sheet1_RawGCDatappm!M212/102.13),"trace")</f>
        <v>2.7841672378341332E-2</v>
      </c>
      <c r="P214" s="1" t="str">
        <f>IFERROR(IF([1]Sheet1_RawGCDatappm!N212/116.16&lt;=0,"nd",[1]Sheet1_RawGCDatappm!N212/116.16),"trace")</f>
        <v>nd</v>
      </c>
      <c r="Q214" s="1" t="str">
        <f>IFERROR(IF([1]Sheet1_RawGCDatappm!O212/116.16&lt;=0,"nd",[1]Sheet1_RawGCDatappm!O212/116.16),"trace")</f>
        <v>nd</v>
      </c>
      <c r="R214" s="1" t="str">
        <f>IFERROR(IF([1]Sheet1_RawGCDatappm!P212/116.16&lt;=0,"nd",[1]Sheet1_RawGCDatappm!P212/116.16),"trace")</f>
        <v>nd</v>
      </c>
      <c r="V214" s="1">
        <f t="shared" ref="V214:AE214" si="555">IFERROR(AVERAGE(I214:I216),IF(I214="nd","nd","t"))</f>
        <v>33.448775742436858</v>
      </c>
      <c r="W214" s="1">
        <f t="shared" si="555"/>
        <v>13.745113345932326</v>
      </c>
      <c r="X214" s="1">
        <f t="shared" si="555"/>
        <v>0.98078129610713882</v>
      </c>
      <c r="Y214" s="1">
        <f t="shared" si="555"/>
        <v>11.672267688233068</v>
      </c>
      <c r="Z214" s="1">
        <f t="shared" si="555"/>
        <v>1.044782793172101</v>
      </c>
      <c r="AA214" s="1">
        <f t="shared" si="555"/>
        <v>0.71966343549071443</v>
      </c>
      <c r="AB214" s="1">
        <f t="shared" si="555"/>
        <v>3.6091876366722155E-2</v>
      </c>
      <c r="AC214" s="1" t="str">
        <f t="shared" si="555"/>
        <v>nd</v>
      </c>
      <c r="AD214" s="1" t="str">
        <f t="shared" si="555"/>
        <v>nd</v>
      </c>
      <c r="AE214" s="1">
        <f t="shared" si="555"/>
        <v>1.8987775482093665E-2</v>
      </c>
      <c r="AI214" s="1">
        <f t="shared" ref="AI214:AT214" si="556">IFERROR(STDEV(I214:I216),"")</f>
        <v>1.645310384969205</v>
      </c>
      <c r="AJ214" s="1">
        <f t="shared" si="556"/>
        <v>0.66215095080928943</v>
      </c>
      <c r="AK214" s="1">
        <f t="shared" si="556"/>
        <v>4.457892148190469E-2</v>
      </c>
      <c r="AL214" s="1">
        <f t="shared" si="556"/>
        <v>0.49751973029988905</v>
      </c>
      <c r="AM214" s="1">
        <f t="shared" si="556"/>
        <v>4.4503122268123335E-2</v>
      </c>
      <c r="AN214" s="1">
        <f t="shared" si="556"/>
        <v>3.8359233130899291E-2</v>
      </c>
      <c r="AO214" s="1">
        <f t="shared" si="556"/>
        <v>8.643426255110942E-3</v>
      </c>
      <c r="AP214" s="1" t="str">
        <f t="shared" si="556"/>
        <v/>
      </c>
      <c r="AQ214" s="1" t="str">
        <f t="shared" si="556"/>
        <v/>
      </c>
      <c r="AR214" s="1" t="str">
        <f t="shared" si="556"/>
        <v/>
      </c>
      <c r="AS214" s="1" t="str">
        <f t="shared" si="556"/>
        <v/>
      </c>
      <c r="AT214" s="1" t="str">
        <f t="shared" si="556"/>
        <v/>
      </c>
      <c r="AV214" s="1">
        <f t="shared" ref="AV214:BG214" si="557">100*AI214/V214</f>
        <v>4.9188956798851695</v>
      </c>
      <c r="AW214" s="1">
        <f t="shared" si="557"/>
        <v>4.8173553330882042</v>
      </c>
      <c r="AX214" s="1">
        <f t="shared" si="557"/>
        <v>4.5452458829348403</v>
      </c>
      <c r="AY214" s="1">
        <f t="shared" si="557"/>
        <v>4.2624085018324562</v>
      </c>
      <c r="AZ214" s="1">
        <f t="shared" si="557"/>
        <v>4.2595573509596072</v>
      </c>
      <c r="BA214" s="1">
        <f t="shared" si="557"/>
        <v>5.3301628565780081</v>
      </c>
      <c r="BB214" s="1">
        <f t="shared" si="557"/>
        <v>23.948398158319229</v>
      </c>
      <c r="BC214" s="1" t="e">
        <f t="shared" si="557"/>
        <v>#VALUE!</v>
      </c>
      <c r="BD214" s="1" t="e">
        <f t="shared" si="557"/>
        <v>#VALUE!</v>
      </c>
      <c r="BE214" s="1" t="e">
        <f t="shared" si="557"/>
        <v>#VALUE!</v>
      </c>
      <c r="BF214" s="1" t="e">
        <f t="shared" si="557"/>
        <v>#VALUE!</v>
      </c>
      <c r="BG214" s="1" t="e">
        <f t="shared" si="557"/>
        <v>#VALUE!</v>
      </c>
      <c r="BI214" s="1">
        <f t="shared" ref="BI214" si="558">IFERROR(V214/Y214,"--")</f>
        <v>2.8656621520218311</v>
      </c>
      <c r="BJ214" s="1">
        <f t="shared" ref="BJ214" si="559">IFERROR(V214/W214,"--")</f>
        <v>2.4335030858319953</v>
      </c>
      <c r="BL214" s="1">
        <f t="shared" ref="BL214" si="560">IFERROR(V214/(SUM(V214,W214,Y214)),"--")</f>
        <v>0.56821742022968047</v>
      </c>
      <c r="BM214" s="1">
        <f t="shared" ref="BM214" si="561">IFERROR(Y214/(SUM(Y214,W214,V214)),"--")</f>
        <v>0.19828486056138267</v>
      </c>
      <c r="BN214" s="1">
        <f t="shared" ref="BN214" si="562">IFERROR(W214/(SUM(V214,W214,Y214)),"--")</f>
        <v>0.23349771920893683</v>
      </c>
    </row>
    <row r="215" spans="1:66" x14ac:dyDescent="0.25">
      <c r="A215" s="3" t="s">
        <v>31</v>
      </c>
      <c r="B215" s="3" t="s">
        <v>47</v>
      </c>
      <c r="C215" s="3" t="s">
        <v>125</v>
      </c>
      <c r="D215" s="3">
        <v>25</v>
      </c>
      <c r="E215" s="3" t="s">
        <v>43</v>
      </c>
      <c r="F215" s="3" t="s">
        <v>51</v>
      </c>
      <c r="G215" s="3" t="s">
        <v>48</v>
      </c>
      <c r="H215" s="3" t="s">
        <v>37</v>
      </c>
      <c r="I215" s="1">
        <f>IFERROR(IF([1]Sheet1_RawGCDatappm!G213/60.05&lt;=0,"nd",[1]Sheet1_RawGCDatappm!G213/60.05),"trace")</f>
        <v>33.488323563696916</v>
      </c>
      <c r="J215" s="1">
        <f>IFERROR(IF([1]Sheet1_RawGCDatappm!H213/74.08&lt;=0,"nd",[1]Sheet1_RawGCDatappm!H213/74.08),"trace")</f>
        <v>13.745844627429806</v>
      </c>
      <c r="K215" s="1">
        <f>IFERROR(IF([1]Sheet1_RawGCDatappm!I213/88.11&lt;=0,"nd",[1]Sheet1_RawGCDatappm!I213/88.11),"trace")</f>
        <v>0.98830337078651687</v>
      </c>
      <c r="L215" s="1">
        <f>IFERROR(IF([1]Sheet1_RawGCDatappm!J213/88.1&lt;=0,"nd",[1]Sheet1_RawGCDatappm!J213/88.1),"trace")</f>
        <v>11.67955675368899</v>
      </c>
      <c r="M215" s="1">
        <f>IFERROR(IF([1]Sheet1_RawGCDatappm!K213/102.13&lt;=0,"nd",[1]Sheet1_RawGCDatappm!K213/102.13),"trace")</f>
        <v>1.0542406736512289</v>
      </c>
      <c r="N215" s="1">
        <f>IFERROR(IF([1]Sheet1_RawGCDatappm!L213/102.13&lt;=0,"nd",[1]Sheet1_RawGCDatappm!L213/102.13),"trace")</f>
        <v>0.72527024380691274</v>
      </c>
      <c r="O215" s="1">
        <f>IFERROR(IF([1]Sheet1_RawGCDatappm!M213/102.13&lt;=0,"nd",[1]Sheet1_RawGCDatappm!M213/102.13),"trace")</f>
        <v>4.5081073142073824E-2</v>
      </c>
      <c r="P215" s="1" t="str">
        <f>IFERROR(IF([1]Sheet1_RawGCDatappm!N213/116.16&lt;=0,"nd",[1]Sheet1_RawGCDatappm!N213/116.16),"trace")</f>
        <v>nd</v>
      </c>
      <c r="Q215" s="1" t="str">
        <f>IFERROR(IF([1]Sheet1_RawGCDatappm!O213/116.16&lt;=0,"nd",[1]Sheet1_RawGCDatappm!O213/116.16),"trace")</f>
        <v>nd</v>
      </c>
      <c r="R215" s="1">
        <f>IFERROR(IF([1]Sheet1_RawGCDatappm!P213/116.16&lt;=0,"nd",[1]Sheet1_RawGCDatappm!P213/116.16),"trace")</f>
        <v>1.8987775482093665E-2</v>
      </c>
    </row>
    <row r="216" spans="1:66" x14ac:dyDescent="0.25">
      <c r="A216" s="3" t="s">
        <v>32</v>
      </c>
      <c r="B216" s="3" t="s">
        <v>47</v>
      </c>
      <c r="C216" s="3" t="s">
        <v>125</v>
      </c>
      <c r="D216" s="3">
        <v>25</v>
      </c>
      <c r="E216" s="3" t="s">
        <v>43</v>
      </c>
      <c r="F216" s="3" t="s">
        <v>51</v>
      </c>
      <c r="G216" s="3" t="s">
        <v>48</v>
      </c>
      <c r="H216" s="3" t="s">
        <v>37</v>
      </c>
      <c r="I216" s="1">
        <f>IFERROR(IF([1]Sheet1_RawGCDatappm!G214/60.05&lt;=0,"nd",[1]Sheet1_RawGCDatappm!G214/60.05),"trace")</f>
        <v>35.073955703580353</v>
      </c>
      <c r="J216" s="1">
        <f>IFERROR(IF([1]Sheet1_RawGCDatappm!H214/74.08&lt;=0,"nd",[1]Sheet1_RawGCDatappm!H214/74.08),"trace")</f>
        <v>14.406898353131751</v>
      </c>
      <c r="K216" s="1">
        <f>IFERROR(IF([1]Sheet1_RawGCDatappm!I214/88.11&lt;=0,"nd",[1]Sheet1_RawGCDatappm!I214/88.11),"trace")</f>
        <v>1.0211206446487344</v>
      </c>
      <c r="L216" s="1">
        <f>IFERROR(IF([1]Sheet1_RawGCDatappm!J214/88.1&lt;=0,"nd",[1]Sheet1_RawGCDatappm!J214/88.1),"trace")</f>
        <v>12.16610283768445</v>
      </c>
      <c r="M216" s="1">
        <f>IFERROR(IF([1]Sheet1_RawGCDatappm!K214/102.13&lt;=0,"nd",[1]Sheet1_RawGCDatappm!K214/102.13),"trace")</f>
        <v>1.0837967296582787</v>
      </c>
      <c r="N216" s="1">
        <f>IFERROR(IF([1]Sheet1_RawGCDatappm!L214/102.13&lt;=0,"nd",[1]Sheet1_RawGCDatappm!L214/102.13),"trace")</f>
        <v>0.75491070204641142</v>
      </c>
      <c r="O216" s="1">
        <f>IFERROR(IF([1]Sheet1_RawGCDatappm!M214/102.13&lt;=0,"nd",[1]Sheet1_RawGCDatappm!M214/102.13),"trace")</f>
        <v>3.5352883579751304E-2</v>
      </c>
      <c r="P216" s="1" t="str">
        <f>IFERROR(IF([1]Sheet1_RawGCDatappm!N214/116.16&lt;=0,"nd",[1]Sheet1_RawGCDatappm!N214/116.16),"trace")</f>
        <v>nd</v>
      </c>
      <c r="Q216" s="1" t="str">
        <f>IFERROR(IF([1]Sheet1_RawGCDatappm!O214/116.16&lt;=0,"nd",[1]Sheet1_RawGCDatappm!O214/116.16),"trace")</f>
        <v>nd</v>
      </c>
      <c r="R216" s="1" t="str">
        <f>IFERROR(IF([1]Sheet1_RawGCDatappm!P214/116.16&lt;=0,"nd",[1]Sheet1_RawGCDatappm!P214/116.16),"trace")</f>
        <v>nd</v>
      </c>
    </row>
    <row r="217" spans="1:66" x14ac:dyDescent="0.25">
      <c r="A217" s="3" t="s">
        <v>29</v>
      </c>
      <c r="B217" s="3" t="s">
        <v>49</v>
      </c>
      <c r="C217" s="3" t="s">
        <v>126</v>
      </c>
      <c r="D217" s="3">
        <v>25</v>
      </c>
      <c r="E217" s="3" t="s">
        <v>43</v>
      </c>
      <c r="F217" s="3" t="s">
        <v>51</v>
      </c>
      <c r="G217" s="3" t="s">
        <v>48</v>
      </c>
      <c r="H217" s="3" t="s">
        <v>39</v>
      </c>
      <c r="I217" s="1">
        <f>IFERROR(IF([1]Sheet1_RawGCDatappm!G215/60.05&lt;=0,"nd",[1]Sheet1_RawGCDatappm!G215/60.05),"trace")</f>
        <v>37.504506078268115</v>
      </c>
      <c r="J217" s="1">
        <f>IFERROR(IF([1]Sheet1_RawGCDatappm!H215/74.08&lt;=0,"nd",[1]Sheet1_RawGCDatappm!H215/74.08),"trace")</f>
        <v>17.031120410367173</v>
      </c>
      <c r="K217" s="1">
        <f>IFERROR(IF([1]Sheet1_RawGCDatappm!I215/88.11&lt;=0,"nd",[1]Sheet1_RawGCDatappm!I215/88.11),"trace")</f>
        <v>1.0663343547837929</v>
      </c>
      <c r="L217" s="1">
        <f>IFERROR(IF([1]Sheet1_RawGCDatappm!J215/88.1&lt;=0,"nd",[1]Sheet1_RawGCDatappm!J215/88.1),"trace")</f>
        <v>11.525758002270148</v>
      </c>
      <c r="M217" s="1">
        <f>IFERROR(IF([1]Sheet1_RawGCDatappm!K215/102.13&lt;=0,"nd",[1]Sheet1_RawGCDatappm!K215/102.13),"trace")</f>
        <v>1.0450062665230588</v>
      </c>
      <c r="N217" s="1">
        <f>IFERROR(IF([1]Sheet1_RawGCDatappm!L215/102.13&lt;=0,"nd",[1]Sheet1_RawGCDatappm!L215/102.13),"trace")</f>
        <v>0.76493478899441891</v>
      </c>
      <c r="O217" s="1">
        <f>IFERROR(IF([1]Sheet1_RawGCDatappm!M215/102.13&lt;=0,"nd",[1]Sheet1_RawGCDatappm!M215/102.13),"trace")</f>
        <v>0.22392470380887106</v>
      </c>
      <c r="P217" s="1" t="str">
        <f>IFERROR(IF([1]Sheet1_RawGCDatappm!N215/116.16&lt;=0,"nd",[1]Sheet1_RawGCDatappm!N215/116.16),"trace")</f>
        <v>nd</v>
      </c>
      <c r="Q217" s="1" t="str">
        <f>IFERROR(IF([1]Sheet1_RawGCDatappm!O215/116.16&lt;=0,"nd",[1]Sheet1_RawGCDatappm!O215/116.16),"trace")</f>
        <v>nd</v>
      </c>
      <c r="R217" s="1" t="str">
        <f>IFERROR(IF([1]Sheet1_RawGCDatappm!P215/116.16&lt;=0,"nd",[1]Sheet1_RawGCDatappm!P215/116.16),"trace")</f>
        <v>nd</v>
      </c>
      <c r="V217" s="1">
        <f t="shared" ref="V217:AE217" si="563">IFERROR(AVERAGE(I217:I219),IF(I217="nd","nd","t"))</f>
        <v>42.675218151540385</v>
      </c>
      <c r="W217" s="1">
        <f t="shared" si="563"/>
        <v>19.178664821814255</v>
      </c>
      <c r="X217" s="1">
        <f t="shared" si="563"/>
        <v>1.2065506752922484</v>
      </c>
      <c r="Y217" s="1">
        <f t="shared" si="563"/>
        <v>12.660783881952327</v>
      </c>
      <c r="Z217" s="1">
        <f t="shared" si="563"/>
        <v>1.1450671366558962</v>
      </c>
      <c r="AA217" s="1">
        <f t="shared" si="563"/>
        <v>0.832657462710924</v>
      </c>
      <c r="AB217" s="1">
        <f t="shared" si="563"/>
        <v>0.2381463167857959</v>
      </c>
      <c r="AC217" s="1" t="str">
        <f t="shared" si="563"/>
        <v>nd</v>
      </c>
      <c r="AD217" s="1" t="str">
        <f t="shared" si="563"/>
        <v>nd</v>
      </c>
      <c r="AE217" s="1" t="str">
        <f t="shared" si="563"/>
        <v>nd</v>
      </c>
      <c r="AI217" s="1">
        <f t="shared" ref="AI217:AT217" si="564">IFERROR(STDEV(I217:I219),"")</f>
        <v>6.0560384069413367</v>
      </c>
      <c r="AJ217" s="1">
        <f t="shared" si="564"/>
        <v>2.3445547857721403</v>
      </c>
      <c r="AK217" s="1">
        <f t="shared" si="564"/>
        <v>0.1501691272280811</v>
      </c>
      <c r="AL217" s="1">
        <f t="shared" si="564"/>
        <v>1.26127112143513</v>
      </c>
      <c r="AM217" s="1">
        <f t="shared" si="564"/>
        <v>0.1028261705840425</v>
      </c>
      <c r="AN217" s="1">
        <f t="shared" si="564"/>
        <v>7.2972125485188943E-2</v>
      </c>
      <c r="AO217" s="1">
        <f t="shared" si="564"/>
        <v>1.3751628721903478E-2</v>
      </c>
      <c r="AP217" s="1" t="str">
        <f t="shared" si="564"/>
        <v/>
      </c>
      <c r="AQ217" s="1" t="str">
        <f t="shared" si="564"/>
        <v/>
      </c>
      <c r="AR217" s="1" t="str">
        <f t="shared" si="564"/>
        <v/>
      </c>
      <c r="AS217" s="1" t="str">
        <f t="shared" si="564"/>
        <v/>
      </c>
      <c r="AT217" s="1" t="str">
        <f t="shared" si="564"/>
        <v/>
      </c>
      <c r="AV217" s="1">
        <f t="shared" ref="AV217:BG217" si="565">100*AI217/V217</f>
        <v>14.190995779883881</v>
      </c>
      <c r="AW217" s="1">
        <f t="shared" si="565"/>
        <v>12.224807136237084</v>
      </c>
      <c r="AX217" s="1">
        <f t="shared" si="565"/>
        <v>12.446151687056776</v>
      </c>
      <c r="AY217" s="1">
        <f t="shared" si="565"/>
        <v>9.9620302596985706</v>
      </c>
      <c r="AZ217" s="1">
        <f t="shared" si="565"/>
        <v>8.9799250447742764</v>
      </c>
      <c r="BA217" s="1">
        <f t="shared" si="565"/>
        <v>8.7637628620549428</v>
      </c>
      <c r="BB217" s="1">
        <f t="shared" si="565"/>
        <v>5.7744452685667929</v>
      </c>
      <c r="BC217" s="1" t="e">
        <f t="shared" si="565"/>
        <v>#VALUE!</v>
      </c>
      <c r="BD217" s="1" t="e">
        <f t="shared" si="565"/>
        <v>#VALUE!</v>
      </c>
      <c r="BE217" s="1" t="e">
        <f t="shared" si="565"/>
        <v>#VALUE!</v>
      </c>
      <c r="BF217" s="1" t="e">
        <f t="shared" si="565"/>
        <v>#VALUE!</v>
      </c>
      <c r="BG217" s="1" t="e">
        <f t="shared" si="565"/>
        <v>#VALUE!</v>
      </c>
      <c r="BI217" s="1">
        <f t="shared" ref="BI217" si="566">IFERROR(V217/Y217,"--")</f>
        <v>3.3706616074833238</v>
      </c>
      <c r="BJ217" s="1">
        <f t="shared" ref="BJ217" si="567">IFERROR(V217/W217,"--")</f>
        <v>2.2251402038686554</v>
      </c>
      <c r="BL217" s="1">
        <f t="shared" ref="BL217" si="568">IFERROR(V217/(SUM(V217,W217,Y217)),"--")</f>
        <v>0.57270897063000203</v>
      </c>
      <c r="BM217" s="1">
        <f t="shared" ref="BM217" si="569">IFERROR(Y217/(SUM(Y217,W217,V217)),"--")</f>
        <v>0.16990995754617158</v>
      </c>
      <c r="BN217" s="1">
        <f t="shared" ref="BN217" si="570">IFERROR(W217/(SUM(V217,W217,Y217)),"--")</f>
        <v>0.25738107182382636</v>
      </c>
    </row>
    <row r="218" spans="1:66" x14ac:dyDescent="0.25">
      <c r="A218" s="3" t="s">
        <v>31</v>
      </c>
      <c r="B218" s="3" t="s">
        <v>49</v>
      </c>
      <c r="C218" s="3" t="s">
        <v>126</v>
      </c>
      <c r="D218" s="3">
        <v>25</v>
      </c>
      <c r="E218" s="3" t="s">
        <v>43</v>
      </c>
      <c r="F218" s="3" t="s">
        <v>51</v>
      </c>
      <c r="G218" s="3" t="s">
        <v>48</v>
      </c>
      <c r="H218" s="3" t="s">
        <v>39</v>
      </c>
      <c r="I218" s="1">
        <f>IFERROR(IF([1]Sheet1_RawGCDatappm!G216/60.05&lt;=0,"nd",[1]Sheet1_RawGCDatappm!G216/60.05),"trace")</f>
        <v>49.337755037468781</v>
      </c>
      <c r="J218" s="1">
        <f>IFERROR(IF([1]Sheet1_RawGCDatappm!H216/74.08&lt;=0,"nd",[1]Sheet1_RawGCDatappm!H216/74.08),"trace")</f>
        <v>21.680014308855291</v>
      </c>
      <c r="K218" s="1">
        <f>IFERROR(IF([1]Sheet1_RawGCDatappm!I216/88.11&lt;=0,"nd",[1]Sheet1_RawGCDatappm!I216/88.11),"trace")</f>
        <v>1.3650064691862445</v>
      </c>
      <c r="L218" s="1">
        <f>IFERROR(IF([1]Sheet1_RawGCDatappm!J216/88.1&lt;=0,"nd",[1]Sheet1_RawGCDatappm!J216/88.1),"trace")</f>
        <v>14.018608172531215</v>
      </c>
      <c r="M218" s="1">
        <f>IFERROR(IF([1]Sheet1_RawGCDatappm!K216/102.13&lt;=0,"nd",[1]Sheet1_RawGCDatappm!K216/102.13),"trace")</f>
        <v>1.2504517771467738</v>
      </c>
      <c r="N218" s="1">
        <f>IFERROR(IF([1]Sheet1_RawGCDatappm!L216/102.13&lt;=0,"nd",[1]Sheet1_RawGCDatappm!L216/102.13),"trace")</f>
        <v>0.90993723685498873</v>
      </c>
      <c r="O218" s="1">
        <f>IFERROR(IF([1]Sheet1_RawGCDatappm!M216/102.13&lt;=0,"nd",[1]Sheet1_RawGCDatappm!M216/102.13),"trace")</f>
        <v>0.25137403309507494</v>
      </c>
      <c r="P218" s="1" t="str">
        <f>IFERROR(IF([1]Sheet1_RawGCDatappm!N216/116.16&lt;=0,"nd",[1]Sheet1_RawGCDatappm!N216/116.16),"trace")</f>
        <v>nd</v>
      </c>
      <c r="Q218" s="1" t="str">
        <f>IFERROR(IF([1]Sheet1_RawGCDatappm!O216/116.16&lt;=0,"nd",[1]Sheet1_RawGCDatappm!O216/116.16),"trace")</f>
        <v>nd</v>
      </c>
      <c r="R218" s="1" t="str">
        <f>IFERROR(IF([1]Sheet1_RawGCDatappm!P216/116.16&lt;=0,"nd",[1]Sheet1_RawGCDatappm!P216/116.16),"trace")</f>
        <v>nd</v>
      </c>
    </row>
    <row r="219" spans="1:66" x14ac:dyDescent="0.25">
      <c r="A219" s="3" t="s">
        <v>32</v>
      </c>
      <c r="B219" s="3" t="s">
        <v>49</v>
      </c>
      <c r="C219" s="3" t="s">
        <v>126</v>
      </c>
      <c r="D219" s="3">
        <v>25</v>
      </c>
      <c r="E219" s="3" t="s">
        <v>43</v>
      </c>
      <c r="F219" s="3" t="s">
        <v>51</v>
      </c>
      <c r="G219" s="3" t="s">
        <v>48</v>
      </c>
      <c r="H219" s="3" t="s">
        <v>39</v>
      </c>
      <c r="I219" s="1">
        <f>IFERROR(IF([1]Sheet1_RawGCDatappm!G217/60.05&lt;=0,"nd",[1]Sheet1_RawGCDatappm!G217/60.05),"trace")</f>
        <v>41.183393338884265</v>
      </c>
      <c r="J219" s="1">
        <f>IFERROR(IF([1]Sheet1_RawGCDatappm!H217/74.08&lt;=0,"nd",[1]Sheet1_RawGCDatappm!H217/74.08),"trace")</f>
        <v>18.824859746220302</v>
      </c>
      <c r="K219" s="1">
        <f>IFERROR(IF([1]Sheet1_RawGCDatappm!I217/88.11&lt;=0,"nd",[1]Sheet1_RawGCDatappm!I217/88.11),"trace")</f>
        <v>1.1883112019067075</v>
      </c>
      <c r="L219" s="1">
        <f>IFERROR(IF([1]Sheet1_RawGCDatappm!J217/88.1&lt;=0,"nd",[1]Sheet1_RawGCDatappm!J217/88.1),"trace")</f>
        <v>12.437985471055621</v>
      </c>
      <c r="M219" s="1">
        <f>IFERROR(IF([1]Sheet1_RawGCDatappm!K217/102.13&lt;=0,"nd",[1]Sheet1_RawGCDatappm!K217/102.13),"trace")</f>
        <v>1.1397433662978558</v>
      </c>
      <c r="N219" s="1">
        <f>IFERROR(IF([1]Sheet1_RawGCDatappm!L217/102.13&lt;=0,"nd",[1]Sheet1_RawGCDatappm!L217/102.13),"trace")</f>
        <v>0.82310036228336436</v>
      </c>
      <c r="O219" s="1">
        <f>IFERROR(IF([1]Sheet1_RawGCDatappm!M217/102.13&lt;=0,"nd",[1]Sheet1_RawGCDatappm!M217/102.13),"trace")</f>
        <v>0.23914021345344172</v>
      </c>
      <c r="P219" s="1" t="str">
        <f>IFERROR(IF([1]Sheet1_RawGCDatappm!N217/116.16&lt;=0,"nd",[1]Sheet1_RawGCDatappm!N217/116.16),"trace")</f>
        <v>nd</v>
      </c>
      <c r="Q219" s="1" t="str">
        <f>IFERROR(IF([1]Sheet1_RawGCDatappm!O217/116.16&lt;=0,"nd",[1]Sheet1_RawGCDatappm!O217/116.16),"trace")</f>
        <v>nd</v>
      </c>
      <c r="R219" s="1" t="str">
        <f>IFERROR(IF([1]Sheet1_RawGCDatappm!P217/116.16&lt;=0,"nd",[1]Sheet1_RawGCDatappm!P217/116.16),"trace")</f>
        <v>nd</v>
      </c>
    </row>
    <row r="220" spans="1:66" x14ac:dyDescent="0.25">
      <c r="A220" s="3" t="s">
        <v>29</v>
      </c>
      <c r="B220" s="3" t="s">
        <v>50</v>
      </c>
      <c r="C220" s="3" t="s">
        <v>127</v>
      </c>
      <c r="D220" s="3">
        <v>25</v>
      </c>
      <c r="E220" s="3" t="s">
        <v>43</v>
      </c>
      <c r="F220" s="3" t="s">
        <v>51</v>
      </c>
      <c r="G220" s="3" t="s">
        <v>48</v>
      </c>
      <c r="H220" s="3" t="s">
        <v>41</v>
      </c>
      <c r="I220" s="1">
        <f>IFERROR(IF([1]Sheet1_RawGCDatappm!G218/60.05&lt;=0,"nd",[1]Sheet1_RawGCDatappm!G218/60.05),"trace")</f>
        <v>41.575058118234807</v>
      </c>
      <c r="J220" s="1">
        <f>IFERROR(IF([1]Sheet1_RawGCDatappm!H218/74.08&lt;=0,"nd",[1]Sheet1_RawGCDatappm!H218/74.08),"trace")</f>
        <v>19.03011204103672</v>
      </c>
      <c r="K220" s="1">
        <f>IFERROR(IF([1]Sheet1_RawGCDatappm!I218/88.11&lt;=0,"nd",[1]Sheet1_RawGCDatappm!I218/88.11),"trace")</f>
        <v>1.203932130291681</v>
      </c>
      <c r="L220" s="1">
        <f>IFERROR(IF([1]Sheet1_RawGCDatappm!J218/88.1&lt;=0,"nd",[1]Sheet1_RawGCDatappm!J218/88.1),"trace")</f>
        <v>12.609484562996597</v>
      </c>
      <c r="M220" s="1">
        <f>IFERROR(IF([1]Sheet1_RawGCDatappm!K218/102.13&lt;=0,"nd",[1]Sheet1_RawGCDatappm!K218/102.13),"trace")</f>
        <v>1.1808314892783707</v>
      </c>
      <c r="N220" s="1">
        <f>IFERROR(IF([1]Sheet1_RawGCDatappm!L218/102.13&lt;=0,"nd",[1]Sheet1_RawGCDatappm!L218/102.13),"trace")</f>
        <v>0.87582845393126407</v>
      </c>
      <c r="O220" s="1">
        <f>IFERROR(IF([1]Sheet1_RawGCDatappm!M218/102.13&lt;=0,"nd",[1]Sheet1_RawGCDatappm!M218/102.13),"trace")</f>
        <v>0.46811563693332031</v>
      </c>
      <c r="P220" s="1" t="str">
        <f>IFERROR(IF([1]Sheet1_RawGCDatappm!N218/116.16&lt;=0,"nd",[1]Sheet1_RawGCDatappm!N218/116.16),"trace")</f>
        <v>nd</v>
      </c>
      <c r="Q220" s="1" t="str">
        <f>IFERROR(IF([1]Sheet1_RawGCDatappm!O218/116.16&lt;=0,"nd",[1]Sheet1_RawGCDatappm!O218/116.16),"trace")</f>
        <v>nd</v>
      </c>
      <c r="R220" s="1" t="str">
        <f>IFERROR(IF([1]Sheet1_RawGCDatappm!P218/116.16&lt;=0,"nd",[1]Sheet1_RawGCDatappm!P218/116.16),"trace")</f>
        <v>nd</v>
      </c>
      <c r="V220" s="1">
        <f t="shared" ref="V220:AE220" si="571">IFERROR(AVERAGE(I220:I222),IF(I220="nd","nd","t"))</f>
        <v>41.753087038578968</v>
      </c>
      <c r="W220" s="1">
        <f t="shared" si="571"/>
        <v>19.032552690784737</v>
      </c>
      <c r="X220" s="1">
        <f t="shared" si="571"/>
        <v>1.2161130783490335</v>
      </c>
      <c r="Y220" s="1">
        <f t="shared" si="571"/>
        <v>12.573990200529702</v>
      </c>
      <c r="Z220" s="1">
        <f t="shared" si="571"/>
        <v>1.1743014132315024</v>
      </c>
      <c r="AA220" s="1">
        <f t="shared" si="571"/>
        <v>0.8660815627141879</v>
      </c>
      <c r="AB220" s="1">
        <f t="shared" si="571"/>
        <v>0.46523538627239791</v>
      </c>
      <c r="AC220" s="1" t="str">
        <f t="shared" si="571"/>
        <v>nd</v>
      </c>
      <c r="AD220" s="1" t="str">
        <f t="shared" si="571"/>
        <v>nd</v>
      </c>
      <c r="AE220" s="1" t="str">
        <f t="shared" si="571"/>
        <v>nd</v>
      </c>
      <c r="AI220" s="1">
        <f t="shared" ref="AI220:AT220" si="572">IFERROR(STDEV(I220:I222),"")</f>
        <v>0.47184885831932144</v>
      </c>
      <c r="AJ220" s="1">
        <f t="shared" si="572"/>
        <v>0.19905462133556448</v>
      </c>
      <c r="AK220" s="1">
        <f t="shared" si="572"/>
        <v>1.4929244649634363E-2</v>
      </c>
      <c r="AL220" s="1">
        <f t="shared" si="572"/>
        <v>3.8787916526429864E-2</v>
      </c>
      <c r="AM220" s="1">
        <f t="shared" si="572"/>
        <v>7.2694516575145234E-3</v>
      </c>
      <c r="AN220" s="1">
        <f t="shared" si="572"/>
        <v>1.4412452530592078E-2</v>
      </c>
      <c r="AO220" s="1">
        <f t="shared" si="572"/>
        <v>2.9611108742062429E-3</v>
      </c>
      <c r="AP220" s="1" t="str">
        <f t="shared" si="572"/>
        <v/>
      </c>
      <c r="AQ220" s="1" t="str">
        <f t="shared" si="572"/>
        <v/>
      </c>
      <c r="AR220" s="1" t="str">
        <f t="shared" si="572"/>
        <v/>
      </c>
      <c r="AS220" s="1" t="str">
        <f t="shared" si="572"/>
        <v/>
      </c>
      <c r="AT220" s="1" t="str">
        <f t="shared" si="572"/>
        <v/>
      </c>
      <c r="AV220" s="1">
        <f t="shared" ref="AV220:BG220" si="573">100*AI220/V220</f>
        <v>1.1300933458724693</v>
      </c>
      <c r="AW220" s="1">
        <f t="shared" si="573"/>
        <v>1.0458640234420242</v>
      </c>
      <c r="AX220" s="1">
        <f t="shared" si="573"/>
        <v>1.2276197761068366</v>
      </c>
      <c r="AY220" s="1">
        <f t="shared" si="573"/>
        <v>0.30847738790822227</v>
      </c>
      <c r="AZ220" s="1">
        <f t="shared" si="573"/>
        <v>0.61904478489130621</v>
      </c>
      <c r="BA220" s="1">
        <f t="shared" si="573"/>
        <v>1.6640987582538198</v>
      </c>
      <c r="BB220" s="1">
        <f t="shared" si="573"/>
        <v>0.63647584890984543</v>
      </c>
      <c r="BC220" s="1" t="e">
        <f t="shared" si="573"/>
        <v>#VALUE!</v>
      </c>
      <c r="BD220" s="1" t="e">
        <f t="shared" si="573"/>
        <v>#VALUE!</v>
      </c>
      <c r="BE220" s="1" t="e">
        <f t="shared" si="573"/>
        <v>#VALUE!</v>
      </c>
      <c r="BF220" s="1" t="e">
        <f t="shared" si="573"/>
        <v>#VALUE!</v>
      </c>
      <c r="BG220" s="1" t="e">
        <f t="shared" si="573"/>
        <v>#VALUE!</v>
      </c>
      <c r="BI220" s="1">
        <f t="shared" ref="BI220" si="574">IFERROR(V220/Y220,"--")</f>
        <v>3.3205916636407151</v>
      </c>
      <c r="BJ220" s="1">
        <f t="shared" ref="BJ220" si="575">IFERROR(V220/W220,"--")</f>
        <v>2.193772307736479</v>
      </c>
      <c r="BL220" s="1">
        <f t="shared" ref="BL220" si="576">IFERROR(V220/(SUM(V220,W220,Y220)),"--")</f>
        <v>0.56915618410944224</v>
      </c>
      <c r="BM220" s="1">
        <f t="shared" ref="BM220" si="577">IFERROR(Y220/(SUM(Y220,W220,V220)),"--")</f>
        <v>0.17140203968512541</v>
      </c>
      <c r="BN220" s="1">
        <f t="shared" ref="BN220" si="578">IFERROR(W220/(SUM(V220,W220,Y220)),"--")</f>
        <v>0.25944177620543224</v>
      </c>
    </row>
    <row r="221" spans="1:66" x14ac:dyDescent="0.25">
      <c r="A221" s="3" t="s">
        <v>31</v>
      </c>
      <c r="B221" s="3" t="s">
        <v>50</v>
      </c>
      <c r="C221" s="3" t="s">
        <v>127</v>
      </c>
      <c r="D221" s="3">
        <v>25</v>
      </c>
      <c r="E221" s="3" t="s">
        <v>43</v>
      </c>
      <c r="F221" s="3" t="s">
        <v>51</v>
      </c>
      <c r="G221" s="3" t="s">
        <v>48</v>
      </c>
      <c r="H221" s="3" t="s">
        <v>41</v>
      </c>
      <c r="I221" s="1">
        <f>IFERROR(IF([1]Sheet1_RawGCDatappm!G219/60.05&lt;=0,"nd",[1]Sheet1_RawGCDatappm!G219/60.05),"trace")</f>
        <v>42.288050624479602</v>
      </c>
      <c r="J221" s="1">
        <f>IFERROR(IF([1]Sheet1_RawGCDatappm!H219/74.08&lt;=0,"nd",[1]Sheet1_RawGCDatappm!H219/74.08),"trace")</f>
        <v>19.232816414686823</v>
      </c>
      <c r="K221" s="1">
        <f>IFERROR(IF([1]Sheet1_RawGCDatappm!I219/88.11&lt;=0,"nd",[1]Sheet1_RawGCDatappm!I219/88.11),"trace")</f>
        <v>1.2327676767676767</v>
      </c>
      <c r="L221" s="1">
        <f>IFERROR(IF([1]Sheet1_RawGCDatappm!J219/88.1&lt;=0,"nd",[1]Sheet1_RawGCDatappm!J219/88.1),"trace")</f>
        <v>12.532586833144155</v>
      </c>
      <c r="M221" s="1">
        <f>IFERROR(IF([1]Sheet1_RawGCDatappm!K219/102.13&lt;=0,"nd",[1]Sheet1_RawGCDatappm!K219/102.13),"trace")</f>
        <v>1.1664687163419172</v>
      </c>
      <c r="N221" s="1">
        <f>IFERROR(IF([1]Sheet1_RawGCDatappm!L219/102.13&lt;=0,"nd",[1]Sheet1_RawGCDatappm!L219/102.13),"trace")</f>
        <v>0.87289004210320176</v>
      </c>
      <c r="O221" s="1">
        <f>IFERROR(IF([1]Sheet1_RawGCDatappm!M219/102.13&lt;=0,"nd",[1]Sheet1_RawGCDatappm!M219/102.13),"trace")</f>
        <v>0.46219954959365517</v>
      </c>
      <c r="P221" s="1" t="str">
        <f>IFERROR(IF([1]Sheet1_RawGCDatappm!N219/116.16&lt;=0,"nd",[1]Sheet1_RawGCDatappm!N219/116.16),"trace")</f>
        <v>nd</v>
      </c>
      <c r="Q221" s="1" t="str">
        <f>IFERROR(IF([1]Sheet1_RawGCDatappm!O219/116.16&lt;=0,"nd",[1]Sheet1_RawGCDatappm!O219/116.16),"trace")</f>
        <v>nd</v>
      </c>
      <c r="R221" s="1" t="str">
        <f>IFERROR(IF([1]Sheet1_RawGCDatappm!P219/116.16&lt;=0,"nd",[1]Sheet1_RawGCDatappm!P219/116.16),"trace")</f>
        <v>nd</v>
      </c>
    </row>
    <row r="222" spans="1:66" x14ac:dyDescent="0.25">
      <c r="A222" s="3" t="s">
        <v>32</v>
      </c>
      <c r="B222" s="3" t="s">
        <v>50</v>
      </c>
      <c r="C222" s="3" t="s">
        <v>127</v>
      </c>
      <c r="D222" s="3">
        <v>25</v>
      </c>
      <c r="E222" s="3" t="s">
        <v>43</v>
      </c>
      <c r="F222" s="3" t="s">
        <v>51</v>
      </c>
      <c r="G222" s="3" t="s">
        <v>48</v>
      </c>
      <c r="H222" s="3" t="s">
        <v>41</v>
      </c>
      <c r="I222" s="1">
        <f>IFERROR(IF([1]Sheet1_RawGCDatappm!G220/60.05&lt;=0,"nd",[1]Sheet1_RawGCDatappm!G220/60.05),"trace")</f>
        <v>41.396152373022481</v>
      </c>
      <c r="J222" s="1">
        <f>IFERROR(IF([1]Sheet1_RawGCDatappm!H220/74.08&lt;=0,"nd",[1]Sheet1_RawGCDatappm!H220/74.08),"trace")</f>
        <v>18.834729616630668</v>
      </c>
      <c r="K222" s="1">
        <f>IFERROR(IF([1]Sheet1_RawGCDatappm!I220/88.11&lt;=0,"nd",[1]Sheet1_RawGCDatappm!I220/88.11),"trace")</f>
        <v>1.2116394279877425</v>
      </c>
      <c r="L222" s="1">
        <f>IFERROR(IF([1]Sheet1_RawGCDatappm!J220/88.1&lt;=0,"nd",[1]Sheet1_RawGCDatappm!J220/88.1),"trace")</f>
        <v>12.579899205448354</v>
      </c>
      <c r="M222" s="1">
        <f>IFERROR(IF([1]Sheet1_RawGCDatappm!K220/102.13&lt;=0,"nd",[1]Sheet1_RawGCDatappm!K220/102.13),"trace")</f>
        <v>1.1756040340742193</v>
      </c>
      <c r="N222" s="1">
        <f>IFERROR(IF([1]Sheet1_RawGCDatappm!L220/102.13&lt;=0,"nd",[1]Sheet1_RawGCDatappm!L220/102.13),"trace")</f>
        <v>0.84952619210809766</v>
      </c>
      <c r="O222" s="1">
        <f>IFERROR(IF([1]Sheet1_RawGCDatappm!M220/102.13&lt;=0,"nd",[1]Sheet1_RawGCDatappm!M220/102.13),"trace")</f>
        <v>0.46539097229021836</v>
      </c>
      <c r="P222" s="1" t="str">
        <f>IFERROR(IF([1]Sheet1_RawGCDatappm!N220/116.16&lt;=0,"nd",[1]Sheet1_RawGCDatappm!N220/116.16),"trace")</f>
        <v>nd</v>
      </c>
      <c r="Q222" s="1" t="str">
        <f>IFERROR(IF([1]Sheet1_RawGCDatappm!O220/116.16&lt;=0,"nd",[1]Sheet1_RawGCDatappm!O220/116.16),"trace")</f>
        <v>nd</v>
      </c>
      <c r="R222" s="1" t="str">
        <f>IFERROR(IF([1]Sheet1_RawGCDatappm!P220/116.16&lt;=0,"nd",[1]Sheet1_RawGCDatappm!P220/116.16),"trace")</f>
        <v>nd</v>
      </c>
    </row>
    <row r="223" spans="1:66" x14ac:dyDescent="0.25">
      <c r="A223" s="3" t="s">
        <v>29</v>
      </c>
      <c r="B223" s="3" t="s">
        <v>33</v>
      </c>
      <c r="C223" s="3" t="s">
        <v>128</v>
      </c>
      <c r="D223" s="3">
        <v>26</v>
      </c>
      <c r="E223" s="3" t="s">
        <v>34</v>
      </c>
      <c r="F223" s="3" t="s">
        <v>51</v>
      </c>
      <c r="G223" s="3" t="s">
        <v>36</v>
      </c>
      <c r="H223" s="3" t="s">
        <v>37</v>
      </c>
      <c r="I223" s="1">
        <f>IFERROR(IF([1]Sheet1_RawGCDatappm!G221/60.05&lt;=0,"nd",[1]Sheet1_RawGCDatappm!G221/60.05),"trace")</f>
        <v>42.112636136552879</v>
      </c>
      <c r="J223" s="1">
        <f>IFERROR(IF([1]Sheet1_RawGCDatappm!H221/74.08&lt;=0,"nd",[1]Sheet1_RawGCDatappm!H221/74.08),"trace")</f>
        <v>17.153656857451402</v>
      </c>
      <c r="K223" s="1">
        <f>IFERROR(IF([1]Sheet1_RawGCDatappm!I221/88.11&lt;=0,"nd",[1]Sheet1_RawGCDatappm!I221/88.11),"trace")</f>
        <v>0.83051310861423211</v>
      </c>
      <c r="L223" s="1">
        <f>IFERROR(IF([1]Sheet1_RawGCDatappm!J221/88.1&lt;=0,"nd",[1]Sheet1_RawGCDatappm!J221/88.1),"trace")</f>
        <v>6.9487870601589101</v>
      </c>
      <c r="M223" s="1">
        <f>IFERROR(IF([1]Sheet1_RawGCDatappm!K221/102.13&lt;=0,"nd",[1]Sheet1_RawGCDatappm!K221/102.13),"trace")</f>
        <v>0.72334475668265941</v>
      </c>
      <c r="N223" s="1">
        <f>IFERROR(IF([1]Sheet1_RawGCDatappm!L221/102.13&lt;=0,"nd",[1]Sheet1_RawGCDatappm!L221/102.13),"trace")</f>
        <v>0.56571379614217177</v>
      </c>
      <c r="O223" s="1">
        <f>IFERROR(IF([1]Sheet1_RawGCDatappm!M221/102.13&lt;=0,"nd",[1]Sheet1_RawGCDatappm!M221/102.13),"trace")</f>
        <v>3.3281895623225304E-2</v>
      </c>
      <c r="P223" s="1" t="str">
        <f>IFERROR(IF([1]Sheet1_RawGCDatappm!N221/116.16&lt;=0,"nd",[1]Sheet1_RawGCDatappm!N221/116.16),"trace")</f>
        <v>nd</v>
      </c>
      <c r="Q223" s="1" t="str">
        <f>IFERROR(IF([1]Sheet1_RawGCDatappm!O221/116.16&lt;=0,"nd",[1]Sheet1_RawGCDatappm!O221/116.16),"trace")</f>
        <v>nd</v>
      </c>
      <c r="R223" s="1" t="str">
        <f>IFERROR(IF([1]Sheet1_RawGCDatappm!P221/116.16&lt;=0,"nd",[1]Sheet1_RawGCDatappm!P221/116.16),"trace")</f>
        <v>nd</v>
      </c>
      <c r="V223" s="1">
        <f t="shared" ref="V223:AE223" si="579">IFERROR(AVERAGE(I223:I225),IF(I223="nd","nd","t"))</f>
        <v>42.356388454066064</v>
      </c>
      <c r="W223" s="1">
        <f t="shared" si="579"/>
        <v>17.250389803815693</v>
      </c>
      <c r="X223" s="1">
        <f t="shared" si="579"/>
        <v>0.83546718117504637</v>
      </c>
      <c r="Y223" s="1">
        <f t="shared" si="579"/>
        <v>6.965388460083239</v>
      </c>
      <c r="Z223" s="1">
        <f t="shared" si="579"/>
        <v>0.7279395868011358</v>
      </c>
      <c r="AA223" s="1">
        <f t="shared" si="579"/>
        <v>0.57557727079865539</v>
      </c>
      <c r="AB223" s="1">
        <f t="shared" si="579"/>
        <v>3.1014067038741475E-2</v>
      </c>
      <c r="AC223" s="1" t="str">
        <f t="shared" si="579"/>
        <v>nd</v>
      </c>
      <c r="AD223" s="1" t="str">
        <f t="shared" si="579"/>
        <v>nd</v>
      </c>
      <c r="AE223" s="1" t="str">
        <f t="shared" si="579"/>
        <v>nd</v>
      </c>
      <c r="AI223" s="1">
        <f t="shared" ref="AI223:AT223" si="580">IFERROR(STDEV(I223:I225),"")</f>
        <v>1.006064927321503</v>
      </c>
      <c r="AJ223" s="1">
        <f t="shared" si="580"/>
        <v>0.28247426915027207</v>
      </c>
      <c r="AK223" s="1">
        <f t="shared" si="580"/>
        <v>1.9153535610130369E-2</v>
      </c>
      <c r="AL223" s="1">
        <f t="shared" si="580"/>
        <v>0.12876289288357365</v>
      </c>
      <c r="AM223" s="1">
        <f t="shared" si="580"/>
        <v>7.5040741344323926E-3</v>
      </c>
      <c r="AN223" s="1">
        <f t="shared" si="580"/>
        <v>1.4504162392584608E-2</v>
      </c>
      <c r="AO223" s="1">
        <f t="shared" si="580"/>
        <v>3.7344106993488593E-3</v>
      </c>
      <c r="AP223" s="1" t="str">
        <f t="shared" si="580"/>
        <v/>
      </c>
      <c r="AQ223" s="1" t="str">
        <f t="shared" si="580"/>
        <v/>
      </c>
      <c r="AR223" s="1" t="str">
        <f t="shared" si="580"/>
        <v/>
      </c>
      <c r="AS223" s="1" t="str">
        <f t="shared" si="580"/>
        <v/>
      </c>
      <c r="AT223" s="1" t="str">
        <f t="shared" si="580"/>
        <v/>
      </c>
      <c r="AV223" s="1">
        <f t="shared" ref="AV223:BG223" si="581">100*AI223/V223</f>
        <v>2.3752377481676539</v>
      </c>
      <c r="AW223" s="1">
        <f t="shared" si="581"/>
        <v>1.6374949920713693</v>
      </c>
      <c r="AX223" s="1">
        <f t="shared" si="581"/>
        <v>2.2925539197352789</v>
      </c>
      <c r="AY223" s="1">
        <f t="shared" si="581"/>
        <v>1.8486103628172215</v>
      </c>
      <c r="AZ223" s="1">
        <f t="shared" si="581"/>
        <v>1.0308649605674507</v>
      </c>
      <c r="BA223" s="1">
        <f t="shared" si="581"/>
        <v>2.519933139899535</v>
      </c>
      <c r="BB223" s="1">
        <f t="shared" si="581"/>
        <v>12.041022206742474</v>
      </c>
      <c r="BC223" s="1" t="e">
        <f t="shared" si="581"/>
        <v>#VALUE!</v>
      </c>
      <c r="BD223" s="1" t="e">
        <f t="shared" si="581"/>
        <v>#VALUE!</v>
      </c>
      <c r="BE223" s="1" t="e">
        <f t="shared" si="581"/>
        <v>#VALUE!</v>
      </c>
      <c r="BF223" s="1" t="e">
        <f t="shared" si="581"/>
        <v>#VALUE!</v>
      </c>
      <c r="BG223" s="1" t="e">
        <f t="shared" si="581"/>
        <v>#VALUE!</v>
      </c>
      <c r="BI223" s="1">
        <f t="shared" ref="BI223" si="582">IFERROR(V223/Y223,"--")</f>
        <v>6.0809800769618363</v>
      </c>
      <c r="BJ223" s="1">
        <f t="shared" ref="BJ223" si="583">IFERROR(V223/W223,"--")</f>
        <v>2.4553873237517831</v>
      </c>
      <c r="BL223" s="1">
        <f t="shared" ref="BL223" si="584">IFERROR(V223/(SUM(V223,W223,Y223)),"--")</f>
        <v>0.6362477074467201</v>
      </c>
      <c r="BM223" s="1">
        <f t="shared" ref="BM223" si="585">IFERROR(Y223/(SUM(Y223,W223,V223)),"--")</f>
        <v>0.10462913862473966</v>
      </c>
      <c r="BN223" s="1">
        <f t="shared" ref="BN223" si="586">IFERROR(W223/(SUM(V223,W223,Y223)),"--")</f>
        <v>0.25912315392854035</v>
      </c>
    </row>
    <row r="224" spans="1:66" x14ac:dyDescent="0.25">
      <c r="A224" s="3" t="s">
        <v>31</v>
      </c>
      <c r="B224" s="3" t="s">
        <v>33</v>
      </c>
      <c r="C224" s="3" t="s">
        <v>128</v>
      </c>
      <c r="D224" s="3">
        <v>26</v>
      </c>
      <c r="E224" s="3" t="s">
        <v>34</v>
      </c>
      <c r="F224" s="3" t="s">
        <v>51</v>
      </c>
      <c r="G224" s="3" t="s">
        <v>36</v>
      </c>
      <c r="H224" s="3" t="s">
        <v>37</v>
      </c>
      <c r="I224" s="1">
        <f>IFERROR(IF([1]Sheet1_RawGCDatappm!G222/60.05&lt;=0,"nd",[1]Sheet1_RawGCDatappm!G222/60.05),"trace")</f>
        <v>43.461933888426316</v>
      </c>
      <c r="J224" s="1">
        <f>IFERROR(IF([1]Sheet1_RawGCDatappm!H222/74.08&lt;=0,"nd",[1]Sheet1_RawGCDatappm!H222/74.08),"trace")</f>
        <v>17.568522408207343</v>
      </c>
      <c r="K224" s="1">
        <f>IFERROR(IF([1]Sheet1_RawGCDatappm!I222/88.11&lt;=0,"nd",[1]Sheet1_RawGCDatappm!I222/88.11),"trace")</f>
        <v>0.85661105436386331</v>
      </c>
      <c r="L224" s="1">
        <f>IFERROR(IF([1]Sheet1_RawGCDatappm!J222/88.1&lt;=0,"nd",[1]Sheet1_RawGCDatappm!J222/88.1),"trace")</f>
        <v>7.1016468785471059</v>
      </c>
      <c r="M224" s="1">
        <f>IFERROR(IF([1]Sheet1_RawGCDatappm!K222/102.13&lt;=0,"nd",[1]Sheet1_RawGCDatappm!K222/102.13),"trace")</f>
        <v>0.73659913835307944</v>
      </c>
      <c r="N224" s="1">
        <f>IFERROR(IF([1]Sheet1_RawGCDatappm!L222/102.13&lt;=0,"nd",[1]Sheet1_RawGCDatappm!L222/102.13),"trace")</f>
        <v>0.59223098012337216</v>
      </c>
      <c r="O224" s="1">
        <f>IFERROR(IF([1]Sheet1_RawGCDatappm!M222/102.13&lt;=0,"nd",[1]Sheet1_RawGCDatappm!M222/102.13),"trace")</f>
        <v>3.3056398707529626E-2</v>
      </c>
      <c r="P224" s="1" t="str">
        <f>IFERROR(IF([1]Sheet1_RawGCDatappm!N222/116.16&lt;=0,"nd",[1]Sheet1_RawGCDatappm!N222/116.16),"trace")</f>
        <v>nd</v>
      </c>
      <c r="Q224" s="1" t="str">
        <f>IFERROR(IF([1]Sheet1_RawGCDatappm!O222/116.16&lt;=0,"nd",[1]Sheet1_RawGCDatappm!O222/116.16),"trace")</f>
        <v>nd</v>
      </c>
      <c r="R224" s="1" t="str">
        <f>IFERROR(IF([1]Sheet1_RawGCDatappm!P222/116.16&lt;=0,"nd",[1]Sheet1_RawGCDatappm!P222/116.16),"trace")</f>
        <v>nd</v>
      </c>
    </row>
    <row r="225" spans="1:66" x14ac:dyDescent="0.25">
      <c r="A225" s="3" t="s">
        <v>32</v>
      </c>
      <c r="B225" s="3" t="s">
        <v>33</v>
      </c>
      <c r="C225" s="3" t="s">
        <v>128</v>
      </c>
      <c r="D225" s="3">
        <v>26</v>
      </c>
      <c r="E225" s="3" t="s">
        <v>34</v>
      </c>
      <c r="F225" s="3" t="s">
        <v>51</v>
      </c>
      <c r="G225" s="3" t="s">
        <v>36</v>
      </c>
      <c r="H225" s="3" t="s">
        <v>37</v>
      </c>
      <c r="I225" s="1">
        <f>IFERROR(IF([1]Sheet1_RawGCDatappm!G223/60.05&lt;=0,"nd",[1]Sheet1_RawGCDatappm!G223/60.05),"trace")</f>
        <v>41.494595337218989</v>
      </c>
      <c r="J225" s="1">
        <f>IFERROR(IF([1]Sheet1_RawGCDatappm!H223/74.08&lt;=0,"nd",[1]Sheet1_RawGCDatappm!H223/74.08),"trace")</f>
        <v>17.028990145788338</v>
      </c>
      <c r="K225" s="1">
        <f>IFERROR(IF([1]Sheet1_RawGCDatappm!I223/88.11&lt;=0,"nd",[1]Sheet1_RawGCDatappm!I223/88.11),"trace")</f>
        <v>0.81927738054704358</v>
      </c>
      <c r="L225" s="1">
        <f>IFERROR(IF([1]Sheet1_RawGCDatappm!J223/88.1&lt;=0,"nd",[1]Sheet1_RawGCDatappm!J223/88.1),"trace")</f>
        <v>6.8457314415437001</v>
      </c>
      <c r="M225" s="1">
        <f>IFERROR(IF([1]Sheet1_RawGCDatappm!K223/102.13&lt;=0,"nd",[1]Sheet1_RawGCDatappm!K223/102.13),"trace")</f>
        <v>0.72387486536766865</v>
      </c>
      <c r="N225" s="1">
        <f>IFERROR(IF([1]Sheet1_RawGCDatappm!L223/102.13&lt;=0,"nd",[1]Sheet1_RawGCDatappm!L223/102.13),"trace")</f>
        <v>0.56878703613042203</v>
      </c>
      <c r="O225" s="1">
        <f>IFERROR(IF([1]Sheet1_RawGCDatappm!M223/102.13&lt;=0,"nd",[1]Sheet1_RawGCDatappm!M223/102.13),"trace")</f>
        <v>2.6703906785469498E-2</v>
      </c>
      <c r="P225" s="1" t="str">
        <f>IFERROR(IF([1]Sheet1_RawGCDatappm!N223/116.16&lt;=0,"nd",[1]Sheet1_RawGCDatappm!N223/116.16),"trace")</f>
        <v>nd</v>
      </c>
      <c r="Q225" s="1" t="str">
        <f>IFERROR(IF([1]Sheet1_RawGCDatappm!O223/116.16&lt;=0,"nd",[1]Sheet1_RawGCDatappm!O223/116.16),"trace")</f>
        <v>nd</v>
      </c>
      <c r="R225" s="1" t="str">
        <f>IFERROR(IF([1]Sheet1_RawGCDatappm!P223/116.16&lt;=0,"nd",[1]Sheet1_RawGCDatappm!P223/116.16),"trace")</f>
        <v>nd</v>
      </c>
    </row>
    <row r="226" spans="1:66" x14ac:dyDescent="0.25">
      <c r="A226" s="3" t="s">
        <v>29</v>
      </c>
      <c r="B226" s="3" t="s">
        <v>38</v>
      </c>
      <c r="C226" s="3" t="s">
        <v>129</v>
      </c>
      <c r="D226" s="3">
        <v>26</v>
      </c>
      <c r="E226" s="3" t="s">
        <v>34</v>
      </c>
      <c r="F226" s="3" t="s">
        <v>51</v>
      </c>
      <c r="G226" s="3" t="s">
        <v>36</v>
      </c>
      <c r="H226" s="3" t="s">
        <v>39</v>
      </c>
      <c r="I226" s="1">
        <f>IFERROR(IF([1]Sheet1_RawGCDatappm!G224/60.05&lt;=0,"nd",[1]Sheet1_RawGCDatappm!G224/60.05),"trace")</f>
        <v>51.491815487094094</v>
      </c>
      <c r="J226" s="1">
        <f>IFERROR(IF([1]Sheet1_RawGCDatappm!H224/74.08&lt;=0,"nd",[1]Sheet1_RawGCDatappm!H224/74.08),"trace")</f>
        <v>19.719877159827217</v>
      </c>
      <c r="K226" s="1">
        <f>IFERROR(IF([1]Sheet1_RawGCDatappm!I224/88.11&lt;=0,"nd",[1]Sheet1_RawGCDatappm!I224/88.11),"trace")</f>
        <v>1.1147019634547726</v>
      </c>
      <c r="L226" s="1">
        <f>IFERROR(IF([1]Sheet1_RawGCDatappm!J224/88.1&lt;=0,"nd",[1]Sheet1_RawGCDatappm!J224/88.1),"trace")</f>
        <v>8.5373147559591374</v>
      </c>
      <c r="M226" s="1">
        <f>IFERROR(IF([1]Sheet1_RawGCDatappm!K224/102.13&lt;=0,"nd",[1]Sheet1_RawGCDatappm!K224/102.13),"trace")</f>
        <v>0.96490610006854016</v>
      </c>
      <c r="N226" s="1">
        <f>IFERROR(IF([1]Sheet1_RawGCDatappm!L224/102.13&lt;=0,"nd",[1]Sheet1_RawGCDatappm!L224/102.13),"trace")</f>
        <v>0.76597689219622056</v>
      </c>
      <c r="O226" s="1">
        <f>IFERROR(IF([1]Sheet1_RawGCDatappm!M224/102.13&lt;=0,"nd",[1]Sheet1_RawGCDatappm!M224/102.13),"trace")</f>
        <v>0.35350249681778123</v>
      </c>
      <c r="P226" s="1" t="str">
        <f>IFERROR(IF([1]Sheet1_RawGCDatappm!N224/116.16&lt;=0,"nd",[1]Sheet1_RawGCDatappm!N224/116.16),"trace")</f>
        <v>nd</v>
      </c>
      <c r="Q226" s="1" t="str">
        <f>IFERROR(IF([1]Sheet1_RawGCDatappm!O224/116.16&lt;=0,"nd",[1]Sheet1_RawGCDatappm!O224/116.16),"trace")</f>
        <v>nd</v>
      </c>
      <c r="R226" s="1" t="str">
        <f>IFERROR(IF([1]Sheet1_RawGCDatappm!P224/116.16&lt;=0,"nd",[1]Sheet1_RawGCDatappm!P224/116.16),"trace")</f>
        <v>nd</v>
      </c>
      <c r="V226" s="1">
        <f t="shared" ref="V226:AE226" si="587">IFERROR(AVERAGE(I226:I228),IF(I226="nd","nd","t"))</f>
        <v>51.189327948931442</v>
      </c>
      <c r="W226" s="1">
        <f t="shared" si="587"/>
        <v>20.184419231461483</v>
      </c>
      <c r="X226" s="1">
        <f t="shared" si="587"/>
        <v>1.1365422010365831</v>
      </c>
      <c r="Y226" s="1">
        <f t="shared" si="587"/>
        <v>8.6901010972379868</v>
      </c>
      <c r="Z226" s="1">
        <f t="shared" si="587"/>
        <v>0.98328375599725837</v>
      </c>
      <c r="AA226" s="1">
        <f t="shared" si="587"/>
        <v>0.79048497013610108</v>
      </c>
      <c r="AB226" s="1">
        <f t="shared" si="587"/>
        <v>0.35570925944058224</v>
      </c>
      <c r="AC226" s="1" t="str">
        <f t="shared" si="587"/>
        <v>nd</v>
      </c>
      <c r="AD226" s="1" t="str">
        <f t="shared" si="587"/>
        <v>nd</v>
      </c>
      <c r="AE226" s="1" t="str">
        <f t="shared" si="587"/>
        <v>nd</v>
      </c>
      <c r="AI226" s="1">
        <f t="shared" ref="AI226:AT226" si="588">IFERROR(STDEV(I226:I228),"")</f>
        <v>0.52968645084731736</v>
      </c>
      <c r="AJ226" s="1">
        <f t="shared" si="588"/>
        <v>0.44922116242296456</v>
      </c>
      <c r="AK226" s="1">
        <f t="shared" si="588"/>
        <v>2.6626413421536484E-2</v>
      </c>
      <c r="AL226" s="1">
        <f t="shared" si="588"/>
        <v>0.15850226003245491</v>
      </c>
      <c r="AM226" s="1">
        <f t="shared" si="588"/>
        <v>2.2593213720167506E-2</v>
      </c>
      <c r="AN226" s="1">
        <f t="shared" si="588"/>
        <v>2.1646507002430881E-2</v>
      </c>
      <c r="AO226" s="1">
        <f t="shared" si="588"/>
        <v>5.771268189202013E-3</v>
      </c>
      <c r="AP226" s="1" t="str">
        <f t="shared" si="588"/>
        <v/>
      </c>
      <c r="AQ226" s="1" t="str">
        <f t="shared" si="588"/>
        <v/>
      </c>
      <c r="AR226" s="1" t="str">
        <f t="shared" si="588"/>
        <v/>
      </c>
      <c r="AS226" s="1" t="str">
        <f t="shared" si="588"/>
        <v/>
      </c>
      <c r="AT226" s="1" t="str">
        <f t="shared" si="588"/>
        <v/>
      </c>
      <c r="AV226" s="1">
        <f t="shared" ref="AV226:BG226" si="589">100*AI226/V226</f>
        <v>1.0347595330334365</v>
      </c>
      <c r="AW226" s="1">
        <f t="shared" si="589"/>
        <v>2.2255837895140567</v>
      </c>
      <c r="AX226" s="1">
        <f t="shared" si="589"/>
        <v>2.3427562476124395</v>
      </c>
      <c r="AY226" s="1">
        <f t="shared" si="589"/>
        <v>1.8239403461351258</v>
      </c>
      <c r="AZ226" s="1">
        <f t="shared" si="589"/>
        <v>2.2977308007344424</v>
      </c>
      <c r="BA226" s="1">
        <f t="shared" si="589"/>
        <v>2.7383831217820509</v>
      </c>
      <c r="BB226" s="1">
        <f t="shared" si="589"/>
        <v>1.6224677980771112</v>
      </c>
      <c r="BC226" s="1" t="e">
        <f t="shared" si="589"/>
        <v>#VALUE!</v>
      </c>
      <c r="BD226" s="1" t="e">
        <f t="shared" si="589"/>
        <v>#VALUE!</v>
      </c>
      <c r="BE226" s="1" t="e">
        <f t="shared" si="589"/>
        <v>#VALUE!</v>
      </c>
      <c r="BF226" s="1" t="e">
        <f t="shared" si="589"/>
        <v>#VALUE!</v>
      </c>
      <c r="BG226" s="1" t="e">
        <f t="shared" si="589"/>
        <v>#VALUE!</v>
      </c>
      <c r="BI226" s="1">
        <f t="shared" ref="BI226" si="590">IFERROR(V226/Y226,"--")</f>
        <v>5.8905330762148642</v>
      </c>
      <c r="BJ226" s="1">
        <f t="shared" ref="BJ226" si="591">IFERROR(V226/W226,"--")</f>
        <v>2.5360812893314546</v>
      </c>
      <c r="BL226" s="1">
        <f t="shared" ref="BL226" si="592">IFERROR(V226/(SUM(V226,W226,Y226)),"--")</f>
        <v>0.63935632685836385</v>
      </c>
      <c r="BM226" s="1">
        <f t="shared" ref="BM226" si="593">IFERROR(Y226/(SUM(Y226,W226,V226)),"--")</f>
        <v>0.10853963785382921</v>
      </c>
      <c r="BN226" s="1">
        <f t="shared" ref="BN226" si="594">IFERROR(W226/(SUM(V226,W226,Y226)),"--")</f>
        <v>0.25210403528780695</v>
      </c>
    </row>
    <row r="227" spans="1:66" x14ac:dyDescent="0.25">
      <c r="A227" s="3" t="s">
        <v>31</v>
      </c>
      <c r="B227" s="3" t="s">
        <v>38</v>
      </c>
      <c r="C227" s="3" t="s">
        <v>129</v>
      </c>
      <c r="D227" s="3">
        <v>26</v>
      </c>
      <c r="E227" s="3" t="s">
        <v>34</v>
      </c>
      <c r="F227" s="3" t="s">
        <v>51</v>
      </c>
      <c r="G227" s="3" t="s">
        <v>36</v>
      </c>
      <c r="H227" s="3" t="s">
        <v>39</v>
      </c>
      <c r="I227" s="1">
        <f>IFERROR(IF([1]Sheet1_RawGCDatappm!G225/60.05&lt;=0,"nd",[1]Sheet1_RawGCDatappm!G225/60.05),"trace")</f>
        <v>51.498457618651123</v>
      </c>
      <c r="J227" s="1">
        <f>IFERROR(IF([1]Sheet1_RawGCDatappm!H225/74.08&lt;=0,"nd",[1]Sheet1_RawGCDatappm!H225/74.08),"trace")</f>
        <v>20.216814929805615</v>
      </c>
      <c r="K227" s="1">
        <f>IFERROR(IF([1]Sheet1_RawGCDatappm!I225/88.11&lt;=0,"nd",[1]Sheet1_RawGCDatappm!I225/88.11),"trace")</f>
        <v>1.1287214845080014</v>
      </c>
      <c r="L227" s="1">
        <f>IFERROR(IF([1]Sheet1_RawGCDatappm!J225/88.1&lt;=0,"nd",[1]Sheet1_RawGCDatappm!J225/88.1),"trace")</f>
        <v>8.6792290578887634</v>
      </c>
      <c r="M227" s="1">
        <f>IFERROR(IF([1]Sheet1_RawGCDatappm!K225/102.13&lt;=0,"nd",[1]Sheet1_RawGCDatappm!K225/102.13),"trace")</f>
        <v>0.97643669832566338</v>
      </c>
      <c r="N227" s="1">
        <f>IFERROR(IF([1]Sheet1_RawGCDatappm!L225/102.13&lt;=0,"nd",[1]Sheet1_RawGCDatappm!L225/102.13),"trace")</f>
        <v>0.79848614510917459</v>
      </c>
      <c r="O227" s="1">
        <f>IFERROR(IF([1]Sheet1_RawGCDatappm!M225/102.13&lt;=0,"nd",[1]Sheet1_RawGCDatappm!M225/102.13),"trace")</f>
        <v>0.35136698325663368</v>
      </c>
      <c r="P227" s="1" t="str">
        <f>IFERROR(IF([1]Sheet1_RawGCDatappm!N225/116.16&lt;=0,"nd",[1]Sheet1_RawGCDatappm!N225/116.16),"trace")</f>
        <v>nd</v>
      </c>
      <c r="Q227" s="1" t="str">
        <f>IFERROR(IF([1]Sheet1_RawGCDatappm!O225/116.16&lt;=0,"nd",[1]Sheet1_RawGCDatappm!O225/116.16),"trace")</f>
        <v>nd</v>
      </c>
      <c r="R227" s="1" t="str">
        <f>IFERROR(IF([1]Sheet1_RawGCDatappm!P225/116.16&lt;=0,"nd",[1]Sheet1_RawGCDatappm!P225/116.16),"trace")</f>
        <v>nd</v>
      </c>
    </row>
    <row r="228" spans="1:66" x14ac:dyDescent="0.25">
      <c r="A228" s="3" t="s">
        <v>32</v>
      </c>
      <c r="B228" s="3" t="s">
        <v>38</v>
      </c>
      <c r="C228" s="3" t="s">
        <v>129</v>
      </c>
      <c r="D228" s="3">
        <v>26</v>
      </c>
      <c r="E228" s="3" t="s">
        <v>34</v>
      </c>
      <c r="F228" s="3" t="s">
        <v>51</v>
      </c>
      <c r="G228" s="3" t="s">
        <v>36</v>
      </c>
      <c r="H228" s="3" t="s">
        <v>39</v>
      </c>
      <c r="I228" s="1">
        <f>IFERROR(IF([1]Sheet1_RawGCDatappm!G226/60.05&lt;=0,"nd",[1]Sheet1_RawGCDatappm!G226/60.05),"trace")</f>
        <v>50.577710741049131</v>
      </c>
      <c r="J228" s="1">
        <f>IFERROR(IF([1]Sheet1_RawGCDatappm!H226/74.08&lt;=0,"nd",[1]Sheet1_RawGCDatappm!H226/74.08),"trace")</f>
        <v>20.616565604751621</v>
      </c>
      <c r="K228" s="1">
        <f>IFERROR(IF([1]Sheet1_RawGCDatappm!I226/88.11&lt;=0,"nd",[1]Sheet1_RawGCDatappm!I226/88.11),"trace")</f>
        <v>1.1662031551469754</v>
      </c>
      <c r="L228" s="1">
        <f>IFERROR(IF([1]Sheet1_RawGCDatappm!J226/88.1&lt;=0,"nd",[1]Sheet1_RawGCDatappm!J226/88.1),"trace")</f>
        <v>8.8537594778660615</v>
      </c>
      <c r="M228" s="1">
        <f>IFERROR(IF([1]Sheet1_RawGCDatappm!K226/102.13&lt;=0,"nd",[1]Sheet1_RawGCDatappm!K226/102.13),"trace")</f>
        <v>1.0085084695975717</v>
      </c>
      <c r="N228" s="1">
        <f>IFERROR(IF([1]Sheet1_RawGCDatappm!L226/102.13&lt;=0,"nd",[1]Sheet1_RawGCDatappm!L226/102.13),"trace")</f>
        <v>0.8069918731029081</v>
      </c>
      <c r="O228" s="1">
        <f>IFERROR(IF([1]Sheet1_RawGCDatappm!M226/102.13&lt;=0,"nd",[1]Sheet1_RawGCDatappm!M226/102.13),"trace")</f>
        <v>0.3622582982473318</v>
      </c>
      <c r="P228" s="1" t="str">
        <f>IFERROR(IF([1]Sheet1_RawGCDatappm!N226/116.16&lt;=0,"nd",[1]Sheet1_RawGCDatappm!N226/116.16),"trace")</f>
        <v>nd</v>
      </c>
      <c r="Q228" s="1" t="str">
        <f>IFERROR(IF([1]Sheet1_RawGCDatappm!O226/116.16&lt;=0,"nd",[1]Sheet1_RawGCDatappm!O226/116.16),"trace")</f>
        <v>nd</v>
      </c>
      <c r="R228" s="1" t="str">
        <f>IFERROR(IF([1]Sheet1_RawGCDatappm!P226/116.16&lt;=0,"nd",[1]Sheet1_RawGCDatappm!P226/116.16),"trace")</f>
        <v>nd</v>
      </c>
    </row>
    <row r="229" spans="1:66" x14ac:dyDescent="0.25">
      <c r="A229" s="3" t="s">
        <v>29</v>
      </c>
      <c r="B229" s="3" t="s">
        <v>40</v>
      </c>
      <c r="C229" s="3" t="s">
        <v>130</v>
      </c>
      <c r="D229" s="3">
        <v>26</v>
      </c>
      <c r="E229" s="3" t="s">
        <v>34</v>
      </c>
      <c r="F229" s="3" t="s">
        <v>51</v>
      </c>
      <c r="G229" s="3" t="s">
        <v>36</v>
      </c>
      <c r="H229" s="3" t="s">
        <v>41</v>
      </c>
      <c r="I229" s="1">
        <f>IFERROR(IF([1]Sheet1_RawGCDatappm!G227/60.05&lt;=0,"nd",[1]Sheet1_RawGCDatappm!G227/60.05),"trace")</f>
        <v>48.87208792672773</v>
      </c>
      <c r="J229" s="1">
        <f>IFERROR(IF([1]Sheet1_RawGCDatappm!H227/74.08&lt;=0,"nd",[1]Sheet1_RawGCDatappm!H227/74.08),"trace")</f>
        <v>20.205822624190066</v>
      </c>
      <c r="K229" s="1">
        <f>IFERROR(IF([1]Sheet1_RawGCDatappm!I227/88.11&lt;=0,"nd",[1]Sheet1_RawGCDatappm!I227/88.11),"trace")</f>
        <v>1.1925813188060379</v>
      </c>
      <c r="L229" s="1">
        <f>IFERROR(IF([1]Sheet1_RawGCDatappm!J227/88.1&lt;=0,"nd",[1]Sheet1_RawGCDatappm!J227/88.1),"trace")</f>
        <v>8.9349542565266749</v>
      </c>
      <c r="M229" s="1">
        <f>IFERROR(IF([1]Sheet1_RawGCDatappm!K227/102.13&lt;=0,"nd",[1]Sheet1_RawGCDatappm!K227/102.13),"trace")</f>
        <v>1.0715568393224324</v>
      </c>
      <c r="N229" s="1">
        <f>IFERROR(IF([1]Sheet1_RawGCDatappm!L227/102.13&lt;=0,"nd",[1]Sheet1_RawGCDatappm!L227/102.13),"trace")</f>
        <v>0.85888093606188198</v>
      </c>
      <c r="O229" s="1">
        <f>IFERROR(IF([1]Sheet1_RawGCDatappm!M227/102.13&lt;=0,"nd",[1]Sheet1_RawGCDatappm!M227/102.13),"trace")</f>
        <v>0.46711220992852248</v>
      </c>
      <c r="P229" s="1" t="str">
        <f>IFERROR(IF([1]Sheet1_RawGCDatappm!N227/116.16&lt;=0,"nd",[1]Sheet1_RawGCDatappm!N227/116.16),"trace")</f>
        <v>nd</v>
      </c>
      <c r="Q229" s="1" t="str">
        <f>IFERROR(IF([1]Sheet1_RawGCDatappm!O227/116.16&lt;=0,"nd",[1]Sheet1_RawGCDatappm!O227/116.16),"trace")</f>
        <v>nd</v>
      </c>
      <c r="R229" s="1" t="str">
        <f>IFERROR(IF([1]Sheet1_RawGCDatappm!P227/116.16&lt;=0,"nd",[1]Sheet1_RawGCDatappm!P227/116.16),"trace")</f>
        <v>nd</v>
      </c>
      <c r="V229" s="1">
        <f t="shared" ref="V229:AE229" si="595">IFERROR(AVERAGE(I229:I231),IF(I229="nd","nd","t"))</f>
        <v>49.349903691368304</v>
      </c>
      <c r="W229" s="1">
        <f t="shared" si="595"/>
        <v>20.165451223902089</v>
      </c>
      <c r="X229" s="1">
        <f t="shared" si="595"/>
        <v>1.1903790716150267</v>
      </c>
      <c r="Y229" s="1">
        <f t="shared" si="595"/>
        <v>8.8763129776768821</v>
      </c>
      <c r="Z229" s="1">
        <f t="shared" si="595"/>
        <v>1.0683477267534842</v>
      </c>
      <c r="AA229" s="1">
        <f t="shared" si="595"/>
        <v>0.85756731616567128</v>
      </c>
      <c r="AB229" s="1">
        <f t="shared" si="595"/>
        <v>0.46177091288880184</v>
      </c>
      <c r="AC229" s="1" t="str">
        <f t="shared" si="595"/>
        <v>nd</v>
      </c>
      <c r="AD229" s="1" t="str">
        <f t="shared" si="595"/>
        <v>nd</v>
      </c>
      <c r="AE229" s="1" t="str">
        <f t="shared" si="595"/>
        <v>nd</v>
      </c>
      <c r="AI229" s="1">
        <f t="shared" ref="AI229:AT229" si="596">IFERROR(STDEV(I229:I231),"")</f>
        <v>1.2560904172292848</v>
      </c>
      <c r="AJ229" s="1">
        <f t="shared" si="596"/>
        <v>0.31760720613849247</v>
      </c>
      <c r="AK229" s="1">
        <f t="shared" si="596"/>
        <v>3.0603578434198472E-2</v>
      </c>
      <c r="AL229" s="1">
        <f t="shared" si="596"/>
        <v>0.15141607201110105</v>
      </c>
      <c r="AM229" s="1">
        <f t="shared" si="596"/>
        <v>1.9524376630157086E-2</v>
      </c>
      <c r="AN229" s="1">
        <f t="shared" si="596"/>
        <v>7.8033360607822769E-3</v>
      </c>
      <c r="AO229" s="1">
        <f t="shared" si="596"/>
        <v>5.3559788040866505E-3</v>
      </c>
      <c r="AP229" s="1" t="str">
        <f t="shared" si="596"/>
        <v/>
      </c>
      <c r="AQ229" s="1" t="str">
        <f t="shared" si="596"/>
        <v/>
      </c>
      <c r="AR229" s="1" t="str">
        <f t="shared" si="596"/>
        <v/>
      </c>
      <c r="AS229" s="1" t="str">
        <f t="shared" si="596"/>
        <v/>
      </c>
      <c r="AT229" s="1" t="str">
        <f t="shared" si="596"/>
        <v/>
      </c>
      <c r="AV229" s="1">
        <f t="shared" ref="AV229:BG229" si="597">100*AI229/V229</f>
        <v>2.5452743030357428</v>
      </c>
      <c r="AW229" s="1">
        <f t="shared" si="597"/>
        <v>1.5750066914547043</v>
      </c>
      <c r="AX229" s="1">
        <f t="shared" si="597"/>
        <v>2.5709103229341546</v>
      </c>
      <c r="AY229" s="1">
        <f t="shared" si="597"/>
        <v>1.7058442214903717</v>
      </c>
      <c r="AZ229" s="1">
        <f t="shared" si="597"/>
        <v>1.8275301328611555</v>
      </c>
      <c r="BA229" s="1">
        <f t="shared" si="597"/>
        <v>0.90993860349905986</v>
      </c>
      <c r="BB229" s="1">
        <f t="shared" si="597"/>
        <v>1.1598779079825701</v>
      </c>
      <c r="BC229" s="1" t="e">
        <f t="shared" si="597"/>
        <v>#VALUE!</v>
      </c>
      <c r="BD229" s="1" t="e">
        <f t="shared" si="597"/>
        <v>#VALUE!</v>
      </c>
      <c r="BE229" s="1" t="e">
        <f t="shared" si="597"/>
        <v>#VALUE!</v>
      </c>
      <c r="BF229" s="1" t="e">
        <f t="shared" si="597"/>
        <v>#VALUE!</v>
      </c>
      <c r="BG229" s="1" t="e">
        <f t="shared" si="597"/>
        <v>#VALUE!</v>
      </c>
      <c r="BI229" s="1">
        <f t="shared" ref="BI229" si="598">IFERROR(V229/Y229,"--")</f>
        <v>5.5597300157710539</v>
      </c>
      <c r="BJ229" s="1">
        <f t="shared" ref="BJ229" si="599">IFERROR(V229/W229,"--")</f>
        <v>2.4472501578776433</v>
      </c>
      <c r="BL229" s="1">
        <f t="shared" ref="BL229" si="600">IFERROR(V229/(SUM(V229,W229,Y229)),"--")</f>
        <v>0.6295299617653396</v>
      </c>
      <c r="BM229" s="1">
        <f t="shared" ref="BM229" si="601">IFERROR(Y229/(SUM(Y229,W229,V229)),"--")</f>
        <v>0.11323031154023275</v>
      </c>
      <c r="BN229" s="1">
        <f t="shared" ref="BN229" si="602">IFERROR(W229/(SUM(V229,W229,Y229)),"--")</f>
        <v>0.25723972669442752</v>
      </c>
    </row>
    <row r="230" spans="1:66" x14ac:dyDescent="0.25">
      <c r="A230" s="3" t="s">
        <v>31</v>
      </c>
      <c r="B230" s="3" t="s">
        <v>40</v>
      </c>
      <c r="C230" s="3" t="s">
        <v>130</v>
      </c>
      <c r="D230" s="3">
        <v>26</v>
      </c>
      <c r="E230" s="3" t="s">
        <v>34</v>
      </c>
      <c r="F230" s="3" t="s">
        <v>51</v>
      </c>
      <c r="G230" s="3" t="s">
        <v>36</v>
      </c>
      <c r="H230" s="3" t="s">
        <v>41</v>
      </c>
      <c r="I230" s="1">
        <f>IFERROR(IF([1]Sheet1_RawGCDatappm!G228/60.05&lt;=0,"nd",[1]Sheet1_RawGCDatappm!G228/60.05),"trace")</f>
        <v>48.402838467943383</v>
      </c>
      <c r="J230" s="1">
        <f>IFERROR(IF([1]Sheet1_RawGCDatappm!H228/74.08&lt;=0,"nd",[1]Sheet1_RawGCDatappm!H228/74.08),"trace")</f>
        <v>19.829588552915769</v>
      </c>
      <c r="K230" s="1">
        <f>IFERROR(IF([1]Sheet1_RawGCDatappm!I228/88.11&lt;=0,"nd",[1]Sheet1_RawGCDatappm!I228/88.11),"trace")</f>
        <v>1.1587338554080127</v>
      </c>
      <c r="L230" s="1">
        <f>IFERROR(IF([1]Sheet1_RawGCDatappm!J228/88.1&lt;=0,"nd",[1]Sheet1_RawGCDatappm!J228/88.1),"trace")</f>
        <v>8.7043468785471063</v>
      </c>
      <c r="M230" s="1">
        <f>IFERROR(IF([1]Sheet1_RawGCDatappm!K228/102.13&lt;=0,"nd",[1]Sheet1_RawGCDatappm!K228/102.13),"trace")</f>
        <v>1.0474176050132185</v>
      </c>
      <c r="N230" s="1">
        <f>IFERROR(IF([1]Sheet1_RawGCDatappm!L228/102.13&lt;=0,"nd",[1]Sheet1_RawGCDatappm!L228/102.13),"trace")</f>
        <v>0.8491905414667581</v>
      </c>
      <c r="O230" s="1">
        <f>IFERROR(IF([1]Sheet1_RawGCDatappm!M228/102.13&lt;=0,"nd",[1]Sheet1_RawGCDatappm!M228/102.13),"trace")</f>
        <v>0.4564003720748066</v>
      </c>
      <c r="P230" s="1" t="str">
        <f>IFERROR(IF([1]Sheet1_RawGCDatappm!N228/116.16&lt;=0,"nd",[1]Sheet1_RawGCDatappm!N228/116.16),"trace")</f>
        <v>nd</v>
      </c>
      <c r="Q230" s="1" t="str">
        <f>IFERROR(IF([1]Sheet1_RawGCDatappm!O228/116.16&lt;=0,"nd",[1]Sheet1_RawGCDatappm!O228/116.16),"trace")</f>
        <v>nd</v>
      </c>
      <c r="R230" s="1" t="str">
        <f>IFERROR(IF([1]Sheet1_RawGCDatappm!P228/116.16&lt;=0,"nd",[1]Sheet1_RawGCDatappm!P228/116.16),"trace")</f>
        <v>nd</v>
      </c>
    </row>
    <row r="231" spans="1:66" x14ac:dyDescent="0.25">
      <c r="A231" s="3" t="s">
        <v>32</v>
      </c>
      <c r="B231" s="3" t="s">
        <v>40</v>
      </c>
      <c r="C231" s="3" t="s">
        <v>130</v>
      </c>
      <c r="D231" s="3">
        <v>26</v>
      </c>
      <c r="E231" s="3" t="s">
        <v>34</v>
      </c>
      <c r="F231" s="3" t="s">
        <v>51</v>
      </c>
      <c r="G231" s="3" t="s">
        <v>36</v>
      </c>
      <c r="H231" s="3" t="s">
        <v>41</v>
      </c>
      <c r="I231" s="1">
        <f>IFERROR(IF([1]Sheet1_RawGCDatappm!G229/60.05&lt;=0,"nd",[1]Sheet1_RawGCDatappm!G229/60.05),"trace")</f>
        <v>50.774784679433807</v>
      </c>
      <c r="J231" s="1">
        <f>IFERROR(IF([1]Sheet1_RawGCDatappm!H229/74.08&lt;=0,"nd",[1]Sheet1_RawGCDatappm!H229/74.08),"trace")</f>
        <v>20.460942494600431</v>
      </c>
      <c r="K231" s="1">
        <f>IFERROR(IF([1]Sheet1_RawGCDatappm!I229/88.11&lt;=0,"nd",[1]Sheet1_RawGCDatappm!I229/88.11),"trace")</f>
        <v>1.2198220406310294</v>
      </c>
      <c r="L231" s="1">
        <f>IFERROR(IF([1]Sheet1_RawGCDatappm!J229/88.1&lt;=0,"nd",[1]Sheet1_RawGCDatappm!J229/88.1),"trace")</f>
        <v>8.9896377979568669</v>
      </c>
      <c r="M231" s="1">
        <f>IFERROR(IF([1]Sheet1_RawGCDatappm!K229/102.13&lt;=0,"nd",[1]Sheet1_RawGCDatappm!K229/102.13),"trace")</f>
        <v>1.0860687359248018</v>
      </c>
      <c r="N231" s="1">
        <f>IFERROR(IF([1]Sheet1_RawGCDatappm!L229/102.13&lt;=0,"nd",[1]Sheet1_RawGCDatappm!L229/102.13),"trace")</f>
        <v>0.86463047096837364</v>
      </c>
      <c r="O231" s="1">
        <f>IFERROR(IF([1]Sheet1_RawGCDatappm!M229/102.13&lt;=0,"nd",[1]Sheet1_RawGCDatappm!M229/102.13),"trace")</f>
        <v>0.46180015666307644</v>
      </c>
      <c r="P231" s="1" t="str">
        <f>IFERROR(IF([1]Sheet1_RawGCDatappm!N229/116.16&lt;=0,"nd",[1]Sheet1_RawGCDatappm!N229/116.16),"trace")</f>
        <v>nd</v>
      </c>
      <c r="Q231" s="1" t="str">
        <f>IFERROR(IF([1]Sheet1_RawGCDatappm!O229/116.16&lt;=0,"nd",[1]Sheet1_RawGCDatappm!O229/116.16),"trace")</f>
        <v>nd</v>
      </c>
      <c r="R231" s="1" t="str">
        <f>IFERROR(IF([1]Sheet1_RawGCDatappm!P229/116.16&lt;=0,"nd",[1]Sheet1_RawGCDatappm!P229/116.16),"trace")</f>
        <v>nd</v>
      </c>
    </row>
    <row r="232" spans="1:66" x14ac:dyDescent="0.25">
      <c r="A232" s="3" t="s">
        <v>29</v>
      </c>
      <c r="B232" s="3" t="s">
        <v>42</v>
      </c>
      <c r="C232" s="3" t="s">
        <v>131</v>
      </c>
      <c r="D232" s="3">
        <v>26</v>
      </c>
      <c r="E232" s="3" t="s">
        <v>43</v>
      </c>
      <c r="F232" s="3" t="s">
        <v>51</v>
      </c>
      <c r="G232" s="3" t="s">
        <v>44</v>
      </c>
      <c r="H232" s="3" t="s">
        <v>37</v>
      </c>
      <c r="I232" s="1">
        <f>IFERROR(IF([1]Sheet1_RawGCDatappm!G230/60.05&lt;=0,"nd",[1]Sheet1_RawGCDatappm!G230/60.05),"trace")</f>
        <v>33.978539550374691</v>
      </c>
      <c r="J232" s="1">
        <f>IFERROR(IF([1]Sheet1_RawGCDatappm!H230/74.08&lt;=0,"nd",[1]Sheet1_RawGCDatappm!H230/74.08),"trace")</f>
        <v>15.045227456803456</v>
      </c>
      <c r="K232" s="1">
        <f>IFERROR(IF([1]Sheet1_RawGCDatappm!I230/88.11&lt;=0,"nd",[1]Sheet1_RawGCDatappm!I230/88.11),"trace")</f>
        <v>0.96332856656452159</v>
      </c>
      <c r="L232" s="1">
        <f>IFERROR(IF([1]Sheet1_RawGCDatappm!J230/88.1&lt;=0,"nd",[1]Sheet1_RawGCDatappm!J230/88.1),"trace")</f>
        <v>8.7336250851305337</v>
      </c>
      <c r="M232" s="1">
        <f>IFERROR(IF([1]Sheet1_RawGCDatappm!K230/102.13&lt;=0,"nd",[1]Sheet1_RawGCDatappm!K230/102.13),"trace")</f>
        <v>0.99050141975913053</v>
      </c>
      <c r="N232" s="1">
        <f>IFERROR(IF([1]Sheet1_RawGCDatappm!L230/102.13&lt;=0,"nd",[1]Sheet1_RawGCDatappm!L230/102.13),"trace")</f>
        <v>0.69379800254577506</v>
      </c>
      <c r="O232" s="1">
        <f>IFERROR(IF([1]Sheet1_RawGCDatappm!M230/102.13&lt;=0,"nd",[1]Sheet1_RawGCDatappm!M230/102.13),"trace")</f>
        <v>4.0186331146577894E-2</v>
      </c>
      <c r="P232" s="1" t="str">
        <f>IFERROR(IF([1]Sheet1_RawGCDatappm!N230/116.16&lt;=0,"nd",[1]Sheet1_RawGCDatappm!N230/116.16),"trace")</f>
        <v>nd</v>
      </c>
      <c r="Q232" s="1" t="str">
        <f>IFERROR(IF([1]Sheet1_RawGCDatappm!O230/116.16&lt;=0,"nd",[1]Sheet1_RawGCDatappm!O230/116.16),"trace")</f>
        <v>nd</v>
      </c>
      <c r="R232" s="1" t="str">
        <f>IFERROR(IF([1]Sheet1_RawGCDatappm!P230/116.16&lt;=0,"nd",[1]Sheet1_RawGCDatappm!P230/116.16),"trace")</f>
        <v>nd</v>
      </c>
      <c r="V232" s="1">
        <f t="shared" ref="V232:AE232" si="603">IFERROR(AVERAGE(I232:I234),IF(I232="nd","nd","t"))</f>
        <v>34.906094920899257</v>
      </c>
      <c r="W232" s="1">
        <f t="shared" si="603"/>
        <v>15.323966522678186</v>
      </c>
      <c r="X232" s="1">
        <f t="shared" si="603"/>
        <v>0.96824064616199446</v>
      </c>
      <c r="Y232" s="1">
        <f t="shared" si="603"/>
        <v>8.9295972379871369</v>
      </c>
      <c r="Z232" s="1">
        <f t="shared" si="603"/>
        <v>1.0016726068083164</v>
      </c>
      <c r="AA232" s="1">
        <f t="shared" si="603"/>
        <v>0.70043552335258985</v>
      </c>
      <c r="AB232" s="1">
        <f t="shared" si="603"/>
        <v>4.0949378243415262E-2</v>
      </c>
      <c r="AC232" s="1" t="str">
        <f t="shared" si="603"/>
        <v>nd</v>
      </c>
      <c r="AD232" s="1" t="str">
        <f t="shared" si="603"/>
        <v>nd</v>
      </c>
      <c r="AE232" s="1" t="str">
        <f t="shared" si="603"/>
        <v>nd</v>
      </c>
      <c r="AI232" s="1">
        <f t="shared" ref="AI232:AT232" si="604">IFERROR(STDEV(I232:I234),"")</f>
        <v>1.3241092977912272</v>
      </c>
      <c r="AJ232" s="1">
        <f t="shared" si="604"/>
        <v>0.26964623510819896</v>
      </c>
      <c r="AK232" s="1">
        <f t="shared" si="604"/>
        <v>4.7135797031679569E-3</v>
      </c>
      <c r="AL232" s="1">
        <f t="shared" si="604"/>
        <v>0.16971979951012603</v>
      </c>
      <c r="AM232" s="1">
        <f t="shared" si="604"/>
        <v>1.0237492046859741E-2</v>
      </c>
      <c r="AN232" s="1">
        <f t="shared" si="604"/>
        <v>7.2212182697748732E-3</v>
      </c>
      <c r="AO232" s="1">
        <f t="shared" si="604"/>
        <v>1.0840461633377081E-3</v>
      </c>
      <c r="AP232" s="1" t="str">
        <f t="shared" si="604"/>
        <v/>
      </c>
      <c r="AQ232" s="1" t="str">
        <f t="shared" si="604"/>
        <v/>
      </c>
      <c r="AR232" s="1" t="str">
        <f t="shared" si="604"/>
        <v/>
      </c>
      <c r="AS232" s="1" t="str">
        <f t="shared" si="604"/>
        <v/>
      </c>
      <c r="AT232" s="1" t="str">
        <f t="shared" si="604"/>
        <v/>
      </c>
      <c r="AV232" s="1">
        <f t="shared" ref="AV232:BG232" si="605">100*AI232/V232</f>
        <v>3.7933469807831348</v>
      </c>
      <c r="AW232" s="1">
        <f t="shared" si="605"/>
        <v>1.7596373282932012</v>
      </c>
      <c r="AX232" s="1">
        <f t="shared" si="605"/>
        <v>0.48681902808481531</v>
      </c>
      <c r="AY232" s="1">
        <f t="shared" si="605"/>
        <v>1.9006433883504401</v>
      </c>
      <c r="AZ232" s="1">
        <f t="shared" si="605"/>
        <v>1.0220397340684015</v>
      </c>
      <c r="BA232" s="1">
        <f t="shared" si="605"/>
        <v>1.0309611704459209</v>
      </c>
      <c r="BB232" s="1">
        <f t="shared" si="605"/>
        <v>2.6472835726438038</v>
      </c>
      <c r="BC232" s="1" t="e">
        <f t="shared" si="605"/>
        <v>#VALUE!</v>
      </c>
      <c r="BD232" s="1" t="e">
        <f t="shared" si="605"/>
        <v>#VALUE!</v>
      </c>
      <c r="BE232" s="1" t="e">
        <f t="shared" si="605"/>
        <v>#VALUE!</v>
      </c>
      <c r="BF232" s="1" t="e">
        <f t="shared" si="605"/>
        <v>#VALUE!</v>
      </c>
      <c r="BG232" s="1" t="e">
        <f t="shared" si="605"/>
        <v>#VALUE!</v>
      </c>
      <c r="BI232" s="1">
        <f t="shared" ref="BI232" si="606">IFERROR(V232/Y232,"--")</f>
        <v>3.9090335197209418</v>
      </c>
      <c r="BJ232" s="1">
        <f t="shared" ref="BJ232" si="607">IFERROR(V232/W232,"--")</f>
        <v>2.2778759578495009</v>
      </c>
      <c r="BL232" s="1">
        <f t="shared" ref="BL232" si="608">IFERROR(V232/(SUM(V232,W232,Y232)),"--")</f>
        <v>0.59003205391678071</v>
      </c>
      <c r="BM232" s="1">
        <f t="shared" ref="BM232" si="609">IFERROR(Y232/(SUM(Y232,W232,V232)),"--")</f>
        <v>0.15094064835721899</v>
      </c>
      <c r="BN232" s="1">
        <f t="shared" ref="BN232" si="610">IFERROR(W232/(SUM(V232,W232,Y232)),"--")</f>
        <v>0.25902729772600031</v>
      </c>
    </row>
    <row r="233" spans="1:66" s="2" customFormat="1" x14ac:dyDescent="0.25">
      <c r="A233" s="3" t="s">
        <v>31</v>
      </c>
      <c r="B233" s="3" t="s">
        <v>42</v>
      </c>
      <c r="C233" s="3" t="s">
        <v>131</v>
      </c>
      <c r="D233" s="3">
        <v>26</v>
      </c>
      <c r="E233" s="3" t="s">
        <v>43</v>
      </c>
      <c r="F233" s="3" t="s">
        <v>51</v>
      </c>
      <c r="G233" s="3" t="s">
        <v>44</v>
      </c>
      <c r="H233" s="3" t="s">
        <v>37</v>
      </c>
      <c r="I233" s="1">
        <f>IFERROR(IF([1]Sheet1_RawGCDatappm!G231/60.05&lt;=0,"nd",[1]Sheet1_RawGCDatappm!G231/60.05),"trace")</f>
        <v>34.317258617818489</v>
      </c>
      <c r="J233" s="1">
        <f>IFERROR(IF([1]Sheet1_RawGCDatappm!H231/74.08&lt;=0,"nd",[1]Sheet1_RawGCDatappm!H231/74.08),"trace")</f>
        <v>15.343179940604751</v>
      </c>
      <c r="K233" s="1">
        <f>IFERROR(IF([1]Sheet1_RawGCDatappm!I231/88.11&lt;=0,"nd",[1]Sheet1_RawGCDatappm!I231/88.11),"trace")</f>
        <v>0.9686665531721711</v>
      </c>
      <c r="L233" s="1">
        <f>IFERROR(IF([1]Sheet1_RawGCDatappm!J231/88.1&lt;=0,"nd",[1]Sheet1_RawGCDatappm!J231/88.1),"trace")</f>
        <v>9.0285817253121454</v>
      </c>
      <c r="M233" s="1">
        <f>IFERROR(IF([1]Sheet1_RawGCDatappm!K231/102.13&lt;=0,"nd",[1]Sheet1_RawGCDatappm!K231/102.13),"trace")</f>
        <v>1.0106062861059435</v>
      </c>
      <c r="N233" s="1">
        <f>IFERROR(IF([1]Sheet1_RawGCDatappm!L231/102.13&lt;=0,"nd",[1]Sheet1_RawGCDatappm!L231/102.13),"trace")</f>
        <v>0.7081250367179085</v>
      </c>
      <c r="O233" s="1">
        <f>IFERROR(IF([1]Sheet1_RawGCDatappm!M231/102.13&lt;=0,"nd",[1]Sheet1_RawGCDatappm!M231/102.13),"trace")</f>
        <v>4.0471555860178206E-2</v>
      </c>
      <c r="P233" s="1" t="str">
        <f>IFERROR(IF([1]Sheet1_RawGCDatappm!N231/116.16&lt;=0,"nd",[1]Sheet1_RawGCDatappm!N231/116.16),"trace")</f>
        <v>nd</v>
      </c>
      <c r="Q233" s="1" t="str">
        <f>IFERROR(IF([1]Sheet1_RawGCDatappm!O231/116.16&lt;=0,"nd",[1]Sheet1_RawGCDatappm!O231/116.16),"trace")</f>
        <v>nd</v>
      </c>
      <c r="R233" s="1" t="str">
        <f>IFERROR(IF([1]Sheet1_RawGCDatappm!P231/116.16&lt;=0,"nd",[1]Sheet1_RawGCDatappm!P231/116.16),"trace")</f>
        <v>nd</v>
      </c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V233" s="1"/>
      <c r="AW233" s="1"/>
      <c r="AX233" s="1"/>
      <c r="AY233" s="1"/>
      <c r="AZ233" s="1"/>
      <c r="BA233" s="1"/>
      <c r="BB233" s="1"/>
      <c r="BC233" s="1"/>
      <c r="BD233" s="1"/>
      <c r="BE233" s="1"/>
      <c r="BF233" s="1"/>
      <c r="BG233" s="1"/>
      <c r="BI233" s="1"/>
      <c r="BJ233" s="1"/>
      <c r="BL233" s="1"/>
      <c r="BM233" s="1"/>
      <c r="BN233" s="1"/>
    </row>
    <row r="234" spans="1:66" x14ac:dyDescent="0.25">
      <c r="A234" s="3" t="s">
        <v>32</v>
      </c>
      <c r="B234" s="3" t="s">
        <v>42</v>
      </c>
      <c r="C234" s="3" t="s">
        <v>131</v>
      </c>
      <c r="D234" s="3">
        <v>26</v>
      </c>
      <c r="E234" s="3" t="s">
        <v>43</v>
      </c>
      <c r="F234" s="3" t="s">
        <v>51</v>
      </c>
      <c r="G234" s="3" t="s">
        <v>44</v>
      </c>
      <c r="H234" s="3" t="s">
        <v>37</v>
      </c>
      <c r="I234" s="1">
        <f>IFERROR(IF([1]Sheet1_RawGCDatappm!G232/60.05&lt;=0,"nd",[1]Sheet1_RawGCDatappm!G232/60.05),"trace")</f>
        <v>36.422486594504583</v>
      </c>
      <c r="J234" s="1">
        <f>IFERROR(IF([1]Sheet1_RawGCDatappm!H232/74.08&lt;=0,"nd",[1]Sheet1_RawGCDatappm!H232/74.08),"trace")</f>
        <v>15.58349217062635</v>
      </c>
      <c r="K234" s="1">
        <f>IFERROR(IF([1]Sheet1_RawGCDatappm!I232/88.11&lt;=0,"nd",[1]Sheet1_RawGCDatappm!I232/88.11),"trace")</f>
        <v>0.97272681874929057</v>
      </c>
      <c r="L234" s="1">
        <f>IFERROR(IF([1]Sheet1_RawGCDatappm!J232/88.1&lt;=0,"nd",[1]Sheet1_RawGCDatappm!J232/88.1),"trace")</f>
        <v>9.0265849035187298</v>
      </c>
      <c r="M234" s="1">
        <f>IFERROR(IF([1]Sheet1_RawGCDatappm!K232/102.13&lt;=0,"nd",[1]Sheet1_RawGCDatappm!K232/102.13),"trace")</f>
        <v>1.0039101145598748</v>
      </c>
      <c r="N234" s="1">
        <f>IFERROR(IF([1]Sheet1_RawGCDatappm!L232/102.13&lt;=0,"nd",[1]Sheet1_RawGCDatappm!L232/102.13),"trace")</f>
        <v>0.69938353079408599</v>
      </c>
      <c r="O234" s="1">
        <f>IFERROR(IF([1]Sheet1_RawGCDatappm!M232/102.13&lt;=0,"nd",[1]Sheet1_RawGCDatappm!M232/102.13),"trace")</f>
        <v>4.2190247723489671E-2</v>
      </c>
      <c r="P234" s="1" t="str">
        <f>IFERROR(IF([1]Sheet1_RawGCDatappm!N232/116.16&lt;=0,"nd",[1]Sheet1_RawGCDatappm!N232/116.16),"trace")</f>
        <v>nd</v>
      </c>
      <c r="Q234" s="1" t="str">
        <f>IFERROR(IF([1]Sheet1_RawGCDatappm!O232/116.16&lt;=0,"nd",[1]Sheet1_RawGCDatappm!O232/116.16),"trace")</f>
        <v>nd</v>
      </c>
      <c r="R234" s="1" t="str">
        <f>IFERROR(IF([1]Sheet1_RawGCDatappm!P232/116.16&lt;=0,"nd",[1]Sheet1_RawGCDatappm!P232/116.16),"trace")</f>
        <v>nd</v>
      </c>
    </row>
    <row r="235" spans="1:66" x14ac:dyDescent="0.25">
      <c r="A235" s="3" t="s">
        <v>29</v>
      </c>
      <c r="B235" s="3" t="s">
        <v>45</v>
      </c>
      <c r="C235" s="3" t="s">
        <v>132</v>
      </c>
      <c r="D235" s="3">
        <v>26</v>
      </c>
      <c r="E235" s="3" t="s">
        <v>43</v>
      </c>
      <c r="F235" s="3" t="s">
        <v>51</v>
      </c>
      <c r="G235" s="3" t="s">
        <v>44</v>
      </c>
      <c r="H235" s="3" t="s">
        <v>39</v>
      </c>
      <c r="I235" s="1">
        <f>IFERROR(IF([1]Sheet1_RawGCDatappm!G233/60.05&lt;=0,"nd",[1]Sheet1_RawGCDatappm!G233/60.05),"trace")</f>
        <v>48.038282597835142</v>
      </c>
      <c r="J235" s="1">
        <f>IFERROR(IF([1]Sheet1_RawGCDatappm!H233/74.08&lt;=0,"nd",[1]Sheet1_RawGCDatappm!H233/74.08),"trace")</f>
        <v>21.537253644708425</v>
      </c>
      <c r="K235" s="1">
        <f>IFERROR(IF([1]Sheet1_RawGCDatappm!I233/88.11&lt;=0,"nd",[1]Sheet1_RawGCDatappm!I233/88.11),"trace")</f>
        <v>1.3767884462603563</v>
      </c>
      <c r="L235" s="1">
        <f>IFERROR(IF([1]Sheet1_RawGCDatappm!J233/88.1&lt;=0,"nd",[1]Sheet1_RawGCDatappm!J233/88.1),"trace")</f>
        <v>11.188170601589103</v>
      </c>
      <c r="M235" s="1">
        <f>IFERROR(IF([1]Sheet1_RawGCDatappm!K233/102.13&lt;=0,"nd",[1]Sheet1_RawGCDatappm!K233/102.13),"trace")</f>
        <v>1.2365345148340352</v>
      </c>
      <c r="N235" s="1">
        <f>IFERROR(IF([1]Sheet1_RawGCDatappm!L233/102.13&lt;=0,"nd",[1]Sheet1_RawGCDatappm!L233/102.13),"trace")</f>
        <v>0.92016586703221392</v>
      </c>
      <c r="O235" s="1">
        <f>IFERROR(IF([1]Sheet1_RawGCDatappm!M233/102.13&lt;=0,"nd",[1]Sheet1_RawGCDatappm!M233/102.13),"trace")</f>
        <v>0.48324037990796048</v>
      </c>
      <c r="P235" s="1" t="str">
        <f>IFERROR(IF([1]Sheet1_RawGCDatappm!N233/116.16&lt;=0,"nd",[1]Sheet1_RawGCDatappm!N233/116.16),"trace")</f>
        <v>nd</v>
      </c>
      <c r="Q235" s="1" t="str">
        <f>IFERROR(IF([1]Sheet1_RawGCDatappm!O233/116.16&lt;=0,"nd",[1]Sheet1_RawGCDatappm!O233/116.16),"trace")</f>
        <v>nd</v>
      </c>
      <c r="R235" s="1" t="str">
        <f>IFERROR(IF([1]Sheet1_RawGCDatappm!P233/116.16&lt;=0,"nd",[1]Sheet1_RawGCDatappm!P233/116.16),"trace")</f>
        <v>nd</v>
      </c>
      <c r="V235" s="1">
        <f t="shared" ref="V235:AE235" si="611">IFERROR(AVERAGE(I235:I237),IF(I235="nd","nd","t"))</f>
        <v>48.503402886483492</v>
      </c>
      <c r="W235" s="1">
        <f t="shared" si="611"/>
        <v>22.291418736501083</v>
      </c>
      <c r="X235" s="1">
        <f t="shared" si="611"/>
        <v>1.4076959104150115</v>
      </c>
      <c r="Y235" s="1">
        <f t="shared" si="611"/>
        <v>11.438021642073403</v>
      </c>
      <c r="Z235" s="1">
        <f t="shared" si="611"/>
        <v>1.2600884493619244</v>
      </c>
      <c r="AA235" s="1">
        <f t="shared" si="611"/>
        <v>0.94022047064199243</v>
      </c>
      <c r="AB235" s="1">
        <f t="shared" si="611"/>
        <v>0.49784849374979606</v>
      </c>
      <c r="AC235" s="1" t="str">
        <f t="shared" si="611"/>
        <v>nd</v>
      </c>
      <c r="AD235" s="1" t="str">
        <f t="shared" si="611"/>
        <v>nd</v>
      </c>
      <c r="AE235" s="1" t="str">
        <f t="shared" si="611"/>
        <v>nd</v>
      </c>
      <c r="AI235" s="1">
        <f t="shared" ref="AI235:AT235" si="612">IFERROR(STDEV(I235:I237),"")</f>
        <v>0.46483897357284926</v>
      </c>
      <c r="AJ235" s="1">
        <f t="shared" si="612"/>
        <v>0.65410683189411778</v>
      </c>
      <c r="AK235" s="1">
        <f t="shared" si="612"/>
        <v>2.8088472317046819E-2</v>
      </c>
      <c r="AL235" s="1">
        <f t="shared" si="612"/>
        <v>0.22103689816460098</v>
      </c>
      <c r="AM235" s="1">
        <f t="shared" si="612"/>
        <v>2.0771652001662956E-2</v>
      </c>
      <c r="AN235" s="1">
        <f t="shared" si="612"/>
        <v>1.7388447314152886E-2</v>
      </c>
      <c r="AO235" s="1">
        <f t="shared" si="612"/>
        <v>1.4040330108172329E-2</v>
      </c>
      <c r="AP235" s="1" t="str">
        <f t="shared" si="612"/>
        <v/>
      </c>
      <c r="AQ235" s="1" t="str">
        <f t="shared" si="612"/>
        <v/>
      </c>
      <c r="AR235" s="1" t="str">
        <f t="shared" si="612"/>
        <v/>
      </c>
      <c r="AS235" s="1" t="str">
        <f t="shared" si="612"/>
        <v/>
      </c>
      <c r="AT235" s="1" t="str">
        <f t="shared" si="612"/>
        <v/>
      </c>
      <c r="AV235" s="1">
        <f t="shared" ref="AV235:BG235" si="613">100*AI235/V235</f>
        <v>0.95836363205433273</v>
      </c>
      <c r="AW235" s="1">
        <f t="shared" si="613"/>
        <v>2.9343436576472839</v>
      </c>
      <c r="AX235" s="1">
        <f t="shared" si="613"/>
        <v>1.9953508502248813</v>
      </c>
      <c r="AY235" s="1">
        <f t="shared" si="613"/>
        <v>1.9324749076496148</v>
      </c>
      <c r="AZ235" s="1">
        <f t="shared" si="613"/>
        <v>1.6484280934549611</v>
      </c>
      <c r="BA235" s="1">
        <f t="shared" si="613"/>
        <v>1.8494010561458922</v>
      </c>
      <c r="BB235" s="1">
        <f t="shared" si="613"/>
        <v>2.8202013834410806</v>
      </c>
      <c r="BC235" s="1" t="e">
        <f t="shared" si="613"/>
        <v>#VALUE!</v>
      </c>
      <c r="BD235" s="1" t="e">
        <f t="shared" si="613"/>
        <v>#VALUE!</v>
      </c>
      <c r="BE235" s="1" t="e">
        <f t="shared" si="613"/>
        <v>#VALUE!</v>
      </c>
      <c r="BF235" s="1" t="e">
        <f t="shared" si="613"/>
        <v>#VALUE!</v>
      </c>
      <c r="BG235" s="1" t="e">
        <f t="shared" si="613"/>
        <v>#VALUE!</v>
      </c>
      <c r="BI235" s="1">
        <f t="shared" ref="BI235" si="614">IFERROR(V235/Y235,"--")</f>
        <v>4.2405412757805498</v>
      </c>
      <c r="BJ235" s="1">
        <f t="shared" ref="BJ235" si="615">IFERROR(V235/W235,"--")</f>
        <v>2.1758777877633064</v>
      </c>
      <c r="BL235" s="1">
        <f t="shared" ref="BL235" si="616">IFERROR(V235/(SUM(V235,W235,Y235)),"--")</f>
        <v>0.58983006011532801</v>
      </c>
      <c r="BM235" s="1">
        <f t="shared" ref="BM235" si="617">IFERROR(Y235/(SUM(Y235,W235,V235)),"--")</f>
        <v>0.13909310669467753</v>
      </c>
      <c r="BN235" s="1">
        <f t="shared" ref="BN235" si="618">IFERROR(W235/(SUM(V235,W235,Y235)),"--")</f>
        <v>0.27107683318999448</v>
      </c>
    </row>
    <row r="236" spans="1:66" x14ac:dyDescent="0.25">
      <c r="A236" s="3" t="s">
        <v>31</v>
      </c>
      <c r="B236" s="3" t="s">
        <v>45</v>
      </c>
      <c r="C236" s="3" t="s">
        <v>132</v>
      </c>
      <c r="D236" s="3">
        <v>26</v>
      </c>
      <c r="E236" s="3" t="s">
        <v>43</v>
      </c>
      <c r="F236" s="3" t="s">
        <v>51</v>
      </c>
      <c r="G236" s="3" t="s">
        <v>44</v>
      </c>
      <c r="H236" s="3" t="s">
        <v>39</v>
      </c>
      <c r="I236" s="1">
        <f>IFERROR(IF([1]Sheet1_RawGCDatappm!G234/60.05&lt;=0,"nd",[1]Sheet1_RawGCDatappm!G234/60.05),"trace")</f>
        <v>48.503966028309748</v>
      </c>
      <c r="J236" s="1">
        <f>IFERROR(IF([1]Sheet1_RawGCDatappm!H234/74.08&lt;=0,"nd",[1]Sheet1_RawGCDatappm!H234/74.08),"trace")</f>
        <v>22.632696139308855</v>
      </c>
      <c r="K236" s="1">
        <f>IFERROR(IF([1]Sheet1_RawGCDatappm!I234/88.11&lt;=0,"nd",[1]Sheet1_RawGCDatappm!I234/88.11),"trace")</f>
        <v>1.4316648507547385</v>
      </c>
      <c r="L236" s="1">
        <f>IFERROR(IF([1]Sheet1_RawGCDatappm!J234/88.1&lt;=0,"nd",[1]Sheet1_RawGCDatappm!J234/88.1),"trace")</f>
        <v>11.51780124858116</v>
      </c>
      <c r="M236" s="1">
        <f>IFERROR(IF([1]Sheet1_RawGCDatappm!K234/102.13&lt;=0,"nd",[1]Sheet1_RawGCDatappm!K234/102.13),"trace")</f>
        <v>1.2679448741799666</v>
      </c>
      <c r="N236" s="1">
        <f>IFERROR(IF([1]Sheet1_RawGCDatappm!L234/102.13&lt;=0,"nd",[1]Sheet1_RawGCDatappm!L234/102.13),"trace")</f>
        <v>0.94940056790365235</v>
      </c>
      <c r="O236" s="1">
        <f>IFERROR(IF([1]Sheet1_RawGCDatappm!M234/102.13&lt;=0,"nd",[1]Sheet1_RawGCDatappm!M234/102.13),"trace")</f>
        <v>0.51124214236757082</v>
      </c>
      <c r="P236" s="1" t="str">
        <f>IFERROR(IF([1]Sheet1_RawGCDatappm!N234/116.16&lt;=0,"nd",[1]Sheet1_RawGCDatappm!N234/116.16),"trace")</f>
        <v>nd</v>
      </c>
      <c r="Q236" s="1" t="str">
        <f>IFERROR(IF([1]Sheet1_RawGCDatappm!O234/116.16&lt;=0,"nd",[1]Sheet1_RawGCDatappm!O234/116.16),"trace")</f>
        <v>nd</v>
      </c>
      <c r="R236" s="1" t="str">
        <f>IFERROR(IF([1]Sheet1_RawGCDatappm!P234/116.16&lt;=0,"nd",[1]Sheet1_RawGCDatappm!P234/116.16),"trace")</f>
        <v>nd</v>
      </c>
    </row>
    <row r="237" spans="1:66" x14ac:dyDescent="0.25">
      <c r="A237" s="3" t="s">
        <v>32</v>
      </c>
      <c r="B237" s="3" t="s">
        <v>45</v>
      </c>
      <c r="C237" s="3" t="s">
        <v>132</v>
      </c>
      <c r="D237" s="3">
        <v>26</v>
      </c>
      <c r="E237" s="3" t="s">
        <v>43</v>
      </c>
      <c r="F237" s="3" t="s">
        <v>51</v>
      </c>
      <c r="G237" s="3" t="s">
        <v>44</v>
      </c>
      <c r="H237" s="3" t="s">
        <v>39</v>
      </c>
      <c r="I237" s="1">
        <f>IFERROR(IF([1]Sheet1_RawGCDatappm!G235/60.05&lt;=0,"nd",[1]Sheet1_RawGCDatappm!G235/60.05),"trace")</f>
        <v>48.96796003330558</v>
      </c>
      <c r="J237" s="1">
        <f>IFERROR(IF([1]Sheet1_RawGCDatappm!H235/74.08&lt;=0,"nd",[1]Sheet1_RawGCDatappm!H235/74.08),"trace")</f>
        <v>22.70430642548596</v>
      </c>
      <c r="K237" s="1">
        <f>IFERROR(IF([1]Sheet1_RawGCDatappm!I235/88.11&lt;=0,"nd",[1]Sheet1_RawGCDatappm!I235/88.11),"trace")</f>
        <v>1.4146344342299397</v>
      </c>
      <c r="L237" s="1">
        <f>IFERROR(IF([1]Sheet1_RawGCDatappm!J235/88.1&lt;=0,"nd",[1]Sheet1_RawGCDatappm!J235/88.1),"trace")</f>
        <v>11.608093076049943</v>
      </c>
      <c r="M237" s="1">
        <f>IFERROR(IF([1]Sheet1_RawGCDatappm!K235/102.13&lt;=0,"nd",[1]Sheet1_RawGCDatappm!K235/102.13),"trace")</f>
        <v>1.2757859590717713</v>
      </c>
      <c r="N237" s="1">
        <f>IFERROR(IF([1]Sheet1_RawGCDatappm!L235/102.13&lt;=0,"nd",[1]Sheet1_RawGCDatappm!L235/102.13),"trace")</f>
        <v>0.9510949769901107</v>
      </c>
      <c r="O237" s="1">
        <f>IFERROR(IF([1]Sheet1_RawGCDatappm!M235/102.13&lt;=0,"nd",[1]Sheet1_RawGCDatappm!M235/102.13),"trace")</f>
        <v>0.49906295897385683</v>
      </c>
      <c r="P237" s="1" t="str">
        <f>IFERROR(IF([1]Sheet1_RawGCDatappm!N235/116.16&lt;=0,"nd",[1]Sheet1_RawGCDatappm!N235/116.16),"trace")</f>
        <v>nd</v>
      </c>
      <c r="Q237" s="1" t="str">
        <f>IFERROR(IF([1]Sheet1_RawGCDatappm!O235/116.16&lt;=0,"nd",[1]Sheet1_RawGCDatappm!O235/116.16),"trace")</f>
        <v>nd</v>
      </c>
      <c r="R237" s="1" t="str">
        <f>IFERROR(IF([1]Sheet1_RawGCDatappm!P235/116.16&lt;=0,"nd",[1]Sheet1_RawGCDatappm!P235/116.16),"trace")</f>
        <v>nd</v>
      </c>
    </row>
    <row r="238" spans="1:66" x14ac:dyDescent="0.25">
      <c r="A238" s="3" t="s">
        <v>29</v>
      </c>
      <c r="B238" s="3" t="s">
        <v>46</v>
      </c>
      <c r="C238" s="3" t="s">
        <v>133</v>
      </c>
      <c r="D238" s="3">
        <v>26</v>
      </c>
      <c r="E238" s="3" t="s">
        <v>43</v>
      </c>
      <c r="F238" s="3" t="s">
        <v>51</v>
      </c>
      <c r="G238" s="3" t="s">
        <v>44</v>
      </c>
      <c r="H238" s="3" t="s">
        <v>41</v>
      </c>
      <c r="I238" s="1">
        <f>IFERROR(IF([1]Sheet1_RawGCDatappm!G236/60.05&lt;=0,"nd",[1]Sheet1_RawGCDatappm!G236/60.05),"trace")</f>
        <v>41.352595836802664</v>
      </c>
      <c r="J238" s="1">
        <f>IFERROR(IF([1]Sheet1_RawGCDatappm!H236/74.08&lt;=0,"nd",[1]Sheet1_RawGCDatappm!H236/74.08),"trace")</f>
        <v>20.130192899568033</v>
      </c>
      <c r="K238" s="1">
        <f>IFERROR(IF([1]Sheet1_RawGCDatappm!I236/88.11&lt;=0,"nd",[1]Sheet1_RawGCDatappm!I236/88.11),"trace")</f>
        <v>1.3189018272613777</v>
      </c>
      <c r="L238" s="1">
        <f>IFERROR(IF([1]Sheet1_RawGCDatappm!J236/88.1&lt;=0,"nd",[1]Sheet1_RawGCDatappm!J236/88.1),"trace")</f>
        <v>10.978142224744611</v>
      </c>
      <c r="M238" s="1">
        <f>IFERROR(IF([1]Sheet1_RawGCDatappm!K236/102.13&lt;=0,"nd",[1]Sheet1_RawGCDatappm!K236/102.13),"trace")</f>
        <v>1.258291589151082</v>
      </c>
      <c r="N238" s="1">
        <f>IFERROR(IF([1]Sheet1_RawGCDatappm!L236/102.13&lt;=0,"nd",[1]Sheet1_RawGCDatappm!L236/102.13),"trace")</f>
        <v>0.94629168706550471</v>
      </c>
      <c r="O238" s="1">
        <f>IFERROR(IF([1]Sheet1_RawGCDatappm!M236/102.13&lt;=0,"nd",[1]Sheet1_RawGCDatappm!M236/102.13),"trace")</f>
        <v>0.59738225790658961</v>
      </c>
      <c r="P238" s="1" t="str">
        <f>IFERROR(IF([1]Sheet1_RawGCDatappm!N236/116.16&lt;=0,"nd",[1]Sheet1_RawGCDatappm!N236/116.16),"trace")</f>
        <v>nd</v>
      </c>
      <c r="Q238" s="1" t="str">
        <f>IFERROR(IF([1]Sheet1_RawGCDatappm!O236/116.16&lt;=0,"nd",[1]Sheet1_RawGCDatappm!O236/116.16),"trace")</f>
        <v>nd</v>
      </c>
      <c r="R238" s="1" t="str">
        <f>IFERROR(IF([1]Sheet1_RawGCDatappm!P236/116.16&lt;=0,"nd",[1]Sheet1_RawGCDatappm!P236/116.16),"trace")</f>
        <v>nd</v>
      </c>
      <c r="V238" s="1">
        <f t="shared" ref="V238:AE238" si="619">IFERROR(AVERAGE(I238:I240),IF(I238="nd","nd","t"))</f>
        <v>42.352605717457671</v>
      </c>
      <c r="W238" s="1">
        <f t="shared" si="619"/>
        <v>20.507801925845936</v>
      </c>
      <c r="X238" s="1">
        <f t="shared" si="619"/>
        <v>1.3365741308213217</v>
      </c>
      <c r="Y238" s="1">
        <f t="shared" si="619"/>
        <v>11.103875860764283</v>
      </c>
      <c r="Z238" s="1">
        <f t="shared" si="619"/>
        <v>1.2702482456999251</v>
      </c>
      <c r="AA238" s="1">
        <f t="shared" si="619"/>
        <v>0.95546675805346126</v>
      </c>
      <c r="AB238" s="1">
        <f t="shared" si="619"/>
        <v>0.60937517543000752</v>
      </c>
      <c r="AC238" s="1" t="str">
        <f t="shared" si="619"/>
        <v>nd</v>
      </c>
      <c r="AD238" s="1" t="str">
        <f t="shared" si="619"/>
        <v>nd</v>
      </c>
      <c r="AE238" s="1" t="str">
        <f t="shared" si="619"/>
        <v>nd</v>
      </c>
      <c r="AI238" s="1">
        <f t="shared" ref="AI238:AT238" si="620">IFERROR(STDEV(I238:I240),"")</f>
        <v>1.1203816368107662</v>
      </c>
      <c r="AJ238" s="1">
        <f t="shared" si="620"/>
        <v>0.3870352345480883</v>
      </c>
      <c r="AK238" s="1">
        <f t="shared" si="620"/>
        <v>1.5632074656721614E-2</v>
      </c>
      <c r="AL238" s="1">
        <f t="shared" si="620"/>
        <v>0.1139098646113087</v>
      </c>
      <c r="AM238" s="1">
        <f t="shared" si="620"/>
        <v>1.0991815657769204E-2</v>
      </c>
      <c r="AN238" s="1">
        <f t="shared" si="620"/>
        <v>8.9564202543297583E-3</v>
      </c>
      <c r="AO238" s="1">
        <f t="shared" si="620"/>
        <v>1.0921967869583112E-2</v>
      </c>
      <c r="AP238" s="1" t="str">
        <f t="shared" si="620"/>
        <v/>
      </c>
      <c r="AQ238" s="1" t="str">
        <f t="shared" si="620"/>
        <v/>
      </c>
      <c r="AR238" s="1" t="str">
        <f t="shared" si="620"/>
        <v/>
      </c>
      <c r="AS238" s="1" t="str">
        <f t="shared" si="620"/>
        <v/>
      </c>
      <c r="AT238" s="1" t="str">
        <f t="shared" si="620"/>
        <v/>
      </c>
      <c r="AV238" s="1">
        <f t="shared" ref="AV238:BG238" si="621">100*AI238/V238</f>
        <v>2.6453664841427855</v>
      </c>
      <c r="AW238" s="1">
        <f t="shared" si="621"/>
        <v>1.8872584977540119</v>
      </c>
      <c r="AX238" s="1">
        <f t="shared" si="621"/>
        <v>1.1695628619652947</v>
      </c>
      <c r="AY238" s="1">
        <f t="shared" si="621"/>
        <v>1.0258567912652101</v>
      </c>
      <c r="AZ238" s="1">
        <f t="shared" si="621"/>
        <v>0.86532815101134464</v>
      </c>
      <c r="BA238" s="1">
        <f t="shared" si="621"/>
        <v>0.93738690319026452</v>
      </c>
      <c r="BB238" s="1">
        <f t="shared" si="621"/>
        <v>1.7923224164614173</v>
      </c>
      <c r="BC238" s="1" t="e">
        <f t="shared" si="621"/>
        <v>#VALUE!</v>
      </c>
      <c r="BD238" s="1" t="e">
        <f t="shared" si="621"/>
        <v>#VALUE!</v>
      </c>
      <c r="BE238" s="1" t="e">
        <f t="shared" si="621"/>
        <v>#VALUE!</v>
      </c>
      <c r="BF238" s="1" t="e">
        <f t="shared" si="621"/>
        <v>#VALUE!</v>
      </c>
      <c r="BG238" s="1" t="e">
        <f t="shared" si="621"/>
        <v>#VALUE!</v>
      </c>
      <c r="BI238" s="1">
        <f t="shared" ref="BI238" si="622">IFERROR(V238/Y238,"--")</f>
        <v>3.8142182287097839</v>
      </c>
      <c r="BJ238" s="1">
        <f t="shared" ref="BJ238" si="623">IFERROR(V238/W238,"--")</f>
        <v>2.0651947912604314</v>
      </c>
      <c r="BL238" s="1">
        <f t="shared" ref="BL238" si="624">IFERROR(V238/(SUM(V238,W238,Y238)),"--")</f>
        <v>0.57260888243618779</v>
      </c>
      <c r="BM238" s="1">
        <f t="shared" ref="BM238" si="625">IFERROR(Y238/(SUM(Y238,W238,V238)),"--")</f>
        <v>0.15012483505168533</v>
      </c>
      <c r="BN238" s="1">
        <f t="shared" ref="BN238" si="626">IFERROR(W238/(SUM(V238,W238,Y238)),"--")</f>
        <v>0.27726628251212693</v>
      </c>
    </row>
    <row r="239" spans="1:66" x14ac:dyDescent="0.25">
      <c r="A239" s="3" t="s">
        <v>31</v>
      </c>
      <c r="B239" s="3" t="s">
        <v>46</v>
      </c>
      <c r="C239" s="3" t="s">
        <v>133</v>
      </c>
      <c r="D239" s="3">
        <v>26</v>
      </c>
      <c r="E239" s="3" t="s">
        <v>43</v>
      </c>
      <c r="F239" s="3" t="s">
        <v>51</v>
      </c>
      <c r="G239" s="3" t="s">
        <v>44</v>
      </c>
      <c r="H239" s="3" t="s">
        <v>41</v>
      </c>
      <c r="I239" s="1">
        <f>IFERROR(IF([1]Sheet1_RawGCDatappm!G237/60.05&lt;=0,"nd",[1]Sheet1_RawGCDatappm!G237/60.05),"trace")</f>
        <v>42.141808159866784</v>
      </c>
      <c r="J239" s="1">
        <f>IFERROR(IF([1]Sheet1_RawGCDatappm!H237/74.08&lt;=0,"nd",[1]Sheet1_RawGCDatappm!H237/74.08),"trace")</f>
        <v>20.489592332613391</v>
      </c>
      <c r="K239" s="1">
        <f>IFERROR(IF([1]Sheet1_RawGCDatappm!I237/88.11&lt;=0,"nd",[1]Sheet1_RawGCDatappm!I237/88.11),"trace")</f>
        <v>1.3485928952445807</v>
      </c>
      <c r="L239" s="1">
        <f>IFERROR(IF([1]Sheet1_RawGCDatappm!J237/88.1&lt;=0,"nd",[1]Sheet1_RawGCDatappm!J237/88.1),"trace")</f>
        <v>11.13329500567537</v>
      </c>
      <c r="M239" s="1">
        <f>IFERROR(IF([1]Sheet1_RawGCDatappm!K237/102.13&lt;=0,"nd",[1]Sheet1_RawGCDatappm!K237/102.13),"trace")</f>
        <v>1.2799142269656321</v>
      </c>
      <c r="N239" s="1">
        <f>IFERROR(IF([1]Sheet1_RawGCDatappm!L237/102.13&lt;=0,"nd",[1]Sheet1_RawGCDatappm!L237/102.13),"trace")</f>
        <v>0.95592137471849603</v>
      </c>
      <c r="O239" s="1">
        <f>IFERROR(IF([1]Sheet1_RawGCDatappm!M237/102.13&lt;=0,"nd",[1]Sheet1_RawGCDatappm!M237/102.13),"trace")</f>
        <v>0.61199275433271327</v>
      </c>
      <c r="P239" s="1" t="str">
        <f>IFERROR(IF([1]Sheet1_RawGCDatappm!N237/116.16&lt;=0,"nd",[1]Sheet1_RawGCDatappm!N237/116.16),"trace")</f>
        <v>nd</v>
      </c>
      <c r="Q239" s="1" t="str">
        <f>IFERROR(IF([1]Sheet1_RawGCDatappm!O237/116.16&lt;=0,"nd",[1]Sheet1_RawGCDatappm!O237/116.16),"trace")</f>
        <v>nd</v>
      </c>
      <c r="R239" s="1" t="str">
        <f>IFERROR(IF([1]Sheet1_RawGCDatappm!P237/116.16&lt;=0,"nd",[1]Sheet1_RawGCDatappm!P237/116.16),"trace")</f>
        <v>nd</v>
      </c>
    </row>
    <row r="240" spans="1:66" x14ac:dyDescent="0.25">
      <c r="A240" s="3" t="s">
        <v>32</v>
      </c>
      <c r="B240" s="3" t="s">
        <v>46</v>
      </c>
      <c r="C240" s="3" t="s">
        <v>133</v>
      </c>
      <c r="D240" s="3">
        <v>26</v>
      </c>
      <c r="E240" s="3" t="s">
        <v>43</v>
      </c>
      <c r="F240" s="3" t="s">
        <v>51</v>
      </c>
      <c r="G240" s="3" t="s">
        <v>44</v>
      </c>
      <c r="H240" s="3" t="s">
        <v>41</v>
      </c>
      <c r="I240" s="1">
        <f>IFERROR(IF([1]Sheet1_RawGCDatappm!G238/60.05&lt;=0,"nd",[1]Sheet1_RawGCDatappm!G238/60.05),"trace")</f>
        <v>43.563413155703579</v>
      </c>
      <c r="J240" s="1">
        <f>IFERROR(IF([1]Sheet1_RawGCDatappm!H238/74.08&lt;=0,"nd",[1]Sheet1_RawGCDatappm!H238/74.08),"trace")</f>
        <v>20.903620545356372</v>
      </c>
      <c r="K240" s="1">
        <f>IFERROR(IF([1]Sheet1_RawGCDatappm!I238/88.11&lt;=0,"nd",[1]Sheet1_RawGCDatappm!I238/88.11),"trace")</f>
        <v>1.3422276699580069</v>
      </c>
      <c r="L240" s="1">
        <f>IFERROR(IF([1]Sheet1_RawGCDatappm!J238/88.1&lt;=0,"nd",[1]Sheet1_RawGCDatappm!J238/88.1),"trace")</f>
        <v>11.200190351872871</v>
      </c>
      <c r="M240" s="1">
        <f>IFERROR(IF([1]Sheet1_RawGCDatappm!K238/102.13&lt;=0,"nd",[1]Sheet1_RawGCDatappm!K238/102.13),"trace")</f>
        <v>1.2725389209830609</v>
      </c>
      <c r="N240" s="1">
        <f>IFERROR(IF([1]Sheet1_RawGCDatappm!L238/102.13&lt;=0,"nd",[1]Sheet1_RawGCDatappm!L238/102.13),"trace")</f>
        <v>0.96418721237638316</v>
      </c>
      <c r="O240" s="1">
        <f>IFERROR(IF([1]Sheet1_RawGCDatappm!M238/102.13&lt;=0,"nd",[1]Sheet1_RawGCDatappm!M238/102.13),"trace")</f>
        <v>0.61875051405071968</v>
      </c>
      <c r="P240" s="1" t="str">
        <f>IFERROR(IF([1]Sheet1_RawGCDatappm!N238/116.16&lt;=0,"nd",[1]Sheet1_RawGCDatappm!N238/116.16),"trace")</f>
        <v>nd</v>
      </c>
      <c r="Q240" s="1" t="str">
        <f>IFERROR(IF([1]Sheet1_RawGCDatappm!O238/116.16&lt;=0,"nd",[1]Sheet1_RawGCDatappm!O238/116.16),"trace")</f>
        <v>nd</v>
      </c>
      <c r="R240" s="1" t="str">
        <f>IFERROR(IF([1]Sheet1_RawGCDatappm!P238/116.16&lt;=0,"nd",[1]Sheet1_RawGCDatappm!P238/116.16),"trace")</f>
        <v>nd</v>
      </c>
    </row>
    <row r="241" spans="1:66" x14ac:dyDescent="0.25">
      <c r="A241" s="3" t="s">
        <v>29</v>
      </c>
      <c r="B241" s="3" t="s">
        <v>47</v>
      </c>
      <c r="C241" s="3" t="s">
        <v>134</v>
      </c>
      <c r="D241" s="3">
        <v>26</v>
      </c>
      <c r="E241" s="3" t="s">
        <v>43</v>
      </c>
      <c r="F241" s="3" t="s">
        <v>51</v>
      </c>
      <c r="G241" s="3" t="s">
        <v>48</v>
      </c>
      <c r="H241" s="3" t="s">
        <v>37</v>
      </c>
      <c r="I241" s="1">
        <f>IFERROR(IF([1]Sheet1_RawGCDatappm!G239/60.05&lt;=0,"nd",[1]Sheet1_RawGCDatappm!G239/60.05),"trace")</f>
        <v>28.90902631140716</v>
      </c>
      <c r="J241" s="1">
        <f>IFERROR(IF([1]Sheet1_RawGCDatappm!H239/74.08&lt;=0,"nd",[1]Sheet1_RawGCDatappm!H239/74.08),"trace")</f>
        <v>11.609502564794818</v>
      </c>
      <c r="K241" s="1">
        <f>IFERROR(IF([1]Sheet1_RawGCDatappm!I239/88.11&lt;=0,"nd",[1]Sheet1_RawGCDatappm!I239/88.11),"trace")</f>
        <v>0.8445026671206447</v>
      </c>
      <c r="L241" s="1">
        <f>IFERROR(IF([1]Sheet1_RawGCDatappm!J239/88.1&lt;=0,"nd",[1]Sheet1_RawGCDatappm!J239/88.1),"trace")</f>
        <v>10.010179909194099</v>
      </c>
      <c r="M241" s="1">
        <f>IFERROR(IF([1]Sheet1_RawGCDatappm!K239/102.13&lt;=0,"nd",[1]Sheet1_RawGCDatappm!K239/102.13),"trace")</f>
        <v>0.95238793694311175</v>
      </c>
      <c r="N241" s="1">
        <f>IFERROR(IF([1]Sheet1_RawGCDatappm!L239/102.13&lt;=0,"nd",[1]Sheet1_RawGCDatappm!L239/102.13),"trace")</f>
        <v>0.66386096151963192</v>
      </c>
      <c r="O241" s="1">
        <f>IFERROR(IF([1]Sheet1_RawGCDatappm!M239/102.13&lt;=0,"nd",[1]Sheet1_RawGCDatappm!M239/102.13),"trace")</f>
        <v>2.5913247821404094E-2</v>
      </c>
      <c r="P241" s="1" t="str">
        <f>IFERROR(IF([1]Sheet1_RawGCDatappm!N239/116.16&lt;=0,"nd",[1]Sheet1_RawGCDatappm!N239/116.16),"trace")</f>
        <v>nd</v>
      </c>
      <c r="Q241" s="1" t="str">
        <f>IFERROR(IF([1]Sheet1_RawGCDatappm!O239/116.16&lt;=0,"nd",[1]Sheet1_RawGCDatappm!O239/116.16),"trace")</f>
        <v>nd</v>
      </c>
      <c r="R241" s="1">
        <f>IFERROR(IF([1]Sheet1_RawGCDatappm!P239/116.16&lt;=0,"nd",[1]Sheet1_RawGCDatappm!P239/116.16),"trace")</f>
        <v>2.4988980716253443E-2</v>
      </c>
      <c r="U241" s="2"/>
      <c r="V241" s="1">
        <f t="shared" ref="V241:AE241" si="627">IFERROR(AVERAGE(I241:I243),IF(I241="nd","nd","t"))</f>
        <v>30.485730668887033</v>
      </c>
      <c r="W241" s="1">
        <f t="shared" si="627"/>
        <v>12.018105156587474</v>
      </c>
      <c r="X241" s="1">
        <f t="shared" si="627"/>
        <v>0.88409011462944065</v>
      </c>
      <c r="Y241" s="1">
        <f t="shared" si="627"/>
        <v>10.322784865682936</v>
      </c>
      <c r="Z241" s="1">
        <f t="shared" si="627"/>
        <v>0.97382858448382781</v>
      </c>
      <c r="AA241" s="1">
        <f t="shared" si="627"/>
        <v>0.67369617154606887</v>
      </c>
      <c r="AB241" s="1">
        <f t="shared" si="627"/>
        <v>2.7543066026959107E-2</v>
      </c>
      <c r="AC241" s="1" t="str">
        <f t="shared" si="627"/>
        <v>nd</v>
      </c>
      <c r="AD241" s="1" t="str">
        <f t="shared" si="627"/>
        <v>nd</v>
      </c>
      <c r="AE241" s="1">
        <f t="shared" si="627"/>
        <v>2.4988980716253443E-2</v>
      </c>
      <c r="AI241" s="1">
        <f t="shared" ref="AI241:AT241" si="628">IFERROR(STDEV(I241:I243),"")</f>
        <v>1.3933882133299875</v>
      </c>
      <c r="AJ241" s="1">
        <f t="shared" si="628"/>
        <v>0.35919028547232246</v>
      </c>
      <c r="AK241" s="1">
        <f t="shared" si="628"/>
        <v>3.4524993845651303E-2</v>
      </c>
      <c r="AL241" s="1">
        <f t="shared" si="628"/>
        <v>0.28225060613495062</v>
      </c>
      <c r="AM241" s="1">
        <f t="shared" si="628"/>
        <v>1.8775635940978665E-2</v>
      </c>
      <c r="AN241" s="1">
        <f t="shared" si="628"/>
        <v>8.8934361596905483E-3</v>
      </c>
      <c r="AO241" s="1">
        <f t="shared" si="628"/>
        <v>1.4370284338900282E-3</v>
      </c>
      <c r="AP241" s="1" t="str">
        <f t="shared" si="628"/>
        <v/>
      </c>
      <c r="AQ241" s="1" t="str">
        <f t="shared" si="628"/>
        <v/>
      </c>
      <c r="AR241" s="1" t="str">
        <f t="shared" si="628"/>
        <v/>
      </c>
      <c r="AS241" s="1" t="str">
        <f t="shared" si="628"/>
        <v/>
      </c>
      <c r="AT241" s="1" t="str">
        <f t="shared" si="628"/>
        <v/>
      </c>
      <c r="AV241" s="1">
        <f t="shared" ref="AV241:BG241" si="629">100*AI241/V241</f>
        <v>4.5706242978523859</v>
      </c>
      <c r="AW241" s="1">
        <f t="shared" si="629"/>
        <v>2.9887430738234118</v>
      </c>
      <c r="AX241" s="1">
        <f t="shared" si="629"/>
        <v>3.9051442012924418</v>
      </c>
      <c r="AY241" s="1">
        <f t="shared" si="629"/>
        <v>2.7342486529314827</v>
      </c>
      <c r="AZ241" s="1">
        <f t="shared" si="629"/>
        <v>1.9280226766942339</v>
      </c>
      <c r="BA241" s="1">
        <f t="shared" si="629"/>
        <v>1.3200959921266817</v>
      </c>
      <c r="BB241" s="1">
        <f t="shared" si="629"/>
        <v>5.2173873180402914</v>
      </c>
      <c r="BC241" s="1" t="e">
        <f t="shared" si="629"/>
        <v>#VALUE!</v>
      </c>
      <c r="BD241" s="1" t="e">
        <f t="shared" si="629"/>
        <v>#VALUE!</v>
      </c>
      <c r="BE241" s="1" t="e">
        <f t="shared" si="629"/>
        <v>#VALUE!</v>
      </c>
      <c r="BF241" s="1" t="e">
        <f t="shared" si="629"/>
        <v>#VALUE!</v>
      </c>
      <c r="BG241" s="1" t="e">
        <f t="shared" si="629"/>
        <v>#VALUE!</v>
      </c>
      <c r="BI241" s="1">
        <f t="shared" ref="BI241" si="630">IFERROR(V241/Y241,"--")</f>
        <v>2.9532467319195801</v>
      </c>
      <c r="BJ241" s="1">
        <f t="shared" ref="BJ241" si="631">IFERROR(V241/W241,"--")</f>
        <v>2.5366503514222387</v>
      </c>
      <c r="BL241" s="1">
        <f t="shared" ref="BL241" si="632">IFERROR(V241/(SUM(V241,W241,Y241)),"--")</f>
        <v>0.57709030541849493</v>
      </c>
      <c r="BM241" s="1">
        <f t="shared" ref="BM241" si="633">IFERROR(Y241/(SUM(Y241,W241,V241)),"--")</f>
        <v>0.1954087679776732</v>
      </c>
      <c r="BN241" s="1">
        <f t="shared" ref="BN241" si="634">IFERROR(W241/(SUM(V241,W241,Y241)),"--")</f>
        <v>0.22750092660383184</v>
      </c>
    </row>
    <row r="242" spans="1:66" x14ac:dyDescent="0.25">
      <c r="A242" s="3" t="s">
        <v>31</v>
      </c>
      <c r="B242" s="3" t="s">
        <v>47</v>
      </c>
      <c r="C242" s="3" t="s">
        <v>134</v>
      </c>
      <c r="D242" s="3">
        <v>26</v>
      </c>
      <c r="E242" s="3" t="s">
        <v>43</v>
      </c>
      <c r="F242" s="3" t="s">
        <v>51</v>
      </c>
      <c r="G242" s="3" t="s">
        <v>48</v>
      </c>
      <c r="H242" s="3" t="s">
        <v>37</v>
      </c>
      <c r="I242" s="1">
        <f>IFERROR(IF([1]Sheet1_RawGCDatappm!G240/60.05&lt;=0,"nd",[1]Sheet1_RawGCDatappm!G240/60.05),"trace")</f>
        <v>30.996534221482097</v>
      </c>
      <c r="J242" s="1">
        <f>IFERROR(IF([1]Sheet1_RawGCDatappm!H240/74.08&lt;=0,"nd",[1]Sheet1_RawGCDatappm!H240/74.08),"trace")</f>
        <v>12.284055480561555</v>
      </c>
      <c r="K242" s="1">
        <f>IFERROR(IF([1]Sheet1_RawGCDatappm!I240/88.11&lt;=0,"nd",[1]Sheet1_RawGCDatappm!I240/88.11),"trace")</f>
        <v>0.90795823402564979</v>
      </c>
      <c r="L242" s="1">
        <f>IFERROR(IF([1]Sheet1_RawGCDatappm!J240/88.1&lt;=0,"nd",[1]Sheet1_RawGCDatappm!J240/88.1),"trace")</f>
        <v>10.558924744608401</v>
      </c>
      <c r="M242" s="1">
        <f>IFERROR(IF([1]Sheet1_RawGCDatappm!K240/102.13&lt;=0,"nd",[1]Sheet1_RawGCDatappm!K240/102.13),"trace")</f>
        <v>0.98733251737981009</v>
      </c>
      <c r="N242" s="1">
        <f>IFERROR(IF([1]Sheet1_RawGCDatappm!L240/102.13&lt;=0,"nd",[1]Sheet1_RawGCDatappm!L240/102.13),"trace")</f>
        <v>0.68117203564084994</v>
      </c>
      <c r="O242" s="1">
        <f>IFERROR(IF([1]Sheet1_RawGCDatappm!M240/102.13&lt;=0,"nd",[1]Sheet1_RawGCDatappm!M240/102.13),"trace")</f>
        <v>2.8627827278958195E-2</v>
      </c>
      <c r="P242" s="1" t="str">
        <f>IFERROR(IF([1]Sheet1_RawGCDatappm!N240/116.16&lt;=0,"nd",[1]Sheet1_RawGCDatappm!N240/116.16),"trace")</f>
        <v>nd</v>
      </c>
      <c r="Q242" s="1" t="str">
        <f>IFERROR(IF([1]Sheet1_RawGCDatappm!O240/116.16&lt;=0,"nd",[1]Sheet1_RawGCDatappm!O240/116.16),"trace")</f>
        <v>nd</v>
      </c>
      <c r="R242" s="1" t="str">
        <f>IFERROR(IF([1]Sheet1_RawGCDatappm!P240/116.16&lt;=0,"nd",[1]Sheet1_RawGCDatappm!P240/116.16),"trace")</f>
        <v>nd</v>
      </c>
      <c r="U242" s="2"/>
    </row>
    <row r="243" spans="1:66" x14ac:dyDescent="0.25">
      <c r="A243" s="3" t="s">
        <v>32</v>
      </c>
      <c r="B243" s="3" t="s">
        <v>47</v>
      </c>
      <c r="C243" s="3" t="s">
        <v>134</v>
      </c>
      <c r="D243" s="3">
        <v>26</v>
      </c>
      <c r="E243" s="3" t="s">
        <v>43</v>
      </c>
      <c r="F243" s="3" t="s">
        <v>51</v>
      </c>
      <c r="G243" s="3" t="s">
        <v>48</v>
      </c>
      <c r="H243" s="3" t="s">
        <v>37</v>
      </c>
      <c r="I243" s="1">
        <f>IFERROR(IF([1]Sheet1_RawGCDatappm!G241/60.05&lt;=0,"nd",[1]Sheet1_RawGCDatappm!G241/60.05),"trace")</f>
        <v>31.551631473771856</v>
      </c>
      <c r="J243" s="1">
        <f>IFERROR(IF([1]Sheet1_RawGCDatappm!H241/74.08&lt;=0,"nd",[1]Sheet1_RawGCDatappm!H241/74.08),"trace")</f>
        <v>12.160757424406048</v>
      </c>
      <c r="K243" s="1">
        <f>IFERROR(IF([1]Sheet1_RawGCDatappm!I241/88.11&lt;=0,"nd",[1]Sheet1_RawGCDatappm!I241/88.11),"trace")</f>
        <v>0.89980944274202712</v>
      </c>
      <c r="L243" s="1">
        <f>IFERROR(IF([1]Sheet1_RawGCDatappm!J241/88.1&lt;=0,"nd",[1]Sheet1_RawGCDatappm!J241/88.1),"trace")</f>
        <v>10.399249943246311</v>
      </c>
      <c r="M243" s="1">
        <f>IFERROR(IF([1]Sheet1_RawGCDatappm!K241/102.13&lt;=0,"nd",[1]Sheet1_RawGCDatappm!K241/102.13),"trace")</f>
        <v>0.9817652991285617</v>
      </c>
      <c r="N243" s="1">
        <f>IFERROR(IF([1]Sheet1_RawGCDatappm!L241/102.13&lt;=0,"nd",[1]Sheet1_RawGCDatappm!L241/102.13),"trace")</f>
        <v>0.67605551747772452</v>
      </c>
      <c r="O243" s="1">
        <f>IFERROR(IF([1]Sheet1_RawGCDatappm!M241/102.13&lt;=0,"nd",[1]Sheet1_RawGCDatappm!M241/102.13),"trace")</f>
        <v>2.808812298051503E-2</v>
      </c>
      <c r="P243" s="1" t="str">
        <f>IFERROR(IF([1]Sheet1_RawGCDatappm!N241/116.16&lt;=0,"nd",[1]Sheet1_RawGCDatappm!N241/116.16),"trace")</f>
        <v>nd</v>
      </c>
      <c r="Q243" s="1" t="str">
        <f>IFERROR(IF([1]Sheet1_RawGCDatappm!O241/116.16&lt;=0,"nd",[1]Sheet1_RawGCDatappm!O241/116.16),"trace")</f>
        <v>nd</v>
      </c>
      <c r="R243" s="1" t="str">
        <f>IFERROR(IF([1]Sheet1_RawGCDatappm!P241/116.16&lt;=0,"nd",[1]Sheet1_RawGCDatappm!P241/116.16),"trace")</f>
        <v>nd</v>
      </c>
      <c r="U243" s="2"/>
    </row>
    <row r="244" spans="1:66" x14ac:dyDescent="0.25">
      <c r="A244" s="3" t="s">
        <v>29</v>
      </c>
      <c r="B244" s="3" t="s">
        <v>49</v>
      </c>
      <c r="C244" s="3" t="s">
        <v>135</v>
      </c>
      <c r="D244" s="3">
        <v>26</v>
      </c>
      <c r="E244" s="3" t="s">
        <v>43</v>
      </c>
      <c r="F244" s="3" t="s">
        <v>51</v>
      </c>
      <c r="G244" s="3" t="s">
        <v>48</v>
      </c>
      <c r="H244" s="3" t="s">
        <v>39</v>
      </c>
      <c r="I244" s="1">
        <f>IFERROR(IF([1]Sheet1_RawGCDatappm!G242/60.05&lt;=0,"nd",[1]Sheet1_RawGCDatappm!G242/60.05),"trace")</f>
        <v>40.399214820982522</v>
      </c>
      <c r="J244" s="1">
        <f>IFERROR(IF([1]Sheet1_RawGCDatappm!H242/74.08&lt;=0,"nd",[1]Sheet1_RawGCDatappm!H242/74.08),"trace")</f>
        <v>17.866564389848815</v>
      </c>
      <c r="K244" s="1">
        <f>IFERROR(IF([1]Sheet1_RawGCDatappm!I242/88.11&lt;=0,"nd",[1]Sheet1_RawGCDatappm!I242/88.11),"trace")</f>
        <v>1.1273981386902734</v>
      </c>
      <c r="L244" s="1">
        <f>IFERROR(IF([1]Sheet1_RawGCDatappm!J242/88.1&lt;=0,"nd",[1]Sheet1_RawGCDatappm!J242/88.1),"trace")</f>
        <v>12.156529965947787</v>
      </c>
      <c r="M244" s="1">
        <f>IFERROR(IF([1]Sheet1_RawGCDatappm!K242/102.13&lt;=0,"nd",[1]Sheet1_RawGCDatappm!K242/102.13),"trace")</f>
        <v>1.0871941643004015</v>
      </c>
      <c r="N244" s="1">
        <f>IFERROR(IF([1]Sheet1_RawGCDatappm!L242/102.13&lt;=0,"nd",[1]Sheet1_RawGCDatappm!L242/102.13),"trace")</f>
        <v>0.7794156467247626</v>
      </c>
      <c r="O244" s="1">
        <f>IFERROR(IF([1]Sheet1_RawGCDatappm!M242/102.13&lt;=0,"nd",[1]Sheet1_RawGCDatappm!M242/102.13),"trace")</f>
        <v>0.23731303240967394</v>
      </c>
      <c r="P244" s="1" t="str">
        <f>IFERROR(IF([1]Sheet1_RawGCDatappm!N242/116.16&lt;=0,"nd",[1]Sheet1_RawGCDatappm!N242/116.16),"trace")</f>
        <v>nd</v>
      </c>
      <c r="Q244" s="1" t="str">
        <f>IFERROR(IF([1]Sheet1_RawGCDatappm!O242/116.16&lt;=0,"nd",[1]Sheet1_RawGCDatappm!O242/116.16),"trace")</f>
        <v>nd</v>
      </c>
      <c r="R244" s="1" t="str">
        <f>IFERROR(IF([1]Sheet1_RawGCDatappm!P242/116.16&lt;=0,"nd",[1]Sheet1_RawGCDatappm!P242/116.16),"trace")</f>
        <v>nd</v>
      </c>
      <c r="U244" s="2"/>
      <c r="V244" s="1">
        <f t="shared" ref="V244:AE244" si="635">IFERROR(AVERAGE(I244:I246),IF(I244="nd","nd","t"))</f>
        <v>40.137030086039424</v>
      </c>
      <c r="W244" s="1">
        <f t="shared" si="635"/>
        <v>18.128647678185747</v>
      </c>
      <c r="X244" s="1">
        <f t="shared" si="635"/>
        <v>1.1539435932357278</v>
      </c>
      <c r="Y244" s="1">
        <f t="shared" si="635"/>
        <v>12.382649527052592</v>
      </c>
      <c r="Z244" s="1">
        <f t="shared" si="635"/>
        <v>1.1191413557883745</v>
      </c>
      <c r="AA244" s="1">
        <f t="shared" si="635"/>
        <v>0.81293312444923149</v>
      </c>
      <c r="AB244" s="1">
        <f t="shared" si="635"/>
        <v>0.25163569307092271</v>
      </c>
      <c r="AC244" s="1" t="str">
        <f t="shared" si="635"/>
        <v>nd</v>
      </c>
      <c r="AD244" s="1" t="str">
        <f t="shared" si="635"/>
        <v>nd</v>
      </c>
      <c r="AE244" s="1" t="str">
        <f t="shared" si="635"/>
        <v>nd</v>
      </c>
      <c r="AI244" s="1">
        <f t="shared" ref="AI244:AT244" si="636">IFERROR(STDEV(I244:I246),"")</f>
        <v>0.3984634280536985</v>
      </c>
      <c r="AJ244" s="1">
        <f t="shared" si="636"/>
        <v>0.2849825983622753</v>
      </c>
      <c r="AK244" s="1">
        <f t="shared" si="636"/>
        <v>2.384584307374955E-2</v>
      </c>
      <c r="AL244" s="1">
        <f t="shared" si="636"/>
        <v>0.23047135824188669</v>
      </c>
      <c r="AM244" s="1">
        <f t="shared" si="636"/>
        <v>2.8726132414497483E-2</v>
      </c>
      <c r="AN244" s="1">
        <f t="shared" si="636"/>
        <v>2.9870894673179944E-2</v>
      </c>
      <c r="AO244" s="1">
        <f t="shared" si="636"/>
        <v>1.3334453985699674E-2</v>
      </c>
      <c r="AP244" s="1" t="str">
        <f t="shared" si="636"/>
        <v/>
      </c>
      <c r="AQ244" s="1" t="str">
        <f t="shared" si="636"/>
        <v/>
      </c>
      <c r="AR244" s="1" t="str">
        <f t="shared" si="636"/>
        <v/>
      </c>
      <c r="AS244" s="1" t="str">
        <f t="shared" si="636"/>
        <v/>
      </c>
      <c r="AT244" s="1" t="str">
        <f t="shared" si="636"/>
        <v/>
      </c>
      <c r="AV244" s="1">
        <f t="shared" ref="AV244:BG244" si="637">100*AI244/V244</f>
        <v>0.99275762855282412</v>
      </c>
      <c r="AW244" s="1">
        <f t="shared" si="637"/>
        <v>1.5720014168800669</v>
      </c>
      <c r="AX244" s="1">
        <f t="shared" si="637"/>
        <v>2.066465225296183</v>
      </c>
      <c r="AY244" s="1">
        <f t="shared" si="637"/>
        <v>1.8612442978247252</v>
      </c>
      <c r="AZ244" s="1">
        <f t="shared" si="637"/>
        <v>2.5668010806607606</v>
      </c>
      <c r="BA244" s="1">
        <f t="shared" si="637"/>
        <v>3.6744590391021044</v>
      </c>
      <c r="BB244" s="1">
        <f t="shared" si="637"/>
        <v>5.2991107195358813</v>
      </c>
      <c r="BC244" s="1" t="e">
        <f t="shared" si="637"/>
        <v>#VALUE!</v>
      </c>
      <c r="BD244" s="1" t="e">
        <f t="shared" si="637"/>
        <v>#VALUE!</v>
      </c>
      <c r="BE244" s="1" t="e">
        <f t="shared" si="637"/>
        <v>#VALUE!</v>
      </c>
      <c r="BF244" s="1" t="e">
        <f t="shared" si="637"/>
        <v>#VALUE!</v>
      </c>
      <c r="BG244" s="1" t="e">
        <f t="shared" si="637"/>
        <v>#VALUE!</v>
      </c>
      <c r="BI244" s="1">
        <f t="shared" ref="BI244" si="638">IFERROR(V244/Y244,"--")</f>
        <v>3.2413927244206779</v>
      </c>
      <c r="BJ244" s="1">
        <f t="shared" ref="BJ244" si="639">IFERROR(V244/W244,"--")</f>
        <v>2.2140112598876542</v>
      </c>
      <c r="BL244" s="1">
        <f t="shared" ref="BL244" si="640">IFERROR(V244/(SUM(V244,W244,Y244)),"--")</f>
        <v>0.56812428014831051</v>
      </c>
      <c r="BM244" s="1">
        <f t="shared" ref="BM244" si="641">IFERROR(Y244/(SUM(Y244,W244,V244)),"--")</f>
        <v>0.17527165895945215</v>
      </c>
      <c r="BN244" s="1">
        <f t="shared" ref="BN244" si="642">IFERROR(W244/(SUM(V244,W244,Y244)),"--")</f>
        <v>0.25660406089223725</v>
      </c>
    </row>
    <row r="245" spans="1:66" x14ac:dyDescent="0.25">
      <c r="A245" s="3" t="s">
        <v>31</v>
      </c>
      <c r="B245" s="3" t="s">
        <v>49</v>
      </c>
      <c r="C245" s="3" t="s">
        <v>135</v>
      </c>
      <c r="D245" s="3">
        <v>26</v>
      </c>
      <c r="E245" s="3" t="s">
        <v>43</v>
      </c>
      <c r="F245" s="3" t="s">
        <v>51</v>
      </c>
      <c r="G245" s="3" t="s">
        <v>48</v>
      </c>
      <c r="H245" s="3" t="s">
        <v>39</v>
      </c>
      <c r="I245" s="1">
        <f>IFERROR(IF([1]Sheet1_RawGCDatappm!G243/60.05&lt;=0,"nd",[1]Sheet1_RawGCDatappm!G243/60.05),"trace")</f>
        <v>39.678496919233979</v>
      </c>
      <c r="J245" s="1">
        <f>IFERROR(IF([1]Sheet1_RawGCDatappm!H243/74.08&lt;=0,"nd",[1]Sheet1_RawGCDatappm!H243/74.08),"trace")</f>
        <v>18.087354346652269</v>
      </c>
      <c r="K245" s="1">
        <f>IFERROR(IF([1]Sheet1_RawGCDatappm!I243/88.11&lt;=0,"nd",[1]Sheet1_RawGCDatappm!I243/88.11),"trace")</f>
        <v>1.1608816252411758</v>
      </c>
      <c r="L245" s="1">
        <f>IFERROR(IF([1]Sheet1_RawGCDatappm!J243/88.1&lt;=0,"nd",[1]Sheet1_RawGCDatappm!J243/88.1),"trace")</f>
        <v>12.374179455164585</v>
      </c>
      <c r="M245" s="1">
        <f>IFERROR(IF([1]Sheet1_RawGCDatappm!K243/102.13&lt;=0,"nd",[1]Sheet1_RawGCDatappm!K243/102.13),"trace")</f>
        <v>1.1273868598844612</v>
      </c>
      <c r="N245" s="1">
        <f>IFERROR(IF([1]Sheet1_RawGCDatappm!L243/102.13&lt;=0,"nd",[1]Sheet1_RawGCDatappm!L243/102.13),"trace")</f>
        <v>0.82264173112699512</v>
      </c>
      <c r="O245" s="1">
        <f>IFERROR(IF([1]Sheet1_RawGCDatappm!M243/102.13&lt;=0,"nd",[1]Sheet1_RawGCDatappm!M243/102.13),"trace")</f>
        <v>0.2539027709781651</v>
      </c>
      <c r="P245" s="1" t="str">
        <f>IFERROR(IF([1]Sheet1_RawGCDatappm!N243/116.16&lt;=0,"nd",[1]Sheet1_RawGCDatappm!N243/116.16),"trace")</f>
        <v>nd</v>
      </c>
      <c r="Q245" s="1" t="str">
        <f>IFERROR(IF([1]Sheet1_RawGCDatappm!O243/116.16&lt;=0,"nd",[1]Sheet1_RawGCDatappm!O243/116.16),"trace")</f>
        <v>nd</v>
      </c>
      <c r="R245" s="1" t="str">
        <f>IFERROR(IF([1]Sheet1_RawGCDatappm!P243/116.16&lt;=0,"nd",[1]Sheet1_RawGCDatappm!P243/116.16),"trace")</f>
        <v>nd</v>
      </c>
      <c r="U245" s="2"/>
    </row>
    <row r="246" spans="1:66" x14ac:dyDescent="0.25">
      <c r="A246" s="3" t="s">
        <v>32</v>
      </c>
      <c r="B246" s="3" t="s">
        <v>49</v>
      </c>
      <c r="C246" s="3" t="s">
        <v>135</v>
      </c>
      <c r="D246" s="3">
        <v>26</v>
      </c>
      <c r="E246" s="3" t="s">
        <v>43</v>
      </c>
      <c r="F246" s="3" t="s">
        <v>51</v>
      </c>
      <c r="G246" s="3" t="s">
        <v>48</v>
      </c>
      <c r="H246" s="3" t="s">
        <v>39</v>
      </c>
      <c r="I246" s="1">
        <f>IFERROR(IF([1]Sheet1_RawGCDatappm!G244/60.05&lt;=0,"nd",[1]Sheet1_RawGCDatappm!G244/60.05),"trace")</f>
        <v>40.333378517901757</v>
      </c>
      <c r="J246" s="1">
        <f>IFERROR(IF([1]Sheet1_RawGCDatappm!H244/74.08&lt;=0,"nd",[1]Sheet1_RawGCDatappm!H244/74.08),"trace")</f>
        <v>18.432024298056156</v>
      </c>
      <c r="K246" s="1">
        <f>IFERROR(IF([1]Sheet1_RawGCDatappm!I244/88.11&lt;=0,"nd",[1]Sheet1_RawGCDatappm!I244/88.11),"trace")</f>
        <v>1.1735510157757347</v>
      </c>
      <c r="L246" s="1">
        <f>IFERROR(IF([1]Sheet1_RawGCDatappm!J244/88.1&lt;=0,"nd",[1]Sheet1_RawGCDatappm!J244/88.1),"trace")</f>
        <v>12.617239160045404</v>
      </c>
      <c r="M246" s="1">
        <f>IFERROR(IF([1]Sheet1_RawGCDatappm!K244/102.13&lt;=0,"nd",[1]Sheet1_RawGCDatappm!K244/102.13),"trace")</f>
        <v>1.1428430431802605</v>
      </c>
      <c r="N246" s="1">
        <f>IFERROR(IF([1]Sheet1_RawGCDatappm!L244/102.13&lt;=0,"nd",[1]Sheet1_RawGCDatappm!L244/102.13),"trace")</f>
        <v>0.83674199549593664</v>
      </c>
      <c r="O246" s="1">
        <f>IFERROR(IF([1]Sheet1_RawGCDatappm!M244/102.13&lt;=0,"nd",[1]Sheet1_RawGCDatappm!M244/102.13),"trace")</f>
        <v>0.26369127582492902</v>
      </c>
      <c r="P246" s="1" t="str">
        <f>IFERROR(IF([1]Sheet1_RawGCDatappm!N244/116.16&lt;=0,"nd",[1]Sheet1_RawGCDatappm!N244/116.16),"trace")</f>
        <v>nd</v>
      </c>
      <c r="Q246" s="1" t="str">
        <f>IFERROR(IF([1]Sheet1_RawGCDatappm!O244/116.16&lt;=0,"nd",[1]Sheet1_RawGCDatappm!O244/116.16),"trace")</f>
        <v>nd</v>
      </c>
      <c r="R246" s="1" t="str">
        <f>IFERROR(IF([1]Sheet1_RawGCDatappm!P244/116.16&lt;=0,"nd",[1]Sheet1_RawGCDatappm!P244/116.16),"trace")</f>
        <v>nd</v>
      </c>
    </row>
    <row r="247" spans="1:66" x14ac:dyDescent="0.25">
      <c r="A247" s="3" t="s">
        <v>29</v>
      </c>
      <c r="B247" s="3" t="s">
        <v>50</v>
      </c>
      <c r="C247" s="3" t="s">
        <v>136</v>
      </c>
      <c r="D247" s="3">
        <v>26</v>
      </c>
      <c r="E247" s="3" t="s">
        <v>43</v>
      </c>
      <c r="F247" s="3" t="s">
        <v>51</v>
      </c>
      <c r="G247" s="3" t="s">
        <v>48</v>
      </c>
      <c r="H247" s="3" t="s">
        <v>41</v>
      </c>
      <c r="I247" s="1">
        <f>IFERROR(IF([1]Sheet1_RawGCDatappm!G245/60.05&lt;=0,"nd",[1]Sheet1_RawGCDatappm!G245/60.05),"trace")</f>
        <v>52.416587010824315</v>
      </c>
      <c r="J247" s="1">
        <f>IFERROR(IF([1]Sheet1_RawGCDatappm!H245/74.08&lt;=0,"nd",[1]Sheet1_RawGCDatappm!H245/74.08),"trace")</f>
        <v>23.345585988120952</v>
      </c>
      <c r="K247" s="1">
        <f>IFERROR(IF([1]Sheet1_RawGCDatappm!I245/88.11&lt;=0,"nd",[1]Sheet1_RawGCDatappm!I245/88.11),"trace")</f>
        <v>1.5192940642378845</v>
      </c>
      <c r="L247" s="1">
        <f>IFERROR(IF([1]Sheet1_RawGCDatappm!J245/88.1&lt;=0,"nd",[1]Sheet1_RawGCDatappm!J245/88.1),"trace")</f>
        <v>15.231761520998868</v>
      </c>
      <c r="M247" s="1">
        <f>IFERROR(IF([1]Sheet1_RawGCDatappm!K245/102.13&lt;=0,"nd",[1]Sheet1_RawGCDatappm!K245/102.13),"trace")</f>
        <v>1.353233427983942</v>
      </c>
      <c r="N247" s="1">
        <f>IFERROR(IF([1]Sheet1_RawGCDatappm!L245/102.13&lt;=0,"nd",[1]Sheet1_RawGCDatappm!L245/102.13),"trace")</f>
        <v>0.99763830412219723</v>
      </c>
      <c r="O247" s="1">
        <f>IFERROR(IF([1]Sheet1_RawGCDatappm!M245/102.13&lt;=0,"nd",[1]Sheet1_RawGCDatappm!M245/102.13),"trace")</f>
        <v>0.51077930089102119</v>
      </c>
      <c r="P247" s="1" t="str">
        <f>IFERROR(IF([1]Sheet1_RawGCDatappm!N245/116.16&lt;=0,"nd",[1]Sheet1_RawGCDatappm!N245/116.16),"trace")</f>
        <v>nd</v>
      </c>
      <c r="Q247" s="1" t="str">
        <f>IFERROR(IF([1]Sheet1_RawGCDatappm!O245/116.16&lt;=0,"nd",[1]Sheet1_RawGCDatappm!O245/116.16),"trace")</f>
        <v>nd</v>
      </c>
      <c r="R247" s="1" t="str">
        <f>IFERROR(IF([1]Sheet1_RawGCDatappm!P245/116.16&lt;=0,"nd",[1]Sheet1_RawGCDatappm!P245/116.16),"trace")</f>
        <v>nd</v>
      </c>
      <c r="V247" s="1">
        <f t="shared" ref="V247:AE247" si="643">IFERROR(AVERAGE(I247:I249),IF(I247="nd","nd","t"))</f>
        <v>52.464364140993617</v>
      </c>
      <c r="W247" s="1">
        <f t="shared" si="643"/>
        <v>23.146557190424769</v>
      </c>
      <c r="X247" s="1">
        <f t="shared" si="643"/>
        <v>1.5127002232058411</v>
      </c>
      <c r="Y247" s="1">
        <f t="shared" si="643"/>
        <v>15.31128887627696</v>
      </c>
      <c r="Z247" s="1">
        <f t="shared" si="643"/>
        <v>1.3638890955971146</v>
      </c>
      <c r="AA247" s="1">
        <f t="shared" si="643"/>
        <v>0.99894702829726822</v>
      </c>
      <c r="AB247" s="1">
        <f t="shared" si="643"/>
        <v>0.51297999281960904</v>
      </c>
      <c r="AC247" s="1" t="str">
        <f t="shared" si="643"/>
        <v>nd</v>
      </c>
      <c r="AD247" s="1" t="str">
        <f t="shared" si="643"/>
        <v>nd</v>
      </c>
      <c r="AE247" s="1" t="str">
        <f t="shared" si="643"/>
        <v>nd</v>
      </c>
      <c r="AI247" s="1">
        <f t="shared" ref="AI247:AT247" si="644">IFERROR(STDEV(I247:I249),"")</f>
        <v>0.13046082143394669</v>
      </c>
      <c r="AJ247" s="1">
        <f t="shared" si="644"/>
        <v>0.39208669391758949</v>
      </c>
      <c r="AK247" s="1">
        <f t="shared" si="644"/>
        <v>6.6776652002396644E-3</v>
      </c>
      <c r="AL247" s="1">
        <f t="shared" si="644"/>
        <v>7.0902417249496086E-2</v>
      </c>
      <c r="AM247" s="1">
        <f t="shared" si="644"/>
        <v>1.0801223542366963E-2</v>
      </c>
      <c r="AN247" s="1">
        <f t="shared" si="644"/>
        <v>4.8724179321121466E-3</v>
      </c>
      <c r="AO247" s="1">
        <f t="shared" si="644"/>
        <v>2.065101891932803E-3</v>
      </c>
      <c r="AP247" s="1" t="str">
        <f t="shared" si="644"/>
        <v/>
      </c>
      <c r="AQ247" s="1" t="str">
        <f t="shared" si="644"/>
        <v/>
      </c>
      <c r="AR247" s="1" t="str">
        <f t="shared" si="644"/>
        <v/>
      </c>
      <c r="AS247" s="1" t="str">
        <f t="shared" si="644"/>
        <v/>
      </c>
      <c r="AT247" s="1" t="str">
        <f t="shared" si="644"/>
        <v/>
      </c>
      <c r="AV247" s="1">
        <f t="shared" ref="AV247:BG247" si="645">100*AI247/V247</f>
        <v>0.24866559153055601</v>
      </c>
      <c r="AW247" s="1">
        <f t="shared" si="645"/>
        <v>1.6939309405365359</v>
      </c>
      <c r="AX247" s="1">
        <f t="shared" si="645"/>
        <v>0.44144008824747816</v>
      </c>
      <c r="AY247" s="1">
        <f t="shared" si="645"/>
        <v>0.46307282046876563</v>
      </c>
      <c r="AZ247" s="1">
        <f t="shared" si="645"/>
        <v>0.7919429502908486</v>
      </c>
      <c r="BA247" s="1">
        <f t="shared" si="645"/>
        <v>0.487755385830349</v>
      </c>
      <c r="BB247" s="1">
        <f t="shared" si="645"/>
        <v>0.40256967539453381</v>
      </c>
      <c r="BC247" s="1" t="e">
        <f t="shared" si="645"/>
        <v>#VALUE!</v>
      </c>
      <c r="BD247" s="1" t="e">
        <f t="shared" si="645"/>
        <v>#VALUE!</v>
      </c>
      <c r="BE247" s="1" t="e">
        <f t="shared" si="645"/>
        <v>#VALUE!</v>
      </c>
      <c r="BF247" s="1" t="e">
        <f t="shared" si="645"/>
        <v>#VALUE!</v>
      </c>
      <c r="BG247" s="1" t="e">
        <f t="shared" si="645"/>
        <v>#VALUE!</v>
      </c>
      <c r="BI247" s="1">
        <f t="shared" ref="BI247" si="646">IFERROR(V247/Y247,"--")</f>
        <v>3.4265152048878771</v>
      </c>
      <c r="BJ247" s="1">
        <f t="shared" ref="BJ247" si="647">IFERROR(V247/W247,"--")</f>
        <v>2.2666163140104909</v>
      </c>
      <c r="BL247" s="1">
        <f t="shared" ref="BL247" si="648">IFERROR(V247/(SUM(V247,W247,Y247)),"--")</f>
        <v>0.57702473379329722</v>
      </c>
      <c r="BM247" s="1">
        <f t="shared" ref="BM247" si="649">IFERROR(Y247/(SUM(Y247,W247,V247)),"--")</f>
        <v>0.16839987546828317</v>
      </c>
      <c r="BN247" s="1">
        <f t="shared" ref="BN247" si="650">IFERROR(W247/(SUM(V247,W247,Y247)),"--")</f>
        <v>0.25457539073841962</v>
      </c>
    </row>
    <row r="248" spans="1:66" x14ac:dyDescent="0.25">
      <c r="A248" s="3" t="s">
        <v>31</v>
      </c>
      <c r="B248" s="3" t="s">
        <v>50</v>
      </c>
      <c r="C248" s="3" t="s">
        <v>136</v>
      </c>
      <c r="D248" s="3">
        <v>26</v>
      </c>
      <c r="E248" s="3" t="s">
        <v>43</v>
      </c>
      <c r="F248" s="3" t="s">
        <v>51</v>
      </c>
      <c r="G248" s="3" t="s">
        <v>48</v>
      </c>
      <c r="H248" s="3" t="s">
        <v>41</v>
      </c>
      <c r="I248" s="1">
        <f>IFERROR(IF([1]Sheet1_RawGCDatappm!G246/60.05&lt;=0,"nd",[1]Sheet1_RawGCDatappm!G246/60.05),"trace")</f>
        <v>52.611978351373857</v>
      </c>
      <c r="J248" s="1">
        <f>IFERROR(IF([1]Sheet1_RawGCDatappm!H246/74.08&lt;=0,"nd",[1]Sheet1_RawGCDatappm!H246/74.08),"trace")</f>
        <v>22.694874325053998</v>
      </c>
      <c r="K248" s="1">
        <f>IFERROR(IF([1]Sheet1_RawGCDatappm!I246/88.11&lt;=0,"nd",[1]Sheet1_RawGCDatappm!I246/88.11),"trace")</f>
        <v>1.5128648280558392</v>
      </c>
      <c r="L248" s="1">
        <f>IFERROR(IF([1]Sheet1_RawGCDatappm!J246/88.1&lt;=0,"nd",[1]Sheet1_RawGCDatappm!J246/88.1),"trace")</f>
        <v>15.334209080590238</v>
      </c>
      <c r="M248" s="1">
        <f>IFERROR(IF([1]Sheet1_RawGCDatappm!K246/102.13&lt;=0,"nd",[1]Sheet1_RawGCDatappm!K246/102.13),"trace")</f>
        <v>1.3636036424165279</v>
      </c>
      <c r="N248" s="1">
        <f>IFERROR(IF([1]Sheet1_RawGCDatappm!L246/102.13&lt;=0,"nd",[1]Sheet1_RawGCDatappm!L246/102.13),"trace")</f>
        <v>0.99486262606481946</v>
      </c>
      <c r="O248" s="1">
        <f>IFERROR(IF([1]Sheet1_RawGCDatappm!M246/102.13&lt;=0,"nd",[1]Sheet1_RawGCDatappm!M246/102.13),"trace")</f>
        <v>0.51328512679917759</v>
      </c>
      <c r="P248" s="1" t="str">
        <f>IFERROR(IF([1]Sheet1_RawGCDatappm!N246/116.16&lt;=0,"nd",[1]Sheet1_RawGCDatappm!N246/116.16),"trace")</f>
        <v>nd</v>
      </c>
      <c r="Q248" s="1" t="str">
        <f>IFERROR(IF([1]Sheet1_RawGCDatappm!O246/116.16&lt;=0,"nd",[1]Sheet1_RawGCDatappm!O246/116.16),"trace")</f>
        <v>nd</v>
      </c>
      <c r="R248" s="1" t="str">
        <f>IFERROR(IF([1]Sheet1_RawGCDatappm!P246/116.16&lt;=0,"nd",[1]Sheet1_RawGCDatappm!P246/116.16),"trace")</f>
        <v>nd</v>
      </c>
    </row>
    <row r="249" spans="1:66" x14ac:dyDescent="0.25">
      <c r="A249" s="3" t="s">
        <v>32</v>
      </c>
      <c r="B249" s="3" t="s">
        <v>50</v>
      </c>
      <c r="C249" s="3" t="s">
        <v>136</v>
      </c>
      <c r="D249" s="3">
        <v>26</v>
      </c>
      <c r="E249" s="3" t="s">
        <v>43</v>
      </c>
      <c r="F249" s="3" t="s">
        <v>51</v>
      </c>
      <c r="G249" s="3" t="s">
        <v>48</v>
      </c>
      <c r="H249" s="3" t="s">
        <v>41</v>
      </c>
      <c r="I249" s="1">
        <f>IFERROR(IF([1]Sheet1_RawGCDatappm!G247/60.05&lt;=0,"nd",[1]Sheet1_RawGCDatappm!G247/60.05),"trace")</f>
        <v>52.364527060782684</v>
      </c>
      <c r="J249" s="1">
        <f>IFERROR(IF([1]Sheet1_RawGCDatappm!H247/74.08&lt;=0,"nd",[1]Sheet1_RawGCDatappm!H247/74.08),"trace")</f>
        <v>23.399211258099353</v>
      </c>
      <c r="K249" s="1">
        <f>IFERROR(IF([1]Sheet1_RawGCDatappm!I247/88.11&lt;=0,"nd",[1]Sheet1_RawGCDatappm!I247/88.11),"trace")</f>
        <v>1.5059417773237997</v>
      </c>
      <c r="L249" s="1">
        <f>IFERROR(IF([1]Sheet1_RawGCDatappm!J247/88.1&lt;=0,"nd",[1]Sheet1_RawGCDatappm!J247/88.1),"trace")</f>
        <v>15.367896027241772</v>
      </c>
      <c r="M249" s="1">
        <f>IFERROR(IF([1]Sheet1_RawGCDatappm!K247/102.13&lt;=0,"nd",[1]Sheet1_RawGCDatappm!K247/102.13),"trace")</f>
        <v>1.3748302163908743</v>
      </c>
      <c r="N249" s="1">
        <f>IFERROR(IF([1]Sheet1_RawGCDatappm!L247/102.13&lt;=0,"nd",[1]Sheet1_RawGCDatappm!L247/102.13),"trace")</f>
        <v>1.0043401547047881</v>
      </c>
      <c r="O249" s="1">
        <f>IFERROR(IF([1]Sheet1_RawGCDatappm!M247/102.13&lt;=0,"nd",[1]Sheet1_RawGCDatappm!M247/102.13),"trace")</f>
        <v>0.51487555076862823</v>
      </c>
      <c r="P249" s="1" t="str">
        <f>IFERROR(IF([1]Sheet1_RawGCDatappm!N247/116.16&lt;=0,"nd",[1]Sheet1_RawGCDatappm!N247/116.16),"trace")</f>
        <v>nd</v>
      </c>
      <c r="Q249" s="1" t="str">
        <f>IFERROR(IF([1]Sheet1_RawGCDatappm!O247/116.16&lt;=0,"nd",[1]Sheet1_RawGCDatappm!O247/116.16),"trace")</f>
        <v>nd</v>
      </c>
      <c r="R249" s="1" t="str">
        <f>IFERROR(IF([1]Sheet1_RawGCDatappm!P247/116.16&lt;=0,"nd",[1]Sheet1_RawGCDatappm!P247/116.16),"trace")</f>
        <v>nd</v>
      </c>
    </row>
    <row r="250" spans="1:66" x14ac:dyDescent="0.25">
      <c r="A250" s="3" t="s">
        <v>29</v>
      </c>
      <c r="B250" s="3" t="s">
        <v>33</v>
      </c>
      <c r="C250" s="3" t="s">
        <v>137</v>
      </c>
      <c r="D250" s="3">
        <v>27</v>
      </c>
      <c r="E250" s="3" t="s">
        <v>34</v>
      </c>
      <c r="F250" s="3" t="s">
        <v>51</v>
      </c>
      <c r="G250" s="3" t="s">
        <v>36</v>
      </c>
      <c r="H250" s="3" t="s">
        <v>37</v>
      </c>
      <c r="I250" s="1">
        <f>IFERROR(IF([1]Sheet1_RawGCDatappm!G248/60.05&lt;=0,"nd",[1]Sheet1_RawGCDatappm!G248/60.05),"trace")</f>
        <v>43.710194671107409</v>
      </c>
      <c r="J250" s="1">
        <f>IFERROR(IF([1]Sheet1_RawGCDatappm!H248/74.08&lt;=0,"nd",[1]Sheet1_RawGCDatappm!H248/74.08),"trace")</f>
        <v>17.545956533477323</v>
      </c>
      <c r="K250" s="1">
        <f>IFERROR(IF([1]Sheet1_RawGCDatappm!I248/88.11&lt;=0,"nd",[1]Sheet1_RawGCDatappm!I248/88.11),"trace")</f>
        <v>0.85296685960730911</v>
      </c>
      <c r="L250" s="1">
        <f>IFERROR(IF([1]Sheet1_RawGCDatappm!J248/88.1&lt;=0,"nd",[1]Sheet1_RawGCDatappm!J248/88.1),"trace")</f>
        <v>7.325188989784337</v>
      </c>
      <c r="M250" s="1">
        <f>IFERROR(IF([1]Sheet1_RawGCDatappm!K248/102.13&lt;=0,"nd",[1]Sheet1_RawGCDatappm!K248/102.13),"trace")</f>
        <v>0.74864564770390685</v>
      </c>
      <c r="N250" s="1">
        <f>IFERROR(IF([1]Sheet1_RawGCDatappm!L248/102.13&lt;=0,"nd",[1]Sheet1_RawGCDatappm!L248/102.13),"trace")</f>
        <v>0.59921482424361106</v>
      </c>
      <c r="O250" s="1">
        <f>IFERROR(IF([1]Sheet1_RawGCDatappm!M248/102.13&lt;=0,"nd",[1]Sheet1_RawGCDatappm!M248/102.13),"trace")</f>
        <v>3.2949280328992463E-2</v>
      </c>
      <c r="P250" s="1" t="str">
        <f>IFERROR(IF([1]Sheet1_RawGCDatappm!N248/116.16&lt;=0,"nd",[1]Sheet1_RawGCDatappm!N248/116.16),"trace")</f>
        <v>nd</v>
      </c>
      <c r="Q250" s="1" t="str">
        <f>IFERROR(IF([1]Sheet1_RawGCDatappm!O248/116.16&lt;=0,"nd",[1]Sheet1_RawGCDatappm!O248/116.16),"trace")</f>
        <v>nd</v>
      </c>
      <c r="R250" s="1" t="str">
        <f>IFERROR(IF([1]Sheet1_RawGCDatappm!P248/116.16&lt;=0,"nd",[1]Sheet1_RawGCDatappm!P248/116.16),"trace")</f>
        <v>nd</v>
      </c>
      <c r="V250" s="1">
        <f t="shared" ref="V250:AE250" si="651">IFERROR(AVERAGE(I250:I252),IF(I250="nd","nd","t"))</f>
        <v>42.758415320566201</v>
      </c>
      <c r="W250" s="1">
        <f t="shared" si="651"/>
        <v>16.971056920446369</v>
      </c>
      <c r="X250" s="1">
        <f t="shared" si="651"/>
        <v>0.83748541595732606</v>
      </c>
      <c r="Y250" s="1">
        <f t="shared" si="651"/>
        <v>7.2110228149829743</v>
      </c>
      <c r="Z250" s="1">
        <f t="shared" si="651"/>
        <v>0.73797989490518623</v>
      </c>
      <c r="AA250" s="1">
        <f t="shared" si="651"/>
        <v>0.591736022716146</v>
      </c>
      <c r="AB250" s="1">
        <f t="shared" si="651"/>
        <v>3.2640360325075883E-2</v>
      </c>
      <c r="AC250" s="1" t="str">
        <f t="shared" si="651"/>
        <v>nd</v>
      </c>
      <c r="AD250" s="1" t="str">
        <f t="shared" si="651"/>
        <v>nd</v>
      </c>
      <c r="AE250" s="1" t="str">
        <f t="shared" si="651"/>
        <v>nd</v>
      </c>
      <c r="AI250" s="1">
        <f t="shared" ref="AI250:AT250" si="652">IFERROR(STDEV(I250:I252),"")</f>
        <v>0.942149047544243</v>
      </c>
      <c r="AJ250" s="1">
        <f t="shared" si="652"/>
        <v>0.50575683472474697</v>
      </c>
      <c r="AK250" s="1">
        <f t="shared" si="652"/>
        <v>1.5419120458620275E-2</v>
      </c>
      <c r="AL250" s="1">
        <f t="shared" si="652"/>
        <v>0.10295911887455966</v>
      </c>
      <c r="AM250" s="1">
        <f t="shared" si="652"/>
        <v>1.4313322195135716E-2</v>
      </c>
      <c r="AN250" s="1">
        <f t="shared" si="652"/>
        <v>2.1769095468437489E-2</v>
      </c>
      <c r="AO250" s="1">
        <f t="shared" si="652"/>
        <v>2.8726181018343388E-4</v>
      </c>
      <c r="AP250" s="1" t="str">
        <f t="shared" si="652"/>
        <v/>
      </c>
      <c r="AQ250" s="1" t="str">
        <f t="shared" si="652"/>
        <v/>
      </c>
      <c r="AR250" s="1" t="str">
        <f t="shared" si="652"/>
        <v/>
      </c>
      <c r="AS250" s="1" t="str">
        <f t="shared" si="652"/>
        <v/>
      </c>
      <c r="AT250" s="1" t="str">
        <f t="shared" si="652"/>
        <v/>
      </c>
      <c r="AV250" s="1">
        <f t="shared" ref="AV250:BG250" si="653">100*AI250/V250</f>
        <v>2.2034236780778973</v>
      </c>
      <c r="AW250" s="1">
        <f t="shared" si="653"/>
        <v>2.9801139498590796</v>
      </c>
      <c r="AX250" s="1">
        <f t="shared" si="653"/>
        <v>1.8411210708660213</v>
      </c>
      <c r="AY250" s="1">
        <f t="shared" si="653"/>
        <v>1.4278018738289453</v>
      </c>
      <c r="AZ250" s="1">
        <f t="shared" si="653"/>
        <v>1.9395273901024981</v>
      </c>
      <c r="BA250" s="1">
        <f t="shared" si="653"/>
        <v>3.6788525005651138</v>
      </c>
      <c r="BB250" s="1">
        <f t="shared" si="653"/>
        <v>0.88008161467122548</v>
      </c>
      <c r="BC250" s="1" t="e">
        <f t="shared" si="653"/>
        <v>#VALUE!</v>
      </c>
      <c r="BD250" s="1" t="e">
        <f t="shared" si="653"/>
        <v>#VALUE!</v>
      </c>
      <c r="BE250" s="1" t="e">
        <f t="shared" si="653"/>
        <v>#VALUE!</v>
      </c>
      <c r="BF250" s="1" t="e">
        <f t="shared" si="653"/>
        <v>#VALUE!</v>
      </c>
      <c r="BG250" s="1" t="e">
        <f t="shared" si="653"/>
        <v>#VALUE!</v>
      </c>
      <c r="BI250" s="1">
        <f t="shared" ref="BI250" si="654">IFERROR(V250/Y250,"--")</f>
        <v>5.9295909079254736</v>
      </c>
      <c r="BJ250" s="1">
        <f t="shared" ref="BJ250" si="655">IFERROR(V250/W250,"--")</f>
        <v>2.5194904195419774</v>
      </c>
      <c r="BL250" s="1">
        <f t="shared" ref="BL250" si="656">IFERROR(V250/(SUM(V250,W250,Y250)),"--")</f>
        <v>0.63875260087035368</v>
      </c>
      <c r="BM250" s="1">
        <f t="shared" ref="BM250" si="657">IFERROR(Y250/(SUM(Y250,W250,V250)),"--")</f>
        <v>0.10772287849008247</v>
      </c>
      <c r="BN250" s="1">
        <f t="shared" ref="BN250" si="658">IFERROR(W250/(SUM(V250,W250,Y250)),"--")</f>
        <v>0.25352452063956393</v>
      </c>
    </row>
    <row r="251" spans="1:66" x14ac:dyDescent="0.25">
      <c r="A251" s="3" t="s">
        <v>31</v>
      </c>
      <c r="B251" s="3" t="s">
        <v>33</v>
      </c>
      <c r="C251" s="3" t="s">
        <v>137</v>
      </c>
      <c r="D251" s="3">
        <v>27</v>
      </c>
      <c r="E251" s="3" t="s">
        <v>34</v>
      </c>
      <c r="F251" s="3" t="s">
        <v>51</v>
      </c>
      <c r="G251" s="3" t="s">
        <v>36</v>
      </c>
      <c r="H251" s="3" t="s">
        <v>37</v>
      </c>
      <c r="I251" s="1">
        <f>IFERROR(IF([1]Sheet1_RawGCDatappm!G249/60.05&lt;=0,"nd",[1]Sheet1_RawGCDatappm!G249/60.05),"trace")</f>
        <v>41.82620133222315</v>
      </c>
      <c r="J251" s="1">
        <f>IFERROR(IF([1]Sheet1_RawGCDatappm!H249/74.08&lt;=0,"nd",[1]Sheet1_RawGCDatappm!H249/74.08),"trace")</f>
        <v>16.594681290496762</v>
      </c>
      <c r="K251" s="1">
        <f>IFERROR(IF([1]Sheet1_RawGCDatappm!I249/88.11&lt;=0,"nd",[1]Sheet1_RawGCDatappm!I249/88.11),"trace")</f>
        <v>0.83736000453977988</v>
      </c>
      <c r="L251" s="1">
        <f>IFERROR(IF([1]Sheet1_RawGCDatappm!J249/88.1&lt;=0,"nd",[1]Sheet1_RawGCDatappm!J249/88.1),"trace")</f>
        <v>7.1826650397275822</v>
      </c>
      <c r="M251" s="1">
        <f>IFERROR(IF([1]Sheet1_RawGCDatappm!K249/102.13&lt;=0,"nd",[1]Sheet1_RawGCDatappm!K249/102.13),"trace")</f>
        <v>0.74358102418486249</v>
      </c>
      <c r="N251" s="1">
        <f>IFERROR(IF([1]Sheet1_RawGCDatappm!L249/102.13&lt;=0,"nd",[1]Sheet1_RawGCDatappm!L249/102.13),"trace")</f>
        <v>0.60877988837755803</v>
      </c>
      <c r="O251" s="1">
        <f>IFERROR(IF([1]Sheet1_RawGCDatappm!M249/102.13&lt;=0,"nd",[1]Sheet1_RawGCDatappm!M249/102.13),"trace")</f>
        <v>3.2381278762361701E-2</v>
      </c>
      <c r="P251" s="1" t="str">
        <f>IFERROR(IF([1]Sheet1_RawGCDatappm!N249/116.16&lt;=0,"nd",[1]Sheet1_RawGCDatappm!N249/116.16),"trace")</f>
        <v>nd</v>
      </c>
      <c r="Q251" s="1" t="str">
        <f>IFERROR(IF([1]Sheet1_RawGCDatappm!O249/116.16&lt;=0,"nd",[1]Sheet1_RawGCDatappm!O249/116.16),"trace")</f>
        <v>nd</v>
      </c>
      <c r="R251" s="1" t="str">
        <f>IFERROR(IF([1]Sheet1_RawGCDatappm!P249/116.16&lt;=0,"nd",[1]Sheet1_RawGCDatappm!P249/116.16),"trace")</f>
        <v>nd</v>
      </c>
    </row>
    <row r="252" spans="1:66" x14ac:dyDescent="0.25">
      <c r="A252" s="3" t="s">
        <v>32</v>
      </c>
      <c r="B252" s="3" t="s">
        <v>33</v>
      </c>
      <c r="C252" s="3" t="s">
        <v>137</v>
      </c>
      <c r="D252" s="3">
        <v>27</v>
      </c>
      <c r="E252" s="3" t="s">
        <v>34</v>
      </c>
      <c r="F252" s="3" t="s">
        <v>51</v>
      </c>
      <c r="G252" s="3" t="s">
        <v>36</v>
      </c>
      <c r="H252" s="3" t="s">
        <v>37</v>
      </c>
      <c r="I252" s="1">
        <f>IFERROR(IF([1]Sheet1_RawGCDatappm!G250/60.05&lt;=0,"nd",[1]Sheet1_RawGCDatappm!G250/60.05),"trace")</f>
        <v>42.738849958368029</v>
      </c>
      <c r="J252" s="1">
        <f>IFERROR(IF([1]Sheet1_RawGCDatappm!H250/74.08&lt;=0,"nd",[1]Sheet1_RawGCDatappm!H250/74.08),"trace")</f>
        <v>16.772532937365014</v>
      </c>
      <c r="K252" s="1">
        <f>IFERROR(IF([1]Sheet1_RawGCDatappm!I250/88.11&lt;=0,"nd",[1]Sheet1_RawGCDatappm!I250/88.11),"trace")</f>
        <v>0.82212938372488942</v>
      </c>
      <c r="L252" s="1">
        <f>IFERROR(IF([1]Sheet1_RawGCDatappm!J250/88.1&lt;=0,"nd",[1]Sheet1_RawGCDatappm!J250/88.1),"trace")</f>
        <v>7.1252144154370045</v>
      </c>
      <c r="M252" s="1">
        <f>IFERROR(IF([1]Sheet1_RawGCDatappm!K250/102.13&lt;=0,"nd",[1]Sheet1_RawGCDatappm!K250/102.13),"trace")</f>
        <v>0.72171301282678946</v>
      </c>
      <c r="N252" s="1">
        <f>IFERROR(IF([1]Sheet1_RawGCDatappm!L250/102.13&lt;=0,"nd",[1]Sheet1_RawGCDatappm!L250/102.13),"trace")</f>
        <v>0.56721335552726915</v>
      </c>
      <c r="O252" s="1">
        <f>IFERROR(IF([1]Sheet1_RawGCDatappm!M250/102.13&lt;=0,"nd",[1]Sheet1_RawGCDatappm!M250/102.13),"trace")</f>
        <v>3.2590521883873493E-2</v>
      </c>
      <c r="P252" s="1" t="str">
        <f>IFERROR(IF([1]Sheet1_RawGCDatappm!N250/116.16&lt;=0,"nd",[1]Sheet1_RawGCDatappm!N250/116.16),"trace")</f>
        <v>nd</v>
      </c>
      <c r="Q252" s="1" t="str">
        <f>IFERROR(IF([1]Sheet1_RawGCDatappm!O250/116.16&lt;=0,"nd",[1]Sheet1_RawGCDatappm!O250/116.16),"trace")</f>
        <v>nd</v>
      </c>
      <c r="R252" s="1" t="str">
        <f>IFERROR(IF([1]Sheet1_RawGCDatappm!P250/116.16&lt;=0,"nd",[1]Sheet1_RawGCDatappm!P250/116.16),"trace")</f>
        <v>nd</v>
      </c>
    </row>
    <row r="253" spans="1:66" x14ac:dyDescent="0.25">
      <c r="A253" s="3" t="s">
        <v>29</v>
      </c>
      <c r="B253" s="3" t="s">
        <v>38</v>
      </c>
      <c r="C253" s="3" t="s">
        <v>138</v>
      </c>
      <c r="D253" s="3">
        <v>27</v>
      </c>
      <c r="E253" s="3" t="s">
        <v>34</v>
      </c>
      <c r="F253" s="3" t="s">
        <v>51</v>
      </c>
      <c r="G253" s="3" t="s">
        <v>36</v>
      </c>
      <c r="H253" s="3" t="s">
        <v>39</v>
      </c>
      <c r="I253" s="1">
        <f>IFERROR(IF([1]Sheet1_RawGCDatappm!G251/60.05&lt;=0,"nd",[1]Sheet1_RawGCDatappm!G251/60.05),"trace")</f>
        <v>44.446519067443795</v>
      </c>
      <c r="J253" s="1">
        <f>IFERROR(IF([1]Sheet1_RawGCDatappm!H251/74.08&lt;=0,"nd",[1]Sheet1_RawGCDatappm!H251/74.08),"trace")</f>
        <v>17.126440469762418</v>
      </c>
      <c r="K253" s="1">
        <f>IFERROR(IF([1]Sheet1_RawGCDatappm!I251/88.11&lt;=0,"nd",[1]Sheet1_RawGCDatappm!I251/88.11),"trace")</f>
        <v>0.98115764385427306</v>
      </c>
      <c r="L253" s="1">
        <f>IFERROR(IF([1]Sheet1_RawGCDatappm!J251/88.1&lt;=0,"nd",[1]Sheet1_RawGCDatappm!J251/88.1),"trace")</f>
        <v>8.1448741203178212</v>
      </c>
      <c r="M253" s="1">
        <f>IFERROR(IF([1]Sheet1_RawGCDatappm!K251/102.13&lt;=0,"nd",[1]Sheet1_RawGCDatappm!K251/102.13),"trace")</f>
        <v>0.87148007441496134</v>
      </c>
      <c r="N253" s="1">
        <f>IFERROR(IF([1]Sheet1_RawGCDatappm!L251/102.13&lt;=0,"nd",[1]Sheet1_RawGCDatappm!L251/102.13),"trace")</f>
        <v>0.71138421619504566</v>
      </c>
      <c r="O253" s="1">
        <f>IFERROR(IF([1]Sheet1_RawGCDatappm!M251/102.13&lt;=0,"nd",[1]Sheet1_RawGCDatappm!M251/102.13),"trace")</f>
        <v>0.37568040732399882</v>
      </c>
      <c r="P253" s="1" t="str">
        <f>IFERROR(IF([1]Sheet1_RawGCDatappm!N251/116.16&lt;=0,"nd",[1]Sheet1_RawGCDatappm!N251/116.16),"trace")</f>
        <v>nd</v>
      </c>
      <c r="Q253" s="1" t="str">
        <f>IFERROR(IF([1]Sheet1_RawGCDatappm!O251/116.16&lt;=0,"nd",[1]Sheet1_RawGCDatappm!O251/116.16),"trace")</f>
        <v>nd</v>
      </c>
      <c r="R253" s="1" t="str">
        <f>IFERROR(IF([1]Sheet1_RawGCDatappm!P251/116.16&lt;=0,"nd",[1]Sheet1_RawGCDatappm!P251/116.16),"trace")</f>
        <v>nd</v>
      </c>
      <c r="V253" s="1">
        <f t="shared" ref="V253:AE253" si="659">IFERROR(AVERAGE(I253:I255),IF(I253="nd","nd","t"))</f>
        <v>45.550748875936712</v>
      </c>
      <c r="W253" s="1">
        <f t="shared" si="659"/>
        <v>17.478151052915766</v>
      </c>
      <c r="X253" s="1">
        <f t="shared" si="659"/>
        <v>1.003539061022207</v>
      </c>
      <c r="Y253" s="1">
        <f t="shared" si="659"/>
        <v>8.3675017404464622</v>
      </c>
      <c r="Z253" s="1">
        <f t="shared" si="659"/>
        <v>0.90151059107673215</v>
      </c>
      <c r="AA253" s="1">
        <f t="shared" si="659"/>
        <v>0.72376546231926631</v>
      </c>
      <c r="AB253" s="1">
        <f t="shared" si="659"/>
        <v>0.37904879402069258</v>
      </c>
      <c r="AC253" s="1" t="str">
        <f t="shared" si="659"/>
        <v>nd</v>
      </c>
      <c r="AD253" s="1" t="str">
        <f t="shared" si="659"/>
        <v>nd</v>
      </c>
      <c r="AE253" s="1" t="str">
        <f t="shared" si="659"/>
        <v>nd</v>
      </c>
      <c r="AI253" s="1">
        <f t="shared" ref="AI253:AT253" si="660">IFERROR(STDEV(I253:I255),"")</f>
        <v>3.0374827782039753</v>
      </c>
      <c r="AJ253" s="1">
        <f t="shared" si="660"/>
        <v>0.67806605014176025</v>
      </c>
      <c r="AK253" s="1">
        <f t="shared" si="660"/>
        <v>3.8958950922263834E-2</v>
      </c>
      <c r="AL253" s="1">
        <f t="shared" si="660"/>
        <v>0.35364114985686912</v>
      </c>
      <c r="AM253" s="1">
        <f t="shared" si="660"/>
        <v>3.0832882406909002E-2</v>
      </c>
      <c r="AN253" s="1">
        <f t="shared" si="660"/>
        <v>2.5965748093649384E-2</v>
      </c>
      <c r="AO253" s="1">
        <f t="shared" si="660"/>
        <v>3.7172030365107424E-3</v>
      </c>
      <c r="AP253" s="1" t="str">
        <f t="shared" si="660"/>
        <v/>
      </c>
      <c r="AQ253" s="1" t="str">
        <f t="shared" si="660"/>
        <v/>
      </c>
      <c r="AR253" s="1" t="str">
        <f t="shared" si="660"/>
        <v/>
      </c>
      <c r="AS253" s="1" t="str">
        <f t="shared" si="660"/>
        <v/>
      </c>
      <c r="AT253" s="1" t="str">
        <f t="shared" si="660"/>
        <v/>
      </c>
      <c r="AV253" s="1">
        <f t="shared" ref="AV253:BG253" si="661">100*AI253/V253</f>
        <v>6.6683487168936511</v>
      </c>
      <c r="AW253" s="1">
        <f t="shared" si="661"/>
        <v>3.8795067515373312</v>
      </c>
      <c r="AX253" s="1">
        <f t="shared" si="661"/>
        <v>3.8821559055788186</v>
      </c>
      <c r="AY253" s="1">
        <f t="shared" si="661"/>
        <v>4.2263648198297235</v>
      </c>
      <c r="AZ253" s="1">
        <f t="shared" si="661"/>
        <v>3.420135349722659</v>
      </c>
      <c r="BA253" s="1">
        <f t="shared" si="661"/>
        <v>3.5875914844628789</v>
      </c>
      <c r="BB253" s="1">
        <f t="shared" si="661"/>
        <v>0.98066610292600409</v>
      </c>
      <c r="BC253" s="1" t="e">
        <f t="shared" si="661"/>
        <v>#VALUE!</v>
      </c>
      <c r="BD253" s="1" t="e">
        <f t="shared" si="661"/>
        <v>#VALUE!</v>
      </c>
      <c r="BE253" s="1" t="e">
        <f t="shared" si="661"/>
        <v>#VALUE!</v>
      </c>
      <c r="BF253" s="1" t="e">
        <f t="shared" si="661"/>
        <v>#VALUE!</v>
      </c>
      <c r="BG253" s="1" t="e">
        <f t="shared" si="661"/>
        <v>#VALUE!</v>
      </c>
      <c r="BI253" s="1">
        <f t="shared" ref="BI253" si="662">IFERROR(V253/Y253,"--")</f>
        <v>5.4437692741377637</v>
      </c>
      <c r="BJ253" s="1">
        <f t="shared" ref="BJ253" si="663">IFERROR(V253/W253,"--")</f>
        <v>2.6061537480726704</v>
      </c>
      <c r="BL253" s="1">
        <f t="shared" ref="BL253" si="664">IFERROR(V253/(SUM(V253,W253,Y253)),"--")</f>
        <v>0.63799782357272383</v>
      </c>
      <c r="BM253" s="1">
        <f t="shared" ref="BM253" si="665">IFERROR(Y253/(SUM(Y253,W253,V253)),"--")</f>
        <v>0.11719780751982294</v>
      </c>
      <c r="BN253" s="1">
        <f t="shared" ref="BN253" si="666">IFERROR(W253/(SUM(V253,W253,Y253)),"--")</f>
        <v>0.24480436890745322</v>
      </c>
    </row>
    <row r="254" spans="1:66" x14ac:dyDescent="0.25">
      <c r="A254" s="3" t="s">
        <v>31</v>
      </c>
      <c r="B254" s="3" t="s">
        <v>38</v>
      </c>
      <c r="C254" s="3" t="s">
        <v>138</v>
      </c>
      <c r="D254" s="3">
        <v>27</v>
      </c>
      <c r="E254" s="3" t="s">
        <v>34</v>
      </c>
      <c r="F254" s="3" t="s">
        <v>51</v>
      </c>
      <c r="G254" s="3" t="s">
        <v>36</v>
      </c>
      <c r="H254" s="3" t="s">
        <v>39</v>
      </c>
      <c r="I254" s="1">
        <f>IFERROR(IF([1]Sheet1_RawGCDatappm!G252/60.05&lt;=0,"nd",[1]Sheet1_RawGCDatappm!G252/60.05),"trace")</f>
        <v>43.219842964196502</v>
      </c>
      <c r="J254" s="1">
        <f>IFERROR(IF([1]Sheet1_RawGCDatappm!H252/74.08&lt;=0,"nd",[1]Sheet1_RawGCDatappm!H252/74.08),"trace")</f>
        <v>17.048202483801298</v>
      </c>
      <c r="K254" s="1">
        <f>IFERROR(IF([1]Sheet1_RawGCDatappm!I252/88.11&lt;=0,"nd",[1]Sheet1_RawGCDatappm!I252/88.11),"trace")</f>
        <v>0.9809347406650778</v>
      </c>
      <c r="L254" s="1">
        <f>IFERROR(IF([1]Sheet1_RawGCDatappm!J252/88.1&lt;=0,"nd",[1]Sheet1_RawGCDatappm!J252/88.1),"trace")</f>
        <v>8.182353461975028</v>
      </c>
      <c r="M254" s="1">
        <f>IFERROR(IF([1]Sheet1_RawGCDatappm!K252/102.13&lt;=0,"nd",[1]Sheet1_RawGCDatappm!K252/102.13),"trace")</f>
        <v>0.89996406540683449</v>
      </c>
      <c r="N254" s="1">
        <f>IFERROR(IF([1]Sheet1_RawGCDatappm!L252/102.13&lt;=0,"nd",[1]Sheet1_RawGCDatappm!L252/102.13),"trace")</f>
        <v>0.70630764711642025</v>
      </c>
      <c r="O254" s="1">
        <f>IFERROR(IF([1]Sheet1_RawGCDatappm!M252/102.13&lt;=0,"nd",[1]Sheet1_RawGCDatappm!M252/102.13),"trace")</f>
        <v>0.37842906100068546</v>
      </c>
      <c r="P254" s="1" t="str">
        <f>IFERROR(IF([1]Sheet1_RawGCDatappm!N252/116.16&lt;=0,"nd",[1]Sheet1_RawGCDatappm!N252/116.16),"trace")</f>
        <v>nd</v>
      </c>
      <c r="Q254" s="1" t="str">
        <f>IFERROR(IF([1]Sheet1_RawGCDatappm!O252/116.16&lt;=0,"nd",[1]Sheet1_RawGCDatappm!O252/116.16),"trace")</f>
        <v>nd</v>
      </c>
      <c r="R254" s="1" t="str">
        <f>IFERROR(IF([1]Sheet1_RawGCDatappm!P252/116.16&lt;=0,"nd",[1]Sheet1_RawGCDatappm!P252/116.16),"trace")</f>
        <v>nd</v>
      </c>
    </row>
    <row r="255" spans="1:66" x14ac:dyDescent="0.25">
      <c r="A255" s="3" t="s">
        <v>32</v>
      </c>
      <c r="B255" s="3" t="s">
        <v>38</v>
      </c>
      <c r="C255" s="3" t="s">
        <v>138</v>
      </c>
      <c r="D255" s="3">
        <v>27</v>
      </c>
      <c r="E255" s="3" t="s">
        <v>34</v>
      </c>
      <c r="F255" s="3" t="s">
        <v>51</v>
      </c>
      <c r="G255" s="3" t="s">
        <v>36</v>
      </c>
      <c r="H255" s="3" t="s">
        <v>39</v>
      </c>
      <c r="I255" s="1">
        <f>IFERROR(IF([1]Sheet1_RawGCDatappm!G253/60.05&lt;=0,"nd",[1]Sheet1_RawGCDatappm!G253/60.05),"trace")</f>
        <v>48.985884596169861</v>
      </c>
      <c r="J255" s="1">
        <f>IFERROR(IF([1]Sheet1_RawGCDatappm!H253/74.08&lt;=0,"nd",[1]Sheet1_RawGCDatappm!H253/74.08),"trace")</f>
        <v>18.259810205183587</v>
      </c>
      <c r="K255" s="1">
        <f>IFERROR(IF([1]Sheet1_RawGCDatappm!I253/88.11&lt;=0,"nd",[1]Sheet1_RawGCDatappm!I253/88.11),"trace")</f>
        <v>1.0485247985472705</v>
      </c>
      <c r="L255" s="1">
        <f>IFERROR(IF([1]Sheet1_RawGCDatappm!J253/88.1&lt;=0,"nd",[1]Sheet1_RawGCDatappm!J253/88.1),"trace")</f>
        <v>8.7752776390465375</v>
      </c>
      <c r="M255" s="1">
        <f>IFERROR(IF([1]Sheet1_RawGCDatappm!K253/102.13&lt;=0,"nd",[1]Sheet1_RawGCDatappm!K253/102.13),"trace")</f>
        <v>0.93308763340840106</v>
      </c>
      <c r="N255" s="1">
        <f>IFERROR(IF([1]Sheet1_RawGCDatappm!L253/102.13&lt;=0,"nd",[1]Sheet1_RawGCDatappm!L253/102.13),"trace")</f>
        <v>0.75360452364633324</v>
      </c>
      <c r="O255" s="1">
        <f>IFERROR(IF([1]Sheet1_RawGCDatappm!M253/102.13&lt;=0,"nd",[1]Sheet1_RawGCDatappm!M253/102.13),"trace")</f>
        <v>0.38303691373739351</v>
      </c>
      <c r="P255" s="1" t="str">
        <f>IFERROR(IF([1]Sheet1_RawGCDatappm!N253/116.16&lt;=0,"nd",[1]Sheet1_RawGCDatappm!N253/116.16),"trace")</f>
        <v>nd</v>
      </c>
      <c r="Q255" s="1" t="str">
        <f>IFERROR(IF([1]Sheet1_RawGCDatappm!O253/116.16&lt;=0,"nd",[1]Sheet1_RawGCDatappm!O253/116.16),"trace")</f>
        <v>nd</v>
      </c>
      <c r="R255" s="1" t="str">
        <f>IFERROR(IF([1]Sheet1_RawGCDatappm!P253/116.16&lt;=0,"nd",[1]Sheet1_RawGCDatappm!P253/116.16),"trace")</f>
        <v>nd</v>
      </c>
    </row>
    <row r="256" spans="1:66" x14ac:dyDescent="0.25">
      <c r="A256" s="3" t="s">
        <v>29</v>
      </c>
      <c r="B256" s="3" t="s">
        <v>40</v>
      </c>
      <c r="C256" s="3" t="s">
        <v>139</v>
      </c>
      <c r="D256" s="3">
        <v>27</v>
      </c>
      <c r="E256" s="3" t="s">
        <v>34</v>
      </c>
      <c r="F256" s="3" t="s">
        <v>51</v>
      </c>
      <c r="G256" s="3" t="s">
        <v>36</v>
      </c>
      <c r="H256" s="3" t="s">
        <v>41</v>
      </c>
      <c r="I256" s="1">
        <f>IFERROR(IF([1]Sheet1_RawGCDatappm!G254/60.05&lt;=0,"nd",[1]Sheet1_RawGCDatappm!G254/60.05),"trace")</f>
        <v>45.989216819317235</v>
      </c>
      <c r="J256" s="1">
        <f>IFERROR(IF([1]Sheet1_RawGCDatappm!H254/74.08&lt;=0,"nd",[1]Sheet1_RawGCDatappm!H254/74.08),"trace")</f>
        <v>18.28689983801296</v>
      </c>
      <c r="K256" s="1">
        <f>IFERROR(IF([1]Sheet1_RawGCDatappm!I254/88.11&lt;=0,"nd",[1]Sheet1_RawGCDatappm!I254/88.11),"trace")</f>
        <v>1.1089112473045057</v>
      </c>
      <c r="L256" s="1">
        <f>IFERROR(IF([1]Sheet1_RawGCDatappm!J254/88.1&lt;=0,"nd",[1]Sheet1_RawGCDatappm!J254/88.1),"trace")</f>
        <v>8.8963866061293988</v>
      </c>
      <c r="M256" s="1">
        <f>IFERROR(IF([1]Sheet1_RawGCDatappm!K254/102.13&lt;=0,"nd",[1]Sheet1_RawGCDatappm!K254/102.13),"trace")</f>
        <v>1.0217330852834623</v>
      </c>
      <c r="N256" s="1">
        <f>IFERROR(IF([1]Sheet1_RawGCDatappm!L254/102.13&lt;=0,"nd",[1]Sheet1_RawGCDatappm!L254/102.13),"trace")</f>
        <v>0.82103407421913255</v>
      </c>
      <c r="O256" s="1">
        <f>IFERROR(IF([1]Sheet1_RawGCDatappm!M254/102.13&lt;=0,"nd",[1]Sheet1_RawGCDatappm!M254/102.13),"trace")</f>
        <v>0.47439635758347204</v>
      </c>
      <c r="P256" s="1" t="str">
        <f>IFERROR(IF([1]Sheet1_RawGCDatappm!N254/116.16&lt;=0,"nd",[1]Sheet1_RawGCDatappm!N254/116.16),"trace")</f>
        <v>nd</v>
      </c>
      <c r="Q256" s="1" t="str">
        <f>IFERROR(IF([1]Sheet1_RawGCDatappm!O254/116.16&lt;=0,"nd",[1]Sheet1_RawGCDatappm!O254/116.16),"trace")</f>
        <v>nd</v>
      </c>
      <c r="R256" s="1" t="str">
        <f>IFERROR(IF([1]Sheet1_RawGCDatappm!P254/116.16&lt;=0,"nd",[1]Sheet1_RawGCDatappm!P254/116.16),"trace")</f>
        <v>nd</v>
      </c>
      <c r="V256" s="1">
        <f t="shared" ref="V256:AE256" si="667">IFERROR(AVERAGE(I256:I258),IF(I256="nd","nd","t"))</f>
        <v>46.583447849014711</v>
      </c>
      <c r="W256" s="1">
        <f t="shared" si="667"/>
        <v>18.804692989560838</v>
      </c>
      <c r="X256" s="1">
        <f t="shared" si="667"/>
        <v>1.1340866341315781</v>
      </c>
      <c r="Y256" s="1">
        <f t="shared" si="667"/>
        <v>9.0423672342035584</v>
      </c>
      <c r="Z256" s="1">
        <f t="shared" si="667"/>
        <v>1.042694147981331</v>
      </c>
      <c r="AA256" s="1">
        <f t="shared" si="667"/>
        <v>0.82925617676817132</v>
      </c>
      <c r="AB256" s="1">
        <f t="shared" si="667"/>
        <v>0.48463024250138709</v>
      </c>
      <c r="AC256" s="1" t="str">
        <f t="shared" si="667"/>
        <v>nd</v>
      </c>
      <c r="AD256" s="1" t="str">
        <f t="shared" si="667"/>
        <v>nd</v>
      </c>
      <c r="AE256" s="1" t="str">
        <f t="shared" si="667"/>
        <v>nd</v>
      </c>
      <c r="AI256" s="1">
        <f t="shared" ref="AI256:AT256" si="668">IFERROR(STDEV(I256:I258),"")</f>
        <v>0.72884842756478585</v>
      </c>
      <c r="AJ256" s="1">
        <f t="shared" si="668"/>
        <v>0.52701478216640696</v>
      </c>
      <c r="AK256" s="1">
        <f t="shared" si="668"/>
        <v>2.9688986618114106E-2</v>
      </c>
      <c r="AL256" s="1">
        <f t="shared" si="668"/>
        <v>0.15856457741404789</v>
      </c>
      <c r="AM256" s="1">
        <f t="shared" si="668"/>
        <v>2.1067573351572572E-2</v>
      </c>
      <c r="AN256" s="1">
        <f t="shared" si="668"/>
        <v>1.0868470194865018E-2</v>
      </c>
      <c r="AO256" s="1">
        <f t="shared" si="668"/>
        <v>1.0526193813718386E-2</v>
      </c>
      <c r="AP256" s="1" t="str">
        <f t="shared" si="668"/>
        <v/>
      </c>
      <c r="AQ256" s="1" t="str">
        <f t="shared" si="668"/>
        <v/>
      </c>
      <c r="AR256" s="1" t="str">
        <f t="shared" si="668"/>
        <v/>
      </c>
      <c r="AS256" s="1" t="str">
        <f t="shared" si="668"/>
        <v/>
      </c>
      <c r="AT256" s="1" t="str">
        <f t="shared" si="668"/>
        <v/>
      </c>
      <c r="AV256" s="1">
        <f t="shared" ref="AV256:BG256" si="669">100*AI256/V256</f>
        <v>1.5646081628116366</v>
      </c>
      <c r="AW256" s="1">
        <f t="shared" si="669"/>
        <v>2.8025705203428304</v>
      </c>
      <c r="AX256" s="1">
        <f t="shared" si="669"/>
        <v>2.6178764235986538</v>
      </c>
      <c r="AY256" s="1">
        <f t="shared" si="669"/>
        <v>1.7535737413347168</v>
      </c>
      <c r="AZ256" s="1">
        <f t="shared" si="669"/>
        <v>2.020494062651033</v>
      </c>
      <c r="BA256" s="1">
        <f t="shared" si="669"/>
        <v>1.3106287899141489</v>
      </c>
      <c r="BB256" s="1">
        <f t="shared" si="669"/>
        <v>2.1720051475508688</v>
      </c>
      <c r="BC256" s="1" t="e">
        <f t="shared" si="669"/>
        <v>#VALUE!</v>
      </c>
      <c r="BD256" s="1" t="e">
        <f t="shared" si="669"/>
        <v>#VALUE!</v>
      </c>
      <c r="BE256" s="1" t="e">
        <f t="shared" si="669"/>
        <v>#VALUE!</v>
      </c>
      <c r="BF256" s="1" t="e">
        <f t="shared" si="669"/>
        <v>#VALUE!</v>
      </c>
      <c r="BG256" s="1" t="e">
        <f t="shared" si="669"/>
        <v>#VALUE!</v>
      </c>
      <c r="BI256" s="1">
        <f t="shared" ref="BI256" si="670">IFERROR(V256/Y256,"--")</f>
        <v>5.1516872343791427</v>
      </c>
      <c r="BJ256" s="1">
        <f t="shared" ref="BJ256" si="671">IFERROR(V256/W256,"--")</f>
        <v>2.477224588291596</v>
      </c>
      <c r="BL256" s="1">
        <f t="shared" ref="BL256" si="672">IFERROR(V256/(SUM(V256,W256,Y256)),"--")</f>
        <v>0.62586497197446</v>
      </c>
      <c r="BM256" s="1">
        <f t="shared" ref="BM256" si="673">IFERROR(Y256/(SUM(Y256,W256,V256)),"--")</f>
        <v>0.12148737753290378</v>
      </c>
      <c r="BN256" s="1">
        <f t="shared" ref="BN256" si="674">IFERROR(W256/(SUM(V256,W256,Y256)),"--")</f>
        <v>0.25264765049263627</v>
      </c>
    </row>
    <row r="257" spans="1:66" x14ac:dyDescent="0.25">
      <c r="A257" s="3" t="s">
        <v>31</v>
      </c>
      <c r="B257" s="3" t="s">
        <v>40</v>
      </c>
      <c r="C257" s="3" t="s">
        <v>139</v>
      </c>
      <c r="D257" s="3">
        <v>27</v>
      </c>
      <c r="E257" s="3" t="s">
        <v>34</v>
      </c>
      <c r="F257" s="3" t="s">
        <v>51</v>
      </c>
      <c r="G257" s="3" t="s">
        <v>36</v>
      </c>
      <c r="H257" s="3" t="s">
        <v>41</v>
      </c>
      <c r="I257" s="1">
        <f>IFERROR(IF([1]Sheet1_RawGCDatappm!G255/60.05&lt;=0,"nd",[1]Sheet1_RawGCDatappm!G255/60.05),"trace")</f>
        <v>46.364436303080772</v>
      </c>
      <c r="J257" s="1">
        <f>IFERROR(IF([1]Sheet1_RawGCDatappm!H255/74.08&lt;=0,"nd",[1]Sheet1_RawGCDatappm!H255/74.08),"trace")</f>
        <v>18.786710043196546</v>
      </c>
      <c r="K257" s="1">
        <f>IFERROR(IF([1]Sheet1_RawGCDatappm!I255/88.11&lt;=0,"nd",[1]Sheet1_RawGCDatappm!I255/88.11),"trace")</f>
        <v>1.1265227556463511</v>
      </c>
      <c r="L257" s="1">
        <f>IFERROR(IF([1]Sheet1_RawGCDatappm!J255/88.1&lt;=0,"nd",[1]Sheet1_RawGCDatappm!J255/88.1),"trace")</f>
        <v>9.0196498297389347</v>
      </c>
      <c r="M257" s="1">
        <f>IFERROR(IF([1]Sheet1_RawGCDatappm!K255/102.13&lt;=0,"nd",[1]Sheet1_RawGCDatappm!K255/102.13),"trace")</f>
        <v>1.0424827181043768</v>
      </c>
      <c r="N257" s="1">
        <f>IFERROR(IF([1]Sheet1_RawGCDatappm!L255/102.13&lt;=0,"nd",[1]Sheet1_RawGCDatappm!L255/102.13),"trace")</f>
        <v>0.82515617350435722</v>
      </c>
      <c r="O257" s="1">
        <f>IFERROR(IF([1]Sheet1_RawGCDatappm!M255/102.13&lt;=0,"nd",[1]Sheet1_RawGCDatappm!M255/102.13),"trace")</f>
        <v>0.48406814843826496</v>
      </c>
      <c r="P257" s="1" t="str">
        <f>IFERROR(IF([1]Sheet1_RawGCDatappm!N255/116.16&lt;=0,"nd",[1]Sheet1_RawGCDatappm!N255/116.16),"trace")</f>
        <v>nd</v>
      </c>
      <c r="Q257" s="1" t="str">
        <f>IFERROR(IF([1]Sheet1_RawGCDatappm!O255/116.16&lt;=0,"nd",[1]Sheet1_RawGCDatappm!O255/116.16),"trace")</f>
        <v>nd</v>
      </c>
      <c r="R257" s="1" t="str">
        <f>IFERROR(IF([1]Sheet1_RawGCDatappm!P255/116.16&lt;=0,"nd",[1]Sheet1_RawGCDatappm!P255/116.16),"trace")</f>
        <v>nd</v>
      </c>
    </row>
    <row r="258" spans="1:66" x14ac:dyDescent="0.25">
      <c r="A258" s="3" t="s">
        <v>32</v>
      </c>
      <c r="B258" s="3" t="s">
        <v>40</v>
      </c>
      <c r="C258" s="3" t="s">
        <v>139</v>
      </c>
      <c r="D258" s="3">
        <v>27</v>
      </c>
      <c r="E258" s="3" t="s">
        <v>34</v>
      </c>
      <c r="F258" s="3" t="s">
        <v>51</v>
      </c>
      <c r="G258" s="3" t="s">
        <v>36</v>
      </c>
      <c r="H258" s="3" t="s">
        <v>41</v>
      </c>
      <c r="I258" s="1">
        <f>IFERROR(IF([1]Sheet1_RawGCDatappm!G256/60.05&lt;=0,"nd",[1]Sheet1_RawGCDatappm!G256/60.05),"trace")</f>
        <v>47.396690424646131</v>
      </c>
      <c r="J258" s="1">
        <f>IFERROR(IF([1]Sheet1_RawGCDatappm!H256/74.08&lt;=0,"nd",[1]Sheet1_RawGCDatappm!H256/74.08),"trace")</f>
        <v>19.340469087473004</v>
      </c>
      <c r="K258" s="1">
        <f>IFERROR(IF([1]Sheet1_RawGCDatappm!I256/88.11&lt;=0,"nd",[1]Sheet1_RawGCDatappm!I256/88.11),"trace")</f>
        <v>1.1668258994438772</v>
      </c>
      <c r="L258" s="1">
        <f>IFERROR(IF([1]Sheet1_RawGCDatappm!J256/88.1&lt;=0,"nd",[1]Sheet1_RawGCDatappm!J256/88.1),"trace")</f>
        <v>9.2110652667423398</v>
      </c>
      <c r="M258" s="1">
        <f>IFERROR(IF([1]Sheet1_RawGCDatappm!K256/102.13&lt;=0,"nd",[1]Sheet1_RawGCDatappm!K256/102.13),"trace")</f>
        <v>1.0638666405561539</v>
      </c>
      <c r="N258" s="1">
        <f>IFERROR(IF([1]Sheet1_RawGCDatappm!L256/102.13&lt;=0,"nd",[1]Sheet1_RawGCDatappm!L256/102.13),"trace")</f>
        <v>0.84157828258102418</v>
      </c>
      <c r="O258" s="1">
        <f>IFERROR(IF([1]Sheet1_RawGCDatappm!M256/102.13&lt;=0,"nd",[1]Sheet1_RawGCDatappm!M256/102.13),"trace")</f>
        <v>0.49542622148242443</v>
      </c>
      <c r="P258" s="1" t="str">
        <f>IFERROR(IF([1]Sheet1_RawGCDatappm!N256/116.16&lt;=0,"nd",[1]Sheet1_RawGCDatappm!N256/116.16),"trace")</f>
        <v>nd</v>
      </c>
      <c r="Q258" s="1" t="str">
        <f>IFERROR(IF([1]Sheet1_RawGCDatappm!O256/116.16&lt;=0,"nd",[1]Sheet1_RawGCDatappm!O256/116.16),"trace")</f>
        <v>nd</v>
      </c>
      <c r="R258" s="1" t="str">
        <f>IFERROR(IF([1]Sheet1_RawGCDatappm!P256/116.16&lt;=0,"nd",[1]Sheet1_RawGCDatappm!P256/116.16),"trace")</f>
        <v>nd</v>
      </c>
    </row>
    <row r="259" spans="1:66" x14ac:dyDescent="0.25">
      <c r="A259" s="3" t="s">
        <v>29</v>
      </c>
      <c r="B259" s="3" t="s">
        <v>42</v>
      </c>
      <c r="C259" s="3" t="s">
        <v>140</v>
      </c>
      <c r="D259" s="3">
        <v>27</v>
      </c>
      <c r="E259" s="3" t="s">
        <v>43</v>
      </c>
      <c r="F259" s="3" t="s">
        <v>51</v>
      </c>
      <c r="G259" s="3" t="s">
        <v>44</v>
      </c>
      <c r="H259" s="3" t="s">
        <v>37</v>
      </c>
      <c r="I259" s="1">
        <f>IFERROR(IF([1]Sheet1_RawGCDatappm!G257/60.05&lt;=0,"nd",[1]Sheet1_RawGCDatappm!G257/60.05),"trace")</f>
        <v>30.672067943380519</v>
      </c>
      <c r="J259" s="1">
        <f>IFERROR(IF([1]Sheet1_RawGCDatappm!H257/74.08&lt;=0,"nd",[1]Sheet1_RawGCDatappm!H257/74.08),"trace")</f>
        <v>13.044319924406048</v>
      </c>
      <c r="K259" s="1">
        <f>IFERROR(IF([1]Sheet1_RawGCDatappm!I257/88.11&lt;=0,"nd",[1]Sheet1_RawGCDatappm!I257/88.11),"trace")</f>
        <v>0.83904210645783672</v>
      </c>
      <c r="L259" s="1">
        <f>IFERROR(IF([1]Sheet1_RawGCDatappm!J257/88.1&lt;=0,"nd",[1]Sheet1_RawGCDatappm!J257/88.1),"trace")</f>
        <v>7.9866155505107832</v>
      </c>
      <c r="M259" s="1">
        <f>IFERROR(IF([1]Sheet1_RawGCDatappm!K257/102.13&lt;=0,"nd",[1]Sheet1_RawGCDatappm!K257/102.13),"trace")</f>
        <v>0.88670772544795851</v>
      </c>
      <c r="N259" s="1">
        <f>IFERROR(IF([1]Sheet1_RawGCDatappm!L257/102.13&lt;=0,"nd",[1]Sheet1_RawGCDatappm!L257/102.13),"trace")</f>
        <v>0.61299539802212877</v>
      </c>
      <c r="O259" s="1">
        <f>IFERROR(IF([1]Sheet1_RawGCDatappm!M257/102.13&lt;=0,"nd",[1]Sheet1_RawGCDatappm!M257/102.13),"trace")</f>
        <v>3.2090179183393713E-2</v>
      </c>
      <c r="P259" s="1" t="str">
        <f>IFERROR(IF([1]Sheet1_RawGCDatappm!N257/116.16&lt;=0,"nd",[1]Sheet1_RawGCDatappm!N257/116.16),"trace")</f>
        <v>nd</v>
      </c>
      <c r="Q259" s="1" t="str">
        <f>IFERROR(IF([1]Sheet1_RawGCDatappm!O257/116.16&lt;=0,"nd",[1]Sheet1_RawGCDatappm!O257/116.16),"trace")</f>
        <v>nd</v>
      </c>
      <c r="R259" s="1" t="str">
        <f>IFERROR(IF([1]Sheet1_RawGCDatappm!P257/116.16&lt;=0,"nd",[1]Sheet1_RawGCDatappm!P257/116.16),"trace")</f>
        <v>nd</v>
      </c>
      <c r="V259" s="1">
        <f t="shared" ref="V259:AE259" si="675">IFERROR(AVERAGE(I259:I261),IF(I259="nd","nd","t"))</f>
        <v>33.100348875936717</v>
      </c>
      <c r="W259" s="1">
        <f t="shared" si="675"/>
        <v>13.874891963642909</v>
      </c>
      <c r="X259" s="1">
        <f t="shared" si="675"/>
        <v>0.90610623084780373</v>
      </c>
      <c r="Y259" s="1">
        <f t="shared" si="675"/>
        <v>8.3848083238743865</v>
      </c>
      <c r="Z259" s="1">
        <f t="shared" si="675"/>
        <v>0.93183684193348348</v>
      </c>
      <c r="AA259" s="1">
        <f t="shared" si="675"/>
        <v>0.65259695159763698</v>
      </c>
      <c r="AB259" s="1">
        <f t="shared" si="675"/>
        <v>3.638816541009824E-2</v>
      </c>
      <c r="AC259" s="1" t="str">
        <f t="shared" si="675"/>
        <v>nd</v>
      </c>
      <c r="AD259" s="1" t="str">
        <f t="shared" si="675"/>
        <v>nd</v>
      </c>
      <c r="AE259" s="1" t="str">
        <f t="shared" si="675"/>
        <v>nd</v>
      </c>
      <c r="AI259" s="1">
        <f t="shared" ref="AI259:AT259" si="676">IFERROR(STDEV(I259:I261),"")</f>
        <v>2.1505834140703071</v>
      </c>
      <c r="AJ259" s="1">
        <f t="shared" si="676"/>
        <v>0.74662148141137796</v>
      </c>
      <c r="AK259" s="1">
        <f t="shared" si="676"/>
        <v>6.0199382985590112E-2</v>
      </c>
      <c r="AL259" s="1">
        <f t="shared" si="676"/>
        <v>0.36776956067742489</v>
      </c>
      <c r="AM259" s="1">
        <f t="shared" si="676"/>
        <v>4.340671909155288E-2</v>
      </c>
      <c r="AN259" s="1">
        <f t="shared" si="676"/>
        <v>3.6922659551956234E-2</v>
      </c>
      <c r="AO259" s="1">
        <f t="shared" si="676"/>
        <v>4.3704644889622441E-3</v>
      </c>
      <c r="AP259" s="1" t="str">
        <f t="shared" si="676"/>
        <v/>
      </c>
      <c r="AQ259" s="1" t="str">
        <f t="shared" si="676"/>
        <v/>
      </c>
      <c r="AR259" s="1" t="str">
        <f t="shared" si="676"/>
        <v/>
      </c>
      <c r="AS259" s="1" t="str">
        <f t="shared" si="676"/>
        <v/>
      </c>
      <c r="AT259" s="1" t="str">
        <f t="shared" si="676"/>
        <v/>
      </c>
      <c r="AV259" s="1">
        <f t="shared" ref="AV259:BG259" si="677">100*AI259/V259</f>
        <v>6.4971623777468324</v>
      </c>
      <c r="AW259" s="1">
        <f t="shared" si="677"/>
        <v>5.3810976212844643</v>
      </c>
      <c r="AX259" s="1">
        <f t="shared" si="677"/>
        <v>6.6437445120826721</v>
      </c>
      <c r="AY259" s="1">
        <f t="shared" si="677"/>
        <v>4.3861415368346641</v>
      </c>
      <c r="AZ259" s="1">
        <f t="shared" si="677"/>
        <v>4.6581887663389194</v>
      </c>
      <c r="BA259" s="1">
        <f t="shared" si="677"/>
        <v>5.6578044781798411</v>
      </c>
      <c r="BB259" s="1">
        <f t="shared" si="677"/>
        <v>12.010675558129064</v>
      </c>
      <c r="BC259" s="1" t="e">
        <f t="shared" si="677"/>
        <v>#VALUE!</v>
      </c>
      <c r="BD259" s="1" t="e">
        <f t="shared" si="677"/>
        <v>#VALUE!</v>
      </c>
      <c r="BE259" s="1" t="e">
        <f t="shared" si="677"/>
        <v>#VALUE!</v>
      </c>
      <c r="BF259" s="1" t="e">
        <f t="shared" si="677"/>
        <v>#VALUE!</v>
      </c>
      <c r="BG259" s="1" t="e">
        <f t="shared" si="677"/>
        <v>#VALUE!</v>
      </c>
      <c r="BI259" s="1">
        <f t="shared" ref="BI259" si="678">IFERROR(V259/Y259,"--")</f>
        <v>3.9476571911237164</v>
      </c>
      <c r="BJ259" s="1">
        <f t="shared" ref="BJ259" si="679">IFERROR(V259/W259,"--")</f>
        <v>2.3856293052710793</v>
      </c>
      <c r="BL259" s="1">
        <f t="shared" ref="BL259" si="680">IFERROR(V259/(SUM(V259,W259,Y259)),"--")</f>
        <v>0.59791039524198875</v>
      </c>
      <c r="BM259" s="1">
        <f t="shared" ref="BM259" si="681">IFERROR(Y259/(SUM(Y259,W259,V259)),"--")</f>
        <v>0.15145955342484821</v>
      </c>
      <c r="BN259" s="1">
        <f t="shared" ref="BN259" si="682">IFERROR(W259/(SUM(V259,W259,Y259)),"--")</f>
        <v>0.25063005133316302</v>
      </c>
    </row>
    <row r="260" spans="1:66" x14ac:dyDescent="0.25">
      <c r="A260" s="3" t="s">
        <v>31</v>
      </c>
      <c r="B260" s="3" t="s">
        <v>42</v>
      </c>
      <c r="C260" s="3" t="s">
        <v>140</v>
      </c>
      <c r="D260" s="3">
        <v>27</v>
      </c>
      <c r="E260" s="3" t="s">
        <v>43</v>
      </c>
      <c r="F260" s="3" t="s">
        <v>51</v>
      </c>
      <c r="G260" s="3" t="s">
        <v>44</v>
      </c>
      <c r="H260" s="3" t="s">
        <v>37</v>
      </c>
      <c r="I260" s="1">
        <f>IFERROR(IF([1]Sheet1_RawGCDatappm!G258/60.05&lt;=0,"nd",[1]Sheet1_RawGCDatappm!G258/60.05),"trace")</f>
        <v>33.864380682764363</v>
      </c>
      <c r="J260" s="1">
        <f>IFERROR(IF([1]Sheet1_RawGCDatappm!H258/74.08&lt;=0,"nd",[1]Sheet1_RawGCDatappm!H258/74.08),"trace")</f>
        <v>14.090037526997842</v>
      </c>
      <c r="K260" s="1">
        <f>IFERROR(IF([1]Sheet1_RawGCDatappm!I258/88.11&lt;=0,"nd",[1]Sheet1_RawGCDatappm!I258/88.11),"trace")</f>
        <v>0.92380263307229593</v>
      </c>
      <c r="L260" s="1">
        <f>IFERROR(IF([1]Sheet1_RawGCDatappm!J258/88.1&lt;=0,"nd",[1]Sheet1_RawGCDatappm!J258/88.1),"trace")</f>
        <v>8.4560910329171399</v>
      </c>
      <c r="M260" s="1">
        <f>IFERROR(IF([1]Sheet1_RawGCDatappm!K258/102.13&lt;=0,"nd",[1]Sheet1_RawGCDatappm!K258/102.13),"trace")</f>
        <v>0.93551581317928134</v>
      </c>
      <c r="N260" s="1">
        <f>IFERROR(IF([1]Sheet1_RawGCDatappm!L258/102.13&lt;=0,"nd",[1]Sheet1_RawGCDatappm!L258/102.13),"trace")</f>
        <v>0.65872035640849902</v>
      </c>
      <c r="O260" s="1">
        <f>IFERROR(IF([1]Sheet1_RawGCDatappm!M258/102.13&lt;=0,"nd",[1]Sheet1_RawGCDatappm!M258/102.13),"trace")</f>
        <v>4.0827670615881724E-2</v>
      </c>
      <c r="P260" s="1" t="str">
        <f>IFERROR(IF([1]Sheet1_RawGCDatappm!N258/116.16&lt;=0,"nd",[1]Sheet1_RawGCDatappm!N258/116.16),"trace")</f>
        <v>nd</v>
      </c>
      <c r="Q260" s="1" t="str">
        <f>IFERROR(IF([1]Sheet1_RawGCDatappm!O258/116.16&lt;=0,"nd",[1]Sheet1_RawGCDatappm!O258/116.16),"trace")</f>
        <v>nd</v>
      </c>
      <c r="R260" s="1" t="str">
        <f>IFERROR(IF([1]Sheet1_RawGCDatappm!P258/116.16&lt;=0,"nd",[1]Sheet1_RawGCDatappm!P258/116.16),"trace")</f>
        <v>nd</v>
      </c>
    </row>
    <row r="261" spans="1:66" x14ac:dyDescent="0.25">
      <c r="A261" s="3" t="s">
        <v>32</v>
      </c>
      <c r="B261" s="3" t="s">
        <v>42</v>
      </c>
      <c r="C261" s="3" t="s">
        <v>140</v>
      </c>
      <c r="D261" s="3">
        <v>27</v>
      </c>
      <c r="E261" s="3" t="s">
        <v>43</v>
      </c>
      <c r="F261" s="3" t="s">
        <v>51</v>
      </c>
      <c r="G261" s="3" t="s">
        <v>44</v>
      </c>
      <c r="H261" s="3" t="s">
        <v>37</v>
      </c>
      <c r="I261" s="1">
        <f>IFERROR(IF([1]Sheet1_RawGCDatappm!G259/60.05&lt;=0,"nd",[1]Sheet1_RawGCDatappm!G259/60.05),"trace")</f>
        <v>34.764598001665277</v>
      </c>
      <c r="J261" s="1">
        <f>IFERROR(IF([1]Sheet1_RawGCDatappm!H259/74.08&lt;=0,"nd",[1]Sheet1_RawGCDatappm!H259/74.08),"trace")</f>
        <v>14.49031843952484</v>
      </c>
      <c r="K261" s="1">
        <f>IFERROR(IF([1]Sheet1_RawGCDatappm!I259/88.11&lt;=0,"nd",[1]Sheet1_RawGCDatappm!I259/88.11),"trace")</f>
        <v>0.95547395301327875</v>
      </c>
      <c r="L261" s="1">
        <f>IFERROR(IF([1]Sheet1_RawGCDatappm!J259/88.1&lt;=0,"nd",[1]Sheet1_RawGCDatappm!J259/88.1),"trace")</f>
        <v>8.7117183881952336</v>
      </c>
      <c r="M261" s="1">
        <f>IFERROR(IF([1]Sheet1_RawGCDatappm!K259/102.13&lt;=0,"nd",[1]Sheet1_RawGCDatappm!K259/102.13),"trace")</f>
        <v>0.9732869871732106</v>
      </c>
      <c r="N261" s="1">
        <f>IFERROR(IF([1]Sheet1_RawGCDatappm!L259/102.13&lt;=0,"nd",[1]Sheet1_RawGCDatappm!L259/102.13),"trace")</f>
        <v>0.68607510036228336</v>
      </c>
      <c r="O261" s="1">
        <f>IFERROR(IF([1]Sheet1_RawGCDatappm!M259/102.13&lt;=0,"nd",[1]Sheet1_RawGCDatappm!M259/102.13),"trace")</f>
        <v>3.624664643101929E-2</v>
      </c>
      <c r="P261" s="1" t="str">
        <f>IFERROR(IF([1]Sheet1_RawGCDatappm!N259/116.16&lt;=0,"nd",[1]Sheet1_RawGCDatappm!N259/116.16),"trace")</f>
        <v>nd</v>
      </c>
      <c r="Q261" s="1" t="str">
        <f>IFERROR(IF([1]Sheet1_RawGCDatappm!O259/116.16&lt;=0,"nd",[1]Sheet1_RawGCDatappm!O259/116.16),"trace")</f>
        <v>nd</v>
      </c>
      <c r="R261" s="1" t="str">
        <f>IFERROR(IF([1]Sheet1_RawGCDatappm!P259/116.16&lt;=0,"nd",[1]Sheet1_RawGCDatappm!P259/116.16),"trace")</f>
        <v>nd</v>
      </c>
    </row>
    <row r="262" spans="1:66" x14ac:dyDescent="0.25">
      <c r="A262" s="3" t="s">
        <v>29</v>
      </c>
      <c r="B262" s="3" t="s">
        <v>45</v>
      </c>
      <c r="C262" s="3" t="s">
        <v>141</v>
      </c>
      <c r="D262" s="3">
        <v>27</v>
      </c>
      <c r="E262" s="3" t="s">
        <v>43</v>
      </c>
      <c r="F262" s="3" t="s">
        <v>51</v>
      </c>
      <c r="G262" s="3" t="s">
        <v>44</v>
      </c>
      <c r="H262" s="3" t="s">
        <v>39</v>
      </c>
      <c r="I262" s="1">
        <f>IFERROR(IF([1]Sheet1_RawGCDatappm!G260/60.05&lt;=0,"nd",[1]Sheet1_RawGCDatappm!G260/60.05),"trace")</f>
        <v>37.375387177352202</v>
      </c>
      <c r="J262" s="1">
        <f>IFERROR(IF([1]Sheet1_RawGCDatappm!H260/74.08&lt;=0,"nd",[1]Sheet1_RawGCDatappm!H260/74.08),"trace")</f>
        <v>17.305849622030241</v>
      </c>
      <c r="K262" s="1">
        <f>IFERROR(IF([1]Sheet1_RawGCDatappm!I260/88.11&lt;=0,"nd",[1]Sheet1_RawGCDatappm!I260/88.11),"trace")</f>
        <v>1.1304279877425947</v>
      </c>
      <c r="L262" s="1">
        <f>IFERROR(IF([1]Sheet1_RawGCDatappm!J260/88.1&lt;=0,"nd",[1]Sheet1_RawGCDatappm!J260/88.1),"trace")</f>
        <v>9.8859574347332586</v>
      </c>
      <c r="M262" s="1">
        <f>IFERROR(IF([1]Sheet1_RawGCDatappm!K260/102.13&lt;=0,"nd",[1]Sheet1_RawGCDatappm!K260/102.13),"trace")</f>
        <v>1.1155732889454617</v>
      </c>
      <c r="N262" s="1">
        <f>IFERROR(IF([1]Sheet1_RawGCDatappm!L260/102.13&lt;=0,"nd",[1]Sheet1_RawGCDatappm!L260/102.13),"trace")</f>
        <v>0.8233746205816117</v>
      </c>
      <c r="O262" s="1">
        <f>IFERROR(IF([1]Sheet1_RawGCDatappm!M260/102.13&lt;=0,"nd",[1]Sheet1_RawGCDatappm!M260/102.13),"trace")</f>
        <v>0.48505855282483107</v>
      </c>
      <c r="P262" s="1" t="str">
        <f>IFERROR(IF([1]Sheet1_RawGCDatappm!N260/116.16&lt;=0,"nd",[1]Sheet1_RawGCDatappm!N260/116.16),"trace")</f>
        <v>nd</v>
      </c>
      <c r="Q262" s="1" t="str">
        <f>IFERROR(IF([1]Sheet1_RawGCDatappm!O260/116.16&lt;=0,"nd",[1]Sheet1_RawGCDatappm!O260/116.16),"trace")</f>
        <v>nd</v>
      </c>
      <c r="R262" s="1" t="str">
        <f>IFERROR(IF([1]Sheet1_RawGCDatappm!P260/116.16&lt;=0,"nd",[1]Sheet1_RawGCDatappm!P260/116.16),"trace")</f>
        <v>nd</v>
      </c>
      <c r="V262" s="1">
        <f t="shared" ref="V262:AE262" si="683">IFERROR(AVERAGE(I262:I264),IF(I262="nd","nd","t"))</f>
        <v>38.308301693033577</v>
      </c>
      <c r="W262" s="1">
        <f t="shared" si="683"/>
        <v>17.682983981281499</v>
      </c>
      <c r="X262" s="1">
        <f t="shared" si="683"/>
        <v>1.1754295766655318</v>
      </c>
      <c r="Y262" s="1">
        <f t="shared" si="683"/>
        <v>10.126460612939843</v>
      </c>
      <c r="Z262" s="1">
        <f t="shared" si="683"/>
        <v>1.1489036195698292</v>
      </c>
      <c r="AA262" s="1">
        <f t="shared" si="683"/>
        <v>0.85839452984758002</v>
      </c>
      <c r="AB262" s="1">
        <f t="shared" si="683"/>
        <v>0.49688462417180723</v>
      </c>
      <c r="AC262" s="1" t="str">
        <f t="shared" si="683"/>
        <v>nd</v>
      </c>
      <c r="AD262" s="1" t="str">
        <f t="shared" si="683"/>
        <v>nd</v>
      </c>
      <c r="AE262" s="1" t="str">
        <f t="shared" si="683"/>
        <v>nd</v>
      </c>
      <c r="AI262" s="1">
        <f t="shared" ref="AI262:AT262" si="684">IFERROR(STDEV(I262:I264),"")</f>
        <v>1.5811760383292028</v>
      </c>
      <c r="AJ262" s="1">
        <f t="shared" si="684"/>
        <v>0.57300911146661548</v>
      </c>
      <c r="AK262" s="1">
        <f t="shared" si="684"/>
        <v>4.8165235062683338E-2</v>
      </c>
      <c r="AL262" s="1">
        <f t="shared" si="684"/>
        <v>0.33110728317685789</v>
      </c>
      <c r="AM262" s="1">
        <f t="shared" si="684"/>
        <v>3.1451114705799539E-2</v>
      </c>
      <c r="AN262" s="1">
        <f t="shared" si="684"/>
        <v>3.7839465893786131E-2</v>
      </c>
      <c r="AO262" s="1">
        <f t="shared" si="684"/>
        <v>1.0522626390666149E-2</v>
      </c>
      <c r="AP262" s="1" t="str">
        <f t="shared" si="684"/>
        <v/>
      </c>
      <c r="AQ262" s="1" t="str">
        <f t="shared" si="684"/>
        <v/>
      </c>
      <c r="AR262" s="1" t="str">
        <f t="shared" si="684"/>
        <v/>
      </c>
      <c r="AS262" s="1" t="str">
        <f t="shared" si="684"/>
        <v/>
      </c>
      <c r="AT262" s="1" t="str">
        <f t="shared" si="684"/>
        <v/>
      </c>
      <c r="AV262" s="1">
        <f t="shared" ref="AV262:BG262" si="685">100*AI262/V262</f>
        <v>4.1275023126821155</v>
      </c>
      <c r="AW262" s="1">
        <f t="shared" si="685"/>
        <v>3.2404548467225895</v>
      </c>
      <c r="AX262" s="1">
        <f t="shared" si="685"/>
        <v>4.0976708446727086</v>
      </c>
      <c r="AY262" s="1">
        <f t="shared" si="685"/>
        <v>3.2697237053760007</v>
      </c>
      <c r="AZ262" s="1">
        <f t="shared" si="685"/>
        <v>2.7374893916319474</v>
      </c>
      <c r="BA262" s="1">
        <f t="shared" si="685"/>
        <v>4.4081671746562812</v>
      </c>
      <c r="BB262" s="1">
        <f t="shared" si="685"/>
        <v>2.1177202671958217</v>
      </c>
      <c r="BC262" s="1" t="e">
        <f t="shared" si="685"/>
        <v>#VALUE!</v>
      </c>
      <c r="BD262" s="1" t="e">
        <f t="shared" si="685"/>
        <v>#VALUE!</v>
      </c>
      <c r="BE262" s="1" t="e">
        <f t="shared" si="685"/>
        <v>#VALUE!</v>
      </c>
      <c r="BF262" s="1" t="e">
        <f t="shared" si="685"/>
        <v>#VALUE!</v>
      </c>
      <c r="BG262" s="1" t="e">
        <f t="shared" si="685"/>
        <v>#VALUE!</v>
      </c>
      <c r="BI262" s="1">
        <f t="shared" ref="BI262" si="686">IFERROR(V262/Y262,"--")</f>
        <v>3.7829902428181352</v>
      </c>
      <c r="BJ262" s="1">
        <f t="shared" ref="BJ262" si="687">IFERROR(V262/W262,"--")</f>
        <v>2.1663935076560166</v>
      </c>
      <c r="BL262" s="1">
        <f t="shared" ref="BL262" si="688">IFERROR(V262/(SUM(V262,W262,Y262)),"--")</f>
        <v>0.57939515249959472</v>
      </c>
      <c r="BM262" s="1">
        <f t="shared" ref="BM262" si="689">IFERROR(Y262/(SUM(Y262,W262,V262)),"--")</f>
        <v>0.15315798226007976</v>
      </c>
      <c r="BN262" s="1">
        <f t="shared" ref="BN262" si="690">IFERROR(W262/(SUM(V262,W262,Y262)),"--")</f>
        <v>0.26744686524032552</v>
      </c>
    </row>
    <row r="263" spans="1:66" x14ac:dyDescent="0.25">
      <c r="A263" s="3" t="s">
        <v>31</v>
      </c>
      <c r="B263" s="3" t="s">
        <v>45</v>
      </c>
      <c r="C263" s="3" t="s">
        <v>141</v>
      </c>
      <c r="D263" s="3">
        <v>27</v>
      </c>
      <c r="E263" s="3" t="s">
        <v>43</v>
      </c>
      <c r="F263" s="3" t="s">
        <v>51</v>
      </c>
      <c r="G263" s="3" t="s">
        <v>44</v>
      </c>
      <c r="H263" s="3" t="s">
        <v>39</v>
      </c>
      <c r="I263" s="1">
        <f>IFERROR(IF([1]Sheet1_RawGCDatappm!G261/60.05&lt;=0,"nd",[1]Sheet1_RawGCDatappm!G261/60.05),"trace")</f>
        <v>37.415578850957537</v>
      </c>
      <c r="J263" s="1">
        <f>IFERROR(IF([1]Sheet1_RawGCDatappm!H261/74.08&lt;=0,"nd",[1]Sheet1_RawGCDatappm!H261/74.08),"trace")</f>
        <v>17.400736231101511</v>
      </c>
      <c r="K263" s="1">
        <f>IFERROR(IF([1]Sheet1_RawGCDatappm!I261/88.11&lt;=0,"nd",[1]Sheet1_RawGCDatappm!I261/88.11),"trace")</f>
        <v>1.1696278515491998</v>
      </c>
      <c r="L263" s="1">
        <f>IFERROR(IF([1]Sheet1_RawGCDatappm!J261/88.1&lt;=0,"nd",[1]Sheet1_RawGCDatappm!J261/88.1),"trace")</f>
        <v>9.9893200908059026</v>
      </c>
      <c r="M263" s="1">
        <f>IFERROR(IF([1]Sheet1_RawGCDatappm!K261/102.13&lt;=0,"nd",[1]Sheet1_RawGCDatappm!K261/102.13),"trace")</f>
        <v>1.1530792127680409</v>
      </c>
      <c r="N263" s="1">
        <f>IFERROR(IF([1]Sheet1_RawGCDatappm!L261/102.13&lt;=0,"nd",[1]Sheet1_RawGCDatappm!L261/102.13),"trace")</f>
        <v>0.85327641241554886</v>
      </c>
      <c r="O263" s="1">
        <f>IFERROR(IF([1]Sheet1_RawGCDatappm!M261/102.13&lt;=0,"nd",[1]Sheet1_RawGCDatappm!M261/102.13),"trace")</f>
        <v>0.50038235582101243</v>
      </c>
      <c r="P263" s="1" t="str">
        <f>IFERROR(IF([1]Sheet1_RawGCDatappm!N261/116.16&lt;=0,"nd",[1]Sheet1_RawGCDatappm!N261/116.16),"trace")</f>
        <v>nd</v>
      </c>
      <c r="Q263" s="1" t="str">
        <f>IFERROR(IF([1]Sheet1_RawGCDatappm!O261/116.16&lt;=0,"nd",[1]Sheet1_RawGCDatappm!O261/116.16),"trace")</f>
        <v>nd</v>
      </c>
      <c r="R263" s="1" t="str">
        <f>IFERROR(IF([1]Sheet1_RawGCDatappm!P261/116.16&lt;=0,"nd",[1]Sheet1_RawGCDatappm!P261/116.16),"trace")</f>
        <v>nd</v>
      </c>
    </row>
    <row r="264" spans="1:66" x14ac:dyDescent="0.25">
      <c r="A264" s="3" t="s">
        <v>32</v>
      </c>
      <c r="B264" s="3" t="s">
        <v>45</v>
      </c>
      <c r="C264" s="3" t="s">
        <v>141</v>
      </c>
      <c r="D264" s="3">
        <v>27</v>
      </c>
      <c r="E264" s="3" t="s">
        <v>43</v>
      </c>
      <c r="F264" s="3" t="s">
        <v>51</v>
      </c>
      <c r="G264" s="3" t="s">
        <v>44</v>
      </c>
      <c r="H264" s="3" t="s">
        <v>39</v>
      </c>
      <c r="I264" s="1">
        <f>IFERROR(IF([1]Sheet1_RawGCDatappm!G262/60.05&lt;=0,"nd",[1]Sheet1_RawGCDatappm!G262/60.05),"trace")</f>
        <v>40.133939050791007</v>
      </c>
      <c r="J264" s="1">
        <f>IFERROR(IF([1]Sheet1_RawGCDatappm!H262/74.08&lt;=0,"nd",[1]Sheet1_RawGCDatappm!H262/74.08),"trace")</f>
        <v>18.342366090712744</v>
      </c>
      <c r="K264" s="1">
        <f>IFERROR(IF([1]Sheet1_RawGCDatappm!I262/88.11&lt;=0,"nd",[1]Sheet1_RawGCDatappm!I262/88.11),"trace")</f>
        <v>1.2262328907048008</v>
      </c>
      <c r="L264" s="1">
        <f>IFERROR(IF([1]Sheet1_RawGCDatappm!J262/88.1&lt;=0,"nd",[1]Sheet1_RawGCDatappm!J262/88.1),"trace")</f>
        <v>10.504104313280365</v>
      </c>
      <c r="M264" s="1">
        <f>IFERROR(IF([1]Sheet1_RawGCDatappm!K262/102.13&lt;=0,"nd",[1]Sheet1_RawGCDatappm!K262/102.13),"trace")</f>
        <v>1.1780583569959855</v>
      </c>
      <c r="N264" s="1">
        <f>IFERROR(IF([1]Sheet1_RawGCDatappm!L262/102.13&lt;=0,"nd",[1]Sheet1_RawGCDatappm!L262/102.13),"trace")</f>
        <v>0.89853255654557918</v>
      </c>
      <c r="O264" s="1">
        <f>IFERROR(IF([1]Sheet1_RawGCDatappm!M262/102.13&lt;=0,"nd",[1]Sheet1_RawGCDatappm!M262/102.13),"trace")</f>
        <v>0.50521296386957804</v>
      </c>
      <c r="P264" s="1" t="str">
        <f>IFERROR(IF([1]Sheet1_RawGCDatappm!N262/116.16&lt;=0,"nd",[1]Sheet1_RawGCDatappm!N262/116.16),"trace")</f>
        <v>nd</v>
      </c>
      <c r="Q264" s="1" t="str">
        <f>IFERROR(IF([1]Sheet1_RawGCDatappm!O262/116.16&lt;=0,"nd",[1]Sheet1_RawGCDatappm!O262/116.16),"trace")</f>
        <v>nd</v>
      </c>
      <c r="R264" s="1" t="str">
        <f>IFERROR(IF([1]Sheet1_RawGCDatappm!P262/116.16&lt;=0,"nd",[1]Sheet1_RawGCDatappm!P262/116.16),"trace")</f>
        <v>nd</v>
      </c>
    </row>
    <row r="265" spans="1:66" x14ac:dyDescent="0.25">
      <c r="A265" s="3" t="s">
        <v>29</v>
      </c>
      <c r="B265" s="3" t="s">
        <v>46</v>
      </c>
      <c r="C265" s="3" t="s">
        <v>142</v>
      </c>
      <c r="D265" s="3">
        <v>27</v>
      </c>
      <c r="E265" s="3" t="s">
        <v>43</v>
      </c>
      <c r="F265" s="3" t="s">
        <v>51</v>
      </c>
      <c r="G265" s="3" t="s">
        <v>44</v>
      </c>
      <c r="H265" s="3" t="s">
        <v>41</v>
      </c>
      <c r="I265" s="1">
        <f>IFERROR(IF([1]Sheet1_RawGCDatappm!G263/60.05&lt;=0,"nd",[1]Sheet1_RawGCDatappm!G263/60.05),"trace")</f>
        <v>50.483471273938392</v>
      </c>
      <c r="J265" s="1">
        <f>IFERROR(IF([1]Sheet1_RawGCDatappm!H263/74.08&lt;=0,"nd",[1]Sheet1_RawGCDatappm!H263/74.08),"trace")</f>
        <v>22.624376079913606</v>
      </c>
      <c r="K265" s="1">
        <f>IFERROR(IF([1]Sheet1_RawGCDatappm!I263/88.11&lt;=0,"nd",[1]Sheet1_RawGCDatappm!I263/88.11),"trace")</f>
        <v>1.5226656452162071</v>
      </c>
      <c r="L265" s="1">
        <f>IFERROR(IF([1]Sheet1_RawGCDatappm!J263/88.1&lt;=0,"nd",[1]Sheet1_RawGCDatappm!J263/88.1),"trace")</f>
        <v>12.467894665153237</v>
      </c>
      <c r="M265" s="1">
        <f>IFERROR(IF([1]Sheet1_RawGCDatappm!K263/102.13&lt;=0,"nd",[1]Sheet1_RawGCDatappm!K263/102.13),"trace")</f>
        <v>1.3453536668951338</v>
      </c>
      <c r="N265" s="1">
        <f>IFERROR(IF([1]Sheet1_RawGCDatappm!L263/102.13&lt;=0,"nd",[1]Sheet1_RawGCDatappm!L263/102.13),"trace")</f>
        <v>1.0072300009791442</v>
      </c>
      <c r="O265" s="1">
        <f>IFERROR(IF([1]Sheet1_RawGCDatappm!M263/102.13&lt;=0,"nd",[1]Sheet1_RawGCDatappm!M263/102.13),"trace")</f>
        <v>0.60652726916674826</v>
      </c>
      <c r="P265" s="1" t="str">
        <f>IFERROR(IF([1]Sheet1_RawGCDatappm!N263/116.16&lt;=0,"nd",[1]Sheet1_RawGCDatappm!N263/116.16),"trace")</f>
        <v>nd</v>
      </c>
      <c r="Q265" s="1" t="str">
        <f>IFERROR(IF([1]Sheet1_RawGCDatappm!O263/116.16&lt;=0,"nd",[1]Sheet1_RawGCDatappm!O263/116.16),"trace")</f>
        <v>nd</v>
      </c>
      <c r="R265" s="1" t="str">
        <f>IFERROR(IF([1]Sheet1_RawGCDatappm!P263/116.16&lt;=0,"nd",[1]Sheet1_RawGCDatappm!P263/116.16),"trace")</f>
        <v>nd</v>
      </c>
      <c r="V265" s="1">
        <f t="shared" ref="V265:AE265" si="691">IFERROR(AVERAGE(I265:I267),IF(I265="nd","nd","t"))</f>
        <v>50.573972023313907</v>
      </c>
      <c r="W265" s="1">
        <f t="shared" si="691"/>
        <v>22.908726646868249</v>
      </c>
      <c r="X265" s="1">
        <f t="shared" si="691"/>
        <v>1.5396190746415466</v>
      </c>
      <c r="Y265" s="1">
        <f t="shared" si="691"/>
        <v>12.614834960272418</v>
      </c>
      <c r="Z265" s="1">
        <f t="shared" si="691"/>
        <v>1.3604698586768498</v>
      </c>
      <c r="AA265" s="1">
        <f t="shared" si="691"/>
        <v>1.0322353862723981</v>
      </c>
      <c r="AB265" s="1">
        <f t="shared" si="691"/>
        <v>0.62623166552433174</v>
      </c>
      <c r="AC265" s="1" t="str">
        <f t="shared" si="691"/>
        <v>nd</v>
      </c>
      <c r="AD265" s="1" t="str">
        <f t="shared" si="691"/>
        <v>nd</v>
      </c>
      <c r="AE265" s="1" t="str">
        <f t="shared" si="691"/>
        <v>nd</v>
      </c>
      <c r="AI265" s="1">
        <f t="shared" ref="AI265:AT265" si="692">IFERROR(STDEV(I265:I267),"")</f>
        <v>0.40339362797042921</v>
      </c>
      <c r="AJ265" s="1">
        <f t="shared" si="692"/>
        <v>0.30756040248091149</v>
      </c>
      <c r="AK265" s="1">
        <f t="shared" si="692"/>
        <v>1.9136150843589102E-2</v>
      </c>
      <c r="AL265" s="1">
        <f t="shared" si="692"/>
        <v>0.14990837926747166</v>
      </c>
      <c r="AM265" s="1">
        <f t="shared" si="692"/>
        <v>1.4184365349984462E-2</v>
      </c>
      <c r="AN265" s="1">
        <f t="shared" si="692"/>
        <v>2.1838321622850321E-2</v>
      </c>
      <c r="AO265" s="1">
        <f t="shared" si="692"/>
        <v>1.7070209231671428E-2</v>
      </c>
      <c r="AP265" s="1" t="str">
        <f t="shared" si="692"/>
        <v/>
      </c>
      <c r="AQ265" s="1" t="str">
        <f t="shared" si="692"/>
        <v/>
      </c>
      <c r="AR265" s="1" t="str">
        <f t="shared" si="692"/>
        <v/>
      </c>
      <c r="AS265" s="1" t="str">
        <f t="shared" si="692"/>
        <v/>
      </c>
      <c r="AT265" s="1" t="str">
        <f t="shared" si="692"/>
        <v/>
      </c>
      <c r="AV265" s="1">
        <f t="shared" ref="AV265:BG265" si="693">100*AI265/V265</f>
        <v>0.7976308995158029</v>
      </c>
      <c r="AW265" s="1">
        <f t="shared" si="693"/>
        <v>1.3425469133307621</v>
      </c>
      <c r="AX265" s="1">
        <f t="shared" si="693"/>
        <v>1.2429146377031197</v>
      </c>
      <c r="AY265" s="1">
        <f t="shared" si="693"/>
        <v>1.1883499050092559</v>
      </c>
      <c r="AZ265" s="1">
        <f t="shared" si="693"/>
        <v>1.0426078357795983</v>
      </c>
      <c r="BA265" s="1">
        <f t="shared" si="693"/>
        <v>2.1156338867351501</v>
      </c>
      <c r="BB265" s="1">
        <f t="shared" si="693"/>
        <v>2.7258617172255044</v>
      </c>
      <c r="BC265" s="1" t="e">
        <f t="shared" si="693"/>
        <v>#VALUE!</v>
      </c>
      <c r="BD265" s="1" t="e">
        <f t="shared" si="693"/>
        <v>#VALUE!</v>
      </c>
      <c r="BE265" s="1" t="e">
        <f t="shared" si="693"/>
        <v>#VALUE!</v>
      </c>
      <c r="BF265" s="1" t="e">
        <f t="shared" si="693"/>
        <v>#VALUE!</v>
      </c>
      <c r="BG265" s="1" t="e">
        <f t="shared" si="693"/>
        <v>#VALUE!</v>
      </c>
      <c r="BI265" s="1">
        <f t="shared" ref="BI265" si="694">IFERROR(V265/Y265,"--")</f>
        <v>4.009087093298108</v>
      </c>
      <c r="BJ265" s="1">
        <f t="shared" ref="BJ265" si="695">IFERROR(V265/W265,"--")</f>
        <v>2.2076291189334896</v>
      </c>
      <c r="BL265" s="1">
        <f t="shared" ref="BL265" si="696">IFERROR(V265/(SUM(V265,W265,Y265)),"--")</f>
        <v>0.58740326105491125</v>
      </c>
      <c r="BM265" s="1">
        <f t="shared" ref="BM265" si="697">IFERROR(Y265/(SUM(Y265,W265,V265)),"--")</f>
        <v>0.14651795967138223</v>
      </c>
      <c r="BN265" s="1">
        <f t="shared" ref="BN265" si="698">IFERROR(W265/(SUM(V265,W265,Y265)),"--")</f>
        <v>0.26607877927370654</v>
      </c>
    </row>
    <row r="266" spans="1:66" x14ac:dyDescent="0.25">
      <c r="A266" s="3" t="s">
        <v>31</v>
      </c>
      <c r="B266" s="3" t="s">
        <v>46</v>
      </c>
      <c r="C266" s="3" t="s">
        <v>142</v>
      </c>
      <c r="D266" s="3">
        <v>27</v>
      </c>
      <c r="E266" s="3" t="s">
        <v>43</v>
      </c>
      <c r="F266" s="3" t="s">
        <v>51</v>
      </c>
      <c r="G266" s="3" t="s">
        <v>44</v>
      </c>
      <c r="H266" s="3" t="s">
        <v>41</v>
      </c>
      <c r="I266" s="1">
        <f>IFERROR(IF([1]Sheet1_RawGCDatappm!G264/60.05&lt;=0,"nd",[1]Sheet1_RawGCDatappm!G264/60.05),"trace")</f>
        <v>51.014928892589509</v>
      </c>
      <c r="J266" s="1">
        <f>IFERROR(IF([1]Sheet1_RawGCDatappm!H264/74.08&lt;=0,"nd",[1]Sheet1_RawGCDatappm!H264/74.08),"trace")</f>
        <v>23.23516252699784</v>
      </c>
      <c r="K266" s="1">
        <f>IFERROR(IF([1]Sheet1_RawGCDatappm!I264/88.11&lt;=0,"nd",[1]Sheet1_RawGCDatappm!I264/88.11),"trace")</f>
        <v>1.5603688571104304</v>
      </c>
      <c r="L266" s="1">
        <f>IFERROR(IF([1]Sheet1_RawGCDatappm!J264/88.1&lt;=0,"nd",[1]Sheet1_RawGCDatappm!J264/88.1),"trace")</f>
        <v>12.767544835414302</v>
      </c>
      <c r="M266" s="1">
        <f>IFERROR(IF([1]Sheet1_RawGCDatappm!K264/102.13&lt;=0,"nd",[1]Sheet1_RawGCDatappm!K264/102.13),"trace")</f>
        <v>1.3734888867130128</v>
      </c>
      <c r="N266" s="1">
        <f>IFERROR(IF([1]Sheet1_RawGCDatappm!L264/102.13&lt;=0,"nd",[1]Sheet1_RawGCDatappm!L264/102.13),"trace")</f>
        <v>1.0419166748262019</v>
      </c>
      <c r="O266" s="1">
        <f>IFERROR(IF([1]Sheet1_RawGCDatappm!M264/102.13&lt;=0,"nd",[1]Sheet1_RawGCDatappm!M264/102.13),"trace")</f>
        <v>0.63652501713502407</v>
      </c>
      <c r="P266" s="1" t="str">
        <f>IFERROR(IF([1]Sheet1_RawGCDatappm!N264/116.16&lt;=0,"nd",[1]Sheet1_RawGCDatappm!N264/116.16),"trace")</f>
        <v>nd</v>
      </c>
      <c r="Q266" s="1" t="str">
        <f>IFERROR(IF([1]Sheet1_RawGCDatappm!O264/116.16&lt;=0,"nd",[1]Sheet1_RawGCDatappm!O264/116.16),"trace")</f>
        <v>nd</v>
      </c>
      <c r="R266" s="1" t="str">
        <f>IFERROR(IF([1]Sheet1_RawGCDatappm!P264/116.16&lt;=0,"nd",[1]Sheet1_RawGCDatappm!P264/116.16),"trace")</f>
        <v>nd</v>
      </c>
    </row>
    <row r="267" spans="1:66" x14ac:dyDescent="0.25">
      <c r="A267" s="3" t="s">
        <v>32</v>
      </c>
      <c r="B267" s="3" t="s">
        <v>46</v>
      </c>
      <c r="C267" s="3" t="s">
        <v>142</v>
      </c>
      <c r="D267" s="3">
        <v>27</v>
      </c>
      <c r="E267" s="3" t="s">
        <v>43</v>
      </c>
      <c r="F267" s="3" t="s">
        <v>51</v>
      </c>
      <c r="G267" s="3" t="s">
        <v>44</v>
      </c>
      <c r="H267" s="3" t="s">
        <v>41</v>
      </c>
      <c r="I267" s="1">
        <f>IFERROR(IF([1]Sheet1_RawGCDatappm!G265/60.05&lt;=0,"nd",[1]Sheet1_RawGCDatappm!G265/60.05),"trace")</f>
        <v>50.223515903413826</v>
      </c>
      <c r="J267" s="1">
        <f>IFERROR(IF([1]Sheet1_RawGCDatappm!H265/74.08&lt;=0,"nd",[1]Sheet1_RawGCDatappm!H265/74.08),"trace")</f>
        <v>22.866641333693305</v>
      </c>
      <c r="K267" s="1">
        <f>IFERROR(IF([1]Sheet1_RawGCDatappm!I265/88.11&lt;=0,"nd",[1]Sheet1_RawGCDatappm!I265/88.11),"trace")</f>
        <v>1.5358227215980025</v>
      </c>
      <c r="L267" s="1">
        <f>IFERROR(IF([1]Sheet1_RawGCDatappm!J265/88.1&lt;=0,"nd",[1]Sheet1_RawGCDatappm!J265/88.1),"trace")</f>
        <v>12.609065380249719</v>
      </c>
      <c r="M267" s="1">
        <f>IFERROR(IF([1]Sheet1_RawGCDatappm!K265/102.13&lt;=0,"nd",[1]Sheet1_RawGCDatappm!K265/102.13),"trace")</f>
        <v>1.3625670224224029</v>
      </c>
      <c r="N267" s="1">
        <f>IFERROR(IF([1]Sheet1_RawGCDatappm!L265/102.13&lt;=0,"nd",[1]Sheet1_RawGCDatappm!L265/102.13),"trace")</f>
        <v>1.0475594830118478</v>
      </c>
      <c r="O267" s="1">
        <f>IFERROR(IF([1]Sheet1_RawGCDatappm!M265/102.13&lt;=0,"nd",[1]Sheet1_RawGCDatappm!M265/102.13),"trace")</f>
        <v>0.63564271027122299</v>
      </c>
      <c r="P267" s="1" t="str">
        <f>IFERROR(IF([1]Sheet1_RawGCDatappm!N265/116.16&lt;=0,"nd",[1]Sheet1_RawGCDatappm!N265/116.16),"trace")</f>
        <v>nd</v>
      </c>
      <c r="Q267" s="1" t="str">
        <f>IFERROR(IF([1]Sheet1_RawGCDatappm!O265/116.16&lt;=0,"nd",[1]Sheet1_RawGCDatappm!O265/116.16),"trace")</f>
        <v>nd</v>
      </c>
      <c r="R267" s="1" t="str">
        <f>IFERROR(IF([1]Sheet1_RawGCDatappm!P265/116.16&lt;=0,"nd",[1]Sheet1_RawGCDatappm!P265/116.16),"trace")</f>
        <v>nd</v>
      </c>
    </row>
    <row r="268" spans="1:66" x14ac:dyDescent="0.25">
      <c r="A268" s="3" t="s">
        <v>29</v>
      </c>
      <c r="B268" s="3" t="s">
        <v>47</v>
      </c>
      <c r="C268" s="3" t="s">
        <v>143</v>
      </c>
      <c r="D268" s="3">
        <v>27</v>
      </c>
      <c r="E268" s="3" t="s">
        <v>43</v>
      </c>
      <c r="F268" s="3" t="s">
        <v>51</v>
      </c>
      <c r="G268" s="3" t="s">
        <v>48</v>
      </c>
      <c r="H268" s="3" t="s">
        <v>37</v>
      </c>
      <c r="I268" s="1">
        <f>IFERROR(IF([1]Sheet1_RawGCDatappm!G266/60.05&lt;=0,"nd",[1]Sheet1_RawGCDatappm!G266/60.05),"trace")</f>
        <v>28.729294421315572</v>
      </c>
      <c r="J268" s="1">
        <f>IFERROR(IF([1]Sheet1_RawGCDatappm!H266/74.08&lt;=0,"nd",[1]Sheet1_RawGCDatappm!H266/74.08),"trace")</f>
        <v>10.732203428725702</v>
      </c>
      <c r="K268" s="1">
        <f>IFERROR(IF([1]Sheet1_RawGCDatappm!I266/88.11&lt;=0,"nd",[1]Sheet1_RawGCDatappm!I266/88.11),"trace")</f>
        <v>0.84100056747247764</v>
      </c>
      <c r="L268" s="1">
        <f>IFERROR(IF([1]Sheet1_RawGCDatappm!J266/88.1&lt;=0,"nd",[1]Sheet1_RawGCDatappm!J266/88.1),"trace")</f>
        <v>10.226566515323496</v>
      </c>
      <c r="M268" s="1">
        <f>IFERROR(IF([1]Sheet1_RawGCDatappm!K266/102.13&lt;=0,"nd",[1]Sheet1_RawGCDatappm!K266/102.13),"trace")</f>
        <v>0.94642700479780684</v>
      </c>
      <c r="N268" s="1">
        <f>IFERROR(IF([1]Sheet1_RawGCDatappm!L266/102.13&lt;=0,"nd",[1]Sheet1_RawGCDatappm!L266/102.13),"trace")</f>
        <v>0.63701782042494859</v>
      </c>
      <c r="O268" s="1">
        <f>IFERROR(IF([1]Sheet1_RawGCDatappm!M266/102.13&lt;=0,"nd",[1]Sheet1_RawGCDatappm!M266/102.13),"trace")</f>
        <v>2.7551258200332912E-2</v>
      </c>
      <c r="P268" s="1" t="str">
        <f>IFERROR(IF([1]Sheet1_RawGCDatappm!N266/116.16&lt;=0,"nd",[1]Sheet1_RawGCDatappm!N266/116.16),"trace")</f>
        <v>nd</v>
      </c>
      <c r="Q268" s="1" t="str">
        <f>IFERROR(IF([1]Sheet1_RawGCDatappm!O266/116.16&lt;=0,"nd",[1]Sheet1_RawGCDatappm!O266/116.16),"trace")</f>
        <v>nd</v>
      </c>
      <c r="R268" s="1" t="str">
        <f>IFERROR(IF([1]Sheet1_RawGCDatappm!P266/116.16&lt;=0,"nd",[1]Sheet1_RawGCDatappm!P266/116.16),"trace")</f>
        <v>nd</v>
      </c>
      <c r="V268" s="1">
        <f t="shared" ref="V268:AE268" si="699">IFERROR(AVERAGE(I268:I270),IF(I268="nd","nd","t"))</f>
        <v>29.317501582014987</v>
      </c>
      <c r="W268" s="1">
        <f t="shared" si="699"/>
        <v>10.847743160547155</v>
      </c>
      <c r="X268" s="1">
        <f t="shared" si="699"/>
        <v>0.84331358529111344</v>
      </c>
      <c r="Y268" s="1">
        <f t="shared" si="699"/>
        <v>10.272796708286039</v>
      </c>
      <c r="Z268" s="1">
        <f t="shared" si="699"/>
        <v>0.94217745357224458</v>
      </c>
      <c r="AA268" s="1">
        <f t="shared" si="699"/>
        <v>0.64460250008159536</v>
      </c>
      <c r="AB268" s="1">
        <f t="shared" si="699"/>
        <v>2.6872221678253205E-2</v>
      </c>
      <c r="AC268" s="1" t="str">
        <f t="shared" si="699"/>
        <v>nd</v>
      </c>
      <c r="AD268" s="1" t="str">
        <f t="shared" si="699"/>
        <v>nd</v>
      </c>
      <c r="AE268" s="1" t="str">
        <f t="shared" si="699"/>
        <v>nd</v>
      </c>
      <c r="AI268" s="1">
        <f t="shared" ref="AI268:AT268" si="700">IFERROR(STDEV(I268:I270),"")</f>
        <v>0.87339927595948319</v>
      </c>
      <c r="AJ268" s="1">
        <f t="shared" si="700"/>
        <v>0.10217016067660259</v>
      </c>
      <c r="AK268" s="1">
        <f t="shared" si="700"/>
        <v>1.2232093218447725E-2</v>
      </c>
      <c r="AL268" s="1">
        <f t="shared" si="700"/>
        <v>5.8528480511583693E-2</v>
      </c>
      <c r="AM268" s="1">
        <f t="shared" si="700"/>
        <v>1.6664177992533412E-2</v>
      </c>
      <c r="AN268" s="1">
        <f t="shared" si="700"/>
        <v>1.8313348707978926E-2</v>
      </c>
      <c r="AO268" s="1">
        <f t="shared" si="700"/>
        <v>1.441878025857385E-3</v>
      </c>
      <c r="AP268" s="1" t="str">
        <f t="shared" si="700"/>
        <v/>
      </c>
      <c r="AQ268" s="1" t="str">
        <f t="shared" si="700"/>
        <v/>
      </c>
      <c r="AR268" s="1" t="str">
        <f t="shared" si="700"/>
        <v/>
      </c>
      <c r="AS268" s="1" t="str">
        <f t="shared" si="700"/>
        <v/>
      </c>
      <c r="AT268" s="1" t="str">
        <f t="shared" si="700"/>
        <v/>
      </c>
      <c r="AV268" s="1">
        <f t="shared" ref="AV268:BG268" si="701">100*AI268/V268</f>
        <v>2.9791054108624171</v>
      </c>
      <c r="AW268" s="1">
        <f t="shared" si="701"/>
        <v>0.9418563766165825</v>
      </c>
      <c r="AX268" s="1">
        <f t="shared" si="701"/>
        <v>1.4504798015586553</v>
      </c>
      <c r="AY268" s="1">
        <f t="shared" si="701"/>
        <v>0.56974241945598525</v>
      </c>
      <c r="AZ268" s="1">
        <f t="shared" si="701"/>
        <v>1.7686878336295946</v>
      </c>
      <c r="BA268" s="1">
        <f t="shared" si="701"/>
        <v>2.8410297362577364</v>
      </c>
      <c r="BB268" s="1">
        <f t="shared" si="701"/>
        <v>5.3656822391586951</v>
      </c>
      <c r="BC268" s="1" t="e">
        <f t="shared" si="701"/>
        <v>#VALUE!</v>
      </c>
      <c r="BD268" s="1" t="e">
        <f t="shared" si="701"/>
        <v>#VALUE!</v>
      </c>
      <c r="BE268" s="1" t="e">
        <f t="shared" si="701"/>
        <v>#VALUE!</v>
      </c>
      <c r="BF268" s="1" t="e">
        <f t="shared" si="701"/>
        <v>#VALUE!</v>
      </c>
      <c r="BG268" s="1" t="e">
        <f t="shared" si="701"/>
        <v>#VALUE!</v>
      </c>
      <c r="BI268" s="1">
        <f t="shared" ref="BI268" si="702">IFERROR(V268/Y268,"--")</f>
        <v>2.8538967931067387</v>
      </c>
      <c r="BJ268" s="1">
        <f t="shared" ref="BJ268" si="703">IFERROR(V268/W268,"--")</f>
        <v>2.702636036649694</v>
      </c>
      <c r="BL268" s="1">
        <f t="shared" ref="BL268" si="704">IFERROR(V268/(SUM(V268,W268,Y268)),"--")</f>
        <v>0.58125773203515174</v>
      </c>
      <c r="BM268" s="1">
        <f t="shared" ref="BM268" si="705">IFERROR(Y268/(SUM(Y268,W268,V268)),"--")</f>
        <v>0.20367160208424961</v>
      </c>
      <c r="BN268" s="1">
        <f t="shared" ref="BN268" si="706">IFERROR(W268/(SUM(V268,W268,Y268)),"--")</f>
        <v>0.21507066588059867</v>
      </c>
    </row>
    <row r="269" spans="1:66" x14ac:dyDescent="0.25">
      <c r="A269" s="3" t="s">
        <v>31</v>
      </c>
      <c r="B269" s="3" t="s">
        <v>47</v>
      </c>
      <c r="C269" s="3" t="s">
        <v>143</v>
      </c>
      <c r="D269" s="3">
        <v>27</v>
      </c>
      <c r="E269" s="3" t="s">
        <v>43</v>
      </c>
      <c r="F269" s="3" t="s">
        <v>51</v>
      </c>
      <c r="G269" s="3" t="s">
        <v>48</v>
      </c>
      <c r="H269" s="3" t="s">
        <v>37</v>
      </c>
      <c r="I269" s="1">
        <f>IFERROR(IF([1]Sheet1_RawGCDatappm!G267/60.05&lt;=0,"nd",[1]Sheet1_RawGCDatappm!G267/60.05),"trace")</f>
        <v>30.32106661115737</v>
      </c>
      <c r="J269" s="1">
        <f>IFERROR(IF([1]Sheet1_RawGCDatappm!H267/74.08&lt;=0,"nd",[1]Sheet1_RawGCDatappm!H267/74.08),"trace")</f>
        <v>10.884857046436284</v>
      </c>
      <c r="K269" s="1">
        <f>IFERROR(IF([1]Sheet1_RawGCDatappm!I267/88.11&lt;=0,"nd",[1]Sheet1_RawGCDatappm!I267/88.11),"trace")</f>
        <v>0.83240313244807629</v>
      </c>
      <c r="L269" s="1">
        <f>IFERROR(IF([1]Sheet1_RawGCDatappm!J267/88.1&lt;=0,"nd",[1]Sheet1_RawGCDatappm!J267/88.1),"trace")</f>
        <v>10.25321918274688</v>
      </c>
      <c r="M269" s="1">
        <f>IFERROR(IF([1]Sheet1_RawGCDatappm!K267/102.13&lt;=0,"nd",[1]Sheet1_RawGCDatappm!K267/102.13),"trace")</f>
        <v>0.92379996083423088</v>
      </c>
      <c r="N269" s="1">
        <f>IFERROR(IF([1]Sheet1_RawGCDatappm!L267/102.13&lt;=0,"nd",[1]Sheet1_RawGCDatappm!L267/102.13),"trace")</f>
        <v>0.6313000097914423</v>
      </c>
      <c r="O269" s="1">
        <f>IFERROR(IF([1]Sheet1_RawGCDatappm!M267/102.13&lt;=0,"nd",[1]Sheet1_RawGCDatappm!M267/102.13),"trace")</f>
        <v>2.7849211788896506E-2</v>
      </c>
      <c r="P269" s="1" t="str">
        <f>IFERROR(IF([1]Sheet1_RawGCDatappm!N267/116.16&lt;=0,"nd",[1]Sheet1_RawGCDatappm!N267/116.16),"trace")</f>
        <v>nd</v>
      </c>
      <c r="Q269" s="1" t="str">
        <f>IFERROR(IF([1]Sheet1_RawGCDatappm!O267/116.16&lt;=0,"nd",[1]Sheet1_RawGCDatappm!O267/116.16),"trace")</f>
        <v>nd</v>
      </c>
      <c r="R269" s="1" t="str">
        <f>IFERROR(IF([1]Sheet1_RawGCDatappm!P267/116.16&lt;=0,"nd",[1]Sheet1_RawGCDatappm!P267/116.16),"trace")</f>
        <v>nd</v>
      </c>
    </row>
    <row r="270" spans="1:66" x14ac:dyDescent="0.25">
      <c r="A270" s="3" t="s">
        <v>32</v>
      </c>
      <c r="B270" s="3" t="s">
        <v>47</v>
      </c>
      <c r="C270" s="3" t="s">
        <v>143</v>
      </c>
      <c r="D270" s="3">
        <v>27</v>
      </c>
      <c r="E270" s="3" t="s">
        <v>43</v>
      </c>
      <c r="F270" s="3" t="s">
        <v>51</v>
      </c>
      <c r="G270" s="3" t="s">
        <v>48</v>
      </c>
      <c r="H270" s="3" t="s">
        <v>37</v>
      </c>
      <c r="I270" s="1">
        <f>IFERROR(IF([1]Sheet1_RawGCDatappm!G268/60.05&lt;=0,"nd",[1]Sheet1_RawGCDatappm!G268/60.05),"trace")</f>
        <v>28.902143713572027</v>
      </c>
      <c r="J270" s="1">
        <f>IFERROR(IF([1]Sheet1_RawGCDatappm!H268/74.08&lt;=0,"nd",[1]Sheet1_RawGCDatappm!H268/74.08),"trace")</f>
        <v>10.926169006479482</v>
      </c>
      <c r="K270" s="1">
        <f>IFERROR(IF([1]Sheet1_RawGCDatappm!I268/88.11&lt;=0,"nd",[1]Sheet1_RawGCDatappm!I268/88.11),"trace")</f>
        <v>0.8565370559527864</v>
      </c>
      <c r="L270" s="1">
        <f>IFERROR(IF([1]Sheet1_RawGCDatappm!J268/88.1&lt;=0,"nd",[1]Sheet1_RawGCDatappm!J268/88.1),"trace")</f>
        <v>10.338604426787741</v>
      </c>
      <c r="M270" s="1">
        <f>IFERROR(IF([1]Sheet1_RawGCDatappm!K268/102.13&lt;=0,"nd",[1]Sheet1_RawGCDatappm!K268/102.13),"trace")</f>
        <v>0.95630539508469592</v>
      </c>
      <c r="N270" s="1">
        <f>IFERROR(IF([1]Sheet1_RawGCDatappm!L268/102.13&lt;=0,"nd",[1]Sheet1_RawGCDatappm!L268/102.13),"trace")</f>
        <v>0.66548967002839521</v>
      </c>
      <c r="O270" s="1">
        <f>IFERROR(IF([1]Sheet1_RawGCDatappm!M268/102.13&lt;=0,"nd",[1]Sheet1_RawGCDatappm!M268/102.13),"trace")</f>
        <v>2.5216195045530208E-2</v>
      </c>
      <c r="P270" s="1" t="str">
        <f>IFERROR(IF([1]Sheet1_RawGCDatappm!N268/116.16&lt;=0,"nd",[1]Sheet1_RawGCDatappm!N268/116.16),"trace")</f>
        <v>nd</v>
      </c>
      <c r="Q270" s="1" t="str">
        <f>IFERROR(IF([1]Sheet1_RawGCDatappm!O268/116.16&lt;=0,"nd",[1]Sheet1_RawGCDatappm!O268/116.16),"trace")</f>
        <v>nd</v>
      </c>
      <c r="R270" s="1" t="str">
        <f>IFERROR(IF([1]Sheet1_RawGCDatappm!P268/116.16&lt;=0,"nd",[1]Sheet1_RawGCDatappm!P268/116.16),"trace")</f>
        <v>nd</v>
      </c>
    </row>
    <row r="271" spans="1:66" x14ac:dyDescent="0.25">
      <c r="A271" s="3" t="s">
        <v>29</v>
      </c>
      <c r="B271" s="3" t="s">
        <v>49</v>
      </c>
      <c r="C271" s="3" t="s">
        <v>144</v>
      </c>
      <c r="D271" s="3">
        <v>27</v>
      </c>
      <c r="E271" s="3" t="s">
        <v>43</v>
      </c>
      <c r="F271" s="3" t="s">
        <v>51</v>
      </c>
      <c r="G271" s="3" t="s">
        <v>48</v>
      </c>
      <c r="H271" s="3" t="s">
        <v>39</v>
      </c>
      <c r="I271" s="1">
        <f>IFERROR(IF([1]Sheet1_RawGCDatappm!G269/60.05&lt;=0,"nd",[1]Sheet1_RawGCDatappm!G269/60.05),"trace")</f>
        <v>34.568958034970855</v>
      </c>
      <c r="J271" s="1">
        <f>IFERROR(IF([1]Sheet1_RawGCDatappm!H269/74.08&lt;=0,"nd",[1]Sheet1_RawGCDatappm!H269/74.08),"trace")</f>
        <v>15.500162122030236</v>
      </c>
      <c r="K271" s="1">
        <f>IFERROR(IF([1]Sheet1_RawGCDatappm!I269/88.11&lt;=0,"nd",[1]Sheet1_RawGCDatappm!I269/88.11),"trace")</f>
        <v>0.98583645443196</v>
      </c>
      <c r="L271" s="1">
        <f>IFERROR(IF([1]Sheet1_RawGCDatappm!J269/88.1&lt;=0,"nd",[1]Sheet1_RawGCDatappm!J269/88.1),"trace")</f>
        <v>11.033983541430192</v>
      </c>
      <c r="M271" s="1">
        <f>IFERROR(IF([1]Sheet1_RawGCDatappm!K269/102.13&lt;=0,"nd",[1]Sheet1_RawGCDatappm!K269/102.13),"trace")</f>
        <v>1.0110460197787134</v>
      </c>
      <c r="N271" s="1">
        <f>IFERROR(IF([1]Sheet1_RawGCDatappm!L269/102.13&lt;=0,"nd",[1]Sheet1_RawGCDatappm!L269/102.13),"trace")</f>
        <v>0.73685028884754722</v>
      </c>
      <c r="O271" s="1">
        <f>IFERROR(IF([1]Sheet1_RawGCDatappm!M269/102.13&lt;=0,"nd",[1]Sheet1_RawGCDatappm!M269/102.13),"trace")</f>
        <v>0.26508420640360325</v>
      </c>
      <c r="P271" s="1" t="str">
        <f>IFERROR(IF([1]Sheet1_RawGCDatappm!N269/116.16&lt;=0,"nd",[1]Sheet1_RawGCDatappm!N269/116.16),"trace")</f>
        <v>nd</v>
      </c>
      <c r="Q271" s="1" t="str">
        <f>IFERROR(IF([1]Sheet1_RawGCDatappm!O269/116.16&lt;=0,"nd",[1]Sheet1_RawGCDatappm!O269/116.16),"trace")</f>
        <v>nd</v>
      </c>
      <c r="R271" s="1" t="str">
        <f>IFERROR(IF([1]Sheet1_RawGCDatappm!P269/116.16&lt;=0,"nd",[1]Sheet1_RawGCDatappm!P269/116.16),"trace")</f>
        <v>nd</v>
      </c>
      <c r="V271" s="1">
        <f t="shared" ref="V271:AE271" si="707">IFERROR(AVERAGE(I271:I273),IF(I271="nd","nd","t"))</f>
        <v>36.337894199278374</v>
      </c>
      <c r="W271" s="1">
        <f t="shared" si="707"/>
        <v>16.103776997840175</v>
      </c>
      <c r="X271" s="1">
        <f t="shared" si="707"/>
        <v>1.0475298301365716</v>
      </c>
      <c r="Y271" s="1">
        <f t="shared" si="707"/>
        <v>11.364634960272419</v>
      </c>
      <c r="Z271" s="1">
        <f t="shared" si="707"/>
        <v>1.0497453898625935</v>
      </c>
      <c r="AA271" s="1">
        <f t="shared" si="707"/>
        <v>0.75622608440223249</v>
      </c>
      <c r="AB271" s="1">
        <f t="shared" si="707"/>
        <v>0.26432582656091913</v>
      </c>
      <c r="AC271" s="1" t="str">
        <f t="shared" si="707"/>
        <v>nd</v>
      </c>
      <c r="AD271" s="1" t="str">
        <f t="shared" si="707"/>
        <v>nd</v>
      </c>
      <c r="AE271" s="1" t="str">
        <f t="shared" si="707"/>
        <v>nd</v>
      </c>
      <c r="AI271" s="1">
        <f t="shared" ref="AI271:AT271" si="708">IFERROR(STDEV(I271:I273),"")</f>
        <v>1.5722582280341313</v>
      </c>
      <c r="AJ271" s="1">
        <f t="shared" si="708"/>
        <v>0.5340663183049178</v>
      </c>
      <c r="AK271" s="1">
        <f t="shared" si="708"/>
        <v>5.3976849538700529E-2</v>
      </c>
      <c r="AL271" s="1">
        <f t="shared" si="708"/>
        <v>0.30167338178623965</v>
      </c>
      <c r="AM271" s="1">
        <f t="shared" si="708"/>
        <v>3.411847673164297E-2</v>
      </c>
      <c r="AN271" s="1">
        <f t="shared" si="708"/>
        <v>1.804525482546375E-2</v>
      </c>
      <c r="AO271" s="1">
        <f t="shared" si="708"/>
        <v>1.8086656191604036E-3</v>
      </c>
      <c r="AP271" s="1" t="str">
        <f t="shared" si="708"/>
        <v/>
      </c>
      <c r="AQ271" s="1" t="str">
        <f t="shared" si="708"/>
        <v/>
      </c>
      <c r="AR271" s="1" t="str">
        <f t="shared" si="708"/>
        <v/>
      </c>
      <c r="AS271" s="1" t="str">
        <f t="shared" si="708"/>
        <v/>
      </c>
      <c r="AT271" s="1" t="str">
        <f t="shared" si="708"/>
        <v/>
      </c>
      <c r="AV271" s="1">
        <f t="shared" ref="AV271:BG271" si="709">100*AI271/V271</f>
        <v>4.3267730909551565</v>
      </c>
      <c r="AW271" s="1">
        <f t="shared" si="709"/>
        <v>3.3164040856784491</v>
      </c>
      <c r="AX271" s="1">
        <f t="shared" si="709"/>
        <v>5.1527744590971034</v>
      </c>
      <c r="AY271" s="1">
        <f t="shared" si="709"/>
        <v>2.6544924921988722</v>
      </c>
      <c r="AZ271" s="1">
        <f t="shared" si="709"/>
        <v>3.2501668558038546</v>
      </c>
      <c r="BA271" s="1">
        <f t="shared" si="709"/>
        <v>2.386224860218598</v>
      </c>
      <c r="BB271" s="1">
        <f t="shared" si="709"/>
        <v>0.68425611023051536</v>
      </c>
      <c r="BC271" s="1" t="e">
        <f t="shared" si="709"/>
        <v>#VALUE!</v>
      </c>
      <c r="BD271" s="1" t="e">
        <f t="shared" si="709"/>
        <v>#VALUE!</v>
      </c>
      <c r="BE271" s="1" t="e">
        <f t="shared" si="709"/>
        <v>#VALUE!</v>
      </c>
      <c r="BF271" s="1" t="e">
        <f t="shared" si="709"/>
        <v>#VALUE!</v>
      </c>
      <c r="BG271" s="1" t="e">
        <f t="shared" si="709"/>
        <v>#VALUE!</v>
      </c>
      <c r="BI271" s="1">
        <f t="shared" ref="BI271" si="710">IFERROR(V271/Y271,"--")</f>
        <v>3.1974537084829806</v>
      </c>
      <c r="BJ271" s="1">
        <f t="shared" ref="BJ271" si="711">IFERROR(V271/W271,"--")</f>
        <v>2.2564826999375351</v>
      </c>
      <c r="BL271" s="1">
        <f t="shared" ref="BL271" si="712">IFERROR(V271/(SUM(V271,W271,Y271)),"--")</f>
        <v>0.56950317903756587</v>
      </c>
      <c r="BM271" s="1">
        <f t="shared" ref="BM271" si="713">IFERROR(Y271/(SUM(Y271,W271,V271)),"--")</f>
        <v>0.17811146961303922</v>
      </c>
      <c r="BN271" s="1">
        <f t="shared" ref="BN271" si="714">IFERROR(W271/(SUM(V271,W271,Y271)),"--")</f>
        <v>0.25238535134939483</v>
      </c>
    </row>
    <row r="272" spans="1:66" x14ac:dyDescent="0.25">
      <c r="A272" s="3" t="s">
        <v>31</v>
      </c>
      <c r="B272" s="3" t="s">
        <v>49</v>
      </c>
      <c r="C272" s="3" t="s">
        <v>144</v>
      </c>
      <c r="D272" s="3">
        <v>27</v>
      </c>
      <c r="E272" s="3" t="s">
        <v>43</v>
      </c>
      <c r="F272" s="3" t="s">
        <v>51</v>
      </c>
      <c r="G272" s="3" t="s">
        <v>48</v>
      </c>
      <c r="H272" s="3" t="s">
        <v>39</v>
      </c>
      <c r="I272" s="1">
        <f>IFERROR(IF([1]Sheet1_RawGCDatappm!G270/60.05&lt;=0,"nd",[1]Sheet1_RawGCDatappm!G270/60.05),"trace")</f>
        <v>36.86860449625312</v>
      </c>
      <c r="J272" s="1">
        <f>IFERROR(IF([1]Sheet1_RawGCDatappm!H270/74.08&lt;=0,"nd",[1]Sheet1_RawGCDatappm!H270/74.08),"trace")</f>
        <v>16.29620599352052</v>
      </c>
      <c r="K272" s="1">
        <f>IFERROR(IF([1]Sheet1_RawGCDatappm!I270/88.11&lt;=0,"nd",[1]Sheet1_RawGCDatappm!I270/88.11),"trace")</f>
        <v>1.0706988991033934</v>
      </c>
      <c r="L272" s="1">
        <f>IFERROR(IF([1]Sheet1_RawGCDatappm!J270/88.1&lt;=0,"nd",[1]Sheet1_RawGCDatappm!J270/88.1),"trace")</f>
        <v>11.435044608399545</v>
      </c>
      <c r="M272" s="1">
        <f>IFERROR(IF([1]Sheet1_RawGCDatappm!K270/102.13&lt;=0,"nd",[1]Sheet1_RawGCDatappm!K270/102.13),"trace")</f>
        <v>1.0627044942720063</v>
      </c>
      <c r="N272" s="1">
        <f>IFERROR(IF([1]Sheet1_RawGCDatappm!L270/102.13&lt;=0,"nd",[1]Sheet1_RawGCDatappm!L270/102.13),"trace")</f>
        <v>0.75927582492901202</v>
      </c>
      <c r="O272" s="1">
        <f>IFERROR(IF([1]Sheet1_RawGCDatappm!M270/102.13&lt;=0,"nd",[1]Sheet1_RawGCDatappm!M270/102.13),"trace")</f>
        <v>0.26226143150886128</v>
      </c>
      <c r="P272" s="1" t="str">
        <f>IFERROR(IF([1]Sheet1_RawGCDatappm!N270/116.16&lt;=0,"nd",[1]Sheet1_RawGCDatappm!N270/116.16),"trace")</f>
        <v>nd</v>
      </c>
      <c r="Q272" s="1" t="str">
        <f>IFERROR(IF([1]Sheet1_RawGCDatappm!O270/116.16&lt;=0,"nd",[1]Sheet1_RawGCDatappm!O270/116.16),"trace")</f>
        <v>nd</v>
      </c>
      <c r="R272" s="1" t="str">
        <f>IFERROR(IF([1]Sheet1_RawGCDatappm!P270/116.16&lt;=0,"nd",[1]Sheet1_RawGCDatappm!P270/116.16),"trace")</f>
        <v>nd</v>
      </c>
    </row>
    <row r="273" spans="1:66" x14ac:dyDescent="0.25">
      <c r="A273" s="3" t="s">
        <v>32</v>
      </c>
      <c r="B273" s="3" t="s">
        <v>49</v>
      </c>
      <c r="C273" s="3" t="s">
        <v>144</v>
      </c>
      <c r="D273" s="3">
        <v>27</v>
      </c>
      <c r="E273" s="3" t="s">
        <v>43</v>
      </c>
      <c r="F273" s="3" t="s">
        <v>51</v>
      </c>
      <c r="G273" s="3" t="s">
        <v>48</v>
      </c>
      <c r="H273" s="3" t="s">
        <v>39</v>
      </c>
      <c r="I273" s="1">
        <f>IFERROR(IF([1]Sheet1_RawGCDatappm!G271/60.05&lt;=0,"nd",[1]Sheet1_RawGCDatappm!G271/60.05),"trace")</f>
        <v>37.576120066611161</v>
      </c>
      <c r="J273" s="1">
        <f>IFERROR(IF([1]Sheet1_RawGCDatappm!H271/74.08&lt;=0,"nd",[1]Sheet1_RawGCDatappm!H271/74.08),"trace")</f>
        <v>16.514962877969765</v>
      </c>
      <c r="K273" s="1">
        <f>IFERROR(IF([1]Sheet1_RawGCDatappm!I271/88.11&lt;=0,"nd",[1]Sheet1_RawGCDatappm!I271/88.11),"trace")</f>
        <v>1.0860541368743615</v>
      </c>
      <c r="L273" s="1">
        <f>IFERROR(IF([1]Sheet1_RawGCDatappm!J271/88.1&lt;=0,"nd",[1]Sheet1_RawGCDatappm!J271/88.1),"trace")</f>
        <v>11.624876730987516</v>
      </c>
      <c r="M273" s="1">
        <f>IFERROR(IF([1]Sheet1_RawGCDatappm!K271/102.13&lt;=0,"nd",[1]Sheet1_RawGCDatappm!K271/102.13),"trace")</f>
        <v>1.0754856555370607</v>
      </c>
      <c r="N273" s="1">
        <f>IFERROR(IF([1]Sheet1_RawGCDatappm!L271/102.13&lt;=0,"nd",[1]Sheet1_RawGCDatappm!L271/102.13),"trace")</f>
        <v>0.77255213943013812</v>
      </c>
      <c r="O273" s="1">
        <f>IFERROR(IF([1]Sheet1_RawGCDatappm!M271/102.13&lt;=0,"nd",[1]Sheet1_RawGCDatappm!M271/102.13),"trace")</f>
        <v>0.26563184177029275</v>
      </c>
      <c r="P273" s="1" t="str">
        <f>IFERROR(IF([1]Sheet1_RawGCDatappm!N271/116.16&lt;=0,"nd",[1]Sheet1_RawGCDatappm!N271/116.16),"trace")</f>
        <v>nd</v>
      </c>
      <c r="Q273" s="1" t="str">
        <f>IFERROR(IF([1]Sheet1_RawGCDatappm!O271/116.16&lt;=0,"nd",[1]Sheet1_RawGCDatappm!O271/116.16),"trace")</f>
        <v>nd</v>
      </c>
      <c r="R273" s="1" t="str">
        <f>IFERROR(IF([1]Sheet1_RawGCDatappm!P271/116.16&lt;=0,"nd",[1]Sheet1_RawGCDatappm!P271/116.16),"trace")</f>
        <v>nd</v>
      </c>
    </row>
    <row r="274" spans="1:66" x14ac:dyDescent="0.25">
      <c r="A274" s="3" t="s">
        <v>29</v>
      </c>
      <c r="B274" s="3" t="s">
        <v>50</v>
      </c>
      <c r="C274" s="3" t="s">
        <v>145</v>
      </c>
      <c r="D274" s="3">
        <v>27</v>
      </c>
      <c r="E274" s="3" t="s">
        <v>43</v>
      </c>
      <c r="F274" s="3" t="s">
        <v>51</v>
      </c>
      <c r="G274" s="3" t="s">
        <v>48</v>
      </c>
      <c r="H274" s="3" t="s">
        <v>41</v>
      </c>
      <c r="I274" s="1">
        <f>IFERROR(IF([1]Sheet1_RawGCDatappm!G272/60.05&lt;=0,"nd",[1]Sheet1_RawGCDatappm!G272/60.05),"trace")</f>
        <v>40.138218651124063</v>
      </c>
      <c r="J274" s="1">
        <f>IFERROR(IF([1]Sheet1_RawGCDatappm!H272/74.08&lt;=0,"nd",[1]Sheet1_RawGCDatappm!H272/74.08),"trace")</f>
        <v>17.636613255939526</v>
      </c>
      <c r="K274" s="1">
        <f>IFERROR(IF([1]Sheet1_RawGCDatappm!I272/88.11&lt;=0,"nd",[1]Sheet1_RawGCDatappm!I272/88.11),"trace")</f>
        <v>1.172043922369765</v>
      </c>
      <c r="L274" s="1">
        <f>IFERROR(IF([1]Sheet1_RawGCDatappm!J272/88.1&lt;=0,"nd",[1]Sheet1_RawGCDatappm!J272/88.1),"trace")</f>
        <v>12.67921793416572</v>
      </c>
      <c r="M274" s="1">
        <f>IFERROR(IF([1]Sheet1_RawGCDatappm!K272/102.13&lt;=0,"nd",[1]Sheet1_RawGCDatappm!K272/102.13),"trace")</f>
        <v>1.1410617840007835</v>
      </c>
      <c r="N274" s="1">
        <f>IFERROR(IF([1]Sheet1_RawGCDatappm!L272/102.13&lt;=0,"nd",[1]Sheet1_RawGCDatappm!L272/102.13),"trace")</f>
        <v>0.85588612552628995</v>
      </c>
      <c r="O274" s="1">
        <f>IFERROR(IF([1]Sheet1_RawGCDatappm!M272/102.13&lt;=0,"nd",[1]Sheet1_RawGCDatappm!M272/102.13),"trace")</f>
        <v>0.46355223734456091</v>
      </c>
      <c r="P274" s="1" t="str">
        <f>IFERROR(IF([1]Sheet1_RawGCDatappm!N272/116.16&lt;=0,"nd",[1]Sheet1_RawGCDatappm!N272/116.16),"trace")</f>
        <v>nd</v>
      </c>
      <c r="Q274" s="1" t="str">
        <f>IFERROR(IF([1]Sheet1_RawGCDatappm!O272/116.16&lt;=0,"nd",[1]Sheet1_RawGCDatappm!O272/116.16),"trace")</f>
        <v>nd</v>
      </c>
      <c r="R274" s="1" t="str">
        <f>IFERROR(IF([1]Sheet1_RawGCDatappm!P272/116.16&lt;=0,"nd",[1]Sheet1_RawGCDatappm!P272/116.16),"trace")</f>
        <v>nd</v>
      </c>
      <c r="V274" s="1">
        <f t="shared" ref="V274:AE274" si="715">IFERROR(AVERAGE(I274:I276),IF(I274="nd","nd","t"))</f>
        <v>41.631443463780187</v>
      </c>
      <c r="W274" s="1">
        <f t="shared" si="715"/>
        <v>18.378755219582434</v>
      </c>
      <c r="X274" s="1">
        <f t="shared" si="715"/>
        <v>1.2276965157189876</v>
      </c>
      <c r="Y274" s="1">
        <f t="shared" si="715"/>
        <v>13.137269958380628</v>
      </c>
      <c r="Z274" s="1">
        <f t="shared" si="715"/>
        <v>1.1889971931198799</v>
      </c>
      <c r="AA274" s="1">
        <f t="shared" si="715"/>
        <v>0.88591611997780595</v>
      </c>
      <c r="AB274" s="1">
        <f t="shared" si="715"/>
        <v>0.48285596788406937</v>
      </c>
      <c r="AC274" s="1" t="str">
        <f t="shared" si="715"/>
        <v>nd</v>
      </c>
      <c r="AD274" s="1" t="str">
        <f t="shared" si="715"/>
        <v>nd</v>
      </c>
      <c r="AE274" s="1" t="str">
        <f t="shared" si="715"/>
        <v>nd</v>
      </c>
      <c r="AI274" s="1">
        <f t="shared" ref="AI274:AT274" si="716">IFERROR(STDEV(I274:I276),"")</f>
        <v>1.7483915956242539</v>
      </c>
      <c r="AJ274" s="1">
        <f t="shared" si="716"/>
        <v>0.76371346970273202</v>
      </c>
      <c r="AK274" s="1">
        <f t="shared" si="716"/>
        <v>5.2360787343086454E-2</v>
      </c>
      <c r="AL274" s="1">
        <f t="shared" si="716"/>
        <v>0.46222524376860696</v>
      </c>
      <c r="AM274" s="1">
        <f t="shared" si="716"/>
        <v>4.5397593396443607E-2</v>
      </c>
      <c r="AN274" s="1">
        <f t="shared" si="716"/>
        <v>2.9291740820644643E-2</v>
      </c>
      <c r="AO274" s="1">
        <f t="shared" si="716"/>
        <v>1.7604996465433825E-2</v>
      </c>
      <c r="AP274" s="1" t="str">
        <f t="shared" si="716"/>
        <v/>
      </c>
      <c r="AQ274" s="1" t="str">
        <f t="shared" si="716"/>
        <v/>
      </c>
      <c r="AR274" s="1" t="str">
        <f t="shared" si="716"/>
        <v/>
      </c>
      <c r="AS274" s="1" t="str">
        <f t="shared" si="716"/>
        <v/>
      </c>
      <c r="AT274" s="1" t="str">
        <f t="shared" si="716"/>
        <v/>
      </c>
      <c r="AV274" s="1">
        <f t="shared" ref="AV274:BG274" si="717">100*AI274/V274</f>
        <v>4.1996900663446226</v>
      </c>
      <c r="AW274" s="1">
        <f t="shared" si="717"/>
        <v>4.1554145565255736</v>
      </c>
      <c r="AX274" s="1">
        <f t="shared" si="717"/>
        <v>4.2649617941142317</v>
      </c>
      <c r="AY274" s="1">
        <f t="shared" si="717"/>
        <v>3.5184269276109434</v>
      </c>
      <c r="AZ274" s="1">
        <f t="shared" si="717"/>
        <v>3.8181413429010864</v>
      </c>
      <c r="BA274" s="1">
        <f t="shared" si="717"/>
        <v>3.3063785792021103</v>
      </c>
      <c r="BB274" s="1">
        <f t="shared" si="717"/>
        <v>3.6460140572728039</v>
      </c>
      <c r="BC274" s="1" t="e">
        <f t="shared" si="717"/>
        <v>#VALUE!</v>
      </c>
      <c r="BD274" s="1" t="e">
        <f t="shared" si="717"/>
        <v>#VALUE!</v>
      </c>
      <c r="BE274" s="1" t="e">
        <f t="shared" si="717"/>
        <v>#VALUE!</v>
      </c>
      <c r="BF274" s="1" t="e">
        <f t="shared" si="717"/>
        <v>#VALUE!</v>
      </c>
      <c r="BG274" s="1" t="e">
        <f t="shared" si="717"/>
        <v>#VALUE!</v>
      </c>
      <c r="BI274" s="1">
        <f t="shared" ref="BI274" si="718">IFERROR(V274/Y274,"--")</f>
        <v>3.1689569899735779</v>
      </c>
      <c r="BJ274" s="1">
        <f t="shared" ref="BJ274" si="719">IFERROR(V274/W274,"--")</f>
        <v>2.2651938592349374</v>
      </c>
      <c r="BL274" s="1">
        <f t="shared" ref="BL274" si="720">IFERROR(V274/(SUM(V274,W274,Y274)),"--")</f>
        <v>0.56914400780811525</v>
      </c>
      <c r="BM274" s="1">
        <f t="shared" ref="BM274" si="721">IFERROR(Y274/(SUM(Y274,W274,V274)),"--")</f>
        <v>0.17959978933411169</v>
      </c>
      <c r="BN274" s="1">
        <f t="shared" ref="BN274" si="722">IFERROR(W274/(SUM(V274,W274,Y274)),"--")</f>
        <v>0.25125620285777306</v>
      </c>
    </row>
    <row r="275" spans="1:66" x14ac:dyDescent="0.25">
      <c r="A275" s="3" t="s">
        <v>31</v>
      </c>
      <c r="B275" s="3" t="s">
        <v>50</v>
      </c>
      <c r="C275" s="3" t="s">
        <v>145</v>
      </c>
      <c r="D275" s="3">
        <v>27</v>
      </c>
      <c r="E275" s="3" t="s">
        <v>43</v>
      </c>
      <c r="F275" s="3" t="s">
        <v>51</v>
      </c>
      <c r="G275" s="3" t="s">
        <v>48</v>
      </c>
      <c r="H275" s="3" t="s">
        <v>41</v>
      </c>
      <c r="I275" s="1">
        <f>IFERROR(IF([1]Sheet1_RawGCDatappm!G273/60.05&lt;=0,"nd",[1]Sheet1_RawGCDatappm!G273/60.05),"trace")</f>
        <v>43.554738884263116</v>
      </c>
      <c r="J275" s="1">
        <f>IFERROR(IF([1]Sheet1_RawGCDatappm!H273/74.08&lt;=0,"nd",[1]Sheet1_RawGCDatappm!H273/74.08),"trace")</f>
        <v>19.162351646868252</v>
      </c>
      <c r="K275" s="1">
        <f>IFERROR(IF([1]Sheet1_RawGCDatappm!I273/88.11&lt;=0,"nd",[1]Sheet1_RawGCDatappm!I273/88.11),"trace")</f>
        <v>1.2759860401770515</v>
      </c>
      <c r="L275" s="1">
        <f>IFERROR(IF([1]Sheet1_RawGCDatappm!J273/88.1&lt;=0,"nd",[1]Sheet1_RawGCDatappm!J273/88.1),"trace")</f>
        <v>13.603558342792283</v>
      </c>
      <c r="M275" s="1">
        <f>IFERROR(IF([1]Sheet1_RawGCDatappm!K273/102.13&lt;=0,"nd",[1]Sheet1_RawGCDatappm!K273/102.13),"trace")</f>
        <v>1.2313384901596007</v>
      </c>
      <c r="N275" s="1">
        <f>IFERROR(IF([1]Sheet1_RawGCDatappm!L273/102.13&lt;=0,"nd",[1]Sheet1_RawGCDatappm!L273/102.13),"trace")</f>
        <v>0.91440908645843533</v>
      </c>
      <c r="O275" s="1">
        <f>IFERROR(IF([1]Sheet1_RawGCDatappm!M273/102.13&lt;=0,"nd",[1]Sheet1_RawGCDatappm!M273/102.13),"trace")</f>
        <v>0.4980269264662685</v>
      </c>
      <c r="P275" s="1" t="str">
        <f>IFERROR(IF([1]Sheet1_RawGCDatappm!N273/116.16&lt;=0,"nd",[1]Sheet1_RawGCDatappm!N273/116.16),"trace")</f>
        <v>nd</v>
      </c>
      <c r="Q275" s="1" t="str">
        <f>IFERROR(IF([1]Sheet1_RawGCDatappm!O273/116.16&lt;=0,"nd",[1]Sheet1_RawGCDatappm!O273/116.16),"trace")</f>
        <v>nd</v>
      </c>
      <c r="R275" s="1" t="str">
        <f>IFERROR(IF([1]Sheet1_RawGCDatappm!P273/116.16&lt;=0,"nd",[1]Sheet1_RawGCDatappm!P273/116.16),"trace")</f>
        <v>nd</v>
      </c>
    </row>
    <row r="276" spans="1:66" x14ac:dyDescent="0.25">
      <c r="A276" s="3" t="s">
        <v>32</v>
      </c>
      <c r="B276" s="3" t="s">
        <v>50</v>
      </c>
      <c r="C276" s="3" t="s">
        <v>145</v>
      </c>
      <c r="D276" s="3">
        <v>27</v>
      </c>
      <c r="E276" s="3" t="s">
        <v>43</v>
      </c>
      <c r="F276" s="3" t="s">
        <v>51</v>
      </c>
      <c r="G276" s="3" t="s">
        <v>48</v>
      </c>
      <c r="H276" s="3" t="s">
        <v>41</v>
      </c>
      <c r="I276" s="1">
        <f>IFERROR(IF([1]Sheet1_RawGCDatappm!G274/60.05&lt;=0,"nd",[1]Sheet1_RawGCDatappm!G274/60.05),"trace")</f>
        <v>41.201372855953373</v>
      </c>
      <c r="J276" s="1">
        <f>IFERROR(IF([1]Sheet1_RawGCDatappm!H274/74.08&lt;=0,"nd",[1]Sheet1_RawGCDatappm!H274/74.08),"trace")</f>
        <v>18.337300755939523</v>
      </c>
      <c r="K276" s="1">
        <f>IFERROR(IF([1]Sheet1_RawGCDatappm!I274/88.11&lt;=0,"nd",[1]Sheet1_RawGCDatappm!I274/88.11),"trace")</f>
        <v>1.2350595846101464</v>
      </c>
      <c r="L276" s="1">
        <f>IFERROR(IF([1]Sheet1_RawGCDatappm!J274/88.1&lt;=0,"nd",[1]Sheet1_RawGCDatappm!J274/88.1),"trace")</f>
        <v>13.129033598183883</v>
      </c>
      <c r="M276" s="1">
        <f>IFERROR(IF([1]Sheet1_RawGCDatappm!K274/102.13&lt;=0,"nd",[1]Sheet1_RawGCDatappm!K274/102.13),"trace")</f>
        <v>1.1945913051992558</v>
      </c>
      <c r="N276" s="1">
        <f>IFERROR(IF([1]Sheet1_RawGCDatappm!L274/102.13&lt;=0,"nd",[1]Sheet1_RawGCDatappm!L274/102.13),"trace")</f>
        <v>0.88745314794869279</v>
      </c>
      <c r="O276" s="1">
        <f>IFERROR(IF([1]Sheet1_RawGCDatappm!M274/102.13&lt;=0,"nd",[1]Sheet1_RawGCDatappm!M274/102.13),"trace")</f>
        <v>0.48698873984137864</v>
      </c>
      <c r="P276" s="1" t="str">
        <f>IFERROR(IF([1]Sheet1_RawGCDatappm!N274/116.16&lt;=0,"nd",[1]Sheet1_RawGCDatappm!N274/116.16),"trace")</f>
        <v>nd</v>
      </c>
      <c r="Q276" s="1" t="str">
        <f>IFERROR(IF([1]Sheet1_RawGCDatappm!O274/116.16&lt;=0,"nd",[1]Sheet1_RawGCDatappm!O274/116.16),"trace")</f>
        <v>nd</v>
      </c>
      <c r="R276" s="1" t="str">
        <f>IFERROR(IF([1]Sheet1_RawGCDatappm!P274/116.16&lt;=0,"nd",[1]Sheet1_RawGCDatappm!P274/116.16),"trace")</f>
        <v>nd</v>
      </c>
    </row>
    <row r="277" spans="1:66" x14ac:dyDescent="0.25">
      <c r="A277" s="3" t="s">
        <v>29</v>
      </c>
      <c r="B277" s="3" t="s">
        <v>33</v>
      </c>
      <c r="C277" s="3" t="s">
        <v>146</v>
      </c>
      <c r="D277" s="3">
        <v>28</v>
      </c>
      <c r="E277" s="3" t="s">
        <v>34</v>
      </c>
      <c r="F277" s="3" t="s">
        <v>51</v>
      </c>
      <c r="G277" s="3" t="s">
        <v>36</v>
      </c>
      <c r="H277" s="3" t="s">
        <v>37</v>
      </c>
      <c r="I277" s="1">
        <f>IFERROR(IF([1]Sheet1_RawGCDatappm!G275/60.05&lt;=0,"nd",[1]Sheet1_RawGCDatappm!G275/60.05),"trace")</f>
        <v>41.664265611990011</v>
      </c>
      <c r="J277" s="1">
        <f>IFERROR(IF([1]Sheet1_RawGCDatappm!H275/74.08&lt;=0,"nd",[1]Sheet1_RawGCDatappm!H275/74.08),"trace")</f>
        <v>15.030762284017278</v>
      </c>
      <c r="K277" s="1">
        <f>IFERROR(IF([1]Sheet1_RawGCDatappm!I275/88.11&lt;=0,"nd",[1]Sheet1_RawGCDatappm!I275/88.11),"trace")</f>
        <v>0.78585756440812626</v>
      </c>
      <c r="L277" s="1">
        <f>IFERROR(IF([1]Sheet1_RawGCDatappm!J275/88.1&lt;=0,"nd",[1]Sheet1_RawGCDatappm!J275/88.1),"trace")</f>
        <v>7.3341452894438142</v>
      </c>
      <c r="M277" s="1">
        <f>IFERROR(IF([1]Sheet1_RawGCDatappm!K275/102.13&lt;=0,"nd",[1]Sheet1_RawGCDatappm!K275/102.13),"trace")</f>
        <v>0.71154822285322628</v>
      </c>
      <c r="N277" s="1">
        <f>IFERROR(IF([1]Sheet1_RawGCDatappm!L275/102.13&lt;=0,"nd",[1]Sheet1_RawGCDatappm!L275/102.13),"trace")</f>
        <v>0.53980426906883383</v>
      </c>
      <c r="O277" s="1">
        <f>IFERROR(IF([1]Sheet1_RawGCDatappm!M275/102.13&lt;=0,"nd",[1]Sheet1_RawGCDatappm!M275/102.13),"trace")</f>
        <v>2.9900225203172429E-2</v>
      </c>
      <c r="P277" s="1" t="str">
        <f>IFERROR(IF([1]Sheet1_RawGCDatappm!N275/116.16&lt;=0,"nd",[1]Sheet1_RawGCDatappm!N275/116.16),"trace")</f>
        <v>nd</v>
      </c>
      <c r="Q277" s="1" t="str">
        <f>IFERROR(IF([1]Sheet1_RawGCDatappm!O275/116.16&lt;=0,"nd",[1]Sheet1_RawGCDatappm!O275/116.16),"trace")</f>
        <v>nd</v>
      </c>
      <c r="R277" s="1" t="str">
        <f>IFERROR(IF([1]Sheet1_RawGCDatappm!P275/116.16&lt;=0,"nd",[1]Sheet1_RawGCDatappm!P275/116.16),"trace")</f>
        <v>nd</v>
      </c>
      <c r="V277" s="1">
        <f t="shared" ref="V277:AE277" si="723">IFERROR(AVERAGE(I277:I279),IF(I277="nd","nd","t"))</f>
        <v>40.407224146544543</v>
      </c>
      <c r="W277" s="1">
        <f t="shared" si="723"/>
        <v>14.658013858891289</v>
      </c>
      <c r="X277" s="1">
        <f t="shared" si="723"/>
        <v>0.76196035258956618</v>
      </c>
      <c r="Y277" s="1">
        <f t="shared" si="723"/>
        <v>7.2183568293605758</v>
      </c>
      <c r="Z277" s="1">
        <f t="shared" si="723"/>
        <v>0.69897558667058313</v>
      </c>
      <c r="AA277" s="1">
        <f t="shared" si="723"/>
        <v>0.53126293286334414</v>
      </c>
      <c r="AB277" s="1">
        <f t="shared" si="723"/>
        <v>2.9116420248702635E-2</v>
      </c>
      <c r="AC277" s="1" t="str">
        <f t="shared" si="723"/>
        <v>nd</v>
      </c>
      <c r="AD277" s="1" t="str">
        <f t="shared" si="723"/>
        <v>nd</v>
      </c>
      <c r="AE277" s="1" t="str">
        <f t="shared" si="723"/>
        <v>nd</v>
      </c>
      <c r="AI277" s="1">
        <f t="shared" ref="AI277:AT277" si="724">IFERROR(STDEV(I277:I279),"")</f>
        <v>1.9590774582393846</v>
      </c>
      <c r="AJ277" s="1">
        <f t="shared" si="724"/>
        <v>0.86749039285013285</v>
      </c>
      <c r="AK277" s="1">
        <f t="shared" si="724"/>
        <v>4.6486063285584273E-2</v>
      </c>
      <c r="AL277" s="1">
        <f t="shared" si="724"/>
        <v>0.24316779271178576</v>
      </c>
      <c r="AM277" s="1">
        <f t="shared" si="724"/>
        <v>2.9488424932263026E-2</v>
      </c>
      <c r="AN277" s="1">
        <f t="shared" si="724"/>
        <v>9.5589977626331247E-3</v>
      </c>
      <c r="AO277" s="1">
        <f t="shared" si="724"/>
        <v>7.7594804136324892E-4</v>
      </c>
      <c r="AP277" s="1" t="str">
        <f t="shared" si="724"/>
        <v/>
      </c>
      <c r="AQ277" s="1" t="str">
        <f t="shared" si="724"/>
        <v/>
      </c>
      <c r="AR277" s="1" t="str">
        <f t="shared" si="724"/>
        <v/>
      </c>
      <c r="AS277" s="1" t="str">
        <f t="shared" si="724"/>
        <v/>
      </c>
      <c r="AT277" s="1" t="str">
        <f t="shared" si="724"/>
        <v/>
      </c>
      <c r="AV277" s="1">
        <f t="shared" ref="AV277:BG277" si="725">100*AI277/V277</f>
        <v>4.8483346718755405</v>
      </c>
      <c r="AW277" s="1">
        <f t="shared" si="725"/>
        <v>5.9181987491704318</v>
      </c>
      <c r="AX277" s="1">
        <f t="shared" si="725"/>
        <v>6.1008506712453885</v>
      </c>
      <c r="AY277" s="1">
        <f t="shared" si="725"/>
        <v>3.3687416466127553</v>
      </c>
      <c r="AZ277" s="1">
        <f t="shared" si="725"/>
        <v>4.2188061349502446</v>
      </c>
      <c r="BA277" s="1">
        <f t="shared" si="725"/>
        <v>1.7992969528502696</v>
      </c>
      <c r="BB277" s="1">
        <f t="shared" si="725"/>
        <v>2.6649843446940338</v>
      </c>
      <c r="BC277" s="1" t="e">
        <f t="shared" si="725"/>
        <v>#VALUE!</v>
      </c>
      <c r="BD277" s="1" t="e">
        <f t="shared" si="725"/>
        <v>#VALUE!</v>
      </c>
      <c r="BE277" s="1" t="e">
        <f t="shared" si="725"/>
        <v>#VALUE!</v>
      </c>
      <c r="BF277" s="1" t="e">
        <f t="shared" si="725"/>
        <v>#VALUE!</v>
      </c>
      <c r="BG277" s="1" t="e">
        <f t="shared" si="725"/>
        <v>#VALUE!</v>
      </c>
      <c r="BI277" s="1">
        <f t="shared" ref="BI277" si="726">IFERROR(V277/Y277,"--")</f>
        <v>5.5978424316997835</v>
      </c>
      <c r="BJ277" s="1">
        <f t="shared" ref="BJ277" si="727">IFERROR(V277/W277,"--")</f>
        <v>2.7566643431732221</v>
      </c>
      <c r="BL277" s="1">
        <f t="shared" ref="BL277" si="728">IFERROR(V277/(SUM(V277,W277,Y277)),"--")</f>
        <v>0.64876191320880472</v>
      </c>
      <c r="BM277" s="1">
        <f t="shared" ref="BM277" si="729">IFERROR(Y277/(SUM(Y277,W277,V277)),"--")</f>
        <v>0.11589499367380521</v>
      </c>
      <c r="BN277" s="1">
        <f t="shared" ref="BN277" si="730">IFERROR(W277/(SUM(V277,W277,Y277)),"--")</f>
        <v>0.23534309311739013</v>
      </c>
    </row>
    <row r="278" spans="1:66" x14ac:dyDescent="0.25">
      <c r="A278" s="3" t="s">
        <v>31</v>
      </c>
      <c r="B278" s="3" t="s">
        <v>33</v>
      </c>
      <c r="C278" s="3" t="s">
        <v>146</v>
      </c>
      <c r="D278" s="3">
        <v>28</v>
      </c>
      <c r="E278" s="3" t="s">
        <v>34</v>
      </c>
      <c r="F278" s="3" t="s">
        <v>51</v>
      </c>
      <c r="G278" s="3" t="s">
        <v>36</v>
      </c>
      <c r="H278" s="3" t="s">
        <v>37</v>
      </c>
      <c r="I278" s="1">
        <f>IFERROR(IF([1]Sheet1_RawGCDatappm!G276/60.05&lt;=0,"nd",[1]Sheet1_RawGCDatappm!G276/60.05),"trace")</f>
        <v>41.407466611157368</v>
      </c>
      <c r="J278" s="1">
        <f>IFERROR(IF([1]Sheet1_RawGCDatappm!H276/74.08&lt;=0,"nd",[1]Sheet1_RawGCDatappm!H276/74.08),"trace")</f>
        <v>15.27683126349892</v>
      </c>
      <c r="K278" s="1">
        <f>IFERROR(IF([1]Sheet1_RawGCDatappm!I276/88.11&lt;=0,"nd",[1]Sheet1_RawGCDatappm!I276/88.11),"trace")</f>
        <v>0.79163681761434568</v>
      </c>
      <c r="L278" s="1">
        <f>IFERROR(IF([1]Sheet1_RawGCDatappm!J276/88.1&lt;=0,"nd",[1]Sheet1_RawGCDatappm!J276/88.1),"trace")</f>
        <v>7.3819921679909202</v>
      </c>
      <c r="M278" s="1">
        <f>IFERROR(IF([1]Sheet1_RawGCDatappm!K276/102.13&lt;=0,"nd",[1]Sheet1_RawGCDatappm!K276/102.13),"trace")</f>
        <v>0.72009389993145989</v>
      </c>
      <c r="N278" s="1">
        <f>IFERROR(IF([1]Sheet1_RawGCDatappm!L276/102.13&lt;=0,"nd",[1]Sheet1_RawGCDatappm!L276/102.13),"trace")</f>
        <v>0.53304690100851859</v>
      </c>
      <c r="O278" s="1">
        <f>IFERROR(IF([1]Sheet1_RawGCDatappm!M276/102.13&lt;=0,"nd",[1]Sheet1_RawGCDatappm!M276/102.13),"trace")</f>
        <v>2.8348575345148341E-2</v>
      </c>
      <c r="P278" s="1" t="str">
        <f>IFERROR(IF([1]Sheet1_RawGCDatappm!N276/116.16&lt;=0,"nd",[1]Sheet1_RawGCDatappm!N276/116.16),"trace")</f>
        <v>nd</v>
      </c>
      <c r="Q278" s="1" t="str">
        <f>IFERROR(IF([1]Sheet1_RawGCDatappm!O276/116.16&lt;=0,"nd",[1]Sheet1_RawGCDatappm!O276/116.16),"trace")</f>
        <v>nd</v>
      </c>
      <c r="R278" s="1" t="str">
        <f>IFERROR(IF([1]Sheet1_RawGCDatappm!P276/116.16&lt;=0,"nd",[1]Sheet1_RawGCDatappm!P276/116.16),"trace")</f>
        <v>nd</v>
      </c>
    </row>
    <row r="279" spans="1:66" x14ac:dyDescent="0.25">
      <c r="A279" s="3" t="s">
        <v>32</v>
      </c>
      <c r="B279" s="3" t="s">
        <v>33</v>
      </c>
      <c r="C279" s="3" t="s">
        <v>146</v>
      </c>
      <c r="D279" s="3">
        <v>28</v>
      </c>
      <c r="E279" s="3" t="s">
        <v>34</v>
      </c>
      <c r="F279" s="3" t="s">
        <v>51</v>
      </c>
      <c r="G279" s="3" t="s">
        <v>36</v>
      </c>
      <c r="H279" s="3" t="s">
        <v>37</v>
      </c>
      <c r="I279" s="1">
        <f>IFERROR(IF([1]Sheet1_RawGCDatappm!G277/60.05&lt;=0,"nd",[1]Sheet1_RawGCDatappm!G277/60.05),"trace")</f>
        <v>38.149940216486264</v>
      </c>
      <c r="J279" s="1">
        <f>IFERROR(IF([1]Sheet1_RawGCDatappm!H277/74.08&lt;=0,"nd",[1]Sheet1_RawGCDatappm!H277/74.08),"trace")</f>
        <v>13.666448029157667</v>
      </c>
      <c r="K279" s="1">
        <f>IFERROR(IF([1]Sheet1_RawGCDatappm!I277/88.11&lt;=0,"nd",[1]Sheet1_RawGCDatappm!I277/88.11),"trace")</f>
        <v>0.70838667574622638</v>
      </c>
      <c r="L279" s="1">
        <f>IFERROR(IF([1]Sheet1_RawGCDatappm!J277/88.1&lt;=0,"nd",[1]Sheet1_RawGCDatappm!J277/88.1),"trace")</f>
        <v>6.938933030646993</v>
      </c>
      <c r="M279" s="1">
        <f>IFERROR(IF([1]Sheet1_RawGCDatappm!K277/102.13&lt;=0,"nd",[1]Sheet1_RawGCDatappm!K277/102.13),"trace")</f>
        <v>0.66528463722706355</v>
      </c>
      <c r="N279" s="1">
        <f>IFERROR(IF([1]Sheet1_RawGCDatappm!L277/102.13&lt;=0,"nd",[1]Sheet1_RawGCDatappm!L277/102.13),"trace")</f>
        <v>0.52093762851268</v>
      </c>
      <c r="O279" s="1">
        <f>IFERROR(IF([1]Sheet1_RawGCDatappm!M277/102.13&lt;=0,"nd",[1]Sheet1_RawGCDatappm!M277/102.13),"trace")</f>
        <v>2.9100460197787135E-2</v>
      </c>
      <c r="P279" s="1" t="str">
        <f>IFERROR(IF([1]Sheet1_RawGCDatappm!N277/116.16&lt;=0,"nd",[1]Sheet1_RawGCDatappm!N277/116.16),"trace")</f>
        <v>nd</v>
      </c>
      <c r="Q279" s="1" t="str">
        <f>IFERROR(IF([1]Sheet1_RawGCDatappm!O277/116.16&lt;=0,"nd",[1]Sheet1_RawGCDatappm!O277/116.16),"trace")</f>
        <v>nd</v>
      </c>
      <c r="R279" s="1" t="str">
        <f>IFERROR(IF([1]Sheet1_RawGCDatappm!P277/116.16&lt;=0,"nd",[1]Sheet1_RawGCDatappm!P277/116.16),"trace")</f>
        <v>nd</v>
      </c>
    </row>
    <row r="280" spans="1:66" x14ac:dyDescent="0.25">
      <c r="A280" s="3" t="s">
        <v>29</v>
      </c>
      <c r="B280" s="3" t="s">
        <v>38</v>
      </c>
      <c r="C280" s="3" t="s">
        <v>147</v>
      </c>
      <c r="D280" s="3">
        <v>28</v>
      </c>
      <c r="E280" s="3" t="s">
        <v>34</v>
      </c>
      <c r="F280" s="3" t="s">
        <v>51</v>
      </c>
      <c r="G280" s="3" t="s">
        <v>36</v>
      </c>
      <c r="H280" s="3" t="s">
        <v>39</v>
      </c>
      <c r="I280" s="1">
        <f>IFERROR(IF([1]Sheet1_RawGCDatappm!G278/60.05&lt;=0,"nd",[1]Sheet1_RawGCDatappm!G278/60.05),"trace")</f>
        <v>43.081795503746875</v>
      </c>
      <c r="J280" s="1">
        <f>IFERROR(IF([1]Sheet1_RawGCDatappm!H278/74.08&lt;=0,"nd",[1]Sheet1_RawGCDatappm!H278/74.08),"trace")</f>
        <v>17.003498785097189</v>
      </c>
      <c r="K280" s="1">
        <f>IFERROR(IF([1]Sheet1_RawGCDatappm!I278/88.11&lt;=0,"nd",[1]Sheet1_RawGCDatappm!I278/88.11),"trace")</f>
        <v>1.0334993757802746</v>
      </c>
      <c r="L280" s="1">
        <f>IFERROR(IF([1]Sheet1_RawGCDatappm!J278/88.1&lt;=0,"nd",[1]Sheet1_RawGCDatappm!J278/88.1),"trace")</f>
        <v>9.1774037457434741</v>
      </c>
      <c r="M280" s="1">
        <f>IFERROR(IF([1]Sheet1_RawGCDatappm!K278/102.13&lt;=0,"nd",[1]Sheet1_RawGCDatappm!K278/102.13),"trace")</f>
        <v>0.95994369920689326</v>
      </c>
      <c r="N280" s="1">
        <f>IFERROR(IF([1]Sheet1_RawGCDatappm!L278/102.13&lt;=0,"nd",[1]Sheet1_RawGCDatappm!L278/102.13),"trace")</f>
        <v>0.76080113580730446</v>
      </c>
      <c r="O280" s="1">
        <f>IFERROR(IF([1]Sheet1_RawGCDatappm!M278/102.13&lt;=0,"nd",[1]Sheet1_RawGCDatappm!M278/102.13),"trace")</f>
        <v>0.34593880348575351</v>
      </c>
      <c r="P280" s="1" t="str">
        <f>IFERROR(IF([1]Sheet1_RawGCDatappm!N278/116.16&lt;=0,"nd",[1]Sheet1_RawGCDatappm!N278/116.16),"trace")</f>
        <v>nd</v>
      </c>
      <c r="Q280" s="1" t="str">
        <f>IFERROR(IF([1]Sheet1_RawGCDatappm!O278/116.16&lt;=0,"nd",[1]Sheet1_RawGCDatappm!O278/116.16),"trace")</f>
        <v>nd</v>
      </c>
      <c r="R280" s="1" t="str">
        <f>IFERROR(IF([1]Sheet1_RawGCDatappm!P278/116.16&lt;=0,"nd",[1]Sheet1_RawGCDatappm!P278/116.16),"trace")</f>
        <v>nd</v>
      </c>
      <c r="V280" s="1">
        <f t="shared" ref="V280:AE280" si="731">IFERROR(AVERAGE(I280:I282),IF(I280="nd","nd","t"))</f>
        <v>44.797290979739103</v>
      </c>
      <c r="W280" s="1">
        <f t="shared" si="731"/>
        <v>17.811845077393809</v>
      </c>
      <c r="X280" s="1">
        <f t="shared" si="731"/>
        <v>1.0849515756819128</v>
      </c>
      <c r="Y280" s="1">
        <f t="shared" si="731"/>
        <v>9.5724989784335985</v>
      </c>
      <c r="Z280" s="1">
        <f t="shared" si="731"/>
        <v>0.99272391396586046</v>
      </c>
      <c r="AA280" s="1">
        <f t="shared" si="731"/>
        <v>0.78495704820653422</v>
      </c>
      <c r="AB280" s="1">
        <f t="shared" si="731"/>
        <v>0.35993576813864686</v>
      </c>
      <c r="AC280" s="1" t="str">
        <f t="shared" si="731"/>
        <v>nd</v>
      </c>
      <c r="AD280" s="1" t="str">
        <f t="shared" si="731"/>
        <v>nd</v>
      </c>
      <c r="AE280" s="1" t="str">
        <f t="shared" si="731"/>
        <v>nd</v>
      </c>
      <c r="AI280" s="1">
        <f t="shared" ref="AI280:AT280" si="732">IFERROR(STDEV(I280:I282),"")</f>
        <v>5.5080246014949186</v>
      </c>
      <c r="AJ280" s="1">
        <f t="shared" si="732"/>
        <v>1.8381033915598639</v>
      </c>
      <c r="AK280" s="1">
        <f t="shared" si="732"/>
        <v>0.10467163558080665</v>
      </c>
      <c r="AL280" s="1">
        <f t="shared" si="732"/>
        <v>0.73237939174349542</v>
      </c>
      <c r="AM280" s="1">
        <f t="shared" si="732"/>
        <v>5.9194670139189207E-2</v>
      </c>
      <c r="AN280" s="1">
        <f t="shared" si="732"/>
        <v>3.6016871713440625E-2</v>
      </c>
      <c r="AO280" s="1">
        <f t="shared" si="732"/>
        <v>1.5336748037188732E-2</v>
      </c>
      <c r="AP280" s="1" t="str">
        <f t="shared" si="732"/>
        <v/>
      </c>
      <c r="AQ280" s="1" t="str">
        <f t="shared" si="732"/>
        <v/>
      </c>
      <c r="AR280" s="1" t="str">
        <f t="shared" si="732"/>
        <v/>
      </c>
      <c r="AS280" s="1" t="str">
        <f t="shared" si="732"/>
        <v/>
      </c>
      <c r="AT280" s="1" t="str">
        <f t="shared" si="732"/>
        <v/>
      </c>
      <c r="AV280" s="1">
        <f t="shared" ref="AV280:BG280" si="733">100*AI280/V280</f>
        <v>12.29544126671875</v>
      </c>
      <c r="AW280" s="1">
        <f t="shared" si="733"/>
        <v>10.319556360237618</v>
      </c>
      <c r="AX280" s="1">
        <f t="shared" si="733"/>
        <v>9.6475859316595329</v>
      </c>
      <c r="AY280" s="1">
        <f t="shared" si="733"/>
        <v>7.6508693643479377</v>
      </c>
      <c r="AZ280" s="1">
        <f t="shared" si="733"/>
        <v>5.962853247154162</v>
      </c>
      <c r="BA280" s="1">
        <f t="shared" si="733"/>
        <v>4.5883875806621246</v>
      </c>
      <c r="BB280" s="1">
        <f t="shared" si="733"/>
        <v>4.2609680378530852</v>
      </c>
      <c r="BC280" s="1" t="e">
        <f t="shared" si="733"/>
        <v>#VALUE!</v>
      </c>
      <c r="BD280" s="1" t="e">
        <f t="shared" si="733"/>
        <v>#VALUE!</v>
      </c>
      <c r="BE280" s="1" t="e">
        <f t="shared" si="733"/>
        <v>#VALUE!</v>
      </c>
      <c r="BF280" s="1" t="e">
        <f t="shared" si="733"/>
        <v>#VALUE!</v>
      </c>
      <c r="BG280" s="1" t="e">
        <f t="shared" si="733"/>
        <v>#VALUE!</v>
      </c>
      <c r="BI280" s="1">
        <f t="shared" ref="BI280" si="734">IFERROR(V280/Y280,"--")</f>
        <v>4.6797906252761523</v>
      </c>
      <c r="BJ280" s="1">
        <f t="shared" ref="BJ280" si="735">IFERROR(V280/W280,"--")</f>
        <v>2.5150281054596815</v>
      </c>
      <c r="BL280" s="1">
        <f t="shared" ref="BL280" si="736">IFERROR(V280/(SUM(V280,W280,Y280)),"--")</f>
        <v>0.6206189560220664</v>
      </c>
      <c r="BM280" s="1">
        <f t="shared" ref="BM280" si="737">IFERROR(Y280/(SUM(Y280,W280,V280)),"--")</f>
        <v>0.13261682107528988</v>
      </c>
      <c r="BN280" s="1">
        <f t="shared" ref="BN280" si="738">IFERROR(W280/(SUM(V280,W280,Y280)),"--")</f>
        <v>0.24676422290264366</v>
      </c>
    </row>
    <row r="281" spans="1:66" x14ac:dyDescent="0.25">
      <c r="A281" s="3" t="s">
        <v>31</v>
      </c>
      <c r="B281" s="3" t="s">
        <v>38</v>
      </c>
      <c r="C281" s="3" t="s">
        <v>147</v>
      </c>
      <c r="D281" s="3">
        <v>28</v>
      </c>
      <c r="E281" s="3" t="s">
        <v>34</v>
      </c>
      <c r="F281" s="3" t="s">
        <v>51</v>
      </c>
      <c r="G281" s="3" t="s">
        <v>36</v>
      </c>
      <c r="H281" s="3" t="s">
        <v>39</v>
      </c>
      <c r="I281" s="1">
        <f>IFERROR(IF([1]Sheet1_RawGCDatappm!G279/60.05&lt;=0,"nd",[1]Sheet1_RawGCDatappm!G279/60.05),"trace")</f>
        <v>50.958918567860117</v>
      </c>
      <c r="J281" s="1">
        <f>IFERROR(IF([1]Sheet1_RawGCDatappm!H279/74.08&lt;=0,"nd",[1]Sheet1_RawGCDatappm!H279/74.08),"trace")</f>
        <v>19.915593547516199</v>
      </c>
      <c r="K281" s="1">
        <f>IFERROR(IF([1]Sheet1_RawGCDatappm!I279/88.11&lt;=0,"nd",[1]Sheet1_RawGCDatappm!I279/88.11),"trace")</f>
        <v>1.2053912155260469</v>
      </c>
      <c r="L281" s="1">
        <f>IFERROR(IF([1]Sheet1_RawGCDatappm!J279/88.1&lt;=0,"nd",[1]Sheet1_RawGCDatappm!J279/88.1),"trace")</f>
        <v>10.417583768444949</v>
      </c>
      <c r="M281" s="1">
        <f>IFERROR(IF([1]Sheet1_RawGCDatappm!K279/102.13&lt;=0,"nd",[1]Sheet1_RawGCDatappm!K279/102.13),"trace")</f>
        <v>1.0610572799373348</v>
      </c>
      <c r="N281" s="1">
        <f>IFERROR(IF([1]Sheet1_RawGCDatappm!L279/102.13&lt;=0,"nd",[1]Sheet1_RawGCDatappm!L279/102.13),"trace")</f>
        <v>0.82635366689513368</v>
      </c>
      <c r="O281" s="1">
        <f>IFERROR(IF([1]Sheet1_RawGCDatappm!M279/102.13&lt;=0,"nd",[1]Sheet1_RawGCDatappm!M279/102.13),"trace")</f>
        <v>0.37632997160481735</v>
      </c>
      <c r="P281" s="1" t="str">
        <f>IFERROR(IF([1]Sheet1_RawGCDatappm!N279/116.16&lt;=0,"nd",[1]Sheet1_RawGCDatappm!N279/116.16),"trace")</f>
        <v>nd</v>
      </c>
      <c r="Q281" s="1" t="str">
        <f>IFERROR(IF([1]Sheet1_RawGCDatappm!O279/116.16&lt;=0,"nd",[1]Sheet1_RawGCDatappm!O279/116.16),"trace")</f>
        <v>nd</v>
      </c>
      <c r="R281" s="1" t="str">
        <f>IFERROR(IF([1]Sheet1_RawGCDatappm!P279/116.16&lt;=0,"nd",[1]Sheet1_RawGCDatappm!P279/116.16),"trace")</f>
        <v>nd</v>
      </c>
    </row>
    <row r="282" spans="1:66" x14ac:dyDescent="0.25">
      <c r="A282" s="3" t="s">
        <v>32</v>
      </c>
      <c r="B282" s="3" t="s">
        <v>38</v>
      </c>
      <c r="C282" s="3" t="s">
        <v>147</v>
      </c>
      <c r="D282" s="3">
        <v>28</v>
      </c>
      <c r="E282" s="3" t="s">
        <v>34</v>
      </c>
      <c r="F282" s="3" t="s">
        <v>51</v>
      </c>
      <c r="G282" s="3" t="s">
        <v>36</v>
      </c>
      <c r="H282" s="3" t="s">
        <v>39</v>
      </c>
      <c r="I282" s="1">
        <f>IFERROR(IF([1]Sheet1_RawGCDatappm!G280/60.05&lt;=0,"nd",[1]Sheet1_RawGCDatappm!G280/60.05),"trace")</f>
        <v>40.351158867610323</v>
      </c>
      <c r="J282" s="1">
        <f>IFERROR(IF([1]Sheet1_RawGCDatappm!H280/74.08&lt;=0,"nd",[1]Sheet1_RawGCDatappm!H280/74.08),"trace")</f>
        <v>16.516442899568034</v>
      </c>
      <c r="K282" s="1">
        <f>IFERROR(IF([1]Sheet1_RawGCDatappm!I280/88.11&lt;=0,"nd",[1]Sheet1_RawGCDatappm!I280/88.11),"trace")</f>
        <v>1.0159641357394167</v>
      </c>
      <c r="L282" s="1">
        <f>IFERROR(IF([1]Sheet1_RawGCDatappm!J280/88.1&lt;=0,"nd",[1]Sheet1_RawGCDatappm!J280/88.1),"trace")</f>
        <v>9.1225094211123725</v>
      </c>
      <c r="M282" s="1">
        <f>IFERROR(IF([1]Sheet1_RawGCDatappm!K280/102.13&lt;=0,"nd",[1]Sheet1_RawGCDatappm!K280/102.13),"trace")</f>
        <v>0.95717076275335355</v>
      </c>
      <c r="N282" s="1">
        <f>IFERROR(IF([1]Sheet1_RawGCDatappm!L280/102.13&lt;=0,"nd",[1]Sheet1_RawGCDatappm!L280/102.13),"trace")</f>
        <v>0.76771634191716442</v>
      </c>
      <c r="O282" s="1">
        <f>IFERROR(IF([1]Sheet1_RawGCDatappm!M280/102.13&lt;=0,"nd",[1]Sheet1_RawGCDatappm!M280/102.13),"trace")</f>
        <v>0.35753852932536967</v>
      </c>
      <c r="P282" s="1" t="str">
        <f>IFERROR(IF([1]Sheet1_RawGCDatappm!N280/116.16&lt;=0,"nd",[1]Sheet1_RawGCDatappm!N280/116.16),"trace")</f>
        <v>nd</v>
      </c>
      <c r="Q282" s="1" t="str">
        <f>IFERROR(IF([1]Sheet1_RawGCDatappm!O280/116.16&lt;=0,"nd",[1]Sheet1_RawGCDatappm!O280/116.16),"trace")</f>
        <v>nd</v>
      </c>
      <c r="R282" s="1" t="str">
        <f>IFERROR(IF([1]Sheet1_RawGCDatappm!P280/116.16&lt;=0,"nd",[1]Sheet1_RawGCDatappm!P280/116.16),"trace")</f>
        <v>nd</v>
      </c>
    </row>
    <row r="283" spans="1:66" x14ac:dyDescent="0.25">
      <c r="A283" s="3" t="s">
        <v>29</v>
      </c>
      <c r="B283" s="3" t="s">
        <v>40</v>
      </c>
      <c r="C283" s="3" t="s">
        <v>148</v>
      </c>
      <c r="D283" s="3">
        <v>28</v>
      </c>
      <c r="E283" s="3" t="s">
        <v>34</v>
      </c>
      <c r="F283" s="3" t="s">
        <v>51</v>
      </c>
      <c r="G283" s="3" t="s">
        <v>36</v>
      </c>
      <c r="H283" s="3" t="s">
        <v>41</v>
      </c>
      <c r="I283" s="1">
        <f>IFERROR(IF([1]Sheet1_RawGCDatappm!G281/60.05&lt;=0,"nd",[1]Sheet1_RawGCDatappm!G281/60.05),"trace")</f>
        <v>44.856923230641137</v>
      </c>
      <c r="J283" s="1">
        <f>IFERROR(IF([1]Sheet1_RawGCDatappm!H281/74.08&lt;=0,"nd",[1]Sheet1_RawGCDatappm!H281/74.08),"trace")</f>
        <v>18.54746247300216</v>
      </c>
      <c r="K283" s="1">
        <f>IFERROR(IF([1]Sheet1_RawGCDatappm!I281/88.11&lt;=0,"nd",[1]Sheet1_RawGCDatappm!I281/88.11),"trace")</f>
        <v>1.1536937918510952</v>
      </c>
      <c r="L283" s="1">
        <f>IFERROR(IF([1]Sheet1_RawGCDatappm!J281/88.1&lt;=0,"nd",[1]Sheet1_RawGCDatappm!J281/88.1),"trace")</f>
        <v>9.8373207718501714</v>
      </c>
      <c r="M283" s="1">
        <f>IFERROR(IF([1]Sheet1_RawGCDatappm!K281/102.13&lt;=0,"nd",[1]Sheet1_RawGCDatappm!K281/102.13),"trace")</f>
        <v>1.0662165867032214</v>
      </c>
      <c r="N283" s="1">
        <f>IFERROR(IF([1]Sheet1_RawGCDatappm!L281/102.13&lt;=0,"nd",[1]Sheet1_RawGCDatappm!L281/102.13),"trace")</f>
        <v>0.84411847645158133</v>
      </c>
      <c r="O283" s="1">
        <f>IFERROR(IF([1]Sheet1_RawGCDatappm!M281/102.13&lt;=0,"nd",[1]Sheet1_RawGCDatappm!M281/102.13),"trace")</f>
        <v>0.4675248213061784</v>
      </c>
      <c r="P283" s="1" t="str">
        <f>IFERROR(IF([1]Sheet1_RawGCDatappm!N281/116.16&lt;=0,"nd",[1]Sheet1_RawGCDatappm!N281/116.16),"trace")</f>
        <v>nd</v>
      </c>
      <c r="Q283" s="1" t="str">
        <f>IFERROR(IF([1]Sheet1_RawGCDatappm!O281/116.16&lt;=0,"nd",[1]Sheet1_RawGCDatappm!O281/116.16),"trace")</f>
        <v>nd</v>
      </c>
      <c r="R283" s="1" t="str">
        <f>IFERROR(IF([1]Sheet1_RawGCDatappm!P281/116.16&lt;=0,"nd",[1]Sheet1_RawGCDatappm!P281/116.16),"trace")</f>
        <v>nd</v>
      </c>
      <c r="V283" s="1">
        <f t="shared" ref="V283:AE283" si="739">IFERROR(AVERAGE(I283:I285),IF(I283="nd","nd","t"))</f>
        <v>46.656506022758812</v>
      </c>
      <c r="W283" s="1">
        <f t="shared" si="739"/>
        <v>19.006128554715623</v>
      </c>
      <c r="X283" s="1">
        <f t="shared" si="739"/>
        <v>1.190086407142587</v>
      </c>
      <c r="Y283" s="1">
        <f t="shared" si="739"/>
        <v>9.9805040484298146</v>
      </c>
      <c r="Z283" s="1">
        <f t="shared" si="739"/>
        <v>1.0908598518228403</v>
      </c>
      <c r="AA283" s="1">
        <f t="shared" si="739"/>
        <v>0.86335059890988619</v>
      </c>
      <c r="AB283" s="1">
        <f t="shared" si="739"/>
        <v>0.48162854531805871</v>
      </c>
      <c r="AC283" s="1" t="str">
        <f t="shared" si="739"/>
        <v>nd</v>
      </c>
      <c r="AD283" s="1" t="str">
        <f t="shared" si="739"/>
        <v>nd</v>
      </c>
      <c r="AE283" s="1" t="str">
        <f t="shared" si="739"/>
        <v>nd</v>
      </c>
      <c r="AI283" s="1">
        <f t="shared" ref="AI283:AT283" si="740">IFERROR(STDEV(I283:I285),"")</f>
        <v>1.5725766476494754</v>
      </c>
      <c r="AJ283" s="1">
        <f t="shared" si="740"/>
        <v>0.39736019333522382</v>
      </c>
      <c r="AK283" s="1">
        <f t="shared" si="740"/>
        <v>3.1518777045654693E-2</v>
      </c>
      <c r="AL283" s="1">
        <f t="shared" si="740"/>
        <v>0.13583486857441804</v>
      </c>
      <c r="AM283" s="1">
        <f t="shared" si="740"/>
        <v>2.3419225739681134E-2</v>
      </c>
      <c r="AN283" s="1">
        <f t="shared" si="740"/>
        <v>1.7002202340926031E-2</v>
      </c>
      <c r="AO283" s="1">
        <f t="shared" si="740"/>
        <v>1.3230246055814172E-2</v>
      </c>
      <c r="AP283" s="1" t="str">
        <f t="shared" si="740"/>
        <v/>
      </c>
      <c r="AQ283" s="1" t="str">
        <f t="shared" si="740"/>
        <v/>
      </c>
      <c r="AR283" s="1" t="str">
        <f t="shared" si="740"/>
        <v/>
      </c>
      <c r="AS283" s="1" t="str">
        <f t="shared" si="740"/>
        <v/>
      </c>
      <c r="AT283" s="1" t="str">
        <f t="shared" si="740"/>
        <v/>
      </c>
      <c r="AV283" s="1">
        <f t="shared" ref="AV283:BG283" si="741">100*AI283/V283</f>
        <v>3.3705409635311749</v>
      </c>
      <c r="AW283" s="1">
        <f t="shared" si="741"/>
        <v>2.0906950733879706</v>
      </c>
      <c r="AX283" s="1">
        <f t="shared" si="741"/>
        <v>2.648444420210772</v>
      </c>
      <c r="AY283" s="1">
        <f t="shared" si="741"/>
        <v>1.3610020888252461</v>
      </c>
      <c r="AZ283" s="1">
        <f t="shared" si="741"/>
        <v>2.1468592597433407</v>
      </c>
      <c r="BA283" s="1">
        <f t="shared" si="741"/>
        <v>1.9693276824495105</v>
      </c>
      <c r="BB283" s="1">
        <f t="shared" si="741"/>
        <v>2.7469812959439848</v>
      </c>
      <c r="BC283" s="1" t="e">
        <f t="shared" si="741"/>
        <v>#VALUE!</v>
      </c>
      <c r="BD283" s="1" t="e">
        <f t="shared" si="741"/>
        <v>#VALUE!</v>
      </c>
      <c r="BE283" s="1" t="e">
        <f t="shared" si="741"/>
        <v>#VALUE!</v>
      </c>
      <c r="BF283" s="1" t="e">
        <f t="shared" si="741"/>
        <v>#VALUE!</v>
      </c>
      <c r="BG283" s="1" t="e">
        <f t="shared" si="741"/>
        <v>#VALUE!</v>
      </c>
      <c r="BI283" s="1">
        <f t="shared" ref="BI283" si="742">IFERROR(V283/Y283,"--")</f>
        <v>4.6747645005062708</v>
      </c>
      <c r="BJ283" s="1">
        <f t="shared" ref="BJ283" si="743">IFERROR(V283/W283,"--")</f>
        <v>2.4548137664355023</v>
      </c>
      <c r="BL283" s="1">
        <f t="shared" ref="BL283" si="744">IFERROR(V283/(SUM(V283,W283,Y283)),"--")</f>
        <v>0.61679759552945279</v>
      </c>
      <c r="BM283" s="1">
        <f t="shared" ref="BM283" si="745">IFERROR(Y283/(SUM(Y283,W283,V283)),"--")</f>
        <v>0.13194196102555636</v>
      </c>
      <c r="BN283" s="1">
        <f t="shared" ref="BN283" si="746">IFERROR(W283/(SUM(V283,W283,Y283)),"--")</f>
        <v>0.25126044344499093</v>
      </c>
    </row>
    <row r="284" spans="1:66" x14ac:dyDescent="0.25">
      <c r="A284" s="3" t="s">
        <v>31</v>
      </c>
      <c r="B284" s="3" t="s">
        <v>40</v>
      </c>
      <c r="C284" s="3" t="s">
        <v>148</v>
      </c>
      <c r="D284" s="3">
        <v>28</v>
      </c>
      <c r="E284" s="3" t="s">
        <v>34</v>
      </c>
      <c r="F284" s="3" t="s">
        <v>51</v>
      </c>
      <c r="G284" s="3" t="s">
        <v>36</v>
      </c>
      <c r="H284" s="3" t="s">
        <v>41</v>
      </c>
      <c r="I284" s="1">
        <f>IFERROR(IF([1]Sheet1_RawGCDatappm!G282/60.05&lt;=0,"nd",[1]Sheet1_RawGCDatappm!G282/60.05),"trace")</f>
        <v>47.346241132389679</v>
      </c>
      <c r="J284" s="1">
        <f>IFERROR(IF([1]Sheet1_RawGCDatappm!H282/74.08&lt;=0,"nd",[1]Sheet1_RawGCDatappm!H282/74.08),"trace")</f>
        <v>19.246147678185746</v>
      </c>
      <c r="K284" s="1">
        <f>IFERROR(IF([1]Sheet1_RawGCDatappm!I282/88.11&lt;=0,"nd",[1]Sheet1_RawGCDatappm!I282/88.11),"trace")</f>
        <v>1.2086239927363522</v>
      </c>
      <c r="L284" s="1">
        <f>IFERROR(IF([1]Sheet1_RawGCDatappm!J282/88.1&lt;=0,"nd",[1]Sheet1_RawGCDatappm!J282/88.1),"trace")</f>
        <v>10.107548581157776</v>
      </c>
      <c r="M284" s="1">
        <f>IFERROR(IF([1]Sheet1_RawGCDatappm!K282/102.13&lt;=0,"nd",[1]Sheet1_RawGCDatappm!K282/102.13),"trace")</f>
        <v>1.0935382355821013</v>
      </c>
      <c r="N284" s="1">
        <f>IFERROR(IF([1]Sheet1_RawGCDatappm!L282/102.13&lt;=0,"nd",[1]Sheet1_RawGCDatappm!L282/102.13),"trace")</f>
        <v>0.8763826495642808</v>
      </c>
      <c r="O284" s="1">
        <f>IFERROR(IF([1]Sheet1_RawGCDatappm!M282/102.13&lt;=0,"nd",[1]Sheet1_RawGCDatappm!M282/102.13),"trace")</f>
        <v>0.49376500538529333</v>
      </c>
      <c r="P284" s="1" t="str">
        <f>IFERROR(IF([1]Sheet1_RawGCDatappm!N282/116.16&lt;=0,"nd",[1]Sheet1_RawGCDatappm!N282/116.16),"trace")</f>
        <v>nd</v>
      </c>
      <c r="Q284" s="1" t="str">
        <f>IFERROR(IF([1]Sheet1_RawGCDatappm!O282/116.16&lt;=0,"nd",[1]Sheet1_RawGCDatappm!O282/116.16),"trace")</f>
        <v>nd</v>
      </c>
      <c r="R284" s="1" t="str">
        <f>IFERROR(IF([1]Sheet1_RawGCDatappm!P282/116.16&lt;=0,"nd",[1]Sheet1_RawGCDatappm!P282/116.16),"trace")</f>
        <v>nd</v>
      </c>
    </row>
    <row r="285" spans="1:66" x14ac:dyDescent="0.25">
      <c r="A285" s="3" t="s">
        <v>32</v>
      </c>
      <c r="B285" s="3" t="s">
        <v>40</v>
      </c>
      <c r="C285" s="3" t="s">
        <v>148</v>
      </c>
      <c r="D285" s="3">
        <v>28</v>
      </c>
      <c r="E285" s="3" t="s">
        <v>34</v>
      </c>
      <c r="F285" s="3" t="s">
        <v>51</v>
      </c>
      <c r="G285" s="3" t="s">
        <v>36</v>
      </c>
      <c r="H285" s="3" t="s">
        <v>41</v>
      </c>
      <c r="I285" s="1">
        <f>IFERROR(IF([1]Sheet1_RawGCDatappm!G283/60.05&lt;=0,"nd",[1]Sheet1_RawGCDatappm!G283/60.05),"trace")</f>
        <v>47.766353705245635</v>
      </c>
      <c r="J285" s="1">
        <f>IFERROR(IF([1]Sheet1_RawGCDatappm!H283/74.08&lt;=0,"nd",[1]Sheet1_RawGCDatappm!H283/74.08),"trace")</f>
        <v>19.224775512958963</v>
      </c>
      <c r="K285" s="1">
        <f>IFERROR(IF([1]Sheet1_RawGCDatappm!I283/88.11&lt;=0,"nd",[1]Sheet1_RawGCDatappm!I283/88.11),"trace")</f>
        <v>1.2079414368403132</v>
      </c>
      <c r="L285" s="1">
        <f>IFERROR(IF([1]Sheet1_RawGCDatappm!J283/88.1&lt;=0,"nd",[1]Sheet1_RawGCDatappm!J283/88.1),"trace")</f>
        <v>9.9966427922814987</v>
      </c>
      <c r="M285" s="1">
        <f>IFERROR(IF([1]Sheet1_RawGCDatappm!K283/102.13&lt;=0,"nd",[1]Sheet1_RawGCDatappm!K283/102.13),"trace")</f>
        <v>1.112824733183198</v>
      </c>
      <c r="N285" s="1">
        <f>IFERROR(IF([1]Sheet1_RawGCDatappm!L283/102.13&lt;=0,"nd",[1]Sheet1_RawGCDatappm!L283/102.13),"trace")</f>
        <v>0.86955067071379621</v>
      </c>
      <c r="O285" s="1">
        <f>IFERROR(IF([1]Sheet1_RawGCDatappm!M283/102.13&lt;=0,"nd",[1]Sheet1_RawGCDatappm!M283/102.13),"trace")</f>
        <v>0.4835958092627044</v>
      </c>
      <c r="P285" s="1" t="str">
        <f>IFERROR(IF([1]Sheet1_RawGCDatappm!N283/116.16&lt;=0,"nd",[1]Sheet1_RawGCDatappm!N283/116.16),"trace")</f>
        <v>nd</v>
      </c>
      <c r="Q285" s="1" t="str">
        <f>IFERROR(IF([1]Sheet1_RawGCDatappm!O283/116.16&lt;=0,"nd",[1]Sheet1_RawGCDatappm!O283/116.16),"trace")</f>
        <v>nd</v>
      </c>
      <c r="R285" s="1" t="str">
        <f>IFERROR(IF([1]Sheet1_RawGCDatappm!P283/116.16&lt;=0,"nd",[1]Sheet1_RawGCDatappm!P283/116.16),"trace")</f>
        <v>nd</v>
      </c>
    </row>
    <row r="286" spans="1:66" x14ac:dyDescent="0.25">
      <c r="A286" s="3" t="s">
        <v>29</v>
      </c>
      <c r="B286" s="3" t="s">
        <v>42</v>
      </c>
      <c r="C286" s="3" t="s">
        <v>149</v>
      </c>
      <c r="D286" s="3">
        <v>28</v>
      </c>
      <c r="E286" s="3" t="s">
        <v>43</v>
      </c>
      <c r="F286" s="3" t="s">
        <v>51</v>
      </c>
      <c r="G286" s="3" t="s">
        <v>44</v>
      </c>
      <c r="H286" s="3" t="s">
        <v>37</v>
      </c>
      <c r="I286" s="1">
        <f>IFERROR(IF([1]Sheet1_RawGCDatappm!G284/60.05&lt;=0,"nd",[1]Sheet1_RawGCDatappm!G284/60.05),"trace")</f>
        <v>35.28758967527061</v>
      </c>
      <c r="J286" s="1">
        <f>IFERROR(IF([1]Sheet1_RawGCDatappm!H284/74.08&lt;=0,"nd",[1]Sheet1_RawGCDatappm!H284/74.08),"trace")</f>
        <v>16.122063039956803</v>
      </c>
      <c r="K286" s="1">
        <f>IFERROR(IF([1]Sheet1_RawGCDatappm!I284/88.11&lt;=0,"nd",[1]Sheet1_RawGCDatappm!I284/88.11),"trace")</f>
        <v>1.0352390194075587</v>
      </c>
      <c r="L286" s="1">
        <f>IFERROR(IF([1]Sheet1_RawGCDatappm!J284/88.1&lt;=0,"nd",[1]Sheet1_RawGCDatappm!J284/88.1),"trace")</f>
        <v>9.9211257661748018</v>
      </c>
      <c r="M286" s="1">
        <f>IFERROR(IF([1]Sheet1_RawGCDatappm!K284/102.13&lt;=0,"nd",[1]Sheet1_RawGCDatappm!K284/102.13),"trace")</f>
        <v>1.0675395084695976</v>
      </c>
      <c r="N286" s="1">
        <f>IFERROR(IF([1]Sheet1_RawGCDatappm!L284/102.13&lt;=0,"nd",[1]Sheet1_RawGCDatappm!L284/102.13),"trace")</f>
        <v>0.71710300597277976</v>
      </c>
      <c r="O286" s="1">
        <f>IFERROR(IF([1]Sheet1_RawGCDatappm!M284/102.13&lt;=0,"nd",[1]Sheet1_RawGCDatappm!M284/102.13),"trace")</f>
        <v>4.3847155586017823E-2</v>
      </c>
      <c r="P286" s="1" t="str">
        <f>IFERROR(IF([1]Sheet1_RawGCDatappm!N284/116.16&lt;=0,"nd",[1]Sheet1_RawGCDatappm!N284/116.16),"trace")</f>
        <v>nd</v>
      </c>
      <c r="Q286" s="1" t="str">
        <f>IFERROR(IF([1]Sheet1_RawGCDatappm!O284/116.16&lt;=0,"nd",[1]Sheet1_RawGCDatappm!O284/116.16),"trace")</f>
        <v>nd</v>
      </c>
      <c r="R286" s="1" t="str">
        <f>IFERROR(IF([1]Sheet1_RawGCDatappm!P284/116.16&lt;=0,"nd",[1]Sheet1_RawGCDatappm!P284/116.16),"trace")</f>
        <v>nd</v>
      </c>
      <c r="V286" s="1">
        <f t="shared" ref="V286:AE286" si="747">IFERROR(AVERAGE(I286:I288),IF(I286="nd","nd","t"))</f>
        <v>32.751699805717458</v>
      </c>
      <c r="W286" s="1">
        <f t="shared" si="747"/>
        <v>15.030933585313173</v>
      </c>
      <c r="X286" s="1">
        <f t="shared" si="747"/>
        <v>0.97487084326410167</v>
      </c>
      <c r="Y286" s="1">
        <f t="shared" si="747"/>
        <v>9.3890964055996964</v>
      </c>
      <c r="Z286" s="1">
        <f t="shared" si="747"/>
        <v>1.0159635105584386</v>
      </c>
      <c r="AA286" s="1">
        <f t="shared" si="747"/>
        <v>0.69614785077841967</v>
      </c>
      <c r="AB286" s="1">
        <f t="shared" si="747"/>
        <v>4.1312706028264624E-2</v>
      </c>
      <c r="AC286" s="1" t="str">
        <f t="shared" si="747"/>
        <v>nd</v>
      </c>
      <c r="AD286" s="1" t="str">
        <f t="shared" si="747"/>
        <v>nd</v>
      </c>
      <c r="AE286" s="1" t="str">
        <f t="shared" si="747"/>
        <v>nd</v>
      </c>
      <c r="AI286" s="1">
        <f t="shared" ref="AI286:AT286" si="748">IFERROR(STDEV(I286:I288),"")</f>
        <v>3.0207571786454501</v>
      </c>
      <c r="AJ286" s="1">
        <f t="shared" si="748"/>
        <v>1.2874041799506351</v>
      </c>
      <c r="AK286" s="1">
        <f t="shared" si="748"/>
        <v>6.6954743740930522E-2</v>
      </c>
      <c r="AL286" s="1">
        <f t="shared" si="748"/>
        <v>0.61448425518233651</v>
      </c>
      <c r="AM286" s="1">
        <f t="shared" si="748"/>
        <v>6.0330794179708339E-2</v>
      </c>
      <c r="AN286" s="1">
        <f t="shared" si="748"/>
        <v>2.8003423445630074E-2</v>
      </c>
      <c r="AO286" s="1">
        <f t="shared" si="748"/>
        <v>2.3004624173563501E-3</v>
      </c>
      <c r="AP286" s="1" t="str">
        <f t="shared" si="748"/>
        <v/>
      </c>
      <c r="AQ286" s="1" t="str">
        <f t="shared" si="748"/>
        <v/>
      </c>
      <c r="AR286" s="1" t="str">
        <f t="shared" si="748"/>
        <v/>
      </c>
      <c r="AS286" s="1" t="str">
        <f t="shared" si="748"/>
        <v/>
      </c>
      <c r="AT286" s="1" t="str">
        <f t="shared" si="748"/>
        <v/>
      </c>
      <c r="AV286" s="1">
        <f t="shared" ref="AV286:BG286" si="749">100*AI286/V286</f>
        <v>9.2232073344728125</v>
      </c>
      <c r="AW286" s="1">
        <f t="shared" si="749"/>
        <v>8.5650313910545535</v>
      </c>
      <c r="AX286" s="1">
        <f t="shared" si="749"/>
        <v>6.8680630058388008</v>
      </c>
      <c r="AY286" s="1">
        <f t="shared" si="749"/>
        <v>6.5446580654540467</v>
      </c>
      <c r="AZ286" s="1">
        <f t="shared" si="749"/>
        <v>5.9382835655728101</v>
      </c>
      <c r="BA286" s="1">
        <f t="shared" si="749"/>
        <v>4.0226258566074957</v>
      </c>
      <c r="BB286" s="1">
        <f t="shared" si="749"/>
        <v>5.5684137848110433</v>
      </c>
      <c r="BC286" s="1" t="e">
        <f t="shared" si="749"/>
        <v>#VALUE!</v>
      </c>
      <c r="BD286" s="1" t="e">
        <f t="shared" si="749"/>
        <v>#VALUE!</v>
      </c>
      <c r="BE286" s="1" t="e">
        <f t="shared" si="749"/>
        <v>#VALUE!</v>
      </c>
      <c r="BF286" s="1" t="e">
        <f t="shared" si="749"/>
        <v>#VALUE!</v>
      </c>
      <c r="BG286" s="1" t="e">
        <f t="shared" si="749"/>
        <v>#VALUE!</v>
      </c>
      <c r="BI286" s="1">
        <f t="shared" ref="BI286" si="750">IFERROR(V286/Y286,"--")</f>
        <v>3.4882696258379249</v>
      </c>
      <c r="BJ286" s="1">
        <f t="shared" ref="BJ286" si="751">IFERROR(V286/W286,"--")</f>
        <v>2.1789531315419666</v>
      </c>
      <c r="BL286" s="1">
        <f t="shared" ref="BL286" si="752">IFERROR(V286/(SUM(V286,W286,Y286)),"--")</f>
        <v>0.5728652941273753</v>
      </c>
      <c r="BM286" s="1">
        <f t="shared" ref="BM286" si="753">IFERROR(Y286/(SUM(Y286,W286,V286)),"--")</f>
        <v>0.16422620828507947</v>
      </c>
      <c r="BN286" s="1">
        <f t="shared" ref="BN286" si="754">IFERROR(W286/(SUM(V286,W286,Y286)),"--")</f>
        <v>0.26290849758754525</v>
      </c>
    </row>
    <row r="287" spans="1:66" x14ac:dyDescent="0.25">
      <c r="A287" s="3" t="s">
        <v>31</v>
      </c>
      <c r="B287" s="3" t="s">
        <v>42</v>
      </c>
      <c r="C287" s="3" t="s">
        <v>149</v>
      </c>
      <c r="D287" s="3">
        <v>28</v>
      </c>
      <c r="E287" s="3" t="s">
        <v>43</v>
      </c>
      <c r="F287" s="3" t="s">
        <v>51</v>
      </c>
      <c r="G287" s="3" t="s">
        <v>44</v>
      </c>
      <c r="H287" s="3" t="s">
        <v>37</v>
      </c>
      <c r="I287" s="1">
        <f>IFERROR(IF([1]Sheet1_RawGCDatappm!G285/60.05&lt;=0,"nd",[1]Sheet1_RawGCDatappm!G285/60.05),"trace")</f>
        <v>33.557862114904246</v>
      </c>
      <c r="J287" s="1">
        <f>IFERROR(IF([1]Sheet1_RawGCDatappm!H285/74.08&lt;=0,"nd",[1]Sheet1_RawGCDatappm!H285/74.08),"trace")</f>
        <v>15.359718277537796</v>
      </c>
      <c r="K287" s="1">
        <f>IFERROR(IF([1]Sheet1_RawGCDatappm!I285/88.11&lt;=0,"nd",[1]Sheet1_RawGCDatappm!I285/88.11),"trace")</f>
        <v>0.98651617296561123</v>
      </c>
      <c r="L287" s="1">
        <f>IFERROR(IF([1]Sheet1_RawGCDatappm!J285/88.1&lt;=0,"nd",[1]Sheet1_RawGCDatappm!J285/88.1),"trace")</f>
        <v>9.5296520998864942</v>
      </c>
      <c r="M287" s="1">
        <f>IFERROR(IF([1]Sheet1_RawGCDatappm!K285/102.13&lt;=0,"nd",[1]Sheet1_RawGCDatappm!K285/102.13),"trace")</f>
        <v>1.0307309311661608</v>
      </c>
      <c r="N287" s="1">
        <f>IFERROR(IF([1]Sheet1_RawGCDatappm!L285/102.13&lt;=0,"nd",[1]Sheet1_RawGCDatappm!L285/102.13),"trace")</f>
        <v>0.70699755213943016</v>
      </c>
      <c r="O287" s="1">
        <f>IFERROR(IF([1]Sheet1_RawGCDatappm!M285/102.13&lt;=0,"nd",[1]Sheet1_RawGCDatappm!M285/102.13),"trace")</f>
        <v>4.0734358170958579E-2</v>
      </c>
      <c r="P287" s="1" t="str">
        <f>IFERROR(IF([1]Sheet1_RawGCDatappm!N285/116.16&lt;=0,"nd",[1]Sheet1_RawGCDatappm!N285/116.16),"trace")</f>
        <v>nd</v>
      </c>
      <c r="Q287" s="1" t="str">
        <f>IFERROR(IF([1]Sheet1_RawGCDatappm!O285/116.16&lt;=0,"nd",[1]Sheet1_RawGCDatappm!O285/116.16),"trace")</f>
        <v>nd</v>
      </c>
      <c r="R287" s="1" t="str">
        <f>IFERROR(IF([1]Sheet1_RawGCDatappm!P285/116.16&lt;=0,"nd",[1]Sheet1_RawGCDatappm!P285/116.16),"trace")</f>
        <v>nd</v>
      </c>
    </row>
    <row r="288" spans="1:66" x14ac:dyDescent="0.25">
      <c r="A288" s="3" t="s">
        <v>32</v>
      </c>
      <c r="B288" s="3" t="s">
        <v>42</v>
      </c>
      <c r="C288" s="3" t="s">
        <v>149</v>
      </c>
      <c r="D288" s="3">
        <v>28</v>
      </c>
      <c r="E288" s="3" t="s">
        <v>43</v>
      </c>
      <c r="F288" s="3" t="s">
        <v>51</v>
      </c>
      <c r="G288" s="3" t="s">
        <v>44</v>
      </c>
      <c r="H288" s="3" t="s">
        <v>37</v>
      </c>
      <c r="I288" s="1">
        <f>IFERROR(IF([1]Sheet1_RawGCDatappm!G286/60.05&lt;=0,"nd",[1]Sheet1_RawGCDatappm!G286/60.05),"trace")</f>
        <v>29.40964762697752</v>
      </c>
      <c r="J288" s="1">
        <f>IFERROR(IF([1]Sheet1_RawGCDatappm!H286/74.08&lt;=0,"nd",[1]Sheet1_RawGCDatappm!H286/74.08),"trace")</f>
        <v>13.611019438444924</v>
      </c>
      <c r="K288" s="1">
        <f>IFERROR(IF([1]Sheet1_RawGCDatappm!I286/88.11&lt;=0,"nd",[1]Sheet1_RawGCDatappm!I286/88.11),"trace")</f>
        <v>0.9028573374191351</v>
      </c>
      <c r="L288" s="1">
        <f>IFERROR(IF([1]Sheet1_RawGCDatappm!J286/88.1&lt;=0,"nd",[1]Sheet1_RawGCDatappm!J286/88.1),"trace")</f>
        <v>8.7165113507377985</v>
      </c>
      <c r="M288" s="1">
        <f>IFERROR(IF([1]Sheet1_RawGCDatappm!K286/102.13&lt;=0,"nd",[1]Sheet1_RawGCDatappm!K286/102.13),"trace")</f>
        <v>0.94962009203955755</v>
      </c>
      <c r="N288" s="1">
        <f>IFERROR(IF([1]Sheet1_RawGCDatappm!L286/102.13&lt;=0,"nd",[1]Sheet1_RawGCDatappm!L286/102.13),"trace")</f>
        <v>0.6643429942230491</v>
      </c>
      <c r="O288" s="1">
        <f>IFERROR(IF([1]Sheet1_RawGCDatappm!M286/102.13&lt;=0,"nd",[1]Sheet1_RawGCDatappm!M286/102.13),"trace")</f>
        <v>3.9356604327817492E-2</v>
      </c>
      <c r="P288" s="1" t="str">
        <f>IFERROR(IF([1]Sheet1_RawGCDatappm!N286/116.16&lt;=0,"nd",[1]Sheet1_RawGCDatappm!N286/116.16),"trace")</f>
        <v>nd</v>
      </c>
      <c r="Q288" s="1" t="str">
        <f>IFERROR(IF([1]Sheet1_RawGCDatappm!O286/116.16&lt;=0,"nd",[1]Sheet1_RawGCDatappm!O286/116.16),"trace")</f>
        <v>nd</v>
      </c>
      <c r="R288" s="1" t="str">
        <f>IFERROR(IF([1]Sheet1_RawGCDatappm!P286/116.16&lt;=0,"nd",[1]Sheet1_RawGCDatappm!P286/116.16),"trace")</f>
        <v>nd</v>
      </c>
    </row>
    <row r="289" spans="1:66" x14ac:dyDescent="0.25">
      <c r="A289" s="3" t="s">
        <v>29</v>
      </c>
      <c r="B289" s="3" t="s">
        <v>45</v>
      </c>
      <c r="C289" s="3" t="s">
        <v>150</v>
      </c>
      <c r="D289" s="3">
        <v>28</v>
      </c>
      <c r="E289" s="3" t="s">
        <v>43</v>
      </c>
      <c r="F289" s="3" t="s">
        <v>51</v>
      </c>
      <c r="G289" s="3" t="s">
        <v>44</v>
      </c>
      <c r="H289" s="3" t="s">
        <v>39</v>
      </c>
      <c r="I289" s="1">
        <f>IFERROR(IF([1]Sheet1_RawGCDatappm!G287/60.05&lt;=0,"nd",[1]Sheet1_RawGCDatappm!G287/60.05),"trace")</f>
        <v>50.896836469608665</v>
      </c>
      <c r="J289" s="1">
        <f>IFERROR(IF([1]Sheet1_RawGCDatappm!H287/74.08&lt;=0,"nd",[1]Sheet1_RawGCDatappm!H287/74.08),"trace")</f>
        <v>22.745105561555075</v>
      </c>
      <c r="K289" s="1">
        <f>IFERROR(IF([1]Sheet1_RawGCDatappm!I287/88.11&lt;=0,"nd",[1]Sheet1_RawGCDatappm!I287/88.11),"trace")</f>
        <v>1.5427274997162639</v>
      </c>
      <c r="L289" s="1">
        <f>IFERROR(IF([1]Sheet1_RawGCDatappm!J287/88.1&lt;=0,"nd",[1]Sheet1_RawGCDatappm!J287/88.1),"trace")</f>
        <v>12.559135641316686</v>
      </c>
      <c r="M289" s="1">
        <f>IFERROR(IF([1]Sheet1_RawGCDatappm!K287/102.13&lt;=0,"nd",[1]Sheet1_RawGCDatappm!K287/102.13),"trace")</f>
        <v>1.3642911974933909</v>
      </c>
      <c r="N289" s="1">
        <f>IFERROR(IF([1]Sheet1_RawGCDatappm!L287/102.13&lt;=0,"nd",[1]Sheet1_RawGCDatappm!L287/102.13),"trace")</f>
        <v>0.97961656712033696</v>
      </c>
      <c r="O289" s="1">
        <f>IFERROR(IF([1]Sheet1_RawGCDatappm!M287/102.13&lt;=0,"nd",[1]Sheet1_RawGCDatappm!M287/102.13),"trace")</f>
        <v>0.47861049642612363</v>
      </c>
      <c r="P289" s="1" t="str">
        <f>IFERROR(IF([1]Sheet1_RawGCDatappm!N287/116.16&lt;=0,"nd",[1]Sheet1_RawGCDatappm!N287/116.16),"trace")</f>
        <v>nd</v>
      </c>
      <c r="Q289" s="1" t="str">
        <f>IFERROR(IF([1]Sheet1_RawGCDatappm!O287/116.16&lt;=0,"nd",[1]Sheet1_RawGCDatappm!O287/116.16),"trace")</f>
        <v>nd</v>
      </c>
      <c r="R289" s="1" t="str">
        <f>IFERROR(IF([1]Sheet1_RawGCDatappm!P287/116.16&lt;=0,"nd",[1]Sheet1_RawGCDatappm!P287/116.16),"trace")</f>
        <v>nd</v>
      </c>
      <c r="V289" s="1">
        <f t="shared" ref="V289:AE289" si="755">IFERROR(AVERAGE(I289:I291),IF(I289="nd","nd","t"))</f>
        <v>50.129325284485155</v>
      </c>
      <c r="W289" s="1">
        <f t="shared" si="755"/>
        <v>22.518687230021598</v>
      </c>
      <c r="X289" s="1">
        <f t="shared" si="755"/>
        <v>1.5199437823932207</v>
      </c>
      <c r="Y289" s="1">
        <f t="shared" si="755"/>
        <v>12.352831479379494</v>
      </c>
      <c r="Z289" s="1">
        <f t="shared" si="755"/>
        <v>1.3461349913508929</v>
      </c>
      <c r="AA289" s="1">
        <f t="shared" si="755"/>
        <v>0.97436417637651374</v>
      </c>
      <c r="AB289" s="1">
        <f t="shared" si="755"/>
        <v>0.46821090766669937</v>
      </c>
      <c r="AC289" s="1" t="str">
        <f t="shared" si="755"/>
        <v>nd</v>
      </c>
      <c r="AD289" s="1" t="str">
        <f t="shared" si="755"/>
        <v>nd</v>
      </c>
      <c r="AE289" s="1" t="str">
        <f t="shared" si="755"/>
        <v>nd</v>
      </c>
      <c r="AI289" s="1">
        <f t="shared" ref="AI289:AT289" si="756">IFERROR(STDEV(I289:I291),"")</f>
        <v>0.66791494159049858</v>
      </c>
      <c r="AJ289" s="1">
        <f t="shared" si="756"/>
        <v>0.24148579191467148</v>
      </c>
      <c r="AK289" s="1">
        <f t="shared" si="756"/>
        <v>2.0639316889895825E-2</v>
      </c>
      <c r="AL289" s="1">
        <f t="shared" si="756"/>
        <v>0.19810097224880405</v>
      </c>
      <c r="AM289" s="1">
        <f t="shared" si="756"/>
        <v>2.0193019642108567E-2</v>
      </c>
      <c r="AN289" s="1">
        <f t="shared" si="756"/>
        <v>4.6389745215606329E-3</v>
      </c>
      <c r="AO289" s="1">
        <f t="shared" si="756"/>
        <v>9.0066594165888764E-3</v>
      </c>
      <c r="AP289" s="1" t="str">
        <f t="shared" si="756"/>
        <v/>
      </c>
      <c r="AQ289" s="1" t="str">
        <f t="shared" si="756"/>
        <v/>
      </c>
      <c r="AR289" s="1" t="str">
        <f t="shared" si="756"/>
        <v/>
      </c>
      <c r="AS289" s="1" t="str">
        <f t="shared" si="756"/>
        <v/>
      </c>
      <c r="AT289" s="1" t="str">
        <f t="shared" si="756"/>
        <v/>
      </c>
      <c r="AV289" s="1">
        <f t="shared" ref="AV289:BG289" si="757">100*AI289/V289</f>
        <v>1.3323836652499608</v>
      </c>
      <c r="AW289" s="1">
        <f t="shared" si="757"/>
        <v>1.0723795283799937</v>
      </c>
      <c r="AX289" s="1">
        <f t="shared" si="757"/>
        <v>1.3579000176834357</v>
      </c>
      <c r="AY289" s="1">
        <f t="shared" si="757"/>
        <v>1.6036887783945954</v>
      </c>
      <c r="AZ289" s="1">
        <f t="shared" si="757"/>
        <v>1.500073898372122</v>
      </c>
      <c r="BA289" s="1">
        <f t="shared" si="757"/>
        <v>0.47610273797340852</v>
      </c>
      <c r="BB289" s="1">
        <f t="shared" si="757"/>
        <v>1.9236329758896513</v>
      </c>
      <c r="BC289" s="1" t="e">
        <f t="shared" si="757"/>
        <v>#VALUE!</v>
      </c>
      <c r="BD289" s="1" t="e">
        <f t="shared" si="757"/>
        <v>#VALUE!</v>
      </c>
      <c r="BE289" s="1" t="e">
        <f t="shared" si="757"/>
        <v>#VALUE!</v>
      </c>
      <c r="BF289" s="1" t="e">
        <f t="shared" si="757"/>
        <v>#VALUE!</v>
      </c>
      <c r="BG289" s="1" t="e">
        <f t="shared" si="757"/>
        <v>#VALUE!</v>
      </c>
      <c r="BI289" s="1">
        <f t="shared" ref="BI289" si="758">IFERROR(V289/Y289,"--")</f>
        <v>4.0581242744358432</v>
      </c>
      <c r="BJ289" s="1">
        <f t="shared" ref="BJ289" si="759">IFERROR(V289/W289,"--")</f>
        <v>2.2261211220898098</v>
      </c>
      <c r="BL289" s="1">
        <f t="shared" ref="BL289" si="760">IFERROR(V289/(SUM(V289,W289,Y289)),"--")</f>
        <v>0.58975091221553932</v>
      </c>
      <c r="BM289" s="1">
        <f t="shared" ref="BM289" si="761">IFERROR(Y289/(SUM(Y289,W289,V289)),"--")</f>
        <v>0.14532598617806644</v>
      </c>
      <c r="BN289" s="1">
        <f t="shared" ref="BN289" si="762">IFERROR(W289/(SUM(V289,W289,Y289)),"--")</f>
        <v>0.26492310160639437</v>
      </c>
    </row>
    <row r="290" spans="1:66" x14ac:dyDescent="0.25">
      <c r="A290" s="3" t="s">
        <v>31</v>
      </c>
      <c r="B290" s="3" t="s">
        <v>45</v>
      </c>
      <c r="C290" s="3" t="s">
        <v>150</v>
      </c>
      <c r="D290" s="3">
        <v>28</v>
      </c>
      <c r="E290" s="3" t="s">
        <v>43</v>
      </c>
      <c r="F290" s="3" t="s">
        <v>51</v>
      </c>
      <c r="G290" s="3" t="s">
        <v>44</v>
      </c>
      <c r="H290" s="3" t="s">
        <v>39</v>
      </c>
      <c r="I290" s="1">
        <f>IFERROR(IF([1]Sheet1_RawGCDatappm!G288/60.05&lt;=0,"nd",[1]Sheet1_RawGCDatappm!G288/60.05),"trace")</f>
        <v>49.811184512905918</v>
      </c>
      <c r="J290" s="1">
        <f>IFERROR(IF([1]Sheet1_RawGCDatappm!H288/74.08&lt;=0,"nd",[1]Sheet1_RawGCDatappm!H288/74.08),"trace")</f>
        <v>22.546426430885528</v>
      </c>
      <c r="K290" s="1">
        <f>IFERROR(IF([1]Sheet1_RawGCDatappm!I288/88.11&lt;=0,"nd",[1]Sheet1_RawGCDatappm!I288/88.11),"trace")</f>
        <v>1.5146065145840426</v>
      </c>
      <c r="L290" s="1">
        <f>IFERROR(IF([1]Sheet1_RawGCDatappm!J288/88.1&lt;=0,"nd",[1]Sheet1_RawGCDatappm!J288/88.1),"trace")</f>
        <v>12.335253575482408</v>
      </c>
      <c r="M290" s="1">
        <f>IFERROR(IF([1]Sheet1_RawGCDatappm!K288/102.13&lt;=0,"nd",[1]Sheet1_RawGCDatappm!K288/102.13),"trace")</f>
        <v>1.3497266229315579</v>
      </c>
      <c r="N290" s="1">
        <f>IFERROR(IF([1]Sheet1_RawGCDatappm!L288/102.13&lt;=0,"nd",[1]Sheet1_RawGCDatappm!L288/102.13),"trace")</f>
        <v>0.97082727895819054</v>
      </c>
      <c r="O290" s="1">
        <f>IFERROR(IF([1]Sheet1_RawGCDatappm!M288/102.13&lt;=0,"nd",[1]Sheet1_RawGCDatappm!M288/102.13),"trace")</f>
        <v>0.46309066875550775</v>
      </c>
      <c r="P290" s="1" t="str">
        <f>IFERROR(IF([1]Sheet1_RawGCDatappm!N288/116.16&lt;=0,"nd",[1]Sheet1_RawGCDatappm!N288/116.16),"trace")</f>
        <v>nd</v>
      </c>
      <c r="Q290" s="1" t="str">
        <f>IFERROR(IF([1]Sheet1_RawGCDatappm!O288/116.16&lt;=0,"nd",[1]Sheet1_RawGCDatappm!O288/116.16),"trace")</f>
        <v>nd</v>
      </c>
      <c r="R290" s="1" t="str">
        <f>IFERROR(IF([1]Sheet1_RawGCDatappm!P288/116.16&lt;=0,"nd",[1]Sheet1_RawGCDatappm!P288/116.16),"trace")</f>
        <v>nd</v>
      </c>
    </row>
    <row r="291" spans="1:66" x14ac:dyDescent="0.25">
      <c r="A291" s="3" t="s">
        <v>32</v>
      </c>
      <c r="B291" s="3" t="s">
        <v>45</v>
      </c>
      <c r="C291" s="3" t="s">
        <v>150</v>
      </c>
      <c r="D291" s="3">
        <v>28</v>
      </c>
      <c r="E291" s="3" t="s">
        <v>43</v>
      </c>
      <c r="F291" s="3" t="s">
        <v>51</v>
      </c>
      <c r="G291" s="3" t="s">
        <v>44</v>
      </c>
      <c r="H291" s="3" t="s">
        <v>39</v>
      </c>
      <c r="I291" s="1">
        <f>IFERROR(IF([1]Sheet1_RawGCDatappm!G289/60.05&lt;=0,"nd",[1]Sheet1_RawGCDatappm!G289/60.05),"trace")</f>
        <v>49.679954870940882</v>
      </c>
      <c r="J291" s="1">
        <f>IFERROR(IF([1]Sheet1_RawGCDatappm!H289/74.08&lt;=0,"nd",[1]Sheet1_RawGCDatappm!H289/74.08),"trace")</f>
        <v>22.264529697624191</v>
      </c>
      <c r="K291" s="1">
        <f>IFERROR(IF([1]Sheet1_RawGCDatappm!I289/88.11&lt;=0,"nd",[1]Sheet1_RawGCDatappm!I289/88.11),"trace")</f>
        <v>1.5024973328793554</v>
      </c>
      <c r="L291" s="1">
        <f>IFERROR(IF([1]Sheet1_RawGCDatappm!J289/88.1&lt;=0,"nd",[1]Sheet1_RawGCDatappm!J289/88.1),"trace")</f>
        <v>12.164105221339389</v>
      </c>
      <c r="M291" s="1">
        <f>IFERROR(IF([1]Sheet1_RawGCDatappm!K289/102.13&lt;=0,"nd",[1]Sheet1_RawGCDatappm!K289/102.13),"trace")</f>
        <v>1.3243871536277294</v>
      </c>
      <c r="N291" s="1">
        <f>IFERROR(IF([1]Sheet1_RawGCDatappm!L289/102.13&lt;=0,"nd",[1]Sheet1_RawGCDatappm!L289/102.13),"trace")</f>
        <v>0.97264868305101337</v>
      </c>
      <c r="O291" s="1">
        <f>IFERROR(IF([1]Sheet1_RawGCDatappm!M289/102.13&lt;=0,"nd",[1]Sheet1_RawGCDatappm!M289/102.13),"trace")</f>
        <v>0.46293155781846673</v>
      </c>
      <c r="P291" s="1" t="str">
        <f>IFERROR(IF([1]Sheet1_RawGCDatappm!N289/116.16&lt;=0,"nd",[1]Sheet1_RawGCDatappm!N289/116.16),"trace")</f>
        <v>nd</v>
      </c>
      <c r="Q291" s="1" t="str">
        <f>IFERROR(IF([1]Sheet1_RawGCDatappm!O289/116.16&lt;=0,"nd",[1]Sheet1_RawGCDatappm!O289/116.16),"trace")</f>
        <v>nd</v>
      </c>
      <c r="R291" s="1" t="str">
        <f>IFERROR(IF([1]Sheet1_RawGCDatappm!P289/116.16&lt;=0,"nd",[1]Sheet1_RawGCDatappm!P289/116.16),"trace")</f>
        <v>nd</v>
      </c>
    </row>
    <row r="292" spans="1:66" x14ac:dyDescent="0.25">
      <c r="A292" s="3" t="s">
        <v>29</v>
      </c>
      <c r="B292" s="3" t="s">
        <v>46</v>
      </c>
      <c r="C292" s="3" t="s">
        <v>151</v>
      </c>
      <c r="D292" s="3">
        <v>28</v>
      </c>
      <c r="E292" s="3" t="s">
        <v>43</v>
      </c>
      <c r="F292" s="3" t="s">
        <v>51</v>
      </c>
      <c r="G292" s="3" t="s">
        <v>44</v>
      </c>
      <c r="H292" s="3" t="s">
        <v>41</v>
      </c>
      <c r="I292" s="1">
        <f>IFERROR(IF([1]Sheet1_RawGCDatappm!G290/60.05&lt;=0,"nd",[1]Sheet1_RawGCDatappm!G290/60.05),"trace")</f>
        <v>50.750191673605336</v>
      </c>
      <c r="J292" s="1">
        <f>IFERROR(IF([1]Sheet1_RawGCDatappm!H290/74.08&lt;=0,"nd",[1]Sheet1_RawGCDatappm!H290/74.08),"trace")</f>
        <v>23.415636744060478</v>
      </c>
      <c r="K292" s="1">
        <f>IFERROR(IF([1]Sheet1_RawGCDatappm!I290/88.11&lt;=0,"nd",[1]Sheet1_RawGCDatappm!I290/88.11),"trace")</f>
        <v>1.6358602882760187</v>
      </c>
      <c r="L292" s="1">
        <f>IFERROR(IF([1]Sheet1_RawGCDatappm!J290/88.1&lt;=0,"nd",[1]Sheet1_RawGCDatappm!J290/88.1),"trace")</f>
        <v>13.290842451759364</v>
      </c>
      <c r="M292" s="1">
        <f>IFERROR(IF([1]Sheet1_RawGCDatappm!K290/102.13&lt;=0,"nd",[1]Sheet1_RawGCDatappm!K290/102.13),"trace")</f>
        <v>1.4549790463135222</v>
      </c>
      <c r="N292" s="1">
        <f>IFERROR(IF([1]Sheet1_RawGCDatappm!L290/102.13&lt;=0,"nd",[1]Sheet1_RawGCDatappm!L290/102.13),"trace")</f>
        <v>1.0623025555664349</v>
      </c>
      <c r="O292" s="1">
        <f>IFERROR(IF([1]Sheet1_RawGCDatappm!M290/102.13&lt;=0,"nd",[1]Sheet1_RawGCDatappm!M290/102.13),"trace")</f>
        <v>0.64998051502986387</v>
      </c>
      <c r="P292" s="1" t="str">
        <f>IFERROR(IF([1]Sheet1_RawGCDatappm!N290/116.16&lt;=0,"nd",[1]Sheet1_RawGCDatappm!N290/116.16),"trace")</f>
        <v>nd</v>
      </c>
      <c r="Q292" s="1" t="str">
        <f>IFERROR(IF([1]Sheet1_RawGCDatappm!O290/116.16&lt;=0,"nd",[1]Sheet1_RawGCDatappm!O290/116.16),"trace")</f>
        <v>nd</v>
      </c>
      <c r="R292" s="1" t="str">
        <f>IFERROR(IF([1]Sheet1_RawGCDatappm!P290/116.16&lt;=0,"nd",[1]Sheet1_RawGCDatappm!P290/116.16),"trace")</f>
        <v>nd</v>
      </c>
      <c r="V292" s="1">
        <f t="shared" ref="V292:AE292" si="763">IFERROR(AVERAGE(I292:I294),IF(I292="nd","nd","t"))</f>
        <v>50.861123286150438</v>
      </c>
      <c r="W292" s="1">
        <f t="shared" si="763"/>
        <v>23.675647138228943</v>
      </c>
      <c r="X292" s="1">
        <f t="shared" si="763"/>
        <v>1.6464169031135325</v>
      </c>
      <c r="Y292" s="1">
        <f t="shared" si="763"/>
        <v>13.390880628074159</v>
      </c>
      <c r="Z292" s="1">
        <f t="shared" si="763"/>
        <v>1.4695711674663015</v>
      </c>
      <c r="AA292" s="1">
        <f t="shared" si="763"/>
        <v>1.0695884656809949</v>
      </c>
      <c r="AB292" s="1">
        <f t="shared" si="763"/>
        <v>0.63658996703547766</v>
      </c>
      <c r="AC292" s="1" t="str">
        <f t="shared" si="763"/>
        <v>nd</v>
      </c>
      <c r="AD292" s="1" t="str">
        <f t="shared" si="763"/>
        <v>nd</v>
      </c>
      <c r="AE292" s="1" t="str">
        <f t="shared" si="763"/>
        <v>nd</v>
      </c>
      <c r="AI292" s="1">
        <f t="shared" ref="AI292:AT292" si="764">IFERROR(STDEV(I292:I294),"")</f>
        <v>0.15247290299316046</v>
      </c>
      <c r="AJ292" s="1">
        <f t="shared" si="764"/>
        <v>0.25630412702255595</v>
      </c>
      <c r="AK292" s="1">
        <f t="shared" si="764"/>
        <v>9.1574674080263773E-3</v>
      </c>
      <c r="AL292" s="1">
        <f t="shared" si="764"/>
        <v>8.7060006175610855E-2</v>
      </c>
      <c r="AM292" s="1">
        <f t="shared" si="764"/>
        <v>1.2679545069118947E-2</v>
      </c>
      <c r="AN292" s="1">
        <f t="shared" si="764"/>
        <v>6.3285097011086672E-3</v>
      </c>
      <c r="AO292" s="1">
        <f t="shared" si="764"/>
        <v>1.1600612787299732E-2</v>
      </c>
      <c r="AP292" s="1" t="str">
        <f t="shared" si="764"/>
        <v/>
      </c>
      <c r="AQ292" s="1" t="str">
        <f t="shared" si="764"/>
        <v/>
      </c>
      <c r="AR292" s="1" t="str">
        <f t="shared" si="764"/>
        <v/>
      </c>
      <c r="AS292" s="1" t="str">
        <f t="shared" si="764"/>
        <v/>
      </c>
      <c r="AT292" s="1" t="str">
        <f t="shared" si="764"/>
        <v/>
      </c>
      <c r="AV292" s="1">
        <f t="shared" ref="AV292:BG292" si="765">100*AI292/V292</f>
        <v>0.2997828068706439</v>
      </c>
      <c r="AW292" s="1">
        <f t="shared" si="765"/>
        <v>1.0825643984560955</v>
      </c>
      <c r="AX292" s="1">
        <f t="shared" si="765"/>
        <v>0.55620586685600271</v>
      </c>
      <c r="AY292" s="1">
        <f t="shared" si="765"/>
        <v>0.65014399421266145</v>
      </c>
      <c r="AZ292" s="1">
        <f t="shared" si="765"/>
        <v>0.86280578646489403</v>
      </c>
      <c r="BA292" s="1">
        <f t="shared" si="765"/>
        <v>0.5916770705898905</v>
      </c>
      <c r="BB292" s="1">
        <f t="shared" si="765"/>
        <v>1.8223053123696529</v>
      </c>
      <c r="BC292" s="1" t="e">
        <f t="shared" si="765"/>
        <v>#VALUE!</v>
      </c>
      <c r="BD292" s="1" t="e">
        <f t="shared" si="765"/>
        <v>#VALUE!</v>
      </c>
      <c r="BE292" s="1" t="e">
        <f t="shared" si="765"/>
        <v>#VALUE!</v>
      </c>
      <c r="BF292" s="1" t="e">
        <f t="shared" si="765"/>
        <v>#VALUE!</v>
      </c>
      <c r="BG292" s="1" t="e">
        <f t="shared" si="765"/>
        <v>#VALUE!</v>
      </c>
      <c r="BI292" s="1">
        <f t="shared" ref="BI292" si="766">IFERROR(V292/Y292,"--")</f>
        <v>3.7981910748662351</v>
      </c>
      <c r="BJ292" s="1">
        <f t="shared" ref="BJ292" si="767">IFERROR(V292/W292,"--")</f>
        <v>2.1482463811527777</v>
      </c>
      <c r="BL292" s="1">
        <f t="shared" ref="BL292" si="768">IFERROR(V292/(SUM(V292,W292,Y292)),"--")</f>
        <v>0.57844287522032245</v>
      </c>
      <c r="BM292" s="1">
        <f t="shared" ref="BM292" si="769">IFERROR(Y292/(SUM(Y292,W292,V292)),"--")</f>
        <v>0.1522943063733817</v>
      </c>
      <c r="BN292" s="1">
        <f t="shared" ref="BN292" si="770">IFERROR(W292/(SUM(V292,W292,Y292)),"--")</f>
        <v>0.26926281840629579</v>
      </c>
    </row>
    <row r="293" spans="1:66" x14ac:dyDescent="0.25">
      <c r="A293" s="3" t="s">
        <v>31</v>
      </c>
      <c r="B293" s="3" t="s">
        <v>46</v>
      </c>
      <c r="C293" s="3" t="s">
        <v>151</v>
      </c>
      <c r="D293" s="3">
        <v>28</v>
      </c>
      <c r="E293" s="3" t="s">
        <v>43</v>
      </c>
      <c r="F293" s="3" t="s">
        <v>51</v>
      </c>
      <c r="G293" s="3" t="s">
        <v>44</v>
      </c>
      <c r="H293" s="3" t="s">
        <v>41</v>
      </c>
      <c r="I293" s="1">
        <f>IFERROR(IF([1]Sheet1_RawGCDatappm!G291/60.05&lt;=0,"nd",[1]Sheet1_RawGCDatappm!G291/60.05),"trace")</f>
        <v>51.034989342214821</v>
      </c>
      <c r="J293" s="1">
        <f>IFERROR(IF([1]Sheet1_RawGCDatappm!H291/74.08&lt;=0,"nd",[1]Sheet1_RawGCDatappm!H291/74.08),"trace")</f>
        <v>23.683227861771059</v>
      </c>
      <c r="K293" s="1">
        <f>IFERROR(IF([1]Sheet1_RawGCDatappm!I291/88.11&lt;=0,"nd",[1]Sheet1_RawGCDatappm!I291/88.11),"trace")</f>
        <v>1.6511683123368517</v>
      </c>
      <c r="L293" s="1">
        <f>IFERROR(IF([1]Sheet1_RawGCDatappm!J291/88.1&lt;=0,"nd",[1]Sheet1_RawGCDatappm!J291/88.1),"trace")</f>
        <v>13.432313847900115</v>
      </c>
      <c r="M293" s="1">
        <f>IFERROR(IF([1]Sheet1_RawGCDatappm!K291/102.13&lt;=0,"nd",[1]Sheet1_RawGCDatappm!K291/102.13),"trace")</f>
        <v>1.4758311955351024</v>
      </c>
      <c r="N293" s="1">
        <f>IFERROR(IF([1]Sheet1_RawGCDatappm!L291/102.13&lt;=0,"nd",[1]Sheet1_RawGCDatappm!L291/102.13),"trace")</f>
        <v>1.0727449329286203</v>
      </c>
      <c r="O293" s="1">
        <f>IFERROR(IF([1]Sheet1_RawGCDatappm!M291/102.13&lt;=0,"nd",[1]Sheet1_RawGCDatappm!M291/102.13),"trace")</f>
        <v>0.62958787819445805</v>
      </c>
      <c r="P293" s="1" t="str">
        <f>IFERROR(IF([1]Sheet1_RawGCDatappm!N291/116.16&lt;=0,"nd",[1]Sheet1_RawGCDatappm!N291/116.16),"trace")</f>
        <v>nd</v>
      </c>
      <c r="Q293" s="1" t="str">
        <f>IFERROR(IF([1]Sheet1_RawGCDatappm!O291/116.16&lt;=0,"nd",[1]Sheet1_RawGCDatappm!O291/116.16),"trace")</f>
        <v>nd</v>
      </c>
      <c r="R293" s="1" t="str">
        <f>IFERROR(IF([1]Sheet1_RawGCDatappm!P291/116.16&lt;=0,"nd",[1]Sheet1_RawGCDatappm!P291/116.16),"trace")</f>
        <v>nd</v>
      </c>
    </row>
    <row r="294" spans="1:66" x14ac:dyDescent="0.25">
      <c r="A294" s="3" t="s">
        <v>32</v>
      </c>
      <c r="B294" s="3" t="s">
        <v>46</v>
      </c>
      <c r="C294" s="3" t="s">
        <v>151</v>
      </c>
      <c r="D294" s="3">
        <v>28</v>
      </c>
      <c r="E294" s="3" t="s">
        <v>43</v>
      </c>
      <c r="F294" s="3" t="s">
        <v>51</v>
      </c>
      <c r="G294" s="3" t="s">
        <v>44</v>
      </c>
      <c r="H294" s="3" t="s">
        <v>41</v>
      </c>
      <c r="I294" s="1">
        <f>IFERROR(IF([1]Sheet1_RawGCDatappm!G292/60.05&lt;=0,"nd",[1]Sheet1_RawGCDatappm!G292/60.05),"trace")</f>
        <v>50.798188842631141</v>
      </c>
      <c r="J294" s="1">
        <f>IFERROR(IF([1]Sheet1_RawGCDatappm!H292/74.08&lt;=0,"nd",[1]Sheet1_RawGCDatappm!H292/74.08),"trace")</f>
        <v>23.928076808855291</v>
      </c>
      <c r="K294" s="1">
        <f>IFERROR(IF([1]Sheet1_RawGCDatappm!I292/88.11&lt;=0,"nd",[1]Sheet1_RawGCDatappm!I292/88.11),"trace")</f>
        <v>1.6522221087277267</v>
      </c>
      <c r="L294" s="1">
        <f>IFERROR(IF([1]Sheet1_RawGCDatappm!J292/88.1&lt;=0,"nd",[1]Sheet1_RawGCDatappm!J292/88.1),"trace")</f>
        <v>13.449485584562998</v>
      </c>
      <c r="M294" s="1">
        <f>IFERROR(IF([1]Sheet1_RawGCDatappm!K292/102.13&lt;=0,"nd",[1]Sheet1_RawGCDatappm!K292/102.13),"trace")</f>
        <v>1.4779032605502793</v>
      </c>
      <c r="N294" s="1">
        <f>IFERROR(IF([1]Sheet1_RawGCDatappm!L292/102.13&lt;=0,"nd",[1]Sheet1_RawGCDatappm!L292/102.13),"trace")</f>
        <v>1.0737179085479291</v>
      </c>
      <c r="O294" s="1">
        <f>IFERROR(IF([1]Sheet1_RawGCDatappm!M292/102.13&lt;=0,"nd",[1]Sheet1_RawGCDatappm!M292/102.13),"trace")</f>
        <v>0.63020150788211116</v>
      </c>
      <c r="P294" s="1" t="str">
        <f>IFERROR(IF([1]Sheet1_RawGCDatappm!N292/116.16&lt;=0,"nd",[1]Sheet1_RawGCDatappm!N292/116.16),"trace")</f>
        <v>nd</v>
      </c>
      <c r="Q294" s="1" t="str">
        <f>IFERROR(IF([1]Sheet1_RawGCDatappm!O292/116.16&lt;=0,"nd",[1]Sheet1_RawGCDatappm!O292/116.16),"trace")</f>
        <v>nd</v>
      </c>
      <c r="R294" s="1" t="str">
        <f>IFERROR(IF([1]Sheet1_RawGCDatappm!P292/116.16&lt;=0,"nd",[1]Sheet1_RawGCDatappm!P292/116.16),"trace")</f>
        <v>nd</v>
      </c>
    </row>
    <row r="295" spans="1:66" x14ac:dyDescent="0.25">
      <c r="A295" s="3" t="s">
        <v>29</v>
      </c>
      <c r="B295" s="3" t="s">
        <v>47</v>
      </c>
      <c r="C295" s="3" t="s">
        <v>152</v>
      </c>
      <c r="D295" s="3">
        <v>28</v>
      </c>
      <c r="E295" s="3" t="s">
        <v>43</v>
      </c>
      <c r="F295" s="3" t="s">
        <v>51</v>
      </c>
      <c r="G295" s="3" t="s">
        <v>48</v>
      </c>
      <c r="H295" s="3" t="s">
        <v>37</v>
      </c>
      <c r="I295" s="1">
        <f>IFERROR(IF([1]Sheet1_RawGCDatappm!G293/60.05&lt;=0,"nd",[1]Sheet1_RawGCDatappm!G293/60.05),"trace")</f>
        <v>32.639784346378022</v>
      </c>
      <c r="J295" s="1">
        <f>IFERROR(IF([1]Sheet1_RawGCDatappm!H293/74.08&lt;=0,"nd",[1]Sheet1_RawGCDatappm!H293/74.08),"trace")</f>
        <v>11.970139038876889</v>
      </c>
      <c r="K295" s="1">
        <f>IFERROR(IF([1]Sheet1_RawGCDatappm!I293/88.11&lt;=0,"nd",[1]Sheet1_RawGCDatappm!I293/88.11),"trace")</f>
        <v>0.96029474520485758</v>
      </c>
      <c r="L295" s="1">
        <f>IFERROR(IF([1]Sheet1_RawGCDatappm!J293/88.1&lt;=0,"nd",[1]Sheet1_RawGCDatappm!J293/88.1),"trace")</f>
        <v>11.551043132803633</v>
      </c>
      <c r="M295" s="1">
        <f>IFERROR(IF([1]Sheet1_RawGCDatappm!K293/102.13&lt;=0,"nd",[1]Sheet1_RawGCDatappm!K293/102.13),"trace")</f>
        <v>1.0442041515715266</v>
      </c>
      <c r="N295" s="1">
        <f>IFERROR(IF([1]Sheet1_RawGCDatappm!L293/102.13&lt;=0,"nd",[1]Sheet1_RawGCDatappm!L293/102.13),"trace")</f>
        <v>0.70010398511700778</v>
      </c>
      <c r="O295" s="1">
        <f>IFERROR(IF([1]Sheet1_RawGCDatappm!M293/102.13&lt;=0,"nd",[1]Sheet1_RawGCDatappm!M293/102.13),"trace")</f>
        <v>2.8414178008420644E-2</v>
      </c>
      <c r="P295" s="1" t="str">
        <f>IFERROR(IF([1]Sheet1_RawGCDatappm!N293/116.16&lt;=0,"nd",[1]Sheet1_RawGCDatappm!N293/116.16),"trace")</f>
        <v>nd</v>
      </c>
      <c r="Q295" s="1" t="str">
        <f>IFERROR(IF([1]Sheet1_RawGCDatappm!O293/116.16&lt;=0,"nd",[1]Sheet1_RawGCDatappm!O293/116.16),"trace")</f>
        <v>nd</v>
      </c>
      <c r="R295" s="1" t="str">
        <f>IFERROR(IF([1]Sheet1_RawGCDatappm!P293/116.16&lt;=0,"nd",[1]Sheet1_RawGCDatappm!P293/116.16),"trace")</f>
        <v>nd</v>
      </c>
      <c r="V295" s="1">
        <f t="shared" ref="V295:AE295" si="771">IFERROR(AVERAGE(I295:I297),IF(I295="nd","nd","t"))</f>
        <v>32.542450846516793</v>
      </c>
      <c r="W295" s="1">
        <f t="shared" si="771"/>
        <v>11.881733081353493</v>
      </c>
      <c r="X295" s="1">
        <f t="shared" si="771"/>
        <v>0.95574599931903303</v>
      </c>
      <c r="Y295" s="1">
        <f t="shared" si="771"/>
        <v>11.491048467650399</v>
      </c>
      <c r="Z295" s="1">
        <f t="shared" si="771"/>
        <v>1.0377922908711119</v>
      </c>
      <c r="AA295" s="1">
        <f t="shared" si="771"/>
        <v>0.69774480237605674</v>
      </c>
      <c r="AB295" s="1">
        <f t="shared" si="771"/>
        <v>2.9328666079180134E-2</v>
      </c>
      <c r="AC295" s="1" t="str">
        <f t="shared" si="771"/>
        <v>nd</v>
      </c>
      <c r="AD295" s="1" t="str">
        <f t="shared" si="771"/>
        <v>nd</v>
      </c>
      <c r="AE295" s="1" t="str">
        <f t="shared" si="771"/>
        <v>nd</v>
      </c>
      <c r="AI295" s="1">
        <f t="shared" ref="AI295:AT295" si="772">IFERROR(STDEV(I295:I297),"")</f>
        <v>1.2857997080319039</v>
      </c>
      <c r="AJ295" s="1">
        <f t="shared" si="772"/>
        <v>0.40626465337271034</v>
      </c>
      <c r="AK295" s="1">
        <f t="shared" si="772"/>
        <v>3.4971021733835352E-2</v>
      </c>
      <c r="AL295" s="1">
        <f t="shared" si="772"/>
        <v>0.27175667660448799</v>
      </c>
      <c r="AM295" s="1">
        <f t="shared" si="772"/>
        <v>2.2967703347695732E-2</v>
      </c>
      <c r="AN295" s="1">
        <f t="shared" si="772"/>
        <v>2.0669666692498444E-2</v>
      </c>
      <c r="AO295" s="1">
        <f t="shared" si="772"/>
        <v>1.2551204897995015E-3</v>
      </c>
      <c r="AP295" s="1" t="str">
        <f t="shared" si="772"/>
        <v/>
      </c>
      <c r="AQ295" s="1" t="str">
        <f t="shared" si="772"/>
        <v/>
      </c>
      <c r="AR295" s="1" t="str">
        <f t="shared" si="772"/>
        <v/>
      </c>
      <c r="AS295" s="1" t="str">
        <f t="shared" si="772"/>
        <v/>
      </c>
      <c r="AT295" s="1" t="str">
        <f t="shared" si="772"/>
        <v/>
      </c>
      <c r="AV295" s="1">
        <f t="shared" ref="AV295:BG295" si="773">100*AI295/V295</f>
        <v>3.9511458866335825</v>
      </c>
      <c r="AW295" s="1">
        <f t="shared" si="773"/>
        <v>3.4192373334011239</v>
      </c>
      <c r="AX295" s="1">
        <f t="shared" si="773"/>
        <v>3.6590288380754017</v>
      </c>
      <c r="AY295" s="1">
        <f t="shared" si="773"/>
        <v>2.36494239293775</v>
      </c>
      <c r="AZ295" s="1">
        <f t="shared" si="773"/>
        <v>2.2131310426691342</v>
      </c>
      <c r="BA295" s="1">
        <f t="shared" si="773"/>
        <v>2.9623533736276135</v>
      </c>
      <c r="BB295" s="1">
        <f t="shared" si="773"/>
        <v>4.2795007669663097</v>
      </c>
      <c r="BC295" s="1" t="e">
        <f t="shared" si="773"/>
        <v>#VALUE!</v>
      </c>
      <c r="BD295" s="1" t="e">
        <f t="shared" si="773"/>
        <v>#VALUE!</v>
      </c>
      <c r="BE295" s="1" t="e">
        <f t="shared" si="773"/>
        <v>#VALUE!</v>
      </c>
      <c r="BF295" s="1" t="e">
        <f t="shared" si="773"/>
        <v>#VALUE!</v>
      </c>
      <c r="BG295" s="1" t="e">
        <f t="shared" si="773"/>
        <v>#VALUE!</v>
      </c>
      <c r="BI295" s="1">
        <f t="shared" ref="BI295" si="774">IFERROR(V295/Y295,"--")</f>
        <v>2.8319827331796836</v>
      </c>
      <c r="BJ295" s="1">
        <f t="shared" ref="BJ295" si="775">IFERROR(V295/W295,"--")</f>
        <v>2.7388639875766136</v>
      </c>
      <c r="BL295" s="1">
        <f t="shared" ref="BL295" si="776">IFERROR(V295/(SUM(V295,W295,Y295)),"--")</f>
        <v>0.58199616548716582</v>
      </c>
      <c r="BM295" s="1">
        <f t="shared" ref="BM295" si="777">IFERROR(Y295/(SUM(Y295,W295,V295)),"--")</f>
        <v>0.20550837357462071</v>
      </c>
      <c r="BN295" s="1">
        <f t="shared" ref="BN295" si="778">IFERROR(W295/(SUM(V295,W295,Y295)),"--")</f>
        <v>0.21249546093821345</v>
      </c>
    </row>
    <row r="296" spans="1:66" x14ac:dyDescent="0.25">
      <c r="A296" s="3" t="s">
        <v>31</v>
      </c>
      <c r="B296" s="3" t="s">
        <v>47</v>
      </c>
      <c r="C296" s="3" t="s">
        <v>152</v>
      </c>
      <c r="D296" s="3">
        <v>28</v>
      </c>
      <c r="E296" s="3" t="s">
        <v>43</v>
      </c>
      <c r="F296" s="3" t="s">
        <v>51</v>
      </c>
      <c r="G296" s="3" t="s">
        <v>48</v>
      </c>
      <c r="H296" s="3" t="s">
        <v>37</v>
      </c>
      <c r="I296" s="1">
        <f>IFERROR(IF([1]Sheet1_RawGCDatappm!G294/60.05&lt;=0,"nd",[1]Sheet1_RawGCDatappm!G294/60.05),"trace")</f>
        <v>33.776817818484595</v>
      </c>
      <c r="J296" s="1">
        <f>IFERROR(IF([1]Sheet1_RawGCDatappm!H294/74.08&lt;=0,"nd",[1]Sheet1_RawGCDatappm!H294/74.08),"trace")</f>
        <v>12.236515388768899</v>
      </c>
      <c r="K296" s="1">
        <f>IFERROR(IF([1]Sheet1_RawGCDatappm!I294/88.11&lt;=0,"nd",[1]Sheet1_RawGCDatappm!I294/88.11),"trace")</f>
        <v>0.98822006582680733</v>
      </c>
      <c r="L296" s="1">
        <f>IFERROR(IF([1]Sheet1_RawGCDatappm!J294/88.1&lt;=0,"nd",[1]Sheet1_RawGCDatappm!J294/88.1),"trace")</f>
        <v>11.727794778660614</v>
      </c>
      <c r="M296" s="1">
        <f>IFERROR(IF([1]Sheet1_RawGCDatappm!K294/102.13&lt;=0,"nd",[1]Sheet1_RawGCDatappm!K294/102.13),"trace")</f>
        <v>1.0568727112503673</v>
      </c>
      <c r="N296" s="1">
        <f>IFERROR(IF([1]Sheet1_RawGCDatappm!L294/102.13&lt;=0,"nd",[1]Sheet1_RawGCDatappm!L294/102.13),"trace")</f>
        <v>0.71713365318711453</v>
      </c>
      <c r="O296" s="1">
        <f>IFERROR(IF([1]Sheet1_RawGCDatappm!M294/102.13&lt;=0,"nd",[1]Sheet1_RawGCDatappm!M294/102.13),"trace")</f>
        <v>3.0759620092039558E-2</v>
      </c>
      <c r="P296" s="1" t="str">
        <f>IFERROR(IF([1]Sheet1_RawGCDatappm!N294/116.16&lt;=0,"nd",[1]Sheet1_RawGCDatappm!N294/116.16),"trace")</f>
        <v>nd</v>
      </c>
      <c r="Q296" s="1" t="str">
        <f>IFERROR(IF([1]Sheet1_RawGCDatappm!O294/116.16&lt;=0,"nd",[1]Sheet1_RawGCDatappm!O294/116.16),"trace")</f>
        <v>nd</v>
      </c>
      <c r="R296" s="1" t="str">
        <f>IFERROR(IF([1]Sheet1_RawGCDatappm!P294/116.16&lt;=0,"nd",[1]Sheet1_RawGCDatappm!P294/116.16),"trace")</f>
        <v>nd</v>
      </c>
    </row>
    <row r="297" spans="1:66" x14ac:dyDescent="0.25">
      <c r="A297" s="3" t="s">
        <v>32</v>
      </c>
      <c r="B297" s="3" t="s">
        <v>47</v>
      </c>
      <c r="C297" s="3" t="s">
        <v>152</v>
      </c>
      <c r="D297" s="3">
        <v>28</v>
      </c>
      <c r="E297" s="3" t="s">
        <v>43</v>
      </c>
      <c r="F297" s="3" t="s">
        <v>51</v>
      </c>
      <c r="G297" s="3" t="s">
        <v>48</v>
      </c>
      <c r="H297" s="3" t="s">
        <v>37</v>
      </c>
      <c r="I297" s="1">
        <f>IFERROR(IF([1]Sheet1_RawGCDatappm!G295/60.05&lt;=0,"nd",[1]Sheet1_RawGCDatappm!G295/60.05),"trace")</f>
        <v>31.210750374687763</v>
      </c>
      <c r="J297" s="1">
        <f>IFERROR(IF([1]Sheet1_RawGCDatappm!H295/74.08&lt;=0,"nd",[1]Sheet1_RawGCDatappm!H295/74.08),"trace")</f>
        <v>11.438544816414687</v>
      </c>
      <c r="K297" s="1">
        <f>IFERROR(IF([1]Sheet1_RawGCDatappm!I295/88.11&lt;=0,"nd",[1]Sheet1_RawGCDatappm!I295/88.11),"trace")</f>
        <v>0.9187231869254342</v>
      </c>
      <c r="L297" s="1">
        <f>IFERROR(IF([1]Sheet1_RawGCDatappm!J295/88.1&lt;=0,"nd",[1]Sheet1_RawGCDatappm!J295/88.1),"trace")</f>
        <v>11.194307491486947</v>
      </c>
      <c r="M297" s="1">
        <f>IFERROR(IF([1]Sheet1_RawGCDatappm!K295/102.13&lt;=0,"nd",[1]Sheet1_RawGCDatappm!K295/102.13),"trace")</f>
        <v>1.0123000097914423</v>
      </c>
      <c r="N297" s="1">
        <f>IFERROR(IF([1]Sheet1_RawGCDatappm!L295/102.13&lt;=0,"nd",[1]Sheet1_RawGCDatappm!L295/102.13),"trace")</f>
        <v>0.67599676882404791</v>
      </c>
      <c r="O297" s="1">
        <f>IFERROR(IF([1]Sheet1_RawGCDatappm!M295/102.13&lt;=0,"nd",[1]Sheet1_RawGCDatappm!M295/102.13),"trace")</f>
        <v>2.8812200137080194E-2</v>
      </c>
      <c r="P297" s="1" t="str">
        <f>IFERROR(IF([1]Sheet1_RawGCDatappm!N295/116.16&lt;=0,"nd",[1]Sheet1_RawGCDatappm!N295/116.16),"trace")</f>
        <v>nd</v>
      </c>
      <c r="Q297" s="1" t="str">
        <f>IFERROR(IF([1]Sheet1_RawGCDatappm!O295/116.16&lt;=0,"nd",[1]Sheet1_RawGCDatappm!O295/116.16),"trace")</f>
        <v>nd</v>
      </c>
      <c r="R297" s="1" t="str">
        <f>IFERROR(IF([1]Sheet1_RawGCDatappm!P295/116.16&lt;=0,"nd",[1]Sheet1_RawGCDatappm!P295/116.16),"trace")</f>
        <v>nd</v>
      </c>
    </row>
    <row r="298" spans="1:66" x14ac:dyDescent="0.25">
      <c r="A298" s="3" t="s">
        <v>29</v>
      </c>
      <c r="B298" s="3" t="s">
        <v>49</v>
      </c>
      <c r="C298" s="3" t="s">
        <v>153</v>
      </c>
      <c r="D298" s="3">
        <v>28</v>
      </c>
      <c r="E298" s="3" t="s">
        <v>43</v>
      </c>
      <c r="F298" s="3" t="s">
        <v>51</v>
      </c>
      <c r="G298" s="3" t="s">
        <v>48</v>
      </c>
      <c r="H298" s="3" t="s">
        <v>39</v>
      </c>
      <c r="I298" s="1">
        <f>IFERROR(IF([1]Sheet1_RawGCDatappm!G296/60.05&lt;=0,"nd",[1]Sheet1_RawGCDatappm!G296/60.05),"trace")</f>
        <v>34.566294421315575</v>
      </c>
      <c r="J298" s="1">
        <f>IFERROR(IF([1]Sheet1_RawGCDatappm!H296/74.08&lt;=0,"nd",[1]Sheet1_RawGCDatappm!H296/74.08),"trace")</f>
        <v>15.044200593952485</v>
      </c>
      <c r="K298" s="1">
        <f>IFERROR(IF([1]Sheet1_RawGCDatappm!I296/88.11&lt;=0,"nd",[1]Sheet1_RawGCDatappm!I296/88.11),"trace")</f>
        <v>1.0318547270457383</v>
      </c>
      <c r="L298" s="1">
        <f>IFERROR(IF([1]Sheet1_RawGCDatappm!J296/88.1&lt;=0,"nd",[1]Sheet1_RawGCDatappm!J296/88.1),"trace")</f>
        <v>11.124247673098752</v>
      </c>
      <c r="M298" s="1">
        <f>IFERROR(IF([1]Sheet1_RawGCDatappm!K296/102.13&lt;=0,"nd",[1]Sheet1_RawGCDatappm!K296/102.13),"trace")</f>
        <v>1.0608948399099187</v>
      </c>
      <c r="N298" s="1">
        <f>IFERROR(IF([1]Sheet1_RawGCDatappm!L296/102.13&lt;=0,"nd",[1]Sheet1_RawGCDatappm!L296/102.13),"trace")</f>
        <v>0.74103505336336051</v>
      </c>
      <c r="O298" s="1">
        <f>IFERROR(IF([1]Sheet1_RawGCDatappm!M296/102.13&lt;=0,"nd",[1]Sheet1_RawGCDatappm!M296/102.13),"trace")</f>
        <v>0.21890580632527173</v>
      </c>
      <c r="P298" s="1" t="str">
        <f>IFERROR(IF([1]Sheet1_RawGCDatappm!N296/116.16&lt;=0,"nd",[1]Sheet1_RawGCDatappm!N296/116.16),"trace")</f>
        <v>nd</v>
      </c>
      <c r="Q298" s="1" t="str">
        <f>IFERROR(IF([1]Sheet1_RawGCDatappm!O296/116.16&lt;=0,"nd",[1]Sheet1_RawGCDatappm!O296/116.16),"trace")</f>
        <v>nd</v>
      </c>
      <c r="R298" s="1" t="str">
        <f>IFERROR(IF([1]Sheet1_RawGCDatappm!P296/116.16&lt;=0,"nd",[1]Sheet1_RawGCDatappm!P296/116.16),"trace")</f>
        <v>nd</v>
      </c>
      <c r="V298" s="1">
        <f t="shared" ref="V298:AE298" si="779">IFERROR(AVERAGE(I298:I300),IF(I298="nd","nd","t"))</f>
        <v>36.813604218706637</v>
      </c>
      <c r="W298" s="1">
        <f t="shared" si="779"/>
        <v>16.370945779337653</v>
      </c>
      <c r="X298" s="1">
        <f t="shared" si="779"/>
        <v>1.1123603450232664</v>
      </c>
      <c r="Y298" s="1">
        <f t="shared" si="779"/>
        <v>11.815985281876657</v>
      </c>
      <c r="Z298" s="1">
        <f t="shared" si="779"/>
        <v>1.1173775906524364</v>
      </c>
      <c r="AA298" s="1">
        <f t="shared" si="779"/>
        <v>0.78790339110284291</v>
      </c>
      <c r="AB298" s="1">
        <f t="shared" si="779"/>
        <v>0.22895574268089691</v>
      </c>
      <c r="AC298" s="1" t="str">
        <f t="shared" si="779"/>
        <v>nd</v>
      </c>
      <c r="AD298" s="1" t="str">
        <f t="shared" si="779"/>
        <v>nd</v>
      </c>
      <c r="AE298" s="1" t="str">
        <f t="shared" si="779"/>
        <v>nd</v>
      </c>
      <c r="AI298" s="1">
        <f t="shared" ref="AI298:AT298" si="780">IFERROR(STDEV(I298:I300),"")</f>
        <v>2.322531896072741</v>
      </c>
      <c r="AJ298" s="1">
        <f t="shared" si="780"/>
        <v>1.217492394471432</v>
      </c>
      <c r="AK298" s="1">
        <f t="shared" si="780"/>
        <v>7.1231589950018034E-2</v>
      </c>
      <c r="AL298" s="1">
        <f t="shared" si="780"/>
        <v>0.66329987217744124</v>
      </c>
      <c r="AM298" s="1">
        <f t="shared" si="780"/>
        <v>5.0900441762902086E-2</v>
      </c>
      <c r="AN298" s="1">
        <f t="shared" si="780"/>
        <v>4.0589494400106688E-2</v>
      </c>
      <c r="AO298" s="1">
        <f t="shared" si="780"/>
        <v>9.0993182874053256E-3</v>
      </c>
      <c r="AP298" s="1" t="str">
        <f t="shared" si="780"/>
        <v/>
      </c>
      <c r="AQ298" s="1" t="str">
        <f t="shared" si="780"/>
        <v/>
      </c>
      <c r="AR298" s="1" t="str">
        <f t="shared" si="780"/>
        <v/>
      </c>
      <c r="AS298" s="1" t="str">
        <f t="shared" si="780"/>
        <v/>
      </c>
      <c r="AT298" s="1" t="str">
        <f t="shared" si="780"/>
        <v/>
      </c>
      <c r="AV298" s="1">
        <f t="shared" ref="AV298:BG298" si="781">100*AI298/V298</f>
        <v>6.3088957068011249</v>
      </c>
      <c r="AW298" s="1">
        <f t="shared" si="781"/>
        <v>7.4369093324349773</v>
      </c>
      <c r="AX298" s="1">
        <f t="shared" si="781"/>
        <v>6.403643411841343</v>
      </c>
      <c r="AY298" s="1">
        <f t="shared" si="781"/>
        <v>5.6135807243667584</v>
      </c>
      <c r="AZ298" s="1">
        <f t="shared" si="781"/>
        <v>4.5553483610836816</v>
      </c>
      <c r="BA298" s="1">
        <f t="shared" si="781"/>
        <v>5.1515826506715277</v>
      </c>
      <c r="BB298" s="1">
        <f t="shared" si="781"/>
        <v>3.9742695163961632</v>
      </c>
      <c r="BC298" s="1" t="e">
        <f t="shared" si="781"/>
        <v>#VALUE!</v>
      </c>
      <c r="BD298" s="1" t="e">
        <f t="shared" si="781"/>
        <v>#VALUE!</v>
      </c>
      <c r="BE298" s="1" t="e">
        <f t="shared" si="781"/>
        <v>#VALUE!</v>
      </c>
      <c r="BF298" s="1" t="e">
        <f t="shared" si="781"/>
        <v>#VALUE!</v>
      </c>
      <c r="BG298" s="1" t="e">
        <f t="shared" si="781"/>
        <v>#VALUE!</v>
      </c>
      <c r="BI298" s="1">
        <f t="shared" ref="BI298" si="782">IFERROR(V298/Y298,"--")</f>
        <v>3.1155763434447823</v>
      </c>
      <c r="BJ298" s="1">
        <f t="shared" ref="BJ298" si="783">IFERROR(V298/W298,"--")</f>
        <v>2.2487157867916454</v>
      </c>
      <c r="BL298" s="1">
        <f t="shared" ref="BL298" si="784">IFERROR(V298/(SUM(V298,W298,Y298)),"--")</f>
        <v>0.56635847782131388</v>
      </c>
      <c r="BM298" s="1">
        <f t="shared" ref="BM298" si="785">IFERROR(Y298/(SUM(Y298,W298,V298)),"--")</f>
        <v>0.18178289195607111</v>
      </c>
      <c r="BN298" s="1">
        <f t="shared" ref="BN298" si="786">IFERROR(W298/(SUM(V298,W298,Y298)),"--")</f>
        <v>0.25185863022261507</v>
      </c>
    </row>
    <row r="299" spans="1:66" x14ac:dyDescent="0.25">
      <c r="A299" s="3" t="s">
        <v>31</v>
      </c>
      <c r="B299" s="3" t="s">
        <v>49</v>
      </c>
      <c r="C299" s="3" t="s">
        <v>153</v>
      </c>
      <c r="D299" s="3">
        <v>28</v>
      </c>
      <c r="E299" s="3" t="s">
        <v>43</v>
      </c>
      <c r="F299" s="3" t="s">
        <v>51</v>
      </c>
      <c r="G299" s="3" t="s">
        <v>48</v>
      </c>
      <c r="H299" s="3" t="s">
        <v>39</v>
      </c>
      <c r="I299" s="1">
        <f>IFERROR(IF([1]Sheet1_RawGCDatappm!G297/60.05&lt;=0,"nd",[1]Sheet1_RawGCDatappm!G297/60.05),"trace")</f>
        <v>39.204679100749381</v>
      </c>
      <c r="J299" s="1">
        <f>IFERROR(IF([1]Sheet1_RawGCDatappm!H297/74.08&lt;=0,"nd",[1]Sheet1_RawGCDatappm!H297/74.08),"trace")</f>
        <v>17.436932505399568</v>
      </c>
      <c r="K299" s="1">
        <f>IFERROR(IF([1]Sheet1_RawGCDatappm!I297/88.11&lt;=0,"nd",[1]Sheet1_RawGCDatappm!I297/88.11),"trace")</f>
        <v>1.1672101918056974</v>
      </c>
      <c r="L299" s="1">
        <f>IFERROR(IF([1]Sheet1_RawGCDatappm!J297/88.1&lt;=0,"nd",[1]Sheet1_RawGCDatappm!J297/88.1),"trace")</f>
        <v>12.446618955732122</v>
      </c>
      <c r="M299" s="1">
        <f>IFERROR(IF([1]Sheet1_RawGCDatappm!K297/102.13&lt;=0,"nd",[1]Sheet1_RawGCDatappm!K297/102.13),"trace")</f>
        <v>1.1596948007441497</v>
      </c>
      <c r="N299" s="1">
        <f>IFERROR(IF([1]Sheet1_RawGCDatappm!L297/102.13&lt;=0,"nd",[1]Sheet1_RawGCDatappm!L297/102.13),"trace")</f>
        <v>0.81149955938509744</v>
      </c>
      <c r="O299" s="1">
        <f>IFERROR(IF([1]Sheet1_RawGCDatappm!M297/102.13&lt;=0,"nd",[1]Sheet1_RawGCDatappm!M297/102.13),"trace")</f>
        <v>0.23663526877509058</v>
      </c>
      <c r="P299" s="1" t="str">
        <f>IFERROR(IF([1]Sheet1_RawGCDatappm!N297/116.16&lt;=0,"nd",[1]Sheet1_RawGCDatappm!N297/116.16),"trace")</f>
        <v>nd</v>
      </c>
      <c r="Q299" s="1" t="str">
        <f>IFERROR(IF([1]Sheet1_RawGCDatappm!O297/116.16&lt;=0,"nd",[1]Sheet1_RawGCDatappm!O297/116.16),"trace")</f>
        <v>nd</v>
      </c>
      <c r="R299" s="1" t="str">
        <f>IFERROR(IF([1]Sheet1_RawGCDatappm!P297/116.16&lt;=0,"nd",[1]Sheet1_RawGCDatappm!P297/116.16),"trace")</f>
        <v>nd</v>
      </c>
    </row>
    <row r="300" spans="1:66" x14ac:dyDescent="0.25">
      <c r="A300" s="3" t="s">
        <v>32</v>
      </c>
      <c r="B300" s="3" t="s">
        <v>49</v>
      </c>
      <c r="C300" s="3" t="s">
        <v>153</v>
      </c>
      <c r="D300" s="3">
        <v>28</v>
      </c>
      <c r="E300" s="3" t="s">
        <v>43</v>
      </c>
      <c r="F300" s="3" t="s">
        <v>51</v>
      </c>
      <c r="G300" s="3" t="s">
        <v>48</v>
      </c>
      <c r="H300" s="3" t="s">
        <v>39</v>
      </c>
      <c r="I300" s="1">
        <f>IFERROR(IF([1]Sheet1_RawGCDatappm!G298/60.05&lt;=0,"nd",[1]Sheet1_RawGCDatappm!G298/60.05),"trace")</f>
        <v>36.669839134054953</v>
      </c>
      <c r="J300" s="1">
        <f>IFERROR(IF([1]Sheet1_RawGCDatappm!H298/74.08&lt;=0,"nd",[1]Sheet1_RawGCDatappm!H298/74.08),"trace")</f>
        <v>16.631704238660909</v>
      </c>
      <c r="K300" s="1">
        <f>IFERROR(IF([1]Sheet1_RawGCDatappm!I298/88.11&lt;=0,"nd",[1]Sheet1_RawGCDatappm!I298/88.11),"trace")</f>
        <v>1.1380161162183635</v>
      </c>
      <c r="L300" s="1">
        <f>IFERROR(IF([1]Sheet1_RawGCDatappm!J298/88.1&lt;=0,"nd",[1]Sheet1_RawGCDatappm!J298/88.1),"trace")</f>
        <v>11.877089216799094</v>
      </c>
      <c r="M300" s="1">
        <f>IFERROR(IF([1]Sheet1_RawGCDatappm!K298/102.13&lt;=0,"nd",[1]Sheet1_RawGCDatappm!K298/102.13),"trace")</f>
        <v>1.1315431313032409</v>
      </c>
      <c r="N300" s="1">
        <f>IFERROR(IF([1]Sheet1_RawGCDatappm!L298/102.13&lt;=0,"nd",[1]Sheet1_RawGCDatappm!L298/102.13),"trace")</f>
        <v>0.81117556056007056</v>
      </c>
      <c r="O300" s="1">
        <f>IFERROR(IF([1]Sheet1_RawGCDatappm!M298/102.13&lt;=0,"nd",[1]Sheet1_RawGCDatappm!M298/102.13),"trace")</f>
        <v>0.23132615294232842</v>
      </c>
      <c r="P300" s="1" t="str">
        <f>IFERROR(IF([1]Sheet1_RawGCDatappm!N298/116.16&lt;=0,"nd",[1]Sheet1_RawGCDatappm!N298/116.16),"trace")</f>
        <v>nd</v>
      </c>
      <c r="Q300" s="1" t="str">
        <f>IFERROR(IF([1]Sheet1_RawGCDatappm!O298/116.16&lt;=0,"nd",[1]Sheet1_RawGCDatappm!O298/116.16),"trace")</f>
        <v>nd</v>
      </c>
      <c r="R300" s="1" t="str">
        <f>IFERROR(IF([1]Sheet1_RawGCDatappm!P298/116.16&lt;=0,"nd",[1]Sheet1_RawGCDatappm!P298/116.16),"trace")</f>
        <v>nd</v>
      </c>
    </row>
    <row r="301" spans="1:66" x14ac:dyDescent="0.25">
      <c r="A301" s="3" t="s">
        <v>29</v>
      </c>
      <c r="B301" s="3" t="s">
        <v>50</v>
      </c>
      <c r="C301" s="3" t="s">
        <v>154</v>
      </c>
      <c r="D301" s="3">
        <v>28</v>
      </c>
      <c r="E301" s="3" t="s">
        <v>43</v>
      </c>
      <c r="F301" s="3" t="s">
        <v>51</v>
      </c>
      <c r="G301" s="3" t="s">
        <v>48</v>
      </c>
      <c r="H301" s="3" t="s">
        <v>41</v>
      </c>
      <c r="I301" s="1">
        <f>IFERROR(IF([1]Sheet1_RawGCDatappm!G299/60.05&lt;=0,"nd",[1]Sheet1_RawGCDatappm!G299/60.05),"trace")</f>
        <v>38.106935553705249</v>
      </c>
      <c r="J301" s="1">
        <f>IFERROR(IF([1]Sheet1_RawGCDatappm!H299/74.08&lt;=0,"nd",[1]Sheet1_RawGCDatappm!H299/74.08),"trace")</f>
        <v>17.53062041036717</v>
      </c>
      <c r="K301" s="1">
        <f>IFERROR(IF([1]Sheet1_RawGCDatappm!I299/88.11&lt;=0,"nd",[1]Sheet1_RawGCDatappm!I299/88.11),"trace")</f>
        <v>1.2084486437407786</v>
      </c>
      <c r="L301" s="1">
        <f>IFERROR(IF([1]Sheet1_RawGCDatappm!J299/88.1&lt;=0,"nd",[1]Sheet1_RawGCDatappm!J299/88.1),"trace")</f>
        <v>12.561011464245176</v>
      </c>
      <c r="M301" s="1">
        <f>IFERROR(IF([1]Sheet1_RawGCDatappm!K299/102.13&lt;=0,"nd",[1]Sheet1_RawGCDatappm!K299/102.13),"trace")</f>
        <v>1.1971829041417801</v>
      </c>
      <c r="N301" s="1">
        <f>IFERROR(IF([1]Sheet1_RawGCDatappm!L299/102.13&lt;=0,"nd",[1]Sheet1_RawGCDatappm!L299/102.13),"trace")</f>
        <v>0.85216900029374332</v>
      </c>
      <c r="O301" s="1">
        <f>IFERROR(IF([1]Sheet1_RawGCDatappm!M299/102.13&lt;=0,"nd",[1]Sheet1_RawGCDatappm!M299/102.13),"trace")</f>
        <v>0.40210006854009595</v>
      </c>
      <c r="P301" s="1" t="str">
        <f>IFERROR(IF([1]Sheet1_RawGCDatappm!N299/116.16&lt;=0,"nd",[1]Sheet1_RawGCDatappm!N299/116.16),"trace")</f>
        <v>nd</v>
      </c>
      <c r="Q301" s="1" t="str">
        <f>IFERROR(IF([1]Sheet1_RawGCDatappm!O299/116.16&lt;=0,"nd",[1]Sheet1_RawGCDatappm!O299/116.16),"trace")</f>
        <v>nd</v>
      </c>
      <c r="R301" s="1" t="str">
        <f>IFERROR(IF([1]Sheet1_RawGCDatappm!P299/116.16&lt;=0,"nd",[1]Sheet1_RawGCDatappm!P299/116.16),"trace")</f>
        <v>nd</v>
      </c>
      <c r="V301" s="1">
        <f t="shared" ref="V301:AE301" si="787">IFERROR(AVERAGE(I301:I303),IF(I301="nd","nd","t"))</f>
        <v>39.811433250069392</v>
      </c>
      <c r="W301" s="1">
        <f t="shared" si="787"/>
        <v>18.071101106911446</v>
      </c>
      <c r="X301" s="1">
        <f t="shared" si="787"/>
        <v>1.2458320659781335</v>
      </c>
      <c r="Y301" s="1">
        <f t="shared" si="787"/>
        <v>12.876588346575863</v>
      </c>
      <c r="Z301" s="1">
        <f t="shared" si="787"/>
        <v>1.212864225333725</v>
      </c>
      <c r="AA301" s="1">
        <f t="shared" si="787"/>
        <v>0.87300039165769128</v>
      </c>
      <c r="AB301" s="1">
        <f t="shared" si="787"/>
        <v>0.40622833643395673</v>
      </c>
      <c r="AC301" s="1" t="str">
        <f t="shared" si="787"/>
        <v>nd</v>
      </c>
      <c r="AD301" s="1" t="str">
        <f t="shared" si="787"/>
        <v>nd</v>
      </c>
      <c r="AE301" s="1" t="str">
        <f t="shared" si="787"/>
        <v>nd</v>
      </c>
      <c r="AI301" s="1">
        <f t="shared" ref="AI301:AT301" si="788">IFERROR(STDEV(I301:I303),"")</f>
        <v>1.8154749294578578</v>
      </c>
      <c r="AJ301" s="1">
        <f t="shared" si="788"/>
        <v>0.69774459406870692</v>
      </c>
      <c r="AK301" s="1">
        <f t="shared" si="788"/>
        <v>3.8655599642461687E-2</v>
      </c>
      <c r="AL301" s="1">
        <f t="shared" si="788"/>
        <v>0.48420776137945265</v>
      </c>
      <c r="AM301" s="1">
        <f t="shared" si="788"/>
        <v>2.5710317460472632E-2</v>
      </c>
      <c r="AN301" s="1">
        <f t="shared" si="788"/>
        <v>2.6003276588315936E-2</v>
      </c>
      <c r="AO301" s="1">
        <f t="shared" si="788"/>
        <v>8.7989291217514445E-3</v>
      </c>
      <c r="AP301" s="1" t="str">
        <f t="shared" si="788"/>
        <v/>
      </c>
      <c r="AQ301" s="1" t="str">
        <f t="shared" si="788"/>
        <v/>
      </c>
      <c r="AR301" s="1" t="str">
        <f t="shared" si="788"/>
        <v/>
      </c>
      <c r="AS301" s="1" t="str">
        <f t="shared" si="788"/>
        <v/>
      </c>
      <c r="AT301" s="1" t="str">
        <f t="shared" si="788"/>
        <v/>
      </c>
      <c r="AV301" s="1">
        <f t="shared" ref="AV301:BG301" si="789">100*AI301/V301</f>
        <v>4.5601848043355577</v>
      </c>
      <c r="AW301" s="1">
        <f t="shared" si="789"/>
        <v>3.861107244880881</v>
      </c>
      <c r="AX301" s="1">
        <f t="shared" si="789"/>
        <v>3.1027937631475413</v>
      </c>
      <c r="AY301" s="1">
        <f t="shared" si="789"/>
        <v>3.7603730766792198</v>
      </c>
      <c r="AZ301" s="1">
        <f t="shared" si="789"/>
        <v>2.1198017818852168</v>
      </c>
      <c r="BA301" s="1">
        <f t="shared" si="789"/>
        <v>2.9786099567423769</v>
      </c>
      <c r="BB301" s="1">
        <f t="shared" si="789"/>
        <v>2.1660057491292082</v>
      </c>
      <c r="BC301" s="1" t="e">
        <f t="shared" si="789"/>
        <v>#VALUE!</v>
      </c>
      <c r="BD301" s="1" t="e">
        <f t="shared" si="789"/>
        <v>#VALUE!</v>
      </c>
      <c r="BE301" s="1" t="e">
        <f t="shared" si="789"/>
        <v>#VALUE!</v>
      </c>
      <c r="BF301" s="1" t="e">
        <f t="shared" si="789"/>
        <v>#VALUE!</v>
      </c>
      <c r="BG301" s="1" t="e">
        <f t="shared" si="789"/>
        <v>#VALUE!</v>
      </c>
      <c r="BI301" s="1">
        <f t="shared" ref="BI301" si="790">IFERROR(V301/Y301,"--")</f>
        <v>3.0917687339640731</v>
      </c>
      <c r="BJ301" s="1">
        <f t="shared" ref="BJ301" si="791">IFERROR(V301/W301,"--")</f>
        <v>2.2030441318732468</v>
      </c>
      <c r="BL301" s="1">
        <f t="shared" ref="BL301" si="792">IFERROR(V301/(SUM(V301,W301,Y301)),"--")</f>
        <v>0.5626332228122477</v>
      </c>
      <c r="BM301" s="1">
        <f t="shared" ref="BM301" si="793">IFERROR(Y301/(SUM(Y301,W301,V301)),"--")</f>
        <v>0.1819777839886732</v>
      </c>
      <c r="BN301" s="1">
        <f t="shared" ref="BN301" si="794">IFERROR(W301/(SUM(V301,W301,Y301)),"--")</f>
        <v>0.2553889931990791</v>
      </c>
    </row>
    <row r="302" spans="1:66" x14ac:dyDescent="0.25">
      <c r="A302" s="3" t="s">
        <v>31</v>
      </c>
      <c r="B302" s="3" t="s">
        <v>50</v>
      </c>
      <c r="C302" s="3" t="s">
        <v>154</v>
      </c>
      <c r="D302" s="3">
        <v>28</v>
      </c>
      <c r="E302" s="3" t="s">
        <v>43</v>
      </c>
      <c r="F302" s="3" t="s">
        <v>51</v>
      </c>
      <c r="G302" s="3" t="s">
        <v>48</v>
      </c>
      <c r="H302" s="3" t="s">
        <v>41</v>
      </c>
      <c r="I302" s="1">
        <f>IFERROR(IF([1]Sheet1_RawGCDatappm!G300/60.05&lt;=0,"nd",[1]Sheet1_RawGCDatappm!G300/60.05),"trace")</f>
        <v>39.606816486261451</v>
      </c>
      <c r="J302" s="1">
        <f>IFERROR(IF([1]Sheet1_RawGCDatappm!H300/74.08&lt;=0,"nd",[1]Sheet1_RawGCDatappm!H300/74.08),"trace")</f>
        <v>17.823888093952483</v>
      </c>
      <c r="K302" s="1">
        <f>IFERROR(IF([1]Sheet1_RawGCDatappm!I300/88.11&lt;=0,"nd",[1]Sheet1_RawGCDatappm!I300/88.11),"trace")</f>
        <v>1.2434023379866077</v>
      </c>
      <c r="L302" s="1">
        <f>IFERROR(IF([1]Sheet1_RawGCDatappm!J300/88.1&lt;=0,"nd",[1]Sheet1_RawGCDatappm!J300/88.1),"trace")</f>
        <v>12.634669920544837</v>
      </c>
      <c r="M302" s="1">
        <f>IFERROR(IF([1]Sheet1_RawGCDatappm!K300/102.13&lt;=0,"nd",[1]Sheet1_RawGCDatappm!K300/102.13),"trace")</f>
        <v>1.1988738862234407</v>
      </c>
      <c r="N302" s="1">
        <f>IFERROR(IF([1]Sheet1_RawGCDatappm!L300/102.13&lt;=0,"nd",[1]Sheet1_RawGCDatappm!L300/102.13),"trace")</f>
        <v>0.8646888279643592</v>
      </c>
      <c r="O302" s="1">
        <f>IFERROR(IF([1]Sheet1_RawGCDatappm!M300/102.13&lt;=0,"nd",[1]Sheet1_RawGCDatappm!M300/102.13),"trace")</f>
        <v>0.40025261921080979</v>
      </c>
      <c r="P302" s="1" t="str">
        <f>IFERROR(IF([1]Sheet1_RawGCDatappm!N300/116.16&lt;=0,"nd",[1]Sheet1_RawGCDatappm!N300/116.16),"trace")</f>
        <v>nd</v>
      </c>
      <c r="Q302" s="1" t="str">
        <f>IFERROR(IF([1]Sheet1_RawGCDatappm!O300/116.16&lt;=0,"nd",[1]Sheet1_RawGCDatappm!O300/116.16),"trace")</f>
        <v>nd</v>
      </c>
      <c r="R302" s="1" t="str">
        <f>IFERROR(IF([1]Sheet1_RawGCDatappm!P300/116.16&lt;=0,"nd",[1]Sheet1_RawGCDatappm!P300/116.16),"trace")</f>
        <v>nd</v>
      </c>
    </row>
    <row r="303" spans="1:66" x14ac:dyDescent="0.25">
      <c r="A303" s="3" t="s">
        <v>32</v>
      </c>
      <c r="B303" s="3" t="s">
        <v>50</v>
      </c>
      <c r="C303" s="3" t="s">
        <v>154</v>
      </c>
      <c r="D303" s="3">
        <v>28</v>
      </c>
      <c r="E303" s="3" t="s">
        <v>43</v>
      </c>
      <c r="F303" s="3" t="s">
        <v>51</v>
      </c>
      <c r="G303" s="3" t="s">
        <v>48</v>
      </c>
      <c r="H303" s="3" t="s">
        <v>41</v>
      </c>
      <c r="I303" s="1">
        <f>IFERROR(IF([1]Sheet1_RawGCDatappm!G301/60.05&lt;=0,"nd",[1]Sheet1_RawGCDatappm!G301/60.05),"trace")</f>
        <v>41.720547710241469</v>
      </c>
      <c r="J303" s="1">
        <f>IFERROR(IF([1]Sheet1_RawGCDatappm!H301/74.08&lt;=0,"nd",[1]Sheet1_RawGCDatappm!H301/74.08),"trace")</f>
        <v>18.858794816414687</v>
      </c>
      <c r="K303" s="1">
        <f>IFERROR(IF([1]Sheet1_RawGCDatappm!I301/88.11&lt;=0,"nd",[1]Sheet1_RawGCDatappm!I301/88.11),"trace")</f>
        <v>1.285645216207014</v>
      </c>
      <c r="L303" s="1">
        <f>IFERROR(IF([1]Sheet1_RawGCDatappm!J301/88.1&lt;=0,"nd",[1]Sheet1_RawGCDatappm!J301/88.1),"trace")</f>
        <v>13.434083654937572</v>
      </c>
      <c r="M303" s="1">
        <f>IFERROR(IF([1]Sheet1_RawGCDatappm!K301/102.13&lt;=0,"nd",[1]Sheet1_RawGCDatappm!K301/102.13),"trace")</f>
        <v>1.2425358856359541</v>
      </c>
      <c r="N303" s="1">
        <f>IFERROR(IF([1]Sheet1_RawGCDatappm!L301/102.13&lt;=0,"nd",[1]Sheet1_RawGCDatappm!L301/102.13),"trace")</f>
        <v>0.90214334671497121</v>
      </c>
      <c r="O303" s="1">
        <f>IFERROR(IF([1]Sheet1_RawGCDatappm!M301/102.13&lt;=0,"nd",[1]Sheet1_RawGCDatappm!M301/102.13),"trace")</f>
        <v>0.4163323215509645</v>
      </c>
      <c r="P303" s="1" t="str">
        <f>IFERROR(IF([1]Sheet1_RawGCDatappm!N301/116.16&lt;=0,"nd",[1]Sheet1_RawGCDatappm!N301/116.16),"trace")</f>
        <v>nd</v>
      </c>
      <c r="Q303" s="1" t="str">
        <f>IFERROR(IF([1]Sheet1_RawGCDatappm!O301/116.16&lt;=0,"nd",[1]Sheet1_RawGCDatappm!O301/116.16),"trace")</f>
        <v>nd</v>
      </c>
      <c r="R303" s="1" t="str">
        <f>IFERROR(IF([1]Sheet1_RawGCDatappm!P301/116.16&lt;=0,"nd",[1]Sheet1_RawGCDatappm!P301/116.16),"trace")</f>
        <v>nd</v>
      </c>
    </row>
    <row r="304" spans="1:66" x14ac:dyDescent="0.25">
      <c r="A304" s="3" t="s">
        <v>29</v>
      </c>
      <c r="B304" s="3" t="s">
        <v>33</v>
      </c>
      <c r="C304" s="3" t="s">
        <v>155</v>
      </c>
      <c r="D304" s="3">
        <v>29</v>
      </c>
      <c r="E304" s="3" t="s">
        <v>34</v>
      </c>
      <c r="F304" s="3" t="s">
        <v>52</v>
      </c>
      <c r="G304" s="3" t="s">
        <v>36</v>
      </c>
      <c r="H304" s="3" t="s">
        <v>37</v>
      </c>
      <c r="I304" s="1">
        <f>IFERROR(IF([1]Sheet1_RawGCDatappm!G302/60.05&lt;=0,"nd",[1]Sheet1_RawGCDatappm!G302/60.05),"trace")</f>
        <v>42.40803930058285</v>
      </c>
      <c r="J304" s="1">
        <f>IFERROR(IF([1]Sheet1_RawGCDatappm!H302/74.08&lt;=0,"nd",[1]Sheet1_RawGCDatappm!H302/74.08),"trace")</f>
        <v>14.899147138228942</v>
      </c>
      <c r="K304" s="1">
        <f>IFERROR(IF([1]Sheet1_RawGCDatappm!I302/88.11&lt;=0,"nd",[1]Sheet1_RawGCDatappm!I302/88.11),"trace")</f>
        <v>0.81346317103620469</v>
      </c>
      <c r="L304" s="1">
        <f>IFERROR(IF([1]Sheet1_RawGCDatappm!J302/88.1&lt;=0,"nd",[1]Sheet1_RawGCDatappm!J302/88.1),"trace")</f>
        <v>7.9943925085130534</v>
      </c>
      <c r="M304" s="1">
        <f>IFERROR(IF([1]Sheet1_RawGCDatappm!K302/102.13&lt;=0,"nd",[1]Sheet1_RawGCDatappm!K302/102.13),"trace")</f>
        <v>0.72353588563595428</v>
      </c>
      <c r="N304" s="1">
        <f>IFERROR(IF([1]Sheet1_RawGCDatappm!L302/102.13&lt;=0,"nd",[1]Sheet1_RawGCDatappm!L302/102.13),"trace")</f>
        <v>0.56900822481151481</v>
      </c>
      <c r="O304" s="1">
        <f>IFERROR(IF([1]Sheet1_RawGCDatappm!M302/102.13&lt;=0,"nd",[1]Sheet1_RawGCDatappm!M302/102.13),"trace")</f>
        <v>3.8419073729560368E-2</v>
      </c>
      <c r="P304" s="1" t="str">
        <f>IFERROR(IF([1]Sheet1_RawGCDatappm!N302/116.16&lt;=0,"nd",[1]Sheet1_RawGCDatappm!N302/116.16),"trace")</f>
        <v>nd</v>
      </c>
      <c r="Q304" s="1" t="str">
        <f>IFERROR(IF([1]Sheet1_RawGCDatappm!O302/116.16&lt;=0,"nd",[1]Sheet1_RawGCDatappm!O302/116.16),"trace")</f>
        <v>nd</v>
      </c>
      <c r="R304" s="1" t="str">
        <f>IFERROR(IF([1]Sheet1_RawGCDatappm!P302/116.16&lt;=0,"nd",[1]Sheet1_RawGCDatappm!P302/116.16),"trace")</f>
        <v>nd</v>
      </c>
      <c r="V304" s="1">
        <f t="shared" ref="V304:AE304" si="795">IFERROR(AVERAGE(I304:I306),IF(I304="nd","nd","t"))</f>
        <v>41.800920399666943</v>
      </c>
      <c r="W304" s="1">
        <f t="shared" si="795"/>
        <v>14.780183945284376</v>
      </c>
      <c r="X304" s="1">
        <f t="shared" si="795"/>
        <v>0.7954079748798849</v>
      </c>
      <c r="Y304" s="1">
        <f t="shared" si="795"/>
        <v>7.941458569807037</v>
      </c>
      <c r="Z304" s="1">
        <f t="shared" si="795"/>
        <v>0.71398237540389697</v>
      </c>
      <c r="AA304" s="1">
        <f t="shared" si="795"/>
        <v>0.55411527791377002</v>
      </c>
      <c r="AB304" s="1">
        <f t="shared" si="795"/>
        <v>3.6447468912170766E-2</v>
      </c>
      <c r="AC304" s="1" t="str">
        <f t="shared" si="795"/>
        <v>nd</v>
      </c>
      <c r="AD304" s="1" t="str">
        <f t="shared" si="795"/>
        <v>nd</v>
      </c>
      <c r="AE304" s="1" t="str">
        <f t="shared" si="795"/>
        <v>nd</v>
      </c>
      <c r="AI304" s="1">
        <f t="shared" ref="AI304:AT304" si="796">IFERROR(STDEV(I304:I306),"")</f>
        <v>5.1939322079224715</v>
      </c>
      <c r="AJ304" s="1">
        <f t="shared" si="796"/>
        <v>1.7182414297315667</v>
      </c>
      <c r="AK304" s="1">
        <f t="shared" si="796"/>
        <v>9.3155110098491339E-2</v>
      </c>
      <c r="AL304" s="1">
        <f t="shared" si="796"/>
        <v>0.81052330364252689</v>
      </c>
      <c r="AM304" s="1">
        <f t="shared" si="796"/>
        <v>5.8853129977713775E-2</v>
      </c>
      <c r="AN304" s="1">
        <f t="shared" si="796"/>
        <v>5.3112048836532699E-2</v>
      </c>
      <c r="AO304" s="1">
        <f t="shared" si="796"/>
        <v>2.8437263021794108E-3</v>
      </c>
      <c r="AP304" s="1" t="str">
        <f t="shared" si="796"/>
        <v/>
      </c>
      <c r="AQ304" s="1" t="str">
        <f t="shared" si="796"/>
        <v/>
      </c>
      <c r="AR304" s="1" t="str">
        <f t="shared" si="796"/>
        <v/>
      </c>
      <c r="AS304" s="1" t="str">
        <f t="shared" si="796"/>
        <v/>
      </c>
      <c r="AT304" s="1" t="str">
        <f t="shared" si="796"/>
        <v/>
      </c>
      <c r="AV304" s="1">
        <f t="shared" ref="AV304:BG304" si="797">100*AI304/V304</f>
        <v>12.425401542028856</v>
      </c>
      <c r="AW304" s="1">
        <f t="shared" si="797"/>
        <v>11.625304773556437</v>
      </c>
      <c r="AX304" s="1">
        <f t="shared" si="797"/>
        <v>11.711613793230921</v>
      </c>
      <c r="AY304" s="1">
        <f t="shared" si="797"/>
        <v>10.206227187586034</v>
      </c>
      <c r="AZ304" s="1">
        <f t="shared" si="797"/>
        <v>8.242938762237765</v>
      </c>
      <c r="BA304" s="1">
        <f t="shared" si="797"/>
        <v>9.5850179472578727</v>
      </c>
      <c r="BB304" s="1">
        <f t="shared" si="797"/>
        <v>7.8022600390498331</v>
      </c>
      <c r="BC304" s="1" t="e">
        <f t="shared" si="797"/>
        <v>#VALUE!</v>
      </c>
      <c r="BD304" s="1" t="e">
        <f t="shared" si="797"/>
        <v>#VALUE!</v>
      </c>
      <c r="BE304" s="1" t="e">
        <f t="shared" si="797"/>
        <v>#VALUE!</v>
      </c>
      <c r="BF304" s="1" t="e">
        <f t="shared" si="797"/>
        <v>#VALUE!</v>
      </c>
      <c r="BG304" s="1" t="e">
        <f t="shared" si="797"/>
        <v>#VALUE!</v>
      </c>
      <c r="BI304" s="1">
        <f t="shared" ref="BI304" si="798">IFERROR(V304/Y304,"--")</f>
        <v>5.2636326226760923</v>
      </c>
      <c r="BJ304" s="1">
        <f t="shared" ref="BJ304" si="799">IFERROR(V304/W304,"--")</f>
        <v>2.8281732185751007</v>
      </c>
      <c r="BL304" s="1">
        <f t="shared" ref="BL304" si="800">IFERROR(V304/(SUM(V304,W304,Y304)),"--")</f>
        <v>0.64784965927176075</v>
      </c>
      <c r="BM304" s="1">
        <f t="shared" ref="BM304" si="801">IFERROR(Y304/(SUM(Y304,W304,V304)),"--")</f>
        <v>0.12308033362373728</v>
      </c>
      <c r="BN304" s="1">
        <f t="shared" ref="BN304" si="802">IFERROR(W304/(SUM(V304,W304,Y304)),"--")</f>
        <v>0.22907000710450204</v>
      </c>
    </row>
    <row r="305" spans="1:66" x14ac:dyDescent="0.25">
      <c r="A305" s="3" t="s">
        <v>31</v>
      </c>
      <c r="B305" s="3" t="s">
        <v>33</v>
      </c>
      <c r="C305" s="3" t="s">
        <v>155</v>
      </c>
      <c r="D305" s="3">
        <v>29</v>
      </c>
      <c r="E305" s="3" t="s">
        <v>34</v>
      </c>
      <c r="F305" s="3" t="s">
        <v>52</v>
      </c>
      <c r="G305" s="3" t="s">
        <v>36</v>
      </c>
      <c r="H305" s="3" t="s">
        <v>37</v>
      </c>
      <c r="I305" s="1">
        <f>IFERROR(IF([1]Sheet1_RawGCDatappm!G303/60.05&lt;=0,"nd",[1]Sheet1_RawGCDatappm!G303/60.05),"trace")</f>
        <v>46.664612323064112</v>
      </c>
      <c r="J305" s="1">
        <f>IFERROR(IF([1]Sheet1_RawGCDatappm!H303/74.08&lt;=0,"nd",[1]Sheet1_RawGCDatappm!H303/74.08),"trace")</f>
        <v>16.435852321814252</v>
      </c>
      <c r="K305" s="1">
        <f>IFERROR(IF([1]Sheet1_RawGCDatappm!I303/88.11&lt;=0,"nd",[1]Sheet1_RawGCDatappm!I303/88.11),"trace")</f>
        <v>0.87821382362955391</v>
      </c>
      <c r="L305" s="1">
        <f>IFERROR(IF([1]Sheet1_RawGCDatappm!J303/88.1&lt;=0,"nd",[1]Sheet1_RawGCDatappm!J303/88.1),"trace")</f>
        <v>8.7242174801362093</v>
      </c>
      <c r="M305" s="1">
        <f>IFERROR(IF([1]Sheet1_RawGCDatappm!K303/102.13&lt;=0,"nd",[1]Sheet1_RawGCDatappm!K303/102.13),"trace")</f>
        <v>0.76747429746401641</v>
      </c>
      <c r="N305" s="1">
        <f>IFERROR(IF([1]Sheet1_RawGCDatappm!L303/102.13&lt;=0,"nd",[1]Sheet1_RawGCDatappm!L303/102.13),"trace")</f>
        <v>0.59819103103887206</v>
      </c>
      <c r="O305" s="1">
        <f>IFERROR(IF([1]Sheet1_RawGCDatappm!M303/102.13&lt;=0,"nd",[1]Sheet1_RawGCDatappm!M303/102.13),"trace")</f>
        <v>3.7735728972877712E-2</v>
      </c>
      <c r="P305" s="1" t="str">
        <f>IFERROR(IF([1]Sheet1_RawGCDatappm!N303/116.16&lt;=0,"nd",[1]Sheet1_RawGCDatappm!N303/116.16),"trace")</f>
        <v>nd</v>
      </c>
      <c r="Q305" s="1" t="str">
        <f>IFERROR(IF([1]Sheet1_RawGCDatappm!O303/116.16&lt;=0,"nd",[1]Sheet1_RawGCDatappm!O303/116.16),"trace")</f>
        <v>nd</v>
      </c>
      <c r="R305" s="1" t="str">
        <f>IFERROR(IF([1]Sheet1_RawGCDatappm!P303/116.16&lt;=0,"nd",[1]Sheet1_RawGCDatappm!P303/116.16),"trace")</f>
        <v>nd</v>
      </c>
    </row>
    <row r="306" spans="1:66" x14ac:dyDescent="0.25">
      <c r="A306" s="3" t="s">
        <v>32</v>
      </c>
      <c r="B306" s="3" t="s">
        <v>33</v>
      </c>
      <c r="C306" s="3" t="s">
        <v>155</v>
      </c>
      <c r="D306" s="3">
        <v>29</v>
      </c>
      <c r="E306" t="s">
        <v>34</v>
      </c>
      <c r="F306" s="3" t="s">
        <v>52</v>
      </c>
      <c r="G306" s="3" t="s">
        <v>36</v>
      </c>
      <c r="H306" s="3" t="s">
        <v>37</v>
      </c>
      <c r="I306" s="1">
        <f>IFERROR(IF([1]Sheet1_RawGCDatappm!G304/60.05&lt;=0,"nd",[1]Sheet1_RawGCDatappm!G304/60.05),"trace")</f>
        <v>36.330109575353873</v>
      </c>
      <c r="J306" s="1">
        <f>IFERROR(IF([1]Sheet1_RawGCDatappm!H304/74.08&lt;=0,"nd",[1]Sheet1_RawGCDatappm!H304/74.08),"trace")</f>
        <v>13.005552375809936</v>
      </c>
      <c r="K306" s="1">
        <f>IFERROR(IF([1]Sheet1_RawGCDatappm!I304/88.11&lt;=0,"nd",[1]Sheet1_RawGCDatappm!I304/88.11),"trace")</f>
        <v>0.69454692997389633</v>
      </c>
      <c r="L306" s="1">
        <f>IFERROR(IF([1]Sheet1_RawGCDatappm!J304/88.1&lt;=0,"nd",[1]Sheet1_RawGCDatappm!J304/88.1),"trace")</f>
        <v>7.105765720771851</v>
      </c>
      <c r="M306" s="1">
        <f>IFERROR(IF([1]Sheet1_RawGCDatappm!K304/102.13&lt;=0,"nd",[1]Sheet1_RawGCDatappm!K304/102.13),"trace")</f>
        <v>0.65093694311172035</v>
      </c>
      <c r="N306" s="1">
        <f>IFERROR(IF([1]Sheet1_RawGCDatappm!L304/102.13&lt;=0,"nd",[1]Sheet1_RawGCDatappm!L304/102.13),"trace")</f>
        <v>0.49514657789092331</v>
      </c>
      <c r="O306" s="1">
        <f>IFERROR(IF([1]Sheet1_RawGCDatappm!M304/102.13&lt;=0,"nd",[1]Sheet1_RawGCDatappm!M304/102.13),"trace")</f>
        <v>3.3187604034074218E-2</v>
      </c>
      <c r="P306" s="1" t="str">
        <f>IFERROR(IF([1]Sheet1_RawGCDatappm!N304/116.16&lt;=0,"nd",[1]Sheet1_RawGCDatappm!N304/116.16),"trace")</f>
        <v>nd</v>
      </c>
      <c r="Q306" s="1" t="str">
        <f>IFERROR(IF([1]Sheet1_RawGCDatappm!O304/116.16&lt;=0,"nd",[1]Sheet1_RawGCDatappm!O304/116.16),"trace")</f>
        <v>nd</v>
      </c>
      <c r="R306" s="1" t="str">
        <f>IFERROR(IF([1]Sheet1_RawGCDatappm!P304/116.16&lt;=0,"nd",[1]Sheet1_RawGCDatappm!P304/116.16),"trace")</f>
        <v>nd</v>
      </c>
    </row>
    <row r="307" spans="1:66" x14ac:dyDescent="0.25">
      <c r="A307" s="3" t="s">
        <v>29</v>
      </c>
      <c r="B307" s="3" t="s">
        <v>38</v>
      </c>
      <c r="C307" s="3" t="s">
        <v>156</v>
      </c>
      <c r="D307" s="3">
        <v>29</v>
      </c>
      <c r="E307" t="s">
        <v>34</v>
      </c>
      <c r="F307" s="3" t="s">
        <v>52</v>
      </c>
      <c r="G307" s="3" t="s">
        <v>36</v>
      </c>
      <c r="H307" s="3" t="s">
        <v>39</v>
      </c>
      <c r="I307" s="1">
        <f>IFERROR(IF([1]Sheet1_RawGCDatappm!G305/60.05&lt;=0,"nd",[1]Sheet1_RawGCDatappm!G305/60.05),"trace")</f>
        <v>42.871729392173187</v>
      </c>
      <c r="J307" s="1">
        <f>IFERROR(IF([1]Sheet1_RawGCDatappm!H305/74.08&lt;=0,"nd",[1]Sheet1_RawGCDatappm!H305/74.08),"trace")</f>
        <v>16.362482856371493</v>
      </c>
      <c r="K307" s="1">
        <f>IFERROR(IF([1]Sheet1_RawGCDatappm!I305/88.11&lt;=0,"nd",[1]Sheet1_RawGCDatappm!I305/88.11),"trace")</f>
        <v>1.0121063443422993</v>
      </c>
      <c r="L307" s="1">
        <f>IFERROR(IF([1]Sheet1_RawGCDatappm!J305/88.1&lt;=0,"nd",[1]Sheet1_RawGCDatappm!J305/88.1),"trace")</f>
        <v>9.3893904653802505</v>
      </c>
      <c r="M307" s="1">
        <f>IFERROR(IF([1]Sheet1_RawGCDatappm!K305/102.13&lt;=0,"nd",[1]Sheet1_RawGCDatappm!K305/102.13),"trace")</f>
        <v>0.92486928424556947</v>
      </c>
      <c r="N307" s="1">
        <f>IFERROR(IF([1]Sheet1_RawGCDatappm!L305/102.13&lt;=0,"nd",[1]Sheet1_RawGCDatappm!L305/102.13),"trace")</f>
        <v>0.73096122588857337</v>
      </c>
      <c r="O307" s="1">
        <f>IFERROR(IF([1]Sheet1_RawGCDatappm!M305/102.13&lt;=0,"nd",[1]Sheet1_RawGCDatappm!M305/102.13),"trace")</f>
        <v>0.33292176637618726</v>
      </c>
      <c r="P307" s="1" t="str">
        <f>IFERROR(IF([1]Sheet1_RawGCDatappm!N305/116.16&lt;=0,"nd",[1]Sheet1_RawGCDatappm!N305/116.16),"trace")</f>
        <v>nd</v>
      </c>
      <c r="Q307" s="1" t="str">
        <f>IFERROR(IF([1]Sheet1_RawGCDatappm!O305/116.16&lt;=0,"nd",[1]Sheet1_RawGCDatappm!O305/116.16),"trace")</f>
        <v>nd</v>
      </c>
      <c r="R307" s="1" t="str">
        <f>IFERROR(IF([1]Sheet1_RawGCDatappm!P305/116.16&lt;=0,"nd",[1]Sheet1_RawGCDatappm!P305/116.16),"trace")</f>
        <v>nd</v>
      </c>
      <c r="V307" s="1">
        <f t="shared" ref="V307:AE307" si="803">IFERROR(AVERAGE(I307:I309),IF(I307="nd","nd","t"))</f>
        <v>43.574794393560921</v>
      </c>
      <c r="W307" s="1">
        <f t="shared" si="803"/>
        <v>16.810663966882647</v>
      </c>
      <c r="X307" s="1">
        <f t="shared" si="803"/>
        <v>1.0448788257102863</v>
      </c>
      <c r="Y307" s="1">
        <f t="shared" si="803"/>
        <v>9.6384216420734017</v>
      </c>
      <c r="Z307" s="1">
        <f t="shared" si="803"/>
        <v>0.94482959626619678</v>
      </c>
      <c r="AA307" s="1">
        <f t="shared" si="803"/>
        <v>0.74992330036881105</v>
      </c>
      <c r="AB307" s="1">
        <f t="shared" si="803"/>
        <v>0.33883553640784619</v>
      </c>
      <c r="AC307" s="1" t="str">
        <f t="shared" si="803"/>
        <v>nd</v>
      </c>
      <c r="AD307" s="1" t="str">
        <f t="shared" si="803"/>
        <v>nd</v>
      </c>
      <c r="AE307" s="1" t="str">
        <f t="shared" si="803"/>
        <v>nd</v>
      </c>
      <c r="AI307" s="1">
        <f t="shared" ref="AI307:AT307" si="804">IFERROR(STDEV(I307:I309),"")</f>
        <v>3.8919687889541077</v>
      </c>
      <c r="AJ307" s="1">
        <f t="shared" si="804"/>
        <v>1.5402599597776383</v>
      </c>
      <c r="AK307" s="1">
        <f t="shared" si="804"/>
        <v>9.7558305245865354E-2</v>
      </c>
      <c r="AL307" s="1">
        <f t="shared" si="804"/>
        <v>0.68687307583000479</v>
      </c>
      <c r="AM307" s="1">
        <f t="shared" si="804"/>
        <v>5.3472805972454657E-2</v>
      </c>
      <c r="AN307" s="1">
        <f t="shared" si="804"/>
        <v>3.3826202527517946E-2</v>
      </c>
      <c r="AO307" s="1">
        <f t="shared" si="804"/>
        <v>1.2801063491816459E-2</v>
      </c>
      <c r="AP307" s="1" t="str">
        <f t="shared" si="804"/>
        <v/>
      </c>
      <c r="AQ307" s="1" t="str">
        <f t="shared" si="804"/>
        <v/>
      </c>
      <c r="AR307" s="1" t="str">
        <f t="shared" si="804"/>
        <v/>
      </c>
      <c r="AS307" s="1" t="str">
        <f t="shared" si="804"/>
        <v/>
      </c>
      <c r="AT307" s="1" t="str">
        <f t="shared" si="804"/>
        <v/>
      </c>
      <c r="AV307" s="1">
        <f t="shared" ref="AV307:BG307" si="805">100*AI307/V307</f>
        <v>8.9316974253565871</v>
      </c>
      <c r="AW307" s="1">
        <f t="shared" si="805"/>
        <v>9.1623981230722489</v>
      </c>
      <c r="AX307" s="1">
        <f t="shared" si="805"/>
        <v>9.3368056510808604</v>
      </c>
      <c r="AY307" s="1">
        <f t="shared" si="805"/>
        <v>7.1264061828513832</v>
      </c>
      <c r="AZ307" s="1">
        <f t="shared" si="805"/>
        <v>5.6595185188704864</v>
      </c>
      <c r="BA307" s="1">
        <f t="shared" si="805"/>
        <v>4.5106216210220804</v>
      </c>
      <c r="BB307" s="1">
        <f t="shared" si="805"/>
        <v>3.7779577748917696</v>
      </c>
      <c r="BC307" s="1" t="e">
        <f t="shared" si="805"/>
        <v>#VALUE!</v>
      </c>
      <c r="BD307" s="1" t="e">
        <f t="shared" si="805"/>
        <v>#VALUE!</v>
      </c>
      <c r="BE307" s="1" t="e">
        <f t="shared" si="805"/>
        <v>#VALUE!</v>
      </c>
      <c r="BF307" s="1" t="e">
        <f t="shared" si="805"/>
        <v>#VALUE!</v>
      </c>
      <c r="BG307" s="1" t="e">
        <f t="shared" si="805"/>
        <v>#VALUE!</v>
      </c>
      <c r="BI307" s="1">
        <f t="shared" ref="BI307" si="806">IFERROR(V307/Y307,"--")</f>
        <v>4.5209471023086705</v>
      </c>
      <c r="BJ307" s="1">
        <f t="shared" ref="BJ307" si="807">IFERROR(V307/W307,"--")</f>
        <v>2.5920924051188079</v>
      </c>
      <c r="BL307" s="1">
        <f t="shared" ref="BL307" si="808">IFERROR(V307/(SUM(V307,W307,Y307)),"--")</f>
        <v>0.62228477473677057</v>
      </c>
      <c r="BM307" s="1">
        <f t="shared" ref="BM307" si="809">IFERROR(Y307/(SUM(Y307,W307,V307)),"--")</f>
        <v>0.13764478120502541</v>
      </c>
      <c r="BN307" s="1">
        <f t="shared" ref="BN307" si="810">IFERROR(W307/(SUM(V307,W307,Y307)),"--")</f>
        <v>0.24007044405820413</v>
      </c>
    </row>
    <row r="308" spans="1:66" x14ac:dyDescent="0.25">
      <c r="A308" s="3" t="s">
        <v>31</v>
      </c>
      <c r="B308" s="3" t="s">
        <v>38</v>
      </c>
      <c r="C308" s="3" t="s">
        <v>156</v>
      </c>
      <c r="D308" s="3">
        <v>29</v>
      </c>
      <c r="E308" t="s">
        <v>34</v>
      </c>
      <c r="F308" s="3" t="s">
        <v>52</v>
      </c>
      <c r="G308" s="3" t="s">
        <v>36</v>
      </c>
      <c r="H308" s="3" t="s">
        <v>39</v>
      </c>
      <c r="I308" s="1">
        <f>IFERROR(IF([1]Sheet1_RawGCDatappm!G306/60.05&lt;=0,"nd",[1]Sheet1_RawGCDatappm!G306/60.05),"trace")</f>
        <v>47.770373688592841</v>
      </c>
      <c r="J308" s="1">
        <f>IFERROR(IF([1]Sheet1_RawGCDatappm!H306/74.08&lt;=0,"nd",[1]Sheet1_RawGCDatappm!H306/74.08),"trace")</f>
        <v>18.525308450323973</v>
      </c>
      <c r="K308" s="1">
        <f>IFERROR(IF([1]Sheet1_RawGCDatappm!I306/88.11&lt;=0,"nd",[1]Sheet1_RawGCDatappm!I306/88.11),"trace")</f>
        <v>1.1546036772216548</v>
      </c>
      <c r="L308" s="1">
        <f>IFERROR(IF([1]Sheet1_RawGCDatappm!J306/88.1&lt;=0,"nd",[1]Sheet1_RawGCDatappm!J306/88.1),"trace")</f>
        <v>10.415073893303065</v>
      </c>
      <c r="M308" s="1">
        <f>IFERROR(IF([1]Sheet1_RawGCDatappm!K306/102.13&lt;=0,"nd",[1]Sheet1_RawGCDatappm!K306/102.13),"trace")</f>
        <v>1.0054114364045825</v>
      </c>
      <c r="N308" s="1">
        <f>IFERROR(IF([1]Sheet1_RawGCDatappm!L306/102.13&lt;=0,"nd",[1]Sheet1_RawGCDatappm!L306/102.13),"trace")</f>
        <v>0.78897699011064337</v>
      </c>
      <c r="O308" s="1">
        <f>IFERROR(IF([1]Sheet1_RawGCDatappm!M306/102.13&lt;=0,"nd",[1]Sheet1_RawGCDatappm!M306/102.13),"trace")</f>
        <v>0.35352433173406445</v>
      </c>
      <c r="P308" s="1" t="str">
        <f>IFERROR(IF([1]Sheet1_RawGCDatappm!N306/116.16&lt;=0,"nd",[1]Sheet1_RawGCDatappm!N306/116.16),"trace")</f>
        <v>nd</v>
      </c>
      <c r="Q308" s="1" t="str">
        <f>IFERROR(IF([1]Sheet1_RawGCDatappm!O306/116.16&lt;=0,"nd",[1]Sheet1_RawGCDatappm!O306/116.16),"trace")</f>
        <v>nd</v>
      </c>
      <c r="R308" s="1" t="str">
        <f>IFERROR(IF([1]Sheet1_RawGCDatappm!P306/116.16&lt;=0,"nd",[1]Sheet1_RawGCDatappm!P306/116.16),"trace")</f>
        <v>nd</v>
      </c>
    </row>
    <row r="309" spans="1:66" x14ac:dyDescent="0.25">
      <c r="A309" s="3" t="s">
        <v>32</v>
      </c>
      <c r="B309" s="3" t="s">
        <v>38</v>
      </c>
      <c r="C309" s="3" t="s">
        <v>156</v>
      </c>
      <c r="D309" s="3">
        <v>29</v>
      </c>
      <c r="E309" t="s">
        <v>34</v>
      </c>
      <c r="F309" s="3" t="s">
        <v>52</v>
      </c>
      <c r="G309" s="3" t="s">
        <v>36</v>
      </c>
      <c r="H309" s="3" t="s">
        <v>39</v>
      </c>
      <c r="I309" s="1">
        <f>IFERROR(IF([1]Sheet1_RawGCDatappm!G307/60.05&lt;=0,"nd",[1]Sheet1_RawGCDatappm!G307/60.05),"trace")</f>
        <v>40.082280099916737</v>
      </c>
      <c r="J309" s="1">
        <f>IFERROR(IF([1]Sheet1_RawGCDatappm!H307/74.08&lt;=0,"nd",[1]Sheet1_RawGCDatappm!H307/74.08),"trace")</f>
        <v>15.544200593952485</v>
      </c>
      <c r="K309" s="1">
        <f>IFERROR(IF([1]Sheet1_RawGCDatappm!I307/88.11&lt;=0,"nd",[1]Sheet1_RawGCDatappm!I307/88.11),"trace")</f>
        <v>0.96792645556690504</v>
      </c>
      <c r="L309" s="1">
        <f>IFERROR(IF([1]Sheet1_RawGCDatappm!J307/88.1&lt;=0,"nd",[1]Sheet1_RawGCDatappm!J307/88.1),"trace")</f>
        <v>9.1108005675368897</v>
      </c>
      <c r="M309" s="1">
        <f>IFERROR(IF([1]Sheet1_RawGCDatappm!K307/102.13&lt;=0,"nd",[1]Sheet1_RawGCDatappm!K307/102.13),"trace")</f>
        <v>0.90420806814843835</v>
      </c>
      <c r="N309" s="1">
        <f>IFERROR(IF([1]Sheet1_RawGCDatappm!L307/102.13&lt;=0,"nd",[1]Sheet1_RawGCDatappm!L307/102.13),"trace")</f>
        <v>0.72983168510721641</v>
      </c>
      <c r="O309" s="1">
        <f>IFERROR(IF([1]Sheet1_RawGCDatappm!M307/102.13&lt;=0,"nd",[1]Sheet1_RawGCDatappm!M307/102.13),"trace")</f>
        <v>0.33006051111328699</v>
      </c>
      <c r="P309" s="1" t="str">
        <f>IFERROR(IF([1]Sheet1_RawGCDatappm!N307/116.16&lt;=0,"nd",[1]Sheet1_RawGCDatappm!N307/116.16),"trace")</f>
        <v>nd</v>
      </c>
      <c r="Q309" s="1" t="str">
        <f>IFERROR(IF([1]Sheet1_RawGCDatappm!O307/116.16&lt;=0,"nd",[1]Sheet1_RawGCDatappm!O307/116.16),"trace")</f>
        <v>nd</v>
      </c>
      <c r="R309" s="1" t="str">
        <f>IFERROR(IF([1]Sheet1_RawGCDatappm!P307/116.16&lt;=0,"nd",[1]Sheet1_RawGCDatappm!P307/116.16),"trace")</f>
        <v>nd</v>
      </c>
    </row>
    <row r="310" spans="1:66" x14ac:dyDescent="0.25">
      <c r="A310" s="3" t="s">
        <v>29</v>
      </c>
      <c r="B310" s="3" t="s">
        <v>40</v>
      </c>
      <c r="C310" s="3" t="s">
        <v>157</v>
      </c>
      <c r="D310" s="3">
        <v>29</v>
      </c>
      <c r="E310" t="s">
        <v>34</v>
      </c>
      <c r="F310" s="3" t="s">
        <v>52</v>
      </c>
      <c r="G310" s="3" t="s">
        <v>36</v>
      </c>
      <c r="H310" s="3" t="s">
        <v>41</v>
      </c>
      <c r="I310" s="1">
        <f>IFERROR(IF([1]Sheet1_RawGCDatappm!G308/60.05&lt;=0,"nd",[1]Sheet1_RawGCDatappm!G308/60.05),"trace")</f>
        <v>48.043217985012497</v>
      </c>
      <c r="J310" s="1">
        <f>IFERROR(IF([1]Sheet1_RawGCDatappm!H308/74.08&lt;=0,"nd",[1]Sheet1_RawGCDatappm!H308/74.08),"trace")</f>
        <v>18.898824109071274</v>
      </c>
      <c r="K310" s="1">
        <f>IFERROR(IF([1]Sheet1_RawGCDatappm!I308/88.11&lt;=0,"nd",[1]Sheet1_RawGCDatappm!I308/88.11),"trace")</f>
        <v>1.2190592441266599</v>
      </c>
      <c r="L310" s="1">
        <f>IFERROR(IF([1]Sheet1_RawGCDatappm!J308/88.1&lt;=0,"nd",[1]Sheet1_RawGCDatappm!J308/88.1),"trace")</f>
        <v>10.589841884222475</v>
      </c>
      <c r="M310" s="1">
        <f>IFERROR(IF([1]Sheet1_RawGCDatappm!K308/102.13&lt;=0,"nd",[1]Sheet1_RawGCDatappm!K308/102.13),"trace")</f>
        <v>1.097940957603055</v>
      </c>
      <c r="N310" s="1">
        <f>IFERROR(IF([1]Sheet1_RawGCDatappm!L308/102.13&lt;=0,"nd",[1]Sheet1_RawGCDatappm!L308/102.13),"trace")</f>
        <v>0.88359061979829634</v>
      </c>
      <c r="O310" s="1">
        <f>IFERROR(IF([1]Sheet1_RawGCDatappm!M308/102.13&lt;=0,"nd",[1]Sheet1_RawGCDatappm!M308/102.13),"trace")</f>
        <v>0.48445745618329583</v>
      </c>
      <c r="P310" s="1" t="str">
        <f>IFERROR(IF([1]Sheet1_RawGCDatappm!N308/116.16&lt;=0,"nd",[1]Sheet1_RawGCDatappm!N308/116.16),"trace")</f>
        <v>nd</v>
      </c>
      <c r="Q310" s="1" t="str">
        <f>IFERROR(IF([1]Sheet1_RawGCDatappm!O308/116.16&lt;=0,"nd",[1]Sheet1_RawGCDatappm!O308/116.16),"trace")</f>
        <v>nd</v>
      </c>
      <c r="R310" s="1" t="str">
        <f>IFERROR(IF([1]Sheet1_RawGCDatappm!P308/116.16&lt;=0,"nd",[1]Sheet1_RawGCDatappm!P308/116.16),"trace")</f>
        <v>nd</v>
      </c>
      <c r="V310" s="1">
        <f t="shared" ref="V310:AE310" si="811">IFERROR(AVERAGE(I310:I312),IF(I310="nd","nd","t"))</f>
        <v>46.519687760199837</v>
      </c>
      <c r="W310" s="1">
        <f t="shared" si="811"/>
        <v>18.496537571994239</v>
      </c>
      <c r="X310" s="1">
        <f t="shared" si="811"/>
        <v>1.2000128248779933</v>
      </c>
      <c r="Y310" s="1">
        <f t="shared" si="811"/>
        <v>10.481697919031404</v>
      </c>
      <c r="Z310" s="1">
        <f t="shared" si="811"/>
        <v>1.0958111883547115</v>
      </c>
      <c r="AA310" s="1">
        <f t="shared" si="811"/>
        <v>0.86658458174222408</v>
      </c>
      <c r="AB310" s="1">
        <f t="shared" si="811"/>
        <v>0.47957759718006465</v>
      </c>
      <c r="AC310" s="1" t="str">
        <f t="shared" si="811"/>
        <v>nd</v>
      </c>
      <c r="AD310" s="1" t="str">
        <f t="shared" si="811"/>
        <v>nd</v>
      </c>
      <c r="AE310" s="1" t="str">
        <f t="shared" si="811"/>
        <v>nd</v>
      </c>
      <c r="AI310" s="1">
        <f t="shared" ref="AI310:AT310" si="812">IFERROR(STDEV(I310:I312),"")</f>
        <v>1.4540814147969729</v>
      </c>
      <c r="AJ310" s="1">
        <f t="shared" si="812"/>
        <v>0.34840778416826351</v>
      </c>
      <c r="AK310" s="1">
        <f t="shared" si="812"/>
        <v>1.6759159115119909E-2</v>
      </c>
      <c r="AL310" s="1">
        <f t="shared" si="812"/>
        <v>0.10189895418605409</v>
      </c>
      <c r="AM310" s="1">
        <f t="shared" si="812"/>
        <v>1.8851939104483661E-3</v>
      </c>
      <c r="AN310" s="1">
        <f t="shared" si="812"/>
        <v>1.5050416267304995E-2</v>
      </c>
      <c r="AO310" s="1">
        <f t="shared" si="812"/>
        <v>7.1064505825361108E-3</v>
      </c>
      <c r="AP310" s="1" t="str">
        <f t="shared" si="812"/>
        <v/>
      </c>
      <c r="AQ310" s="1" t="str">
        <f t="shared" si="812"/>
        <v/>
      </c>
      <c r="AR310" s="1" t="str">
        <f t="shared" si="812"/>
        <v/>
      </c>
      <c r="AS310" s="1" t="str">
        <f t="shared" si="812"/>
        <v/>
      </c>
      <c r="AT310" s="1" t="str">
        <f t="shared" si="812"/>
        <v/>
      </c>
      <c r="AV310" s="1">
        <f t="shared" ref="AV310:BG310" si="813">100*AI310/V310</f>
        <v>3.1257333933376481</v>
      </c>
      <c r="AW310" s="1">
        <f t="shared" si="813"/>
        <v>1.8836378582324005</v>
      </c>
      <c r="AX310" s="1">
        <f t="shared" si="813"/>
        <v>1.3965816671020856</v>
      </c>
      <c r="AY310" s="1">
        <f t="shared" si="813"/>
        <v>0.97216076033863019</v>
      </c>
      <c r="AZ310" s="1">
        <f t="shared" si="813"/>
        <v>0.17203638094614282</v>
      </c>
      <c r="BA310" s="1">
        <f t="shared" si="813"/>
        <v>1.7367509859276402</v>
      </c>
      <c r="BB310" s="1">
        <f t="shared" si="813"/>
        <v>1.4818145435321257</v>
      </c>
      <c r="BC310" s="1" t="e">
        <f t="shared" si="813"/>
        <v>#VALUE!</v>
      </c>
      <c r="BD310" s="1" t="e">
        <f t="shared" si="813"/>
        <v>#VALUE!</v>
      </c>
      <c r="BE310" s="1" t="e">
        <f t="shared" si="813"/>
        <v>#VALUE!</v>
      </c>
      <c r="BF310" s="1" t="e">
        <f t="shared" si="813"/>
        <v>#VALUE!</v>
      </c>
      <c r="BG310" s="1" t="e">
        <f t="shared" si="813"/>
        <v>#VALUE!</v>
      </c>
      <c r="BI310" s="1">
        <f t="shared" ref="BI310" si="814">IFERROR(V310/Y310,"--")</f>
        <v>4.4381824509304924</v>
      </c>
      <c r="BJ310" s="1">
        <f t="shared" ref="BJ310" si="815">IFERROR(V310/W310,"--")</f>
        <v>2.5150484288819377</v>
      </c>
      <c r="BL310" s="1">
        <f t="shared" ref="BL310" si="816">IFERROR(V310/(SUM(V310,W310,Y310)),"--")</f>
        <v>0.61617175356468812</v>
      </c>
      <c r="BM310" s="1">
        <f t="shared" ref="BM310" si="817">IFERROR(Y310/(SUM(Y310,W310,V310)),"--")</f>
        <v>0.13883425487284867</v>
      </c>
      <c r="BN310" s="1">
        <f t="shared" ref="BN310" si="818">IFERROR(W310/(SUM(V310,W310,Y310)),"--")</f>
        <v>0.24499399156246335</v>
      </c>
    </row>
    <row r="311" spans="1:66" x14ac:dyDescent="0.25">
      <c r="A311" s="3" t="s">
        <v>31</v>
      </c>
      <c r="B311" s="3" t="s">
        <v>40</v>
      </c>
      <c r="C311" s="3" t="s">
        <v>157</v>
      </c>
      <c r="D311" s="3">
        <v>29</v>
      </c>
      <c r="E311" t="s">
        <v>34</v>
      </c>
      <c r="F311" s="3" t="s">
        <v>52</v>
      </c>
      <c r="G311" s="3" t="s">
        <v>36</v>
      </c>
      <c r="H311" s="3" t="s">
        <v>41</v>
      </c>
      <c r="I311" s="1">
        <f>IFERROR(IF([1]Sheet1_RawGCDatappm!G309/60.05&lt;=0,"nd",[1]Sheet1_RawGCDatappm!G309/60.05),"trace")</f>
        <v>45.146780682764366</v>
      </c>
      <c r="J311" s="1">
        <f>IFERROR(IF([1]Sheet1_RawGCDatappm!H309/74.08&lt;=0,"nd",[1]Sheet1_RawGCDatappm!H309/74.08),"trace")</f>
        <v>18.291909962203022</v>
      </c>
      <c r="K311" s="1">
        <f>IFERROR(IF([1]Sheet1_RawGCDatappm!I309/88.11&lt;=0,"nd",[1]Sheet1_RawGCDatappm!I309/88.11),"trace")</f>
        <v>1.1934552264215186</v>
      </c>
      <c r="L311" s="1">
        <f>IFERROR(IF([1]Sheet1_RawGCDatappm!J309/88.1&lt;=0,"nd",[1]Sheet1_RawGCDatappm!J309/88.1),"trace")</f>
        <v>10.467776390465382</v>
      </c>
      <c r="M311" s="1">
        <f>IFERROR(IF([1]Sheet1_RawGCDatappm!K309/102.13&lt;=0,"nd",[1]Sheet1_RawGCDatappm!K309/102.13),"trace")</f>
        <v>1.0943564084989721</v>
      </c>
      <c r="N311" s="1">
        <f>IFERROR(IF([1]Sheet1_RawGCDatappm!L309/102.13&lt;=0,"nd",[1]Sheet1_RawGCDatappm!L309/102.13),"trace")</f>
        <v>0.86118172916870661</v>
      </c>
      <c r="O311" s="1">
        <f>IFERROR(IF([1]Sheet1_RawGCDatappm!M309/102.13&lt;=0,"nd",[1]Sheet1_RawGCDatappm!M309/102.13),"trace")</f>
        <v>0.47142436110839125</v>
      </c>
      <c r="P311" s="1" t="str">
        <f>IFERROR(IF([1]Sheet1_RawGCDatappm!N309/116.16&lt;=0,"nd",[1]Sheet1_RawGCDatappm!N309/116.16),"trace")</f>
        <v>nd</v>
      </c>
      <c r="Q311" s="1" t="str">
        <f>IFERROR(IF([1]Sheet1_RawGCDatappm!O309/116.16&lt;=0,"nd",[1]Sheet1_RawGCDatappm!O309/116.16),"trace")</f>
        <v>nd</v>
      </c>
      <c r="R311" s="1" t="str">
        <f>IFERROR(IF([1]Sheet1_RawGCDatappm!P309/116.16&lt;=0,"nd",[1]Sheet1_RawGCDatappm!P309/116.16),"trace")</f>
        <v>nd</v>
      </c>
    </row>
    <row r="312" spans="1:66" x14ac:dyDescent="0.25">
      <c r="A312" s="3" t="s">
        <v>32</v>
      </c>
      <c r="B312" s="3" t="s">
        <v>40</v>
      </c>
      <c r="C312" s="3" t="s">
        <v>157</v>
      </c>
      <c r="D312" s="3">
        <v>29</v>
      </c>
      <c r="E312" t="s">
        <v>34</v>
      </c>
      <c r="F312" s="3" t="s">
        <v>52</v>
      </c>
      <c r="G312" s="3" t="s">
        <v>36</v>
      </c>
      <c r="H312" s="3" t="s">
        <v>41</v>
      </c>
      <c r="I312" s="1">
        <f>IFERROR(IF([1]Sheet1_RawGCDatappm!G310/60.05&lt;=0,"nd",[1]Sheet1_RawGCDatappm!G310/60.05),"trace")</f>
        <v>46.369064612822648</v>
      </c>
      <c r="J312" s="1">
        <f>IFERROR(IF([1]Sheet1_RawGCDatappm!H310/74.08&lt;=0,"nd",[1]Sheet1_RawGCDatappm!H310/74.08),"trace")</f>
        <v>18.298878644708424</v>
      </c>
      <c r="K312" s="1">
        <f>IFERROR(IF([1]Sheet1_RawGCDatappm!I310/88.11&lt;=0,"nd",[1]Sheet1_RawGCDatappm!I310/88.11),"trace")</f>
        <v>1.1875240040858017</v>
      </c>
      <c r="L312" s="1">
        <f>IFERROR(IF([1]Sheet1_RawGCDatappm!J310/88.1&lt;=0,"nd",[1]Sheet1_RawGCDatappm!J310/88.1),"trace")</f>
        <v>10.387475482406357</v>
      </c>
      <c r="M312" s="1">
        <f>IFERROR(IF([1]Sheet1_RawGCDatappm!K310/102.13&lt;=0,"nd",[1]Sheet1_RawGCDatappm!K310/102.13),"trace")</f>
        <v>1.0951361989621071</v>
      </c>
      <c r="N312" s="1">
        <f>IFERROR(IF([1]Sheet1_RawGCDatappm!L310/102.13&lt;=0,"nd",[1]Sheet1_RawGCDatappm!L310/102.13),"trace")</f>
        <v>0.85498139625966907</v>
      </c>
      <c r="O312" s="1">
        <f>IFERROR(IF([1]Sheet1_RawGCDatappm!M310/102.13&lt;=0,"nd",[1]Sheet1_RawGCDatappm!M310/102.13),"trace")</f>
        <v>0.48285097424850681</v>
      </c>
      <c r="P312" s="1" t="str">
        <f>IFERROR(IF([1]Sheet1_RawGCDatappm!N310/116.16&lt;=0,"nd",[1]Sheet1_RawGCDatappm!N310/116.16),"trace")</f>
        <v>nd</v>
      </c>
      <c r="Q312" s="1" t="str">
        <f>IFERROR(IF([1]Sheet1_RawGCDatappm!O310/116.16&lt;=0,"nd",[1]Sheet1_RawGCDatappm!O310/116.16),"trace")</f>
        <v>nd</v>
      </c>
      <c r="R312" s="1" t="str">
        <f>IFERROR(IF([1]Sheet1_RawGCDatappm!P310/116.16&lt;=0,"nd",[1]Sheet1_RawGCDatappm!P310/116.16),"trace")</f>
        <v>nd</v>
      </c>
    </row>
    <row r="313" spans="1:66" x14ac:dyDescent="0.25">
      <c r="A313" s="3" t="s">
        <v>29</v>
      </c>
      <c r="B313" s="3" t="s">
        <v>42</v>
      </c>
      <c r="C313" s="3" t="s">
        <v>158</v>
      </c>
      <c r="D313" s="3">
        <v>29</v>
      </c>
      <c r="E313" t="s">
        <v>43</v>
      </c>
      <c r="F313" s="3" t="s">
        <v>52</v>
      </c>
      <c r="G313" s="3" t="s">
        <v>44</v>
      </c>
      <c r="H313" s="3" t="s">
        <v>37</v>
      </c>
      <c r="I313" s="1">
        <f>IFERROR(IF([1]Sheet1_RawGCDatappm!G311/60.05&lt;=0,"nd",[1]Sheet1_RawGCDatappm!G311/60.05),"trace")</f>
        <v>24.448487094088261</v>
      </c>
      <c r="J313" s="1">
        <f>IFERROR(IF([1]Sheet1_RawGCDatappm!H311/74.08&lt;=0,"nd",[1]Sheet1_RawGCDatappm!H311/74.08),"trace")</f>
        <v>6.4314514038876887</v>
      </c>
      <c r="K313" s="1">
        <f>IFERROR(IF([1]Sheet1_RawGCDatappm!I311/88.11&lt;=0,"nd",[1]Sheet1_RawGCDatappm!I311/88.11),"trace")</f>
        <v>0.5390475541936216</v>
      </c>
      <c r="L313" s="1">
        <f>IFERROR(IF([1]Sheet1_RawGCDatappm!J311/88.1&lt;=0,"nd",[1]Sheet1_RawGCDatappm!J311/88.1),"trace")</f>
        <v>8.0702261066969356</v>
      </c>
      <c r="M313" s="1">
        <f>IFERROR(IF([1]Sheet1_RawGCDatappm!K311/102.13&lt;=0,"nd",[1]Sheet1_RawGCDatappm!K311/102.13),"trace")</f>
        <v>0.71517311269950057</v>
      </c>
      <c r="N313" s="1">
        <f>IFERROR(IF([1]Sheet1_RawGCDatappm!L311/102.13&lt;=0,"nd",[1]Sheet1_RawGCDatappm!L311/102.13),"trace")</f>
        <v>0.45300372074806622</v>
      </c>
      <c r="O313" s="1">
        <f>IFERROR(IF([1]Sheet1_RawGCDatappm!M311/102.13&lt;=0,"nd",[1]Sheet1_RawGCDatappm!M311/102.13),"trace")</f>
        <v>2.333849015960051E-2</v>
      </c>
      <c r="P313" s="1" t="str">
        <f>IFERROR(IF([1]Sheet1_RawGCDatappm!N311/116.16&lt;=0,"nd",[1]Sheet1_RawGCDatappm!N311/116.16),"trace")</f>
        <v>nd</v>
      </c>
      <c r="Q313" s="1" t="str">
        <f>IFERROR(IF([1]Sheet1_RawGCDatappm!O311/116.16&lt;=0,"nd",[1]Sheet1_RawGCDatappm!O311/116.16),"trace")</f>
        <v>nd</v>
      </c>
      <c r="R313" s="1">
        <f>IFERROR(IF([1]Sheet1_RawGCDatappm!P311/116.16&lt;=0,"nd",[1]Sheet1_RawGCDatappm!P311/116.16),"trace")</f>
        <v>1.2243199035812672E-2</v>
      </c>
      <c r="V313" s="1">
        <f t="shared" ref="V313:AE313" si="819">IFERROR(AVERAGE(I313:I315),IF(I313="nd","nd","t"))</f>
        <v>23.666111185123508</v>
      </c>
      <c r="W313" s="1">
        <f t="shared" si="819"/>
        <v>6.2008684755219585</v>
      </c>
      <c r="X313" s="1">
        <f t="shared" si="819"/>
        <v>0.51849332274051374</v>
      </c>
      <c r="Y313" s="1">
        <f t="shared" si="819"/>
        <v>7.8322236852062055</v>
      </c>
      <c r="Z313" s="1">
        <f t="shared" si="819"/>
        <v>0.69243627402983121</v>
      </c>
      <c r="AA313" s="1">
        <f t="shared" si="819"/>
        <v>0.43986602043147632</v>
      </c>
      <c r="AB313" s="1">
        <f t="shared" si="819"/>
        <v>2.2736153268709813E-2</v>
      </c>
      <c r="AC313" s="1" t="str">
        <f t="shared" si="819"/>
        <v>nd</v>
      </c>
      <c r="AD313" s="1" t="str">
        <f t="shared" si="819"/>
        <v>nd</v>
      </c>
      <c r="AE313" s="1">
        <f t="shared" si="819"/>
        <v>1.4339531680440771E-2</v>
      </c>
      <c r="AI313" s="1">
        <f t="shared" ref="AI313:AT313" si="820">IFERROR(STDEV(I313:I315),"")</f>
        <v>0.92512919978037889</v>
      </c>
      <c r="AJ313" s="1">
        <f t="shared" si="820"/>
        <v>0.26830270116133514</v>
      </c>
      <c r="AK313" s="1">
        <f t="shared" si="820"/>
        <v>2.6855591935952734E-2</v>
      </c>
      <c r="AL313" s="1">
        <f t="shared" si="820"/>
        <v>0.28076150730791805</v>
      </c>
      <c r="AM313" s="1">
        <f t="shared" si="820"/>
        <v>2.556425847333901E-2</v>
      </c>
      <c r="AN313" s="1">
        <f t="shared" si="820"/>
        <v>1.5705219027538641E-2</v>
      </c>
      <c r="AO313" s="1">
        <f t="shared" si="820"/>
        <v>9.4066301045388223E-4</v>
      </c>
      <c r="AP313" s="1" t="str">
        <f t="shared" si="820"/>
        <v/>
      </c>
      <c r="AQ313" s="1" t="str">
        <f t="shared" si="820"/>
        <v/>
      </c>
      <c r="AR313" s="1">
        <f t="shared" si="820"/>
        <v>5.8620332575563877E-3</v>
      </c>
      <c r="AS313" s="1" t="str">
        <f t="shared" si="820"/>
        <v/>
      </c>
      <c r="AT313" s="1" t="str">
        <f t="shared" si="820"/>
        <v/>
      </c>
      <c r="AV313" s="1">
        <f t="shared" ref="AV313:BG313" si="821">100*AI313/V313</f>
        <v>3.909088369203277</v>
      </c>
      <c r="AW313" s="1">
        <f t="shared" si="821"/>
        <v>4.3268568301434707</v>
      </c>
      <c r="AX313" s="1">
        <f t="shared" si="821"/>
        <v>5.1795444141896763</v>
      </c>
      <c r="AY313" s="1">
        <f t="shared" si="821"/>
        <v>3.5846972531981027</v>
      </c>
      <c r="AZ313" s="1">
        <f t="shared" si="821"/>
        <v>3.6919294138882246</v>
      </c>
      <c r="BA313" s="1">
        <f t="shared" si="821"/>
        <v>3.5704551608994421</v>
      </c>
      <c r="BB313" s="1">
        <f t="shared" si="821"/>
        <v>4.1373006213344423</v>
      </c>
      <c r="BC313" s="1" t="e">
        <f t="shared" si="821"/>
        <v>#VALUE!</v>
      </c>
      <c r="BD313" s="1" t="e">
        <f t="shared" si="821"/>
        <v>#VALUE!</v>
      </c>
      <c r="BE313" s="1">
        <f t="shared" si="821"/>
        <v>40.880228086892437</v>
      </c>
      <c r="BF313" s="1" t="e">
        <f t="shared" si="821"/>
        <v>#VALUE!</v>
      </c>
      <c r="BG313" s="1" t="e">
        <f t="shared" si="821"/>
        <v>#VALUE!</v>
      </c>
      <c r="BI313" s="1">
        <f t="shared" ref="BI313" si="822">IFERROR(V313/Y313,"--")</f>
        <v>3.0216337194026948</v>
      </c>
      <c r="BJ313" s="1">
        <f t="shared" ref="BJ313" si="823">IFERROR(V313/W313,"--")</f>
        <v>3.8165800933443297</v>
      </c>
      <c r="BL313" s="1">
        <f t="shared" ref="BL313" si="824">IFERROR(V313/(SUM(V313,W313,Y313)),"--")</f>
        <v>0.62776157278473821</v>
      </c>
      <c r="BM313" s="1">
        <f t="shared" ref="BM313" si="825">IFERROR(Y313/(SUM(Y313,W313,V313)),"--")</f>
        <v>0.20775568155521898</v>
      </c>
      <c r="BN313" s="1">
        <f t="shared" ref="BN313" si="826">IFERROR(W313/(SUM(V313,W313,Y313)),"--")</f>
        <v>0.16448274566004289</v>
      </c>
    </row>
    <row r="314" spans="1:66" x14ac:dyDescent="0.25">
      <c r="A314" s="3" t="s">
        <v>31</v>
      </c>
      <c r="B314" s="3" t="s">
        <v>42</v>
      </c>
      <c r="C314" s="3" t="s">
        <v>158</v>
      </c>
      <c r="D314" s="3">
        <v>29</v>
      </c>
      <c r="E314" t="s">
        <v>43</v>
      </c>
      <c r="F314" s="3" t="s">
        <v>52</v>
      </c>
      <c r="G314" s="3" t="s">
        <v>44</v>
      </c>
      <c r="H314" s="3" t="s">
        <v>37</v>
      </c>
      <c r="I314" s="1">
        <f>IFERROR(IF([1]Sheet1_RawGCDatappm!G312/60.05&lt;=0,"nd",[1]Sheet1_RawGCDatappm!G312/60.05),"trace")</f>
        <v>22.645018484596172</v>
      </c>
      <c r="J314" s="1">
        <f>IFERROR(IF([1]Sheet1_RawGCDatappm!H312/74.08&lt;=0,"nd",[1]Sheet1_RawGCDatappm!H312/74.08),"trace")</f>
        <v>5.9063844492440607</v>
      </c>
      <c r="K314" s="1">
        <f>IFERROR(IF([1]Sheet1_RawGCDatappm!I312/88.11&lt;=0,"nd",[1]Sheet1_RawGCDatappm!I312/88.11),"trace")</f>
        <v>0.48810736579275904</v>
      </c>
      <c r="L314" s="1">
        <f>IFERROR(IF([1]Sheet1_RawGCDatappm!J312/88.1&lt;=0,"nd",[1]Sheet1_RawGCDatappm!J312/88.1),"trace")</f>
        <v>7.5225836549375709</v>
      </c>
      <c r="M314" s="1">
        <f>IFERROR(IF([1]Sheet1_RawGCDatappm!K312/102.13&lt;=0,"nd",[1]Sheet1_RawGCDatappm!K312/102.13),"trace")</f>
        <v>0.66476422206991093</v>
      </c>
      <c r="N314" s="1">
        <f>IFERROR(IF([1]Sheet1_RawGCDatappm!L312/102.13&lt;=0,"nd",[1]Sheet1_RawGCDatappm!L312/102.13),"trace")</f>
        <v>0.4224710662880643</v>
      </c>
      <c r="O314" s="1">
        <f>IFERROR(IF([1]Sheet1_RawGCDatappm!M312/102.13&lt;=0,"nd",[1]Sheet1_RawGCDatappm!M312/102.13),"trace")</f>
        <v>2.1652207970234014E-2</v>
      </c>
      <c r="P314" s="1" t="str">
        <f>IFERROR(IF([1]Sheet1_RawGCDatappm!N312/116.16&lt;=0,"nd",[1]Sheet1_RawGCDatappm!N312/116.16),"trace")</f>
        <v>nd</v>
      </c>
      <c r="Q314" s="1" t="str">
        <f>IFERROR(IF([1]Sheet1_RawGCDatappm!O312/116.16&lt;=0,"nd",[1]Sheet1_RawGCDatappm!O312/116.16),"trace")</f>
        <v>nd</v>
      </c>
      <c r="R314" s="1">
        <f>IFERROR(IF([1]Sheet1_RawGCDatappm!P312/116.16&lt;=0,"nd",[1]Sheet1_RawGCDatappm!P312/116.16),"trace")</f>
        <v>2.0961518595041324E-2</v>
      </c>
    </row>
    <row r="315" spans="1:66" x14ac:dyDescent="0.25">
      <c r="A315" s="3" t="s">
        <v>32</v>
      </c>
      <c r="B315" s="3" t="s">
        <v>42</v>
      </c>
      <c r="C315" s="3" t="s">
        <v>158</v>
      </c>
      <c r="D315" s="3">
        <v>29</v>
      </c>
      <c r="E315" t="s">
        <v>43</v>
      </c>
      <c r="F315" s="3" t="s">
        <v>52</v>
      </c>
      <c r="G315" s="3" t="s">
        <v>44</v>
      </c>
      <c r="H315" s="3" t="s">
        <v>37</v>
      </c>
      <c r="I315" s="1">
        <f>IFERROR(IF([1]Sheet1_RawGCDatappm!G313/60.05&lt;=0,"nd",[1]Sheet1_RawGCDatappm!G313/60.05),"trace")</f>
        <v>23.904827976686096</v>
      </c>
      <c r="J315" s="1">
        <f>IFERROR(IF([1]Sheet1_RawGCDatappm!H313/74.08&lt;=0,"nd",[1]Sheet1_RawGCDatappm!H313/74.08),"trace")</f>
        <v>6.2647695734341253</v>
      </c>
      <c r="K315" s="1">
        <f>IFERROR(IF([1]Sheet1_RawGCDatappm!I313/88.11&lt;=0,"nd",[1]Sheet1_RawGCDatappm!I313/88.11),"trace")</f>
        <v>0.52832504823516058</v>
      </c>
      <c r="L315" s="1">
        <f>IFERROR(IF([1]Sheet1_RawGCDatappm!J313/88.1&lt;=0,"nd",[1]Sheet1_RawGCDatappm!J313/88.1),"trace")</f>
        <v>7.90386129398411</v>
      </c>
      <c r="M315" s="1">
        <f>IFERROR(IF([1]Sheet1_RawGCDatappm!K313/102.13&lt;=0,"nd",[1]Sheet1_RawGCDatappm!K313/102.13),"trace")</f>
        <v>0.69737148732008225</v>
      </c>
      <c r="N315" s="1">
        <f>IFERROR(IF([1]Sheet1_RawGCDatappm!L313/102.13&lt;=0,"nd",[1]Sheet1_RawGCDatappm!L313/102.13),"trace")</f>
        <v>0.44412327425829828</v>
      </c>
      <c r="O315" s="1">
        <f>IFERROR(IF([1]Sheet1_RawGCDatappm!M313/102.13&lt;=0,"nd",[1]Sheet1_RawGCDatappm!M313/102.13),"trace")</f>
        <v>2.3217761676294919E-2</v>
      </c>
      <c r="P315" s="1" t="str">
        <f>IFERROR(IF([1]Sheet1_RawGCDatappm!N313/116.16&lt;=0,"nd",[1]Sheet1_RawGCDatappm!N313/116.16),"trace")</f>
        <v>nd</v>
      </c>
      <c r="Q315" s="1" t="str">
        <f>IFERROR(IF([1]Sheet1_RawGCDatappm!O313/116.16&lt;=0,"nd",[1]Sheet1_RawGCDatappm!O313/116.16),"trace")</f>
        <v>nd</v>
      </c>
      <c r="R315" s="1">
        <f>IFERROR(IF([1]Sheet1_RawGCDatappm!P313/116.16&lt;=0,"nd",[1]Sheet1_RawGCDatappm!P313/116.16),"trace")</f>
        <v>9.8138774104683194E-3</v>
      </c>
    </row>
    <row r="316" spans="1:66" x14ac:dyDescent="0.25">
      <c r="A316" s="3" t="s">
        <v>29</v>
      </c>
      <c r="B316" s="3" t="s">
        <v>45</v>
      </c>
      <c r="C316" s="3" t="s">
        <v>159</v>
      </c>
      <c r="D316" s="3">
        <v>29</v>
      </c>
      <c r="E316" t="s">
        <v>43</v>
      </c>
      <c r="F316" s="3" t="s">
        <v>52</v>
      </c>
      <c r="G316" s="3" t="s">
        <v>44</v>
      </c>
      <c r="H316" s="3" t="s">
        <v>39</v>
      </c>
      <c r="I316" s="1">
        <f>IFERROR(IF([1]Sheet1_RawGCDatappm!G314/60.05&lt;=0,"nd",[1]Sheet1_RawGCDatappm!G314/60.05),"trace")</f>
        <v>43.541766361365532</v>
      </c>
      <c r="J316" s="1">
        <f>IFERROR(IF([1]Sheet1_RawGCDatappm!H314/74.08&lt;=0,"nd",[1]Sheet1_RawGCDatappm!H314/74.08),"trace")</f>
        <v>16.584777132829377</v>
      </c>
      <c r="K316" s="1">
        <f>IFERROR(IF([1]Sheet1_RawGCDatappm!I314/88.11&lt;=0,"nd",[1]Sheet1_RawGCDatappm!I314/88.11),"trace")</f>
        <v>1.2000646918624447</v>
      </c>
      <c r="L316" s="1">
        <f>IFERROR(IF([1]Sheet1_RawGCDatappm!J314/88.1&lt;=0,"nd",[1]Sheet1_RawGCDatappm!J314/88.1),"trace")</f>
        <v>11.149091259931897</v>
      </c>
      <c r="M316" s="1">
        <f>IFERROR(IF([1]Sheet1_RawGCDatappm!K314/102.13&lt;=0,"nd",[1]Sheet1_RawGCDatappm!K314/102.13),"trace")</f>
        <v>1.1882234407128172</v>
      </c>
      <c r="N316" s="1">
        <f>IFERROR(IF([1]Sheet1_RawGCDatappm!L314/102.13&lt;=0,"nd",[1]Sheet1_RawGCDatappm!L314/102.13),"trace")</f>
        <v>0.83886115734847744</v>
      </c>
      <c r="O316" s="1">
        <f>IFERROR(IF([1]Sheet1_RawGCDatappm!M314/102.13&lt;=0,"nd",[1]Sheet1_RawGCDatappm!M314/102.13),"trace")</f>
        <v>0.38140575736806032</v>
      </c>
      <c r="P316" s="1" t="str">
        <f>IFERROR(IF([1]Sheet1_RawGCDatappm!N314/116.16&lt;=0,"nd",[1]Sheet1_RawGCDatappm!N314/116.16),"trace")</f>
        <v>nd</v>
      </c>
      <c r="Q316" s="1" t="str">
        <f>IFERROR(IF([1]Sheet1_RawGCDatappm!O314/116.16&lt;=0,"nd",[1]Sheet1_RawGCDatappm!O314/116.16),"trace")</f>
        <v>nd</v>
      </c>
      <c r="R316" s="1" t="str">
        <f>IFERROR(IF([1]Sheet1_RawGCDatappm!P314/116.16&lt;=0,"nd",[1]Sheet1_RawGCDatappm!P314/116.16),"trace")</f>
        <v>nd</v>
      </c>
      <c r="V316" s="1">
        <f t="shared" ref="V316:AE316" si="827">IFERROR(AVERAGE(I316:I318),IF(I316="nd","nd","t"))</f>
        <v>41.285516569525406</v>
      </c>
      <c r="W316" s="1">
        <f t="shared" si="827"/>
        <v>16.038958918286539</v>
      </c>
      <c r="X316" s="1">
        <f t="shared" si="827"/>
        <v>1.161022888056596</v>
      </c>
      <c r="Y316" s="1">
        <f t="shared" si="827"/>
        <v>10.86318902762013</v>
      </c>
      <c r="Z316" s="1">
        <f t="shared" si="827"/>
        <v>1.1568121674989393</v>
      </c>
      <c r="AA316" s="1">
        <f t="shared" si="827"/>
        <v>0.82496866738470587</v>
      </c>
      <c r="AB316" s="1">
        <f t="shared" si="827"/>
        <v>0.38004220111622439</v>
      </c>
      <c r="AC316" s="1" t="str">
        <f t="shared" si="827"/>
        <v>nd</v>
      </c>
      <c r="AD316" s="1" t="str">
        <f t="shared" si="827"/>
        <v>nd</v>
      </c>
      <c r="AE316" s="1" t="str">
        <f t="shared" si="827"/>
        <v>nd</v>
      </c>
      <c r="AI316" s="1">
        <f t="shared" ref="AI316:AT316" si="828">IFERROR(STDEV(I316:I318),"")</f>
        <v>3.0740410860330676</v>
      </c>
      <c r="AJ316" s="1">
        <f t="shared" si="828"/>
        <v>0.9309284892394607</v>
      </c>
      <c r="AK316" s="1">
        <f t="shared" si="828"/>
        <v>7.2554857294343397E-2</v>
      </c>
      <c r="AL316" s="1">
        <f t="shared" si="828"/>
        <v>0.52303434801804749</v>
      </c>
      <c r="AM316" s="1">
        <f t="shared" si="828"/>
        <v>5.1095394234364919E-2</v>
      </c>
      <c r="AN316" s="1">
        <f t="shared" si="828"/>
        <v>2.9680783327426567E-2</v>
      </c>
      <c r="AO316" s="1">
        <f t="shared" si="828"/>
        <v>1.2288145695738826E-2</v>
      </c>
      <c r="AP316" s="1" t="str">
        <f t="shared" si="828"/>
        <v/>
      </c>
      <c r="AQ316" s="1" t="str">
        <f t="shared" si="828"/>
        <v/>
      </c>
      <c r="AR316" s="1" t="str">
        <f t="shared" si="828"/>
        <v/>
      </c>
      <c r="AS316" s="1" t="str">
        <f t="shared" si="828"/>
        <v/>
      </c>
      <c r="AT316" s="1" t="str">
        <f t="shared" si="828"/>
        <v/>
      </c>
      <c r="AV316" s="1">
        <f t="shared" ref="AV316:BG316" si="829">100*AI316/V316</f>
        <v>7.4458099146133687</v>
      </c>
      <c r="AW316" s="1">
        <f t="shared" si="829"/>
        <v>5.8041702954802057</v>
      </c>
      <c r="AX316" s="1">
        <f t="shared" si="829"/>
        <v>6.2492185159063451</v>
      </c>
      <c r="AY316" s="1">
        <f t="shared" si="829"/>
        <v>4.8147403740118113</v>
      </c>
      <c r="AZ316" s="1">
        <f t="shared" si="829"/>
        <v>4.4169136243470373</v>
      </c>
      <c r="BA316" s="1">
        <f t="shared" si="829"/>
        <v>3.5978073472195997</v>
      </c>
      <c r="BB316" s="1">
        <f t="shared" si="829"/>
        <v>3.2333634684904031</v>
      </c>
      <c r="BC316" s="1" t="e">
        <f t="shared" si="829"/>
        <v>#VALUE!</v>
      </c>
      <c r="BD316" s="1" t="e">
        <f t="shared" si="829"/>
        <v>#VALUE!</v>
      </c>
      <c r="BE316" s="1" t="e">
        <f t="shared" si="829"/>
        <v>#VALUE!</v>
      </c>
      <c r="BF316" s="1" t="e">
        <f t="shared" si="829"/>
        <v>#VALUE!</v>
      </c>
      <c r="BG316" s="1" t="e">
        <f t="shared" si="829"/>
        <v>#VALUE!</v>
      </c>
      <c r="BI316" s="1">
        <f t="shared" ref="BI316" si="830">IFERROR(V316/Y316,"--")</f>
        <v>3.8004969318452608</v>
      </c>
      <c r="BJ316" s="1">
        <f t="shared" ref="BJ316" si="831">IFERROR(V316/W316,"--")</f>
        <v>2.5740770819267107</v>
      </c>
      <c r="BL316" s="1">
        <f t="shared" ref="BL316" si="832">IFERROR(V316/(SUM(V316,W316,Y316)),"--")</f>
        <v>0.6054689930050583</v>
      </c>
      <c r="BM316" s="1">
        <f t="shared" ref="BM316" si="833">IFERROR(Y316/(SUM(Y316,W316,V316)),"--")</f>
        <v>0.15931311190694319</v>
      </c>
      <c r="BN316" s="1">
        <f t="shared" ref="BN316" si="834">IFERROR(W316/(SUM(V316,W316,Y316)),"--")</f>
        <v>0.23521789508799848</v>
      </c>
    </row>
    <row r="317" spans="1:66" x14ac:dyDescent="0.25">
      <c r="A317" s="3" t="s">
        <v>31</v>
      </c>
      <c r="B317" s="3" t="s">
        <v>45</v>
      </c>
      <c r="C317" s="3" t="s">
        <v>159</v>
      </c>
      <c r="D317" s="3">
        <v>29</v>
      </c>
      <c r="E317" t="s">
        <v>43</v>
      </c>
      <c r="F317" s="3" t="s">
        <v>52</v>
      </c>
      <c r="G317" s="3" t="s">
        <v>44</v>
      </c>
      <c r="H317" s="3" t="s">
        <v>39</v>
      </c>
      <c r="I317" s="1">
        <f>IFERROR(IF([1]Sheet1_RawGCDatappm!G315/60.05&lt;=0,"nd",[1]Sheet1_RawGCDatappm!G315/60.05),"trace")</f>
        <v>37.784264779350544</v>
      </c>
      <c r="J317" s="1">
        <f>IFERROR(IF([1]Sheet1_RawGCDatappm!H315/74.08&lt;=0,"nd",[1]Sheet1_RawGCDatappm!H315/74.08),"trace")</f>
        <v>14.964058720302376</v>
      </c>
      <c r="K317" s="1">
        <f>IFERROR(IF([1]Sheet1_RawGCDatappm!I315/88.11&lt;=0,"nd",[1]Sheet1_RawGCDatappm!I315/88.11),"trace")</f>
        <v>1.0773068891158779</v>
      </c>
      <c r="L317" s="1">
        <f>IFERROR(IF([1]Sheet1_RawGCDatappm!J315/88.1&lt;=0,"nd",[1]Sheet1_RawGCDatappm!J315/88.1),"trace")</f>
        <v>10.259521225879682</v>
      </c>
      <c r="M317" s="1">
        <f>IFERROR(IF([1]Sheet1_RawGCDatappm!K315/102.13&lt;=0,"nd",[1]Sheet1_RawGCDatappm!K315/102.13),"trace")</f>
        <v>1.0978544991677275</v>
      </c>
      <c r="N317" s="1">
        <f>IFERROR(IF([1]Sheet1_RawGCDatappm!L315/102.13&lt;=0,"nd",[1]Sheet1_RawGCDatappm!L315/102.13),"trace")</f>
        <v>0.79088945461666504</v>
      </c>
      <c r="O317" s="1">
        <f>IFERROR(IF([1]Sheet1_RawGCDatappm!M315/102.13&lt;=0,"nd",[1]Sheet1_RawGCDatappm!M315/102.13),"trace")</f>
        <v>0.36712914912366595</v>
      </c>
      <c r="P317" s="1" t="str">
        <f>IFERROR(IF([1]Sheet1_RawGCDatappm!N315/116.16&lt;=0,"nd",[1]Sheet1_RawGCDatappm!N315/116.16),"trace")</f>
        <v>nd</v>
      </c>
      <c r="Q317" s="1" t="str">
        <f>IFERROR(IF([1]Sheet1_RawGCDatappm!O315/116.16&lt;=0,"nd",[1]Sheet1_RawGCDatappm!O315/116.16),"trace")</f>
        <v>nd</v>
      </c>
      <c r="R317" s="1" t="str">
        <f>IFERROR(IF([1]Sheet1_RawGCDatappm!P315/116.16&lt;=0,"nd",[1]Sheet1_RawGCDatappm!P315/116.16),"trace")</f>
        <v>nd</v>
      </c>
    </row>
    <row r="318" spans="1:66" x14ac:dyDescent="0.25">
      <c r="A318" s="3" t="s">
        <v>32</v>
      </c>
      <c r="B318" s="3" t="s">
        <v>45</v>
      </c>
      <c r="C318" s="3" t="s">
        <v>159</v>
      </c>
      <c r="D318" s="3">
        <v>29</v>
      </c>
      <c r="E318" t="s">
        <v>43</v>
      </c>
      <c r="F318" s="3" t="s">
        <v>52</v>
      </c>
      <c r="G318" s="3" t="s">
        <v>44</v>
      </c>
      <c r="H318" s="3" t="s">
        <v>39</v>
      </c>
      <c r="I318" s="1">
        <f>IFERROR(IF([1]Sheet1_RawGCDatappm!G316/60.05&lt;=0,"nd",[1]Sheet1_RawGCDatappm!G316/60.05),"trace")</f>
        <v>42.530518567860121</v>
      </c>
      <c r="J318" s="1">
        <f>IFERROR(IF([1]Sheet1_RawGCDatappm!H316/74.08&lt;=0,"nd",[1]Sheet1_RawGCDatappm!H316/74.08),"trace")</f>
        <v>16.568040901727862</v>
      </c>
      <c r="K318" s="1">
        <f>IFERROR(IF([1]Sheet1_RawGCDatappm!I316/88.11&lt;=0,"nd",[1]Sheet1_RawGCDatappm!I316/88.11),"trace")</f>
        <v>1.2056970831914653</v>
      </c>
      <c r="L318" s="1">
        <f>IFERROR(IF([1]Sheet1_RawGCDatappm!J316/88.1&lt;=0,"nd",[1]Sheet1_RawGCDatappm!J316/88.1),"trace")</f>
        <v>11.180954597048808</v>
      </c>
      <c r="M318" s="1">
        <f>IFERROR(IF([1]Sheet1_RawGCDatappm!K316/102.13&lt;=0,"nd",[1]Sheet1_RawGCDatappm!K316/102.13),"trace")</f>
        <v>1.1843585626162734</v>
      </c>
      <c r="N318" s="1">
        <f>IFERROR(IF([1]Sheet1_RawGCDatappm!L316/102.13&lt;=0,"nd",[1]Sheet1_RawGCDatappm!L316/102.13),"trace")</f>
        <v>0.8451553901889749</v>
      </c>
      <c r="O318" s="1">
        <f>IFERROR(IF([1]Sheet1_RawGCDatappm!M316/102.13&lt;=0,"nd",[1]Sheet1_RawGCDatappm!M316/102.13),"trace")</f>
        <v>0.39159169685694706</v>
      </c>
      <c r="P318" s="1" t="str">
        <f>IFERROR(IF([1]Sheet1_RawGCDatappm!N316/116.16&lt;=0,"nd",[1]Sheet1_RawGCDatappm!N316/116.16),"trace")</f>
        <v>nd</v>
      </c>
      <c r="Q318" s="1" t="str">
        <f>IFERROR(IF([1]Sheet1_RawGCDatappm!O316/116.16&lt;=0,"nd",[1]Sheet1_RawGCDatappm!O316/116.16),"trace")</f>
        <v>nd</v>
      </c>
      <c r="R318" s="1" t="str">
        <f>IFERROR(IF([1]Sheet1_RawGCDatappm!P316/116.16&lt;=0,"nd",[1]Sheet1_RawGCDatappm!P316/116.16),"trace")</f>
        <v>nd</v>
      </c>
    </row>
    <row r="319" spans="1:66" x14ac:dyDescent="0.25">
      <c r="A319" s="3" t="s">
        <v>29</v>
      </c>
      <c r="B319" s="3" t="s">
        <v>46</v>
      </c>
      <c r="C319" s="3" t="s">
        <v>160</v>
      </c>
      <c r="D319" s="3">
        <v>29</v>
      </c>
      <c r="E319" t="s">
        <v>43</v>
      </c>
      <c r="F319" s="3" t="s">
        <v>52</v>
      </c>
      <c r="G319" s="3" t="s">
        <v>44</v>
      </c>
      <c r="H319" s="3" t="s">
        <v>41</v>
      </c>
      <c r="I319" s="1">
        <f>IFERROR(IF([1]Sheet1_RawGCDatappm!G317/60.05&lt;=0,"nd",[1]Sheet1_RawGCDatappm!G317/60.05),"trace")</f>
        <v>41.697815154038302</v>
      </c>
      <c r="J319" s="1">
        <f>IFERROR(IF([1]Sheet1_RawGCDatappm!H317/74.08&lt;=0,"nd",[1]Sheet1_RawGCDatappm!H317/74.08),"trace")</f>
        <v>19.168255534557236</v>
      </c>
      <c r="K319" s="1">
        <f>IFERROR(IF([1]Sheet1_RawGCDatappm!I317/88.11&lt;=0,"nd",[1]Sheet1_RawGCDatappm!I317/88.11),"trace")</f>
        <v>1.391012938372489</v>
      </c>
      <c r="L319" s="1">
        <f>IFERROR(IF([1]Sheet1_RawGCDatappm!J317/88.1&lt;=0,"nd",[1]Sheet1_RawGCDatappm!J317/88.1),"trace")</f>
        <v>12.123110783200907</v>
      </c>
      <c r="M319" s="1">
        <f>IFERROR(IF([1]Sheet1_RawGCDatappm!K317/102.13&lt;=0,"nd",[1]Sheet1_RawGCDatappm!K317/102.13),"trace")</f>
        <v>1.3258772153138159</v>
      </c>
      <c r="N319" s="1">
        <f>IFERROR(IF([1]Sheet1_RawGCDatappm!L317/102.13&lt;=0,"nd",[1]Sheet1_RawGCDatappm!L317/102.13),"trace")</f>
        <v>0.97982101243513176</v>
      </c>
      <c r="O319" s="1">
        <f>IFERROR(IF([1]Sheet1_RawGCDatappm!M317/102.13&lt;=0,"nd",[1]Sheet1_RawGCDatappm!M317/102.13),"trace")</f>
        <v>0.53954626456477039</v>
      </c>
      <c r="P319" s="1" t="str">
        <f>IFERROR(IF([1]Sheet1_RawGCDatappm!N317/116.16&lt;=0,"nd",[1]Sheet1_RawGCDatappm!N317/116.16),"trace")</f>
        <v>nd</v>
      </c>
      <c r="Q319" s="1" t="str">
        <f>IFERROR(IF([1]Sheet1_RawGCDatappm!O317/116.16&lt;=0,"nd",[1]Sheet1_RawGCDatappm!O317/116.16),"trace")</f>
        <v>nd</v>
      </c>
      <c r="R319" s="1" t="str">
        <f>IFERROR(IF([1]Sheet1_RawGCDatappm!P317/116.16&lt;=0,"nd",[1]Sheet1_RawGCDatappm!P317/116.16),"trace")</f>
        <v>nd</v>
      </c>
      <c r="V319" s="1">
        <f t="shared" ref="V319:AE319" si="835">IFERROR(AVERAGE(I319:I321),IF(I319="nd","nd","t"))</f>
        <v>40.890361920621707</v>
      </c>
      <c r="W319" s="1">
        <f t="shared" si="835"/>
        <v>18.892588687904965</v>
      </c>
      <c r="X319" s="1">
        <f t="shared" si="835"/>
        <v>1.3918986115840049</v>
      </c>
      <c r="Y319" s="1">
        <f t="shared" si="835"/>
        <v>12.148986643965193</v>
      </c>
      <c r="Z319" s="1">
        <f t="shared" si="835"/>
        <v>1.3392841150168087</v>
      </c>
      <c r="AA319" s="1">
        <f t="shared" si="835"/>
        <v>0.98200156663076488</v>
      </c>
      <c r="AB319" s="1">
        <f t="shared" si="835"/>
        <v>0.56800492835928074</v>
      </c>
      <c r="AC319" s="1" t="str">
        <f t="shared" si="835"/>
        <v>nd</v>
      </c>
      <c r="AD319" s="1" t="str">
        <f t="shared" si="835"/>
        <v>nd</v>
      </c>
      <c r="AE319" s="1" t="str">
        <f t="shared" si="835"/>
        <v>nd</v>
      </c>
      <c r="AI319" s="1">
        <f t="shared" ref="AI319:AT319" si="836">IFERROR(STDEV(I319:I321),"")</f>
        <v>1.0983681520864776</v>
      </c>
      <c r="AJ319" s="1">
        <f t="shared" si="836"/>
        <v>0.3451337389546571</v>
      </c>
      <c r="AK319" s="1">
        <f t="shared" si="836"/>
        <v>1.8964501467469363E-2</v>
      </c>
      <c r="AL319" s="1">
        <f t="shared" si="836"/>
        <v>2.3292957122307386E-2</v>
      </c>
      <c r="AM319" s="1">
        <f t="shared" si="836"/>
        <v>1.4720714476174443E-2</v>
      </c>
      <c r="AN319" s="1">
        <f t="shared" si="836"/>
        <v>8.017215031460679E-3</v>
      </c>
      <c r="AO319" s="1">
        <f t="shared" si="836"/>
        <v>2.4647508346980075E-2</v>
      </c>
      <c r="AP319" s="1" t="str">
        <f t="shared" si="836"/>
        <v/>
      </c>
      <c r="AQ319" s="1" t="str">
        <f t="shared" si="836"/>
        <v/>
      </c>
      <c r="AR319" s="1" t="str">
        <f t="shared" si="836"/>
        <v/>
      </c>
      <c r="AS319" s="1" t="str">
        <f t="shared" si="836"/>
        <v/>
      </c>
      <c r="AT319" s="1" t="str">
        <f t="shared" si="836"/>
        <v/>
      </c>
      <c r="AV319" s="1">
        <f t="shared" ref="AV319:BG319" si="837">100*AI319/V319</f>
        <v>2.6861296904602643</v>
      </c>
      <c r="AW319" s="1">
        <f t="shared" si="837"/>
        <v>1.8268207954773912</v>
      </c>
      <c r="AX319" s="1">
        <f t="shared" si="837"/>
        <v>1.362491585927184</v>
      </c>
      <c r="AY319" s="1">
        <f t="shared" si="837"/>
        <v>0.19172757205949992</v>
      </c>
      <c r="AZ319" s="1">
        <f t="shared" si="837"/>
        <v>1.0991479934031541</v>
      </c>
      <c r="BA319" s="1">
        <f t="shared" si="837"/>
        <v>0.81641570684735709</v>
      </c>
      <c r="BB319" s="1">
        <f t="shared" si="837"/>
        <v>4.3393124102243288</v>
      </c>
      <c r="BC319" s="1" t="e">
        <f t="shared" si="837"/>
        <v>#VALUE!</v>
      </c>
      <c r="BD319" s="1" t="e">
        <f t="shared" si="837"/>
        <v>#VALUE!</v>
      </c>
      <c r="BE319" s="1" t="e">
        <f t="shared" si="837"/>
        <v>#VALUE!</v>
      </c>
      <c r="BF319" s="1" t="e">
        <f t="shared" si="837"/>
        <v>#VALUE!</v>
      </c>
      <c r="BG319" s="1" t="e">
        <f t="shared" si="837"/>
        <v>#VALUE!</v>
      </c>
      <c r="BI319" s="1">
        <f t="shared" ref="BI319" si="838">IFERROR(V319/Y319,"--")</f>
        <v>3.3657426021563137</v>
      </c>
      <c r="BJ319" s="1">
        <f t="shared" ref="BJ319" si="839">IFERROR(V319/W319,"--")</f>
        <v>2.1643599294997471</v>
      </c>
      <c r="BL319" s="1">
        <f t="shared" ref="BL319" si="840">IFERROR(V319/(SUM(V319,W319,Y319)),"--")</f>
        <v>0.56845906675765479</v>
      </c>
      <c r="BM319" s="1">
        <f t="shared" ref="BM319" si="841">IFERROR(Y319/(SUM(Y319,W319,V319)),"--")</f>
        <v>0.16889558529920348</v>
      </c>
      <c r="BN319" s="1">
        <f t="shared" ref="BN319" si="842">IFERROR(W319/(SUM(V319,W319,Y319)),"--")</f>
        <v>0.26264534794314176</v>
      </c>
    </row>
    <row r="320" spans="1:66" x14ac:dyDescent="0.25">
      <c r="A320" s="3" t="s">
        <v>31</v>
      </c>
      <c r="B320" s="3" t="s">
        <v>46</v>
      </c>
      <c r="C320" s="3" t="s">
        <v>160</v>
      </c>
      <c r="D320" s="3">
        <v>29</v>
      </c>
      <c r="E320" t="s">
        <v>43</v>
      </c>
      <c r="F320" s="3" t="s">
        <v>52</v>
      </c>
      <c r="G320" s="3" t="s">
        <v>44</v>
      </c>
      <c r="H320" s="3" t="s">
        <v>41</v>
      </c>
      <c r="I320" s="1">
        <f>IFERROR(IF([1]Sheet1_RawGCDatappm!G318/60.05&lt;=0,"nd",[1]Sheet1_RawGCDatappm!G318/60.05),"trace")</f>
        <v>39.639624646128233</v>
      </c>
      <c r="J320" s="1">
        <f>IFERROR(IF([1]Sheet1_RawGCDatappm!H318/74.08&lt;=0,"nd",[1]Sheet1_RawGCDatappm!H318/74.08),"trace")</f>
        <v>18.505510124190064</v>
      </c>
      <c r="K320" s="1">
        <f>IFERROR(IF([1]Sheet1_RawGCDatappm!I318/88.11&lt;=0,"nd",[1]Sheet1_RawGCDatappm!I318/88.11),"trace")</f>
        <v>1.3733924639654975</v>
      </c>
      <c r="L320" s="1">
        <f>IFERROR(IF([1]Sheet1_RawGCDatappm!J318/88.1&lt;=0,"nd",[1]Sheet1_RawGCDatappm!J318/88.1),"trace")</f>
        <v>12.168280022701477</v>
      </c>
      <c r="M320" s="1">
        <f>IFERROR(IF([1]Sheet1_RawGCDatappm!K318/102.13&lt;=0,"nd",[1]Sheet1_RawGCDatappm!K318/102.13),"trace")</f>
        <v>1.3550369137373934</v>
      </c>
      <c r="N320" s="1">
        <f>IFERROR(IF([1]Sheet1_RawGCDatappm!L318/102.13&lt;=0,"nd",[1]Sheet1_RawGCDatappm!L318/102.13),"trace")</f>
        <v>0.99088348183687469</v>
      </c>
      <c r="O320" s="1">
        <f>IFERROR(IF([1]Sheet1_RawGCDatappm!M318/102.13&lt;=0,"nd",[1]Sheet1_RawGCDatappm!M318/102.13),"trace")</f>
        <v>0.58251356114755704</v>
      </c>
      <c r="P320" s="1" t="str">
        <f>IFERROR(IF([1]Sheet1_RawGCDatappm!N318/116.16&lt;=0,"nd",[1]Sheet1_RawGCDatappm!N318/116.16),"trace")</f>
        <v>nd</v>
      </c>
      <c r="Q320" s="1" t="str">
        <f>IFERROR(IF([1]Sheet1_RawGCDatappm!O318/116.16&lt;=0,"nd",[1]Sheet1_RawGCDatappm!O318/116.16),"trace")</f>
        <v>nd</v>
      </c>
      <c r="R320" s="1" t="str">
        <f>IFERROR(IF([1]Sheet1_RawGCDatappm!P318/116.16&lt;=0,"nd",[1]Sheet1_RawGCDatappm!P318/116.16),"trace")</f>
        <v>nd</v>
      </c>
    </row>
    <row r="321" spans="1:66" x14ac:dyDescent="0.25">
      <c r="A321" s="3" t="s">
        <v>32</v>
      </c>
      <c r="B321" s="3" t="s">
        <v>46</v>
      </c>
      <c r="C321" s="3" t="s">
        <v>160</v>
      </c>
      <c r="D321" s="3">
        <v>29</v>
      </c>
      <c r="E321" t="s">
        <v>43</v>
      </c>
      <c r="F321" s="3" t="s">
        <v>52</v>
      </c>
      <c r="G321" s="3" t="s">
        <v>44</v>
      </c>
      <c r="H321" s="3" t="s">
        <v>41</v>
      </c>
      <c r="I321" s="1">
        <f>IFERROR(IF([1]Sheet1_RawGCDatappm!G319/60.05&lt;=0,"nd",[1]Sheet1_RawGCDatappm!G319/60.05),"trace")</f>
        <v>41.333645961698586</v>
      </c>
      <c r="J321" s="1">
        <f>IFERROR(IF([1]Sheet1_RawGCDatappm!H319/74.08&lt;=0,"nd",[1]Sheet1_RawGCDatappm!H319/74.08),"trace")</f>
        <v>19.004000404967602</v>
      </c>
      <c r="K321" s="1">
        <f>IFERROR(IF([1]Sheet1_RawGCDatappm!I319/88.11&lt;=0,"nd",[1]Sheet1_RawGCDatappm!I319/88.11),"trace")</f>
        <v>1.4112904324140279</v>
      </c>
      <c r="L321" s="1">
        <f>IFERROR(IF([1]Sheet1_RawGCDatappm!J319/88.1&lt;=0,"nd",[1]Sheet1_RawGCDatappm!J319/88.1),"trace")</f>
        <v>12.155569125993189</v>
      </c>
      <c r="M321" s="1">
        <f>IFERROR(IF([1]Sheet1_RawGCDatappm!K319/102.13&lt;=0,"nd",[1]Sheet1_RawGCDatappm!K319/102.13),"trace")</f>
        <v>1.3369382159992169</v>
      </c>
      <c r="N321" s="1">
        <f>IFERROR(IF([1]Sheet1_RawGCDatappm!L319/102.13&lt;=0,"nd",[1]Sheet1_RawGCDatappm!L319/102.13),"trace")</f>
        <v>0.97530020562028796</v>
      </c>
      <c r="O321" s="1">
        <f>IFERROR(IF([1]Sheet1_RawGCDatappm!M319/102.13&lt;=0,"nd",[1]Sheet1_RawGCDatappm!M319/102.13),"trace")</f>
        <v>0.58195495936551456</v>
      </c>
      <c r="P321" s="1" t="str">
        <f>IFERROR(IF([1]Sheet1_RawGCDatappm!N319/116.16&lt;=0,"nd",[1]Sheet1_RawGCDatappm!N319/116.16),"trace")</f>
        <v>nd</v>
      </c>
      <c r="Q321" s="1" t="str">
        <f>IFERROR(IF([1]Sheet1_RawGCDatappm!O319/116.16&lt;=0,"nd",[1]Sheet1_RawGCDatappm!O319/116.16),"trace")</f>
        <v>nd</v>
      </c>
      <c r="R321" s="1" t="str">
        <f>IFERROR(IF([1]Sheet1_RawGCDatappm!P319/116.16&lt;=0,"nd",[1]Sheet1_RawGCDatappm!P319/116.16),"trace")</f>
        <v>nd</v>
      </c>
    </row>
    <row r="322" spans="1:66" x14ac:dyDescent="0.25">
      <c r="A322" s="3" t="s">
        <v>29</v>
      </c>
      <c r="B322" s="3" t="s">
        <v>47</v>
      </c>
      <c r="C322" s="3" t="s">
        <v>161</v>
      </c>
      <c r="D322" s="3">
        <v>29</v>
      </c>
      <c r="E322" t="s">
        <v>43</v>
      </c>
      <c r="F322" s="3" t="s">
        <v>52</v>
      </c>
      <c r="G322" s="3" t="s">
        <v>48</v>
      </c>
      <c r="H322" s="3" t="s">
        <v>37</v>
      </c>
      <c r="I322" s="1">
        <f>IFERROR(IF([1]Sheet1_RawGCDatappm!G320/60.05&lt;=0,"nd",[1]Sheet1_RawGCDatappm!G320/60.05),"trace")</f>
        <v>23.780885928393008</v>
      </c>
      <c r="J322" s="1">
        <f>IFERROR(IF([1]Sheet1_RawGCDatappm!H320/74.08&lt;=0,"nd",[1]Sheet1_RawGCDatappm!H320/74.08),"trace")</f>
        <v>5.0965049946004317</v>
      </c>
      <c r="K322" s="1">
        <f>IFERROR(IF([1]Sheet1_RawGCDatappm!I320/88.11&lt;=0,"nd",[1]Sheet1_RawGCDatappm!I320/88.11),"trace")</f>
        <v>0.72035886959482465</v>
      </c>
      <c r="L322" s="1">
        <f>IFERROR(IF([1]Sheet1_RawGCDatappm!J320/88.1&lt;=0,"nd",[1]Sheet1_RawGCDatappm!J320/88.1),"trace")</f>
        <v>9.2641826333711688</v>
      </c>
      <c r="M322" s="1">
        <f>IFERROR(IF([1]Sheet1_RawGCDatappm!K320/102.13&lt;=0,"nd",[1]Sheet1_RawGCDatappm!K320/102.13),"trace")</f>
        <v>0.92846176441789885</v>
      </c>
      <c r="N322" s="1">
        <f>IFERROR(IF([1]Sheet1_RawGCDatappm!L320/102.13&lt;=0,"nd",[1]Sheet1_RawGCDatappm!L320/102.13),"trace")</f>
        <v>0.59336473122490951</v>
      </c>
      <c r="O322" s="1">
        <f>IFERROR(IF([1]Sheet1_RawGCDatappm!M320/102.13&lt;=0,"nd",[1]Sheet1_RawGCDatappm!M320/102.13),"trace")</f>
        <v>1.1076666993048075E-2</v>
      </c>
      <c r="P322" s="1" t="str">
        <f>IFERROR(IF([1]Sheet1_RawGCDatappm!N320/116.16&lt;=0,"nd",[1]Sheet1_RawGCDatappm!N320/116.16),"trace")</f>
        <v>nd</v>
      </c>
      <c r="Q322" s="1" t="str">
        <f>IFERROR(IF([1]Sheet1_RawGCDatappm!O320/116.16&lt;=0,"nd",[1]Sheet1_RawGCDatappm!O320/116.16),"trace")</f>
        <v>nd</v>
      </c>
      <c r="R322" s="1">
        <f>IFERROR(IF([1]Sheet1_RawGCDatappm!P320/116.16&lt;=0,"nd",[1]Sheet1_RawGCDatappm!P320/116.16),"trace")</f>
        <v>1.5894025482093663E-2</v>
      </c>
      <c r="V322" s="1">
        <f t="shared" ref="V322:AE322" si="843">IFERROR(AVERAGE(I322:I324),IF(I322="nd","nd","t"))</f>
        <v>22.693010879822371</v>
      </c>
      <c r="W322" s="1">
        <f t="shared" si="843"/>
        <v>4.9416067314614827</v>
      </c>
      <c r="X322" s="1">
        <f t="shared" si="843"/>
        <v>0.70478855975485188</v>
      </c>
      <c r="Y322" s="1">
        <f t="shared" si="843"/>
        <v>9.1318583427922828</v>
      </c>
      <c r="Z322" s="1">
        <f t="shared" si="843"/>
        <v>0.92063490975554041</v>
      </c>
      <c r="AA322" s="1">
        <f t="shared" si="843"/>
        <v>0.57594409086458442</v>
      </c>
      <c r="AB322" s="1">
        <f t="shared" si="843"/>
        <v>1.0787329873690396E-2</v>
      </c>
      <c r="AC322" s="1" t="str">
        <f t="shared" si="843"/>
        <v>nd</v>
      </c>
      <c r="AD322" s="1" t="str">
        <f t="shared" si="843"/>
        <v>nd</v>
      </c>
      <c r="AE322" s="1">
        <f t="shared" si="843"/>
        <v>1.335722279614325E-2</v>
      </c>
      <c r="AI322" s="1">
        <f t="shared" ref="AI322:AT322" si="844">IFERROR(STDEV(I322:I324),"")</f>
        <v>1.0324126327933039</v>
      </c>
      <c r="AJ322" s="1">
        <f t="shared" si="844"/>
        <v>0.19854324650332572</v>
      </c>
      <c r="AK322" s="1">
        <f t="shared" si="844"/>
        <v>2.9595677091374398E-2</v>
      </c>
      <c r="AL322" s="1">
        <f t="shared" si="844"/>
        <v>0.29340304702298603</v>
      </c>
      <c r="AM322" s="1">
        <f t="shared" si="844"/>
        <v>2.2897276757747713E-2</v>
      </c>
      <c r="AN322" s="1">
        <f t="shared" si="844"/>
        <v>1.7150399186346765E-2</v>
      </c>
      <c r="AO322" s="1">
        <f t="shared" si="844"/>
        <v>7.8515779482720327E-4</v>
      </c>
      <c r="AP322" s="1" t="str">
        <f t="shared" si="844"/>
        <v/>
      </c>
      <c r="AQ322" s="1" t="str">
        <f t="shared" si="844"/>
        <v/>
      </c>
      <c r="AR322" s="1">
        <f t="shared" si="844"/>
        <v>3.5875807635355698E-3</v>
      </c>
      <c r="AS322" s="1" t="str">
        <f t="shared" si="844"/>
        <v/>
      </c>
      <c r="AT322" s="1" t="str">
        <f t="shared" si="844"/>
        <v/>
      </c>
      <c r="AV322" s="1">
        <f t="shared" ref="AV322:BG322" si="845">100*AI322/V322</f>
        <v>4.5494740132138212</v>
      </c>
      <c r="AW322" s="1">
        <f t="shared" si="845"/>
        <v>4.0177872763380842</v>
      </c>
      <c r="AX322" s="1">
        <f t="shared" si="845"/>
        <v>4.1992277941725851</v>
      </c>
      <c r="AY322" s="1">
        <f t="shared" si="845"/>
        <v>3.2129609988372976</v>
      </c>
      <c r="AZ322" s="1">
        <f t="shared" si="845"/>
        <v>2.4871180220428215</v>
      </c>
      <c r="BA322" s="1">
        <f t="shared" si="845"/>
        <v>2.9777888962453396</v>
      </c>
      <c r="BB322" s="1">
        <f t="shared" si="845"/>
        <v>7.2785184472957729</v>
      </c>
      <c r="BC322" s="1" t="e">
        <f t="shared" si="845"/>
        <v>#VALUE!</v>
      </c>
      <c r="BD322" s="1" t="e">
        <f t="shared" si="845"/>
        <v>#VALUE!</v>
      </c>
      <c r="BE322" s="1">
        <f t="shared" si="845"/>
        <v>26.858732674365843</v>
      </c>
      <c r="BF322" s="1" t="e">
        <f t="shared" si="845"/>
        <v>#VALUE!</v>
      </c>
      <c r="BG322" s="1" t="e">
        <f t="shared" si="845"/>
        <v>#VALUE!</v>
      </c>
      <c r="BI322" s="1">
        <f t="shared" ref="BI322" si="846">IFERROR(V322/Y322,"--")</f>
        <v>2.4850375496389319</v>
      </c>
      <c r="BJ322" s="1">
        <f t="shared" ref="BJ322" si="847">IFERROR(V322/W322,"--")</f>
        <v>4.5922332781651569</v>
      </c>
      <c r="BL322" s="1">
        <f t="shared" ref="BL322" si="848">IFERROR(V322/(SUM(V322,W322,Y322)),"--")</f>
        <v>0.6172201792787404</v>
      </c>
      <c r="BM322" s="1">
        <f t="shared" ref="BM322" si="849">IFERROR(Y322/(SUM(Y322,W322,V322)),"--")</f>
        <v>0.24837458869320531</v>
      </c>
      <c r="BN322" s="1">
        <f t="shared" ref="BN322" si="850">IFERROR(W322/(SUM(V322,W322,Y322)),"--")</f>
        <v>0.13440523202805432</v>
      </c>
    </row>
    <row r="323" spans="1:66" x14ac:dyDescent="0.25">
      <c r="A323" s="3" t="s">
        <v>31</v>
      </c>
      <c r="B323" s="3" t="s">
        <v>47</v>
      </c>
      <c r="C323" s="3" t="s">
        <v>161</v>
      </c>
      <c r="D323" s="3">
        <v>29</v>
      </c>
      <c r="E323" t="s">
        <v>43</v>
      </c>
      <c r="F323" s="3" t="s">
        <v>52</v>
      </c>
      <c r="G323" s="3" t="s">
        <v>48</v>
      </c>
      <c r="H323" s="3" t="s">
        <v>37</v>
      </c>
      <c r="I323" s="1">
        <f>IFERROR(IF([1]Sheet1_RawGCDatappm!G321/60.05&lt;=0,"nd",[1]Sheet1_RawGCDatappm!G321/60.05),"trace")</f>
        <v>21.726850957535387</v>
      </c>
      <c r="J323" s="1">
        <f>IFERROR(IF([1]Sheet1_RawGCDatappm!H321/74.08&lt;=0,"nd",[1]Sheet1_RawGCDatappm!H321/74.08),"trace")</f>
        <v>4.7177871220302379</v>
      </c>
      <c r="K323" s="1">
        <f>IFERROR(IF([1]Sheet1_RawGCDatappm!I321/88.11&lt;=0,"nd",[1]Sheet1_RawGCDatappm!I321/88.11),"trace")</f>
        <v>0.67065804108500737</v>
      </c>
      <c r="L323" s="1">
        <f>IFERROR(IF([1]Sheet1_RawGCDatappm!J321/88.1&lt;=0,"nd",[1]Sheet1_RawGCDatappm!J321/88.1),"trace")</f>
        <v>8.7955979568671978</v>
      </c>
      <c r="M323" s="1">
        <f>IFERROR(IF([1]Sheet1_RawGCDatappm!K321/102.13&lt;=0,"nd",[1]Sheet1_RawGCDatappm!K321/102.13),"trace")</f>
        <v>0.89485048467639294</v>
      </c>
      <c r="N323" s="1">
        <f>IFERROR(IF([1]Sheet1_RawGCDatappm!L321/102.13&lt;=0,"nd",[1]Sheet1_RawGCDatappm!L321/102.13),"trace")</f>
        <v>0.55907735239400769</v>
      </c>
      <c r="O323" s="1">
        <f>IFERROR(IF([1]Sheet1_RawGCDatappm!M321/102.13&lt;=0,"nd",[1]Sheet1_RawGCDatappm!M321/102.13),"trace")</f>
        <v>9.8985606579849207E-3</v>
      </c>
      <c r="P323" s="1" t="str">
        <f>IFERROR(IF([1]Sheet1_RawGCDatappm!N321/116.16&lt;=0,"nd",[1]Sheet1_RawGCDatappm!N321/116.16),"trace")</f>
        <v>nd</v>
      </c>
      <c r="Q323" s="1" t="str">
        <f>IFERROR(IF([1]Sheet1_RawGCDatappm!O321/116.16&lt;=0,"nd",[1]Sheet1_RawGCDatappm!O321/116.16),"trace")</f>
        <v>nd</v>
      </c>
      <c r="R323" s="1">
        <f>IFERROR(IF([1]Sheet1_RawGCDatappm!P321/116.16&lt;=0,"nd",[1]Sheet1_RawGCDatappm!P321/116.16),"trace")</f>
        <v>1.0820420110192836E-2</v>
      </c>
    </row>
    <row r="324" spans="1:66" x14ac:dyDescent="0.25">
      <c r="A324" s="3" t="s">
        <v>32</v>
      </c>
      <c r="B324" s="3" t="s">
        <v>47</v>
      </c>
      <c r="C324" s="3" t="s">
        <v>161</v>
      </c>
      <c r="D324" s="3">
        <v>29</v>
      </c>
      <c r="E324" t="s">
        <v>43</v>
      </c>
      <c r="F324" s="3" t="s">
        <v>52</v>
      </c>
      <c r="G324" s="3" t="s">
        <v>48</v>
      </c>
      <c r="H324" s="3" t="s">
        <v>37</v>
      </c>
      <c r="I324" s="1">
        <f>IFERROR(IF([1]Sheet1_RawGCDatappm!G322/60.05&lt;=0,"nd",[1]Sheet1_RawGCDatappm!G322/60.05),"trace")</f>
        <v>22.57129575353872</v>
      </c>
      <c r="J324" s="1">
        <f>IFERROR(IF([1]Sheet1_RawGCDatappm!H322/74.08&lt;=0,"nd",[1]Sheet1_RawGCDatappm!H322/74.08),"trace")</f>
        <v>5.0105280777537793</v>
      </c>
      <c r="K324" s="1">
        <f>IFERROR(IF([1]Sheet1_RawGCDatappm!I322/88.11&lt;=0,"nd",[1]Sheet1_RawGCDatappm!I322/88.11),"trace")</f>
        <v>0.72334876858472363</v>
      </c>
      <c r="L324" s="1">
        <f>IFERROR(IF([1]Sheet1_RawGCDatappm!J322/88.1&lt;=0,"nd",[1]Sheet1_RawGCDatappm!J322/88.1),"trace")</f>
        <v>9.3357944381384783</v>
      </c>
      <c r="M324" s="1">
        <f>IFERROR(IF([1]Sheet1_RawGCDatappm!K322/102.13&lt;=0,"nd",[1]Sheet1_RawGCDatappm!K322/102.13),"trace")</f>
        <v>0.93859248017232944</v>
      </c>
      <c r="N324" s="1">
        <f>IFERROR(IF([1]Sheet1_RawGCDatappm!L322/102.13&lt;=0,"nd",[1]Sheet1_RawGCDatappm!L322/102.13),"trace")</f>
        <v>0.57539018897483607</v>
      </c>
      <c r="O324" s="1">
        <f>IFERROR(IF([1]Sheet1_RawGCDatappm!M322/102.13&lt;=0,"nd",[1]Sheet1_RawGCDatappm!M322/102.13),"trace")</f>
        <v>1.1386761970038187E-2</v>
      </c>
      <c r="P324" s="1" t="str">
        <f>IFERROR(IF([1]Sheet1_RawGCDatappm!N322/116.16&lt;=0,"nd",[1]Sheet1_RawGCDatappm!N322/116.16),"trace")</f>
        <v>nd</v>
      </c>
      <c r="Q324" s="1" t="str">
        <f>IFERROR(IF([1]Sheet1_RawGCDatappm!O322/116.16&lt;=0,"nd",[1]Sheet1_RawGCDatappm!O322/116.16),"trace")</f>
        <v>nd</v>
      </c>
      <c r="R324" s="1" t="str">
        <f>IFERROR(IF([1]Sheet1_RawGCDatappm!P322/116.16&lt;=0,"nd",[1]Sheet1_RawGCDatappm!P322/116.16),"trace")</f>
        <v>nd</v>
      </c>
    </row>
    <row r="325" spans="1:66" x14ac:dyDescent="0.25">
      <c r="A325" s="3" t="s">
        <v>29</v>
      </c>
      <c r="B325" s="3" t="s">
        <v>49</v>
      </c>
      <c r="C325" s="3" t="s">
        <v>162</v>
      </c>
      <c r="D325" s="3">
        <v>29</v>
      </c>
      <c r="E325" t="s">
        <v>43</v>
      </c>
      <c r="F325" s="3" t="s">
        <v>52</v>
      </c>
      <c r="G325" s="3" t="s">
        <v>48</v>
      </c>
      <c r="H325" s="3" t="s">
        <v>39</v>
      </c>
      <c r="I325" s="1">
        <f>IFERROR(IF([1]Sheet1_RawGCDatappm!G323/60.05&lt;=0,"nd",[1]Sheet1_RawGCDatappm!G323/60.05),"trace")</f>
        <v>47.033511573688592</v>
      </c>
      <c r="J325" s="1">
        <f>IFERROR(IF([1]Sheet1_RawGCDatappm!H323/74.08&lt;=0,"nd",[1]Sheet1_RawGCDatappm!H323/74.08),"trace")</f>
        <v>17.127048731101514</v>
      </c>
      <c r="K325" s="1">
        <f>IFERROR(IF([1]Sheet1_RawGCDatappm!I323/88.11&lt;=0,"nd",[1]Sheet1_RawGCDatappm!I323/88.11),"trace")</f>
        <v>1.3469399614118716</v>
      </c>
      <c r="L325" s="1">
        <f>IFERROR(IF([1]Sheet1_RawGCDatappm!J323/88.1&lt;=0,"nd",[1]Sheet1_RawGCDatappm!J323/88.1),"trace")</f>
        <v>13.996044040862659</v>
      </c>
      <c r="M325" s="1">
        <f>IFERROR(IF([1]Sheet1_RawGCDatappm!K323/102.13&lt;=0,"nd",[1]Sheet1_RawGCDatappm!K323/102.13),"trace")</f>
        <v>1.2899567218251249</v>
      </c>
      <c r="N325" s="1">
        <f>IFERROR(IF([1]Sheet1_RawGCDatappm!L323/102.13&lt;=0,"nd",[1]Sheet1_RawGCDatappm!L323/102.13),"trace")</f>
        <v>0.89566268481347311</v>
      </c>
      <c r="O325" s="1">
        <f>IFERROR(IF([1]Sheet1_RawGCDatappm!M323/102.13&lt;=0,"nd",[1]Sheet1_RawGCDatappm!M323/102.13),"trace")</f>
        <v>0.21010241848624303</v>
      </c>
      <c r="P325" s="1" t="str">
        <f>IFERROR(IF([1]Sheet1_RawGCDatappm!N323/116.16&lt;=0,"nd",[1]Sheet1_RawGCDatappm!N323/116.16),"trace")</f>
        <v>nd</v>
      </c>
      <c r="Q325" s="1" t="str">
        <f>IFERROR(IF([1]Sheet1_RawGCDatappm!O323/116.16&lt;=0,"nd",[1]Sheet1_RawGCDatappm!O323/116.16),"trace")</f>
        <v>nd</v>
      </c>
      <c r="R325" s="1" t="str">
        <f>IFERROR(IF([1]Sheet1_RawGCDatappm!P323/116.16&lt;=0,"nd",[1]Sheet1_RawGCDatappm!P323/116.16),"trace")</f>
        <v>nd</v>
      </c>
      <c r="V325" s="1">
        <f t="shared" ref="V325:AE325" si="851">IFERROR(AVERAGE(I325:I327),IF(I325="nd","nd","t"))</f>
        <v>46.832866500138778</v>
      </c>
      <c r="W325" s="1">
        <f t="shared" si="851"/>
        <v>17.095035142188625</v>
      </c>
      <c r="X325" s="1">
        <f t="shared" si="851"/>
        <v>1.3433832330798623</v>
      </c>
      <c r="Y325" s="1">
        <f t="shared" si="851"/>
        <v>13.835349186530459</v>
      </c>
      <c r="Z325" s="1">
        <f t="shared" si="851"/>
        <v>1.2858210450732728</v>
      </c>
      <c r="AA325" s="1">
        <f t="shared" si="851"/>
        <v>0.89493341819249972</v>
      </c>
      <c r="AB325" s="1">
        <f t="shared" si="851"/>
        <v>0.20819530663533406</v>
      </c>
      <c r="AC325" s="1" t="str">
        <f t="shared" si="851"/>
        <v>nd</v>
      </c>
      <c r="AD325" s="1" t="str">
        <f t="shared" si="851"/>
        <v>nd</v>
      </c>
      <c r="AE325" s="1" t="str">
        <f t="shared" si="851"/>
        <v>nd</v>
      </c>
      <c r="AI325" s="1">
        <f t="shared" ref="AI325:AT325" si="852">IFERROR(STDEV(I325:I327),"")</f>
        <v>0.42779415707740925</v>
      </c>
      <c r="AJ325" s="1">
        <f t="shared" si="852"/>
        <v>9.1920078671343206E-2</v>
      </c>
      <c r="AK325" s="1">
        <f t="shared" si="852"/>
        <v>3.3219218670755314E-3</v>
      </c>
      <c r="AL325" s="1">
        <f t="shared" si="852"/>
        <v>0.1465036770223743</v>
      </c>
      <c r="AM325" s="1">
        <f t="shared" si="852"/>
        <v>3.9515899406514874E-3</v>
      </c>
      <c r="AN325" s="1">
        <f t="shared" si="852"/>
        <v>4.6264884851013764E-3</v>
      </c>
      <c r="AO325" s="1">
        <f t="shared" si="852"/>
        <v>1.652469169801267E-3</v>
      </c>
      <c r="AP325" s="1" t="str">
        <f t="shared" si="852"/>
        <v/>
      </c>
      <c r="AQ325" s="1" t="str">
        <f t="shared" si="852"/>
        <v/>
      </c>
      <c r="AR325" s="1" t="str">
        <f t="shared" si="852"/>
        <v/>
      </c>
      <c r="AS325" s="1" t="str">
        <f t="shared" si="852"/>
        <v/>
      </c>
      <c r="AT325" s="1" t="str">
        <f t="shared" si="852"/>
        <v/>
      </c>
      <c r="AV325" s="1">
        <f t="shared" ref="AV325:BG325" si="853">100*AI325/V325</f>
        <v>0.9134485865308748</v>
      </c>
      <c r="AW325" s="1">
        <f t="shared" si="853"/>
        <v>0.53770043703797243</v>
      </c>
      <c r="AX325" s="1">
        <f t="shared" si="853"/>
        <v>0.24728028348691231</v>
      </c>
      <c r="AY325" s="1">
        <f t="shared" si="853"/>
        <v>1.058908416746029</v>
      </c>
      <c r="AZ325" s="1">
        <f t="shared" si="853"/>
        <v>0.30732036590879608</v>
      </c>
      <c r="BA325" s="1">
        <f t="shared" si="853"/>
        <v>0.51696454630619471</v>
      </c>
      <c r="BB325" s="1">
        <f t="shared" si="853"/>
        <v>0.79371105742343218</v>
      </c>
      <c r="BC325" s="1" t="e">
        <f t="shared" si="853"/>
        <v>#VALUE!</v>
      </c>
      <c r="BD325" s="1" t="e">
        <f t="shared" si="853"/>
        <v>#VALUE!</v>
      </c>
      <c r="BE325" s="1" t="e">
        <f t="shared" si="853"/>
        <v>#VALUE!</v>
      </c>
      <c r="BF325" s="1" t="e">
        <f t="shared" si="853"/>
        <v>#VALUE!</v>
      </c>
      <c r="BG325" s="1" t="e">
        <f t="shared" si="853"/>
        <v>#VALUE!</v>
      </c>
      <c r="BI325" s="1">
        <f t="shared" ref="BI325" si="854">IFERROR(V325/Y325,"--")</f>
        <v>3.3850151426415298</v>
      </c>
      <c r="BJ325" s="1">
        <f t="shared" ref="BJ325" si="855">IFERROR(V325/W325,"--")</f>
        <v>2.7395595335490435</v>
      </c>
      <c r="BL325" s="1">
        <f t="shared" ref="BL325" si="856">IFERROR(V325/(SUM(V325,W325,Y325)),"--")</f>
        <v>0.60224934015694653</v>
      </c>
      <c r="BM325" s="1">
        <f t="shared" ref="BM325" si="857">IFERROR(Y325/(SUM(Y325,W325,V325)),"--")</f>
        <v>0.17791629129522163</v>
      </c>
      <c r="BN325" s="1">
        <f t="shared" ref="BN325" si="858">IFERROR(W325/(SUM(V325,W325,Y325)),"--")</f>
        <v>0.21983436854783178</v>
      </c>
    </row>
    <row r="326" spans="1:66" x14ac:dyDescent="0.25">
      <c r="A326" s="3" t="s">
        <v>31</v>
      </c>
      <c r="B326" s="3" t="s">
        <v>49</v>
      </c>
      <c r="C326" s="3" t="s">
        <v>162</v>
      </c>
      <c r="D326" s="3">
        <v>29</v>
      </c>
      <c r="E326" t="s">
        <v>43</v>
      </c>
      <c r="F326" s="3" t="s">
        <v>52</v>
      </c>
      <c r="G326" s="3" t="s">
        <v>48</v>
      </c>
      <c r="H326" s="3" t="s">
        <v>39</v>
      </c>
      <c r="I326" s="1">
        <f>IFERROR(IF([1]Sheet1_RawGCDatappm!G324/60.05&lt;=0,"nd",[1]Sheet1_RawGCDatappm!G324/60.05),"trace")</f>
        <v>47.123458284762698</v>
      </c>
      <c r="J326" s="1">
        <f>IFERROR(IF([1]Sheet1_RawGCDatappm!H324/74.08&lt;=0,"nd",[1]Sheet1_RawGCDatappm!H324/74.08),"trace")</f>
        <v>17.166667656587475</v>
      </c>
      <c r="K326" s="1">
        <f>IFERROR(IF([1]Sheet1_RawGCDatappm!I324/88.11&lt;=0,"nd",[1]Sheet1_RawGCDatappm!I324/88.11),"trace")</f>
        <v>1.3403609124957439</v>
      </c>
      <c r="L326" s="1">
        <f>IFERROR(IF([1]Sheet1_RawGCDatappm!J324/88.1&lt;=0,"nd",[1]Sheet1_RawGCDatappm!J324/88.1),"trace")</f>
        <v>13.709217480136211</v>
      </c>
      <c r="M326" s="1">
        <f>IFERROR(IF([1]Sheet1_RawGCDatappm!K324/102.13&lt;=0,"nd",[1]Sheet1_RawGCDatappm!K324/102.13),"trace")</f>
        <v>1.2854226965632038</v>
      </c>
      <c r="N326" s="1">
        <f>IFERROR(IF([1]Sheet1_RawGCDatappm!L324/102.13&lt;=0,"nd",[1]Sheet1_RawGCDatappm!L324/102.13),"trace")</f>
        <v>0.89915196318417701</v>
      </c>
      <c r="O326" s="1">
        <f>IFERROR(IF([1]Sheet1_RawGCDatappm!M324/102.13&lt;=0,"nd",[1]Sheet1_RawGCDatappm!M324/102.13),"trace")</f>
        <v>0.2071883873494566</v>
      </c>
      <c r="P326" s="1" t="str">
        <f>IFERROR(IF([1]Sheet1_RawGCDatappm!N324/116.16&lt;=0,"nd",[1]Sheet1_RawGCDatappm!N324/116.16),"trace")</f>
        <v>nd</v>
      </c>
      <c r="Q326" s="1" t="str">
        <f>IFERROR(IF([1]Sheet1_RawGCDatappm!O324/116.16&lt;=0,"nd",[1]Sheet1_RawGCDatappm!O324/116.16),"trace")</f>
        <v>nd</v>
      </c>
      <c r="R326" s="1" t="str">
        <f>IFERROR(IF([1]Sheet1_RawGCDatappm!P324/116.16&lt;=0,"nd",[1]Sheet1_RawGCDatappm!P324/116.16),"trace")</f>
        <v>nd</v>
      </c>
    </row>
    <row r="327" spans="1:66" x14ac:dyDescent="0.25">
      <c r="A327" s="3" t="s">
        <v>32</v>
      </c>
      <c r="B327" s="3" t="s">
        <v>49</v>
      </c>
      <c r="C327" s="3" t="s">
        <v>162</v>
      </c>
      <c r="D327" s="3">
        <v>29</v>
      </c>
      <c r="E327" t="s">
        <v>43</v>
      </c>
      <c r="F327" s="3" t="s">
        <v>52</v>
      </c>
      <c r="G327" s="3" t="s">
        <v>48</v>
      </c>
      <c r="H327" s="3" t="s">
        <v>39</v>
      </c>
      <c r="I327" s="1">
        <f>IFERROR(IF([1]Sheet1_RawGCDatappm!G325/60.05&lt;=0,"nd",[1]Sheet1_RawGCDatappm!G325/60.05),"trace")</f>
        <v>46.341629641965028</v>
      </c>
      <c r="J327" s="1">
        <f>IFERROR(IF([1]Sheet1_RawGCDatappm!H325/74.08&lt;=0,"nd",[1]Sheet1_RawGCDatappm!H325/74.08),"trace")</f>
        <v>16.991389038876889</v>
      </c>
      <c r="K327" s="1">
        <f>IFERROR(IF([1]Sheet1_RawGCDatappm!I325/88.11&lt;=0,"nd",[1]Sheet1_RawGCDatappm!I325/88.11),"trace")</f>
        <v>1.3428488253319715</v>
      </c>
      <c r="L327" s="1">
        <f>IFERROR(IF([1]Sheet1_RawGCDatappm!J325/88.1&lt;=0,"nd",[1]Sheet1_RawGCDatappm!J325/88.1),"trace")</f>
        <v>13.800786038592509</v>
      </c>
      <c r="M327" s="1">
        <f>IFERROR(IF([1]Sheet1_RawGCDatappm!K325/102.13&lt;=0,"nd",[1]Sheet1_RawGCDatappm!K325/102.13),"trace")</f>
        <v>1.2820837168314894</v>
      </c>
      <c r="N327" s="1">
        <f>IFERROR(IF([1]Sheet1_RawGCDatappm!L325/102.13&lt;=0,"nd",[1]Sheet1_RawGCDatappm!L325/102.13),"trace")</f>
        <v>0.88998560657984915</v>
      </c>
      <c r="O327" s="1">
        <f>IFERROR(IF([1]Sheet1_RawGCDatappm!M325/102.13&lt;=0,"nd",[1]Sheet1_RawGCDatappm!M325/102.13),"trace")</f>
        <v>0.20729511407030257</v>
      </c>
      <c r="P327" s="1" t="str">
        <f>IFERROR(IF([1]Sheet1_RawGCDatappm!N325/116.16&lt;=0,"nd",[1]Sheet1_RawGCDatappm!N325/116.16),"trace")</f>
        <v>nd</v>
      </c>
      <c r="Q327" s="1" t="str">
        <f>IFERROR(IF([1]Sheet1_RawGCDatappm!O325/116.16&lt;=0,"nd",[1]Sheet1_RawGCDatappm!O325/116.16),"trace")</f>
        <v>nd</v>
      </c>
      <c r="R327" s="1" t="str">
        <f>IFERROR(IF([1]Sheet1_RawGCDatappm!P325/116.16&lt;=0,"nd",[1]Sheet1_RawGCDatappm!P325/116.16),"trace")</f>
        <v>nd</v>
      </c>
    </row>
    <row r="328" spans="1:66" x14ac:dyDescent="0.25">
      <c r="A328" s="3" t="s">
        <v>29</v>
      </c>
      <c r="B328" s="3" t="s">
        <v>50</v>
      </c>
      <c r="C328" s="3" t="s">
        <v>163</v>
      </c>
      <c r="D328" s="3">
        <v>29</v>
      </c>
      <c r="E328" t="s">
        <v>43</v>
      </c>
      <c r="F328" s="3" t="s">
        <v>52</v>
      </c>
      <c r="G328" s="3" t="s">
        <v>48</v>
      </c>
      <c r="H328" s="3" t="s">
        <v>41</v>
      </c>
      <c r="I328" s="1">
        <f>IFERROR(IF([1]Sheet1_RawGCDatappm!G326/60.05&lt;=0,"nd",[1]Sheet1_RawGCDatappm!G326/60.05),"trace")</f>
        <v>41.554527726894257</v>
      </c>
      <c r="J328" s="1">
        <f>IFERROR(IF([1]Sheet1_RawGCDatappm!H326/74.08&lt;=0,"nd",[1]Sheet1_RawGCDatappm!H326/74.08),"trace")</f>
        <v>17.502895788336936</v>
      </c>
      <c r="K328" s="1">
        <f>IFERROR(IF([1]Sheet1_RawGCDatappm!I326/88.11&lt;=0,"nd",[1]Sheet1_RawGCDatappm!I326/88.11),"trace")</f>
        <v>1.2715796163886053</v>
      </c>
      <c r="L328" s="1">
        <f>IFERROR(IF([1]Sheet1_RawGCDatappm!J326/88.1&lt;=0,"nd",[1]Sheet1_RawGCDatappm!J326/88.1),"trace")</f>
        <v>13.181556867196367</v>
      </c>
      <c r="M328" s="1">
        <f>IFERROR(IF([1]Sheet1_RawGCDatappm!K326/102.13&lt;=0,"nd",[1]Sheet1_RawGCDatappm!K326/102.13),"trace")</f>
        <v>1.2329555468520514</v>
      </c>
      <c r="N328" s="1">
        <f>IFERROR(IF([1]Sheet1_RawGCDatappm!L326/102.13&lt;=0,"nd",[1]Sheet1_RawGCDatappm!L326/102.13),"trace")</f>
        <v>0.88735866053069623</v>
      </c>
      <c r="O328" s="1">
        <f>IFERROR(IF([1]Sheet1_RawGCDatappm!M326/102.13&lt;=0,"nd",[1]Sheet1_RawGCDatappm!M326/102.13),"trace")</f>
        <v>0.36186575932634879</v>
      </c>
      <c r="P328" s="1" t="str">
        <f>IFERROR(IF([1]Sheet1_RawGCDatappm!N326/116.16&lt;=0,"nd",[1]Sheet1_RawGCDatappm!N326/116.16),"trace")</f>
        <v>nd</v>
      </c>
      <c r="Q328" s="1" t="str">
        <f>IFERROR(IF([1]Sheet1_RawGCDatappm!O326/116.16&lt;=0,"nd",[1]Sheet1_RawGCDatappm!O326/116.16),"trace")</f>
        <v>nd</v>
      </c>
      <c r="R328" s="1" t="str">
        <f>IFERROR(IF([1]Sheet1_RawGCDatappm!P326/116.16&lt;=0,"nd",[1]Sheet1_RawGCDatappm!P326/116.16),"trace")</f>
        <v>nd</v>
      </c>
      <c r="V328" s="1">
        <f t="shared" ref="V328:AE328" si="859">IFERROR(AVERAGE(I328:I330),IF(I328="nd","nd","t"))</f>
        <v>43.226493089092429</v>
      </c>
      <c r="W328" s="1">
        <f t="shared" si="859"/>
        <v>18.147506884449246</v>
      </c>
      <c r="X328" s="1">
        <f t="shared" si="859"/>
        <v>1.34363443422994</v>
      </c>
      <c r="Y328" s="1">
        <f t="shared" si="859"/>
        <v>13.705825501324254</v>
      </c>
      <c r="Z328" s="1">
        <f t="shared" si="859"/>
        <v>1.2779742811449462</v>
      </c>
      <c r="AA328" s="1">
        <f t="shared" si="859"/>
        <v>0.92109324716864138</v>
      </c>
      <c r="AB328" s="1">
        <f t="shared" si="859"/>
        <v>0.37787134044844811</v>
      </c>
      <c r="AC328" s="1" t="str">
        <f t="shared" si="859"/>
        <v>nd</v>
      </c>
      <c r="AD328" s="1" t="str">
        <f t="shared" si="859"/>
        <v>nd</v>
      </c>
      <c r="AE328" s="1" t="str">
        <f t="shared" si="859"/>
        <v>nd</v>
      </c>
      <c r="AI328" s="1">
        <f t="shared" ref="AI328:AT328" si="860">IFERROR(STDEV(I328:I330),"")</f>
        <v>1.6496945285399116</v>
      </c>
      <c r="AJ328" s="1">
        <f t="shared" si="860"/>
        <v>0.57390529762357512</v>
      </c>
      <c r="AK328" s="1">
        <f t="shared" si="860"/>
        <v>6.5434793051354384E-2</v>
      </c>
      <c r="AL328" s="1">
        <f t="shared" si="860"/>
        <v>0.48068270565644522</v>
      </c>
      <c r="AM328" s="1">
        <f t="shared" si="860"/>
        <v>4.0486669987242069E-2</v>
      </c>
      <c r="AN328" s="1">
        <f t="shared" si="860"/>
        <v>3.3765881043110978E-2</v>
      </c>
      <c r="AO328" s="1">
        <f t="shared" si="860"/>
        <v>1.4944720678536576E-2</v>
      </c>
      <c r="AP328" s="1" t="str">
        <f t="shared" si="860"/>
        <v/>
      </c>
      <c r="AQ328" s="1" t="str">
        <f t="shared" si="860"/>
        <v/>
      </c>
      <c r="AR328" s="1" t="str">
        <f t="shared" si="860"/>
        <v/>
      </c>
      <c r="AS328" s="1" t="str">
        <f t="shared" si="860"/>
        <v/>
      </c>
      <c r="AT328" s="1" t="str">
        <f t="shared" si="860"/>
        <v/>
      </c>
      <c r="AV328" s="1">
        <f t="shared" ref="AV328:BG328" si="861">100*AI328/V328</f>
        <v>3.8163968683274652</v>
      </c>
      <c r="AW328" s="1">
        <f t="shared" si="861"/>
        <v>3.1624470583083752</v>
      </c>
      <c r="AX328" s="1">
        <f t="shared" si="861"/>
        <v>4.8699848250656208</v>
      </c>
      <c r="AY328" s="1">
        <f t="shared" si="861"/>
        <v>3.5071415845036245</v>
      </c>
      <c r="AZ328" s="1">
        <f t="shared" si="861"/>
        <v>3.1680348019969369</v>
      </c>
      <c r="BA328" s="1">
        <f t="shared" si="861"/>
        <v>3.6658482891829127</v>
      </c>
      <c r="BB328" s="1">
        <f t="shared" si="861"/>
        <v>3.9549759610772708</v>
      </c>
      <c r="BC328" s="1" t="e">
        <f t="shared" si="861"/>
        <v>#VALUE!</v>
      </c>
      <c r="BD328" s="1" t="e">
        <f t="shared" si="861"/>
        <v>#VALUE!</v>
      </c>
      <c r="BE328" s="1" t="e">
        <f t="shared" si="861"/>
        <v>#VALUE!</v>
      </c>
      <c r="BF328" s="1" t="e">
        <f t="shared" si="861"/>
        <v>#VALUE!</v>
      </c>
      <c r="BG328" s="1" t="e">
        <f t="shared" si="861"/>
        <v>#VALUE!</v>
      </c>
      <c r="BI328" s="1">
        <f t="shared" ref="BI328" si="862">IFERROR(V328/Y328,"--")</f>
        <v>3.1538773848328869</v>
      </c>
      <c r="BJ328" s="1">
        <f t="shared" ref="BJ328" si="863">IFERROR(V328/W328,"--")</f>
        <v>2.3819521526746783</v>
      </c>
      <c r="BL328" s="1">
        <f t="shared" ref="BL328" si="864">IFERROR(V328/(SUM(V328,W328,Y328)),"--")</f>
        <v>0.575740457782006</v>
      </c>
      <c r="BM328" s="1">
        <f t="shared" ref="BM328" si="865">IFERROR(Y328/(SUM(Y328,W328,V328)),"--")</f>
        <v>0.18255004476418876</v>
      </c>
      <c r="BN328" s="1">
        <f t="shared" ref="BN328" si="866">IFERROR(W328/(SUM(V328,W328,Y328)),"--")</f>
        <v>0.24170949745380521</v>
      </c>
    </row>
    <row r="329" spans="1:66" x14ac:dyDescent="0.25">
      <c r="A329" s="3" t="s">
        <v>31</v>
      </c>
      <c r="B329" s="3" t="s">
        <v>50</v>
      </c>
      <c r="C329" s="3" t="s">
        <v>163</v>
      </c>
      <c r="D329" s="3">
        <v>29</v>
      </c>
      <c r="E329" t="s">
        <v>43</v>
      </c>
      <c r="F329" s="3" t="s">
        <v>52</v>
      </c>
      <c r="G329" s="3" t="s">
        <v>48</v>
      </c>
      <c r="H329" s="3" t="s">
        <v>41</v>
      </c>
      <c r="I329" s="1">
        <f>IFERROR(IF([1]Sheet1_RawGCDatappm!G327/60.05&lt;=0,"nd",[1]Sheet1_RawGCDatappm!G327/60.05),"trace")</f>
        <v>44.852976186511249</v>
      </c>
      <c r="J329" s="1">
        <f>IFERROR(IF([1]Sheet1_RawGCDatappm!H327/74.08&lt;=0,"nd",[1]Sheet1_RawGCDatappm!H327/74.08),"trace")</f>
        <v>18.60294654427646</v>
      </c>
      <c r="K329" s="1">
        <f>IFERROR(IF([1]Sheet1_RawGCDatappm!I327/88.11&lt;=0,"nd",[1]Sheet1_RawGCDatappm!I327/88.11),"trace")</f>
        <v>1.3993542163205084</v>
      </c>
      <c r="L329" s="1">
        <f>IFERROR(IF([1]Sheet1_RawGCDatappm!J327/88.1&lt;=0,"nd",[1]Sheet1_RawGCDatappm!J327/88.1),"trace")</f>
        <v>14.125797275822929</v>
      </c>
      <c r="M329" s="1">
        <f>IFERROR(IF([1]Sheet1_RawGCDatappm!K327/102.13&lt;=0,"nd",[1]Sheet1_RawGCDatappm!K327/102.13),"trace")</f>
        <v>1.3113994908450015</v>
      </c>
      <c r="N329" s="1">
        <f>IFERROR(IF([1]Sheet1_RawGCDatappm!L327/102.13&lt;=0,"nd",[1]Sheet1_RawGCDatappm!L327/102.13),"trace")</f>
        <v>0.95489033584647021</v>
      </c>
      <c r="O329" s="1">
        <f>IFERROR(IF([1]Sheet1_RawGCDatappm!M327/102.13&lt;=0,"nd",[1]Sheet1_RawGCDatappm!M327/102.13),"trace")</f>
        <v>0.39146078527367079</v>
      </c>
      <c r="P329" s="1" t="str">
        <f>IFERROR(IF([1]Sheet1_RawGCDatappm!N327/116.16&lt;=0,"nd",[1]Sheet1_RawGCDatappm!N327/116.16),"trace")</f>
        <v>nd</v>
      </c>
      <c r="Q329" s="1" t="str">
        <f>IFERROR(IF([1]Sheet1_RawGCDatappm!O327/116.16&lt;=0,"nd",[1]Sheet1_RawGCDatappm!O327/116.16),"trace")</f>
        <v>nd</v>
      </c>
      <c r="R329" s="1" t="str">
        <f>IFERROR(IF([1]Sheet1_RawGCDatappm!P327/116.16&lt;=0,"nd",[1]Sheet1_RawGCDatappm!P327/116.16),"trace")</f>
        <v>nd</v>
      </c>
    </row>
    <row r="330" spans="1:66" x14ac:dyDescent="0.25">
      <c r="A330" s="3" t="s">
        <v>32</v>
      </c>
      <c r="B330" s="3" t="s">
        <v>50</v>
      </c>
      <c r="C330" s="3" t="s">
        <v>163</v>
      </c>
      <c r="D330" s="3">
        <v>29</v>
      </c>
      <c r="E330" t="s">
        <v>43</v>
      </c>
      <c r="F330" s="3" t="s">
        <v>52</v>
      </c>
      <c r="G330" s="3" t="s">
        <v>48</v>
      </c>
      <c r="H330" s="3" t="s">
        <v>41</v>
      </c>
      <c r="I330" s="1">
        <f>IFERROR(IF([1]Sheet1_RawGCDatappm!G328/60.05&lt;=0,"nd",[1]Sheet1_RawGCDatappm!G328/60.05),"trace")</f>
        <v>43.271975353871781</v>
      </c>
      <c r="J330" s="1">
        <f>IFERROR(IF([1]Sheet1_RawGCDatappm!H328/74.08&lt;=0,"nd",[1]Sheet1_RawGCDatappm!H328/74.08),"trace")</f>
        <v>18.336678320734343</v>
      </c>
      <c r="K330" s="1">
        <f>IFERROR(IF([1]Sheet1_RawGCDatappm!I328/88.11&lt;=0,"nd",[1]Sheet1_RawGCDatappm!I328/88.11),"trace")</f>
        <v>1.3599694699807059</v>
      </c>
      <c r="L330" s="1">
        <f>IFERROR(IF([1]Sheet1_RawGCDatappm!J328/88.1&lt;=0,"nd",[1]Sheet1_RawGCDatappm!J328/88.1),"trace")</f>
        <v>13.810122360953462</v>
      </c>
      <c r="M330" s="1">
        <f>IFERROR(IF([1]Sheet1_RawGCDatappm!K328/102.13&lt;=0,"nd",[1]Sheet1_RawGCDatappm!K328/102.13),"trace")</f>
        <v>1.2895678057377853</v>
      </c>
      <c r="N330" s="1">
        <f>IFERROR(IF([1]Sheet1_RawGCDatappm!L328/102.13&lt;=0,"nd",[1]Sheet1_RawGCDatappm!L328/102.13),"trace")</f>
        <v>0.92103074512875749</v>
      </c>
      <c r="O330" s="1">
        <f>IFERROR(IF([1]Sheet1_RawGCDatappm!M328/102.13&lt;=0,"nd",[1]Sheet1_RawGCDatappm!M328/102.13),"trace")</f>
        <v>0.38028747674532459</v>
      </c>
      <c r="P330" s="1" t="str">
        <f>IFERROR(IF([1]Sheet1_RawGCDatappm!N328/116.16&lt;=0,"nd",[1]Sheet1_RawGCDatappm!N328/116.16),"trace")</f>
        <v>nd</v>
      </c>
      <c r="Q330" s="1" t="str">
        <f>IFERROR(IF([1]Sheet1_RawGCDatappm!O328/116.16&lt;=0,"nd",[1]Sheet1_RawGCDatappm!O328/116.16),"trace")</f>
        <v>nd</v>
      </c>
      <c r="R330" s="1" t="str">
        <f>IFERROR(IF([1]Sheet1_RawGCDatappm!P328/116.16&lt;=0,"nd",[1]Sheet1_RawGCDatappm!P328/116.16),"trace")</f>
        <v>nd</v>
      </c>
    </row>
    <row r="331" spans="1:66" x14ac:dyDescent="0.25">
      <c r="A331" s="3" t="s">
        <v>29</v>
      </c>
      <c r="B331" s="3" t="s">
        <v>33</v>
      </c>
      <c r="C331" s="3" t="s">
        <v>164</v>
      </c>
      <c r="D331" s="3">
        <v>30</v>
      </c>
      <c r="E331" s="3" t="s">
        <v>34</v>
      </c>
      <c r="F331" s="3" t="s">
        <v>52</v>
      </c>
      <c r="G331" s="3" t="s">
        <v>36</v>
      </c>
      <c r="H331" s="3" t="s">
        <v>37</v>
      </c>
      <c r="I331" s="1">
        <f>IFERROR(IF([1]Sheet1_RawGCDatappm!G329/60.05&lt;=0,"nd",[1]Sheet1_RawGCDatappm!G329/60.05),"trace")</f>
        <v>40.808834637801837</v>
      </c>
      <c r="J331" s="1">
        <f>IFERROR(IF([1]Sheet1_RawGCDatappm!H329/74.08&lt;=0,"nd",[1]Sheet1_RawGCDatappm!H329/74.08),"trace")</f>
        <v>14.050146463282937</v>
      </c>
      <c r="K331" s="1">
        <f>IFERROR(IF([1]Sheet1_RawGCDatappm!I329/88.11&lt;=0,"nd",[1]Sheet1_RawGCDatappm!I329/88.11),"trace")</f>
        <v>0.77165202587674508</v>
      </c>
      <c r="L331" s="1">
        <f>IFERROR(IF([1]Sheet1_RawGCDatappm!J329/88.1&lt;=0,"nd",[1]Sheet1_RawGCDatappm!J329/88.1),"trace")</f>
        <v>8.1000192962542581</v>
      </c>
      <c r="M331" s="1">
        <f>IFERROR(IF([1]Sheet1_RawGCDatappm!K329/102.13&lt;=0,"nd",[1]Sheet1_RawGCDatappm!K329/102.13),"trace")</f>
        <v>0.70308978752570261</v>
      </c>
      <c r="N331" s="1">
        <f>IFERROR(IF([1]Sheet1_RawGCDatappm!L329/102.13&lt;=0,"nd",[1]Sheet1_RawGCDatappm!L329/102.13),"trace")</f>
        <v>0.51799706256731615</v>
      </c>
      <c r="O331" s="1">
        <f>IFERROR(IF([1]Sheet1_RawGCDatappm!M329/102.13&lt;=0,"nd",[1]Sheet1_RawGCDatappm!M329/102.13),"trace")</f>
        <v>3.2159894252423382E-2</v>
      </c>
      <c r="P331" s="1" t="str">
        <f>IFERROR(IF([1]Sheet1_RawGCDatappm!N329/116.16&lt;=0,"nd",[1]Sheet1_RawGCDatappm!N329/116.16),"trace")</f>
        <v>nd</v>
      </c>
      <c r="Q331" s="1" t="str">
        <f>IFERROR(IF([1]Sheet1_RawGCDatappm!O329/116.16&lt;=0,"nd",[1]Sheet1_RawGCDatappm!O329/116.16),"trace")</f>
        <v>nd</v>
      </c>
      <c r="R331" s="1" t="str">
        <f>IFERROR(IF([1]Sheet1_RawGCDatappm!P329/116.16&lt;=0,"nd",[1]Sheet1_RawGCDatappm!P329/116.16),"trace")</f>
        <v>nd</v>
      </c>
      <c r="V331" s="1">
        <f t="shared" ref="V331:AE331" si="867">IFERROR(AVERAGE(I331:I333),IF(I331="nd","nd","t"))</f>
        <v>41.579034693311129</v>
      </c>
      <c r="W331" s="1">
        <f t="shared" si="867"/>
        <v>14.39751277897768</v>
      </c>
      <c r="X331" s="1">
        <f t="shared" si="867"/>
        <v>0.79504891612756767</v>
      </c>
      <c r="Y331" s="1">
        <f t="shared" si="867"/>
        <v>8.283780287552025</v>
      </c>
      <c r="Z331" s="1">
        <f t="shared" si="867"/>
        <v>0.72462397597832828</v>
      </c>
      <c r="AA331" s="1">
        <f t="shared" si="867"/>
        <v>0.53920996116061237</v>
      </c>
      <c r="AB331" s="1">
        <f t="shared" si="867"/>
        <v>3.4755572962564055E-2</v>
      </c>
      <c r="AC331" s="1" t="str">
        <f t="shared" si="867"/>
        <v>nd</v>
      </c>
      <c r="AD331" s="1" t="str">
        <f t="shared" si="867"/>
        <v>nd</v>
      </c>
      <c r="AE331" s="1" t="str">
        <f t="shared" si="867"/>
        <v>nd</v>
      </c>
      <c r="AI331" s="1">
        <f t="shared" ref="AI331:AT331" si="868">IFERROR(STDEV(I331:I333),"")</f>
        <v>1.9852509402928353</v>
      </c>
      <c r="AJ331" s="1">
        <f t="shared" si="868"/>
        <v>0.74303117228499682</v>
      </c>
      <c r="AK331" s="1">
        <f t="shared" si="868"/>
        <v>4.7255356943418078E-2</v>
      </c>
      <c r="AL331" s="1">
        <f t="shared" si="868"/>
        <v>0.31809318130582925</v>
      </c>
      <c r="AM331" s="1">
        <f t="shared" si="868"/>
        <v>3.1297221705387401E-2</v>
      </c>
      <c r="AN331" s="1">
        <f t="shared" si="868"/>
        <v>2.1365949738992557E-2</v>
      </c>
      <c r="AO331" s="1">
        <f t="shared" si="868"/>
        <v>2.5086079774849922E-3</v>
      </c>
      <c r="AP331" s="1" t="str">
        <f t="shared" si="868"/>
        <v/>
      </c>
      <c r="AQ331" s="1" t="str">
        <f t="shared" si="868"/>
        <v/>
      </c>
      <c r="AR331" s="1" t="str">
        <f t="shared" si="868"/>
        <v/>
      </c>
      <c r="AS331" s="1" t="str">
        <f t="shared" si="868"/>
        <v/>
      </c>
      <c r="AT331" s="1" t="str">
        <f t="shared" si="868"/>
        <v/>
      </c>
      <c r="AV331" s="1">
        <f t="shared" ref="AV331:BG331" si="869">100*AI331/V331</f>
        <v>4.7746441324002289</v>
      </c>
      <c r="AW331" s="1">
        <f t="shared" si="869"/>
        <v>5.1608300940001461</v>
      </c>
      <c r="AX331" s="1">
        <f t="shared" si="869"/>
        <v>5.9437043413107213</v>
      </c>
      <c r="AY331" s="1">
        <f t="shared" si="869"/>
        <v>3.8399519333440737</v>
      </c>
      <c r="AZ331" s="1">
        <f t="shared" si="869"/>
        <v>4.3190982830967526</v>
      </c>
      <c r="BA331" s="1">
        <f t="shared" si="869"/>
        <v>3.9624545683473311</v>
      </c>
      <c r="BB331" s="1">
        <f t="shared" si="869"/>
        <v>7.2178582128024926</v>
      </c>
      <c r="BC331" s="1" t="e">
        <f t="shared" si="869"/>
        <v>#VALUE!</v>
      </c>
      <c r="BD331" s="1" t="e">
        <f t="shared" si="869"/>
        <v>#VALUE!</v>
      </c>
      <c r="BE331" s="1" t="e">
        <f t="shared" si="869"/>
        <v>#VALUE!</v>
      </c>
      <c r="BF331" s="1" t="e">
        <f t="shared" si="869"/>
        <v>#VALUE!</v>
      </c>
      <c r="BG331" s="1" t="e">
        <f t="shared" si="869"/>
        <v>#VALUE!</v>
      </c>
      <c r="BI331" s="1">
        <f t="shared" ref="BI331" si="870">IFERROR(V331/Y331,"--")</f>
        <v>5.0193309394977117</v>
      </c>
      <c r="BJ331" s="1">
        <f t="shared" ref="BJ331" si="871">IFERROR(V331/W331,"--")</f>
        <v>2.8879317790238157</v>
      </c>
      <c r="BL331" s="1">
        <f t="shared" ref="BL331" si="872">IFERROR(V331/(SUM(V331,W331,Y331)),"--")</f>
        <v>0.64704050139152469</v>
      </c>
      <c r="BM331" s="1">
        <f t="shared" ref="BM331" si="873">IFERROR(Y331/(SUM(Y331,W331,V331)),"--")</f>
        <v>0.12890971111306612</v>
      </c>
      <c r="BN331" s="1">
        <f t="shared" ref="BN331" si="874">IFERROR(W331/(SUM(V331,W331,Y331)),"--")</f>
        <v>0.22404978749540913</v>
      </c>
    </row>
    <row r="332" spans="1:66" x14ac:dyDescent="0.25">
      <c r="A332" s="3" t="s">
        <v>31</v>
      </c>
      <c r="B332" s="3" t="s">
        <v>33</v>
      </c>
      <c r="C332" s="3" t="s">
        <v>164</v>
      </c>
      <c r="D332" s="3">
        <v>30</v>
      </c>
      <c r="E332" s="3" t="s">
        <v>34</v>
      </c>
      <c r="F332" s="3" t="s">
        <v>52</v>
      </c>
      <c r="G332" s="3" t="s">
        <v>36</v>
      </c>
      <c r="H332" s="3" t="s">
        <v>37</v>
      </c>
      <c r="I332" s="1">
        <f>IFERROR(IF([1]Sheet1_RawGCDatappm!G330/60.05&lt;=0,"nd",[1]Sheet1_RawGCDatappm!G330/60.05),"trace")</f>
        <v>40.0942910907577</v>
      </c>
      <c r="J332" s="1">
        <f>IFERROR(IF([1]Sheet1_RawGCDatappm!H330/74.08&lt;=0,"nd",[1]Sheet1_RawGCDatappm!H330/74.08),"trace")</f>
        <v>13.89178604211663</v>
      </c>
      <c r="K332" s="1">
        <f>IFERROR(IF([1]Sheet1_RawGCDatappm!I330/88.11&lt;=0,"nd",[1]Sheet1_RawGCDatappm!I330/88.11),"trace")</f>
        <v>0.76405652025876747</v>
      </c>
      <c r="L332" s="1">
        <f>IFERROR(IF([1]Sheet1_RawGCDatappm!J330/88.1&lt;=0,"nd",[1]Sheet1_RawGCDatappm!J330/88.1),"trace")</f>
        <v>8.1002389330306475</v>
      </c>
      <c r="M332" s="1">
        <f>IFERROR(IF([1]Sheet1_RawGCDatappm!K330/102.13&lt;=0,"nd",[1]Sheet1_RawGCDatappm!K330/102.13),"trace")</f>
        <v>0.71025692744541269</v>
      </c>
      <c r="N332" s="1">
        <f>IFERROR(IF([1]Sheet1_RawGCDatappm!L330/102.13&lt;=0,"nd",[1]Sheet1_RawGCDatappm!L330/102.13),"trace")</f>
        <v>0.53890707921276815</v>
      </c>
      <c r="O332" s="1">
        <f>IFERROR(IF([1]Sheet1_RawGCDatappm!M330/102.13&lt;=0,"nd",[1]Sheet1_RawGCDatappm!M330/102.13),"trace")</f>
        <v>3.4939880544404195E-2</v>
      </c>
      <c r="P332" s="1" t="str">
        <f>IFERROR(IF([1]Sheet1_RawGCDatappm!N330/116.16&lt;=0,"nd",[1]Sheet1_RawGCDatappm!N330/116.16),"trace")</f>
        <v>nd</v>
      </c>
      <c r="Q332" s="1" t="str">
        <f>IFERROR(IF([1]Sheet1_RawGCDatappm!O330/116.16&lt;=0,"nd",[1]Sheet1_RawGCDatappm!O330/116.16),"trace")</f>
        <v>nd</v>
      </c>
      <c r="R332" s="1" t="str">
        <f>IFERROR(IF([1]Sheet1_RawGCDatappm!P330/116.16&lt;=0,"nd",[1]Sheet1_RawGCDatappm!P330/116.16),"trace")</f>
        <v>nd</v>
      </c>
    </row>
    <row r="333" spans="1:66" x14ac:dyDescent="0.25">
      <c r="A333" s="3" t="s">
        <v>32</v>
      </c>
      <c r="B333" s="3" t="s">
        <v>33</v>
      </c>
      <c r="C333" s="3" t="s">
        <v>164</v>
      </c>
      <c r="D333" s="3">
        <v>30</v>
      </c>
      <c r="E333" s="3" t="s">
        <v>34</v>
      </c>
      <c r="F333" s="3" t="s">
        <v>52</v>
      </c>
      <c r="G333" s="3" t="s">
        <v>36</v>
      </c>
      <c r="H333" s="3" t="s">
        <v>37</v>
      </c>
      <c r="I333" s="1">
        <f>IFERROR(IF([1]Sheet1_RawGCDatappm!G331/60.05&lt;=0,"nd",[1]Sheet1_RawGCDatappm!G331/60.05),"trace")</f>
        <v>43.833978351373858</v>
      </c>
      <c r="J333" s="1">
        <f>IFERROR(IF([1]Sheet1_RawGCDatappm!H331/74.08&lt;=0,"nd",[1]Sheet1_RawGCDatappm!H331/74.08),"trace")</f>
        <v>15.250605831533477</v>
      </c>
      <c r="K333" s="1">
        <f>IFERROR(IF([1]Sheet1_RawGCDatappm!I331/88.11&lt;=0,"nd",[1]Sheet1_RawGCDatappm!I331/88.11),"trace")</f>
        <v>0.84943820224719091</v>
      </c>
      <c r="L333" s="1">
        <f>IFERROR(IF([1]Sheet1_RawGCDatappm!J331/88.1&lt;=0,"nd",[1]Sheet1_RawGCDatappm!J331/88.1),"trace")</f>
        <v>8.6510826333711695</v>
      </c>
      <c r="M333" s="1">
        <f>IFERROR(IF([1]Sheet1_RawGCDatappm!K331/102.13&lt;=0,"nd",[1]Sheet1_RawGCDatappm!K331/102.13),"trace")</f>
        <v>0.76052521296386955</v>
      </c>
      <c r="N333" s="1">
        <f>IFERROR(IF([1]Sheet1_RawGCDatappm!L331/102.13&lt;=0,"nd",[1]Sheet1_RawGCDatappm!L331/102.13),"trace")</f>
        <v>0.56072574170175271</v>
      </c>
      <c r="O333" s="1">
        <f>IFERROR(IF([1]Sheet1_RawGCDatappm!M331/102.13&lt;=0,"nd",[1]Sheet1_RawGCDatappm!M331/102.13),"trace")</f>
        <v>3.7166944090864587E-2</v>
      </c>
      <c r="P333" s="1" t="str">
        <f>IFERROR(IF([1]Sheet1_RawGCDatappm!N331/116.16&lt;=0,"nd",[1]Sheet1_RawGCDatappm!N331/116.16),"trace")</f>
        <v>nd</v>
      </c>
      <c r="Q333" s="1" t="str">
        <f>IFERROR(IF([1]Sheet1_RawGCDatappm!O331/116.16&lt;=0,"nd",[1]Sheet1_RawGCDatappm!O331/116.16),"trace")</f>
        <v>nd</v>
      </c>
      <c r="R333" s="1" t="str">
        <f>IFERROR(IF([1]Sheet1_RawGCDatappm!P331/116.16&lt;=0,"nd",[1]Sheet1_RawGCDatappm!P331/116.16),"trace")</f>
        <v>nd</v>
      </c>
    </row>
    <row r="334" spans="1:66" x14ac:dyDescent="0.25">
      <c r="A334" s="3" t="s">
        <v>29</v>
      </c>
      <c r="B334" s="3" t="s">
        <v>38</v>
      </c>
      <c r="C334" s="3" t="s">
        <v>165</v>
      </c>
      <c r="D334" s="3">
        <v>30</v>
      </c>
      <c r="E334" s="3" t="s">
        <v>34</v>
      </c>
      <c r="F334" s="3" t="s">
        <v>52</v>
      </c>
      <c r="G334" s="3" t="s">
        <v>36</v>
      </c>
      <c r="H334" s="3" t="s">
        <v>39</v>
      </c>
      <c r="I334" s="1">
        <f>IFERROR(IF([1]Sheet1_RawGCDatappm!G332/60.05&lt;=0,"nd",[1]Sheet1_RawGCDatappm!G332/60.05),"trace")</f>
        <v>56.085880099916743</v>
      </c>
      <c r="J334" s="1">
        <f>IFERROR(IF([1]Sheet1_RawGCDatappm!H332/74.08&lt;=0,"nd",[1]Sheet1_RawGCDatappm!H332/74.08),"trace")</f>
        <v>20.71195977321814</v>
      </c>
      <c r="K334" s="1">
        <f>IFERROR(IF([1]Sheet1_RawGCDatappm!I332/88.11&lt;=0,"nd",[1]Sheet1_RawGCDatappm!I332/88.11),"trace")</f>
        <v>1.3264184542049711</v>
      </c>
      <c r="L334" s="1">
        <f>IFERROR(IF([1]Sheet1_RawGCDatappm!J332/88.1&lt;=0,"nd",[1]Sheet1_RawGCDatappm!J332/88.1),"trace")</f>
        <v>12.374915096481272</v>
      </c>
      <c r="M334" s="1">
        <f>IFERROR(IF([1]Sheet1_RawGCDatappm!K332/102.13&lt;=0,"nd",[1]Sheet1_RawGCDatappm!K332/102.13),"trace")</f>
        <v>1.1430193870557133</v>
      </c>
      <c r="N334" s="1">
        <f>IFERROR(IF([1]Sheet1_RawGCDatappm!L332/102.13&lt;=0,"nd",[1]Sheet1_RawGCDatappm!L332/102.13),"trace")</f>
        <v>0.88165808283560176</v>
      </c>
      <c r="O334" s="1">
        <f>IFERROR(IF([1]Sheet1_RawGCDatappm!M332/102.13&lt;=0,"nd",[1]Sheet1_RawGCDatappm!M332/102.13),"trace")</f>
        <v>0.3259204934886909</v>
      </c>
      <c r="P334" s="1" t="str">
        <f>IFERROR(IF([1]Sheet1_RawGCDatappm!N332/116.16&lt;=0,"nd",[1]Sheet1_RawGCDatappm!N332/116.16),"trace")</f>
        <v>nd</v>
      </c>
      <c r="Q334" s="1" t="str">
        <f>IFERROR(IF([1]Sheet1_RawGCDatappm!O332/116.16&lt;=0,"nd",[1]Sheet1_RawGCDatappm!O332/116.16),"trace")</f>
        <v>nd</v>
      </c>
      <c r="R334" s="1" t="str">
        <f>IFERROR(IF([1]Sheet1_RawGCDatappm!P332/116.16&lt;=0,"nd",[1]Sheet1_RawGCDatappm!P332/116.16),"trace")</f>
        <v>nd</v>
      </c>
      <c r="V334" s="1">
        <f t="shared" ref="V334:AE334" si="875">IFERROR(AVERAGE(I334:I336),IF(I334="nd","nd","t"))</f>
        <v>54.168128948098818</v>
      </c>
      <c r="W334" s="1">
        <f t="shared" si="875"/>
        <v>20.417793241540675</v>
      </c>
      <c r="X334" s="1">
        <f t="shared" si="875"/>
        <v>1.3122133696515716</v>
      </c>
      <c r="Y334" s="1">
        <f t="shared" si="875"/>
        <v>12.217219485433219</v>
      </c>
      <c r="Z334" s="1">
        <f t="shared" si="875"/>
        <v>1.1376150004895722</v>
      </c>
      <c r="AA334" s="1">
        <f t="shared" si="875"/>
        <v>0.87997721857762989</v>
      </c>
      <c r="AB334" s="1">
        <f t="shared" si="875"/>
        <v>0.32863396324945332</v>
      </c>
      <c r="AC334" s="1" t="str">
        <f t="shared" si="875"/>
        <v>nd</v>
      </c>
      <c r="AD334" s="1" t="str">
        <f t="shared" si="875"/>
        <v>nd</v>
      </c>
      <c r="AE334" s="1" t="str">
        <f t="shared" si="875"/>
        <v>nd</v>
      </c>
      <c r="AI334" s="1">
        <f t="shared" ref="AI334:AT334" si="876">IFERROR(STDEV(I334:I336),"")</f>
        <v>4.2180044545914761</v>
      </c>
      <c r="AJ334" s="1">
        <f t="shared" si="876"/>
        <v>1.1328356684575289</v>
      </c>
      <c r="AK334" s="1">
        <f t="shared" si="876"/>
        <v>6.7687236232889178E-2</v>
      </c>
      <c r="AL334" s="1">
        <f t="shared" si="876"/>
        <v>0.63803012209146692</v>
      </c>
      <c r="AM334" s="1">
        <f t="shared" si="876"/>
        <v>4.3814343049196673E-2</v>
      </c>
      <c r="AN334" s="1">
        <f t="shared" si="876"/>
        <v>3.510891339171221E-2</v>
      </c>
      <c r="AO334" s="1">
        <f t="shared" si="876"/>
        <v>1.0533749384501244E-2</v>
      </c>
      <c r="AP334" s="1" t="str">
        <f t="shared" si="876"/>
        <v/>
      </c>
      <c r="AQ334" s="1" t="str">
        <f t="shared" si="876"/>
        <v/>
      </c>
      <c r="AR334" s="1" t="str">
        <f t="shared" si="876"/>
        <v/>
      </c>
      <c r="AS334" s="1" t="str">
        <f t="shared" si="876"/>
        <v/>
      </c>
      <c r="AT334" s="1" t="str">
        <f t="shared" si="876"/>
        <v/>
      </c>
      <c r="AV334" s="1">
        <f t="shared" ref="AV334:BG334" si="877">100*AI334/V334</f>
        <v>7.7868749327357349</v>
      </c>
      <c r="AW334" s="1">
        <f t="shared" si="877"/>
        <v>5.5482767165686511</v>
      </c>
      <c r="AX334" s="1">
        <f t="shared" si="877"/>
        <v>5.1582492450036526</v>
      </c>
      <c r="AY334" s="1">
        <f t="shared" si="877"/>
        <v>5.2223840527069205</v>
      </c>
      <c r="AZ334" s="1">
        <f t="shared" si="877"/>
        <v>3.8514210018627728</v>
      </c>
      <c r="BA334" s="1">
        <f t="shared" si="877"/>
        <v>3.989752535691919</v>
      </c>
      <c r="BB334" s="1">
        <f t="shared" si="877"/>
        <v>3.2053136810164329</v>
      </c>
      <c r="BC334" s="1" t="e">
        <f t="shared" si="877"/>
        <v>#VALUE!</v>
      </c>
      <c r="BD334" s="1" t="e">
        <f t="shared" si="877"/>
        <v>#VALUE!</v>
      </c>
      <c r="BE334" s="1" t="e">
        <f t="shared" si="877"/>
        <v>#VALUE!</v>
      </c>
      <c r="BF334" s="1" t="e">
        <f t="shared" si="877"/>
        <v>#VALUE!</v>
      </c>
      <c r="BG334" s="1" t="e">
        <f t="shared" si="877"/>
        <v>#VALUE!</v>
      </c>
      <c r="BI334" s="1">
        <f t="shared" ref="BI334" si="878">IFERROR(V334/Y334,"--")</f>
        <v>4.4337526237196867</v>
      </c>
      <c r="BJ334" s="1">
        <f t="shared" ref="BJ334" si="879">IFERROR(V334/W334,"--")</f>
        <v>2.6529864568268802</v>
      </c>
      <c r="BL334" s="1">
        <f t="shared" ref="BL334" si="880">IFERROR(V334/(SUM(V334,W334,Y334)),"--")</f>
        <v>0.62403419856466213</v>
      </c>
      <c r="BM334" s="1">
        <f t="shared" ref="BM334" si="881">IFERROR(Y334/(SUM(Y334,W334,V334)),"--")</f>
        <v>0.14074628233118022</v>
      </c>
      <c r="BN334" s="1">
        <f t="shared" ref="BN334" si="882">IFERROR(W334/(SUM(V334,W334,Y334)),"--")</f>
        <v>0.23521951910415773</v>
      </c>
    </row>
    <row r="335" spans="1:66" x14ac:dyDescent="0.25">
      <c r="A335" s="3" t="s">
        <v>31</v>
      </c>
      <c r="B335" s="3" t="s">
        <v>38</v>
      </c>
      <c r="C335" s="3" t="s">
        <v>165</v>
      </c>
      <c r="D335" s="3">
        <v>30</v>
      </c>
      <c r="E335" s="3" t="s">
        <v>34</v>
      </c>
      <c r="F335" s="3" t="s">
        <v>52</v>
      </c>
      <c r="G335" s="3" t="s">
        <v>36</v>
      </c>
      <c r="H335" s="3" t="s">
        <v>39</v>
      </c>
      <c r="I335" s="1">
        <f>IFERROR(IF([1]Sheet1_RawGCDatappm!G333/60.05&lt;=0,"nd",[1]Sheet1_RawGCDatappm!G333/60.05),"trace")</f>
        <v>57.086524895920064</v>
      </c>
      <c r="J335" s="1">
        <f>IFERROR(IF([1]Sheet1_RawGCDatappm!H333/74.08&lt;=0,"nd",[1]Sheet1_RawGCDatappm!H333/74.08),"trace")</f>
        <v>21.374528887688985</v>
      </c>
      <c r="K335" s="1">
        <f>IFERROR(IF([1]Sheet1_RawGCDatappm!I333/88.11&lt;=0,"nd",[1]Sheet1_RawGCDatappm!I333/88.11),"trace")</f>
        <v>1.3716707524685052</v>
      </c>
      <c r="L335" s="1">
        <f>IFERROR(IF([1]Sheet1_RawGCDatappm!J333/88.1&lt;=0,"nd",[1]Sheet1_RawGCDatappm!J333/88.1),"trace")</f>
        <v>12.761614415437005</v>
      </c>
      <c r="M335" s="1">
        <f>IFERROR(IF([1]Sheet1_RawGCDatappm!K333/102.13&lt;=0,"nd",[1]Sheet1_RawGCDatappm!K333/102.13),"trace")</f>
        <v>1.178476451581318</v>
      </c>
      <c r="N335" s="1">
        <f>IFERROR(IF([1]Sheet1_RawGCDatappm!L333/102.13&lt;=0,"nd",[1]Sheet1_RawGCDatappm!L333/102.13),"trace")</f>
        <v>0.91421550964457077</v>
      </c>
      <c r="O335" s="1">
        <f>IFERROR(IF([1]Sheet1_RawGCDatappm!M333/102.13&lt;=0,"nd",[1]Sheet1_RawGCDatappm!M333/102.13),"trace")</f>
        <v>0.34025898364829144</v>
      </c>
      <c r="P335" s="1" t="str">
        <f>IFERROR(IF([1]Sheet1_RawGCDatappm!N333/116.16&lt;=0,"nd",[1]Sheet1_RawGCDatappm!N333/116.16),"trace")</f>
        <v>nd</v>
      </c>
      <c r="Q335" s="1" t="str">
        <f>IFERROR(IF([1]Sheet1_RawGCDatappm!O333/116.16&lt;=0,"nd",[1]Sheet1_RawGCDatappm!O333/116.16),"trace")</f>
        <v>nd</v>
      </c>
      <c r="R335" s="1" t="str">
        <f>IFERROR(IF([1]Sheet1_RawGCDatappm!P333/116.16&lt;=0,"nd",[1]Sheet1_RawGCDatappm!P333/116.16),"trace")</f>
        <v>nd</v>
      </c>
    </row>
    <row r="336" spans="1:66" x14ac:dyDescent="0.25">
      <c r="A336" s="3" t="s">
        <v>32</v>
      </c>
      <c r="B336" s="3" t="s">
        <v>38</v>
      </c>
      <c r="C336" s="3" t="s">
        <v>165</v>
      </c>
      <c r="D336" s="3">
        <v>30</v>
      </c>
      <c r="E336" s="3" t="s">
        <v>34</v>
      </c>
      <c r="F336" s="3" t="s">
        <v>52</v>
      </c>
      <c r="G336" s="3" t="s">
        <v>36</v>
      </c>
      <c r="H336" s="3" t="s">
        <v>39</v>
      </c>
      <c r="I336" s="1">
        <f>IFERROR(IF([1]Sheet1_RawGCDatappm!G334/60.05&lt;=0,"nd",[1]Sheet1_RawGCDatappm!G334/60.05),"trace")</f>
        <v>49.33198184845962</v>
      </c>
      <c r="J336" s="1">
        <f>IFERROR(IF([1]Sheet1_RawGCDatappm!H334/74.08&lt;=0,"nd",[1]Sheet1_RawGCDatappm!H334/74.08),"trace")</f>
        <v>19.166891063714903</v>
      </c>
      <c r="K336" s="1">
        <f>IFERROR(IF([1]Sheet1_RawGCDatappm!I334/88.11&lt;=0,"nd",[1]Sheet1_RawGCDatappm!I334/88.11),"trace")</f>
        <v>1.2385509022812393</v>
      </c>
      <c r="L336" s="1">
        <f>IFERROR(IF([1]Sheet1_RawGCDatappm!J334/88.1&lt;=0,"nd",[1]Sheet1_RawGCDatappm!J334/88.1),"trace")</f>
        <v>11.515128944381384</v>
      </c>
      <c r="M336" s="1">
        <f>IFERROR(IF([1]Sheet1_RawGCDatappm!K334/102.13&lt;=0,"nd",[1]Sheet1_RawGCDatappm!K334/102.13),"trace")</f>
        <v>1.0913491628316851</v>
      </c>
      <c r="N336" s="1">
        <f>IFERROR(IF([1]Sheet1_RawGCDatappm!L334/102.13&lt;=0,"nd",[1]Sheet1_RawGCDatappm!L334/102.13),"trace")</f>
        <v>0.84405806325271715</v>
      </c>
      <c r="O336" s="1">
        <f>IFERROR(IF([1]Sheet1_RawGCDatappm!M334/102.13&lt;=0,"nd",[1]Sheet1_RawGCDatappm!M334/102.13),"trace")</f>
        <v>0.31972241261137768</v>
      </c>
      <c r="P336" s="1" t="str">
        <f>IFERROR(IF([1]Sheet1_RawGCDatappm!N334/116.16&lt;=0,"nd",[1]Sheet1_RawGCDatappm!N334/116.16),"trace")</f>
        <v>nd</v>
      </c>
      <c r="Q336" s="1" t="str">
        <f>IFERROR(IF([1]Sheet1_RawGCDatappm!O334/116.16&lt;=0,"nd",[1]Sheet1_RawGCDatappm!O334/116.16),"trace")</f>
        <v>nd</v>
      </c>
      <c r="R336" s="1" t="str">
        <f>IFERROR(IF([1]Sheet1_RawGCDatappm!P334/116.16&lt;=0,"nd",[1]Sheet1_RawGCDatappm!P334/116.16),"trace")</f>
        <v>nd</v>
      </c>
    </row>
    <row r="337" spans="1:66" x14ac:dyDescent="0.25">
      <c r="A337" s="3" t="s">
        <v>29</v>
      </c>
      <c r="B337" s="3" t="s">
        <v>40</v>
      </c>
      <c r="C337" s="3" t="s">
        <v>166</v>
      </c>
      <c r="D337" s="3">
        <v>30</v>
      </c>
      <c r="E337" s="3" t="s">
        <v>34</v>
      </c>
      <c r="F337" s="3" t="s">
        <v>52</v>
      </c>
      <c r="G337" s="3" t="s">
        <v>36</v>
      </c>
      <c r="H337" s="3" t="s">
        <v>41</v>
      </c>
      <c r="I337" s="1">
        <f>IFERROR(IF([1]Sheet1_RawGCDatappm!G335/60.05&lt;=0,"nd",[1]Sheet1_RawGCDatappm!G335/60.05),"trace")</f>
        <v>43.271765029142379</v>
      </c>
      <c r="J337" s="1">
        <f>IFERROR(IF([1]Sheet1_RawGCDatappm!H335/74.08&lt;=0,"nd",[1]Sheet1_RawGCDatappm!H335/74.08),"trace")</f>
        <v>17.244935880129592</v>
      </c>
      <c r="K337" s="1">
        <f>IFERROR(IF([1]Sheet1_RawGCDatappm!I335/88.11&lt;=0,"nd",[1]Sheet1_RawGCDatappm!I335/88.11),"trace")</f>
        <v>1.1796640562932699</v>
      </c>
      <c r="L337" s="1">
        <f>IFERROR(IF([1]Sheet1_RawGCDatappm!J335/88.1&lt;=0,"nd",[1]Sheet1_RawGCDatappm!J335/88.1),"trace")</f>
        <v>10.632150170261067</v>
      </c>
      <c r="M337" s="1">
        <f>IFERROR(IF([1]Sheet1_RawGCDatappm!K335/102.13&lt;=0,"nd",[1]Sheet1_RawGCDatappm!K335/102.13),"trace")</f>
        <v>1.0990438656614121</v>
      </c>
      <c r="N337" s="1">
        <f>IFERROR(IF([1]Sheet1_RawGCDatappm!L335/102.13&lt;=0,"nd",[1]Sheet1_RawGCDatappm!L335/102.13),"trace")</f>
        <v>0.85245500832272592</v>
      </c>
      <c r="O337" s="1">
        <f>IFERROR(IF([1]Sheet1_RawGCDatappm!M335/102.13&lt;=0,"nd",[1]Sheet1_RawGCDatappm!M335/102.13),"trace")</f>
        <v>0.44380426906883386</v>
      </c>
      <c r="P337" s="1" t="str">
        <f>IFERROR(IF([1]Sheet1_RawGCDatappm!N335/116.16&lt;=0,"nd",[1]Sheet1_RawGCDatappm!N335/116.16),"trace")</f>
        <v>nd</v>
      </c>
      <c r="Q337" s="1" t="str">
        <f>IFERROR(IF([1]Sheet1_RawGCDatappm!O335/116.16&lt;=0,"nd",[1]Sheet1_RawGCDatappm!O335/116.16),"trace")</f>
        <v>nd</v>
      </c>
      <c r="R337" s="1" t="str">
        <f>IFERROR(IF([1]Sheet1_RawGCDatappm!P335/116.16&lt;=0,"nd",[1]Sheet1_RawGCDatappm!P335/116.16),"trace")</f>
        <v>nd</v>
      </c>
      <c r="V337" s="1">
        <f t="shared" ref="V337:AE337" si="883">IFERROR(AVERAGE(I337:I339),IF(I337="nd","nd","t"))</f>
        <v>43.498929336663899</v>
      </c>
      <c r="W337" s="1">
        <f t="shared" si="883"/>
        <v>17.417465307775377</v>
      </c>
      <c r="X337" s="1">
        <f t="shared" si="883"/>
        <v>1.1907116483183897</v>
      </c>
      <c r="Y337" s="1">
        <f t="shared" si="883"/>
        <v>10.686425463488462</v>
      </c>
      <c r="Z337" s="1">
        <f t="shared" si="883"/>
        <v>1.1153538627239792</v>
      </c>
      <c r="AA337" s="1">
        <f t="shared" si="883"/>
        <v>0.85703949215052722</v>
      </c>
      <c r="AB337" s="1">
        <f t="shared" si="883"/>
        <v>0.44185773034367964</v>
      </c>
      <c r="AC337" s="1" t="str">
        <f t="shared" si="883"/>
        <v>nd</v>
      </c>
      <c r="AD337" s="1" t="str">
        <f t="shared" si="883"/>
        <v>nd</v>
      </c>
      <c r="AE337" s="1" t="str">
        <f t="shared" si="883"/>
        <v>nd</v>
      </c>
      <c r="AI337" s="1">
        <f t="shared" ref="AI337:AT337" si="884">IFERROR(STDEV(I337:I339),"")</f>
        <v>0.36751835984973991</v>
      </c>
      <c r="AJ337" s="1">
        <f t="shared" si="884"/>
        <v>0.16258157362442074</v>
      </c>
      <c r="AK337" s="1">
        <f t="shared" si="884"/>
        <v>9.6975267526628467E-3</v>
      </c>
      <c r="AL337" s="1">
        <f t="shared" si="884"/>
        <v>6.9984169471034793E-2</v>
      </c>
      <c r="AM337" s="1">
        <f t="shared" si="884"/>
        <v>1.4354352224962058E-2</v>
      </c>
      <c r="AN337" s="1">
        <f t="shared" si="884"/>
        <v>4.9470704765432307E-3</v>
      </c>
      <c r="AO337" s="1">
        <f t="shared" si="884"/>
        <v>1.8452328129557104E-3</v>
      </c>
      <c r="AP337" s="1" t="str">
        <f t="shared" si="884"/>
        <v/>
      </c>
      <c r="AQ337" s="1" t="str">
        <f t="shared" si="884"/>
        <v/>
      </c>
      <c r="AR337" s="1" t="str">
        <f t="shared" si="884"/>
        <v/>
      </c>
      <c r="AS337" s="1" t="str">
        <f t="shared" si="884"/>
        <v/>
      </c>
      <c r="AT337" s="1" t="str">
        <f t="shared" si="884"/>
        <v/>
      </c>
      <c r="AV337" s="1">
        <f t="shared" ref="AV337:BG337" si="885">100*AI337/V337</f>
        <v>0.84489058800803662</v>
      </c>
      <c r="AW337" s="1">
        <f t="shared" si="885"/>
        <v>0.93343991649486602</v>
      </c>
      <c r="AX337" s="1">
        <f t="shared" si="885"/>
        <v>0.81443116529164761</v>
      </c>
      <c r="AY337" s="1">
        <f t="shared" si="885"/>
        <v>0.65488848174859449</v>
      </c>
      <c r="AZ337" s="1">
        <f t="shared" si="885"/>
        <v>1.2869774073230054</v>
      </c>
      <c r="BA337" s="1">
        <f t="shared" si="885"/>
        <v>0.57722783160549451</v>
      </c>
      <c r="BB337" s="1">
        <f t="shared" si="885"/>
        <v>0.41760790549493776</v>
      </c>
      <c r="BC337" s="1" t="e">
        <f t="shared" si="885"/>
        <v>#VALUE!</v>
      </c>
      <c r="BD337" s="1" t="e">
        <f t="shared" si="885"/>
        <v>#VALUE!</v>
      </c>
      <c r="BE337" s="1" t="e">
        <f t="shared" si="885"/>
        <v>#VALUE!</v>
      </c>
      <c r="BF337" s="1" t="e">
        <f t="shared" si="885"/>
        <v>#VALUE!</v>
      </c>
      <c r="BG337" s="1" t="e">
        <f t="shared" si="885"/>
        <v>#VALUE!</v>
      </c>
      <c r="BI337" s="1">
        <f t="shared" ref="BI337" si="886">IFERROR(V337/Y337,"--")</f>
        <v>4.0704845118962885</v>
      </c>
      <c r="BJ337" s="1">
        <f t="shared" ref="BJ337" si="887">IFERROR(V337/W337,"--")</f>
        <v>2.4974316623007957</v>
      </c>
      <c r="BL337" s="1">
        <f t="shared" ref="BL337" si="888">IFERROR(V337/(SUM(V337,W337,Y337)),"--")</f>
        <v>0.60750301833220355</v>
      </c>
      <c r="BM337" s="1">
        <f t="shared" ref="BM337" si="889">IFERROR(Y337/(SUM(Y337,W337,V337)),"--")</f>
        <v>0.14924587393877353</v>
      </c>
      <c r="BN337" s="1">
        <f t="shared" ref="BN337" si="890">IFERROR(W337/(SUM(V337,W337,Y337)),"--")</f>
        <v>0.24325110772902289</v>
      </c>
    </row>
    <row r="338" spans="1:66" x14ac:dyDescent="0.25">
      <c r="A338" s="3" t="s">
        <v>31</v>
      </c>
      <c r="B338" s="3" t="s">
        <v>40</v>
      </c>
      <c r="C338" s="3" t="s">
        <v>166</v>
      </c>
      <c r="D338" s="3">
        <v>30</v>
      </c>
      <c r="E338" s="3" t="s">
        <v>34</v>
      </c>
      <c r="F338" s="3" t="s">
        <v>52</v>
      </c>
      <c r="G338" s="3" t="s">
        <v>36</v>
      </c>
      <c r="H338" s="3" t="s">
        <v>41</v>
      </c>
      <c r="I338" s="1">
        <f>IFERROR(IF([1]Sheet1_RawGCDatappm!G336/60.05&lt;=0,"nd",[1]Sheet1_RawGCDatappm!G336/60.05),"trace")</f>
        <v>43.302081099084099</v>
      </c>
      <c r="J338" s="1">
        <f>IFERROR(IF([1]Sheet1_RawGCDatappm!H336/74.08&lt;=0,"nd",[1]Sheet1_RawGCDatappm!H336/74.08),"trace")</f>
        <v>17.439636609071275</v>
      </c>
      <c r="K338" s="1">
        <f>IFERROR(IF([1]Sheet1_RawGCDatappm!I336/88.11&lt;=0,"nd",[1]Sheet1_RawGCDatappm!I336/88.11),"trace")</f>
        <v>1.194652706843718</v>
      </c>
      <c r="L338" s="1">
        <f>IFERROR(IF([1]Sheet1_RawGCDatappm!J336/88.1&lt;=0,"nd",[1]Sheet1_RawGCDatappm!J336/88.1),"trace")</f>
        <v>10.661713053348468</v>
      </c>
      <c r="M338" s="1">
        <f>IFERROR(IF([1]Sheet1_RawGCDatappm!K336/102.13&lt;=0,"nd",[1]Sheet1_RawGCDatappm!K336/102.13),"trace")</f>
        <v>1.1260653089200039</v>
      </c>
      <c r="N338" s="1">
        <f>IFERROR(IF([1]Sheet1_RawGCDatappm!L336/102.13&lt;=0,"nd",[1]Sheet1_RawGCDatappm!L336/102.13),"trace")</f>
        <v>0.85638039753255657</v>
      </c>
      <c r="O338" s="1">
        <f>IFERROR(IF([1]Sheet1_RawGCDatappm!M336/102.13&lt;=0,"nd",[1]Sheet1_RawGCDatappm!M336/102.13),"trace")</f>
        <v>0.44013404484480567</v>
      </c>
      <c r="P338" s="1" t="str">
        <f>IFERROR(IF([1]Sheet1_RawGCDatappm!N336/116.16&lt;=0,"nd",[1]Sheet1_RawGCDatappm!N336/116.16),"trace")</f>
        <v>nd</v>
      </c>
      <c r="Q338" s="1" t="str">
        <f>IFERROR(IF([1]Sheet1_RawGCDatappm!O336/116.16&lt;=0,"nd",[1]Sheet1_RawGCDatappm!O336/116.16),"trace")</f>
        <v>nd</v>
      </c>
      <c r="R338" s="1" t="str">
        <f>IFERROR(IF([1]Sheet1_RawGCDatappm!P336/116.16&lt;=0,"nd",[1]Sheet1_RawGCDatappm!P336/116.16),"trace")</f>
        <v>nd</v>
      </c>
    </row>
    <row r="339" spans="1:66" x14ac:dyDescent="0.25">
      <c r="A339" s="3" t="s">
        <v>32</v>
      </c>
      <c r="B339" s="3" t="s">
        <v>40</v>
      </c>
      <c r="C339" s="3" t="s">
        <v>166</v>
      </c>
      <c r="D339" s="3">
        <v>30</v>
      </c>
      <c r="E339" s="3" t="s">
        <v>34</v>
      </c>
      <c r="F339" s="3" t="s">
        <v>52</v>
      </c>
      <c r="G339" s="3" t="s">
        <v>36</v>
      </c>
      <c r="H339" s="3" t="s">
        <v>41</v>
      </c>
      <c r="I339" s="1">
        <f>IFERROR(IF([1]Sheet1_RawGCDatappm!G337/60.05&lt;=0,"nd",[1]Sheet1_RawGCDatappm!G337/60.05),"trace")</f>
        <v>43.922941881765198</v>
      </c>
      <c r="J339" s="1">
        <f>IFERROR(IF([1]Sheet1_RawGCDatappm!H337/74.08&lt;=0,"nd",[1]Sheet1_RawGCDatappm!H337/74.08),"trace")</f>
        <v>17.56782343412527</v>
      </c>
      <c r="K339" s="1">
        <f>IFERROR(IF([1]Sheet1_RawGCDatappm!I337/88.11&lt;=0,"nd",[1]Sheet1_RawGCDatappm!I337/88.11),"trace")</f>
        <v>1.1978181818181819</v>
      </c>
      <c r="L339" s="1">
        <f>IFERROR(IF([1]Sheet1_RawGCDatappm!J337/88.1&lt;=0,"nd",[1]Sheet1_RawGCDatappm!J337/88.1),"trace")</f>
        <v>10.765413166855847</v>
      </c>
      <c r="M339" s="1">
        <f>IFERROR(IF([1]Sheet1_RawGCDatappm!K337/102.13&lt;=0,"nd",[1]Sheet1_RawGCDatappm!K337/102.13),"trace")</f>
        <v>1.120952413590522</v>
      </c>
      <c r="N339" s="1">
        <f>IFERROR(IF([1]Sheet1_RawGCDatappm!L337/102.13&lt;=0,"nd",[1]Sheet1_RawGCDatappm!L337/102.13),"trace")</f>
        <v>0.86228307059629894</v>
      </c>
      <c r="O339" s="1">
        <f>IFERROR(IF([1]Sheet1_RawGCDatappm!M337/102.13&lt;=0,"nd",[1]Sheet1_RawGCDatappm!M337/102.13),"trace")</f>
        <v>0.44163487711739946</v>
      </c>
      <c r="P339" s="1" t="str">
        <f>IFERROR(IF([1]Sheet1_RawGCDatappm!N337/116.16&lt;=0,"nd",[1]Sheet1_RawGCDatappm!N337/116.16),"trace")</f>
        <v>nd</v>
      </c>
      <c r="Q339" s="1" t="str">
        <f>IFERROR(IF([1]Sheet1_RawGCDatappm!O337/116.16&lt;=0,"nd",[1]Sheet1_RawGCDatappm!O337/116.16),"trace")</f>
        <v>nd</v>
      </c>
      <c r="R339" s="1" t="str">
        <f>IFERROR(IF([1]Sheet1_RawGCDatappm!P337/116.16&lt;=0,"nd",[1]Sheet1_RawGCDatappm!P337/116.16),"trace")</f>
        <v>nd</v>
      </c>
    </row>
    <row r="340" spans="1:66" x14ac:dyDescent="0.25">
      <c r="A340" s="3" t="s">
        <v>29</v>
      </c>
      <c r="B340" s="3" t="s">
        <v>42</v>
      </c>
      <c r="C340" s="3" t="s">
        <v>167</v>
      </c>
      <c r="D340" s="3">
        <v>30</v>
      </c>
      <c r="E340" s="3" t="s">
        <v>43</v>
      </c>
      <c r="F340" s="3" t="s">
        <v>52</v>
      </c>
      <c r="G340" s="3" t="s">
        <v>44</v>
      </c>
      <c r="H340" s="3" t="s">
        <v>37</v>
      </c>
      <c r="I340" s="1">
        <f>IFERROR(IF([1]Sheet1_RawGCDatappm!G338/60.05&lt;=0,"nd",[1]Sheet1_RawGCDatappm!G338/60.05),"trace")</f>
        <v>22.354160199833473</v>
      </c>
      <c r="J340" s="1">
        <f>IFERROR(IF([1]Sheet1_RawGCDatappm!H338/74.08&lt;=0,"nd",[1]Sheet1_RawGCDatappm!H338/74.08),"trace")</f>
        <v>3.7028035907127435</v>
      </c>
      <c r="K340" s="1">
        <f>IFERROR(IF([1]Sheet1_RawGCDatappm!I338/88.11&lt;=0,"nd",[1]Sheet1_RawGCDatappm!I338/88.11),"trace")</f>
        <v>0.1931632050845534</v>
      </c>
      <c r="L340" s="1">
        <f>IFERROR(IF([1]Sheet1_RawGCDatappm!J338/88.1&lt;=0,"nd",[1]Sheet1_RawGCDatappm!J338/88.1),"trace")</f>
        <v>4.5774477866061298</v>
      </c>
      <c r="M340" s="1">
        <f>IFERROR(IF([1]Sheet1_RawGCDatappm!K338/102.13&lt;=0,"nd",[1]Sheet1_RawGCDatappm!K338/102.13),"trace")</f>
        <v>0.28190972290218352</v>
      </c>
      <c r="N340" s="1">
        <f>IFERROR(IF([1]Sheet1_RawGCDatappm!L338/102.13&lt;=0,"nd",[1]Sheet1_RawGCDatappm!L338/102.13),"trace")</f>
        <v>0.16750954665622247</v>
      </c>
      <c r="O340" s="1">
        <f>IFERROR(IF([1]Sheet1_RawGCDatappm!M338/102.13&lt;=0,"nd",[1]Sheet1_RawGCDatappm!M338/102.13),"trace")</f>
        <v>5.3789288162146287E-3</v>
      </c>
      <c r="P340" s="1" t="str">
        <f>IFERROR(IF([1]Sheet1_RawGCDatappm!N338/116.16&lt;=0,"nd",[1]Sheet1_RawGCDatappm!N338/116.16),"trace")</f>
        <v>nd</v>
      </c>
      <c r="Q340" s="1" t="str">
        <f>IFERROR(IF([1]Sheet1_RawGCDatappm!O338/116.16&lt;=0,"nd",[1]Sheet1_RawGCDatappm!O338/116.16),"trace")</f>
        <v>nd</v>
      </c>
      <c r="R340" s="1">
        <f>IFERROR(IF([1]Sheet1_RawGCDatappm!P338/116.16&lt;=0,"nd",[1]Sheet1_RawGCDatappm!P338/116.16),"trace")</f>
        <v>1.3160554407713498E-2</v>
      </c>
      <c r="V340" s="1">
        <f t="shared" ref="V340:AE340" si="891">IFERROR(AVERAGE(I340:I342),IF(I340="nd","nd","t"))</f>
        <v>21.903865167915626</v>
      </c>
      <c r="W340" s="1">
        <f t="shared" si="891"/>
        <v>3.5742867170626353</v>
      </c>
      <c r="X340" s="1">
        <f t="shared" si="891"/>
        <v>0.18603733968902506</v>
      </c>
      <c r="Y340" s="1">
        <f t="shared" si="891"/>
        <v>4.4920533106318574</v>
      </c>
      <c r="Z340" s="1">
        <f t="shared" si="891"/>
        <v>0.27387169946799833</v>
      </c>
      <c r="AA340" s="1">
        <f t="shared" si="891"/>
        <v>0.17507346845523677</v>
      </c>
      <c r="AB340" s="1">
        <f t="shared" si="891"/>
        <v>4.3357159176213326E-3</v>
      </c>
      <c r="AC340" s="1" t="str">
        <f t="shared" si="891"/>
        <v>nd</v>
      </c>
      <c r="AD340" s="1" t="str">
        <f t="shared" si="891"/>
        <v>nd</v>
      </c>
      <c r="AE340" s="1">
        <f t="shared" si="891"/>
        <v>1.4494892102846648E-2</v>
      </c>
      <c r="AI340" s="1">
        <f t="shared" ref="AI340:AT340" si="892">IFERROR(STDEV(I340:I342),"")</f>
        <v>0.82962359534835162</v>
      </c>
      <c r="AJ340" s="1">
        <f t="shared" si="892"/>
        <v>0.11485141067970434</v>
      </c>
      <c r="AK340" s="1">
        <f t="shared" si="892"/>
        <v>6.4544519328150812E-3</v>
      </c>
      <c r="AL340" s="1">
        <f t="shared" si="892"/>
        <v>7.5257157961795274E-2</v>
      </c>
      <c r="AM340" s="1">
        <f t="shared" si="892"/>
        <v>7.1800015659355095E-3</v>
      </c>
      <c r="AN340" s="1">
        <f t="shared" si="892"/>
        <v>6.7775762915298198E-3</v>
      </c>
      <c r="AO340" s="1">
        <f t="shared" si="892"/>
        <v>2.2030245418646665E-3</v>
      </c>
      <c r="AP340" s="1" t="str">
        <f t="shared" si="892"/>
        <v/>
      </c>
      <c r="AQ340" s="1" t="str">
        <f t="shared" si="892"/>
        <v/>
      </c>
      <c r="AR340" s="1">
        <f t="shared" si="892"/>
        <v>1.3087364103198174E-3</v>
      </c>
      <c r="AS340" s="1" t="str">
        <f t="shared" si="892"/>
        <v/>
      </c>
      <c r="AT340" s="1" t="str">
        <f t="shared" si="892"/>
        <v/>
      </c>
      <c r="AV340" s="1">
        <f t="shared" ref="AV340:BG340" si="893">100*AI340/V340</f>
        <v>3.7875671210922572</v>
      </c>
      <c r="AW340" s="1">
        <f t="shared" si="893"/>
        <v>3.2132679824323027</v>
      </c>
      <c r="AX340" s="1">
        <f t="shared" si="893"/>
        <v>3.469438954354092</v>
      </c>
      <c r="AY340" s="1">
        <f t="shared" si="893"/>
        <v>1.6753398225189255</v>
      </c>
      <c r="AZ340" s="1">
        <f t="shared" si="893"/>
        <v>2.6216661231820657</v>
      </c>
      <c r="BA340" s="1">
        <f t="shared" si="893"/>
        <v>3.8712755001268095</v>
      </c>
      <c r="BB340" s="1">
        <f t="shared" si="893"/>
        <v>50.811090572402939</v>
      </c>
      <c r="BC340" s="1" t="e">
        <f t="shared" si="893"/>
        <v>#VALUE!</v>
      </c>
      <c r="BD340" s="1" t="e">
        <f t="shared" si="893"/>
        <v>#VALUE!</v>
      </c>
      <c r="BE340" s="1">
        <f t="shared" si="893"/>
        <v>9.0289489637718301</v>
      </c>
      <c r="BF340" s="1" t="e">
        <f t="shared" si="893"/>
        <v>#VALUE!</v>
      </c>
      <c r="BG340" s="1" t="e">
        <f t="shared" si="893"/>
        <v>#VALUE!</v>
      </c>
      <c r="BI340" s="1">
        <f t="shared" ref="BI340" si="894">IFERROR(V340/Y340,"--")</f>
        <v>4.8761365133564283</v>
      </c>
      <c r="BJ340" s="1">
        <f t="shared" ref="BJ340" si="895">IFERROR(V340/W340,"--")</f>
        <v>6.1281779839744699</v>
      </c>
      <c r="BL340" s="1">
        <f t="shared" ref="BL340" si="896">IFERROR(V340/(SUM(V340,W340,Y340)),"--")</f>
        <v>0.73085469468604081</v>
      </c>
      <c r="BM340" s="1">
        <f t="shared" ref="BM340" si="897">IFERROR(Y340/(SUM(Y340,W340,V340)),"--")</f>
        <v>0.14988396913911786</v>
      </c>
      <c r="BN340" s="1">
        <f t="shared" ref="BN340" si="898">IFERROR(W340/(SUM(V340,W340,Y340)),"--")</f>
        <v>0.11926133617484136</v>
      </c>
    </row>
    <row r="341" spans="1:66" x14ac:dyDescent="0.25">
      <c r="A341" s="3" t="s">
        <v>31</v>
      </c>
      <c r="B341" s="3" t="s">
        <v>42</v>
      </c>
      <c r="C341" s="3" t="s">
        <v>167</v>
      </c>
      <c r="D341" s="3">
        <v>30</v>
      </c>
      <c r="E341" s="3" t="s">
        <v>43</v>
      </c>
      <c r="F341" s="3" t="s">
        <v>52</v>
      </c>
      <c r="G341" s="3" t="s">
        <v>44</v>
      </c>
      <c r="H341" s="3" t="s">
        <v>37</v>
      </c>
      <c r="I341" s="1">
        <f>IFERROR(IF([1]Sheet1_RawGCDatappm!G339/60.05&lt;=0,"nd",[1]Sheet1_RawGCDatappm!G339/60.05),"trace")</f>
        <v>22.410975187343883</v>
      </c>
      <c r="J341" s="1">
        <f>IFERROR(IF([1]Sheet1_RawGCDatappm!H339/74.08&lt;=0,"nd",[1]Sheet1_RawGCDatappm!H339/74.08),"trace")</f>
        <v>3.4816838552915765</v>
      </c>
      <c r="K341" s="1">
        <f>IFERROR(IF([1]Sheet1_RawGCDatappm!I339/88.11&lt;=0,"nd",[1]Sheet1_RawGCDatappm!I339/88.11),"trace")</f>
        <v>0.18436556577006016</v>
      </c>
      <c r="L341" s="1">
        <f>IFERROR(IF([1]Sheet1_RawGCDatappm!J339/88.1&lt;=0,"nd",[1]Sheet1_RawGCDatappm!J339/88.1),"trace")</f>
        <v>4.4354105561861523</v>
      </c>
      <c r="M341" s="1">
        <f>IFERROR(IF([1]Sheet1_RawGCDatappm!K339/102.13&lt;=0,"nd",[1]Sheet1_RawGCDatappm!K339/102.13),"trace")</f>
        <v>0.27161196514246549</v>
      </c>
      <c r="N341" s="1">
        <f>IFERROR(IF([1]Sheet1_RawGCDatappm!L339/102.13&lt;=0,"nd",[1]Sheet1_RawGCDatappm!L339/102.13),"trace")</f>
        <v>0.17711593067658868</v>
      </c>
      <c r="O341" s="1">
        <f>IFERROR(IF([1]Sheet1_RawGCDatappm!M339/102.13&lt;=0,"nd",[1]Sheet1_RawGCDatappm!M339/102.13),"trace")</f>
        <v>1.8048565553706061E-3</v>
      </c>
      <c r="P341" s="1" t="str">
        <f>IFERROR(IF([1]Sheet1_RawGCDatappm!N339/116.16&lt;=0,"nd",[1]Sheet1_RawGCDatappm!N339/116.16),"trace")</f>
        <v>nd</v>
      </c>
      <c r="Q341" s="1" t="str">
        <f>IFERROR(IF([1]Sheet1_RawGCDatappm!O339/116.16&lt;=0,"nd",[1]Sheet1_RawGCDatappm!O339/116.16),"trace")</f>
        <v>nd</v>
      </c>
      <c r="R341" s="1">
        <f>IFERROR(IF([1]Sheet1_RawGCDatappm!P339/116.16&lt;=0,"nd",[1]Sheet1_RawGCDatappm!P339/116.16),"trace")</f>
        <v>1.5776429063360881E-2</v>
      </c>
    </row>
    <row r="342" spans="1:66" x14ac:dyDescent="0.25">
      <c r="A342" s="3" t="s">
        <v>32</v>
      </c>
      <c r="B342" s="3" t="s">
        <v>42</v>
      </c>
      <c r="C342" s="3" t="s">
        <v>167</v>
      </c>
      <c r="D342" s="3">
        <v>30</v>
      </c>
      <c r="E342" s="3" t="s">
        <v>43</v>
      </c>
      <c r="F342" s="3" t="s">
        <v>52</v>
      </c>
      <c r="G342" s="3" t="s">
        <v>44</v>
      </c>
      <c r="H342" s="3" t="s">
        <v>37</v>
      </c>
      <c r="I342" s="1">
        <f>IFERROR(IF([1]Sheet1_RawGCDatappm!G340/60.05&lt;=0,"nd",[1]Sheet1_RawGCDatappm!G340/60.05),"trace")</f>
        <v>20.946460116569526</v>
      </c>
      <c r="J342" s="1">
        <f>IFERROR(IF([1]Sheet1_RawGCDatappm!H340/74.08&lt;=0,"nd",[1]Sheet1_RawGCDatappm!H340/74.08),"trace")</f>
        <v>3.5383727051835856</v>
      </c>
      <c r="K342" s="1">
        <f>IFERROR(IF([1]Sheet1_RawGCDatappm!I340/88.11&lt;=0,"nd",[1]Sheet1_RawGCDatappm!I340/88.11),"trace")</f>
        <v>0.18058324821246169</v>
      </c>
      <c r="L342" s="1">
        <f>IFERROR(IF([1]Sheet1_RawGCDatappm!J340/88.1&lt;=0,"nd",[1]Sheet1_RawGCDatappm!J340/88.1),"trace")</f>
        <v>4.4633015891032919</v>
      </c>
      <c r="M342" s="1">
        <f>IFERROR(IF([1]Sheet1_RawGCDatappm!K340/102.13&lt;=0,"nd",[1]Sheet1_RawGCDatappm!K340/102.13),"trace")</f>
        <v>0.26809341035934592</v>
      </c>
      <c r="N342" s="1">
        <f>IFERROR(IF([1]Sheet1_RawGCDatappm!L340/102.13&lt;=0,"nd",[1]Sheet1_RawGCDatappm!L340/102.13),"trace")</f>
        <v>0.18059492803289925</v>
      </c>
      <c r="O342" s="1">
        <f>IFERROR(IF([1]Sheet1_RawGCDatappm!M340/102.13&lt;=0,"nd",[1]Sheet1_RawGCDatappm!M340/102.13),"trace")</f>
        <v>5.8233623812787632E-3</v>
      </c>
      <c r="P342" s="1" t="str">
        <f>IFERROR(IF([1]Sheet1_RawGCDatappm!N340/116.16&lt;=0,"nd",[1]Sheet1_RawGCDatappm!N340/116.16),"trace")</f>
        <v>nd</v>
      </c>
      <c r="Q342" s="1" t="str">
        <f>IFERROR(IF([1]Sheet1_RawGCDatappm!O340/116.16&lt;=0,"nd",[1]Sheet1_RawGCDatappm!O340/116.16),"trace")</f>
        <v>nd</v>
      </c>
      <c r="R342" s="1">
        <f>IFERROR(IF([1]Sheet1_RawGCDatappm!P340/116.16&lt;=0,"nd",[1]Sheet1_RawGCDatappm!P340/116.16),"trace")</f>
        <v>1.4547692837465565E-2</v>
      </c>
    </row>
    <row r="343" spans="1:66" x14ac:dyDescent="0.25">
      <c r="A343" s="3" t="s">
        <v>29</v>
      </c>
      <c r="B343" s="3" t="s">
        <v>45</v>
      </c>
      <c r="C343" s="3" t="s">
        <v>168</v>
      </c>
      <c r="D343" s="3">
        <v>30</v>
      </c>
      <c r="E343" s="3" t="s">
        <v>43</v>
      </c>
      <c r="F343" s="3" t="s">
        <v>52</v>
      </c>
      <c r="G343" s="3" t="s">
        <v>44</v>
      </c>
      <c r="H343" s="3" t="s">
        <v>39</v>
      </c>
      <c r="I343" s="1">
        <f>IFERROR(IF([1]Sheet1_RawGCDatappm!G341/60.05&lt;=0,"nd",[1]Sheet1_RawGCDatappm!G341/60.05),"trace")</f>
        <v>36.843318234804329</v>
      </c>
      <c r="J343" s="1">
        <f>IFERROR(IF([1]Sheet1_RawGCDatappm!H341/74.08&lt;=0,"nd",[1]Sheet1_RawGCDatappm!H341/74.08),"trace")</f>
        <v>11.279896058315334</v>
      </c>
      <c r="K343" s="1">
        <f>IFERROR(IF([1]Sheet1_RawGCDatappm!I341/88.11&lt;=0,"nd",[1]Sheet1_RawGCDatappm!I341/88.11),"trace")</f>
        <v>0.74683792986040176</v>
      </c>
      <c r="L343" s="1">
        <f>IFERROR(IF([1]Sheet1_RawGCDatappm!J341/88.1&lt;=0,"nd",[1]Sheet1_RawGCDatappm!J341/88.1),"trace")</f>
        <v>10.789095686719637</v>
      </c>
      <c r="M343" s="1">
        <f>IFERROR(IF([1]Sheet1_RawGCDatappm!K341/102.13&lt;=0,"nd",[1]Sheet1_RawGCDatappm!K341/102.13),"trace")</f>
        <v>0.89033956721825125</v>
      </c>
      <c r="N343" s="1">
        <f>IFERROR(IF([1]Sheet1_RawGCDatappm!L341/102.13&lt;=0,"nd",[1]Sheet1_RawGCDatappm!L341/102.13),"trace")</f>
        <v>0.57674424752766085</v>
      </c>
      <c r="O343" s="1">
        <f>IFERROR(IF([1]Sheet1_RawGCDatappm!M341/102.13&lt;=0,"nd",[1]Sheet1_RawGCDatappm!M341/102.13),"trace")</f>
        <v>0.24032654460001959</v>
      </c>
      <c r="P343" s="1" t="str">
        <f>IFERROR(IF([1]Sheet1_RawGCDatappm!N341/116.16&lt;=0,"nd",[1]Sheet1_RawGCDatappm!N341/116.16),"trace")</f>
        <v>nd</v>
      </c>
      <c r="Q343" s="1" t="str">
        <f>IFERROR(IF([1]Sheet1_RawGCDatappm!O341/116.16&lt;=0,"nd",[1]Sheet1_RawGCDatappm!O341/116.16),"trace")</f>
        <v>nd</v>
      </c>
      <c r="R343" s="1" t="str">
        <f>IFERROR(IF([1]Sheet1_RawGCDatappm!P341/116.16&lt;=0,"nd",[1]Sheet1_RawGCDatappm!P341/116.16),"trace")</f>
        <v>nd</v>
      </c>
      <c r="V343" s="1">
        <f t="shared" ref="V343:AE343" si="899">IFERROR(AVERAGE(I343:I345),IF(I343="nd","nd","t"))</f>
        <v>39.186175242853182</v>
      </c>
      <c r="W343" s="1">
        <f t="shared" si="899"/>
        <v>11.641261474082073</v>
      </c>
      <c r="X343" s="1">
        <f t="shared" si="899"/>
        <v>0.78243146824045706</v>
      </c>
      <c r="Y343" s="1">
        <f t="shared" si="899"/>
        <v>11.110826106696935</v>
      </c>
      <c r="Z343" s="1">
        <f t="shared" si="899"/>
        <v>0.90933297431378313</v>
      </c>
      <c r="AA343" s="1">
        <f t="shared" si="899"/>
        <v>0.5846768171284964</v>
      </c>
      <c r="AB343" s="1">
        <f t="shared" si="899"/>
        <v>0.25012627696726397</v>
      </c>
      <c r="AC343" s="1" t="str">
        <f t="shared" si="899"/>
        <v>nd</v>
      </c>
      <c r="AD343" s="1" t="str">
        <f t="shared" si="899"/>
        <v>nd</v>
      </c>
      <c r="AE343" s="1" t="str">
        <f t="shared" si="899"/>
        <v>nd</v>
      </c>
      <c r="AI343" s="1">
        <f t="shared" ref="AI343:AT343" si="900">IFERROR(STDEV(I343:I345),"")</f>
        <v>3.1041894980093385</v>
      </c>
      <c r="AJ343" s="1">
        <f t="shared" si="900"/>
        <v>0.74004338472653497</v>
      </c>
      <c r="AK343" s="1">
        <f t="shared" si="900"/>
        <v>4.5865173594721698E-2</v>
      </c>
      <c r="AL343" s="1">
        <f t="shared" si="900"/>
        <v>0.54769603581865167</v>
      </c>
      <c r="AM343" s="1">
        <f t="shared" si="900"/>
        <v>3.0645990893365532E-2</v>
      </c>
      <c r="AN343" s="1">
        <f t="shared" si="900"/>
        <v>1.6775291400774335E-2</v>
      </c>
      <c r="AO343" s="1">
        <f t="shared" si="900"/>
        <v>1.4618550639884301E-2</v>
      </c>
      <c r="AP343" s="1" t="str">
        <f t="shared" si="900"/>
        <v/>
      </c>
      <c r="AQ343" s="1" t="str">
        <f t="shared" si="900"/>
        <v/>
      </c>
      <c r="AR343" s="1" t="str">
        <f t="shared" si="900"/>
        <v/>
      </c>
      <c r="AS343" s="1" t="str">
        <f t="shared" si="900"/>
        <v/>
      </c>
      <c r="AT343" s="1" t="str">
        <f t="shared" si="900"/>
        <v/>
      </c>
      <c r="AV343" s="1">
        <f t="shared" ref="AV343:BG343" si="901">100*AI343/V343</f>
        <v>7.921644505418997</v>
      </c>
      <c r="AW343" s="1">
        <f t="shared" si="901"/>
        <v>6.3570720954439199</v>
      </c>
      <c r="AX343" s="1">
        <f t="shared" si="901"/>
        <v>5.8618774239568801</v>
      </c>
      <c r="AY343" s="1">
        <f t="shared" si="901"/>
        <v>4.9293907631992688</v>
      </c>
      <c r="AZ343" s="1">
        <f t="shared" si="901"/>
        <v>3.3701616194543202</v>
      </c>
      <c r="BA343" s="1">
        <f t="shared" si="901"/>
        <v>2.8691562431297104</v>
      </c>
      <c r="BB343" s="1">
        <f t="shared" si="901"/>
        <v>5.8444681690910656</v>
      </c>
      <c r="BC343" s="1" t="e">
        <f t="shared" si="901"/>
        <v>#VALUE!</v>
      </c>
      <c r="BD343" s="1" t="e">
        <f t="shared" si="901"/>
        <v>#VALUE!</v>
      </c>
      <c r="BE343" s="1" t="e">
        <f t="shared" si="901"/>
        <v>#VALUE!</v>
      </c>
      <c r="BF343" s="1" t="e">
        <f t="shared" si="901"/>
        <v>#VALUE!</v>
      </c>
      <c r="BG343" s="1" t="e">
        <f t="shared" si="901"/>
        <v>#VALUE!</v>
      </c>
      <c r="BI343" s="1">
        <f t="shared" ref="BI343" si="902">IFERROR(V343/Y343,"--")</f>
        <v>3.5268462368638929</v>
      </c>
      <c r="BJ343" s="1">
        <f t="shared" ref="BJ343" si="903">IFERROR(V343/W343,"--")</f>
        <v>3.3661450977711209</v>
      </c>
      <c r="BL343" s="1">
        <f t="shared" ref="BL343" si="904">IFERROR(V343/(SUM(V343,W343,Y343)),"--")</f>
        <v>0.63266506770515885</v>
      </c>
      <c r="BM343" s="1">
        <f t="shared" ref="BM343" si="905">IFERROR(Y343/(SUM(Y343,W343,V343)),"--")</f>
        <v>0.17938549775499457</v>
      </c>
      <c r="BN343" s="1">
        <f t="shared" ref="BN343" si="906">IFERROR(W343/(SUM(V343,W343,Y343)),"--")</f>
        <v>0.18794943453984661</v>
      </c>
    </row>
    <row r="344" spans="1:66" x14ac:dyDescent="0.25">
      <c r="A344" s="3" t="s">
        <v>31</v>
      </c>
      <c r="B344" s="3" t="s">
        <v>45</v>
      </c>
      <c r="C344" s="3" t="s">
        <v>168</v>
      </c>
      <c r="D344" s="3">
        <v>30</v>
      </c>
      <c r="E344" s="3" t="s">
        <v>43</v>
      </c>
      <c r="F344" s="3" t="s">
        <v>52</v>
      </c>
      <c r="G344" s="3" t="s">
        <v>44</v>
      </c>
      <c r="H344" s="3" t="s">
        <v>39</v>
      </c>
      <c r="I344" s="1">
        <f>IFERROR(IF([1]Sheet1_RawGCDatappm!G342/60.05&lt;=0,"nd",[1]Sheet1_RawGCDatappm!G342/60.05),"trace")</f>
        <v>42.706913905079105</v>
      </c>
      <c r="J344" s="1">
        <f>IFERROR(IF([1]Sheet1_RawGCDatappm!H342/74.08&lt;=0,"nd",[1]Sheet1_RawGCDatappm!H342/74.08),"trace")</f>
        <v>12.492559935205184</v>
      </c>
      <c r="K344" s="1">
        <f>IFERROR(IF([1]Sheet1_RawGCDatappm!I342/88.11&lt;=0,"nd",[1]Sheet1_RawGCDatappm!I342/88.11),"trace")</f>
        <v>0.83419055725797298</v>
      </c>
      <c r="L344" s="1">
        <f>IFERROR(IF([1]Sheet1_RawGCDatappm!J342/88.1&lt;=0,"nd",[1]Sheet1_RawGCDatappm!J342/88.1),"trace")</f>
        <v>11.743218728717366</v>
      </c>
      <c r="M344" s="1">
        <f>IFERROR(IF([1]Sheet1_RawGCDatappm!K342/102.13&lt;=0,"nd",[1]Sheet1_RawGCDatappm!K342/102.13),"trace")</f>
        <v>0.94468726133359437</v>
      </c>
      <c r="N344" s="1">
        <f>IFERROR(IF([1]Sheet1_RawGCDatappm!L342/102.13&lt;=0,"nd",[1]Sheet1_RawGCDatappm!L342/102.13),"trace")</f>
        <v>0.60394722412611379</v>
      </c>
      <c r="O344" s="1">
        <f>IFERROR(IF([1]Sheet1_RawGCDatappm!M342/102.13&lt;=0,"nd",[1]Sheet1_RawGCDatappm!M342/102.13),"trace")</f>
        <v>0.26692891412905123</v>
      </c>
      <c r="P344" s="1" t="str">
        <f>IFERROR(IF([1]Sheet1_RawGCDatappm!N342/116.16&lt;=0,"nd",[1]Sheet1_RawGCDatappm!N342/116.16),"trace")</f>
        <v>nd</v>
      </c>
      <c r="Q344" s="1" t="str">
        <f>IFERROR(IF([1]Sheet1_RawGCDatappm!O342/116.16&lt;=0,"nd",[1]Sheet1_RawGCDatappm!O342/116.16),"trace")</f>
        <v>nd</v>
      </c>
      <c r="R344" s="1" t="str">
        <f>IFERROR(IF([1]Sheet1_RawGCDatappm!P342/116.16&lt;=0,"nd",[1]Sheet1_RawGCDatappm!P342/116.16),"trace")</f>
        <v>nd</v>
      </c>
    </row>
    <row r="345" spans="1:66" x14ac:dyDescent="0.25">
      <c r="A345" s="3" t="s">
        <v>32</v>
      </c>
      <c r="B345" s="3" t="s">
        <v>45</v>
      </c>
      <c r="C345" s="3" t="s">
        <v>168</v>
      </c>
      <c r="D345" s="3">
        <v>30</v>
      </c>
      <c r="E345" s="3" t="s">
        <v>43</v>
      </c>
      <c r="F345" s="3" t="s">
        <v>52</v>
      </c>
      <c r="G345" s="3" t="s">
        <v>44</v>
      </c>
      <c r="H345" s="3" t="s">
        <v>39</v>
      </c>
      <c r="I345" s="1">
        <f>IFERROR(IF([1]Sheet1_RawGCDatappm!G343/60.05&lt;=0,"nd",[1]Sheet1_RawGCDatappm!G343/60.05),"trace")</f>
        <v>38.008293588676104</v>
      </c>
      <c r="J345" s="1">
        <f>IFERROR(IF([1]Sheet1_RawGCDatappm!H343/74.08&lt;=0,"nd",[1]Sheet1_RawGCDatappm!H343/74.08),"trace")</f>
        <v>11.151328428725703</v>
      </c>
      <c r="K345" s="1">
        <f>IFERROR(IF([1]Sheet1_RawGCDatappm!I343/88.11&lt;=0,"nd",[1]Sheet1_RawGCDatappm!I343/88.11),"trace")</f>
        <v>0.76626591760299634</v>
      </c>
      <c r="L345" s="1">
        <f>IFERROR(IF([1]Sheet1_RawGCDatappm!J343/88.1&lt;=0,"nd",[1]Sheet1_RawGCDatappm!J343/88.1),"trace")</f>
        <v>10.800163904653804</v>
      </c>
      <c r="M345" s="1">
        <f>IFERROR(IF([1]Sheet1_RawGCDatappm!K343/102.13&lt;=0,"nd",[1]Sheet1_RawGCDatappm!K343/102.13),"trace")</f>
        <v>0.89297209438950365</v>
      </c>
      <c r="N345" s="1">
        <f>IFERROR(IF([1]Sheet1_RawGCDatappm!L343/102.13&lt;=0,"nd",[1]Sheet1_RawGCDatappm!L343/102.13),"trace")</f>
        <v>0.57333897973171455</v>
      </c>
      <c r="O345" s="1">
        <f>IFERROR(IF([1]Sheet1_RawGCDatappm!M343/102.13&lt;=0,"nd",[1]Sheet1_RawGCDatappm!M343/102.13),"trace")</f>
        <v>0.24312337217272106</v>
      </c>
      <c r="P345" s="1" t="str">
        <f>IFERROR(IF([1]Sheet1_RawGCDatappm!N343/116.16&lt;=0,"nd",[1]Sheet1_RawGCDatappm!N343/116.16),"trace")</f>
        <v>nd</v>
      </c>
      <c r="Q345" s="1" t="str">
        <f>IFERROR(IF([1]Sheet1_RawGCDatappm!O343/116.16&lt;=0,"nd",[1]Sheet1_RawGCDatappm!O343/116.16),"trace")</f>
        <v>nd</v>
      </c>
      <c r="R345" s="1" t="str">
        <f>IFERROR(IF([1]Sheet1_RawGCDatappm!P343/116.16&lt;=0,"nd",[1]Sheet1_RawGCDatappm!P343/116.16),"trace")</f>
        <v>nd</v>
      </c>
    </row>
    <row r="346" spans="1:66" x14ac:dyDescent="0.25">
      <c r="A346" s="3" t="s">
        <v>29</v>
      </c>
      <c r="B346" s="3" t="s">
        <v>46</v>
      </c>
      <c r="C346" s="3" t="s">
        <v>169</v>
      </c>
      <c r="D346" s="3">
        <v>30</v>
      </c>
      <c r="E346" s="3" t="s">
        <v>43</v>
      </c>
      <c r="F346" s="3" t="s">
        <v>52</v>
      </c>
      <c r="G346" s="3" t="s">
        <v>44</v>
      </c>
      <c r="H346" s="3" t="s">
        <v>41</v>
      </c>
      <c r="I346" s="1">
        <f>IFERROR(IF([1]Sheet1_RawGCDatappm!G344/60.05&lt;=0,"nd",[1]Sheet1_RawGCDatappm!G344/60.05),"trace")</f>
        <v>42.048773855120736</v>
      </c>
      <c r="J346" s="1">
        <f>IFERROR(IF([1]Sheet1_RawGCDatappm!H344/74.08&lt;=0,"nd",[1]Sheet1_RawGCDatappm!H344/74.08),"trace")</f>
        <v>17.308227456803458</v>
      </c>
      <c r="K346" s="1">
        <f>IFERROR(IF([1]Sheet1_RawGCDatappm!I344/88.11&lt;=0,"nd",[1]Sheet1_RawGCDatappm!I344/88.11),"trace")</f>
        <v>1.3769155600953353</v>
      </c>
      <c r="L346" s="1">
        <f>IFERROR(IF([1]Sheet1_RawGCDatappm!J344/88.1&lt;=0,"nd",[1]Sheet1_RawGCDatappm!J344/88.1),"trace")</f>
        <v>12.57700351872872</v>
      </c>
      <c r="M346" s="1">
        <f>IFERROR(IF([1]Sheet1_RawGCDatappm!K344/102.13&lt;=0,"nd",[1]Sheet1_RawGCDatappm!K344/102.13),"trace")</f>
        <v>1.380791344365025</v>
      </c>
      <c r="N346" s="1">
        <f>IFERROR(IF([1]Sheet1_RawGCDatappm!L344/102.13&lt;=0,"nd",[1]Sheet1_RawGCDatappm!L344/102.13),"trace")</f>
        <v>0.96706315480270244</v>
      </c>
      <c r="O346" s="1">
        <f>IFERROR(IF([1]Sheet1_RawGCDatappm!M344/102.13&lt;=0,"nd",[1]Sheet1_RawGCDatappm!M344/102.13),"trace")</f>
        <v>0.45415323607167335</v>
      </c>
      <c r="P346" s="1" t="str">
        <f>IFERROR(IF([1]Sheet1_RawGCDatappm!N344/116.16&lt;=0,"nd",[1]Sheet1_RawGCDatappm!N344/116.16),"trace")</f>
        <v>nd</v>
      </c>
      <c r="Q346" s="1" t="str">
        <f>IFERROR(IF([1]Sheet1_RawGCDatappm!O344/116.16&lt;=0,"nd",[1]Sheet1_RawGCDatappm!O344/116.16),"trace")</f>
        <v>nd</v>
      </c>
      <c r="R346" s="1" t="str">
        <f>IFERROR(IF([1]Sheet1_RawGCDatappm!P344/116.16&lt;=0,"nd",[1]Sheet1_RawGCDatappm!P344/116.16),"trace")</f>
        <v>nd</v>
      </c>
      <c r="V346" s="1">
        <f t="shared" ref="V346:AE346" si="907">IFERROR(AVERAGE(I346:I348),IF(I346="nd","nd","t"))</f>
        <v>42.386523896752713</v>
      </c>
      <c r="W346" s="1">
        <f t="shared" si="907"/>
        <v>17.350292206623468</v>
      </c>
      <c r="X346" s="1">
        <f t="shared" si="907"/>
        <v>1.3966106760488783</v>
      </c>
      <c r="Y346" s="1">
        <f t="shared" si="907"/>
        <v>12.770705410518351</v>
      </c>
      <c r="Z346" s="1">
        <f t="shared" si="907"/>
        <v>1.4000079637063874</v>
      </c>
      <c r="AA346" s="1">
        <f t="shared" si="907"/>
        <v>0.98917324325206435</v>
      </c>
      <c r="AB346" s="1">
        <f t="shared" si="907"/>
        <v>0.46351813048728746</v>
      </c>
      <c r="AC346" s="1" t="str">
        <f t="shared" si="907"/>
        <v>nd</v>
      </c>
      <c r="AD346" s="1" t="str">
        <f t="shared" si="907"/>
        <v>nd</v>
      </c>
      <c r="AE346" s="1" t="str">
        <f t="shared" si="907"/>
        <v>nd</v>
      </c>
      <c r="AI346" s="1">
        <f t="shared" ref="AI346:AT346" si="908">IFERROR(STDEV(I346:I348),"")</f>
        <v>1.5493958562260091</v>
      </c>
      <c r="AJ346" s="1">
        <f t="shared" si="908"/>
        <v>0.54781457781703879</v>
      </c>
      <c r="AK346" s="1">
        <f t="shared" si="908"/>
        <v>4.1310952284560658E-2</v>
      </c>
      <c r="AL346" s="1">
        <f t="shared" si="908"/>
        <v>0.32249915300110477</v>
      </c>
      <c r="AM346" s="1">
        <f t="shared" si="908"/>
        <v>1.9926743874938299E-2</v>
      </c>
      <c r="AN346" s="1">
        <f t="shared" si="908"/>
        <v>2.6901732975442461E-2</v>
      </c>
      <c r="AO346" s="1">
        <f t="shared" si="908"/>
        <v>8.368363857512497E-3</v>
      </c>
      <c r="AP346" s="1" t="str">
        <f t="shared" si="908"/>
        <v/>
      </c>
      <c r="AQ346" s="1" t="str">
        <f t="shared" si="908"/>
        <v/>
      </c>
      <c r="AR346" s="1" t="str">
        <f t="shared" si="908"/>
        <v/>
      </c>
      <c r="AS346" s="1" t="str">
        <f t="shared" si="908"/>
        <v/>
      </c>
      <c r="AT346" s="1" t="str">
        <f t="shared" si="908"/>
        <v/>
      </c>
      <c r="AV346" s="1">
        <f t="shared" ref="AV346:BG346" si="909">100*AI346/V346</f>
        <v>3.655397314486339</v>
      </c>
      <c r="AW346" s="1">
        <f t="shared" si="909"/>
        <v>3.1573795489617793</v>
      </c>
      <c r="AX346" s="1">
        <f t="shared" si="909"/>
        <v>2.9579433261553318</v>
      </c>
      <c r="AY346" s="1">
        <f t="shared" si="909"/>
        <v>2.5253041444013293</v>
      </c>
      <c r="AZ346" s="1">
        <f t="shared" si="909"/>
        <v>1.4233307517897362</v>
      </c>
      <c r="BA346" s="1">
        <f t="shared" si="909"/>
        <v>2.7196179394216866</v>
      </c>
      <c r="BB346" s="1">
        <f t="shared" si="909"/>
        <v>1.8054016244661242</v>
      </c>
      <c r="BC346" s="1" t="e">
        <f t="shared" si="909"/>
        <v>#VALUE!</v>
      </c>
      <c r="BD346" s="1" t="e">
        <f t="shared" si="909"/>
        <v>#VALUE!</v>
      </c>
      <c r="BE346" s="1" t="e">
        <f t="shared" si="909"/>
        <v>#VALUE!</v>
      </c>
      <c r="BF346" s="1" t="e">
        <f t="shared" si="909"/>
        <v>#VALUE!</v>
      </c>
      <c r="BG346" s="1" t="e">
        <f t="shared" si="909"/>
        <v>#VALUE!</v>
      </c>
      <c r="BI346" s="1">
        <f t="shared" ref="BI346" si="910">IFERROR(V346/Y346,"--")</f>
        <v>3.3190432739793567</v>
      </c>
      <c r="BJ346" s="1">
        <f t="shared" ref="BJ346" si="911">IFERROR(V346/W346,"--")</f>
        <v>2.4429861694531962</v>
      </c>
      <c r="BL346" s="1">
        <f t="shared" ref="BL346" si="912">IFERROR(V346/(SUM(V346,W346,Y346)),"--")</f>
        <v>0.58458106154725253</v>
      </c>
      <c r="BM346" s="1">
        <f t="shared" ref="BM346" si="913">IFERROR(Y346/(SUM(Y346,W346,V346)),"--")</f>
        <v>0.17612938828796013</v>
      </c>
      <c r="BN346" s="1">
        <f t="shared" ref="BN346" si="914">IFERROR(W346/(SUM(V346,W346,Y346)),"--")</f>
        <v>0.23928955016478742</v>
      </c>
    </row>
    <row r="347" spans="1:66" x14ac:dyDescent="0.25">
      <c r="A347" s="3" t="s">
        <v>31</v>
      </c>
      <c r="B347" s="3" t="s">
        <v>46</v>
      </c>
      <c r="C347" s="3" t="s">
        <v>169</v>
      </c>
      <c r="D347" s="3">
        <v>30</v>
      </c>
      <c r="E347" s="3" t="s">
        <v>43</v>
      </c>
      <c r="F347" s="3" t="s">
        <v>52</v>
      </c>
      <c r="G347" s="3" t="s">
        <v>44</v>
      </c>
      <c r="H347" s="3" t="s">
        <v>41</v>
      </c>
      <c r="I347" s="1">
        <f>IFERROR(IF([1]Sheet1_RawGCDatappm!G345/60.05&lt;=0,"nd",[1]Sheet1_RawGCDatappm!G345/60.05),"trace")</f>
        <v>44.076934721065783</v>
      </c>
      <c r="J347" s="1">
        <f>IFERROR(IF([1]Sheet1_RawGCDatappm!H345/74.08&lt;=0,"nd",[1]Sheet1_RawGCDatappm!H345/74.08),"trace")</f>
        <v>17.91792656587473</v>
      </c>
      <c r="K347" s="1">
        <f>IFERROR(IF([1]Sheet1_RawGCDatappm!I345/88.11&lt;=0,"nd",[1]Sheet1_RawGCDatappm!I345/88.11),"trace")</f>
        <v>1.444083645443196</v>
      </c>
      <c r="L347" s="1">
        <f>IFERROR(IF([1]Sheet1_RawGCDatappm!J345/88.1&lt;=0,"nd",[1]Sheet1_RawGCDatappm!J345/88.1),"trace")</f>
        <v>13.142993076049944</v>
      </c>
      <c r="M347" s="1">
        <f>IFERROR(IF([1]Sheet1_RawGCDatappm!K345/102.13&lt;=0,"nd",[1]Sheet1_RawGCDatappm!K345/102.13),"trace")</f>
        <v>1.4205760305492998</v>
      </c>
      <c r="N347" s="1">
        <f>IFERROR(IF([1]Sheet1_RawGCDatappm!L345/102.13&lt;=0,"nd",[1]Sheet1_RawGCDatappm!L345/102.13),"trace")</f>
        <v>1.019124351316949</v>
      </c>
      <c r="O347" s="1">
        <f>IFERROR(IF([1]Sheet1_RawGCDatappm!M345/102.13&lt;=0,"nd",[1]Sheet1_RawGCDatappm!M345/102.13),"trace")</f>
        <v>0.47026299813962597</v>
      </c>
      <c r="P347" s="1" t="str">
        <f>IFERROR(IF([1]Sheet1_RawGCDatappm!N345/116.16&lt;=0,"nd",[1]Sheet1_RawGCDatappm!N345/116.16),"trace")</f>
        <v>nd</v>
      </c>
      <c r="Q347" s="1" t="str">
        <f>IFERROR(IF([1]Sheet1_RawGCDatappm!O345/116.16&lt;=0,"nd",[1]Sheet1_RawGCDatappm!O345/116.16),"trace")</f>
        <v>nd</v>
      </c>
      <c r="R347" s="1" t="str">
        <f>IFERROR(IF([1]Sheet1_RawGCDatappm!P345/116.16&lt;=0,"nd",[1]Sheet1_RawGCDatappm!P345/116.16),"trace")</f>
        <v>nd</v>
      </c>
    </row>
    <row r="348" spans="1:66" x14ac:dyDescent="0.25">
      <c r="A348" s="3" t="s">
        <v>32</v>
      </c>
      <c r="B348" s="3" t="s">
        <v>46</v>
      </c>
      <c r="C348" s="3" t="s">
        <v>169</v>
      </c>
      <c r="D348" s="3">
        <v>30</v>
      </c>
      <c r="E348" s="3" t="s">
        <v>43</v>
      </c>
      <c r="F348" s="3" t="s">
        <v>52</v>
      </c>
      <c r="G348" s="3" t="s">
        <v>44</v>
      </c>
      <c r="H348" s="3" t="s">
        <v>41</v>
      </c>
      <c r="I348" s="1">
        <f>IFERROR(IF([1]Sheet1_RawGCDatappm!G346/60.05&lt;=0,"nd",[1]Sheet1_RawGCDatappm!G346/60.05),"trace")</f>
        <v>41.033863114071607</v>
      </c>
      <c r="J348" s="1">
        <f>IFERROR(IF([1]Sheet1_RawGCDatappm!H346/74.08&lt;=0,"nd",[1]Sheet1_RawGCDatappm!H346/74.08),"trace")</f>
        <v>16.824722597192224</v>
      </c>
      <c r="K348" s="1">
        <f>IFERROR(IF([1]Sheet1_RawGCDatappm!I346/88.11&lt;=0,"nd",[1]Sheet1_RawGCDatappm!I346/88.11),"trace")</f>
        <v>1.3688328226081035</v>
      </c>
      <c r="L348" s="1">
        <f>IFERROR(IF([1]Sheet1_RawGCDatappm!J346/88.1&lt;=0,"nd",[1]Sheet1_RawGCDatappm!J346/88.1),"trace")</f>
        <v>12.59211963677639</v>
      </c>
      <c r="M348" s="1">
        <f>IFERROR(IF([1]Sheet1_RawGCDatappm!K346/102.13&lt;=0,"nd",[1]Sheet1_RawGCDatappm!K346/102.13),"trace")</f>
        <v>1.398656516204837</v>
      </c>
      <c r="N348" s="1">
        <f>IFERROR(IF([1]Sheet1_RawGCDatappm!L346/102.13&lt;=0,"nd",[1]Sheet1_RawGCDatappm!L346/102.13),"trace")</f>
        <v>0.98133222363654171</v>
      </c>
      <c r="O348" s="1">
        <f>IFERROR(IF([1]Sheet1_RawGCDatappm!M346/102.13&lt;=0,"nd",[1]Sheet1_RawGCDatappm!M346/102.13),"trace")</f>
        <v>0.46613815725056301</v>
      </c>
      <c r="P348" s="1" t="str">
        <f>IFERROR(IF([1]Sheet1_RawGCDatappm!N346/116.16&lt;=0,"nd",[1]Sheet1_RawGCDatappm!N346/116.16),"trace")</f>
        <v>nd</v>
      </c>
      <c r="Q348" s="1" t="str">
        <f>IFERROR(IF([1]Sheet1_RawGCDatappm!O346/116.16&lt;=0,"nd",[1]Sheet1_RawGCDatappm!O346/116.16),"trace")</f>
        <v>nd</v>
      </c>
      <c r="R348" s="1" t="str">
        <f>IFERROR(IF([1]Sheet1_RawGCDatappm!P346/116.16&lt;=0,"nd",[1]Sheet1_RawGCDatappm!P346/116.16),"trace")</f>
        <v>nd</v>
      </c>
    </row>
    <row r="349" spans="1:66" x14ac:dyDescent="0.25">
      <c r="A349" s="3" t="s">
        <v>29</v>
      </c>
      <c r="B349" s="3" t="s">
        <v>47</v>
      </c>
      <c r="C349" s="3" t="s">
        <v>170</v>
      </c>
      <c r="D349" s="3">
        <v>30</v>
      </c>
      <c r="E349" s="3" t="s">
        <v>43</v>
      </c>
      <c r="F349" s="3" t="s">
        <v>52</v>
      </c>
      <c r="G349" s="3" t="s">
        <v>48</v>
      </c>
      <c r="H349" s="3" t="s">
        <v>37</v>
      </c>
      <c r="I349" s="1">
        <f>IFERROR(IF([1]Sheet1_RawGCDatappm!G347/60.05&lt;=0,"nd",[1]Sheet1_RawGCDatappm!G347/60.05),"trace")</f>
        <v>13.819777685262283</v>
      </c>
      <c r="J349" s="1">
        <f>IFERROR(IF([1]Sheet1_RawGCDatappm!H347/74.08&lt;=0,"nd",[1]Sheet1_RawGCDatappm!H347/74.08),"trace")</f>
        <v>2.7006977591792656</v>
      </c>
      <c r="K349" s="1">
        <f>IFERROR(IF([1]Sheet1_RawGCDatappm!I347/88.11&lt;=0,"nd",[1]Sheet1_RawGCDatappm!I347/88.11),"trace")</f>
        <v>0.28688037680172512</v>
      </c>
      <c r="L349" s="1">
        <f>IFERROR(IF([1]Sheet1_RawGCDatappm!J347/88.1&lt;=0,"nd",[1]Sheet1_RawGCDatappm!J347/88.1),"trace")</f>
        <v>5.1504099886492627</v>
      </c>
      <c r="M349" s="1">
        <f>IFERROR(IF([1]Sheet1_RawGCDatappm!K347/102.13&lt;=0,"nd",[1]Sheet1_RawGCDatappm!K347/102.13),"trace")</f>
        <v>0.40136796240086164</v>
      </c>
      <c r="N349" s="1">
        <f>IFERROR(IF([1]Sheet1_RawGCDatappm!L347/102.13&lt;=0,"nd",[1]Sheet1_RawGCDatappm!L347/102.13),"trace")</f>
        <v>0.24878732987369043</v>
      </c>
      <c r="O349" s="1" t="str">
        <f>IFERROR(IF([1]Sheet1_RawGCDatappm!M347/102.13&lt;=0,"nd",[1]Sheet1_RawGCDatappm!M347/102.13),"trace")</f>
        <v>nd</v>
      </c>
      <c r="P349" s="1" t="str">
        <f>IFERROR(IF([1]Sheet1_RawGCDatappm!N347/116.16&lt;=0,"nd",[1]Sheet1_RawGCDatappm!N347/116.16),"trace")</f>
        <v>nd</v>
      </c>
      <c r="Q349" s="1" t="str">
        <f>IFERROR(IF([1]Sheet1_RawGCDatappm!O347/116.16&lt;=0,"nd",[1]Sheet1_RawGCDatappm!O347/116.16),"trace")</f>
        <v>nd</v>
      </c>
      <c r="R349" s="1">
        <f>IFERROR(IF([1]Sheet1_RawGCDatappm!P347/116.16&lt;=0,"nd",[1]Sheet1_RawGCDatappm!P347/116.16),"trace")</f>
        <v>1.3239841597796145E-2</v>
      </c>
      <c r="V349" s="1">
        <f t="shared" ref="V349:AE349" si="915">IFERROR(AVERAGE(I349:I351),IF(I349="nd","nd","t"))</f>
        <v>13.746720177629754</v>
      </c>
      <c r="W349" s="1">
        <f t="shared" si="915"/>
        <v>2.6975058495320372</v>
      </c>
      <c r="X349" s="1">
        <f t="shared" si="915"/>
        <v>0.28712060681723606</v>
      </c>
      <c r="Y349" s="1">
        <f t="shared" si="915"/>
        <v>5.1261536889897847</v>
      </c>
      <c r="Z349" s="1">
        <f t="shared" si="915"/>
        <v>0.40106158817193771</v>
      </c>
      <c r="AA349" s="1">
        <f t="shared" si="915"/>
        <v>0.2420045367015895</v>
      </c>
      <c r="AB349" s="1" t="str">
        <f t="shared" si="915"/>
        <v>nd</v>
      </c>
      <c r="AC349" s="1" t="str">
        <f t="shared" si="915"/>
        <v>nd</v>
      </c>
      <c r="AD349" s="1" t="str">
        <f t="shared" si="915"/>
        <v>nd</v>
      </c>
      <c r="AE349" s="1">
        <f t="shared" si="915"/>
        <v>1.3364956382001837E-2</v>
      </c>
      <c r="AI349" s="1">
        <f t="shared" ref="AI349:AT349" si="916">IFERROR(STDEV(I349:I351),"")</f>
        <v>0.27625446387537</v>
      </c>
      <c r="AJ349" s="1">
        <f t="shared" si="916"/>
        <v>9.7558406084961635E-2</v>
      </c>
      <c r="AK349" s="1">
        <f t="shared" si="916"/>
        <v>1.0321697404592959E-2</v>
      </c>
      <c r="AL349" s="1">
        <f t="shared" si="916"/>
        <v>9.49125171501424E-2</v>
      </c>
      <c r="AM349" s="1">
        <f t="shared" si="916"/>
        <v>1.0440902444983621E-2</v>
      </c>
      <c r="AN349" s="1">
        <f t="shared" si="916"/>
        <v>1.1454402173113392E-2</v>
      </c>
      <c r="AO349" s="1" t="str">
        <f t="shared" si="916"/>
        <v/>
      </c>
      <c r="AP349" s="1" t="str">
        <f t="shared" si="916"/>
        <v/>
      </c>
      <c r="AQ349" s="1" t="str">
        <f t="shared" si="916"/>
        <v/>
      </c>
      <c r="AR349" s="1">
        <f t="shared" si="916"/>
        <v>1.3920504439581933E-3</v>
      </c>
      <c r="AS349" s="1" t="str">
        <f t="shared" si="916"/>
        <v/>
      </c>
      <c r="AT349" s="1" t="str">
        <f t="shared" si="916"/>
        <v/>
      </c>
      <c r="AV349" s="1">
        <f t="shared" ref="AV349:BG349" si="917">100*AI349/V349</f>
        <v>2.0096027292744569</v>
      </c>
      <c r="AW349" s="1">
        <f t="shared" si="917"/>
        <v>3.6166151818312477</v>
      </c>
      <c r="AX349" s="1">
        <f t="shared" si="917"/>
        <v>3.594899550753297</v>
      </c>
      <c r="AY349" s="1">
        <f t="shared" si="917"/>
        <v>1.8515347550737771</v>
      </c>
      <c r="AZ349" s="1">
        <f t="shared" si="917"/>
        <v>2.6033164862718139</v>
      </c>
      <c r="BA349" s="1">
        <f t="shared" si="917"/>
        <v>4.7331353078052265</v>
      </c>
      <c r="BB349" s="1" t="e">
        <f t="shared" si="917"/>
        <v>#VALUE!</v>
      </c>
      <c r="BC349" s="1" t="e">
        <f t="shared" si="917"/>
        <v>#VALUE!</v>
      </c>
      <c r="BD349" s="1" t="e">
        <f t="shared" si="917"/>
        <v>#VALUE!</v>
      </c>
      <c r="BE349" s="1">
        <f t="shared" si="917"/>
        <v>10.415675174464642</v>
      </c>
      <c r="BF349" s="1" t="e">
        <f t="shared" si="917"/>
        <v>#VALUE!</v>
      </c>
      <c r="BG349" s="1" t="e">
        <f t="shared" si="917"/>
        <v>#VALUE!</v>
      </c>
      <c r="BI349" s="1">
        <f t="shared" ref="BI349" si="918">IFERROR(V349/Y349,"--")</f>
        <v>2.6816831900993652</v>
      </c>
      <c r="BJ349" s="1">
        <f t="shared" ref="BJ349" si="919">IFERROR(V349/W349,"--")</f>
        <v>5.0960854005245375</v>
      </c>
      <c r="BL349" s="1">
        <f t="shared" ref="BL349" si="920">IFERROR(V349/(SUM(V349,W349,Y349)),"--")</f>
        <v>0.63729616068540595</v>
      </c>
      <c r="BM349" s="1">
        <f t="shared" ref="BM349" si="921">IFERROR(Y349/(SUM(Y349,W349,V349)),"--")</f>
        <v>0.23764781874244881</v>
      </c>
      <c r="BN349" s="1">
        <f t="shared" ref="BN349" si="922">IFERROR(W349/(SUM(V349,W349,Y349)),"--")</f>
        <v>0.12505602057214532</v>
      </c>
    </row>
    <row r="350" spans="1:66" x14ac:dyDescent="0.25">
      <c r="A350" s="3" t="s">
        <v>31</v>
      </c>
      <c r="B350" s="3" t="s">
        <v>47</v>
      </c>
      <c r="C350" s="3" t="s">
        <v>170</v>
      </c>
      <c r="D350" s="3">
        <v>30</v>
      </c>
      <c r="E350" s="3" t="s">
        <v>43</v>
      </c>
      <c r="F350" s="3" t="s">
        <v>52</v>
      </c>
      <c r="G350" s="3" t="s">
        <v>48</v>
      </c>
      <c r="H350" s="3" t="s">
        <v>37</v>
      </c>
      <c r="I350" s="1">
        <f>IFERROR(IF([1]Sheet1_RawGCDatappm!G348/60.05&lt;=0,"nd",[1]Sheet1_RawGCDatappm!G348/60.05),"trace")</f>
        <v>13.979103080766029</v>
      </c>
      <c r="J350" s="1">
        <f>IFERROR(IF([1]Sheet1_RawGCDatappm!H348/74.08&lt;=0,"nd",[1]Sheet1_RawGCDatappm!H348/74.08),"trace")</f>
        <v>2.7934291306695465</v>
      </c>
      <c r="K350" s="1">
        <f>IFERROR(IF([1]Sheet1_RawGCDatappm!I348/88.11&lt;=0,"nd",[1]Sheet1_RawGCDatappm!I348/88.11),"trace")</f>
        <v>0.29756032232436724</v>
      </c>
      <c r="L350" s="1">
        <f>IFERROR(IF([1]Sheet1_RawGCDatappm!J348/88.1&lt;=0,"nd",[1]Sheet1_RawGCDatappm!J348/88.1),"trace")</f>
        <v>5.2065842224744614</v>
      </c>
      <c r="M350" s="1">
        <f>IFERROR(IF([1]Sheet1_RawGCDatappm!K348/102.13&lt;=0,"nd",[1]Sheet1_RawGCDatappm!K348/102.13),"trace")</f>
        <v>0.41134593165573291</v>
      </c>
      <c r="N350" s="1">
        <f>IFERROR(IF([1]Sheet1_RawGCDatappm!L348/102.13&lt;=0,"nd",[1]Sheet1_RawGCDatappm!L348/102.13),"trace")</f>
        <v>0.24844668559678842</v>
      </c>
      <c r="O350" s="1" t="str">
        <f>IFERROR(IF([1]Sheet1_RawGCDatappm!M348/102.13&lt;=0,"nd",[1]Sheet1_RawGCDatappm!M348/102.13),"trace")</f>
        <v>nd</v>
      </c>
      <c r="P350" s="1" t="str">
        <f>IFERROR(IF([1]Sheet1_RawGCDatappm!N348/116.16&lt;=0,"nd",[1]Sheet1_RawGCDatappm!N348/116.16),"trace")</f>
        <v>nd</v>
      </c>
      <c r="Q350" s="1" t="str">
        <f>IFERROR(IF([1]Sheet1_RawGCDatappm!O348/116.16&lt;=0,"nd",[1]Sheet1_RawGCDatappm!O348/116.16),"trace")</f>
        <v>nd</v>
      </c>
      <c r="R350" s="1">
        <f>IFERROR(IF([1]Sheet1_RawGCDatappm!P348/116.16&lt;=0,"nd",[1]Sheet1_RawGCDatappm!P348/116.16),"trace")</f>
        <v>1.481534090909091E-2</v>
      </c>
    </row>
    <row r="351" spans="1:66" x14ac:dyDescent="0.25">
      <c r="A351" s="3" t="s">
        <v>32</v>
      </c>
      <c r="B351" s="3" t="s">
        <v>47</v>
      </c>
      <c r="C351" s="3" t="s">
        <v>170</v>
      </c>
      <c r="D351" s="3">
        <v>30</v>
      </c>
      <c r="E351" s="3" t="s">
        <v>43</v>
      </c>
      <c r="F351" s="3" t="s">
        <v>52</v>
      </c>
      <c r="G351" s="3" t="s">
        <v>48</v>
      </c>
      <c r="H351" s="3" t="s">
        <v>37</v>
      </c>
      <c r="I351" s="1">
        <f>IFERROR(IF([1]Sheet1_RawGCDatappm!G349/60.05&lt;=0,"nd",[1]Sheet1_RawGCDatappm!G349/60.05),"trace")</f>
        <v>13.44127976686095</v>
      </c>
      <c r="J351" s="1">
        <f>IFERROR(IF([1]Sheet1_RawGCDatappm!H349/74.08&lt;=0,"nd",[1]Sheet1_RawGCDatappm!H349/74.08),"trace")</f>
        <v>2.5983906587473</v>
      </c>
      <c r="K351" s="1">
        <f>IFERROR(IF([1]Sheet1_RawGCDatappm!I349/88.11&lt;=0,"nd",[1]Sheet1_RawGCDatappm!I349/88.11),"trace")</f>
        <v>0.27692112132561569</v>
      </c>
      <c r="L351" s="1">
        <f>IFERROR(IF([1]Sheet1_RawGCDatappm!J349/88.1&lt;=0,"nd",[1]Sheet1_RawGCDatappm!J349/88.1),"trace")</f>
        <v>5.0214668558456301</v>
      </c>
      <c r="M351" s="1">
        <f>IFERROR(IF([1]Sheet1_RawGCDatappm!K349/102.13&lt;=0,"nd",[1]Sheet1_RawGCDatappm!K349/102.13),"trace")</f>
        <v>0.39047087045921869</v>
      </c>
      <c r="N351" s="1">
        <f>IFERROR(IF([1]Sheet1_RawGCDatappm!L349/102.13&lt;=0,"nd",[1]Sheet1_RawGCDatappm!L349/102.13),"trace")</f>
        <v>0.22877959463428962</v>
      </c>
      <c r="O351" s="1" t="str">
        <f>IFERROR(IF([1]Sheet1_RawGCDatappm!M349/102.13&lt;=0,"nd",[1]Sheet1_RawGCDatappm!M349/102.13),"trace")</f>
        <v>nd</v>
      </c>
      <c r="P351" s="1" t="str">
        <f>IFERROR(IF([1]Sheet1_RawGCDatappm!N349/116.16&lt;=0,"nd",[1]Sheet1_RawGCDatappm!N349/116.16),"trace")</f>
        <v>nd</v>
      </c>
      <c r="Q351" s="1" t="str">
        <f>IFERROR(IF([1]Sheet1_RawGCDatappm!O349/116.16&lt;=0,"nd",[1]Sheet1_RawGCDatappm!O349/116.16),"trace")</f>
        <v>nd</v>
      </c>
      <c r="R351" s="1">
        <f>IFERROR(IF([1]Sheet1_RawGCDatappm!P349/116.16&lt;=0,"nd",[1]Sheet1_RawGCDatappm!P349/116.16),"trace")</f>
        <v>1.2039686639118459E-2</v>
      </c>
    </row>
    <row r="352" spans="1:66" x14ac:dyDescent="0.25">
      <c r="A352" s="3" t="s">
        <v>29</v>
      </c>
      <c r="B352" s="3" t="s">
        <v>49</v>
      </c>
      <c r="C352" s="3" t="s">
        <v>171</v>
      </c>
      <c r="D352" s="3">
        <v>30</v>
      </c>
      <c r="E352" s="3" t="s">
        <v>43</v>
      </c>
      <c r="F352" s="3" t="s">
        <v>52</v>
      </c>
      <c r="G352" s="3" t="s">
        <v>48</v>
      </c>
      <c r="H352" s="3" t="s">
        <v>39</v>
      </c>
      <c r="I352" s="1">
        <f>IFERROR(IF([1]Sheet1_RawGCDatappm!G350/60.05&lt;=0,"nd",[1]Sheet1_RawGCDatappm!G350/60.05),"trace")</f>
        <v>37.122992839300586</v>
      </c>
      <c r="J352" s="1">
        <f>IFERROR(IF([1]Sheet1_RawGCDatappm!H350/74.08&lt;=0,"nd",[1]Sheet1_RawGCDatappm!H350/74.08),"trace")</f>
        <v>9.7923289686825061</v>
      </c>
      <c r="K352" s="1">
        <f>IFERROR(IF([1]Sheet1_RawGCDatappm!I350/88.11&lt;=0,"nd",[1]Sheet1_RawGCDatappm!I350/88.11),"trace")</f>
        <v>0.79294359323572805</v>
      </c>
      <c r="L352" s="1">
        <f>IFERROR(IF([1]Sheet1_RawGCDatappm!J350/88.1&lt;=0,"nd",[1]Sheet1_RawGCDatappm!J350/88.1),"trace")</f>
        <v>10.909945289443815</v>
      </c>
      <c r="M352" s="1">
        <f>IFERROR(IF([1]Sheet1_RawGCDatappm!K350/102.13&lt;=0,"nd",[1]Sheet1_RawGCDatappm!K350/102.13),"trace")</f>
        <v>0.95197277979046324</v>
      </c>
      <c r="N352" s="1">
        <f>IFERROR(IF([1]Sheet1_RawGCDatappm!L350/102.13&lt;=0,"nd",[1]Sheet1_RawGCDatappm!L350/102.13),"trace")</f>
        <v>0.60719005189464414</v>
      </c>
      <c r="O352" s="1">
        <f>IFERROR(IF([1]Sheet1_RawGCDatappm!M350/102.13&lt;=0,"nd",[1]Sheet1_RawGCDatappm!M350/102.13),"trace")</f>
        <v>0.12285361793792227</v>
      </c>
      <c r="P352" s="1" t="str">
        <f>IFERROR(IF([1]Sheet1_RawGCDatappm!N350/116.16&lt;=0,"nd",[1]Sheet1_RawGCDatappm!N350/116.16),"trace")</f>
        <v>nd</v>
      </c>
      <c r="Q352" s="1" t="str">
        <f>IFERROR(IF([1]Sheet1_RawGCDatappm!O350/116.16&lt;=0,"nd",[1]Sheet1_RawGCDatappm!O350/116.16),"trace")</f>
        <v>nd</v>
      </c>
      <c r="R352" s="1" t="str">
        <f>IFERROR(IF([1]Sheet1_RawGCDatappm!P350/116.16&lt;=0,"nd",[1]Sheet1_RawGCDatappm!P350/116.16),"trace")</f>
        <v>nd</v>
      </c>
      <c r="V352" s="1">
        <f t="shared" ref="V352:AE352" si="923">IFERROR(AVERAGE(I352:I354),IF(I352="nd","nd","t"))</f>
        <v>37.772861337774081</v>
      </c>
      <c r="W352" s="1">
        <f t="shared" si="923"/>
        <v>10.178090442764578</v>
      </c>
      <c r="X352" s="1">
        <f t="shared" si="923"/>
        <v>0.83355211288919151</v>
      </c>
      <c r="Y352" s="1">
        <f t="shared" si="923"/>
        <v>11.334961634506243</v>
      </c>
      <c r="Z352" s="1">
        <f t="shared" si="923"/>
        <v>0.98932425993015449</v>
      </c>
      <c r="AA352" s="1">
        <f t="shared" si="923"/>
        <v>0.63304180945853328</v>
      </c>
      <c r="AB352" s="1">
        <f t="shared" si="923"/>
        <v>0.12663579098534547</v>
      </c>
      <c r="AC352" s="1" t="str">
        <f t="shared" si="923"/>
        <v>nd</v>
      </c>
      <c r="AD352" s="1" t="str">
        <f t="shared" si="923"/>
        <v>nd</v>
      </c>
      <c r="AE352" s="1" t="str">
        <f t="shared" si="923"/>
        <v>nd</v>
      </c>
      <c r="AI352" s="1">
        <f t="shared" ref="AI352:AT352" si="924">IFERROR(STDEV(I352:I354),"")</f>
        <v>0.80203199510045831</v>
      </c>
      <c r="AJ352" s="1">
        <f t="shared" si="924"/>
        <v>0.33597854836936519</v>
      </c>
      <c r="AK352" s="1">
        <f t="shared" si="924"/>
        <v>3.5179145527130931E-2</v>
      </c>
      <c r="AL352" s="1">
        <f t="shared" si="924"/>
        <v>0.37246004915435632</v>
      </c>
      <c r="AM352" s="1">
        <f t="shared" si="924"/>
        <v>3.2682449545811794E-2</v>
      </c>
      <c r="AN352" s="1">
        <f t="shared" si="924"/>
        <v>2.2787949913500499E-2</v>
      </c>
      <c r="AO352" s="1">
        <f t="shared" si="924"/>
        <v>3.2762527693844584E-3</v>
      </c>
      <c r="AP352" s="1" t="str">
        <f t="shared" si="924"/>
        <v/>
      </c>
      <c r="AQ352" s="1" t="str">
        <f t="shared" si="924"/>
        <v/>
      </c>
      <c r="AR352" s="1" t="str">
        <f t="shared" si="924"/>
        <v/>
      </c>
      <c r="AS352" s="1" t="str">
        <f t="shared" si="924"/>
        <v/>
      </c>
      <c r="AT352" s="1" t="str">
        <f t="shared" si="924"/>
        <v/>
      </c>
      <c r="AV352" s="1">
        <f t="shared" ref="AV352:BG352" si="925">100*AI352/V352</f>
        <v>2.1233021981800473</v>
      </c>
      <c r="AW352" s="1">
        <f t="shared" si="925"/>
        <v>3.3009978665320894</v>
      </c>
      <c r="AX352" s="1">
        <f t="shared" si="925"/>
        <v>4.2203894613374322</v>
      </c>
      <c r="AY352" s="1">
        <f t="shared" si="925"/>
        <v>3.2859400954697708</v>
      </c>
      <c r="AZ352" s="1">
        <f t="shared" si="925"/>
        <v>3.3035123942193785</v>
      </c>
      <c r="BA352" s="1">
        <f t="shared" si="925"/>
        <v>3.5997543247565233</v>
      </c>
      <c r="BB352" s="1">
        <f t="shared" si="925"/>
        <v>2.587145974998168</v>
      </c>
      <c r="BC352" s="1" t="e">
        <f t="shared" si="925"/>
        <v>#VALUE!</v>
      </c>
      <c r="BD352" s="1" t="e">
        <f t="shared" si="925"/>
        <v>#VALUE!</v>
      </c>
      <c r="BE352" s="1" t="e">
        <f t="shared" si="925"/>
        <v>#VALUE!</v>
      </c>
      <c r="BF352" s="1" t="e">
        <f t="shared" si="925"/>
        <v>#VALUE!</v>
      </c>
      <c r="BG352" s="1" t="e">
        <f t="shared" si="925"/>
        <v>#VALUE!</v>
      </c>
      <c r="BI352" s="1">
        <f t="shared" ref="BI352" si="926">IFERROR(V352/Y352,"--")</f>
        <v>3.33242074880825</v>
      </c>
      <c r="BJ352" s="1">
        <f t="shared" ref="BJ352" si="927">IFERROR(V352/W352,"--")</f>
        <v>3.7111933274896503</v>
      </c>
      <c r="BL352" s="1">
        <f t="shared" ref="BL352" si="928">IFERROR(V352/(SUM(V352,W352,Y352)),"--")</f>
        <v>0.63713046087923675</v>
      </c>
      <c r="BM352" s="1">
        <f t="shared" ref="BM352" si="929">IFERROR(Y352/(SUM(Y352,W352,V352)),"--")</f>
        <v>0.19119148178005108</v>
      </c>
      <c r="BN352" s="1">
        <f t="shared" ref="BN352" si="930">IFERROR(W352/(SUM(V352,W352,Y352)),"--")</f>
        <v>0.1716780573407122</v>
      </c>
    </row>
    <row r="353" spans="1:66" x14ac:dyDescent="0.25">
      <c r="A353" s="3" t="s">
        <v>31</v>
      </c>
      <c r="B353" s="3" t="s">
        <v>49</v>
      </c>
      <c r="C353" s="3" t="s">
        <v>171</v>
      </c>
      <c r="D353" s="3">
        <v>30</v>
      </c>
      <c r="E353" s="3" t="s">
        <v>43</v>
      </c>
      <c r="F353" s="3" t="s">
        <v>52</v>
      </c>
      <c r="G353" s="3" t="s">
        <v>48</v>
      </c>
      <c r="H353" s="3" t="s">
        <v>39</v>
      </c>
      <c r="I353" s="1">
        <f>IFERROR(IF([1]Sheet1_RawGCDatappm!G351/60.05&lt;=0,"nd",[1]Sheet1_RawGCDatappm!G351/60.05),"trace")</f>
        <v>37.526386344712741</v>
      </c>
      <c r="J353" s="1">
        <f>IFERROR(IF([1]Sheet1_RawGCDatappm!H351/74.08&lt;=0,"nd",[1]Sheet1_RawGCDatappm!H351/74.08),"trace")</f>
        <v>10.335296976241899</v>
      </c>
      <c r="K353" s="1">
        <f>IFERROR(IF([1]Sheet1_RawGCDatappm!I351/88.11&lt;=0,"nd",[1]Sheet1_RawGCDatappm!I351/88.11),"trace")</f>
        <v>0.85297128589263416</v>
      </c>
      <c r="L353" s="1">
        <f>IFERROR(IF([1]Sheet1_RawGCDatappm!J351/88.1&lt;=0,"nd",[1]Sheet1_RawGCDatappm!J351/88.1),"trace")</f>
        <v>11.490484562996595</v>
      </c>
      <c r="M353" s="1">
        <f>IFERROR(IF([1]Sheet1_RawGCDatappm!K351/102.13&lt;=0,"nd",[1]Sheet1_RawGCDatappm!K351/102.13),"trace")</f>
        <v>1.0033317340644277</v>
      </c>
      <c r="N353" s="1">
        <f>IFERROR(IF([1]Sheet1_RawGCDatappm!L351/102.13&lt;=0,"nd",[1]Sheet1_RawGCDatappm!L351/102.13),"trace")</f>
        <v>0.64171849603446585</v>
      </c>
      <c r="O353" s="1">
        <f>IFERROR(IF([1]Sheet1_RawGCDatappm!M351/102.13&lt;=0,"nd",[1]Sheet1_RawGCDatappm!M351/102.13),"trace")</f>
        <v>0.12859904043865661</v>
      </c>
      <c r="P353" s="1" t="str">
        <f>IFERROR(IF([1]Sheet1_RawGCDatappm!N351/116.16&lt;=0,"nd",[1]Sheet1_RawGCDatappm!N351/116.16),"trace")</f>
        <v>nd</v>
      </c>
      <c r="Q353" s="1" t="str">
        <f>IFERROR(IF([1]Sheet1_RawGCDatappm!O351/116.16&lt;=0,"nd",[1]Sheet1_RawGCDatappm!O351/116.16),"trace")</f>
        <v>nd</v>
      </c>
      <c r="R353" s="1" t="str">
        <f>IFERROR(IF([1]Sheet1_RawGCDatappm!P351/116.16&lt;=0,"nd",[1]Sheet1_RawGCDatappm!P351/116.16),"trace")</f>
        <v>nd</v>
      </c>
    </row>
    <row r="354" spans="1:66" x14ac:dyDescent="0.25">
      <c r="A354" s="3" t="s">
        <v>32</v>
      </c>
      <c r="B354" s="3" t="s">
        <v>49</v>
      </c>
      <c r="C354" s="3" t="s">
        <v>171</v>
      </c>
      <c r="D354" s="3">
        <v>30</v>
      </c>
      <c r="E354" s="3" t="s">
        <v>43</v>
      </c>
      <c r="F354" s="3" t="s">
        <v>52</v>
      </c>
      <c r="G354" s="3" t="s">
        <v>48</v>
      </c>
      <c r="H354" s="3" t="s">
        <v>39</v>
      </c>
      <c r="I354" s="1">
        <f>IFERROR(IF([1]Sheet1_RawGCDatappm!G352/60.05&lt;=0,"nd",[1]Sheet1_RawGCDatappm!G352/60.05),"trace")</f>
        <v>38.669204829308917</v>
      </c>
      <c r="J354" s="1">
        <f>IFERROR(IF([1]Sheet1_RawGCDatappm!H352/74.08&lt;=0,"nd",[1]Sheet1_RawGCDatappm!H352/74.08),"trace")</f>
        <v>10.406645383369332</v>
      </c>
      <c r="K354" s="1">
        <f>IFERROR(IF([1]Sheet1_RawGCDatappm!I352/88.11&lt;=0,"nd",[1]Sheet1_RawGCDatappm!I352/88.11),"trace")</f>
        <v>0.85474145953921232</v>
      </c>
      <c r="L354" s="1">
        <f>IFERROR(IF([1]Sheet1_RawGCDatappm!J352/88.1&lt;=0,"nd",[1]Sheet1_RawGCDatappm!J352/88.1),"trace")</f>
        <v>11.60445505107832</v>
      </c>
      <c r="M354" s="1">
        <f>IFERROR(IF([1]Sheet1_RawGCDatappm!K352/102.13&lt;=0,"nd",[1]Sheet1_RawGCDatappm!K352/102.13),"trace")</f>
        <v>1.0126682659355724</v>
      </c>
      <c r="N354" s="1">
        <f>IFERROR(IF([1]Sheet1_RawGCDatappm!L352/102.13&lt;=0,"nd",[1]Sheet1_RawGCDatappm!L352/102.13),"trace")</f>
        <v>0.65021688044648984</v>
      </c>
      <c r="O354" s="1">
        <f>IFERROR(IF([1]Sheet1_RawGCDatappm!M352/102.13&lt;=0,"nd",[1]Sheet1_RawGCDatappm!M352/102.13),"trace")</f>
        <v>0.12845471457945756</v>
      </c>
      <c r="P354" s="1" t="str">
        <f>IFERROR(IF([1]Sheet1_RawGCDatappm!N352/116.16&lt;=0,"nd",[1]Sheet1_RawGCDatappm!N352/116.16),"trace")</f>
        <v>nd</v>
      </c>
      <c r="Q354" s="1" t="str">
        <f>IFERROR(IF([1]Sheet1_RawGCDatappm!O352/116.16&lt;=0,"nd",[1]Sheet1_RawGCDatappm!O352/116.16),"trace")</f>
        <v>nd</v>
      </c>
      <c r="R354" s="1" t="str">
        <f>IFERROR(IF([1]Sheet1_RawGCDatappm!P352/116.16&lt;=0,"nd",[1]Sheet1_RawGCDatappm!P352/116.16),"trace")</f>
        <v>nd</v>
      </c>
    </row>
    <row r="355" spans="1:66" x14ac:dyDescent="0.25">
      <c r="A355" s="3" t="s">
        <v>29</v>
      </c>
      <c r="B355" s="3" t="s">
        <v>50</v>
      </c>
      <c r="C355" s="3" t="s">
        <v>172</v>
      </c>
      <c r="D355" s="3">
        <v>30</v>
      </c>
      <c r="E355" s="3" t="s">
        <v>43</v>
      </c>
      <c r="F355" s="3" t="s">
        <v>52</v>
      </c>
      <c r="G355" s="3" t="s">
        <v>48</v>
      </c>
      <c r="H355" s="3" t="s">
        <v>41</v>
      </c>
      <c r="I355" s="1">
        <f>IFERROR(IF([1]Sheet1_RawGCDatappm!G353/60.05&lt;=0,"nd",[1]Sheet1_RawGCDatappm!G353/60.05),"trace")</f>
        <v>50.273630807660282</v>
      </c>
      <c r="J355" s="1">
        <f>IFERROR(IF([1]Sheet1_RawGCDatappm!H353/74.08&lt;=0,"nd",[1]Sheet1_RawGCDatappm!H353/74.08),"trace")</f>
        <v>18.420760664146869</v>
      </c>
      <c r="K355" s="1">
        <f>IFERROR(IF([1]Sheet1_RawGCDatappm!I353/88.11&lt;=0,"nd",[1]Sheet1_RawGCDatappm!I353/88.11),"trace")</f>
        <v>1.5450524344569287</v>
      </c>
      <c r="L355" s="1">
        <f>IFERROR(IF([1]Sheet1_RawGCDatappm!J353/88.1&lt;=0,"nd",[1]Sheet1_RawGCDatappm!J353/88.1),"trace")</f>
        <v>15.323773325766176</v>
      </c>
      <c r="M355" s="1">
        <f>IFERROR(IF([1]Sheet1_RawGCDatappm!K353/102.13&lt;=0,"nd",[1]Sheet1_RawGCDatappm!K353/102.13),"trace")</f>
        <v>1.4664924116322335</v>
      </c>
      <c r="N355" s="1">
        <f>IFERROR(IF([1]Sheet1_RawGCDatappm!L353/102.13&lt;=0,"nd",[1]Sheet1_RawGCDatappm!L353/102.13),"trace")</f>
        <v>1.0129784588269852</v>
      </c>
      <c r="O355" s="1">
        <f>IFERROR(IF([1]Sheet1_RawGCDatappm!M353/102.13&lt;=0,"nd",[1]Sheet1_RawGCDatappm!M353/102.13),"trace")</f>
        <v>0.29323499461470676</v>
      </c>
      <c r="P355" s="1" t="str">
        <f>IFERROR(IF([1]Sheet1_RawGCDatappm!N353/116.16&lt;=0,"nd",[1]Sheet1_RawGCDatappm!N353/116.16),"trace")</f>
        <v>nd</v>
      </c>
      <c r="Q355" s="1" t="str">
        <f>IFERROR(IF([1]Sheet1_RawGCDatappm!O353/116.16&lt;=0,"nd",[1]Sheet1_RawGCDatappm!O353/116.16),"trace")</f>
        <v>nd</v>
      </c>
      <c r="R355" s="1" t="str">
        <f>IFERROR(IF([1]Sheet1_RawGCDatappm!P353/116.16&lt;=0,"nd",[1]Sheet1_RawGCDatappm!P353/116.16),"trace")</f>
        <v>nd</v>
      </c>
      <c r="V355" s="1">
        <f t="shared" ref="V355:AE355" si="931">IFERROR(AVERAGE(I355:I357),IF(I355="nd","nd","t"))</f>
        <v>50.585314293644188</v>
      </c>
      <c r="W355" s="1">
        <f t="shared" si="931"/>
        <v>18.525737356011518</v>
      </c>
      <c r="X355" s="1">
        <f t="shared" si="931"/>
        <v>1.5705100820943521</v>
      </c>
      <c r="Y355" s="1">
        <f t="shared" si="931"/>
        <v>15.419689368142263</v>
      </c>
      <c r="Z355" s="1">
        <f t="shared" si="931"/>
        <v>1.4874668233297432</v>
      </c>
      <c r="AA355" s="1">
        <f t="shared" si="931"/>
        <v>1.0297425177061914</v>
      </c>
      <c r="AB355" s="1">
        <f t="shared" si="931"/>
        <v>0.29624569992493233</v>
      </c>
      <c r="AC355" s="1" t="str">
        <f t="shared" si="931"/>
        <v>nd</v>
      </c>
      <c r="AD355" s="1" t="str">
        <f t="shared" si="931"/>
        <v>nd</v>
      </c>
      <c r="AE355" s="1" t="str">
        <f t="shared" si="931"/>
        <v>nd</v>
      </c>
      <c r="AI355" s="1">
        <f t="shared" ref="AI355:AT355" si="932">IFERROR(STDEV(I355:I357),"")</f>
        <v>0.3455427091913113</v>
      </c>
      <c r="AJ355" s="1">
        <f t="shared" si="932"/>
        <v>0.20555304048449702</v>
      </c>
      <c r="AK355" s="1">
        <f t="shared" si="932"/>
        <v>3.0241386914507E-2</v>
      </c>
      <c r="AL355" s="1">
        <f t="shared" si="932"/>
        <v>0.19645262637266006</v>
      </c>
      <c r="AM355" s="1">
        <f t="shared" si="932"/>
        <v>2.3498480949943727E-2</v>
      </c>
      <c r="AN355" s="1">
        <f t="shared" si="932"/>
        <v>2.1457909089930671E-2</v>
      </c>
      <c r="AO355" s="1">
        <f t="shared" si="932"/>
        <v>8.3175509293008775E-3</v>
      </c>
      <c r="AP355" s="1" t="str">
        <f t="shared" si="932"/>
        <v/>
      </c>
      <c r="AQ355" s="1" t="str">
        <f t="shared" si="932"/>
        <v/>
      </c>
      <c r="AR355" s="1" t="str">
        <f t="shared" si="932"/>
        <v/>
      </c>
      <c r="AS355" s="1" t="str">
        <f t="shared" si="932"/>
        <v/>
      </c>
      <c r="AT355" s="1" t="str">
        <f t="shared" si="932"/>
        <v/>
      </c>
      <c r="AV355" s="1">
        <f t="shared" ref="AV355:BG355" si="933">100*AI355/V355</f>
        <v>0.68308898346555713</v>
      </c>
      <c r="AW355" s="1">
        <f t="shared" si="933"/>
        <v>1.1095538953962121</v>
      </c>
      <c r="AX355" s="1">
        <f t="shared" si="933"/>
        <v>1.9255773814695052</v>
      </c>
      <c r="AY355" s="1">
        <f t="shared" si="933"/>
        <v>1.2740375093323189</v>
      </c>
      <c r="AZ355" s="1">
        <f t="shared" si="933"/>
        <v>1.5797650462779134</v>
      </c>
      <c r="BA355" s="1">
        <f t="shared" si="933"/>
        <v>2.083813062097247</v>
      </c>
      <c r="BB355" s="1">
        <f t="shared" si="933"/>
        <v>2.8076528811754962</v>
      </c>
      <c r="BC355" s="1" t="e">
        <f t="shared" si="933"/>
        <v>#VALUE!</v>
      </c>
      <c r="BD355" s="1" t="e">
        <f t="shared" si="933"/>
        <v>#VALUE!</v>
      </c>
      <c r="BE355" s="1" t="e">
        <f t="shared" si="933"/>
        <v>#VALUE!</v>
      </c>
      <c r="BF355" s="1" t="e">
        <f t="shared" si="933"/>
        <v>#VALUE!</v>
      </c>
      <c r="BG355" s="1" t="e">
        <f t="shared" si="933"/>
        <v>#VALUE!</v>
      </c>
      <c r="BI355" s="1">
        <f t="shared" ref="BI355" si="934">IFERROR(V355/Y355,"--")</f>
        <v>3.2805663645958787</v>
      </c>
      <c r="BJ355" s="1">
        <f t="shared" ref="BJ355" si="935">IFERROR(V355/W355,"--")</f>
        <v>2.730542559334594</v>
      </c>
      <c r="BL355" s="1">
        <f t="shared" ref="BL355" si="936">IFERROR(V355/(SUM(V355,W355,Y355)),"--")</f>
        <v>0.59842506624889802</v>
      </c>
      <c r="BM355" s="1">
        <f t="shared" ref="BM355" si="937">IFERROR(Y355/(SUM(Y355,W355,V355)),"--")</f>
        <v>0.18241516852307782</v>
      </c>
      <c r="BN355" s="1">
        <f t="shared" ref="BN355" si="938">IFERROR(W355/(SUM(V355,W355,Y355)),"--")</f>
        <v>0.21915976522802422</v>
      </c>
    </row>
    <row r="356" spans="1:66" x14ac:dyDescent="0.25">
      <c r="A356" s="3" t="s">
        <v>31</v>
      </c>
      <c r="B356" s="3" t="s">
        <v>50</v>
      </c>
      <c r="C356" s="3" t="s">
        <v>172</v>
      </c>
      <c r="D356" s="3">
        <v>30</v>
      </c>
      <c r="E356" s="3" t="s">
        <v>43</v>
      </c>
      <c r="F356" s="3" t="s">
        <v>52</v>
      </c>
      <c r="G356" s="3" t="s">
        <v>48</v>
      </c>
      <c r="H356" s="3" t="s">
        <v>41</v>
      </c>
      <c r="I356" s="1">
        <f>IFERROR(IF([1]Sheet1_RawGCDatappm!G354/60.05&lt;=0,"nd",[1]Sheet1_RawGCDatappm!G354/60.05),"trace")</f>
        <v>50.525425145711907</v>
      </c>
      <c r="J356" s="1">
        <f>IFERROR(IF([1]Sheet1_RawGCDatappm!H354/74.08&lt;=0,"nd",[1]Sheet1_RawGCDatappm!H354/74.08),"trace")</f>
        <v>18.76258126349892</v>
      </c>
      <c r="K356" s="1">
        <f>IFERROR(IF([1]Sheet1_RawGCDatappm!I354/88.11&lt;=0,"nd",[1]Sheet1_RawGCDatappm!I354/88.11),"trace")</f>
        <v>1.60393848598343</v>
      </c>
      <c r="L356" s="1">
        <f>IFERROR(IF([1]Sheet1_RawGCDatappm!J354/88.1&lt;=0,"nd",[1]Sheet1_RawGCDatappm!J354/88.1),"trace")</f>
        <v>15.645674687854711</v>
      </c>
      <c r="M356" s="1">
        <f>IFERROR(IF([1]Sheet1_RawGCDatappm!K354/102.13&lt;=0,"nd",[1]Sheet1_RawGCDatappm!K354/102.13),"trace")</f>
        <v>1.5128615490061688</v>
      </c>
      <c r="N356" s="1">
        <f>IFERROR(IF([1]Sheet1_RawGCDatappm!L354/102.13&lt;=0,"nd",[1]Sheet1_RawGCDatappm!L354/102.13),"trace")</f>
        <v>1.0539253892098306</v>
      </c>
      <c r="O356" s="1">
        <f>IFERROR(IF([1]Sheet1_RawGCDatappm!M354/102.13&lt;=0,"nd",[1]Sheet1_RawGCDatappm!M354/102.13),"trace")</f>
        <v>0.30564936845197299</v>
      </c>
      <c r="P356" s="1" t="str">
        <f>IFERROR(IF([1]Sheet1_RawGCDatappm!N354/116.16&lt;=0,"nd",[1]Sheet1_RawGCDatappm!N354/116.16),"trace")</f>
        <v>nd</v>
      </c>
      <c r="Q356" s="1" t="str">
        <f>IFERROR(IF([1]Sheet1_RawGCDatappm!O354/116.16&lt;=0,"nd",[1]Sheet1_RawGCDatappm!O354/116.16),"trace")</f>
        <v>nd</v>
      </c>
      <c r="R356" s="1" t="str">
        <f>IFERROR(IF([1]Sheet1_RawGCDatappm!P354/116.16&lt;=0,"nd",[1]Sheet1_RawGCDatappm!P354/116.16),"trace")</f>
        <v>nd</v>
      </c>
    </row>
    <row r="357" spans="1:66" x14ac:dyDescent="0.25">
      <c r="A357" s="3" t="s">
        <v>32</v>
      </c>
      <c r="B357" s="3" t="s">
        <v>50</v>
      </c>
      <c r="C357" s="3" t="s">
        <v>172</v>
      </c>
      <c r="D357" s="3">
        <v>30</v>
      </c>
      <c r="E357" s="3" t="s">
        <v>43</v>
      </c>
      <c r="F357" s="3" t="s">
        <v>52</v>
      </c>
      <c r="G357" s="3" t="s">
        <v>48</v>
      </c>
      <c r="H357" s="3" t="s">
        <v>41</v>
      </c>
      <c r="I357" s="1">
        <f>IFERROR(IF([1]Sheet1_RawGCDatappm!G355/60.05&lt;=0,"nd",[1]Sheet1_RawGCDatappm!G355/60.05),"trace")</f>
        <v>50.956886927560369</v>
      </c>
      <c r="J357" s="1">
        <f>IFERROR(IF([1]Sheet1_RawGCDatappm!H355/74.08&lt;=0,"nd",[1]Sheet1_RawGCDatappm!H355/74.08),"trace")</f>
        <v>18.393870140388771</v>
      </c>
      <c r="K357" s="1">
        <f>IFERROR(IF([1]Sheet1_RawGCDatappm!I355/88.11&lt;=0,"nd",[1]Sheet1_RawGCDatappm!I355/88.11),"trace")</f>
        <v>1.5625393258426967</v>
      </c>
      <c r="L357" s="1">
        <f>IFERROR(IF([1]Sheet1_RawGCDatappm!J355/88.1&lt;=0,"nd",[1]Sheet1_RawGCDatappm!J355/88.1),"trace")</f>
        <v>15.289620090805903</v>
      </c>
      <c r="M357" s="1">
        <f>IFERROR(IF([1]Sheet1_RawGCDatappm!K355/102.13&lt;=0,"nd",[1]Sheet1_RawGCDatappm!K355/102.13),"trace")</f>
        <v>1.4830465093508274</v>
      </c>
      <c r="N357" s="1">
        <f>IFERROR(IF([1]Sheet1_RawGCDatappm!L355/102.13&lt;=0,"nd",[1]Sheet1_RawGCDatappm!L355/102.13),"trace")</f>
        <v>1.0223237050817586</v>
      </c>
      <c r="O357" s="1">
        <f>IFERROR(IF([1]Sheet1_RawGCDatappm!M355/102.13&lt;=0,"nd",[1]Sheet1_RawGCDatappm!M355/102.13),"trace")</f>
        <v>0.28985273670811712</v>
      </c>
      <c r="P357" s="1" t="str">
        <f>IFERROR(IF([1]Sheet1_RawGCDatappm!N355/116.16&lt;=0,"nd",[1]Sheet1_RawGCDatappm!N355/116.16),"trace")</f>
        <v>nd</v>
      </c>
      <c r="Q357" s="1" t="str">
        <f>IFERROR(IF([1]Sheet1_RawGCDatappm!O355/116.16&lt;=0,"nd",[1]Sheet1_RawGCDatappm!O355/116.16),"trace")</f>
        <v>nd</v>
      </c>
      <c r="R357" s="1" t="str">
        <f>IFERROR(IF([1]Sheet1_RawGCDatappm!P355/116.16&lt;=0,"nd",[1]Sheet1_RawGCDatappm!P355/116.16),"trace")</f>
        <v>nd</v>
      </c>
    </row>
    <row r="358" spans="1:66" x14ac:dyDescent="0.25">
      <c r="A358" s="3" t="s">
        <v>29</v>
      </c>
      <c r="B358" s="3" t="s">
        <v>33</v>
      </c>
      <c r="C358" s="3" t="s">
        <v>173</v>
      </c>
      <c r="D358" s="3">
        <v>31</v>
      </c>
      <c r="E358" s="3" t="s">
        <v>34</v>
      </c>
      <c r="F358" s="3" t="s">
        <v>52</v>
      </c>
      <c r="G358" s="3" t="s">
        <v>36</v>
      </c>
      <c r="H358" s="3" t="s">
        <v>37</v>
      </c>
      <c r="I358" s="1">
        <f>IFERROR(IF([1]Sheet1_RawGCDatappm!G356/60.05&lt;=0,"nd",[1]Sheet1_RawGCDatappm!G356/60.05),"trace")</f>
        <v>51.702133555370523</v>
      </c>
      <c r="J358" s="1">
        <f>IFERROR(IF([1]Sheet1_RawGCDatappm!H356/74.08&lt;=0,"nd",[1]Sheet1_RawGCDatappm!H356/74.08),"trace")</f>
        <v>17.232731236501081</v>
      </c>
      <c r="K358" s="1">
        <f>IFERROR(IF([1]Sheet1_RawGCDatappm!I356/88.11&lt;=0,"nd",[1]Sheet1_RawGCDatappm!I356/88.11),"trace")</f>
        <v>0.97069946657587103</v>
      </c>
      <c r="L358" s="1">
        <f>IFERROR(IF([1]Sheet1_RawGCDatappm!J356/88.1&lt;=0,"nd",[1]Sheet1_RawGCDatappm!J356/88.1),"trace")</f>
        <v>9.4039301929625445</v>
      </c>
      <c r="M358" s="1">
        <f>IFERROR(IF([1]Sheet1_RawGCDatappm!K356/102.13&lt;=0,"nd",[1]Sheet1_RawGCDatappm!K356/102.13),"trace")</f>
        <v>0.82776823656124543</v>
      </c>
      <c r="N358" s="1">
        <f>IFERROR(IF([1]Sheet1_RawGCDatappm!L356/102.13&lt;=0,"nd",[1]Sheet1_RawGCDatappm!L356/102.13),"trace")</f>
        <v>0.61800861646920602</v>
      </c>
      <c r="O358" s="1">
        <f>IFERROR(IF([1]Sheet1_RawGCDatappm!M356/102.13&lt;=0,"nd",[1]Sheet1_RawGCDatappm!M356/102.13),"trace")</f>
        <v>3.5744149613238033E-2</v>
      </c>
      <c r="P358" s="1" t="str">
        <f>IFERROR(IF([1]Sheet1_RawGCDatappm!N356/116.16&lt;=0,"nd",[1]Sheet1_RawGCDatappm!N356/116.16),"trace")</f>
        <v>nd</v>
      </c>
      <c r="Q358" s="1" t="str">
        <f>IFERROR(IF([1]Sheet1_RawGCDatappm!O356/116.16&lt;=0,"nd",[1]Sheet1_RawGCDatappm!O356/116.16),"trace")</f>
        <v>nd</v>
      </c>
      <c r="R358" s="1" t="str">
        <f>IFERROR(IF([1]Sheet1_RawGCDatappm!P356/116.16&lt;=0,"nd",[1]Sheet1_RawGCDatappm!P356/116.16),"trace")</f>
        <v>nd</v>
      </c>
      <c r="V358" s="1">
        <f t="shared" ref="V358:AE358" si="939">IFERROR(AVERAGE(I358:I360),IF(I358="nd","nd","t"))</f>
        <v>52.497946100471836</v>
      </c>
      <c r="W358" s="1">
        <f t="shared" si="939"/>
        <v>17.3992187275018</v>
      </c>
      <c r="X358" s="1">
        <f t="shared" si="939"/>
        <v>0.98199644383914053</v>
      </c>
      <c r="Y358" s="1">
        <f t="shared" si="939"/>
        <v>9.5068368520620528</v>
      </c>
      <c r="Z358" s="1">
        <f t="shared" si="939"/>
        <v>0.83195287052449496</v>
      </c>
      <c r="AA358" s="1">
        <f t="shared" si="939"/>
        <v>0.61970945526942789</v>
      </c>
      <c r="AB358" s="1">
        <f t="shared" si="939"/>
        <v>3.7168184340219977E-2</v>
      </c>
      <c r="AC358" s="1" t="str">
        <f t="shared" si="939"/>
        <v>nd</v>
      </c>
      <c r="AD358" s="1" t="str">
        <f t="shared" si="939"/>
        <v>nd</v>
      </c>
      <c r="AE358" s="1" t="str">
        <f t="shared" si="939"/>
        <v>nd</v>
      </c>
      <c r="AI358" s="1">
        <f t="shared" ref="AI358:AT358" si="940">IFERROR(STDEV(I358:I360),"")</f>
        <v>0.75325911524267497</v>
      </c>
      <c r="AJ358" s="1">
        <f t="shared" si="940"/>
        <v>0.20238890018366348</v>
      </c>
      <c r="AK358" s="1">
        <f t="shared" si="940"/>
        <v>1.6845279470221932E-2</v>
      </c>
      <c r="AL358" s="1">
        <f t="shared" si="940"/>
        <v>0.12290044129718633</v>
      </c>
      <c r="AM358" s="1">
        <f t="shared" si="940"/>
        <v>5.9320904763365545E-3</v>
      </c>
      <c r="AN358" s="1">
        <f t="shared" si="940"/>
        <v>1.0505032592760128E-2</v>
      </c>
      <c r="AO358" s="1">
        <f t="shared" si="940"/>
        <v>1.6465110181553867E-3</v>
      </c>
      <c r="AP358" s="1" t="str">
        <f t="shared" si="940"/>
        <v/>
      </c>
      <c r="AQ358" s="1" t="str">
        <f t="shared" si="940"/>
        <v/>
      </c>
      <c r="AR358" s="1" t="str">
        <f t="shared" si="940"/>
        <v/>
      </c>
      <c r="AS358" s="1" t="str">
        <f t="shared" si="940"/>
        <v/>
      </c>
      <c r="AT358" s="1" t="str">
        <f t="shared" si="940"/>
        <v/>
      </c>
      <c r="AV358" s="1">
        <f t="shared" ref="AV358:BG358" si="941">100*AI358/V358</f>
        <v>1.4348354006099009</v>
      </c>
      <c r="AW358" s="1">
        <f t="shared" si="941"/>
        <v>1.1632068275787617</v>
      </c>
      <c r="AX358" s="1">
        <f t="shared" si="941"/>
        <v>1.7154114534636069</v>
      </c>
      <c r="AY358" s="1">
        <f t="shared" si="941"/>
        <v>1.2927584980121853</v>
      </c>
      <c r="AZ358" s="1">
        <f t="shared" si="941"/>
        <v>0.71303203420606476</v>
      </c>
      <c r="BA358" s="1">
        <f t="shared" si="941"/>
        <v>1.6951544798026212</v>
      </c>
      <c r="BB358" s="1">
        <f t="shared" si="941"/>
        <v>4.4298935968569344</v>
      </c>
      <c r="BC358" s="1" t="e">
        <f t="shared" si="941"/>
        <v>#VALUE!</v>
      </c>
      <c r="BD358" s="1" t="e">
        <f t="shared" si="941"/>
        <v>#VALUE!</v>
      </c>
      <c r="BE358" s="1" t="e">
        <f t="shared" si="941"/>
        <v>#VALUE!</v>
      </c>
      <c r="BF358" s="1" t="e">
        <f t="shared" si="941"/>
        <v>#VALUE!</v>
      </c>
      <c r="BG358" s="1" t="e">
        <f t="shared" si="941"/>
        <v>#VALUE!</v>
      </c>
      <c r="BI358" s="1">
        <f t="shared" ref="BI358" si="942">IFERROR(V358/Y358,"--")</f>
        <v>5.5221254889932103</v>
      </c>
      <c r="BJ358" s="1">
        <f t="shared" ref="BJ358" si="943">IFERROR(V358/W358,"--")</f>
        <v>3.0172588161956826</v>
      </c>
      <c r="BL358" s="1">
        <f t="shared" ref="BL358" si="944">IFERROR(V358/(SUM(V358,W358,Y358)),"--")</f>
        <v>0.66114987896978039</v>
      </c>
      <c r="BM358" s="1">
        <f t="shared" ref="BM358" si="945">IFERROR(Y358/(SUM(Y358,W358,V358)),"--")</f>
        <v>0.11972742747110601</v>
      </c>
      <c r="BN358" s="1">
        <f t="shared" ref="BN358" si="946">IFERROR(W358/(SUM(V358,W358,Y358)),"--")</f>
        <v>0.21912269355911357</v>
      </c>
    </row>
    <row r="359" spans="1:66" x14ac:dyDescent="0.25">
      <c r="A359" s="3" t="s">
        <v>31</v>
      </c>
      <c r="B359" s="3" t="s">
        <v>33</v>
      </c>
      <c r="C359" s="3" t="s">
        <v>173</v>
      </c>
      <c r="D359" s="3">
        <v>31</v>
      </c>
      <c r="E359" s="3" t="s">
        <v>34</v>
      </c>
      <c r="F359" s="3" t="s">
        <v>52</v>
      </c>
      <c r="G359" s="3" t="s">
        <v>36</v>
      </c>
      <c r="H359" s="3" t="s">
        <v>37</v>
      </c>
      <c r="I359" s="1">
        <f>IFERROR(IF([1]Sheet1_RawGCDatappm!G357/60.05&lt;=0,"nd",[1]Sheet1_RawGCDatappm!G357/60.05),"trace")</f>
        <v>52.591860449625315</v>
      </c>
      <c r="J359" s="1">
        <f>IFERROR(IF([1]Sheet1_RawGCDatappm!H357/74.08&lt;=0,"nd",[1]Sheet1_RawGCDatappm!H357/74.08),"trace")</f>
        <v>17.340431830453564</v>
      </c>
      <c r="K359" s="1">
        <f>IFERROR(IF([1]Sheet1_RawGCDatappm!I357/88.11&lt;=0,"nd",[1]Sheet1_RawGCDatappm!I357/88.11),"trace")</f>
        <v>0.97393190330268986</v>
      </c>
      <c r="L359" s="1">
        <f>IFERROR(IF([1]Sheet1_RawGCDatappm!J357/88.1&lt;=0,"nd",[1]Sheet1_RawGCDatappm!J357/88.1),"trace")</f>
        <v>9.473660499432464</v>
      </c>
      <c r="M359" s="1">
        <f>IFERROR(IF([1]Sheet1_RawGCDatappm!K357/102.13&lt;=0,"nd",[1]Sheet1_RawGCDatappm!K357/102.13),"trace")</f>
        <v>0.82934877117399397</v>
      </c>
      <c r="N359" s="1">
        <f>IFERROR(IF([1]Sheet1_RawGCDatappm!L357/102.13&lt;=0,"nd",[1]Sheet1_RawGCDatappm!L357/102.13),"trace")</f>
        <v>0.61015862136492705</v>
      </c>
      <c r="O359" s="1">
        <f>IFERROR(IF([1]Sheet1_RawGCDatappm!M357/102.13&lt;=0,"nd",[1]Sheet1_RawGCDatappm!M357/102.13),"trace")</f>
        <v>3.8971115245275627E-2</v>
      </c>
      <c r="P359" s="1" t="str">
        <f>IFERROR(IF([1]Sheet1_RawGCDatappm!N357/116.16&lt;=0,"nd",[1]Sheet1_RawGCDatappm!N357/116.16),"trace")</f>
        <v>nd</v>
      </c>
      <c r="Q359" s="1" t="str">
        <f>IFERROR(IF([1]Sheet1_RawGCDatappm!O357/116.16&lt;=0,"nd",[1]Sheet1_RawGCDatappm!O357/116.16),"trace")</f>
        <v>nd</v>
      </c>
      <c r="R359" s="1" t="str">
        <f>IFERROR(IF([1]Sheet1_RawGCDatappm!P357/116.16&lt;=0,"nd",[1]Sheet1_RawGCDatappm!P357/116.16),"trace")</f>
        <v>nd</v>
      </c>
    </row>
    <row r="360" spans="1:66" x14ac:dyDescent="0.25">
      <c r="A360" s="3" t="s">
        <v>32</v>
      </c>
      <c r="B360" s="3" t="s">
        <v>33</v>
      </c>
      <c r="C360" s="3" t="s">
        <v>173</v>
      </c>
      <c r="D360" s="3">
        <v>31</v>
      </c>
      <c r="E360" s="3" t="s">
        <v>34</v>
      </c>
      <c r="F360" s="3" t="s">
        <v>52</v>
      </c>
      <c r="G360" s="3" t="s">
        <v>36</v>
      </c>
      <c r="H360" s="3" t="s">
        <v>37</v>
      </c>
      <c r="I360" s="1">
        <f>IFERROR(IF([1]Sheet1_RawGCDatappm!G358/60.05&lt;=0,"nd",[1]Sheet1_RawGCDatappm!G358/60.05),"trace")</f>
        <v>53.199844296419656</v>
      </c>
      <c r="J360" s="1">
        <f>IFERROR(IF([1]Sheet1_RawGCDatappm!H358/74.08&lt;=0,"nd",[1]Sheet1_RawGCDatappm!H358/74.08),"trace")</f>
        <v>17.624493115550756</v>
      </c>
      <c r="K360" s="1">
        <f>IFERROR(IF([1]Sheet1_RawGCDatappm!I358/88.11&lt;=0,"nd",[1]Sheet1_RawGCDatappm!I358/88.11),"trace")</f>
        <v>1.0013579616388606</v>
      </c>
      <c r="L360" s="1">
        <f>IFERROR(IF([1]Sheet1_RawGCDatappm!J358/88.1&lt;=0,"nd",[1]Sheet1_RawGCDatappm!J358/88.1),"trace")</f>
        <v>9.642919863791148</v>
      </c>
      <c r="M360" s="1">
        <f>IFERROR(IF([1]Sheet1_RawGCDatappm!K358/102.13&lt;=0,"nd",[1]Sheet1_RawGCDatappm!K358/102.13),"trace")</f>
        <v>0.83874160383824536</v>
      </c>
      <c r="N360" s="1">
        <f>IFERROR(IF([1]Sheet1_RawGCDatappm!L358/102.13&lt;=0,"nd",[1]Sheet1_RawGCDatappm!L358/102.13),"trace")</f>
        <v>0.6309611279741506</v>
      </c>
      <c r="O360" s="1">
        <f>IFERROR(IF([1]Sheet1_RawGCDatappm!M358/102.13&lt;=0,"nd",[1]Sheet1_RawGCDatappm!M358/102.13),"trace")</f>
        <v>3.6789288162146286E-2</v>
      </c>
      <c r="P360" s="1" t="str">
        <f>IFERROR(IF([1]Sheet1_RawGCDatappm!N358/116.16&lt;=0,"nd",[1]Sheet1_RawGCDatappm!N358/116.16),"trace")</f>
        <v>nd</v>
      </c>
      <c r="Q360" s="1" t="str">
        <f>IFERROR(IF([1]Sheet1_RawGCDatappm!O358/116.16&lt;=0,"nd",[1]Sheet1_RawGCDatappm!O358/116.16),"trace")</f>
        <v>nd</v>
      </c>
      <c r="R360" s="1" t="str">
        <f>IFERROR(IF([1]Sheet1_RawGCDatappm!P358/116.16&lt;=0,"nd",[1]Sheet1_RawGCDatappm!P358/116.16),"trace")</f>
        <v>nd</v>
      </c>
    </row>
    <row r="361" spans="1:66" x14ac:dyDescent="0.25">
      <c r="A361" s="3" t="s">
        <v>29</v>
      </c>
      <c r="B361" s="3" t="s">
        <v>38</v>
      </c>
      <c r="C361" s="3" t="s">
        <v>174</v>
      </c>
      <c r="D361" s="3">
        <v>31</v>
      </c>
      <c r="E361" s="3" t="s">
        <v>34</v>
      </c>
      <c r="F361" s="3" t="s">
        <v>52</v>
      </c>
      <c r="G361" s="3" t="s">
        <v>36</v>
      </c>
      <c r="H361" s="3" t="s">
        <v>39</v>
      </c>
      <c r="I361" s="1">
        <f>IFERROR(IF([1]Sheet1_RawGCDatappm!G359/60.05&lt;=0,"nd",[1]Sheet1_RawGCDatappm!G359/60.05),"trace")</f>
        <v>44.926409159034137</v>
      </c>
      <c r="J361" s="1">
        <f>IFERROR(IF([1]Sheet1_RawGCDatappm!H359/74.08&lt;=0,"nd",[1]Sheet1_RawGCDatappm!H359/74.08),"trace")</f>
        <v>17.053759314254862</v>
      </c>
      <c r="K361" s="1">
        <f>IFERROR(IF([1]Sheet1_RawGCDatappm!I359/88.11&lt;=0,"nd",[1]Sheet1_RawGCDatappm!I359/88.11),"trace")</f>
        <v>1.116013846328453</v>
      </c>
      <c r="L361" s="1">
        <f>IFERROR(IF([1]Sheet1_RawGCDatappm!J359/88.1&lt;=0,"nd",[1]Sheet1_RawGCDatappm!J359/88.1),"trace")</f>
        <v>10.817735527809308</v>
      </c>
      <c r="M361" s="1">
        <f>IFERROR(IF([1]Sheet1_RawGCDatappm!K359/102.13&lt;=0,"nd",[1]Sheet1_RawGCDatappm!K359/102.13),"trace")</f>
        <v>1.0085513561147557</v>
      </c>
      <c r="N361" s="1">
        <f>IFERROR(IF([1]Sheet1_RawGCDatappm!L359/102.13&lt;=0,"nd",[1]Sheet1_RawGCDatappm!L359/102.13),"trace")</f>
        <v>0.79493625771076082</v>
      </c>
      <c r="O361" s="1">
        <f>IFERROR(IF([1]Sheet1_RawGCDatappm!M359/102.13&lt;=0,"nd",[1]Sheet1_RawGCDatappm!M359/102.13),"trace")</f>
        <v>0.28942808185645746</v>
      </c>
      <c r="P361" s="1" t="str">
        <f>IFERROR(IF([1]Sheet1_RawGCDatappm!N359/116.16&lt;=0,"nd",[1]Sheet1_RawGCDatappm!N359/116.16),"trace")</f>
        <v>nd</v>
      </c>
      <c r="Q361" s="1" t="str">
        <f>IFERROR(IF([1]Sheet1_RawGCDatappm!O359/116.16&lt;=0,"nd",[1]Sheet1_RawGCDatappm!O359/116.16),"trace")</f>
        <v>nd</v>
      </c>
      <c r="R361" s="1" t="str">
        <f>IFERROR(IF([1]Sheet1_RawGCDatappm!P359/116.16&lt;=0,"nd",[1]Sheet1_RawGCDatappm!P359/116.16),"trace")</f>
        <v>nd</v>
      </c>
      <c r="V361" s="1">
        <f t="shared" ref="V361:AE361" si="947">IFERROR(AVERAGE(I361:I363),IF(I361="nd","nd","t"))</f>
        <v>46.649188454066064</v>
      </c>
      <c r="W361" s="1">
        <f t="shared" si="947"/>
        <v>17.360202438804897</v>
      </c>
      <c r="X361" s="1">
        <f t="shared" si="947"/>
        <v>1.1335266144591987</v>
      </c>
      <c r="Y361" s="1">
        <f t="shared" si="947"/>
        <v>10.939311502080969</v>
      </c>
      <c r="Z361" s="1">
        <f t="shared" si="947"/>
        <v>1.0230500016319071</v>
      </c>
      <c r="AA361" s="1">
        <f t="shared" si="947"/>
        <v>0.80152599627925192</v>
      </c>
      <c r="AB361" s="1">
        <f t="shared" si="947"/>
        <v>0.29442086882731161</v>
      </c>
      <c r="AC361" s="1" t="str">
        <f t="shared" si="947"/>
        <v>nd</v>
      </c>
      <c r="AD361" s="1" t="str">
        <f t="shared" si="947"/>
        <v>nd</v>
      </c>
      <c r="AE361" s="1" t="str">
        <f t="shared" si="947"/>
        <v>nd</v>
      </c>
      <c r="AI361" s="1">
        <f t="shared" ref="AI361:AT361" si="948">IFERROR(STDEV(I361:I363),"")</f>
        <v>1.539802972799247</v>
      </c>
      <c r="AJ361" s="1">
        <f t="shared" si="948"/>
        <v>0.28090312797278688</v>
      </c>
      <c r="AK361" s="1">
        <f t="shared" si="948"/>
        <v>1.8302713838007866E-2</v>
      </c>
      <c r="AL361" s="1">
        <f t="shared" si="948"/>
        <v>0.11149521459473413</v>
      </c>
      <c r="AM361" s="1">
        <f t="shared" si="948"/>
        <v>1.5476217809675891E-2</v>
      </c>
      <c r="AN361" s="1">
        <f t="shared" si="948"/>
        <v>6.9729052962835408E-3</v>
      </c>
      <c r="AO361" s="1">
        <f t="shared" si="948"/>
        <v>5.1794042932827942E-3</v>
      </c>
      <c r="AP361" s="1" t="str">
        <f t="shared" si="948"/>
        <v/>
      </c>
      <c r="AQ361" s="1" t="str">
        <f t="shared" si="948"/>
        <v/>
      </c>
      <c r="AR361" s="1" t="str">
        <f t="shared" si="948"/>
        <v/>
      </c>
      <c r="AS361" s="1" t="str">
        <f t="shared" si="948"/>
        <v/>
      </c>
      <c r="AT361" s="1" t="str">
        <f t="shared" si="948"/>
        <v/>
      </c>
      <c r="AV361" s="1">
        <f t="shared" ref="AV361:BG361" si="949">100*AI361/V361</f>
        <v>3.3008140630687306</v>
      </c>
      <c r="AW361" s="1">
        <f t="shared" si="949"/>
        <v>1.6180867070126441</v>
      </c>
      <c r="AX361" s="1">
        <f t="shared" si="949"/>
        <v>1.6146699693275419</v>
      </c>
      <c r="AY361" s="1">
        <f t="shared" si="949"/>
        <v>1.019216013489739</v>
      </c>
      <c r="AZ361" s="1">
        <f t="shared" si="949"/>
        <v>1.51275282586278</v>
      </c>
      <c r="BA361" s="1">
        <f t="shared" si="949"/>
        <v>0.86995372934281945</v>
      </c>
      <c r="BB361" s="1">
        <f t="shared" si="949"/>
        <v>1.7591838220954035</v>
      </c>
      <c r="BC361" s="1" t="e">
        <f t="shared" si="949"/>
        <v>#VALUE!</v>
      </c>
      <c r="BD361" s="1" t="e">
        <f t="shared" si="949"/>
        <v>#VALUE!</v>
      </c>
      <c r="BE361" s="1" t="e">
        <f t="shared" si="949"/>
        <v>#VALUE!</v>
      </c>
      <c r="BF361" s="1" t="e">
        <f t="shared" si="949"/>
        <v>#VALUE!</v>
      </c>
      <c r="BG361" s="1" t="e">
        <f t="shared" si="949"/>
        <v>#VALUE!</v>
      </c>
      <c r="BI361" s="1">
        <f t="shared" ref="BI361" si="950">IFERROR(V361/Y361,"--")</f>
        <v>4.2643623819645375</v>
      </c>
      <c r="BJ361" s="1">
        <f t="shared" ref="BJ361" si="951">IFERROR(V361/W361,"--")</f>
        <v>2.6871338982656163</v>
      </c>
      <c r="BL361" s="1">
        <f t="shared" ref="BL361" si="952">IFERROR(V361/(SUM(V361,W361,Y361)),"--")</f>
        <v>0.62241489129781202</v>
      </c>
      <c r="BM361" s="1">
        <f t="shared" ref="BM361" si="953">IFERROR(Y361/(SUM(Y361,W361,V361)),"--")</f>
        <v>0.14595731683832022</v>
      </c>
      <c r="BN361" s="1">
        <f t="shared" ref="BN361" si="954">IFERROR(W361/(SUM(V361,W361,Y361)),"--")</f>
        <v>0.23162779186386784</v>
      </c>
    </row>
    <row r="362" spans="1:66" x14ac:dyDescent="0.25">
      <c r="A362" s="3" t="s">
        <v>31</v>
      </c>
      <c r="B362" s="3" t="s">
        <v>38</v>
      </c>
      <c r="C362" s="3" t="s">
        <v>174</v>
      </c>
      <c r="D362" s="3">
        <v>31</v>
      </c>
      <c r="E362" s="3" t="s">
        <v>34</v>
      </c>
      <c r="F362" s="3" t="s">
        <v>52</v>
      </c>
      <c r="G362" s="3" t="s">
        <v>36</v>
      </c>
      <c r="H362" s="3" t="s">
        <v>39</v>
      </c>
      <c r="I362" s="1">
        <f>IFERROR(IF([1]Sheet1_RawGCDatappm!G360/60.05&lt;=0,"nd",[1]Sheet1_RawGCDatappm!G360/60.05),"trace")</f>
        <v>47.891388842631144</v>
      </c>
      <c r="J362" s="1">
        <f>IFERROR(IF([1]Sheet1_RawGCDatappm!H360/74.08&lt;=0,"nd",[1]Sheet1_RawGCDatappm!H360/74.08),"trace")</f>
        <v>17.605489335853132</v>
      </c>
      <c r="K362" s="1">
        <f>IFERROR(IF([1]Sheet1_RawGCDatappm!I360/88.11&lt;=0,"nd",[1]Sheet1_RawGCDatappm!I360/88.11),"trace")</f>
        <v>1.1525283168766316</v>
      </c>
      <c r="L362" s="1">
        <f>IFERROR(IF([1]Sheet1_RawGCDatappm!J360/88.1&lt;=0,"nd",[1]Sheet1_RawGCDatappm!J360/88.1),"trace")</f>
        <v>11.036782519863792</v>
      </c>
      <c r="M362" s="1">
        <f>IFERROR(IF([1]Sheet1_RawGCDatappm!K360/102.13&lt;=0,"nd",[1]Sheet1_RawGCDatappm!K360/102.13),"trace")</f>
        <v>1.0393467149711153</v>
      </c>
      <c r="N362" s="1">
        <f>IFERROR(IF([1]Sheet1_RawGCDatappm!L360/102.13&lt;=0,"nd",[1]Sheet1_RawGCDatappm!L360/102.13),"trace")</f>
        <v>0.80081425633995895</v>
      </c>
      <c r="O362" s="1">
        <f>IFERROR(IF([1]Sheet1_RawGCDatappm!M360/102.13&lt;=0,"nd",[1]Sheet1_RawGCDatappm!M360/102.13),"trace")</f>
        <v>0.29976862821893663</v>
      </c>
      <c r="P362" s="1" t="str">
        <f>IFERROR(IF([1]Sheet1_RawGCDatappm!N360/116.16&lt;=0,"nd",[1]Sheet1_RawGCDatappm!N360/116.16),"trace")</f>
        <v>nd</v>
      </c>
      <c r="Q362" s="1" t="str">
        <f>IFERROR(IF([1]Sheet1_RawGCDatappm!O360/116.16&lt;=0,"nd",[1]Sheet1_RawGCDatappm!O360/116.16),"trace")</f>
        <v>nd</v>
      </c>
      <c r="R362" s="1" t="str">
        <f>IFERROR(IF([1]Sheet1_RawGCDatappm!P360/116.16&lt;=0,"nd",[1]Sheet1_RawGCDatappm!P360/116.16),"trace")</f>
        <v>nd</v>
      </c>
    </row>
    <row r="363" spans="1:66" x14ac:dyDescent="0.25">
      <c r="A363" s="3" t="s">
        <v>32</v>
      </c>
      <c r="B363" s="3" t="s">
        <v>38</v>
      </c>
      <c r="C363" s="3" t="s">
        <v>174</v>
      </c>
      <c r="D363" s="3">
        <v>31</v>
      </c>
      <c r="E363" s="3" t="s">
        <v>34</v>
      </c>
      <c r="F363" s="3" t="s">
        <v>52</v>
      </c>
      <c r="G363" s="3" t="s">
        <v>36</v>
      </c>
      <c r="H363" s="3" t="s">
        <v>39</v>
      </c>
      <c r="I363" s="1">
        <f>IFERROR(IF([1]Sheet1_RawGCDatappm!G361/60.05&lt;=0,"nd",[1]Sheet1_RawGCDatappm!G361/60.05),"trace")</f>
        <v>47.129767360532895</v>
      </c>
      <c r="J363" s="1">
        <f>IFERROR(IF([1]Sheet1_RawGCDatappm!H361/74.08&lt;=0,"nd",[1]Sheet1_RawGCDatappm!H361/74.08),"trace")</f>
        <v>17.421358666306695</v>
      </c>
      <c r="K363" s="1">
        <f>IFERROR(IF([1]Sheet1_RawGCDatappm!I361/88.11&lt;=0,"nd",[1]Sheet1_RawGCDatappm!I361/88.11),"trace")</f>
        <v>1.1320376801725116</v>
      </c>
      <c r="L363" s="1">
        <f>IFERROR(IF([1]Sheet1_RawGCDatappm!J361/88.1&lt;=0,"nd",[1]Sheet1_RawGCDatappm!J361/88.1),"trace")</f>
        <v>10.963416458569807</v>
      </c>
      <c r="M363" s="1">
        <f>IFERROR(IF([1]Sheet1_RawGCDatappm!K361/102.13&lt;=0,"nd",[1]Sheet1_RawGCDatappm!K361/102.13),"trace")</f>
        <v>1.0212519338098502</v>
      </c>
      <c r="N363" s="1">
        <f>IFERROR(IF([1]Sheet1_RawGCDatappm!L361/102.13&lt;=0,"nd",[1]Sheet1_RawGCDatappm!L361/102.13),"trace")</f>
        <v>0.80882747478703609</v>
      </c>
      <c r="O363" s="1">
        <f>IFERROR(IF([1]Sheet1_RawGCDatappm!M361/102.13&lt;=0,"nd",[1]Sheet1_RawGCDatappm!M361/102.13),"trace")</f>
        <v>0.29406589640654068</v>
      </c>
      <c r="P363" s="1" t="str">
        <f>IFERROR(IF([1]Sheet1_RawGCDatappm!N361/116.16&lt;=0,"nd",[1]Sheet1_RawGCDatappm!N361/116.16),"trace")</f>
        <v>nd</v>
      </c>
      <c r="Q363" s="1" t="str">
        <f>IFERROR(IF([1]Sheet1_RawGCDatappm!O361/116.16&lt;=0,"nd",[1]Sheet1_RawGCDatappm!O361/116.16),"trace")</f>
        <v>nd</v>
      </c>
      <c r="R363" s="1" t="str">
        <f>IFERROR(IF([1]Sheet1_RawGCDatappm!P361/116.16&lt;=0,"nd",[1]Sheet1_RawGCDatappm!P361/116.16),"trace")</f>
        <v>nd</v>
      </c>
    </row>
    <row r="364" spans="1:66" x14ac:dyDescent="0.25">
      <c r="A364" s="3" t="s">
        <v>29</v>
      </c>
      <c r="B364" s="3" t="s">
        <v>40</v>
      </c>
      <c r="C364" s="3" t="s">
        <v>175</v>
      </c>
      <c r="D364" s="3">
        <v>31</v>
      </c>
      <c r="E364" s="3" t="s">
        <v>34</v>
      </c>
      <c r="F364" s="3" t="s">
        <v>52</v>
      </c>
      <c r="G364" s="3" t="s">
        <v>36</v>
      </c>
      <c r="H364" s="3" t="s">
        <v>41</v>
      </c>
      <c r="I364" s="1">
        <f>IFERROR(IF([1]Sheet1_RawGCDatappm!G362/60.05&lt;=0,"nd",[1]Sheet1_RawGCDatappm!G362/60.05),"trace")</f>
        <v>41.557302081598671</v>
      </c>
      <c r="J364" s="1">
        <f>IFERROR(IF([1]Sheet1_RawGCDatappm!H362/74.08&lt;=0,"nd",[1]Sheet1_RawGCDatappm!H362/74.08),"trace")</f>
        <v>16.476834908207344</v>
      </c>
      <c r="K364" s="1">
        <f>IFERROR(IF([1]Sheet1_RawGCDatappm!I362/88.11&lt;=0,"nd",[1]Sheet1_RawGCDatappm!I362/88.11),"trace")</f>
        <v>1.1470173646578141</v>
      </c>
      <c r="L364" s="1">
        <f>IFERROR(IF([1]Sheet1_RawGCDatappm!J362/88.1&lt;=0,"nd",[1]Sheet1_RawGCDatappm!J362/88.1),"trace")</f>
        <v>10.642171509648128</v>
      </c>
      <c r="M364" s="1">
        <f>IFERROR(IF([1]Sheet1_RawGCDatappm!K362/102.13&lt;=0,"nd",[1]Sheet1_RawGCDatappm!K362/102.13),"trace")</f>
        <v>1.0690642318613532</v>
      </c>
      <c r="N364" s="1">
        <f>IFERROR(IF([1]Sheet1_RawGCDatappm!L362/102.13&lt;=0,"nd",[1]Sheet1_RawGCDatappm!L362/102.13),"trace")</f>
        <v>0.8276733574855577</v>
      </c>
      <c r="O364" s="1">
        <f>IFERROR(IF([1]Sheet1_RawGCDatappm!M362/102.13&lt;=0,"nd",[1]Sheet1_RawGCDatappm!M362/102.13),"trace")</f>
        <v>0.41237775384314113</v>
      </c>
      <c r="P364" s="1" t="str">
        <f>IFERROR(IF([1]Sheet1_RawGCDatappm!N362/116.16&lt;=0,"nd",[1]Sheet1_RawGCDatappm!N362/116.16),"trace")</f>
        <v>nd</v>
      </c>
      <c r="Q364" s="1" t="str">
        <f>IFERROR(IF([1]Sheet1_RawGCDatappm!O362/116.16&lt;=0,"nd",[1]Sheet1_RawGCDatappm!O362/116.16),"trace")</f>
        <v>nd</v>
      </c>
      <c r="R364" s="1" t="str">
        <f>IFERROR(IF([1]Sheet1_RawGCDatappm!P362/116.16&lt;=0,"nd",[1]Sheet1_RawGCDatappm!P362/116.16),"trace")</f>
        <v>nd</v>
      </c>
      <c r="V364" s="1">
        <f t="shared" ref="V364:AE364" si="955">IFERROR(AVERAGE(I364:I366),IF(I364="nd","nd","t"))</f>
        <v>45.058764696086598</v>
      </c>
      <c r="W364" s="1">
        <f t="shared" si="955"/>
        <v>17.862806020518359</v>
      </c>
      <c r="X364" s="1">
        <f t="shared" si="955"/>
        <v>1.2489628116369689</v>
      </c>
      <c r="Y364" s="1">
        <f t="shared" si="955"/>
        <v>11.474544305713204</v>
      </c>
      <c r="Z364" s="1">
        <f t="shared" si="955"/>
        <v>1.154088677828911</v>
      </c>
      <c r="AA364" s="1">
        <f t="shared" si="955"/>
        <v>0.89026463004667244</v>
      </c>
      <c r="AB364" s="1">
        <f t="shared" si="955"/>
        <v>0.4426154900616861</v>
      </c>
      <c r="AC364" s="1" t="str">
        <f t="shared" si="955"/>
        <v>nd</v>
      </c>
      <c r="AD364" s="1" t="str">
        <f t="shared" si="955"/>
        <v>nd</v>
      </c>
      <c r="AE364" s="1" t="str">
        <f t="shared" si="955"/>
        <v>nd</v>
      </c>
      <c r="AI364" s="1">
        <f t="shared" ref="AI364:AT364" si="956">IFERROR(STDEV(I364:I366),"")</f>
        <v>3.3112929990768443</v>
      </c>
      <c r="AJ364" s="1">
        <f t="shared" si="956"/>
        <v>1.2935635127035139</v>
      </c>
      <c r="AK364" s="1">
        <f t="shared" si="956"/>
        <v>9.4236229477792935E-2</v>
      </c>
      <c r="AL364" s="1">
        <f t="shared" si="956"/>
        <v>0.76324334199932464</v>
      </c>
      <c r="AM364" s="1">
        <f t="shared" si="956"/>
        <v>7.7579719279647311E-2</v>
      </c>
      <c r="AN364" s="1">
        <f t="shared" si="956"/>
        <v>5.555140716109274E-2</v>
      </c>
      <c r="AO364" s="1">
        <f t="shared" si="956"/>
        <v>2.6603285688660411E-2</v>
      </c>
      <c r="AP364" s="1" t="str">
        <f t="shared" si="956"/>
        <v/>
      </c>
      <c r="AQ364" s="1" t="str">
        <f t="shared" si="956"/>
        <v/>
      </c>
      <c r="AR364" s="1" t="str">
        <f t="shared" si="956"/>
        <v/>
      </c>
      <c r="AS364" s="1" t="str">
        <f t="shared" si="956"/>
        <v/>
      </c>
      <c r="AT364" s="1" t="str">
        <f t="shared" si="956"/>
        <v/>
      </c>
      <c r="AV364" s="1">
        <f t="shared" ref="AV364:BG364" si="957">100*AI364/V364</f>
        <v>7.3488321781809374</v>
      </c>
      <c r="AW364" s="1">
        <f t="shared" si="957"/>
        <v>7.2416590720273408</v>
      </c>
      <c r="AX364" s="1">
        <f t="shared" si="957"/>
        <v>7.545158959079096</v>
      </c>
      <c r="AY364" s="1">
        <f t="shared" si="957"/>
        <v>6.6516222489053787</v>
      </c>
      <c r="AZ364" s="1">
        <f t="shared" si="957"/>
        <v>6.7221627566428817</v>
      </c>
      <c r="BA364" s="1">
        <f t="shared" si="957"/>
        <v>6.239875794928575</v>
      </c>
      <c r="BB364" s="1">
        <f t="shared" si="957"/>
        <v>6.0104732631369915</v>
      </c>
      <c r="BC364" s="1" t="e">
        <f t="shared" si="957"/>
        <v>#VALUE!</v>
      </c>
      <c r="BD364" s="1" t="e">
        <f t="shared" si="957"/>
        <v>#VALUE!</v>
      </c>
      <c r="BE364" s="1" t="e">
        <f t="shared" si="957"/>
        <v>#VALUE!</v>
      </c>
      <c r="BF364" s="1" t="e">
        <f t="shared" si="957"/>
        <v>#VALUE!</v>
      </c>
      <c r="BG364" s="1" t="e">
        <f t="shared" si="957"/>
        <v>#VALUE!</v>
      </c>
      <c r="BI364" s="1">
        <f t="shared" ref="BI364" si="958">IFERROR(V364/Y364,"--")</f>
        <v>3.9268456764467525</v>
      </c>
      <c r="BJ364" s="1">
        <f t="shared" ref="BJ364" si="959">IFERROR(V364/W364,"--")</f>
        <v>2.5224908474250474</v>
      </c>
      <c r="BL364" s="1">
        <f t="shared" ref="BL364" si="960">IFERROR(V364/(SUM(V364,W364,Y364)),"--")</f>
        <v>0.60566018376859287</v>
      </c>
      <c r="BM364" s="1">
        <f t="shared" ref="BM364" si="961">IFERROR(Y364/(SUM(Y364,W364,V364)),"--")</f>
        <v>0.15423579984345884</v>
      </c>
      <c r="BN364" s="1">
        <f t="shared" ref="BN364" si="962">IFERROR(W364/(SUM(V364,W364,Y364)),"--")</f>
        <v>0.24010401638794818</v>
      </c>
    </row>
    <row r="365" spans="1:66" x14ac:dyDescent="0.25">
      <c r="A365" s="3" t="s">
        <v>31</v>
      </c>
      <c r="B365" s="3" t="s">
        <v>40</v>
      </c>
      <c r="C365" s="3" t="s">
        <v>175</v>
      </c>
      <c r="D365" s="3">
        <v>31</v>
      </c>
      <c r="E365" s="3" t="s">
        <v>34</v>
      </c>
      <c r="F365" s="3" t="s">
        <v>52</v>
      </c>
      <c r="G365" s="3" t="s">
        <v>36</v>
      </c>
      <c r="H365" s="3" t="s">
        <v>41</v>
      </c>
      <c r="I365" s="1">
        <f>IFERROR(IF([1]Sheet1_RawGCDatappm!G363/60.05&lt;=0,"nd",[1]Sheet1_RawGCDatappm!G363/60.05),"trace")</f>
        <v>45.479277601998334</v>
      </c>
      <c r="J365" s="1">
        <f>IFERROR(IF([1]Sheet1_RawGCDatappm!H363/74.08&lt;=0,"nd",[1]Sheet1_RawGCDatappm!H363/74.08),"trace")</f>
        <v>18.073485016198703</v>
      </c>
      <c r="K365" s="1">
        <f>IFERROR(IF([1]Sheet1_RawGCDatappm!I363/88.11&lt;=0,"nd",[1]Sheet1_RawGCDatappm!I363/88.11),"trace")</f>
        <v>1.2669838837816365</v>
      </c>
      <c r="L365" s="1">
        <f>IFERROR(IF([1]Sheet1_RawGCDatappm!J363/88.1&lt;=0,"nd",[1]Sheet1_RawGCDatappm!J363/88.1),"trace")</f>
        <v>11.639917934165721</v>
      </c>
      <c r="M365" s="1">
        <f>IFERROR(IF([1]Sheet1_RawGCDatappm!K363/102.13&lt;=0,"nd",[1]Sheet1_RawGCDatappm!K363/102.13),"trace")</f>
        <v>1.172172525212964</v>
      </c>
      <c r="N365" s="1">
        <f>IFERROR(IF([1]Sheet1_RawGCDatappm!L363/102.13&lt;=0,"nd",[1]Sheet1_RawGCDatappm!L363/102.13),"trace")</f>
        <v>0.90940673651228821</v>
      </c>
      <c r="O365" s="1">
        <f>IFERROR(IF([1]Sheet1_RawGCDatappm!M363/102.13&lt;=0,"nd",[1]Sheet1_RawGCDatappm!M363/102.13),"trace")</f>
        <v>0.45304455106237151</v>
      </c>
      <c r="P365" s="1" t="str">
        <f>IFERROR(IF([1]Sheet1_RawGCDatappm!N363/116.16&lt;=0,"nd",[1]Sheet1_RawGCDatappm!N363/116.16),"trace")</f>
        <v>nd</v>
      </c>
      <c r="Q365" s="1" t="str">
        <f>IFERROR(IF([1]Sheet1_RawGCDatappm!O363/116.16&lt;=0,"nd",[1]Sheet1_RawGCDatappm!O363/116.16),"trace")</f>
        <v>nd</v>
      </c>
      <c r="R365" s="1" t="str">
        <f>IFERROR(IF([1]Sheet1_RawGCDatappm!P363/116.16&lt;=0,"nd",[1]Sheet1_RawGCDatappm!P363/116.16),"trace")</f>
        <v>nd</v>
      </c>
    </row>
    <row r="366" spans="1:66" x14ac:dyDescent="0.25">
      <c r="A366" s="3" t="s">
        <v>32</v>
      </c>
      <c r="B366" s="3" t="s">
        <v>40</v>
      </c>
      <c r="C366" s="3" t="s">
        <v>175</v>
      </c>
      <c r="D366" s="3">
        <v>31</v>
      </c>
      <c r="E366" s="3" t="s">
        <v>34</v>
      </c>
      <c r="F366" s="3" t="s">
        <v>52</v>
      </c>
      <c r="G366" s="3" t="s">
        <v>36</v>
      </c>
      <c r="H366" s="3" t="s">
        <v>41</v>
      </c>
      <c r="I366" s="1">
        <f>IFERROR(IF([1]Sheet1_RawGCDatappm!G364/60.05&lt;=0,"nd",[1]Sheet1_RawGCDatappm!G364/60.05),"trace")</f>
        <v>48.139714404662783</v>
      </c>
      <c r="J366" s="1">
        <f>IFERROR(IF([1]Sheet1_RawGCDatappm!H364/74.08&lt;=0,"nd",[1]Sheet1_RawGCDatappm!H364/74.08),"trace")</f>
        <v>19.038098137149028</v>
      </c>
      <c r="K366" s="1">
        <f>IFERROR(IF([1]Sheet1_RawGCDatappm!I364/88.11&lt;=0,"nd",[1]Sheet1_RawGCDatappm!I364/88.11),"trace")</f>
        <v>1.3328871864714562</v>
      </c>
      <c r="L366" s="1">
        <f>IFERROR(IF([1]Sheet1_RawGCDatappm!J364/88.1&lt;=0,"nd",[1]Sheet1_RawGCDatappm!J364/88.1),"trace")</f>
        <v>12.141543473325767</v>
      </c>
      <c r="M366" s="1">
        <f>IFERROR(IF([1]Sheet1_RawGCDatappm!K364/102.13&lt;=0,"nd",[1]Sheet1_RawGCDatappm!K364/102.13),"trace")</f>
        <v>1.2210292764124155</v>
      </c>
      <c r="N366" s="1">
        <f>IFERROR(IF([1]Sheet1_RawGCDatappm!L364/102.13&lt;=0,"nd",[1]Sheet1_RawGCDatappm!L364/102.13),"trace")</f>
        <v>0.93371379614217176</v>
      </c>
      <c r="O366" s="1">
        <f>IFERROR(IF([1]Sheet1_RawGCDatappm!M364/102.13&lt;=0,"nd",[1]Sheet1_RawGCDatappm!M364/102.13),"trace")</f>
        <v>0.46242416527954566</v>
      </c>
      <c r="P366" s="1" t="str">
        <f>IFERROR(IF([1]Sheet1_RawGCDatappm!N364/116.16&lt;=0,"nd",[1]Sheet1_RawGCDatappm!N364/116.16),"trace")</f>
        <v>nd</v>
      </c>
      <c r="Q366" s="1" t="str">
        <f>IFERROR(IF([1]Sheet1_RawGCDatappm!O364/116.16&lt;=0,"nd",[1]Sheet1_RawGCDatappm!O364/116.16),"trace")</f>
        <v>nd</v>
      </c>
      <c r="R366" s="1" t="str">
        <f>IFERROR(IF([1]Sheet1_RawGCDatappm!P364/116.16&lt;=0,"nd",[1]Sheet1_RawGCDatappm!P364/116.16),"trace")</f>
        <v>nd</v>
      </c>
    </row>
    <row r="367" spans="1:66" x14ac:dyDescent="0.25">
      <c r="A367" s="3" t="s">
        <v>29</v>
      </c>
      <c r="B367" s="3" t="s">
        <v>42</v>
      </c>
      <c r="C367" s="3" t="s">
        <v>176</v>
      </c>
      <c r="D367" s="3">
        <v>31</v>
      </c>
      <c r="E367" s="3" t="s">
        <v>43</v>
      </c>
      <c r="F367" s="3" t="s">
        <v>52</v>
      </c>
      <c r="G367" s="3" t="s">
        <v>44</v>
      </c>
      <c r="H367" s="3" t="s">
        <v>37</v>
      </c>
      <c r="I367" s="1">
        <f>IFERROR(IF([1]Sheet1_RawGCDatappm!G365/60.05&lt;=0,"nd",[1]Sheet1_RawGCDatappm!G365/60.05),"trace")</f>
        <v>28.91604762697752</v>
      </c>
      <c r="J367" s="1">
        <f>IFERROR(IF([1]Sheet1_RawGCDatappm!H365/74.08&lt;=0,"nd",[1]Sheet1_RawGCDatappm!H365/74.08),"trace")</f>
        <v>3.2351390388768899</v>
      </c>
      <c r="K367" s="1">
        <f>IFERROR(IF([1]Sheet1_RawGCDatappm!I365/88.11&lt;=0,"nd",[1]Sheet1_RawGCDatappm!I365/88.11),"trace")</f>
        <v>8.5727726705254789E-2</v>
      </c>
      <c r="L367" s="1">
        <f>IFERROR(IF([1]Sheet1_RawGCDatappm!J365/88.1&lt;=0,"nd",[1]Sheet1_RawGCDatappm!J365/88.1),"trace")</f>
        <v>2.4773921679909194</v>
      </c>
      <c r="M367" s="1">
        <f>IFERROR(IF([1]Sheet1_RawGCDatappm!K365/102.13&lt;=0,"nd",[1]Sheet1_RawGCDatappm!K365/102.13),"trace")</f>
        <v>0.14334211299324393</v>
      </c>
      <c r="N367" s="1">
        <f>IFERROR(IF([1]Sheet1_RawGCDatappm!L365/102.13&lt;=0,"nd",[1]Sheet1_RawGCDatappm!L365/102.13),"trace")</f>
        <v>7.7958582199157939E-2</v>
      </c>
      <c r="O367" s="1" t="str">
        <f>IFERROR(IF([1]Sheet1_RawGCDatappm!M365/102.13&lt;=0,"nd",[1]Sheet1_RawGCDatappm!M365/102.13),"trace")</f>
        <v>nd</v>
      </c>
      <c r="P367" s="1" t="str">
        <f>IFERROR(IF([1]Sheet1_RawGCDatappm!N365/116.16&lt;=0,"nd",[1]Sheet1_RawGCDatappm!N365/116.16),"trace")</f>
        <v>nd</v>
      </c>
      <c r="Q367" s="1" t="str">
        <f>IFERROR(IF([1]Sheet1_RawGCDatappm!O365/116.16&lt;=0,"nd",[1]Sheet1_RawGCDatappm!O365/116.16),"trace")</f>
        <v>nd</v>
      </c>
      <c r="R367" s="1">
        <f>IFERROR(IF([1]Sheet1_RawGCDatappm!P365/116.16&lt;=0,"nd",[1]Sheet1_RawGCDatappm!P365/116.16),"trace")</f>
        <v>9.6033057851239671E-3</v>
      </c>
      <c r="V367" s="1">
        <f t="shared" ref="V367:AE367" si="963">IFERROR(AVERAGE(I367:I369),IF(I367="nd","nd","t"))</f>
        <v>29.15923263946711</v>
      </c>
      <c r="W367" s="1">
        <f t="shared" si="963"/>
        <v>3.2712350611951044</v>
      </c>
      <c r="X367" s="1">
        <f t="shared" si="963"/>
        <v>8.8321832557787625E-2</v>
      </c>
      <c r="Y367" s="1">
        <f t="shared" si="963"/>
        <v>2.5407298524404087</v>
      </c>
      <c r="Z367" s="1">
        <f t="shared" si="963"/>
        <v>0.15052785665328505</v>
      </c>
      <c r="AA367" s="1">
        <f t="shared" si="963"/>
        <v>8.1769248343614362E-2</v>
      </c>
      <c r="AB367" s="1" t="str">
        <f t="shared" si="963"/>
        <v>nd</v>
      </c>
      <c r="AC367" s="1" t="str">
        <f t="shared" si="963"/>
        <v>nd</v>
      </c>
      <c r="AD367" s="1" t="str">
        <f t="shared" si="963"/>
        <v>nd</v>
      </c>
      <c r="AE367" s="1">
        <f t="shared" si="963"/>
        <v>1.0301939853076217E-2</v>
      </c>
      <c r="AI367" s="1">
        <f t="shared" ref="AI367:AT367" si="964">IFERROR(STDEV(I367:I369),"")</f>
        <v>0.25792383303294447</v>
      </c>
      <c r="AJ367" s="1">
        <f t="shared" si="964"/>
        <v>3.5516993376084084E-2</v>
      </c>
      <c r="AK367" s="1">
        <f t="shared" si="964"/>
        <v>2.7250699791728913E-3</v>
      </c>
      <c r="AL367" s="1">
        <f t="shared" si="964"/>
        <v>5.5985727130464187E-2</v>
      </c>
      <c r="AM367" s="1">
        <f t="shared" si="964"/>
        <v>7.4001511305541419E-3</v>
      </c>
      <c r="AN367" s="1">
        <f t="shared" si="964"/>
        <v>8.7595555657864841E-3</v>
      </c>
      <c r="AO367" s="1" t="str">
        <f t="shared" si="964"/>
        <v/>
      </c>
      <c r="AP367" s="1" t="str">
        <f t="shared" si="964"/>
        <v/>
      </c>
      <c r="AQ367" s="1" t="str">
        <f t="shared" si="964"/>
        <v/>
      </c>
      <c r="AR367" s="1">
        <f t="shared" si="964"/>
        <v>1.7666169756930066E-3</v>
      </c>
      <c r="AS367" s="1" t="str">
        <f t="shared" si="964"/>
        <v/>
      </c>
      <c r="AT367" s="1" t="str">
        <f t="shared" si="964"/>
        <v/>
      </c>
      <c r="AV367" s="1">
        <f t="shared" ref="AV367:BG367" si="965">100*AI367/V367</f>
        <v>0.88453573597764634</v>
      </c>
      <c r="AW367" s="1">
        <f t="shared" si="965"/>
        <v>1.0857365096566434</v>
      </c>
      <c r="AX367" s="1">
        <f t="shared" si="965"/>
        <v>3.0853865915767988</v>
      </c>
      <c r="AY367" s="1">
        <f t="shared" si="965"/>
        <v>2.2035293156684514</v>
      </c>
      <c r="AZ367" s="1">
        <f t="shared" si="965"/>
        <v>4.9161339934568478</v>
      </c>
      <c r="BA367" s="1">
        <f t="shared" si="965"/>
        <v>10.712530374471209</v>
      </c>
      <c r="BB367" s="1" t="e">
        <f t="shared" si="965"/>
        <v>#VALUE!</v>
      </c>
      <c r="BC367" s="1" t="e">
        <f t="shared" si="965"/>
        <v>#VALUE!</v>
      </c>
      <c r="BD367" s="1" t="e">
        <f t="shared" si="965"/>
        <v>#VALUE!</v>
      </c>
      <c r="BE367" s="1">
        <f t="shared" si="965"/>
        <v>17.148391476635197</v>
      </c>
      <c r="BF367" s="1" t="e">
        <f t="shared" si="965"/>
        <v>#VALUE!</v>
      </c>
      <c r="BG367" s="1" t="e">
        <f t="shared" si="965"/>
        <v>#VALUE!</v>
      </c>
      <c r="BI367" s="1">
        <f t="shared" ref="BI367" si="966">IFERROR(V367/Y367,"--")</f>
        <v>11.476715090925245</v>
      </c>
      <c r="BJ367" s="1">
        <f t="shared" ref="BJ367" si="967">IFERROR(V367/W367,"--")</f>
        <v>8.9138298208426985</v>
      </c>
      <c r="BL367" s="1">
        <f t="shared" ref="BL367" si="968">IFERROR(V367/(SUM(V367,W367,Y367)),"--")</f>
        <v>0.83380709497264904</v>
      </c>
      <c r="BM367" s="1">
        <f t="shared" ref="BM367" si="969">IFERROR(Y367/(SUM(Y367,W367,V367)),"--")</f>
        <v>7.2652068851299503E-2</v>
      </c>
      <c r="BN367" s="1">
        <f t="shared" ref="BN367" si="970">IFERROR(W367/(SUM(V367,W367,Y367)),"--")</f>
        <v>9.3540836176051481E-2</v>
      </c>
    </row>
    <row r="368" spans="1:66" x14ac:dyDescent="0.25">
      <c r="A368" s="3" t="s">
        <v>31</v>
      </c>
      <c r="B368" s="3" t="s">
        <v>42</v>
      </c>
      <c r="C368" s="3" t="s">
        <v>176</v>
      </c>
      <c r="D368" s="3">
        <v>31</v>
      </c>
      <c r="E368" s="3" t="s">
        <v>43</v>
      </c>
      <c r="F368" s="3" t="s">
        <v>52</v>
      </c>
      <c r="G368" s="3" t="s">
        <v>44</v>
      </c>
      <c r="H368" s="3" t="s">
        <v>37</v>
      </c>
      <c r="I368" s="1">
        <f>IFERROR(IF([1]Sheet1_RawGCDatappm!G366/60.05&lt;=0,"nd",[1]Sheet1_RawGCDatappm!G366/60.05),"trace")</f>
        <v>29.131927560366361</v>
      </c>
      <c r="J368" s="1">
        <f>IFERROR(IF([1]Sheet1_RawGCDatappm!H366/74.08&lt;=0,"nd",[1]Sheet1_RawGCDatappm!H366/74.08),"trace")</f>
        <v>3.3061432235421169</v>
      </c>
      <c r="K368" s="1">
        <f>IFERROR(IF([1]Sheet1_RawGCDatappm!I366/88.11&lt;=0,"nd",[1]Sheet1_RawGCDatappm!I366/88.11),"trace")</f>
        <v>9.1161275678129622E-2</v>
      </c>
      <c r="L368" s="1">
        <f>IFERROR(IF([1]Sheet1_RawGCDatappm!J366/88.1&lt;=0,"nd",[1]Sheet1_RawGCDatappm!J366/88.1),"trace")</f>
        <v>2.5836082860385927</v>
      </c>
      <c r="M368" s="1">
        <f>IFERROR(IF([1]Sheet1_RawGCDatappm!K366/102.13&lt;=0,"nd",[1]Sheet1_RawGCDatappm!K366/102.13),"trace")</f>
        <v>0.15812523254675415</v>
      </c>
      <c r="N368" s="1">
        <f>IFERROR(IF([1]Sheet1_RawGCDatappm!L366/102.13&lt;=0,"nd",[1]Sheet1_RawGCDatappm!L366/102.13),"trace")</f>
        <v>9.1788700675609528E-2</v>
      </c>
      <c r="O368" s="1" t="str">
        <f>IFERROR(IF([1]Sheet1_RawGCDatappm!M366/102.13&lt;=0,"nd",[1]Sheet1_RawGCDatappm!M366/102.13),"trace")</f>
        <v>nd</v>
      </c>
      <c r="P368" s="1" t="str">
        <f>IFERROR(IF([1]Sheet1_RawGCDatappm!N366/116.16&lt;=0,"nd",[1]Sheet1_RawGCDatappm!N366/116.16),"trace")</f>
        <v>nd</v>
      </c>
      <c r="Q368" s="1" t="str">
        <f>IFERROR(IF([1]Sheet1_RawGCDatappm!O366/116.16&lt;=0,"nd",[1]Sheet1_RawGCDatappm!O366/116.16),"trace")</f>
        <v>nd</v>
      </c>
      <c r="R368" s="1">
        <f>IFERROR(IF([1]Sheet1_RawGCDatappm!P366/116.16&lt;=0,"nd",[1]Sheet1_RawGCDatappm!P366/116.16),"trace")</f>
        <v>1.2311036501377411E-2</v>
      </c>
    </row>
    <row r="369" spans="1:66" x14ac:dyDescent="0.25">
      <c r="A369" s="3" t="s">
        <v>32</v>
      </c>
      <c r="B369" s="3" t="s">
        <v>42</v>
      </c>
      <c r="C369" s="3" t="s">
        <v>176</v>
      </c>
      <c r="D369" s="3">
        <v>31</v>
      </c>
      <c r="E369" s="3" t="s">
        <v>43</v>
      </c>
      <c r="F369" s="3" t="s">
        <v>52</v>
      </c>
      <c r="G369" s="3" t="s">
        <v>44</v>
      </c>
      <c r="H369" s="3" t="s">
        <v>37</v>
      </c>
      <c r="I369" s="1">
        <f>IFERROR(IF([1]Sheet1_RawGCDatappm!G367/60.05&lt;=0,"nd",[1]Sheet1_RawGCDatappm!G367/60.05),"trace")</f>
        <v>29.429722731057453</v>
      </c>
      <c r="J369" s="1">
        <f>IFERROR(IF([1]Sheet1_RawGCDatappm!H367/74.08&lt;=0,"nd",[1]Sheet1_RawGCDatappm!H367/74.08),"trace")</f>
        <v>3.2724229211663065</v>
      </c>
      <c r="K369" s="1">
        <f>IFERROR(IF([1]Sheet1_RawGCDatappm!I367/88.11&lt;=0,"nd",[1]Sheet1_RawGCDatappm!I367/88.11),"trace")</f>
        <v>8.8076495289978435E-2</v>
      </c>
      <c r="L369" s="1">
        <f>IFERROR(IF([1]Sheet1_RawGCDatappm!J367/88.1&lt;=0,"nd",[1]Sheet1_RawGCDatappm!J367/88.1),"trace")</f>
        <v>2.561189103291714</v>
      </c>
      <c r="M369" s="1">
        <f>IFERROR(IF([1]Sheet1_RawGCDatappm!K367/102.13&lt;=0,"nd",[1]Sheet1_RawGCDatappm!K367/102.13),"trace")</f>
        <v>0.15011622441985706</v>
      </c>
      <c r="N369" s="1">
        <f>IFERROR(IF([1]Sheet1_RawGCDatappm!L367/102.13&lt;=0,"nd",[1]Sheet1_RawGCDatappm!L367/102.13),"trace")</f>
        <v>7.5560462156075592E-2</v>
      </c>
      <c r="O369" s="1" t="str">
        <f>IFERROR(IF([1]Sheet1_RawGCDatappm!M367/102.13&lt;=0,"nd",[1]Sheet1_RawGCDatappm!M367/102.13),"trace")</f>
        <v>nd</v>
      </c>
      <c r="P369" s="1" t="str">
        <f>IFERROR(IF([1]Sheet1_RawGCDatappm!N367/116.16&lt;=0,"nd",[1]Sheet1_RawGCDatappm!N367/116.16),"trace")</f>
        <v>nd</v>
      </c>
      <c r="Q369" s="1" t="str">
        <f>IFERROR(IF([1]Sheet1_RawGCDatappm!O367/116.16&lt;=0,"nd",[1]Sheet1_RawGCDatappm!O367/116.16),"trace")</f>
        <v>nd</v>
      </c>
      <c r="R369" s="1">
        <f>IFERROR(IF([1]Sheet1_RawGCDatappm!P367/116.16&lt;=0,"nd",[1]Sheet1_RawGCDatappm!P367/116.16),"trace")</f>
        <v>8.9914772727272742E-3</v>
      </c>
    </row>
    <row r="370" spans="1:66" x14ac:dyDescent="0.25">
      <c r="A370" s="3" t="s">
        <v>29</v>
      </c>
      <c r="B370" s="3" t="s">
        <v>45</v>
      </c>
      <c r="C370" s="3" t="s">
        <v>177</v>
      </c>
      <c r="D370" s="3">
        <v>31</v>
      </c>
      <c r="E370" s="3" t="s">
        <v>43</v>
      </c>
      <c r="F370" s="3" t="s">
        <v>52</v>
      </c>
      <c r="G370" s="3" t="s">
        <v>44</v>
      </c>
      <c r="H370" s="3" t="s">
        <v>39</v>
      </c>
      <c r="I370" s="1">
        <f>IFERROR(IF([1]Sheet1_RawGCDatappm!G368/60.05&lt;=0,"nd",[1]Sheet1_RawGCDatappm!G368/60.05),"trace")</f>
        <v>34.972350707743551</v>
      </c>
      <c r="J370" s="1">
        <f>IFERROR(IF([1]Sheet1_RawGCDatappm!H368/74.08&lt;=0,"nd",[1]Sheet1_RawGCDatappm!H368/74.08),"trace")</f>
        <v>8.9483223542116637</v>
      </c>
      <c r="K370" s="1">
        <f>IFERROR(IF([1]Sheet1_RawGCDatappm!I368/88.11&lt;=0,"nd",[1]Sheet1_RawGCDatappm!I368/88.11),"trace")</f>
        <v>0.54205572579729888</v>
      </c>
      <c r="L370" s="1">
        <f>IFERROR(IF([1]Sheet1_RawGCDatappm!J368/88.1&lt;=0,"nd",[1]Sheet1_RawGCDatappm!J368/88.1),"trace")</f>
        <v>10.439469807037458</v>
      </c>
      <c r="M370" s="1">
        <f>IFERROR(IF([1]Sheet1_RawGCDatappm!K368/102.13&lt;=0,"nd",[1]Sheet1_RawGCDatappm!K368/102.13),"trace")</f>
        <v>0.72447527660824451</v>
      </c>
      <c r="N370" s="1">
        <f>IFERROR(IF([1]Sheet1_RawGCDatappm!L368/102.13&lt;=0,"nd",[1]Sheet1_RawGCDatappm!L368/102.13),"trace")</f>
        <v>0.45129540781357097</v>
      </c>
      <c r="O370" s="1">
        <f>IFERROR(IF([1]Sheet1_RawGCDatappm!M368/102.13&lt;=0,"nd",[1]Sheet1_RawGCDatappm!M368/102.13),"trace")</f>
        <v>0.16022432194262218</v>
      </c>
      <c r="P370" s="1" t="str">
        <f>IFERROR(IF([1]Sheet1_RawGCDatappm!N368/116.16&lt;=0,"nd",[1]Sheet1_RawGCDatappm!N368/116.16),"trace")</f>
        <v>nd</v>
      </c>
      <c r="Q370" s="1" t="str">
        <f>IFERROR(IF([1]Sheet1_RawGCDatappm!O368/116.16&lt;=0,"nd",[1]Sheet1_RawGCDatappm!O368/116.16),"trace")</f>
        <v>nd</v>
      </c>
      <c r="R370" s="1" t="str">
        <f>IFERROR(IF([1]Sheet1_RawGCDatappm!P368/116.16&lt;=0,"nd",[1]Sheet1_RawGCDatappm!P368/116.16),"trace")</f>
        <v>nd</v>
      </c>
      <c r="V370" s="1">
        <f t="shared" ref="V370:AE370" si="971">IFERROR(AVERAGE(I370:I372),IF(I370="nd","nd","t"))</f>
        <v>37.213815764640579</v>
      </c>
      <c r="W370" s="1">
        <f t="shared" si="971"/>
        <v>9.3926371490280776</v>
      </c>
      <c r="X370" s="1">
        <f t="shared" si="971"/>
        <v>0.57469004653274325</v>
      </c>
      <c r="Y370" s="1">
        <f t="shared" si="971"/>
        <v>10.959467801740447</v>
      </c>
      <c r="Z370" s="1">
        <f t="shared" si="971"/>
        <v>0.75533431247756122</v>
      </c>
      <c r="AA370" s="1">
        <f t="shared" si="971"/>
        <v>0.47592434478932083</v>
      </c>
      <c r="AB370" s="1">
        <f t="shared" si="971"/>
        <v>0.16747821404092825</v>
      </c>
      <c r="AC370" s="1" t="str">
        <f t="shared" si="971"/>
        <v>nd</v>
      </c>
      <c r="AD370" s="1" t="str">
        <f t="shared" si="971"/>
        <v>nd</v>
      </c>
      <c r="AE370" s="1" t="str">
        <f t="shared" si="971"/>
        <v>nd</v>
      </c>
      <c r="AI370" s="1">
        <f t="shared" ref="AI370:AT370" si="972">IFERROR(STDEV(I370:I372),"")</f>
        <v>1.9739639717099118</v>
      </c>
      <c r="AJ370" s="1">
        <f t="shared" si="972"/>
        <v>0.50098721634538312</v>
      </c>
      <c r="AK370" s="1">
        <f t="shared" si="972"/>
        <v>3.3757312300374598E-2</v>
      </c>
      <c r="AL370" s="1">
        <f t="shared" si="972"/>
        <v>0.53609609711678019</v>
      </c>
      <c r="AM370" s="1">
        <f t="shared" si="972"/>
        <v>3.2330907329482961E-2</v>
      </c>
      <c r="AN370" s="1">
        <f t="shared" si="972"/>
        <v>2.5977493335800239E-2</v>
      </c>
      <c r="AO370" s="1">
        <f t="shared" si="972"/>
        <v>6.7885578174535647E-3</v>
      </c>
      <c r="AP370" s="1" t="str">
        <f t="shared" si="972"/>
        <v/>
      </c>
      <c r="AQ370" s="1" t="str">
        <f t="shared" si="972"/>
        <v/>
      </c>
      <c r="AR370" s="1" t="str">
        <f t="shared" si="972"/>
        <v/>
      </c>
      <c r="AS370" s="1" t="str">
        <f t="shared" si="972"/>
        <v/>
      </c>
      <c r="AT370" s="1" t="str">
        <f t="shared" si="972"/>
        <v/>
      </c>
      <c r="AV370" s="1">
        <f t="shared" ref="AV370:BG370" si="973">100*AI370/V370</f>
        <v>5.3043847591289239</v>
      </c>
      <c r="AW370" s="1">
        <f t="shared" si="973"/>
        <v>5.333829130163128</v>
      </c>
      <c r="AX370" s="1">
        <f t="shared" si="973"/>
        <v>5.8740033003949472</v>
      </c>
      <c r="AY370" s="1">
        <f t="shared" si="973"/>
        <v>4.8916252761073311</v>
      </c>
      <c r="AZ370" s="1">
        <f t="shared" si="973"/>
        <v>4.2803440536727129</v>
      </c>
      <c r="BA370" s="1">
        <f t="shared" si="973"/>
        <v>5.4583241265583489</v>
      </c>
      <c r="BB370" s="1">
        <f t="shared" si="973"/>
        <v>4.0533975456620164</v>
      </c>
      <c r="BC370" s="1" t="e">
        <f t="shared" si="973"/>
        <v>#VALUE!</v>
      </c>
      <c r="BD370" s="1" t="e">
        <f t="shared" si="973"/>
        <v>#VALUE!</v>
      </c>
      <c r="BE370" s="1" t="e">
        <f t="shared" si="973"/>
        <v>#VALUE!</v>
      </c>
      <c r="BF370" s="1" t="e">
        <f t="shared" si="973"/>
        <v>#VALUE!</v>
      </c>
      <c r="BG370" s="1" t="e">
        <f t="shared" si="973"/>
        <v>#VALUE!</v>
      </c>
      <c r="BI370" s="1">
        <f t="shared" ref="BI370" si="974">IFERROR(V370/Y370,"--")</f>
        <v>3.395586030074448</v>
      </c>
      <c r="BJ370" s="1">
        <f t="shared" ref="BJ370" si="975">IFERROR(V370/W370,"--")</f>
        <v>3.9620199496891408</v>
      </c>
      <c r="BL370" s="1">
        <f t="shared" ref="BL370" si="976">IFERROR(V370/(SUM(V370,W370,Y370)),"--")</f>
        <v>0.64645566859976022</v>
      </c>
      <c r="BM370" s="1">
        <f t="shared" ref="BM370" si="977">IFERROR(Y370/(SUM(Y370,W370,V370)),"--")</f>
        <v>0.19038117805708688</v>
      </c>
      <c r="BN370" s="1">
        <f t="shared" ref="BN370" si="978">IFERROR(W370/(SUM(V370,W370,Y370)),"--")</f>
        <v>0.1631631533431529</v>
      </c>
    </row>
    <row r="371" spans="1:66" x14ac:dyDescent="0.25">
      <c r="A371" s="3" t="s">
        <v>31</v>
      </c>
      <c r="B371" s="3" t="s">
        <v>45</v>
      </c>
      <c r="C371" s="3" t="s">
        <v>177</v>
      </c>
      <c r="D371" s="3">
        <v>31</v>
      </c>
      <c r="E371" s="3" t="s">
        <v>43</v>
      </c>
      <c r="F371" s="3" t="s">
        <v>52</v>
      </c>
      <c r="G371" s="3" t="s">
        <v>44</v>
      </c>
      <c r="H371" s="3" t="s">
        <v>39</v>
      </c>
      <c r="I371" s="1">
        <f>IFERROR(IF([1]Sheet1_RawGCDatappm!G369/60.05&lt;=0,"nd",[1]Sheet1_RawGCDatappm!G369/60.05),"trace")</f>
        <v>37.976205495420487</v>
      </c>
      <c r="J371" s="1">
        <f>IFERROR(IF([1]Sheet1_RawGCDatappm!H369/74.08&lt;=0,"nd",[1]Sheet1_RawGCDatappm!H369/74.08),"trace")</f>
        <v>9.2939730021598272</v>
      </c>
      <c r="K371" s="1">
        <f>IFERROR(IF([1]Sheet1_RawGCDatappm!I369/88.11&lt;=0,"nd",[1]Sheet1_RawGCDatappm!I369/88.11),"trace")</f>
        <v>0.57254624900692319</v>
      </c>
      <c r="L371" s="1">
        <f>IFERROR(IF([1]Sheet1_RawGCDatappm!J369/88.1&lt;=0,"nd",[1]Sheet1_RawGCDatappm!J369/88.1),"trace")</f>
        <v>10.928604994324632</v>
      </c>
      <c r="M371" s="1">
        <f>IFERROR(IF([1]Sheet1_RawGCDatappm!K369/102.13&lt;=0,"nd",[1]Sheet1_RawGCDatappm!K369/102.13),"trace")</f>
        <v>0.75256829530989922</v>
      </c>
      <c r="N371" s="1">
        <f>IFERROR(IF([1]Sheet1_RawGCDatappm!L369/102.13&lt;=0,"nd",[1]Sheet1_RawGCDatappm!L369/102.13),"trace")</f>
        <v>0.4734100656026633</v>
      </c>
      <c r="O371" s="1">
        <f>IFERROR(IF([1]Sheet1_RawGCDatappm!M369/102.13&lt;=0,"nd",[1]Sheet1_RawGCDatappm!M369/102.13),"trace")</f>
        <v>0.168532164887888</v>
      </c>
      <c r="P371" s="1" t="str">
        <f>IFERROR(IF([1]Sheet1_RawGCDatappm!N369/116.16&lt;=0,"nd",[1]Sheet1_RawGCDatappm!N369/116.16),"trace")</f>
        <v>nd</v>
      </c>
      <c r="Q371" s="1" t="str">
        <f>IFERROR(IF([1]Sheet1_RawGCDatappm!O369/116.16&lt;=0,"nd",[1]Sheet1_RawGCDatappm!O369/116.16),"trace")</f>
        <v>nd</v>
      </c>
      <c r="R371" s="1" t="str">
        <f>IFERROR(IF([1]Sheet1_RawGCDatappm!P369/116.16&lt;=0,"nd",[1]Sheet1_RawGCDatappm!P369/116.16),"trace")</f>
        <v>nd</v>
      </c>
    </row>
    <row r="372" spans="1:66" x14ac:dyDescent="0.25">
      <c r="A372" s="3" t="s">
        <v>32</v>
      </c>
      <c r="B372" s="3" t="s">
        <v>45</v>
      </c>
      <c r="C372" s="3" t="s">
        <v>177</v>
      </c>
      <c r="D372" s="3">
        <v>31</v>
      </c>
      <c r="E372" s="3" t="s">
        <v>43</v>
      </c>
      <c r="F372" s="3" t="s">
        <v>52</v>
      </c>
      <c r="G372" s="3" t="s">
        <v>44</v>
      </c>
      <c r="H372" s="3" t="s">
        <v>39</v>
      </c>
      <c r="I372" s="1">
        <f>IFERROR(IF([1]Sheet1_RawGCDatappm!G370/60.05&lt;=0,"nd",[1]Sheet1_RawGCDatappm!G370/60.05),"trace")</f>
        <v>38.692891090757705</v>
      </c>
      <c r="J372" s="1">
        <f>IFERROR(IF([1]Sheet1_RawGCDatappm!H370/74.08&lt;=0,"nd",[1]Sheet1_RawGCDatappm!H370/74.08),"trace")</f>
        <v>9.9356160907127435</v>
      </c>
      <c r="K372" s="1">
        <f>IFERROR(IF([1]Sheet1_RawGCDatappm!I370/88.11&lt;=0,"nd",[1]Sheet1_RawGCDatappm!I370/88.11),"trace")</f>
        <v>0.60946816479400745</v>
      </c>
      <c r="L372" s="1">
        <f>IFERROR(IF([1]Sheet1_RawGCDatappm!J370/88.1&lt;=0,"nd",[1]Sheet1_RawGCDatappm!J370/88.1),"trace")</f>
        <v>11.510328603859252</v>
      </c>
      <c r="M372" s="1">
        <f>IFERROR(IF([1]Sheet1_RawGCDatappm!K370/102.13&lt;=0,"nd",[1]Sheet1_RawGCDatappm!K370/102.13),"trace")</f>
        <v>0.78895936551454027</v>
      </c>
      <c r="N372" s="1">
        <f>IFERROR(IF([1]Sheet1_RawGCDatappm!L370/102.13&lt;=0,"nd",[1]Sheet1_RawGCDatappm!L370/102.13),"trace")</f>
        <v>0.50306756095172822</v>
      </c>
      <c r="O372" s="1">
        <f>IFERROR(IF([1]Sheet1_RawGCDatappm!M370/102.13&lt;=0,"nd",[1]Sheet1_RawGCDatappm!M370/102.13),"trace")</f>
        <v>0.17367815529227454</v>
      </c>
      <c r="P372" s="1" t="str">
        <f>IFERROR(IF([1]Sheet1_RawGCDatappm!N370/116.16&lt;=0,"nd",[1]Sheet1_RawGCDatappm!N370/116.16),"trace")</f>
        <v>nd</v>
      </c>
      <c r="Q372" s="1" t="str">
        <f>IFERROR(IF([1]Sheet1_RawGCDatappm!O370/116.16&lt;=0,"nd",[1]Sheet1_RawGCDatappm!O370/116.16),"trace")</f>
        <v>nd</v>
      </c>
      <c r="R372" s="1" t="str">
        <f>IFERROR(IF([1]Sheet1_RawGCDatappm!P370/116.16&lt;=0,"nd",[1]Sheet1_RawGCDatappm!P370/116.16),"trace")</f>
        <v>nd</v>
      </c>
    </row>
    <row r="373" spans="1:66" x14ac:dyDescent="0.25">
      <c r="A373" s="1" t="s">
        <v>29</v>
      </c>
      <c r="B373" s="1" t="s">
        <v>46</v>
      </c>
      <c r="C373" s="3" t="s">
        <v>178</v>
      </c>
      <c r="D373" s="1">
        <v>31</v>
      </c>
      <c r="E373" s="3" t="s">
        <v>43</v>
      </c>
      <c r="F373" s="3" t="s">
        <v>52</v>
      </c>
      <c r="G373" s="1" t="s">
        <v>44</v>
      </c>
      <c r="H373" s="1" t="s">
        <v>41</v>
      </c>
      <c r="I373" s="1">
        <f>IFERROR(IF([1]Sheet1_RawGCDatappm!G371/60.05&lt;=0,"nd",[1]Sheet1_RawGCDatappm!G371/60.05),"trace")</f>
        <v>43.471990008326394</v>
      </c>
      <c r="J373" s="1">
        <f>IFERROR(IF([1]Sheet1_RawGCDatappm!H371/74.08&lt;=0,"nd",[1]Sheet1_RawGCDatappm!H371/74.08),"trace")</f>
        <v>14.331765793736501</v>
      </c>
      <c r="K373" s="1">
        <f>IFERROR(IF([1]Sheet1_RawGCDatappm!I371/88.11&lt;=0,"nd",[1]Sheet1_RawGCDatappm!I371/88.11),"trace")</f>
        <v>1.161808988764045</v>
      </c>
      <c r="L373" s="1">
        <f>IFERROR(IF([1]Sheet1_RawGCDatappm!J371/88.1&lt;=0,"nd",[1]Sheet1_RawGCDatappm!J371/88.1),"trace")</f>
        <v>13.247758910329171</v>
      </c>
      <c r="M373" s="1">
        <f>IFERROR(IF([1]Sheet1_RawGCDatappm!K371/102.13&lt;=0,"nd",[1]Sheet1_RawGCDatappm!K371/102.13),"trace")</f>
        <v>1.2434576520121414</v>
      </c>
      <c r="N373" s="1">
        <f>IFERROR(IF([1]Sheet1_RawGCDatappm!L371/102.13&lt;=0,"nd",[1]Sheet1_RawGCDatappm!L371/102.13),"trace")</f>
        <v>0.82463575834720459</v>
      </c>
      <c r="O373" s="1">
        <f>IFERROR(IF([1]Sheet1_RawGCDatappm!M371/102.13&lt;=0,"nd",[1]Sheet1_RawGCDatappm!M371/102.13),"trace")</f>
        <v>0.34609399784588274</v>
      </c>
      <c r="P373" s="1" t="str">
        <f>IFERROR(IF([1]Sheet1_RawGCDatappm!N371/116.16&lt;=0,"nd",[1]Sheet1_RawGCDatappm!N371/116.16),"trace")</f>
        <v>nd</v>
      </c>
      <c r="Q373" s="1" t="str">
        <f>IFERROR(IF([1]Sheet1_RawGCDatappm!O371/116.16&lt;=0,"nd",[1]Sheet1_RawGCDatappm!O371/116.16),"trace")</f>
        <v>nd</v>
      </c>
      <c r="R373" s="1" t="str">
        <f>IFERROR(IF([1]Sheet1_RawGCDatappm!P371/116.16&lt;=0,"nd",[1]Sheet1_RawGCDatappm!P371/116.16),"trace")</f>
        <v>nd</v>
      </c>
      <c r="V373" s="1">
        <f t="shared" ref="V373:AE373" si="979">IFERROR(AVERAGE(I373:I375),IF(I373="nd","nd","t"))</f>
        <v>42.882674271440465</v>
      </c>
      <c r="W373" s="1">
        <f t="shared" si="979"/>
        <v>14.470626754859612</v>
      </c>
      <c r="X373" s="1">
        <f t="shared" si="979"/>
        <v>1.1684354783792987</v>
      </c>
      <c r="Y373" s="1">
        <f t="shared" si="979"/>
        <v>13.380120488081726</v>
      </c>
      <c r="Z373" s="1">
        <f t="shared" si="979"/>
        <v>1.2503192499755214</v>
      </c>
      <c r="AA373" s="1">
        <f t="shared" si="979"/>
        <v>0.84196979340056788</v>
      </c>
      <c r="AB373" s="1">
        <f t="shared" si="979"/>
        <v>0.35240237932047391</v>
      </c>
      <c r="AC373" s="1" t="str">
        <f t="shared" si="979"/>
        <v>nd</v>
      </c>
      <c r="AD373" s="1" t="str">
        <f t="shared" si="979"/>
        <v>nd</v>
      </c>
      <c r="AE373" s="1" t="str">
        <f t="shared" si="979"/>
        <v>nd</v>
      </c>
      <c r="AI373" s="1">
        <f t="shared" ref="AI373:AT373" si="980">IFERROR(STDEV(I373:I375),"")</f>
        <v>0.83341830762397551</v>
      </c>
      <c r="AJ373" s="1">
        <f t="shared" si="980"/>
        <v>0.1963790545044668</v>
      </c>
      <c r="AK373" s="1">
        <f t="shared" si="980"/>
        <v>9.3712714848162466E-3</v>
      </c>
      <c r="AL373" s="1">
        <f t="shared" si="980"/>
        <v>0.18718753839476371</v>
      </c>
      <c r="AM373" s="1">
        <f t="shared" si="980"/>
        <v>9.7037648993636601E-3</v>
      </c>
      <c r="AN373" s="1">
        <f t="shared" si="980"/>
        <v>2.451402746311707E-2</v>
      </c>
      <c r="AO373" s="1">
        <f t="shared" si="980"/>
        <v>8.9213986379900224E-3</v>
      </c>
      <c r="AP373" s="1" t="str">
        <f t="shared" si="980"/>
        <v/>
      </c>
      <c r="AQ373" s="1" t="str">
        <f t="shared" si="980"/>
        <v/>
      </c>
      <c r="AR373" s="1" t="str">
        <f t="shared" si="980"/>
        <v/>
      </c>
      <c r="AS373" s="1" t="str">
        <f t="shared" si="980"/>
        <v/>
      </c>
      <c r="AT373" s="1" t="str">
        <f t="shared" si="980"/>
        <v/>
      </c>
      <c r="AV373" s="1">
        <f t="shared" ref="AV373:BG373" si="981">100*AI373/V373</f>
        <v>1.9434849196870769</v>
      </c>
      <c r="AW373" s="1">
        <f t="shared" si="981"/>
        <v>1.3570874146036391</v>
      </c>
      <c r="AX373" s="1">
        <f t="shared" si="981"/>
        <v>0.80203585548556366</v>
      </c>
      <c r="AY373" s="1">
        <f t="shared" si="981"/>
        <v>1.3989974048552107</v>
      </c>
      <c r="AZ373" s="1">
        <f t="shared" si="981"/>
        <v>0.77610297526440863</v>
      </c>
      <c r="BA373" s="1">
        <f t="shared" si="981"/>
        <v>2.9115091367006438</v>
      </c>
      <c r="BB373" s="1">
        <f t="shared" si="981"/>
        <v>2.5315943255527578</v>
      </c>
      <c r="BC373" s="1" t="e">
        <f t="shared" si="981"/>
        <v>#VALUE!</v>
      </c>
      <c r="BD373" s="1" t="e">
        <f t="shared" si="981"/>
        <v>#VALUE!</v>
      </c>
      <c r="BE373" s="1" t="e">
        <f t="shared" si="981"/>
        <v>#VALUE!</v>
      </c>
      <c r="BF373" s="1" t="e">
        <f t="shared" si="981"/>
        <v>#VALUE!</v>
      </c>
      <c r="BG373" s="1" t="e">
        <f t="shared" si="981"/>
        <v>#VALUE!</v>
      </c>
      <c r="BI373" s="1">
        <f t="shared" ref="BI373" si="982">IFERROR(V373/Y373,"--")</f>
        <v>3.2049542685088666</v>
      </c>
      <c r="BJ373" s="1">
        <f t="shared" ref="BJ373" si="983">IFERROR(V373/W373,"--")</f>
        <v>2.9634289514819634</v>
      </c>
      <c r="BL373" s="1">
        <f t="shared" ref="BL373" si="984">IFERROR(V373/(SUM(V373,W373,Y373)),"--")</f>
        <v>0.60625759864764051</v>
      </c>
      <c r="BM373" s="1">
        <f t="shared" ref="BM373" si="985">IFERROR(Y373/(SUM(Y373,W373,V373)),"--")</f>
        <v>0.18916263629861629</v>
      </c>
      <c r="BN373" s="1">
        <f t="shared" ref="BN373" si="986">IFERROR(W373/(SUM(V373,W373,Y373)),"--")</f>
        <v>0.20457976505374317</v>
      </c>
    </row>
    <row r="374" spans="1:66" x14ac:dyDescent="0.25">
      <c r="A374" s="1" t="s">
        <v>31</v>
      </c>
      <c r="B374" s="1" t="s">
        <v>46</v>
      </c>
      <c r="C374" s="3" t="s">
        <v>178</v>
      </c>
      <c r="D374" s="1">
        <v>31</v>
      </c>
      <c r="E374" s="3" t="s">
        <v>43</v>
      </c>
      <c r="F374" s="3" t="s">
        <v>52</v>
      </c>
      <c r="G374" s="1" t="s">
        <v>44</v>
      </c>
      <c r="H374" s="1" t="s">
        <v>41</v>
      </c>
      <c r="I374" s="1">
        <f>IFERROR(IF([1]Sheet1_RawGCDatappm!G372/60.05&lt;=0,"nd",[1]Sheet1_RawGCDatappm!G372/60.05),"trace")</f>
        <v>42.293358534554535</v>
      </c>
      <c r="J374" s="1">
        <f>IFERROR(IF([1]Sheet1_RawGCDatappm!H372/74.08&lt;=0,"nd",[1]Sheet1_RawGCDatappm!H372/74.08),"trace")</f>
        <v>14.609487715982723</v>
      </c>
      <c r="K374" s="1">
        <f>IFERROR(IF([1]Sheet1_RawGCDatappm!I372/88.11&lt;=0,"nd",[1]Sheet1_RawGCDatappm!I372/88.11),"trace")</f>
        <v>1.1750619679945524</v>
      </c>
      <c r="L374" s="1">
        <f>IFERROR(IF([1]Sheet1_RawGCDatappm!J372/88.1&lt;=0,"nd",[1]Sheet1_RawGCDatappm!J372/88.1),"trace")</f>
        <v>13.512482065834281</v>
      </c>
      <c r="M374" s="1">
        <f>IFERROR(IF([1]Sheet1_RawGCDatappm!K372/102.13&lt;=0,"nd",[1]Sheet1_RawGCDatappm!K372/102.13),"trace")</f>
        <v>1.2571808479389015</v>
      </c>
      <c r="N374" s="1">
        <f>IFERROR(IF([1]Sheet1_RawGCDatappm!L372/102.13&lt;=0,"nd",[1]Sheet1_RawGCDatappm!L372/102.13),"trace")</f>
        <v>0.85930382845393127</v>
      </c>
      <c r="O374" s="1">
        <f>IFERROR(IF([1]Sheet1_RawGCDatappm!M372/102.13&lt;=0,"nd",[1]Sheet1_RawGCDatappm!M372/102.13),"trace")</f>
        <v>0.35871076079506509</v>
      </c>
      <c r="P374" s="1" t="str">
        <f>IFERROR(IF([1]Sheet1_RawGCDatappm!N372/116.16&lt;=0,"nd",[1]Sheet1_RawGCDatappm!N372/116.16),"trace")</f>
        <v>nd</v>
      </c>
      <c r="Q374" s="1" t="str">
        <f>IFERROR(IF([1]Sheet1_RawGCDatappm!O372/116.16&lt;=0,"nd",[1]Sheet1_RawGCDatappm!O372/116.16),"trace")</f>
        <v>nd</v>
      </c>
      <c r="R374" s="1" t="str">
        <f>IFERROR(IF([1]Sheet1_RawGCDatappm!P372/116.16&lt;=0,"nd",[1]Sheet1_RawGCDatappm!P372/116.16),"trace")</f>
        <v>nd</v>
      </c>
    </row>
    <row r="375" spans="1:66" x14ac:dyDescent="0.25">
      <c r="A375" s="1" t="s">
        <v>32</v>
      </c>
      <c r="B375" s="1" t="s">
        <v>46</v>
      </c>
      <c r="C375" s="3" t="s">
        <v>178</v>
      </c>
      <c r="D375" s="1">
        <v>31</v>
      </c>
      <c r="E375" s="3" t="s">
        <v>43</v>
      </c>
      <c r="F375" s="3" t="s">
        <v>52</v>
      </c>
      <c r="G375" s="1" t="s">
        <v>44</v>
      </c>
      <c r="H375" s="1" t="s">
        <v>41</v>
      </c>
      <c r="I375" s="1" t="str">
        <f>IFERROR(IF([1]Sheet1_RawGCDatappm!G373/60.05&lt;=0,"nd",[1]Sheet1_RawGCDatappm!G373/60.05),"trace")</f>
        <v>trace</v>
      </c>
      <c r="J375" s="1" t="str">
        <f>IFERROR(IF([1]Sheet1_RawGCDatappm!H373/74.08&lt;=0,"nd",[1]Sheet1_RawGCDatappm!H373/74.08),"trace")</f>
        <v>trace</v>
      </c>
      <c r="K375" s="1" t="str">
        <f>IFERROR(IF([1]Sheet1_RawGCDatappm!I373/88.11&lt;=0,"nd",[1]Sheet1_RawGCDatappm!I373/88.11),"trace")</f>
        <v>trace</v>
      </c>
      <c r="L375" s="1" t="str">
        <f>IFERROR(IF([1]Sheet1_RawGCDatappm!J373/88.1&lt;=0,"nd",[1]Sheet1_RawGCDatappm!J373/88.1),"trace")</f>
        <v>trace</v>
      </c>
      <c r="M375" s="1" t="str">
        <f>IFERROR(IF([1]Sheet1_RawGCDatappm!K373/102.13&lt;=0,"nd",[1]Sheet1_RawGCDatappm!K373/102.13),"trace")</f>
        <v>trace</v>
      </c>
      <c r="N375" s="1" t="str">
        <f>IFERROR(IF([1]Sheet1_RawGCDatappm!L373/102.13&lt;=0,"nd",[1]Sheet1_RawGCDatappm!L373/102.13),"trace")</f>
        <v>trace</v>
      </c>
      <c r="O375" s="1" t="str">
        <f>IFERROR(IF([1]Sheet1_RawGCDatappm!M373/102.13&lt;=0,"nd",[1]Sheet1_RawGCDatappm!M373/102.13),"trace")</f>
        <v>trace</v>
      </c>
      <c r="P375" s="1" t="str">
        <f>IFERROR(IF([1]Sheet1_RawGCDatappm!N373/116.16&lt;=0,"nd",[1]Sheet1_RawGCDatappm!N373/116.16),"trace")</f>
        <v>nd</v>
      </c>
      <c r="Q375" s="1" t="str">
        <f>IFERROR(IF([1]Sheet1_RawGCDatappm!O373/116.16&lt;=0,"nd",[1]Sheet1_RawGCDatappm!O373/116.16),"trace")</f>
        <v>nd</v>
      </c>
      <c r="R375" s="1" t="str">
        <f>IFERROR(IF([1]Sheet1_RawGCDatappm!P373/116.16&lt;=0,"nd",[1]Sheet1_RawGCDatappm!P373/116.16),"trace")</f>
        <v>nd</v>
      </c>
    </row>
    <row r="376" spans="1:66" x14ac:dyDescent="0.25">
      <c r="A376" s="1" t="s">
        <v>29</v>
      </c>
      <c r="B376" s="1" t="s">
        <v>47</v>
      </c>
      <c r="C376" s="3" t="s">
        <v>179</v>
      </c>
      <c r="D376" s="1">
        <v>31</v>
      </c>
      <c r="E376" s="3" t="s">
        <v>43</v>
      </c>
      <c r="F376" s="3" t="s">
        <v>52</v>
      </c>
      <c r="G376" s="1" t="s">
        <v>48</v>
      </c>
      <c r="H376" s="1" t="s">
        <v>37</v>
      </c>
      <c r="I376" s="1">
        <f>IFERROR(IF([1]Sheet1_RawGCDatappm!G374/60.05&lt;=0,"nd",[1]Sheet1_RawGCDatappm!G374/60.05),"trace")</f>
        <v>11.936166194837636</v>
      </c>
      <c r="J376" s="1">
        <f>IFERROR(IF([1]Sheet1_RawGCDatappm!H374/74.08&lt;=0,"nd",[1]Sheet1_RawGCDatappm!H374/74.08),"trace")</f>
        <v>1.9320018898488123</v>
      </c>
      <c r="K376" s="1">
        <f>IFERROR(IF([1]Sheet1_RawGCDatappm!I374/88.11&lt;=0,"nd",[1]Sheet1_RawGCDatappm!I374/88.11),"trace")</f>
        <v>0.10737566678016117</v>
      </c>
      <c r="L376" s="1">
        <f>IFERROR(IF([1]Sheet1_RawGCDatappm!J374/88.1&lt;=0,"nd",[1]Sheet1_RawGCDatappm!J374/88.1),"trace")</f>
        <v>2.6068791146424521</v>
      </c>
      <c r="M376" s="1">
        <f>IFERROR(IF([1]Sheet1_RawGCDatappm!K374/102.13&lt;=0,"nd",[1]Sheet1_RawGCDatappm!K374/102.13),"trace")</f>
        <v>0.19835180652110057</v>
      </c>
      <c r="N376" s="1">
        <f>IFERROR(IF([1]Sheet1_RawGCDatappm!L374/102.13&lt;=0,"nd",[1]Sheet1_RawGCDatappm!L374/102.13),"trace")</f>
        <v>0.1083581709585822</v>
      </c>
      <c r="O376" s="1" t="str">
        <f>IFERROR(IF([1]Sheet1_RawGCDatappm!M374/102.13&lt;=0,"nd",[1]Sheet1_RawGCDatappm!M374/102.13),"trace")</f>
        <v>nd</v>
      </c>
      <c r="P376" s="1" t="str">
        <f>IFERROR(IF([1]Sheet1_RawGCDatappm!N374/116.16&lt;=0,"nd",[1]Sheet1_RawGCDatappm!N374/116.16),"trace")</f>
        <v>nd</v>
      </c>
      <c r="Q376" s="1" t="str">
        <f>IFERROR(IF([1]Sheet1_RawGCDatappm!O374/116.16&lt;=0,"nd",[1]Sheet1_RawGCDatappm!O374/116.16),"trace")</f>
        <v>nd</v>
      </c>
      <c r="R376" s="1">
        <f>IFERROR(IF([1]Sheet1_RawGCDatappm!P374/116.16&lt;=0,"nd",[1]Sheet1_RawGCDatappm!P374/116.16),"trace")</f>
        <v>1.6892734159779613E-2</v>
      </c>
      <c r="V376" s="1">
        <f t="shared" ref="V376:AE376" si="987">IFERROR(AVERAGE(I376:I378),IF(I376="nd","nd","t"))</f>
        <v>11.88100710519012</v>
      </c>
      <c r="W376" s="1">
        <f t="shared" si="987"/>
        <v>1.9284825413966882</v>
      </c>
      <c r="X376" s="1">
        <f t="shared" si="987"/>
        <v>0.10642189687133508</v>
      </c>
      <c r="Y376" s="1">
        <f t="shared" si="987"/>
        <v>2.6016594778660616</v>
      </c>
      <c r="Z376" s="1">
        <f t="shared" si="987"/>
        <v>0.19876167629491825</v>
      </c>
      <c r="AA376" s="1">
        <f t="shared" si="987"/>
        <v>0.1140473579424916</v>
      </c>
      <c r="AB376" s="1" t="str">
        <f t="shared" si="987"/>
        <v>nd</v>
      </c>
      <c r="AC376" s="1" t="str">
        <f t="shared" si="987"/>
        <v>nd</v>
      </c>
      <c r="AD376" s="1" t="str">
        <f t="shared" si="987"/>
        <v>nd</v>
      </c>
      <c r="AE376" s="1">
        <f t="shared" si="987"/>
        <v>1.6519800275482097E-2</v>
      </c>
      <c r="AI376" s="1">
        <f t="shared" ref="AI376:AT376" si="988">IFERROR(STDEV(I376:I378),"")</f>
        <v>0.32130001835736671</v>
      </c>
      <c r="AJ376" s="1">
        <f t="shared" si="988"/>
        <v>4.6925757804289273E-2</v>
      </c>
      <c r="AK376" s="1">
        <f t="shared" si="988"/>
        <v>4.1413727779743593E-3</v>
      </c>
      <c r="AL376" s="1">
        <f t="shared" si="988"/>
        <v>6.0644809648288833E-2</v>
      </c>
      <c r="AM376" s="1">
        <f t="shared" si="988"/>
        <v>3.4717331027139873E-3</v>
      </c>
      <c r="AN376" s="1">
        <f t="shared" si="988"/>
        <v>5.1699807966315483E-3</v>
      </c>
      <c r="AO376" s="1" t="str">
        <f t="shared" si="988"/>
        <v/>
      </c>
      <c r="AP376" s="1" t="str">
        <f t="shared" si="988"/>
        <v/>
      </c>
      <c r="AQ376" s="1" t="str">
        <f t="shared" si="988"/>
        <v/>
      </c>
      <c r="AR376" s="1">
        <f t="shared" si="988"/>
        <v>5.4698879493885312E-4</v>
      </c>
      <c r="AS376" s="1" t="str">
        <f t="shared" si="988"/>
        <v/>
      </c>
      <c r="AT376" s="1" t="str">
        <f t="shared" si="988"/>
        <v/>
      </c>
      <c r="AV376" s="1">
        <f t="shared" ref="AV376:BG376" si="989">100*AI376/V376</f>
        <v>2.7043163556144112</v>
      </c>
      <c r="AW376" s="1">
        <f t="shared" si="989"/>
        <v>2.4332995916210716</v>
      </c>
      <c r="AX376" s="1">
        <f t="shared" si="989"/>
        <v>3.8914667937006535</v>
      </c>
      <c r="AY376" s="1">
        <f t="shared" si="989"/>
        <v>2.3310048899262958</v>
      </c>
      <c r="AZ376" s="1">
        <f t="shared" si="989"/>
        <v>1.746681335874178</v>
      </c>
      <c r="BA376" s="1">
        <f t="shared" si="989"/>
        <v>4.5331876949210095</v>
      </c>
      <c r="BB376" s="1" t="e">
        <f t="shared" si="989"/>
        <v>#VALUE!</v>
      </c>
      <c r="BC376" s="1" t="e">
        <f t="shared" si="989"/>
        <v>#VALUE!</v>
      </c>
      <c r="BD376" s="1" t="e">
        <f t="shared" si="989"/>
        <v>#VALUE!</v>
      </c>
      <c r="BE376" s="1">
        <f t="shared" si="989"/>
        <v>3.3111102181463292</v>
      </c>
      <c r="BF376" s="1" t="e">
        <f t="shared" si="989"/>
        <v>#VALUE!</v>
      </c>
      <c r="BG376" s="1" t="e">
        <f t="shared" si="989"/>
        <v>#VALUE!</v>
      </c>
      <c r="BI376" s="1">
        <f t="shared" ref="BI376" si="990">IFERROR(V376/Y376,"--")</f>
        <v>4.566703370010277</v>
      </c>
      <c r="BJ376" s="1">
        <f t="shared" ref="BJ376" si="991">IFERROR(V376/W376,"--")</f>
        <v>6.1608061520667929</v>
      </c>
      <c r="BL376" s="1">
        <f t="shared" ref="BL376" si="992">IFERROR(V376/(SUM(V376,W376,Y376)),"--")</f>
        <v>0.72395948724195269</v>
      </c>
      <c r="BM376" s="1">
        <f t="shared" ref="BM376" si="993">IFERROR(Y376/(SUM(Y376,W376,V376)),"--")</f>
        <v>0.15853000043668777</v>
      </c>
      <c r="BN376" s="1">
        <f t="shared" ref="BN376" si="994">IFERROR(W376/(SUM(V376,W376,Y376)),"--")</f>
        <v>0.11751051232135956</v>
      </c>
    </row>
    <row r="377" spans="1:66" x14ac:dyDescent="0.25">
      <c r="A377" s="1" t="s">
        <v>31</v>
      </c>
      <c r="B377" s="1" t="s">
        <v>47</v>
      </c>
      <c r="C377" s="3" t="s">
        <v>179</v>
      </c>
      <c r="D377" s="1">
        <v>31</v>
      </c>
      <c r="E377" s="3" t="s">
        <v>43</v>
      </c>
      <c r="F377" s="3" t="s">
        <v>52</v>
      </c>
      <c r="G377" s="1" t="s">
        <v>48</v>
      </c>
      <c r="H377" s="1" t="s">
        <v>37</v>
      </c>
      <c r="I377" s="1">
        <f>IFERROR(IF([1]Sheet1_RawGCDatappm!G375/60.05&lt;=0,"nd",[1]Sheet1_RawGCDatappm!G375/60.05),"trace")</f>
        <v>11.535698417985014</v>
      </c>
      <c r="J377" s="1">
        <f>IFERROR(IF([1]Sheet1_RawGCDatappm!H375/74.08&lt;=0,"nd",[1]Sheet1_RawGCDatappm!H375/74.08),"trace")</f>
        <v>1.8798961933045357</v>
      </c>
      <c r="K377" s="1">
        <f>IFERROR(IF([1]Sheet1_RawGCDatappm!I375/88.11&lt;=0,"nd",[1]Sheet1_RawGCDatappm!I375/88.11),"trace")</f>
        <v>0.10188684598796958</v>
      </c>
      <c r="L377" s="1">
        <f>IFERROR(IF([1]Sheet1_RawGCDatappm!J375/88.1&lt;=0,"nd",[1]Sheet1_RawGCDatappm!J375/88.1),"trace")</f>
        <v>2.5385735527809308</v>
      </c>
      <c r="M377" s="1">
        <f>IFERROR(IF([1]Sheet1_RawGCDatappm!K375/102.13&lt;=0,"nd",[1]Sheet1_RawGCDatappm!K375/102.13),"trace")</f>
        <v>0.19551307157544306</v>
      </c>
      <c r="N377" s="1">
        <f>IFERROR(IF([1]Sheet1_RawGCDatappm!L375/102.13&lt;=0,"nd",[1]Sheet1_RawGCDatappm!L375/102.13),"trace")</f>
        <v>0.11532556545579165</v>
      </c>
      <c r="O377" s="1" t="str">
        <f>IFERROR(IF([1]Sheet1_RawGCDatappm!M375/102.13&lt;=0,"nd",[1]Sheet1_RawGCDatappm!M375/102.13),"trace")</f>
        <v>nd</v>
      </c>
      <c r="P377" s="1" t="str">
        <f>IFERROR(IF([1]Sheet1_RawGCDatappm!N375/116.16&lt;=0,"nd",[1]Sheet1_RawGCDatappm!N375/116.16),"trace")</f>
        <v>nd</v>
      </c>
      <c r="Q377" s="1" t="str">
        <f>IFERROR(IF([1]Sheet1_RawGCDatappm!O375/116.16&lt;=0,"nd",[1]Sheet1_RawGCDatappm!O375/116.16),"trace")</f>
        <v>nd</v>
      </c>
      <c r="R377" s="1">
        <f>IFERROR(IF([1]Sheet1_RawGCDatappm!P375/116.16&lt;=0,"nd",[1]Sheet1_RawGCDatappm!P375/116.16),"trace")</f>
        <v>1.5891873278236917E-2</v>
      </c>
    </row>
    <row r="378" spans="1:66" x14ac:dyDescent="0.25">
      <c r="A378" s="1" t="s">
        <v>32</v>
      </c>
      <c r="B378" s="1" t="s">
        <v>47</v>
      </c>
      <c r="C378" s="3" t="s">
        <v>179</v>
      </c>
      <c r="D378" s="1">
        <v>31</v>
      </c>
      <c r="E378" s="3" t="s">
        <v>43</v>
      </c>
      <c r="F378" s="3" t="s">
        <v>52</v>
      </c>
      <c r="G378" s="1" t="s">
        <v>48</v>
      </c>
      <c r="H378" s="1" t="s">
        <v>37</v>
      </c>
      <c r="I378" s="1">
        <f>IFERROR(IF([1]Sheet1_RawGCDatappm!G376/60.05&lt;=0,"nd",[1]Sheet1_RawGCDatappm!G376/60.05),"trace")</f>
        <v>12.171156702747711</v>
      </c>
      <c r="J378" s="1">
        <f>IFERROR(IF([1]Sheet1_RawGCDatappm!H376/74.08&lt;=0,"nd",[1]Sheet1_RawGCDatappm!H376/74.08),"trace")</f>
        <v>1.973549541036717</v>
      </c>
      <c r="K378" s="1">
        <f>IFERROR(IF([1]Sheet1_RawGCDatappm!I376/88.11&lt;=0,"nd",[1]Sheet1_RawGCDatappm!I376/88.11),"trace")</f>
        <v>0.11000317784587448</v>
      </c>
      <c r="L378" s="1">
        <f>IFERROR(IF([1]Sheet1_RawGCDatappm!J376/88.1&lt;=0,"nd",[1]Sheet1_RawGCDatappm!J376/88.1),"trace")</f>
        <v>2.6595257661748013</v>
      </c>
      <c r="M378" s="1">
        <f>IFERROR(IF([1]Sheet1_RawGCDatappm!K376/102.13&lt;=0,"nd",[1]Sheet1_RawGCDatappm!K376/102.13),"trace")</f>
        <v>0.2024201507882111</v>
      </c>
      <c r="N378" s="1">
        <f>IFERROR(IF([1]Sheet1_RawGCDatappm!L376/102.13&lt;=0,"nd",[1]Sheet1_RawGCDatappm!L376/102.13),"trace")</f>
        <v>0.11845833741310095</v>
      </c>
      <c r="O378" s="1" t="str">
        <f>IFERROR(IF([1]Sheet1_RawGCDatappm!M376/102.13&lt;=0,"nd",[1]Sheet1_RawGCDatappm!M376/102.13),"trace")</f>
        <v>nd</v>
      </c>
      <c r="P378" s="1" t="str">
        <f>IFERROR(IF([1]Sheet1_RawGCDatappm!N376/116.16&lt;=0,"nd",[1]Sheet1_RawGCDatappm!N376/116.16),"trace")</f>
        <v>nd</v>
      </c>
      <c r="Q378" s="1" t="str">
        <f>IFERROR(IF([1]Sheet1_RawGCDatappm!O376/116.16&lt;=0,"nd",[1]Sheet1_RawGCDatappm!O376/116.16),"trace")</f>
        <v>nd</v>
      </c>
      <c r="R378" s="1">
        <f>IFERROR(IF([1]Sheet1_RawGCDatappm!P376/116.16&lt;=0,"nd",[1]Sheet1_RawGCDatappm!P376/116.16),"trace")</f>
        <v>1.6774793388429753E-2</v>
      </c>
    </row>
    <row r="379" spans="1:66" x14ac:dyDescent="0.25">
      <c r="A379" s="1" t="s">
        <v>29</v>
      </c>
      <c r="B379" s="1" t="s">
        <v>49</v>
      </c>
      <c r="C379" s="3" t="s">
        <v>180</v>
      </c>
      <c r="D379" s="1">
        <v>31</v>
      </c>
      <c r="E379" s="3" t="s">
        <v>43</v>
      </c>
      <c r="F379" s="3" t="s">
        <v>52</v>
      </c>
      <c r="G379" s="1" t="s">
        <v>48</v>
      </c>
      <c r="H379" s="1" t="s">
        <v>39</v>
      </c>
      <c r="I379" s="1">
        <f>IFERROR(IF([1]Sheet1_RawGCDatappm!G377/60.05&lt;=0,"nd",[1]Sheet1_RawGCDatappm!G377/60.05),"trace")</f>
        <v>40.243495420482937</v>
      </c>
      <c r="J379" s="1">
        <f>IFERROR(IF([1]Sheet1_RawGCDatappm!H377/74.08&lt;=0,"nd",[1]Sheet1_RawGCDatappm!H377/74.08),"trace")</f>
        <v>8.8364289956803468</v>
      </c>
      <c r="K379" s="1">
        <f>IFERROR(IF([1]Sheet1_RawGCDatappm!I377/88.11&lt;=0,"nd",[1]Sheet1_RawGCDatappm!I377/88.11),"trace")</f>
        <v>0.60941958914992622</v>
      </c>
      <c r="L379" s="1">
        <f>IFERROR(IF([1]Sheet1_RawGCDatappm!J377/88.1&lt;=0,"nd",[1]Sheet1_RawGCDatappm!J377/88.1),"trace")</f>
        <v>12.135208740068103</v>
      </c>
      <c r="M379" s="1">
        <f>IFERROR(IF([1]Sheet1_RawGCDatappm!K377/102.13&lt;=0,"nd",[1]Sheet1_RawGCDatappm!K377/102.13),"trace")</f>
        <v>0.71738470576715951</v>
      </c>
      <c r="N379" s="1">
        <f>IFERROR(IF([1]Sheet1_RawGCDatappm!L377/102.13&lt;=0,"nd",[1]Sheet1_RawGCDatappm!L377/102.13),"trace")</f>
        <v>0.4474631352198179</v>
      </c>
      <c r="O379" s="1">
        <f>IFERROR(IF([1]Sheet1_RawGCDatappm!M377/102.13&lt;=0,"nd",[1]Sheet1_RawGCDatappm!M377/102.13),"trace")</f>
        <v>8.3277293645353967E-2</v>
      </c>
      <c r="P379" s="1" t="str">
        <f>IFERROR(IF([1]Sheet1_RawGCDatappm!N377/116.16&lt;=0,"nd",[1]Sheet1_RawGCDatappm!N377/116.16),"trace")</f>
        <v>nd</v>
      </c>
      <c r="Q379" s="1" t="str">
        <f>IFERROR(IF([1]Sheet1_RawGCDatappm!O377/116.16&lt;=0,"nd",[1]Sheet1_RawGCDatappm!O377/116.16),"trace")</f>
        <v>nd</v>
      </c>
      <c r="R379" s="1" t="str">
        <f>IFERROR(IF([1]Sheet1_RawGCDatappm!P377/116.16&lt;=0,"nd",[1]Sheet1_RawGCDatappm!P377/116.16),"trace")</f>
        <v>nd</v>
      </c>
      <c r="V379" s="1">
        <f t="shared" ref="V379:AE379" si="995">IFERROR(AVERAGE(I379:I381),IF(I379="nd","nd","t"))</f>
        <v>40.736413433250071</v>
      </c>
      <c r="W379" s="1">
        <f t="shared" si="995"/>
        <v>8.9873637508999291</v>
      </c>
      <c r="X379" s="1">
        <f t="shared" si="995"/>
        <v>0.61873120720311736</v>
      </c>
      <c r="Y379" s="1">
        <f t="shared" si="995"/>
        <v>12.310234619750284</v>
      </c>
      <c r="Z379" s="1">
        <f t="shared" si="995"/>
        <v>0.73222053591827407</v>
      </c>
      <c r="AA379" s="1">
        <f t="shared" si="995"/>
        <v>0.45810228793367935</v>
      </c>
      <c r="AB379" s="1">
        <f t="shared" si="995"/>
        <v>8.6635170860667784E-2</v>
      </c>
      <c r="AC379" s="1" t="str">
        <f t="shared" si="995"/>
        <v>nd</v>
      </c>
      <c r="AD379" s="1" t="str">
        <f t="shared" si="995"/>
        <v>nd</v>
      </c>
      <c r="AE379" s="1" t="str">
        <f t="shared" si="995"/>
        <v>nd</v>
      </c>
      <c r="AI379" s="1">
        <f t="shared" ref="AI379:AT379" si="996">IFERROR(STDEV(I379:I381),"")</f>
        <v>1.2305018041347018</v>
      </c>
      <c r="AJ379" s="1">
        <f t="shared" si="996"/>
        <v>0.27051283995134107</v>
      </c>
      <c r="AK379" s="1">
        <f t="shared" si="996"/>
        <v>1.5332860498816837E-2</v>
      </c>
      <c r="AL379" s="1">
        <f t="shared" si="996"/>
        <v>0.32437876092093831</v>
      </c>
      <c r="AM379" s="1">
        <f t="shared" si="996"/>
        <v>2.3541588454134382E-2</v>
      </c>
      <c r="AN379" s="1">
        <f t="shared" si="996"/>
        <v>1.9375639486560056E-2</v>
      </c>
      <c r="AO379" s="1">
        <f t="shared" si="996"/>
        <v>3.7454106901660469E-3</v>
      </c>
      <c r="AP379" s="1" t="str">
        <f t="shared" si="996"/>
        <v/>
      </c>
      <c r="AQ379" s="1" t="str">
        <f t="shared" si="996"/>
        <v/>
      </c>
      <c r="AR379" s="1" t="str">
        <f t="shared" si="996"/>
        <v/>
      </c>
      <c r="AS379" s="1" t="str">
        <f t="shared" si="996"/>
        <v/>
      </c>
      <c r="AT379" s="1" t="str">
        <f t="shared" si="996"/>
        <v/>
      </c>
      <c r="AV379" s="1">
        <f t="shared" ref="AV379:BG379" si="997">100*AI379/V379</f>
        <v>3.0206434499958594</v>
      </c>
      <c r="AW379" s="1">
        <f t="shared" si="997"/>
        <v>3.0099242386206289</v>
      </c>
      <c r="AX379" s="1">
        <f t="shared" si="997"/>
        <v>2.4781133261609281</v>
      </c>
      <c r="AY379" s="1">
        <f t="shared" si="997"/>
        <v>2.6350331325165142</v>
      </c>
      <c r="AZ379" s="1">
        <f t="shared" si="997"/>
        <v>3.2150953571127308</v>
      </c>
      <c r="BA379" s="1">
        <f t="shared" si="997"/>
        <v>4.22954436092341</v>
      </c>
      <c r="BB379" s="1">
        <f t="shared" si="997"/>
        <v>4.3231988267093691</v>
      </c>
      <c r="BC379" s="1" t="e">
        <f t="shared" si="997"/>
        <v>#VALUE!</v>
      </c>
      <c r="BD379" s="1" t="e">
        <f t="shared" si="997"/>
        <v>#VALUE!</v>
      </c>
      <c r="BE379" s="1" t="e">
        <f t="shared" si="997"/>
        <v>#VALUE!</v>
      </c>
      <c r="BF379" s="1" t="e">
        <f t="shared" si="997"/>
        <v>#VALUE!</v>
      </c>
      <c r="BG379" s="1" t="e">
        <f t="shared" si="997"/>
        <v>#VALUE!</v>
      </c>
      <c r="BI379" s="1">
        <f t="shared" ref="BI379" si="998">IFERROR(V379/Y379,"--")</f>
        <v>3.3091500439718198</v>
      </c>
      <c r="BJ379" s="1">
        <f t="shared" ref="BJ379" si="999">IFERROR(V379/W379,"--")</f>
        <v>4.5326321001718686</v>
      </c>
      <c r="BL379" s="1">
        <f t="shared" ref="BL379" si="1000">IFERROR(V379/(SUM(V379,W379,Y379)),"--")</f>
        <v>0.65667868720186229</v>
      </c>
      <c r="BM379" s="1">
        <f t="shared" ref="BM379" si="1001">IFERROR(Y379/(SUM(Y379,W379,V379)),"--")</f>
        <v>0.19844330975505761</v>
      </c>
      <c r="BN379" s="1">
        <f t="shared" ref="BN379" si="1002">IFERROR(W379/(SUM(V379,W379,Y379)),"--")</f>
        <v>0.14487800304308004</v>
      </c>
    </row>
    <row r="380" spans="1:66" x14ac:dyDescent="0.25">
      <c r="A380" s="1" t="s">
        <v>31</v>
      </c>
      <c r="B380" s="1" t="s">
        <v>49</v>
      </c>
      <c r="C380" s="3" t="s">
        <v>180</v>
      </c>
      <c r="D380" s="1">
        <v>31</v>
      </c>
      <c r="E380" s="3" t="s">
        <v>43</v>
      </c>
      <c r="F380" s="3" t="s">
        <v>52</v>
      </c>
      <c r="G380" s="1" t="s">
        <v>48</v>
      </c>
      <c r="H380" s="1" t="s">
        <v>39</v>
      </c>
      <c r="I380" s="1">
        <f>IFERROR(IF([1]Sheet1_RawGCDatappm!G378/60.05&lt;=0,"nd",[1]Sheet1_RawGCDatappm!G378/60.05),"trace")</f>
        <v>39.828789009159038</v>
      </c>
      <c r="J380" s="1">
        <f>IFERROR(IF([1]Sheet1_RawGCDatappm!H378/74.08&lt;=0,"nd",[1]Sheet1_RawGCDatappm!H378/74.08),"trace")</f>
        <v>8.82599527537797</v>
      </c>
      <c r="K380" s="1">
        <f>IFERROR(IF([1]Sheet1_RawGCDatappm!I378/88.11&lt;=0,"nd",[1]Sheet1_RawGCDatappm!I378/88.11),"trace")</f>
        <v>0.61034604471683118</v>
      </c>
      <c r="L380" s="1">
        <f>IFERROR(IF([1]Sheet1_RawGCDatappm!J378/88.1&lt;=0,"nd",[1]Sheet1_RawGCDatappm!J378/88.1),"trace")</f>
        <v>12.110961861521</v>
      </c>
      <c r="M380" s="1">
        <f>IFERROR(IF([1]Sheet1_RawGCDatappm!K378/102.13&lt;=0,"nd",[1]Sheet1_RawGCDatappm!K378/102.13),"trace")</f>
        <v>0.71991207284833059</v>
      </c>
      <c r="N380" s="1">
        <f>IFERROR(IF([1]Sheet1_RawGCDatappm!L378/102.13&lt;=0,"nd",[1]Sheet1_RawGCDatappm!L378/102.13),"trace")</f>
        <v>0.4463771663566044</v>
      </c>
      <c r="O380" s="1">
        <f>IFERROR(IF([1]Sheet1_RawGCDatappm!M378/102.13&lt;=0,"nd",[1]Sheet1_RawGCDatappm!M378/102.13),"trace")</f>
        <v>8.595368647801821E-2</v>
      </c>
      <c r="P380" s="1" t="str">
        <f>IFERROR(IF([1]Sheet1_RawGCDatappm!N378/116.16&lt;=0,"nd",[1]Sheet1_RawGCDatappm!N378/116.16),"trace")</f>
        <v>nd</v>
      </c>
      <c r="Q380" s="1" t="str">
        <f>IFERROR(IF([1]Sheet1_RawGCDatappm!O378/116.16&lt;=0,"nd",[1]Sheet1_RawGCDatappm!O378/116.16),"trace")</f>
        <v>nd</v>
      </c>
      <c r="R380" s="1" t="str">
        <f>IFERROR(IF([1]Sheet1_RawGCDatappm!P378/116.16&lt;=0,"nd",[1]Sheet1_RawGCDatappm!P378/116.16),"trace")</f>
        <v>nd</v>
      </c>
    </row>
    <row r="381" spans="1:66" x14ac:dyDescent="0.25">
      <c r="A381" s="1" t="s">
        <v>32</v>
      </c>
      <c r="B381" s="1" t="s">
        <v>49</v>
      </c>
      <c r="C381" s="3" t="s">
        <v>180</v>
      </c>
      <c r="D381" s="1">
        <v>31</v>
      </c>
      <c r="E381" s="3" t="s">
        <v>43</v>
      </c>
      <c r="F381" s="3" t="s">
        <v>52</v>
      </c>
      <c r="G381" s="1" t="s">
        <v>48</v>
      </c>
      <c r="H381" s="1" t="s">
        <v>39</v>
      </c>
      <c r="I381" s="1">
        <f>IFERROR(IF([1]Sheet1_RawGCDatappm!G379/60.05&lt;=0,"nd",[1]Sheet1_RawGCDatappm!G379/60.05),"trace")</f>
        <v>42.136955870108245</v>
      </c>
      <c r="J381" s="1">
        <f>IFERROR(IF([1]Sheet1_RawGCDatappm!H379/74.08&lt;=0,"nd",[1]Sheet1_RawGCDatappm!H379/74.08),"trace")</f>
        <v>9.2996669816414688</v>
      </c>
      <c r="K381" s="1">
        <f>IFERROR(IF([1]Sheet1_RawGCDatappm!I379/88.11&lt;=0,"nd",[1]Sheet1_RawGCDatappm!I379/88.11),"trace")</f>
        <v>0.63642798774259457</v>
      </c>
      <c r="L381" s="1">
        <f>IFERROR(IF([1]Sheet1_RawGCDatappm!J379/88.1&lt;=0,"nd",[1]Sheet1_RawGCDatappm!J379/88.1),"trace")</f>
        <v>12.68453325766175</v>
      </c>
      <c r="M381" s="1">
        <f>IFERROR(IF([1]Sheet1_RawGCDatappm!K379/102.13&lt;=0,"nd",[1]Sheet1_RawGCDatappm!K379/102.13),"trace")</f>
        <v>0.75936482913933223</v>
      </c>
      <c r="N381" s="1">
        <f>IFERROR(IF([1]Sheet1_RawGCDatappm!L379/102.13&lt;=0,"nd",[1]Sheet1_RawGCDatappm!L379/102.13),"trace")</f>
        <v>0.4804665622246157</v>
      </c>
      <c r="O381" s="1">
        <f>IFERROR(IF([1]Sheet1_RawGCDatappm!M379/102.13&lt;=0,"nd",[1]Sheet1_RawGCDatappm!M379/102.13),"trace")</f>
        <v>9.0674532458631163E-2</v>
      </c>
      <c r="P381" s="1" t="str">
        <f>IFERROR(IF([1]Sheet1_RawGCDatappm!N379/116.16&lt;=0,"nd",[1]Sheet1_RawGCDatappm!N379/116.16),"trace")</f>
        <v>nd</v>
      </c>
      <c r="Q381" s="1" t="str">
        <f>IFERROR(IF([1]Sheet1_RawGCDatappm!O379/116.16&lt;=0,"nd",[1]Sheet1_RawGCDatappm!O379/116.16),"trace")</f>
        <v>nd</v>
      </c>
      <c r="R381" s="1" t="str">
        <f>IFERROR(IF([1]Sheet1_RawGCDatappm!P379/116.16&lt;=0,"nd",[1]Sheet1_RawGCDatappm!P379/116.16),"trace")</f>
        <v>nd</v>
      </c>
    </row>
    <row r="382" spans="1:66" x14ac:dyDescent="0.25">
      <c r="A382" s="1" t="s">
        <v>29</v>
      </c>
      <c r="B382" s="1" t="s">
        <v>50</v>
      </c>
      <c r="C382" s="3" t="s">
        <v>181</v>
      </c>
      <c r="D382" s="1">
        <v>31</v>
      </c>
      <c r="E382" s="3" t="s">
        <v>43</v>
      </c>
      <c r="F382" s="3" t="s">
        <v>52</v>
      </c>
      <c r="G382" s="1" t="s">
        <v>48</v>
      </c>
      <c r="H382" s="1" t="s">
        <v>41</v>
      </c>
      <c r="I382" s="1">
        <f>IFERROR(IF([1]Sheet1_RawGCDatappm!G380/60.05&lt;=0,"nd",[1]Sheet1_RawGCDatappm!G380/60.05),"trace")</f>
        <v>37.379806994171524</v>
      </c>
      <c r="J382" s="1">
        <f>IFERROR(IF([1]Sheet1_RawGCDatappm!H380/74.08&lt;=0,"nd",[1]Sheet1_RawGCDatappm!H380/74.08),"trace")</f>
        <v>11.089286987041037</v>
      </c>
      <c r="K382" s="1">
        <f>IFERROR(IF([1]Sheet1_RawGCDatappm!I380/88.11&lt;=0,"nd",[1]Sheet1_RawGCDatappm!I380/88.11),"trace")</f>
        <v>0.93374940415389851</v>
      </c>
      <c r="L382" s="1">
        <f>IFERROR(IF([1]Sheet1_RawGCDatappm!J380/88.1&lt;=0,"nd",[1]Sheet1_RawGCDatappm!J380/88.1),"trace")</f>
        <v>12.3836809307605</v>
      </c>
      <c r="M382" s="1">
        <f>IFERROR(IF([1]Sheet1_RawGCDatappm!K380/102.13&lt;=0,"nd",[1]Sheet1_RawGCDatappm!K380/102.13),"trace")</f>
        <v>1.0473132282385196</v>
      </c>
      <c r="N382" s="1">
        <f>IFERROR(IF([1]Sheet1_RawGCDatappm!L380/102.13&lt;=0,"nd",[1]Sheet1_RawGCDatappm!L380/102.13),"trace")</f>
        <v>0.68496896112797412</v>
      </c>
      <c r="O382" s="1">
        <f>IFERROR(IF([1]Sheet1_RawGCDatappm!M380/102.13&lt;=0,"nd",[1]Sheet1_RawGCDatappm!M380/102.13),"trace")</f>
        <v>0.18716929403701166</v>
      </c>
      <c r="P382" s="1" t="str">
        <f>IFERROR(IF([1]Sheet1_RawGCDatappm!N380/116.16&lt;=0,"nd",[1]Sheet1_RawGCDatappm!N380/116.16),"trace")</f>
        <v>nd</v>
      </c>
      <c r="Q382" s="1" t="str">
        <f>IFERROR(IF([1]Sheet1_RawGCDatappm!O380/116.16&lt;=0,"nd",[1]Sheet1_RawGCDatappm!O380/116.16),"trace")</f>
        <v>nd</v>
      </c>
      <c r="R382" s="1" t="str">
        <f>IFERROR(IF([1]Sheet1_RawGCDatappm!P380/116.16&lt;=0,"nd",[1]Sheet1_RawGCDatappm!P380/116.16),"trace")</f>
        <v>nd</v>
      </c>
      <c r="V382" s="1">
        <f t="shared" ref="V382:AE382" si="1003">IFERROR(AVERAGE(I382:I384),IF(I382="nd","nd","t"))</f>
        <v>40.221092533999446</v>
      </c>
      <c r="W382" s="1">
        <f t="shared" si="1003"/>
        <v>12.073056965442765</v>
      </c>
      <c r="X382" s="1">
        <f t="shared" si="1003"/>
        <v>1.0235571066469944</v>
      </c>
      <c r="Y382" s="1">
        <f t="shared" si="1003"/>
        <v>13.327228111993946</v>
      </c>
      <c r="Z382" s="1">
        <f t="shared" si="1003"/>
        <v>1.1197301804889195</v>
      </c>
      <c r="AA382" s="1">
        <f t="shared" si="1003"/>
        <v>0.75111377655928724</v>
      </c>
      <c r="AB382" s="1">
        <f t="shared" si="1003"/>
        <v>0.19432869871732106</v>
      </c>
      <c r="AC382" s="1" t="str">
        <f t="shared" si="1003"/>
        <v>nd</v>
      </c>
      <c r="AD382" s="1" t="str">
        <f t="shared" si="1003"/>
        <v>nd</v>
      </c>
      <c r="AE382" s="1" t="str">
        <f t="shared" si="1003"/>
        <v>nd</v>
      </c>
      <c r="AI382" s="1">
        <f t="shared" ref="AI382:AT382" si="1004">IFERROR(STDEV(I382:I384),"")</f>
        <v>2.8575490993328772</v>
      </c>
      <c r="AJ382" s="1">
        <f t="shared" si="1004"/>
        <v>0.99862063583088634</v>
      </c>
      <c r="AK382" s="1">
        <f t="shared" si="1004"/>
        <v>8.6014763815495748E-2</v>
      </c>
      <c r="AL382" s="1">
        <f t="shared" si="1004"/>
        <v>0.9089539005272379</v>
      </c>
      <c r="AM382" s="1">
        <f t="shared" si="1004"/>
        <v>7.0643920525400333E-2</v>
      </c>
      <c r="AN382" s="1">
        <f t="shared" si="1004"/>
        <v>6.2771731271896489E-2</v>
      </c>
      <c r="AO382" s="1">
        <f t="shared" si="1004"/>
        <v>7.394262193586314E-3</v>
      </c>
      <c r="AP382" s="1" t="str">
        <f t="shared" si="1004"/>
        <v/>
      </c>
      <c r="AQ382" s="1" t="str">
        <f t="shared" si="1004"/>
        <v/>
      </c>
      <c r="AR382" s="1" t="str">
        <f t="shared" si="1004"/>
        <v/>
      </c>
      <c r="AS382" s="1" t="str">
        <f t="shared" si="1004"/>
        <v/>
      </c>
      <c r="AT382" s="1" t="str">
        <f t="shared" si="1004"/>
        <v/>
      </c>
      <c r="AV382" s="1">
        <f t="shared" ref="AV382:BG382" si="1005">100*AI382/V382</f>
        <v>7.1046033792278296</v>
      </c>
      <c r="AW382" s="1">
        <f t="shared" si="1005"/>
        <v>8.2714811889754305</v>
      </c>
      <c r="AX382" s="1">
        <f t="shared" si="1005"/>
        <v>8.4035139082045003</v>
      </c>
      <c r="AY382" s="1">
        <f t="shared" si="1005"/>
        <v>6.8202772015976629</v>
      </c>
      <c r="AZ382" s="1">
        <f t="shared" si="1005"/>
        <v>6.3090128100820095</v>
      </c>
      <c r="BA382" s="1">
        <f t="shared" si="1005"/>
        <v>8.3571535006909521</v>
      </c>
      <c r="BB382" s="1">
        <f t="shared" si="1005"/>
        <v>3.8050284092841729</v>
      </c>
      <c r="BC382" s="1" t="e">
        <f t="shared" si="1005"/>
        <v>#VALUE!</v>
      </c>
      <c r="BD382" s="1" t="e">
        <f t="shared" si="1005"/>
        <v>#VALUE!</v>
      </c>
      <c r="BE382" s="1" t="e">
        <f t="shared" si="1005"/>
        <v>#VALUE!</v>
      </c>
      <c r="BF382" s="1" t="e">
        <f t="shared" si="1005"/>
        <v>#VALUE!</v>
      </c>
      <c r="BG382" s="1" t="e">
        <f t="shared" si="1005"/>
        <v>#VALUE!</v>
      </c>
      <c r="BI382" s="1">
        <f t="shared" ref="BI382" si="1006">IFERROR(V382/Y382,"--")</f>
        <v>3.0179638403429254</v>
      </c>
      <c r="BJ382" s="1">
        <f t="shared" ref="BJ382" si="1007">IFERROR(V382/W382,"--")</f>
        <v>3.3314754207758668</v>
      </c>
      <c r="BL382" s="1">
        <f t="shared" ref="BL382" si="1008">IFERROR(V382/(SUM(V382,W382,Y382)),"--")</f>
        <v>0.61292667112477561</v>
      </c>
      <c r="BM382" s="1">
        <f t="shared" ref="BM382" si="1009">IFERROR(Y382/(SUM(Y382,W382,V382)),"--")</f>
        <v>0.20309278160706193</v>
      </c>
      <c r="BN382" s="1">
        <f t="shared" ref="BN382" si="1010">IFERROR(W382/(SUM(V382,W382,Y382)),"--")</f>
        <v>0.1839805472681624</v>
      </c>
    </row>
    <row r="383" spans="1:66" x14ac:dyDescent="0.25">
      <c r="A383" s="1" t="s">
        <v>31</v>
      </c>
      <c r="B383" s="1" t="s">
        <v>50</v>
      </c>
      <c r="C383" s="3" t="s">
        <v>181</v>
      </c>
      <c r="D383" s="1">
        <v>31</v>
      </c>
      <c r="E383" s="3" t="s">
        <v>43</v>
      </c>
      <c r="F383" s="3" t="s">
        <v>52</v>
      </c>
      <c r="G383" s="1" t="s">
        <v>48</v>
      </c>
      <c r="H383" s="1" t="s">
        <v>41</v>
      </c>
      <c r="I383" s="1">
        <f>IFERROR(IF([1]Sheet1_RawGCDatappm!G381/60.05&lt;=0,"nd",[1]Sheet1_RawGCDatappm!G381/60.05),"trace")</f>
        <v>40.188838467943384</v>
      </c>
      <c r="J383" s="1">
        <f>IFERROR(IF([1]Sheet1_RawGCDatappm!H381/74.08&lt;=0,"nd",[1]Sheet1_RawGCDatappm!H381/74.08),"trace")</f>
        <v>12.043990280777537</v>
      </c>
      <c r="K383" s="1">
        <f>IFERROR(IF([1]Sheet1_RawGCDatappm!I381/88.11&lt;=0,"nd",[1]Sheet1_RawGCDatappm!I381/88.11),"trace")</f>
        <v>1.031725797298831</v>
      </c>
      <c r="L383" s="1">
        <f>IFERROR(IF([1]Sheet1_RawGCDatappm!J381/88.1&lt;=0,"nd",[1]Sheet1_RawGCDatappm!J381/88.1),"trace")</f>
        <v>13.400898410896708</v>
      </c>
      <c r="M383" s="1">
        <f>IFERROR(IF([1]Sheet1_RawGCDatappm!K381/102.13&lt;=0,"nd",[1]Sheet1_RawGCDatappm!K381/102.13),"trace")</f>
        <v>1.1234209341035934</v>
      </c>
      <c r="N383" s="1">
        <f>IFERROR(IF([1]Sheet1_RawGCDatappm!L381/102.13&lt;=0,"nd",[1]Sheet1_RawGCDatappm!L381/102.13),"trace")</f>
        <v>0.75851640066581816</v>
      </c>
      <c r="O383" s="1">
        <f>IFERROR(IF([1]Sheet1_RawGCDatappm!M381/102.13&lt;=0,"nd",[1]Sheet1_RawGCDatappm!M381/102.13),"trace")</f>
        <v>0.19387946734553999</v>
      </c>
      <c r="P383" s="1" t="str">
        <f>IFERROR(IF([1]Sheet1_RawGCDatappm!N381/116.16&lt;=0,"nd",[1]Sheet1_RawGCDatappm!N381/116.16),"trace")</f>
        <v>nd</v>
      </c>
      <c r="Q383" s="1" t="str">
        <f>IFERROR(IF([1]Sheet1_RawGCDatappm!O381/116.16&lt;=0,"nd",[1]Sheet1_RawGCDatappm!O381/116.16),"trace")</f>
        <v>nd</v>
      </c>
      <c r="R383" s="1" t="str">
        <f>IFERROR(IF([1]Sheet1_RawGCDatappm!P381/116.16&lt;=0,"nd",[1]Sheet1_RawGCDatappm!P381/116.16),"trace")</f>
        <v>nd</v>
      </c>
    </row>
    <row r="384" spans="1:66" x14ac:dyDescent="0.25">
      <c r="A384" s="1" t="s">
        <v>32</v>
      </c>
      <c r="B384" s="1" t="s">
        <v>50</v>
      </c>
      <c r="C384" s="3" t="s">
        <v>181</v>
      </c>
      <c r="D384" s="1">
        <v>31</v>
      </c>
      <c r="E384" s="3" t="s">
        <v>43</v>
      </c>
      <c r="F384" s="3" t="s">
        <v>52</v>
      </c>
      <c r="G384" s="1" t="s">
        <v>48</v>
      </c>
      <c r="H384" s="1" t="s">
        <v>41</v>
      </c>
      <c r="I384" s="1">
        <f>IFERROR(IF([1]Sheet1_RawGCDatappm!G382/60.05&lt;=0,"nd",[1]Sheet1_RawGCDatappm!G382/60.05),"trace")</f>
        <v>43.09463213988343</v>
      </c>
      <c r="J384" s="1">
        <f>IFERROR(IF([1]Sheet1_RawGCDatappm!H382/74.08&lt;=0,"nd",[1]Sheet1_RawGCDatappm!H382/74.08),"trace")</f>
        <v>13.085893628509719</v>
      </c>
      <c r="K384" s="1">
        <f>IFERROR(IF([1]Sheet1_RawGCDatappm!I382/88.11&lt;=0,"nd",[1]Sheet1_RawGCDatappm!I382/88.11),"trace")</f>
        <v>1.1051961184882533</v>
      </c>
      <c r="L384" s="1">
        <f>IFERROR(IF([1]Sheet1_RawGCDatappm!J382/88.1&lt;=0,"nd",[1]Sheet1_RawGCDatappm!J382/88.1),"trace")</f>
        <v>14.197104994324633</v>
      </c>
      <c r="M384" s="1">
        <f>IFERROR(IF([1]Sheet1_RawGCDatappm!K382/102.13&lt;=0,"nd",[1]Sheet1_RawGCDatappm!K382/102.13),"trace")</f>
        <v>1.1884563791246452</v>
      </c>
      <c r="N384" s="1">
        <f>IFERROR(IF([1]Sheet1_RawGCDatappm!L382/102.13&lt;=0,"nd",[1]Sheet1_RawGCDatappm!L382/102.13),"trace")</f>
        <v>0.80985596788406933</v>
      </c>
      <c r="O384" s="1">
        <f>IFERROR(IF([1]Sheet1_RawGCDatappm!M382/102.13&lt;=0,"nd",[1]Sheet1_RawGCDatappm!M382/102.13),"trace")</f>
        <v>0.20193733476941156</v>
      </c>
      <c r="P384" s="1" t="str">
        <f>IFERROR(IF([1]Sheet1_RawGCDatappm!N382/116.16&lt;=0,"nd",[1]Sheet1_RawGCDatappm!N382/116.16),"trace")</f>
        <v>nd</v>
      </c>
      <c r="Q384" s="1" t="str">
        <f>IFERROR(IF([1]Sheet1_RawGCDatappm!O382/116.16&lt;=0,"nd",[1]Sheet1_RawGCDatappm!O382/116.16),"trace")</f>
        <v>nd</v>
      </c>
      <c r="R384" s="1" t="str">
        <f>IFERROR(IF([1]Sheet1_RawGCDatappm!P382/116.16&lt;=0,"nd",[1]Sheet1_RawGCDatappm!P382/116.16),"trace")</f>
        <v>nd</v>
      </c>
    </row>
    <row r="385" spans="1:66" x14ac:dyDescent="0.25">
      <c r="A385" s="1" t="s">
        <v>29</v>
      </c>
      <c r="B385" s="1" t="s">
        <v>33</v>
      </c>
      <c r="C385" s="3" t="s">
        <v>182</v>
      </c>
      <c r="D385" s="1">
        <v>32</v>
      </c>
      <c r="E385" s="3" t="s">
        <v>34</v>
      </c>
      <c r="F385" s="3" t="s">
        <v>52</v>
      </c>
      <c r="G385" s="1" t="s">
        <v>36</v>
      </c>
      <c r="H385" s="1" t="s">
        <v>37</v>
      </c>
      <c r="I385" s="1">
        <f>IFERROR(IF([1]Sheet1_RawGCDatappm!G383/60.05&lt;=0,"nd",[1]Sheet1_RawGCDatappm!G383/60.05),"trace")</f>
        <v>45.128969525395505</v>
      </c>
      <c r="J385" s="1">
        <f>IFERROR(IF([1]Sheet1_RawGCDatappm!H383/74.08&lt;=0,"nd",[1]Sheet1_RawGCDatappm!H383/74.08),"trace")</f>
        <v>15.189387419006479</v>
      </c>
      <c r="K385" s="1">
        <f>IFERROR(IF([1]Sheet1_RawGCDatappm!I383/88.11&lt;=0,"nd",[1]Sheet1_RawGCDatappm!I383/88.11),"trace")</f>
        <v>0.83944069912609243</v>
      </c>
      <c r="L385" s="1">
        <f>IFERROR(IF([1]Sheet1_RawGCDatappm!J383/88.1&lt;=0,"nd",[1]Sheet1_RawGCDatappm!J383/88.1),"trace")</f>
        <v>7.9699040862656076</v>
      </c>
      <c r="M385" s="1">
        <f>IFERROR(IF([1]Sheet1_RawGCDatappm!K383/102.13&lt;=0,"nd",[1]Sheet1_RawGCDatappm!K383/102.13),"trace")</f>
        <v>0.76707989816900035</v>
      </c>
      <c r="N385" s="1">
        <f>IFERROR(IF([1]Sheet1_RawGCDatappm!L383/102.13&lt;=0,"nd",[1]Sheet1_RawGCDatappm!L383/102.13),"trace")</f>
        <v>0.55089807108587097</v>
      </c>
      <c r="O385" s="1">
        <f>IFERROR(IF([1]Sheet1_RawGCDatappm!M383/102.13&lt;=0,"nd",[1]Sheet1_RawGCDatappm!M383/102.13),"trace")</f>
        <v>3.3008714383628707E-2</v>
      </c>
      <c r="P385" s="1" t="str">
        <f>IFERROR(IF([1]Sheet1_RawGCDatappm!N383/116.16&lt;=0,"nd",[1]Sheet1_RawGCDatappm!N383/116.16),"trace")</f>
        <v>nd</v>
      </c>
      <c r="Q385" s="1" t="str">
        <f>IFERROR(IF([1]Sheet1_RawGCDatappm!O383/116.16&lt;=0,"nd",[1]Sheet1_RawGCDatappm!O383/116.16),"trace")</f>
        <v>nd</v>
      </c>
      <c r="R385" s="1" t="str">
        <f>IFERROR(IF([1]Sheet1_RawGCDatappm!P383/116.16&lt;=0,"nd",[1]Sheet1_RawGCDatappm!P383/116.16),"trace")</f>
        <v>nd</v>
      </c>
      <c r="V385" s="1">
        <f t="shared" ref="V385:AE385" si="1011">IFERROR(AVERAGE(I385:I387),IF(I385="nd","nd","t"))</f>
        <v>44.569054898695526</v>
      </c>
      <c r="W385" s="1">
        <f t="shared" si="1011"/>
        <v>15.190313129949606</v>
      </c>
      <c r="X385" s="1">
        <f t="shared" si="1011"/>
        <v>0.85287784209132533</v>
      </c>
      <c r="Y385" s="1">
        <f t="shared" si="1011"/>
        <v>8.0516327279606514</v>
      </c>
      <c r="Z385" s="1">
        <f t="shared" si="1011"/>
        <v>0.77470805182936786</v>
      </c>
      <c r="AA385" s="1">
        <f t="shared" si="1011"/>
        <v>0.56276931361989624</v>
      </c>
      <c r="AB385" s="1">
        <f t="shared" si="1011"/>
        <v>3.1868011358073045E-2</v>
      </c>
      <c r="AC385" s="1" t="str">
        <f t="shared" si="1011"/>
        <v>nd</v>
      </c>
      <c r="AD385" s="1" t="str">
        <f t="shared" si="1011"/>
        <v>nd</v>
      </c>
      <c r="AE385" s="1" t="str">
        <f t="shared" si="1011"/>
        <v>nd</v>
      </c>
      <c r="AI385" s="1">
        <f t="shared" ref="AI385:AT385" si="1012">IFERROR(STDEV(I385:I387),"")</f>
        <v>0.78614214615833478</v>
      </c>
      <c r="AJ385" s="1">
        <f t="shared" si="1012"/>
        <v>4.6093837786150817E-2</v>
      </c>
      <c r="AK385" s="1">
        <f t="shared" si="1012"/>
        <v>1.1682378337484579E-2</v>
      </c>
      <c r="AL385" s="1">
        <f t="shared" si="1012"/>
        <v>7.395061171351125E-2</v>
      </c>
      <c r="AM385" s="1">
        <f t="shared" si="1012"/>
        <v>7.2634667172569289E-3</v>
      </c>
      <c r="AN385" s="1">
        <f t="shared" si="1012"/>
        <v>1.1378744260779713E-2</v>
      </c>
      <c r="AO385" s="1">
        <f t="shared" si="1012"/>
        <v>1.1709200757101469E-3</v>
      </c>
      <c r="AP385" s="1" t="str">
        <f t="shared" si="1012"/>
        <v/>
      </c>
      <c r="AQ385" s="1" t="str">
        <f t="shared" si="1012"/>
        <v/>
      </c>
      <c r="AR385" s="1" t="str">
        <f t="shared" si="1012"/>
        <v/>
      </c>
      <c r="AS385" s="1" t="str">
        <f t="shared" si="1012"/>
        <v/>
      </c>
      <c r="AT385" s="1" t="str">
        <f t="shared" si="1012"/>
        <v/>
      </c>
      <c r="AV385" s="1">
        <f t="shared" ref="AV385:BG385" si="1013">100*AI385/V385</f>
        <v>1.7638743920983257</v>
      </c>
      <c r="AW385" s="1">
        <f t="shared" si="1013"/>
        <v>0.30344231479515088</v>
      </c>
      <c r="AX385" s="1">
        <f t="shared" si="1013"/>
        <v>1.3697598601973811</v>
      </c>
      <c r="AY385" s="1">
        <f t="shared" si="1013"/>
        <v>0.91845485520850068</v>
      </c>
      <c r="AZ385" s="1">
        <f t="shared" si="1013"/>
        <v>0.93757470315498059</v>
      </c>
      <c r="BA385" s="1">
        <f t="shared" si="1013"/>
        <v>2.0219198142820396</v>
      </c>
      <c r="BB385" s="1">
        <f t="shared" si="1013"/>
        <v>3.6742803388436744</v>
      </c>
      <c r="BC385" s="1" t="e">
        <f t="shared" si="1013"/>
        <v>#VALUE!</v>
      </c>
      <c r="BD385" s="1" t="e">
        <f t="shared" si="1013"/>
        <v>#VALUE!</v>
      </c>
      <c r="BE385" s="1" t="e">
        <f t="shared" si="1013"/>
        <v>#VALUE!</v>
      </c>
      <c r="BF385" s="1" t="e">
        <f t="shared" si="1013"/>
        <v>#VALUE!</v>
      </c>
      <c r="BG385" s="1" t="e">
        <f t="shared" si="1013"/>
        <v>#VALUE!</v>
      </c>
      <c r="BI385" s="1">
        <f t="shared" ref="BI385" si="1014">IFERROR(V385/Y385,"--")</f>
        <v>5.5354058492909113</v>
      </c>
      <c r="BJ385" s="1">
        <f t="shared" ref="BJ385" si="1015">IFERROR(V385/W385,"--")</f>
        <v>2.9340445135934723</v>
      </c>
      <c r="BL385" s="1">
        <f t="shared" ref="BL385" si="1016">IFERROR(V385/(SUM(V385,W385,Y385)),"--")</f>
        <v>0.65725405024868111</v>
      </c>
      <c r="BM385" s="1">
        <f t="shared" ref="BM385" si="1017">IFERROR(Y385/(SUM(Y385,W385,V385)),"--")</f>
        <v>0.11873637961575585</v>
      </c>
      <c r="BN385" s="1">
        <f t="shared" ref="BN385" si="1018">IFERROR(W385/(SUM(V385,W385,Y385)),"--")</f>
        <v>0.22400957013556314</v>
      </c>
    </row>
    <row r="386" spans="1:66" x14ac:dyDescent="0.25">
      <c r="A386" s="1" t="s">
        <v>31</v>
      </c>
      <c r="B386" s="1" t="s">
        <v>33</v>
      </c>
      <c r="C386" s="3" t="s">
        <v>182</v>
      </c>
      <c r="D386" s="1">
        <v>32</v>
      </c>
      <c r="E386" s="3" t="s">
        <v>34</v>
      </c>
      <c r="F386" s="3" t="s">
        <v>52</v>
      </c>
      <c r="G386" s="1" t="s">
        <v>36</v>
      </c>
      <c r="H386" s="1" t="s">
        <v>37</v>
      </c>
      <c r="I386" s="1">
        <f>IFERROR(IF([1]Sheet1_RawGCDatappm!G384/60.05&lt;=0,"nd",[1]Sheet1_RawGCDatappm!G384/60.05),"trace")</f>
        <v>43.670315570358035</v>
      </c>
      <c r="J386" s="1">
        <f>IFERROR(IF([1]Sheet1_RawGCDatappm!H384/74.08&lt;=0,"nd",[1]Sheet1_RawGCDatappm!H384/74.08),"trace")</f>
        <v>15.144689119870412</v>
      </c>
      <c r="K386" s="1">
        <f>IFERROR(IF([1]Sheet1_RawGCDatappm!I384/88.11&lt;=0,"nd",[1]Sheet1_RawGCDatappm!I384/88.11),"trace")</f>
        <v>0.86062614913176705</v>
      </c>
      <c r="L386" s="1">
        <f>IFERROR(IF([1]Sheet1_RawGCDatappm!J384/88.1&lt;=0,"nd",[1]Sheet1_RawGCDatappm!J384/88.1),"trace")</f>
        <v>8.1139216799091951</v>
      </c>
      <c r="M386" s="1">
        <f>IFERROR(IF([1]Sheet1_RawGCDatappm!K384/102.13&lt;=0,"nd",[1]Sheet1_RawGCDatappm!K384/102.13),"trace")</f>
        <v>0.78154146675805358</v>
      </c>
      <c r="N386" s="1">
        <f>IFERROR(IF([1]Sheet1_RawGCDatappm!L384/102.13&lt;=0,"nd",[1]Sheet1_RawGCDatappm!L384/102.13),"trace")</f>
        <v>0.57358151375697641</v>
      </c>
      <c r="O386" s="1">
        <f>IFERROR(IF([1]Sheet1_RawGCDatappm!M384/102.13&lt;=0,"nd",[1]Sheet1_RawGCDatappm!M384/102.13),"trace")</f>
        <v>3.0669049250954667E-2</v>
      </c>
      <c r="P386" s="1" t="str">
        <f>IFERROR(IF([1]Sheet1_RawGCDatappm!N384/116.16&lt;=0,"nd",[1]Sheet1_RawGCDatappm!N384/116.16),"trace")</f>
        <v>nd</v>
      </c>
      <c r="Q386" s="1" t="str">
        <f>IFERROR(IF([1]Sheet1_RawGCDatappm!O384/116.16&lt;=0,"nd",[1]Sheet1_RawGCDatappm!O384/116.16),"trace")</f>
        <v>nd</v>
      </c>
      <c r="R386" s="1" t="str">
        <f>IFERROR(IF([1]Sheet1_RawGCDatappm!P384/116.16&lt;=0,"nd",[1]Sheet1_RawGCDatappm!P384/116.16),"trace")</f>
        <v>nd</v>
      </c>
    </row>
    <row r="387" spans="1:66" x14ac:dyDescent="0.25">
      <c r="A387" s="1" t="s">
        <v>32</v>
      </c>
      <c r="B387" s="1" t="s">
        <v>33</v>
      </c>
      <c r="C387" s="3" t="s">
        <v>182</v>
      </c>
      <c r="D387" s="1">
        <v>32</v>
      </c>
      <c r="E387" s="3" t="s">
        <v>34</v>
      </c>
      <c r="F387" s="3" t="s">
        <v>52</v>
      </c>
      <c r="G387" s="1" t="s">
        <v>36</v>
      </c>
      <c r="H387" s="1" t="s">
        <v>37</v>
      </c>
      <c r="I387" s="1">
        <f>IFERROR(IF([1]Sheet1_RawGCDatappm!G385/60.05&lt;=0,"nd",[1]Sheet1_RawGCDatappm!G385/60.05),"trace")</f>
        <v>44.907879600333061</v>
      </c>
      <c r="J387" s="1">
        <f>IFERROR(IF([1]Sheet1_RawGCDatappm!H385/74.08&lt;=0,"nd",[1]Sheet1_RawGCDatappm!H385/74.08),"trace")</f>
        <v>15.236862850971921</v>
      </c>
      <c r="K387" s="1">
        <f>IFERROR(IF([1]Sheet1_RawGCDatappm!I385/88.11&lt;=0,"nd",[1]Sheet1_RawGCDatappm!I385/88.11),"trace")</f>
        <v>0.85856667801611619</v>
      </c>
      <c r="L387" s="1">
        <f>IFERROR(IF([1]Sheet1_RawGCDatappm!J385/88.1&lt;=0,"nd",[1]Sheet1_RawGCDatappm!J385/88.1),"trace")</f>
        <v>8.0710724177071516</v>
      </c>
      <c r="M387" s="1">
        <f>IFERROR(IF([1]Sheet1_RawGCDatappm!K385/102.13&lt;=0,"nd",[1]Sheet1_RawGCDatappm!K385/102.13),"trace")</f>
        <v>0.77550279056104965</v>
      </c>
      <c r="N387" s="1">
        <f>IFERROR(IF([1]Sheet1_RawGCDatappm!L385/102.13&lt;=0,"nd",[1]Sheet1_RawGCDatappm!L385/102.13),"trace")</f>
        <v>0.56382835601684134</v>
      </c>
      <c r="O387" s="1">
        <f>IFERROR(IF([1]Sheet1_RawGCDatappm!M385/102.13&lt;=0,"nd",[1]Sheet1_RawGCDatappm!M385/102.13),"trace")</f>
        <v>3.1926270439635758E-2</v>
      </c>
      <c r="P387" s="1" t="str">
        <f>IFERROR(IF([1]Sheet1_RawGCDatappm!N385/116.16&lt;=0,"nd",[1]Sheet1_RawGCDatappm!N385/116.16),"trace")</f>
        <v>nd</v>
      </c>
      <c r="Q387" s="1" t="str">
        <f>IFERROR(IF([1]Sheet1_RawGCDatappm!O385/116.16&lt;=0,"nd",[1]Sheet1_RawGCDatappm!O385/116.16),"trace")</f>
        <v>nd</v>
      </c>
      <c r="R387" s="1" t="str">
        <f>IFERROR(IF([1]Sheet1_RawGCDatappm!P385/116.16&lt;=0,"nd",[1]Sheet1_RawGCDatappm!P385/116.16),"trace")</f>
        <v>nd</v>
      </c>
    </row>
    <row r="388" spans="1:66" x14ac:dyDescent="0.25">
      <c r="A388" s="1" t="s">
        <v>29</v>
      </c>
      <c r="B388" s="1" t="s">
        <v>38</v>
      </c>
      <c r="C388" s="3" t="s">
        <v>183</v>
      </c>
      <c r="D388" s="1">
        <v>32</v>
      </c>
      <c r="E388" s="3" t="s">
        <v>34</v>
      </c>
      <c r="F388" s="3" t="s">
        <v>52</v>
      </c>
      <c r="G388" s="1" t="s">
        <v>36</v>
      </c>
      <c r="H388" s="1" t="s">
        <v>39</v>
      </c>
      <c r="I388" s="1">
        <f>IFERROR(IF([1]Sheet1_RawGCDatappm!G386/60.05&lt;=0,"nd",[1]Sheet1_RawGCDatappm!G386/60.05),"trace")</f>
        <v>48.997016819317238</v>
      </c>
      <c r="J388" s="1">
        <f>IFERROR(IF([1]Sheet1_RawGCDatappm!H386/74.08&lt;=0,"nd",[1]Sheet1_RawGCDatappm!H386/74.08),"trace")</f>
        <v>18.27723096652268</v>
      </c>
      <c r="K388" s="1">
        <f>IFERROR(IF([1]Sheet1_RawGCDatappm!I386/88.11&lt;=0,"nd",[1]Sheet1_RawGCDatappm!I386/88.11),"trace")</f>
        <v>1.2038666439677674</v>
      </c>
      <c r="L388" s="1">
        <f>IFERROR(IF([1]Sheet1_RawGCDatappm!J386/88.1&lt;=0,"nd",[1]Sheet1_RawGCDatappm!J386/88.1),"trace")</f>
        <v>11.40537979568672</v>
      </c>
      <c r="M388" s="1">
        <f>IFERROR(IF([1]Sheet1_RawGCDatappm!K386/102.13&lt;=0,"nd",[1]Sheet1_RawGCDatappm!K386/102.13),"trace")</f>
        <v>1.0798489180456281</v>
      </c>
      <c r="N388" s="1">
        <f>IFERROR(IF([1]Sheet1_RawGCDatappm!L386/102.13&lt;=0,"nd",[1]Sheet1_RawGCDatappm!L386/102.13),"trace")</f>
        <v>0.80632703417213358</v>
      </c>
      <c r="O388" s="1">
        <f>IFERROR(IF([1]Sheet1_RawGCDatappm!M386/102.13&lt;=0,"nd",[1]Sheet1_RawGCDatappm!M386/102.13),"trace")</f>
        <v>0.25857916381082935</v>
      </c>
      <c r="P388" s="1" t="str">
        <f>IFERROR(IF([1]Sheet1_RawGCDatappm!N386/116.16&lt;=0,"nd",[1]Sheet1_RawGCDatappm!N386/116.16),"trace")</f>
        <v>nd</v>
      </c>
      <c r="Q388" s="1" t="str">
        <f>IFERROR(IF([1]Sheet1_RawGCDatappm!O386/116.16&lt;=0,"nd",[1]Sheet1_RawGCDatappm!O386/116.16),"trace")</f>
        <v>nd</v>
      </c>
      <c r="R388" s="1" t="str">
        <f>IFERROR(IF([1]Sheet1_RawGCDatappm!P386/116.16&lt;=0,"nd",[1]Sheet1_RawGCDatappm!P386/116.16),"trace")</f>
        <v>nd</v>
      </c>
      <c r="V388" s="1">
        <f t="shared" ref="V388:AE388" si="1019">IFERROR(AVERAGE(I388:I390),IF(I388="nd","nd","t"))</f>
        <v>50.152615487094096</v>
      </c>
      <c r="W388" s="1">
        <f t="shared" si="1019"/>
        <v>18.751768898488123</v>
      </c>
      <c r="X388" s="1">
        <f t="shared" si="1019"/>
        <v>1.2536401467862142</v>
      </c>
      <c r="Y388" s="1">
        <f t="shared" si="1019"/>
        <v>11.539268293605751</v>
      </c>
      <c r="Z388" s="1">
        <f t="shared" si="1019"/>
        <v>1.1099182414569666</v>
      </c>
      <c r="AA388" s="1">
        <f t="shared" si="1019"/>
        <v>0.83427788113189072</v>
      </c>
      <c r="AB388" s="1">
        <f t="shared" si="1019"/>
        <v>0.26215401938705574</v>
      </c>
      <c r="AC388" s="1" t="str">
        <f t="shared" si="1019"/>
        <v>nd</v>
      </c>
      <c r="AD388" s="1" t="str">
        <f t="shared" si="1019"/>
        <v>nd</v>
      </c>
      <c r="AE388" s="1" t="str">
        <f t="shared" si="1019"/>
        <v>nd</v>
      </c>
      <c r="AI388" s="1">
        <f t="shared" ref="AI388:AT388" si="1020">IFERROR(STDEV(I388:I390),"")</f>
        <v>3.886647659984888</v>
      </c>
      <c r="AJ388" s="1">
        <f t="shared" si="1020"/>
        <v>1.2218818171032291</v>
      </c>
      <c r="AK388" s="1">
        <f t="shared" si="1020"/>
        <v>9.4887078310362527E-2</v>
      </c>
      <c r="AL388" s="1">
        <f t="shared" si="1020"/>
        <v>0.52714327474316802</v>
      </c>
      <c r="AM388" s="1">
        <f t="shared" si="1020"/>
        <v>5.8546033788140148E-2</v>
      </c>
      <c r="AN388" s="1">
        <f t="shared" si="1020"/>
        <v>4.7772913430535101E-2</v>
      </c>
      <c r="AO388" s="1">
        <f t="shared" si="1020"/>
        <v>1.0034890996148876E-2</v>
      </c>
      <c r="AP388" s="1" t="str">
        <f t="shared" si="1020"/>
        <v/>
      </c>
      <c r="AQ388" s="1" t="str">
        <f t="shared" si="1020"/>
        <v/>
      </c>
      <c r="AR388" s="1" t="str">
        <f t="shared" si="1020"/>
        <v/>
      </c>
      <c r="AS388" s="1" t="str">
        <f t="shared" si="1020"/>
        <v/>
      </c>
      <c r="AT388" s="1" t="str">
        <f t="shared" si="1020"/>
        <v/>
      </c>
      <c r="AV388" s="1">
        <f t="shared" ref="AV388:BG388" si="1021">100*AI388/V388</f>
        <v>7.7496410152029842</v>
      </c>
      <c r="AW388" s="1">
        <f t="shared" si="1021"/>
        <v>6.5160882886187039</v>
      </c>
      <c r="AX388" s="1">
        <f t="shared" si="1021"/>
        <v>7.5689246673865354</v>
      </c>
      <c r="AY388" s="1">
        <f t="shared" si="1021"/>
        <v>4.5682556409167958</v>
      </c>
      <c r="AZ388" s="1">
        <f t="shared" si="1021"/>
        <v>5.2748059813205685</v>
      </c>
      <c r="BA388" s="1">
        <f t="shared" si="1021"/>
        <v>5.7262591411053716</v>
      </c>
      <c r="BB388" s="1">
        <f t="shared" si="1021"/>
        <v>3.8278608199910606</v>
      </c>
      <c r="BC388" s="1" t="e">
        <f t="shared" si="1021"/>
        <v>#VALUE!</v>
      </c>
      <c r="BD388" s="1" t="e">
        <f t="shared" si="1021"/>
        <v>#VALUE!</v>
      </c>
      <c r="BE388" s="1" t="e">
        <f t="shared" si="1021"/>
        <v>#VALUE!</v>
      </c>
      <c r="BF388" s="1" t="e">
        <f t="shared" si="1021"/>
        <v>#VALUE!</v>
      </c>
      <c r="BG388" s="1" t="e">
        <f t="shared" si="1021"/>
        <v>#VALUE!</v>
      </c>
      <c r="BI388" s="1">
        <f t="shared" ref="BI388" si="1022">IFERROR(V388/Y388,"--")</f>
        <v>4.3462561239593622</v>
      </c>
      <c r="BJ388" s="1">
        <f t="shared" ref="BJ388" si="1023">IFERROR(V388/W388,"--")</f>
        <v>2.6745538385521428</v>
      </c>
      <c r="BL388" s="1">
        <f t="shared" ref="BL388" si="1024">IFERROR(V388/(SUM(V388,W388,Y388)),"--")</f>
        <v>0.62345025140895116</v>
      </c>
      <c r="BM388" s="1">
        <f t="shared" ref="BM388" si="1025">IFERROR(Y388/(SUM(Y388,W388,V388)),"--")</f>
        <v>0.14344535472083478</v>
      </c>
      <c r="BN388" s="1">
        <f t="shared" ref="BN388" si="1026">IFERROR(W388/(SUM(V388,W388,Y388)),"--")</f>
        <v>0.23310439387021392</v>
      </c>
    </row>
    <row r="389" spans="1:66" x14ac:dyDescent="0.25">
      <c r="A389" s="1" t="s">
        <v>31</v>
      </c>
      <c r="B389" s="1" t="s">
        <v>38</v>
      </c>
      <c r="C389" s="3" t="s">
        <v>183</v>
      </c>
      <c r="D389" s="1">
        <v>32</v>
      </c>
      <c r="E389" s="3" t="s">
        <v>34</v>
      </c>
      <c r="F389" s="3" t="s">
        <v>52</v>
      </c>
      <c r="G389" s="1" t="s">
        <v>36</v>
      </c>
      <c r="H389" s="1" t="s">
        <v>39</v>
      </c>
      <c r="I389" s="1">
        <f>IFERROR(IF([1]Sheet1_RawGCDatappm!G387/60.05&lt;=0,"nd",[1]Sheet1_RawGCDatappm!G387/60.05),"trace")</f>
        <v>54.486007160699423</v>
      </c>
      <c r="J389" s="1">
        <f>IFERROR(IF([1]Sheet1_RawGCDatappm!H387/74.08&lt;=0,"nd",[1]Sheet1_RawGCDatappm!H387/74.08),"trace")</f>
        <v>20.139735691144711</v>
      </c>
      <c r="K389" s="1">
        <f>IFERROR(IF([1]Sheet1_RawGCDatappm!I387/88.11&lt;=0,"nd",[1]Sheet1_RawGCDatappm!I387/88.11),"trace")</f>
        <v>1.3630579956872093</v>
      </c>
      <c r="L389" s="1">
        <f>IFERROR(IF([1]Sheet1_RawGCDatappm!J387/88.1&lt;=0,"nd",[1]Sheet1_RawGCDatappm!J387/88.1),"trace")</f>
        <v>12.120445402951193</v>
      </c>
      <c r="M389" s="1">
        <f>IFERROR(IF([1]Sheet1_RawGCDatappm!K387/102.13&lt;=0,"nd",[1]Sheet1_RawGCDatappm!K387/102.13),"trace")</f>
        <v>1.1773887202584941</v>
      </c>
      <c r="N389" s="1">
        <f>IFERROR(IF([1]Sheet1_RawGCDatappm!L387/102.13&lt;=0,"nd",[1]Sheet1_RawGCDatappm!L387/102.13),"trace")</f>
        <v>0.88943963575834728</v>
      </c>
      <c r="O389" s="1">
        <f>IFERROR(IF([1]Sheet1_RawGCDatappm!M387/102.13&lt;=0,"nd",[1]Sheet1_RawGCDatappm!M387/102.13),"trace")</f>
        <v>0.27348683051013417</v>
      </c>
      <c r="P389" s="1" t="str">
        <f>IFERROR(IF([1]Sheet1_RawGCDatappm!N387/116.16&lt;=0,"nd",[1]Sheet1_RawGCDatappm!N387/116.16),"trace")</f>
        <v>nd</v>
      </c>
      <c r="Q389" s="1" t="str">
        <f>IFERROR(IF([1]Sheet1_RawGCDatappm!O387/116.16&lt;=0,"nd",[1]Sheet1_RawGCDatappm!O387/116.16),"trace")</f>
        <v>nd</v>
      </c>
      <c r="R389" s="1" t="str">
        <f>IFERROR(IF([1]Sheet1_RawGCDatappm!P387/116.16&lt;=0,"nd",[1]Sheet1_RawGCDatappm!P387/116.16),"trace")</f>
        <v>nd</v>
      </c>
    </row>
    <row r="390" spans="1:66" x14ac:dyDescent="0.25">
      <c r="A390" s="1" t="s">
        <v>32</v>
      </c>
      <c r="B390" s="1" t="s">
        <v>38</v>
      </c>
      <c r="C390" s="3" t="s">
        <v>183</v>
      </c>
      <c r="D390" s="1">
        <v>32</v>
      </c>
      <c r="E390" s="3" t="s">
        <v>34</v>
      </c>
      <c r="F390" s="3" t="s">
        <v>52</v>
      </c>
      <c r="G390" s="1" t="s">
        <v>36</v>
      </c>
      <c r="H390" s="1" t="s">
        <v>39</v>
      </c>
      <c r="I390" s="1">
        <f>IFERROR(IF([1]Sheet1_RawGCDatappm!G388/60.05&lt;=0,"nd",[1]Sheet1_RawGCDatappm!G388/60.05),"trace")</f>
        <v>46.974822481265619</v>
      </c>
      <c r="J390" s="1">
        <f>IFERROR(IF([1]Sheet1_RawGCDatappm!H388/74.08&lt;=0,"nd",[1]Sheet1_RawGCDatappm!H388/74.08),"trace")</f>
        <v>17.838340037796979</v>
      </c>
      <c r="K390" s="1">
        <f>IFERROR(IF([1]Sheet1_RawGCDatappm!I388/88.11&lt;=0,"nd",[1]Sheet1_RawGCDatappm!I388/88.11),"trace")</f>
        <v>1.1939958007036657</v>
      </c>
      <c r="L390" s="1">
        <f>IFERROR(IF([1]Sheet1_RawGCDatappm!J388/88.1&lt;=0,"nd",[1]Sheet1_RawGCDatappm!J388/88.1),"trace")</f>
        <v>11.091979682179343</v>
      </c>
      <c r="M390" s="1">
        <f>IFERROR(IF([1]Sheet1_RawGCDatappm!K388/102.13&lt;=0,"nd",[1]Sheet1_RawGCDatappm!K388/102.13),"trace")</f>
        <v>1.0725170860667776</v>
      </c>
      <c r="N390" s="1">
        <f>IFERROR(IF([1]Sheet1_RawGCDatappm!L388/102.13&lt;=0,"nd",[1]Sheet1_RawGCDatappm!L388/102.13),"trace")</f>
        <v>0.80706697346519141</v>
      </c>
      <c r="O390" s="1">
        <f>IFERROR(IF([1]Sheet1_RawGCDatappm!M388/102.13&lt;=0,"nd",[1]Sheet1_RawGCDatappm!M388/102.13),"trace")</f>
        <v>0.25439606384020369</v>
      </c>
      <c r="P390" s="1" t="str">
        <f>IFERROR(IF([1]Sheet1_RawGCDatappm!N388/116.16&lt;=0,"nd",[1]Sheet1_RawGCDatappm!N388/116.16),"trace")</f>
        <v>nd</v>
      </c>
      <c r="Q390" s="1" t="str">
        <f>IFERROR(IF([1]Sheet1_RawGCDatappm!O388/116.16&lt;=0,"nd",[1]Sheet1_RawGCDatappm!O388/116.16),"trace")</f>
        <v>nd</v>
      </c>
      <c r="R390" s="1" t="str">
        <f>IFERROR(IF([1]Sheet1_RawGCDatappm!P388/116.16&lt;=0,"nd",[1]Sheet1_RawGCDatappm!P388/116.16),"trace")</f>
        <v>nd</v>
      </c>
    </row>
    <row r="391" spans="1:66" x14ac:dyDescent="0.25">
      <c r="A391" s="1" t="s">
        <v>29</v>
      </c>
      <c r="B391" s="1" t="s">
        <v>40</v>
      </c>
      <c r="C391" s="3" t="s">
        <v>184</v>
      </c>
      <c r="D391" s="1">
        <v>32</v>
      </c>
      <c r="E391" s="3" t="s">
        <v>34</v>
      </c>
      <c r="F391" s="3" t="s">
        <v>52</v>
      </c>
      <c r="G391" s="1" t="s">
        <v>36</v>
      </c>
      <c r="H391" s="1" t="s">
        <v>41</v>
      </c>
      <c r="I391" s="1">
        <f>IFERROR(IF([1]Sheet1_RawGCDatappm!G389/60.05&lt;=0,"nd",[1]Sheet1_RawGCDatappm!G389/60.05),"trace")</f>
        <v>47.56046994171524</v>
      </c>
      <c r="J391" s="1">
        <f>IFERROR(IF([1]Sheet1_RawGCDatappm!H389/74.08&lt;=0,"nd",[1]Sheet1_RawGCDatappm!H389/74.08),"trace")</f>
        <v>18.432363255939524</v>
      </c>
      <c r="K391" s="1">
        <f>IFERROR(IF([1]Sheet1_RawGCDatappm!I389/88.11&lt;=0,"nd",[1]Sheet1_RawGCDatappm!I389/88.11),"trace")</f>
        <v>1.3140896606514585</v>
      </c>
      <c r="L391" s="1">
        <f>IFERROR(IF([1]Sheet1_RawGCDatappm!J389/88.1&lt;=0,"nd",[1]Sheet1_RawGCDatappm!J389/88.1),"trace")</f>
        <v>11.728516458569809</v>
      </c>
      <c r="M391" s="1">
        <f>IFERROR(IF([1]Sheet1_RawGCDatappm!K389/102.13&lt;=0,"nd",[1]Sheet1_RawGCDatappm!K389/102.13),"trace")</f>
        <v>1.1944208361891706</v>
      </c>
      <c r="N391" s="1">
        <f>IFERROR(IF([1]Sheet1_RawGCDatappm!L389/102.13&lt;=0,"nd",[1]Sheet1_RawGCDatappm!L389/102.13),"trace")</f>
        <v>0.89605953196905908</v>
      </c>
      <c r="O391" s="1">
        <f>IFERROR(IF([1]Sheet1_RawGCDatappm!M389/102.13&lt;=0,"nd",[1]Sheet1_RawGCDatappm!M389/102.13),"trace")</f>
        <v>0.4022072848330559</v>
      </c>
      <c r="P391" s="1" t="str">
        <f>IFERROR(IF([1]Sheet1_RawGCDatappm!N389/116.16&lt;=0,"nd",[1]Sheet1_RawGCDatappm!N389/116.16),"trace")</f>
        <v>nd</v>
      </c>
      <c r="Q391" s="1" t="str">
        <f>IFERROR(IF([1]Sheet1_RawGCDatappm!O389/116.16&lt;=0,"nd",[1]Sheet1_RawGCDatappm!O389/116.16),"trace")</f>
        <v>nd</v>
      </c>
      <c r="R391" s="1" t="str">
        <f>IFERROR(IF([1]Sheet1_RawGCDatappm!P389/116.16&lt;=0,"nd",[1]Sheet1_RawGCDatappm!P389/116.16),"trace")</f>
        <v>nd</v>
      </c>
      <c r="V391" s="1">
        <f t="shared" ref="V391:AE391" si="1027">IFERROR(AVERAGE(I391:I393),IF(I391="nd","nd","t"))</f>
        <v>48.487509297807385</v>
      </c>
      <c r="W391" s="1">
        <f t="shared" si="1027"/>
        <v>18.979144393448522</v>
      </c>
      <c r="X391" s="1">
        <f t="shared" si="1027"/>
        <v>1.3506427193281125</v>
      </c>
      <c r="Y391" s="1">
        <f t="shared" si="1027"/>
        <v>12.109182444192207</v>
      </c>
      <c r="Z391" s="1">
        <f t="shared" si="1027"/>
        <v>1.2263276542968116</v>
      </c>
      <c r="AA391" s="1">
        <f t="shared" si="1027"/>
        <v>0.91522301641698489</v>
      </c>
      <c r="AB391" s="1">
        <f t="shared" si="1027"/>
        <v>0.41670553869251609</v>
      </c>
      <c r="AC391" s="1" t="str">
        <f t="shared" si="1027"/>
        <v>nd</v>
      </c>
      <c r="AD391" s="1" t="str">
        <f t="shared" si="1027"/>
        <v>nd</v>
      </c>
      <c r="AE391" s="1" t="str">
        <f t="shared" si="1027"/>
        <v>nd</v>
      </c>
      <c r="AI391" s="1">
        <f t="shared" ref="AI391:AT391" si="1028">IFERROR(STDEV(I391:I393),"")</f>
        <v>3.2911670379917028</v>
      </c>
      <c r="AJ391" s="1">
        <f t="shared" si="1028"/>
        <v>1.0671494999010369</v>
      </c>
      <c r="AK391" s="1">
        <f t="shared" si="1028"/>
        <v>7.1644433557972911E-2</v>
      </c>
      <c r="AL391" s="1">
        <f t="shared" si="1028"/>
        <v>0.5539736681655939</v>
      </c>
      <c r="AM391" s="1">
        <f t="shared" si="1028"/>
        <v>3.4953071036028939E-2</v>
      </c>
      <c r="AN391" s="1">
        <f t="shared" si="1028"/>
        <v>2.3187524278498489E-2</v>
      </c>
      <c r="AO391" s="1">
        <f t="shared" si="1028"/>
        <v>1.2670378518581471E-2</v>
      </c>
      <c r="AP391" s="1" t="str">
        <f t="shared" si="1028"/>
        <v/>
      </c>
      <c r="AQ391" s="1" t="str">
        <f t="shared" si="1028"/>
        <v/>
      </c>
      <c r="AR391" s="1" t="str">
        <f t="shared" si="1028"/>
        <v/>
      </c>
      <c r="AS391" s="1" t="str">
        <f t="shared" si="1028"/>
        <v/>
      </c>
      <c r="AT391" s="1" t="str">
        <f t="shared" si="1028"/>
        <v/>
      </c>
      <c r="AV391" s="1">
        <f t="shared" ref="AV391:BG391" si="1029">100*AI391/V391</f>
        <v>6.7876595140772267</v>
      </c>
      <c r="AW391" s="1">
        <f t="shared" si="1029"/>
        <v>5.6227482007535077</v>
      </c>
      <c r="AX391" s="1">
        <f t="shared" si="1029"/>
        <v>5.3044696819313533</v>
      </c>
      <c r="AY391" s="1">
        <f t="shared" si="1029"/>
        <v>4.5748230379606687</v>
      </c>
      <c r="AZ391" s="1">
        <f t="shared" si="1029"/>
        <v>2.8502228514182351</v>
      </c>
      <c r="BA391" s="1">
        <f t="shared" si="1029"/>
        <v>2.5335381499992802</v>
      </c>
      <c r="BB391" s="1">
        <f t="shared" si="1029"/>
        <v>3.0406071775136279</v>
      </c>
      <c r="BC391" s="1" t="e">
        <f t="shared" si="1029"/>
        <v>#VALUE!</v>
      </c>
      <c r="BD391" s="1" t="e">
        <f t="shared" si="1029"/>
        <v>#VALUE!</v>
      </c>
      <c r="BE391" s="1" t="e">
        <f t="shared" si="1029"/>
        <v>#VALUE!</v>
      </c>
      <c r="BF391" s="1" t="e">
        <f t="shared" si="1029"/>
        <v>#VALUE!</v>
      </c>
      <c r="BG391" s="1" t="e">
        <f t="shared" si="1029"/>
        <v>#VALUE!</v>
      </c>
      <c r="BI391" s="1">
        <f t="shared" ref="BI391" si="1030">IFERROR(V391/Y391,"--")</f>
        <v>4.0041934722903534</v>
      </c>
      <c r="BJ391" s="1">
        <f t="shared" ref="BJ391" si="1031">IFERROR(V391/W391,"--")</f>
        <v>2.5547784606425652</v>
      </c>
      <c r="BL391" s="1">
        <f t="shared" ref="BL391" si="1032">IFERROR(V391/(SUM(V391,W391,Y391)),"--")</f>
        <v>0.60932453433823197</v>
      </c>
      <c r="BM391" s="1">
        <f t="shared" ref="BM391" si="1033">IFERROR(Y391/(SUM(Y391,W391,V391)),"--")</f>
        <v>0.15217160173574362</v>
      </c>
      <c r="BN391" s="1">
        <f t="shared" ref="BN391" si="1034">IFERROR(W391/(SUM(V391,W391,Y391)),"--")</f>
        <v>0.23850386392602421</v>
      </c>
    </row>
    <row r="392" spans="1:66" x14ac:dyDescent="0.25">
      <c r="A392" s="1" t="s">
        <v>31</v>
      </c>
      <c r="B392" s="1" t="s">
        <v>40</v>
      </c>
      <c r="C392" s="3" t="s">
        <v>184</v>
      </c>
      <c r="D392" s="1">
        <v>32</v>
      </c>
      <c r="E392" s="3" t="s">
        <v>34</v>
      </c>
      <c r="F392" s="3" t="s">
        <v>52</v>
      </c>
      <c r="G392" s="1" t="s">
        <v>36</v>
      </c>
      <c r="H392" s="1" t="s">
        <v>41</v>
      </c>
      <c r="I392" s="1">
        <f>IFERROR(IF([1]Sheet1_RawGCDatappm!G390/60.05&lt;=0,"nd",[1]Sheet1_RawGCDatappm!G390/60.05),"trace")</f>
        <v>45.75928509575354</v>
      </c>
      <c r="J392" s="1">
        <f>IFERROR(IF([1]Sheet1_RawGCDatappm!H390/74.08&lt;=0,"nd",[1]Sheet1_RawGCDatappm!H390/74.08),"trace")</f>
        <v>18.296197759179265</v>
      </c>
      <c r="K392" s="1">
        <f>IFERROR(IF([1]Sheet1_RawGCDatappm!I390/88.11&lt;=0,"nd",[1]Sheet1_RawGCDatappm!I390/88.11),"trace")</f>
        <v>1.3046477130859153</v>
      </c>
      <c r="L392" s="1">
        <f>IFERROR(IF([1]Sheet1_RawGCDatappm!J390/88.1&lt;=0,"nd",[1]Sheet1_RawGCDatappm!J390/88.1),"trace")</f>
        <v>11.854311123723043</v>
      </c>
      <c r="M392" s="1">
        <f>IFERROR(IF([1]Sheet1_RawGCDatappm!K390/102.13&lt;=0,"nd",[1]Sheet1_RawGCDatappm!K390/102.13),"trace")</f>
        <v>1.2208758445118968</v>
      </c>
      <c r="N392" s="1">
        <f>IFERROR(IF([1]Sheet1_RawGCDatappm!L390/102.13&lt;=0,"nd",[1]Sheet1_RawGCDatappm!L390/102.13),"trace")</f>
        <v>0.90861118182708311</v>
      </c>
      <c r="O392" s="1">
        <f>IFERROR(IF([1]Sheet1_RawGCDatappm!M390/102.13&lt;=0,"nd",[1]Sheet1_RawGCDatappm!M390/102.13),"trace")</f>
        <v>0.42565436208753549</v>
      </c>
      <c r="P392" s="1" t="str">
        <f>IFERROR(IF([1]Sheet1_RawGCDatappm!N390/116.16&lt;=0,"nd",[1]Sheet1_RawGCDatappm!N390/116.16),"trace")</f>
        <v>nd</v>
      </c>
      <c r="Q392" s="1" t="str">
        <f>IFERROR(IF([1]Sheet1_RawGCDatappm!O390/116.16&lt;=0,"nd",[1]Sheet1_RawGCDatappm!O390/116.16),"trace")</f>
        <v>nd</v>
      </c>
      <c r="R392" s="1" t="str">
        <f>IFERROR(IF([1]Sheet1_RawGCDatappm!P390/116.16&lt;=0,"nd",[1]Sheet1_RawGCDatappm!P390/116.16),"trace")</f>
        <v>nd</v>
      </c>
    </row>
    <row r="393" spans="1:66" x14ac:dyDescent="0.25">
      <c r="A393" s="1" t="s">
        <v>32</v>
      </c>
      <c r="B393" s="1" t="s">
        <v>40</v>
      </c>
      <c r="C393" s="3" t="s">
        <v>184</v>
      </c>
      <c r="D393" s="1">
        <v>32</v>
      </c>
      <c r="E393" s="3" t="s">
        <v>34</v>
      </c>
      <c r="F393" s="3" t="s">
        <v>52</v>
      </c>
      <c r="G393" s="1" t="s">
        <v>36</v>
      </c>
      <c r="H393" s="1" t="s">
        <v>41</v>
      </c>
      <c r="I393" s="1">
        <f>IFERROR(IF([1]Sheet1_RawGCDatappm!G391/60.05&lt;=0,"nd",[1]Sheet1_RawGCDatappm!G391/60.05),"trace")</f>
        <v>52.142772855953375</v>
      </c>
      <c r="J393" s="1">
        <f>IFERROR(IF([1]Sheet1_RawGCDatappm!H391/74.08&lt;=0,"nd",[1]Sheet1_RawGCDatappm!H391/74.08),"trace")</f>
        <v>20.208872165226783</v>
      </c>
      <c r="K393" s="1">
        <f>IFERROR(IF([1]Sheet1_RawGCDatappm!I391/88.11&lt;=0,"nd",[1]Sheet1_RawGCDatappm!I391/88.11),"trace")</f>
        <v>1.433190784246964</v>
      </c>
      <c r="L393" s="1">
        <f>IFERROR(IF([1]Sheet1_RawGCDatappm!J391/88.1&lt;=0,"nd",[1]Sheet1_RawGCDatappm!J391/88.1),"trace")</f>
        <v>12.744719750283769</v>
      </c>
      <c r="M393" s="1">
        <f>IFERROR(IF([1]Sheet1_RawGCDatappm!K391/102.13&lt;=0,"nd",[1]Sheet1_RawGCDatappm!K391/102.13),"trace")</f>
        <v>1.2636862821893666</v>
      </c>
      <c r="N393" s="1">
        <f>IFERROR(IF([1]Sheet1_RawGCDatappm!L391/102.13&lt;=0,"nd",[1]Sheet1_RawGCDatappm!L391/102.13),"trace")</f>
        <v>0.94099833545481248</v>
      </c>
      <c r="O393" s="1">
        <f>IFERROR(IF([1]Sheet1_RawGCDatappm!M391/102.13&lt;=0,"nd",[1]Sheet1_RawGCDatappm!M391/102.13),"trace")</f>
        <v>0.42225496915695682</v>
      </c>
      <c r="P393" s="1" t="str">
        <f>IFERROR(IF([1]Sheet1_RawGCDatappm!N391/116.16&lt;=0,"nd",[1]Sheet1_RawGCDatappm!N391/116.16),"trace")</f>
        <v>nd</v>
      </c>
      <c r="Q393" s="1" t="str">
        <f>IFERROR(IF([1]Sheet1_RawGCDatappm!O391/116.16&lt;=0,"nd",[1]Sheet1_RawGCDatappm!O391/116.16),"trace")</f>
        <v>nd</v>
      </c>
      <c r="R393" s="1" t="str">
        <f>IFERROR(IF([1]Sheet1_RawGCDatappm!P391/116.16&lt;=0,"nd",[1]Sheet1_RawGCDatappm!P391/116.16),"trace")</f>
        <v>nd</v>
      </c>
    </row>
    <row r="394" spans="1:66" x14ac:dyDescent="0.25">
      <c r="A394" s="1" t="s">
        <v>29</v>
      </c>
      <c r="B394" s="1" t="s">
        <v>42</v>
      </c>
      <c r="C394" s="3" t="s">
        <v>185</v>
      </c>
      <c r="D394" s="1">
        <v>32</v>
      </c>
      <c r="E394" s="3" t="s">
        <v>43</v>
      </c>
      <c r="F394" s="3" t="s">
        <v>52</v>
      </c>
      <c r="G394" s="1" t="s">
        <v>44</v>
      </c>
      <c r="H394" s="1" t="s">
        <v>37</v>
      </c>
      <c r="I394" s="1">
        <f>IFERROR(IF([1]Sheet1_RawGCDatappm!G392/60.05&lt;=0,"nd",[1]Sheet1_RawGCDatappm!G392/60.05),"trace")</f>
        <v>22.412602331390509</v>
      </c>
      <c r="J394" s="1">
        <f>IFERROR(IF([1]Sheet1_RawGCDatappm!H392/74.08&lt;=0,"nd",[1]Sheet1_RawGCDatappm!H392/74.08),"trace")</f>
        <v>2.2606066414686827</v>
      </c>
      <c r="K394" s="1">
        <f>IFERROR(IF([1]Sheet1_RawGCDatappm!I392/88.11&lt;=0,"nd",[1]Sheet1_RawGCDatappm!I392/88.11),"trace")</f>
        <v>1.6729996595165136E-2</v>
      </c>
      <c r="L394" s="1">
        <f>IFERROR(IF([1]Sheet1_RawGCDatappm!J392/88.1&lt;=0,"nd",[1]Sheet1_RawGCDatappm!J392/88.1),"trace")</f>
        <v>1.0973049943246311</v>
      </c>
      <c r="M394" s="1">
        <f>IFERROR(IF([1]Sheet1_RawGCDatappm!K392/102.13&lt;=0,"nd",[1]Sheet1_RawGCDatappm!K392/102.13),"trace")</f>
        <v>6.1963477920297667E-2</v>
      </c>
      <c r="N394" s="1">
        <f>IFERROR(IF([1]Sheet1_RawGCDatappm!L392/102.13&lt;=0,"nd",[1]Sheet1_RawGCDatappm!L392/102.13),"trace")</f>
        <v>2.9556839322432197E-2</v>
      </c>
      <c r="O394" s="1" t="str">
        <f>IFERROR(IF([1]Sheet1_RawGCDatappm!M392/102.13&lt;=0,"nd",[1]Sheet1_RawGCDatappm!M392/102.13),"trace")</f>
        <v>nd</v>
      </c>
      <c r="P394" s="1" t="str">
        <f>IFERROR(IF([1]Sheet1_RawGCDatappm!N392/116.16&lt;=0,"nd",[1]Sheet1_RawGCDatappm!N392/116.16),"trace")</f>
        <v>nd</v>
      </c>
      <c r="Q394" s="1" t="str">
        <f>IFERROR(IF([1]Sheet1_RawGCDatappm!O392/116.16&lt;=0,"nd",[1]Sheet1_RawGCDatappm!O392/116.16),"trace")</f>
        <v>nd</v>
      </c>
      <c r="R394" s="1">
        <f>IFERROR(IF([1]Sheet1_RawGCDatappm!P392/116.16&lt;=0,"nd",[1]Sheet1_RawGCDatappm!P392/116.16),"trace")</f>
        <v>1.1790719696969697E-2</v>
      </c>
      <c r="V394" s="1">
        <f t="shared" ref="V394:AE394" si="1035">IFERROR(AVERAGE(I394:I396),IF(I394="nd","nd","t"))</f>
        <v>21.398002386899805</v>
      </c>
      <c r="W394" s="1">
        <f t="shared" si="1035"/>
        <v>2.207880579553636</v>
      </c>
      <c r="X394" s="1">
        <f t="shared" si="1035"/>
        <v>1.652948965308516E-2</v>
      </c>
      <c r="Y394" s="1">
        <f t="shared" si="1035"/>
        <v>1.0648696935300797</v>
      </c>
      <c r="Z394" s="1">
        <f t="shared" si="1035"/>
        <v>5.814478279317211E-2</v>
      </c>
      <c r="AA394" s="1">
        <f t="shared" si="1035"/>
        <v>2.8070269917425505E-2</v>
      </c>
      <c r="AB394" s="1" t="str">
        <f t="shared" si="1035"/>
        <v>nd</v>
      </c>
      <c r="AC394" s="1" t="str">
        <f t="shared" si="1035"/>
        <v>nd</v>
      </c>
      <c r="AD394" s="1" t="str">
        <f t="shared" si="1035"/>
        <v>nd</v>
      </c>
      <c r="AE394" s="1">
        <f t="shared" si="1035"/>
        <v>1.5329488062442609E-2</v>
      </c>
      <c r="AI394" s="1">
        <f t="shared" ref="AI394:AT394" si="1036">IFERROR(STDEV(I394:I396),"")</f>
        <v>1.0907824805102777</v>
      </c>
      <c r="AJ394" s="1">
        <f t="shared" si="1036"/>
        <v>0.1194469733076888</v>
      </c>
      <c r="AK394" s="1">
        <f t="shared" si="1036"/>
        <v>8.8765272850669904E-4</v>
      </c>
      <c r="AL394" s="1">
        <f t="shared" si="1036"/>
        <v>4.2590132387580866E-2</v>
      </c>
      <c r="AM394" s="1">
        <f t="shared" si="1036"/>
        <v>3.7694848369530442E-3</v>
      </c>
      <c r="AN394" s="1">
        <f t="shared" si="1036"/>
        <v>1.924570546930682E-3</v>
      </c>
      <c r="AO394" s="1" t="str">
        <f t="shared" si="1036"/>
        <v/>
      </c>
      <c r="AP394" s="1" t="str">
        <f t="shared" si="1036"/>
        <v/>
      </c>
      <c r="AQ394" s="1" t="str">
        <f t="shared" si="1036"/>
        <v/>
      </c>
      <c r="AR394" s="1">
        <f t="shared" si="1036"/>
        <v>3.19725612422019E-3</v>
      </c>
      <c r="AS394" s="1" t="str">
        <f t="shared" si="1036"/>
        <v/>
      </c>
      <c r="AT394" s="1" t="str">
        <f t="shared" si="1036"/>
        <v/>
      </c>
      <c r="AV394" s="1">
        <f t="shared" ref="AV394:BG394" si="1037">100*AI394/V394</f>
        <v>5.0975902366385002</v>
      </c>
      <c r="AW394" s="1">
        <f t="shared" si="1037"/>
        <v>5.4100287132303695</v>
      </c>
      <c r="AX394" s="1">
        <f t="shared" si="1037"/>
        <v>5.3701157575728438</v>
      </c>
      <c r="AY394" s="1">
        <f t="shared" si="1037"/>
        <v>3.9995628241041503</v>
      </c>
      <c r="AZ394" s="1">
        <f t="shared" si="1037"/>
        <v>6.4829287442031536</v>
      </c>
      <c r="BA394" s="1">
        <f t="shared" si="1037"/>
        <v>6.8562594965855466</v>
      </c>
      <c r="BB394" s="1" t="e">
        <f t="shared" si="1037"/>
        <v>#VALUE!</v>
      </c>
      <c r="BC394" s="1" t="e">
        <f t="shared" si="1037"/>
        <v>#VALUE!</v>
      </c>
      <c r="BD394" s="1" t="e">
        <f t="shared" si="1037"/>
        <v>#VALUE!</v>
      </c>
      <c r="BE394" s="1">
        <f t="shared" si="1037"/>
        <v>20.856900838414155</v>
      </c>
      <c r="BF394" s="1" t="e">
        <f t="shared" si="1037"/>
        <v>#VALUE!</v>
      </c>
      <c r="BG394" s="1" t="e">
        <f t="shared" si="1037"/>
        <v>#VALUE!</v>
      </c>
      <c r="BI394" s="1">
        <f t="shared" ref="BI394" si="1038">IFERROR(V394/Y394,"--")</f>
        <v>20.09447965033608</v>
      </c>
      <c r="BJ394" s="1">
        <f t="shared" ref="BJ394" si="1039">IFERROR(V394/W394,"--")</f>
        <v>9.6916484455992666</v>
      </c>
      <c r="BL394" s="1">
        <f t="shared" ref="BL394" si="1040">IFERROR(V394/(SUM(V394,W394,Y394)),"--")</f>
        <v>0.86734290930684954</v>
      </c>
      <c r="BM394" s="1">
        <f t="shared" ref="BM394" si="1041">IFERROR(Y394/(SUM(Y394,W394,V394)),"--")</f>
        <v>4.3163243059759611E-2</v>
      </c>
      <c r="BN394" s="1">
        <f t="shared" ref="BN394" si="1042">IFERROR(W394/(SUM(V394,W394,Y394)),"--")</f>
        <v>8.94938476333908E-2</v>
      </c>
    </row>
    <row r="395" spans="1:66" x14ac:dyDescent="0.25">
      <c r="A395" s="1" t="s">
        <v>31</v>
      </c>
      <c r="B395" s="1" t="s">
        <v>42</v>
      </c>
      <c r="C395" s="3" t="s">
        <v>185</v>
      </c>
      <c r="D395" s="1">
        <v>32</v>
      </c>
      <c r="E395" s="3" t="s">
        <v>43</v>
      </c>
      <c r="F395" s="3" t="s">
        <v>52</v>
      </c>
      <c r="G395" s="1" t="s">
        <v>44</v>
      </c>
      <c r="H395" s="1" t="s">
        <v>37</v>
      </c>
      <c r="I395" s="1">
        <f>IFERROR(IF([1]Sheet1_RawGCDatappm!G393/60.05&lt;=0,"nd",[1]Sheet1_RawGCDatappm!G393/60.05),"trace")</f>
        <v>20.244369192339718</v>
      </c>
      <c r="J395" s="1">
        <f>IFERROR(IF([1]Sheet1_RawGCDatappm!H393/74.08&lt;=0,"nd",[1]Sheet1_RawGCDatappm!H393/74.08),"trace")</f>
        <v>2.0711429535637151</v>
      </c>
      <c r="K395" s="1">
        <f>IFERROR(IF([1]Sheet1_RawGCDatappm!I393/88.11&lt;=0,"nd",[1]Sheet1_RawGCDatappm!I393/88.11),"trace")</f>
        <v>1.5558733401430032E-2</v>
      </c>
      <c r="L395" s="1">
        <f>IFERROR(IF([1]Sheet1_RawGCDatappm!J393/88.1&lt;=0,"nd",[1]Sheet1_RawGCDatappm!J393/88.1),"trace")</f>
        <v>1.0166382519863792</v>
      </c>
      <c r="M395" s="1">
        <f>IFERROR(IF([1]Sheet1_RawGCDatappm!K393/102.13&lt;=0,"nd",[1]Sheet1_RawGCDatappm!K393/102.13),"trace")</f>
        <v>5.4426515225692751E-2</v>
      </c>
      <c r="N395" s="1">
        <f>IFERROR(IF([1]Sheet1_RawGCDatappm!L393/102.13&lt;=0,"nd",[1]Sheet1_RawGCDatappm!L393/102.13),"trace")</f>
        <v>2.8757563889160873E-2</v>
      </c>
      <c r="O395" s="1" t="str">
        <f>IFERROR(IF([1]Sheet1_RawGCDatappm!M393/102.13&lt;=0,"nd",[1]Sheet1_RawGCDatappm!M393/102.13),"trace")</f>
        <v>nd</v>
      </c>
      <c r="P395" s="1" t="str">
        <f>IFERROR(IF([1]Sheet1_RawGCDatappm!N393/116.16&lt;=0,"nd",[1]Sheet1_RawGCDatappm!N393/116.16),"trace")</f>
        <v>nd</v>
      </c>
      <c r="Q395" s="1" t="str">
        <f>IFERROR(IF([1]Sheet1_RawGCDatappm!O393/116.16&lt;=0,"nd",[1]Sheet1_RawGCDatappm!O393/116.16),"trace")</f>
        <v>nd</v>
      </c>
      <c r="R395" s="1">
        <f>IFERROR(IF([1]Sheet1_RawGCDatappm!P393/116.16&lt;=0,"nd",[1]Sheet1_RawGCDatappm!P393/116.16),"trace")</f>
        <v>1.8010072314049587E-2</v>
      </c>
    </row>
    <row r="396" spans="1:66" x14ac:dyDescent="0.25">
      <c r="A396" s="1" t="s">
        <v>32</v>
      </c>
      <c r="B396" s="1" t="s">
        <v>42</v>
      </c>
      <c r="C396" s="3" t="s">
        <v>185</v>
      </c>
      <c r="D396" s="1">
        <v>32</v>
      </c>
      <c r="E396" s="3" t="s">
        <v>43</v>
      </c>
      <c r="F396" s="3" t="s">
        <v>52</v>
      </c>
      <c r="G396" s="1" t="s">
        <v>44</v>
      </c>
      <c r="H396" s="1" t="s">
        <v>37</v>
      </c>
      <c r="I396" s="1">
        <f>IFERROR(IF([1]Sheet1_RawGCDatappm!G394/60.05&lt;=0,"nd",[1]Sheet1_RawGCDatappm!G394/60.05),"trace")</f>
        <v>21.537035636969193</v>
      </c>
      <c r="J396" s="1">
        <f>IFERROR(IF([1]Sheet1_RawGCDatappm!H394/74.08&lt;=0,"nd",[1]Sheet1_RawGCDatappm!H394/74.08),"trace")</f>
        <v>2.2918921436285098</v>
      </c>
      <c r="K396" s="1">
        <f>IFERROR(IF([1]Sheet1_RawGCDatappm!I394/88.11&lt;=0,"nd",[1]Sheet1_RawGCDatappm!I394/88.11),"trace")</f>
        <v>1.7299738962660311E-2</v>
      </c>
      <c r="L396" s="1">
        <f>IFERROR(IF([1]Sheet1_RawGCDatappm!J394/88.1&lt;=0,"nd",[1]Sheet1_RawGCDatappm!J394/88.1),"trace")</f>
        <v>1.0806658342792281</v>
      </c>
      <c r="M396" s="1">
        <f>IFERROR(IF([1]Sheet1_RawGCDatappm!K394/102.13&lt;=0,"nd",[1]Sheet1_RawGCDatappm!K394/102.13),"trace")</f>
        <v>5.8044355233525899E-2</v>
      </c>
      <c r="N396" s="1">
        <f>IFERROR(IF([1]Sheet1_RawGCDatappm!L394/102.13&lt;=0,"nd",[1]Sheet1_RawGCDatappm!L394/102.13),"trace")</f>
        <v>2.5896406540683443E-2</v>
      </c>
      <c r="O396" s="1" t="str">
        <f>IFERROR(IF([1]Sheet1_RawGCDatappm!M394/102.13&lt;=0,"nd",[1]Sheet1_RawGCDatappm!M394/102.13),"trace")</f>
        <v>nd</v>
      </c>
      <c r="P396" s="1" t="str">
        <f>IFERROR(IF([1]Sheet1_RawGCDatappm!N394/116.16&lt;=0,"nd",[1]Sheet1_RawGCDatappm!N394/116.16),"trace")</f>
        <v>nd</v>
      </c>
      <c r="Q396" s="1" t="str">
        <f>IFERROR(IF([1]Sheet1_RawGCDatappm!O394/116.16&lt;=0,"nd",[1]Sheet1_RawGCDatappm!O394/116.16),"trace")</f>
        <v>nd</v>
      </c>
      <c r="R396" s="1">
        <f>IFERROR(IF([1]Sheet1_RawGCDatappm!P394/116.16&lt;=0,"nd",[1]Sheet1_RawGCDatappm!P394/116.16),"trace")</f>
        <v>1.6187672176308541E-2</v>
      </c>
    </row>
    <row r="397" spans="1:66" x14ac:dyDescent="0.25">
      <c r="A397" s="1" t="s">
        <v>29</v>
      </c>
      <c r="B397" s="1" t="s">
        <v>45</v>
      </c>
      <c r="C397" s="3" t="s">
        <v>186</v>
      </c>
      <c r="D397" s="1">
        <v>32</v>
      </c>
      <c r="E397" s="3" t="s">
        <v>43</v>
      </c>
      <c r="F397" s="3" t="s">
        <v>52</v>
      </c>
      <c r="G397" s="1" t="s">
        <v>44</v>
      </c>
      <c r="H397" s="1" t="s">
        <v>39</v>
      </c>
      <c r="I397" s="1">
        <f>IFERROR(IF([1]Sheet1_RawGCDatappm!G395/60.05&lt;=0,"nd",[1]Sheet1_RawGCDatappm!G395/60.05),"trace")</f>
        <v>33.647109075770196</v>
      </c>
      <c r="J397" s="1">
        <f>IFERROR(IF([1]Sheet1_RawGCDatappm!H395/74.08&lt;=0,"nd",[1]Sheet1_RawGCDatappm!H395/74.08),"trace")</f>
        <v>6.9587522948164144</v>
      </c>
      <c r="K397" s="1">
        <f>IFERROR(IF([1]Sheet1_RawGCDatappm!I395/88.11&lt;=0,"nd",[1]Sheet1_RawGCDatappm!I395/88.11),"trace")</f>
        <v>0.35417602996254682</v>
      </c>
      <c r="L397" s="1">
        <f>IFERROR(IF([1]Sheet1_RawGCDatappm!J395/88.1&lt;=0,"nd",[1]Sheet1_RawGCDatappm!J395/88.1),"trace")</f>
        <v>9.1848130533484689</v>
      </c>
      <c r="M397" s="1">
        <f>IFERROR(IF([1]Sheet1_RawGCDatappm!K395/102.13&lt;=0,"nd",[1]Sheet1_RawGCDatappm!K395/102.13),"trace")</f>
        <v>0.53976529912856164</v>
      </c>
      <c r="N397" s="1">
        <f>IFERROR(IF([1]Sheet1_RawGCDatappm!L395/102.13&lt;=0,"nd",[1]Sheet1_RawGCDatappm!L395/102.13),"trace")</f>
        <v>0.3447142857142857</v>
      </c>
      <c r="O397" s="1">
        <f>IFERROR(IF([1]Sheet1_RawGCDatappm!M395/102.13&lt;=0,"nd",[1]Sheet1_RawGCDatappm!M395/102.13),"trace")</f>
        <v>9.2508959169685684E-2</v>
      </c>
      <c r="P397" s="1" t="str">
        <f>IFERROR(IF([1]Sheet1_RawGCDatappm!N395/116.16&lt;=0,"nd",[1]Sheet1_RawGCDatappm!N395/116.16),"trace")</f>
        <v>nd</v>
      </c>
      <c r="Q397" s="1" t="str">
        <f>IFERROR(IF([1]Sheet1_RawGCDatappm!O395/116.16&lt;=0,"nd",[1]Sheet1_RawGCDatappm!O395/116.16),"trace")</f>
        <v>nd</v>
      </c>
      <c r="R397" s="1" t="str">
        <f>IFERROR(IF([1]Sheet1_RawGCDatappm!P395/116.16&lt;=0,"nd",[1]Sheet1_RawGCDatappm!P395/116.16),"trace")</f>
        <v>nd</v>
      </c>
      <c r="V397" s="1">
        <f t="shared" ref="V397:AE397" si="1043">IFERROR(AVERAGE(I397:I399),IF(I397="nd","nd","t"))</f>
        <v>34.239863891201779</v>
      </c>
      <c r="W397" s="1">
        <f t="shared" si="1043"/>
        <v>6.9777231371490283</v>
      </c>
      <c r="X397" s="1">
        <f t="shared" si="1043"/>
        <v>0.35704747853062457</v>
      </c>
      <c r="Y397" s="1">
        <f t="shared" si="1043"/>
        <v>9.3160045781309133</v>
      </c>
      <c r="Z397" s="1">
        <f t="shared" si="1043"/>
        <v>0.54617918339371396</v>
      </c>
      <c r="AA397" s="1">
        <f t="shared" si="1043"/>
        <v>0.34394986781552928</v>
      </c>
      <c r="AB397" s="1">
        <f t="shared" si="1043"/>
        <v>9.1749665459055454E-2</v>
      </c>
      <c r="AC397" s="1" t="str">
        <f t="shared" si="1043"/>
        <v>nd</v>
      </c>
      <c r="AD397" s="1" t="str">
        <f t="shared" si="1043"/>
        <v>nd</v>
      </c>
      <c r="AE397" s="1" t="str">
        <f t="shared" si="1043"/>
        <v>nd</v>
      </c>
      <c r="AI397" s="1">
        <f t="shared" ref="AI397:AT397" si="1044">IFERROR(STDEV(I397:I399),"")</f>
        <v>0.94393932389301494</v>
      </c>
      <c r="AJ397" s="1">
        <f t="shared" si="1044"/>
        <v>0.12816871316180806</v>
      </c>
      <c r="AK397" s="1">
        <f t="shared" si="1044"/>
        <v>1.4606330824917793E-2</v>
      </c>
      <c r="AL397" s="1">
        <f t="shared" si="1044"/>
        <v>0.25722253070159795</v>
      </c>
      <c r="AM397" s="1">
        <f t="shared" si="1044"/>
        <v>1.396404724924636E-2</v>
      </c>
      <c r="AN397" s="1">
        <f t="shared" si="1044"/>
        <v>3.1303812047979453E-3</v>
      </c>
      <c r="AO397" s="1">
        <f t="shared" si="1044"/>
        <v>4.9575407589559665E-3</v>
      </c>
      <c r="AP397" s="1" t="str">
        <f t="shared" si="1044"/>
        <v/>
      </c>
      <c r="AQ397" s="1" t="str">
        <f t="shared" si="1044"/>
        <v/>
      </c>
      <c r="AR397" s="1" t="str">
        <f t="shared" si="1044"/>
        <v/>
      </c>
      <c r="AS397" s="1" t="str">
        <f t="shared" si="1044"/>
        <v/>
      </c>
      <c r="AT397" s="1" t="str">
        <f t="shared" si="1044"/>
        <v/>
      </c>
      <c r="AV397" s="1">
        <f t="shared" ref="AV397:BG397" si="1045">100*AI397/V397</f>
        <v>2.7568430963756492</v>
      </c>
      <c r="AW397" s="1">
        <f t="shared" si="1045"/>
        <v>1.8368271518175407</v>
      </c>
      <c r="AX397" s="1">
        <f t="shared" si="1045"/>
        <v>4.0908651378880929</v>
      </c>
      <c r="AY397" s="1">
        <f t="shared" si="1045"/>
        <v>2.7610820555565354</v>
      </c>
      <c r="AZ397" s="1">
        <f t="shared" si="1045"/>
        <v>2.5566787738924792</v>
      </c>
      <c r="BA397" s="1">
        <f t="shared" si="1045"/>
        <v>0.91012717192752735</v>
      </c>
      <c r="BB397" s="1">
        <f t="shared" si="1045"/>
        <v>5.4033338804579483</v>
      </c>
      <c r="BC397" s="1" t="e">
        <f t="shared" si="1045"/>
        <v>#VALUE!</v>
      </c>
      <c r="BD397" s="1" t="e">
        <f t="shared" si="1045"/>
        <v>#VALUE!</v>
      </c>
      <c r="BE397" s="1" t="e">
        <f t="shared" si="1045"/>
        <v>#VALUE!</v>
      </c>
      <c r="BF397" s="1" t="e">
        <f t="shared" si="1045"/>
        <v>#VALUE!</v>
      </c>
      <c r="BG397" s="1" t="e">
        <f t="shared" si="1045"/>
        <v>#VALUE!</v>
      </c>
      <c r="BI397" s="1">
        <f t="shared" ref="BI397" si="1046">IFERROR(V397/Y397,"--")</f>
        <v>3.6753807497668043</v>
      </c>
      <c r="BJ397" s="1">
        <f t="shared" ref="BJ397" si="1047">IFERROR(V397/W397,"--")</f>
        <v>4.9070252886519041</v>
      </c>
      <c r="BL397" s="1">
        <f t="shared" ref="BL397" si="1048">IFERROR(V397/(SUM(V397,W397,Y397)),"--")</f>
        <v>0.67756640291544179</v>
      </c>
      <c r="BM397" s="1">
        <f t="shared" ref="BM397" si="1049">IFERROR(Y397/(SUM(Y397,W397,V397)),"--")</f>
        <v>0.18435271038474912</v>
      </c>
      <c r="BN397" s="1">
        <f t="shared" ref="BN397" si="1050">IFERROR(W397/(SUM(V397,W397,Y397)),"--")</f>
        <v>0.13808088669980914</v>
      </c>
    </row>
    <row r="398" spans="1:66" x14ac:dyDescent="0.25">
      <c r="A398" s="1" t="s">
        <v>31</v>
      </c>
      <c r="B398" s="1" t="s">
        <v>45</v>
      </c>
      <c r="C398" s="3" t="s">
        <v>186</v>
      </c>
      <c r="D398" s="1">
        <v>32</v>
      </c>
      <c r="E398" s="3" t="s">
        <v>43</v>
      </c>
      <c r="F398" s="3" t="s">
        <v>52</v>
      </c>
      <c r="G398" s="1" t="s">
        <v>44</v>
      </c>
      <c r="H398" s="1" t="s">
        <v>39</v>
      </c>
      <c r="I398" s="1">
        <f>IFERROR(IF([1]Sheet1_RawGCDatappm!G396/60.05&lt;=0,"nd",[1]Sheet1_RawGCDatappm!G396/60.05),"trace")</f>
        <v>33.744090591174022</v>
      </c>
      <c r="J398" s="1">
        <f>IFERROR(IF([1]Sheet1_RawGCDatappm!H396/74.08&lt;=0,"nd",[1]Sheet1_RawGCDatappm!H396/74.08),"trace")</f>
        <v>6.8600971922246226</v>
      </c>
      <c r="K398" s="1">
        <f>IFERROR(IF([1]Sheet1_RawGCDatappm!I396/88.11&lt;=0,"nd",[1]Sheet1_RawGCDatappm!I396/88.11),"trace")</f>
        <v>0.34409011462944045</v>
      </c>
      <c r="L398" s="1">
        <f>IFERROR(IF([1]Sheet1_RawGCDatappm!J396/88.1&lt;=0,"nd",[1]Sheet1_RawGCDatappm!J396/88.1),"trace")</f>
        <v>9.1508298524404097</v>
      </c>
      <c r="M398" s="1">
        <f>IFERROR(IF([1]Sheet1_RawGCDatappm!K396/102.13&lt;=0,"nd",[1]Sheet1_RawGCDatappm!K396/102.13),"trace")</f>
        <v>0.53657436600411246</v>
      </c>
      <c r="N398" s="1">
        <f>IFERROR(IF([1]Sheet1_RawGCDatappm!L396/102.13&lt;=0,"nd",[1]Sheet1_RawGCDatappm!L396/102.13),"trace")</f>
        <v>0.34050807793988058</v>
      </c>
      <c r="O398" s="1">
        <f>IFERROR(IF([1]Sheet1_RawGCDatappm!M396/102.13&lt;=0,"nd",[1]Sheet1_RawGCDatappm!M396/102.13),"trace")</f>
        <v>8.6456281210222266E-2</v>
      </c>
      <c r="P398" s="1" t="str">
        <f>IFERROR(IF([1]Sheet1_RawGCDatappm!N396/116.16&lt;=0,"nd",[1]Sheet1_RawGCDatappm!N396/116.16),"trace")</f>
        <v>nd</v>
      </c>
      <c r="Q398" s="1" t="str">
        <f>IFERROR(IF([1]Sheet1_RawGCDatappm!O396/116.16&lt;=0,"nd",[1]Sheet1_RawGCDatappm!O396/116.16),"trace")</f>
        <v>nd</v>
      </c>
      <c r="R398" s="1" t="str">
        <f>IFERROR(IF([1]Sheet1_RawGCDatappm!P396/116.16&lt;=0,"nd",[1]Sheet1_RawGCDatappm!P396/116.16),"trace")</f>
        <v>nd</v>
      </c>
    </row>
    <row r="399" spans="1:66" x14ac:dyDescent="0.25">
      <c r="A399" s="1" t="s">
        <v>32</v>
      </c>
      <c r="B399" s="1" t="s">
        <v>45</v>
      </c>
      <c r="C399" s="3" t="s">
        <v>186</v>
      </c>
      <c r="D399" s="1">
        <v>32</v>
      </c>
      <c r="E399" s="3" t="s">
        <v>43</v>
      </c>
      <c r="F399" s="3" t="s">
        <v>52</v>
      </c>
      <c r="G399" s="1" t="s">
        <v>44</v>
      </c>
      <c r="H399" s="1" t="s">
        <v>39</v>
      </c>
      <c r="I399" s="1">
        <f>IFERROR(IF([1]Sheet1_RawGCDatappm!G397/60.05&lt;=0,"nd",[1]Sheet1_RawGCDatappm!G397/60.05),"trace")</f>
        <v>35.328392006661119</v>
      </c>
      <c r="J399" s="1">
        <f>IFERROR(IF([1]Sheet1_RawGCDatappm!H397/74.08&lt;=0,"nd",[1]Sheet1_RawGCDatappm!H397/74.08),"trace")</f>
        <v>7.1143199244060478</v>
      </c>
      <c r="K399" s="1">
        <f>IFERROR(IF([1]Sheet1_RawGCDatappm!I397/88.11&lt;=0,"nd",[1]Sheet1_RawGCDatappm!I397/88.11),"trace")</f>
        <v>0.37287629099988651</v>
      </c>
      <c r="L399" s="1">
        <f>IFERROR(IF([1]Sheet1_RawGCDatappm!J397/88.1&lt;=0,"nd",[1]Sheet1_RawGCDatappm!J397/88.1),"trace")</f>
        <v>9.6123708286038596</v>
      </c>
      <c r="M399" s="1">
        <f>IFERROR(IF([1]Sheet1_RawGCDatappm!K397/102.13&lt;=0,"nd",[1]Sheet1_RawGCDatappm!K397/102.13),"trace")</f>
        <v>0.56219788504846768</v>
      </c>
      <c r="N399" s="1">
        <f>IFERROR(IF([1]Sheet1_RawGCDatappm!L397/102.13&lt;=0,"nd",[1]Sheet1_RawGCDatappm!L397/102.13),"trace")</f>
        <v>0.34662723979242144</v>
      </c>
      <c r="O399" s="1">
        <f>IFERROR(IF([1]Sheet1_RawGCDatappm!M397/102.13&lt;=0,"nd",[1]Sheet1_RawGCDatappm!M397/102.13),"trace")</f>
        <v>9.62837559972584E-2</v>
      </c>
      <c r="P399" s="1" t="str">
        <f>IFERROR(IF([1]Sheet1_RawGCDatappm!N397/116.16&lt;=0,"nd",[1]Sheet1_RawGCDatappm!N397/116.16),"trace")</f>
        <v>nd</v>
      </c>
      <c r="Q399" s="1" t="str">
        <f>IFERROR(IF([1]Sheet1_RawGCDatappm!O397/116.16&lt;=0,"nd",[1]Sheet1_RawGCDatappm!O397/116.16),"trace")</f>
        <v>nd</v>
      </c>
      <c r="R399" s="1" t="str">
        <f>IFERROR(IF([1]Sheet1_RawGCDatappm!P397/116.16&lt;=0,"nd",[1]Sheet1_RawGCDatappm!P397/116.16),"trace")</f>
        <v>nd</v>
      </c>
    </row>
    <row r="400" spans="1:66" x14ac:dyDescent="0.25">
      <c r="A400" s="1" t="s">
        <v>29</v>
      </c>
      <c r="B400" s="1" t="s">
        <v>46</v>
      </c>
      <c r="C400" s="3" t="s">
        <v>187</v>
      </c>
      <c r="D400" s="1">
        <v>32</v>
      </c>
      <c r="E400" s="3" t="s">
        <v>43</v>
      </c>
      <c r="F400" s="3" t="s">
        <v>52</v>
      </c>
      <c r="G400" s="1" t="s">
        <v>44</v>
      </c>
      <c r="H400" s="1" t="s">
        <v>41</v>
      </c>
      <c r="I400" s="1">
        <f>IFERROR(IF([1]Sheet1_RawGCDatappm!G398/60.05&lt;=0,"nd",[1]Sheet1_RawGCDatappm!G398/60.05),"trace")</f>
        <v>41.122428809325569</v>
      </c>
      <c r="J400" s="1">
        <f>IFERROR(IF([1]Sheet1_RawGCDatappm!H398/74.08&lt;=0,"nd",[1]Sheet1_RawGCDatappm!H398/74.08),"trace")</f>
        <v>11.779495815334773</v>
      </c>
      <c r="K400" s="1">
        <f>IFERROR(IF([1]Sheet1_RawGCDatappm!I398/88.11&lt;=0,"nd",[1]Sheet1_RawGCDatappm!I398/88.11),"trace")</f>
        <v>0.82176733628419019</v>
      </c>
      <c r="L400" s="1">
        <f>IFERROR(IF([1]Sheet1_RawGCDatappm!J398/88.1&lt;=0,"nd",[1]Sheet1_RawGCDatappm!J398/88.1),"trace")</f>
        <v>13.122845289443815</v>
      </c>
      <c r="M400" s="1">
        <f>IFERROR(IF([1]Sheet1_RawGCDatappm!K398/102.13&lt;=0,"nd",[1]Sheet1_RawGCDatappm!K398/102.13),"trace")</f>
        <v>1.031304905512582</v>
      </c>
      <c r="N400" s="1">
        <f>IFERROR(IF([1]Sheet1_RawGCDatappm!L398/102.13&lt;=0,"nd",[1]Sheet1_RawGCDatappm!L398/102.13),"trace")</f>
        <v>0.66035983550376975</v>
      </c>
      <c r="O400" s="1">
        <f>IFERROR(IF([1]Sheet1_RawGCDatappm!M398/102.13&lt;=0,"nd",[1]Sheet1_RawGCDatappm!M398/102.13),"trace")</f>
        <v>0.25110310388720258</v>
      </c>
      <c r="P400" s="1" t="str">
        <f>IFERROR(IF([1]Sheet1_RawGCDatappm!N398/116.16&lt;=0,"nd",[1]Sheet1_RawGCDatappm!N398/116.16),"trace")</f>
        <v>nd</v>
      </c>
      <c r="Q400" s="1" t="str">
        <f>IFERROR(IF([1]Sheet1_RawGCDatappm!O398/116.16&lt;=0,"nd",[1]Sheet1_RawGCDatappm!O398/116.16),"trace")</f>
        <v>nd</v>
      </c>
      <c r="R400" s="1">
        <f>IFERROR(IF([1]Sheet1_RawGCDatappm!P398/116.16&lt;=0,"nd",[1]Sheet1_RawGCDatappm!P398/116.16),"trace")</f>
        <v>1.0071194903581267E-2</v>
      </c>
      <c r="V400" s="1">
        <f t="shared" ref="V400:AE400" si="1051">IFERROR(AVERAGE(I400:I402),IF(I400="nd","nd","t"))</f>
        <v>39.270349930613378</v>
      </c>
      <c r="W400" s="1">
        <f t="shared" si="1051"/>
        <v>11.417108396328294</v>
      </c>
      <c r="X400" s="1">
        <f t="shared" si="1051"/>
        <v>0.80452608481821963</v>
      </c>
      <c r="Y400" s="1">
        <f t="shared" si="1051"/>
        <v>12.839030646992056</v>
      </c>
      <c r="Z400" s="1">
        <f t="shared" si="1051"/>
        <v>1.0169915467214989</v>
      </c>
      <c r="AA400" s="1">
        <f t="shared" si="1051"/>
        <v>0.65135807304415938</v>
      </c>
      <c r="AB400" s="1">
        <f t="shared" si="1051"/>
        <v>0.24631577401351221</v>
      </c>
      <c r="AC400" s="1" t="str">
        <f t="shared" si="1051"/>
        <v>nd</v>
      </c>
      <c r="AD400" s="1" t="str">
        <f t="shared" si="1051"/>
        <v>nd</v>
      </c>
      <c r="AE400" s="1">
        <f t="shared" si="1051"/>
        <v>1.0071194903581267E-2</v>
      </c>
      <c r="AI400" s="1">
        <f t="shared" ref="AI400:AT400" si="1052">IFERROR(STDEV(I400:I402),"")</f>
        <v>2.9259813589466108</v>
      </c>
      <c r="AJ400" s="1">
        <f t="shared" si="1052"/>
        <v>0.76198495056283755</v>
      </c>
      <c r="AK400" s="1">
        <f t="shared" si="1052"/>
        <v>5.6000587364255873E-2</v>
      </c>
      <c r="AL400" s="1">
        <f t="shared" si="1052"/>
        <v>0.76884711892777957</v>
      </c>
      <c r="AM400" s="1">
        <f t="shared" si="1052"/>
        <v>5.4773700314677785E-2</v>
      </c>
      <c r="AN400" s="1">
        <f t="shared" si="1052"/>
        <v>2.3839556284169571E-2</v>
      </c>
      <c r="AO400" s="1">
        <f t="shared" si="1052"/>
        <v>1.3034197135845799E-2</v>
      </c>
      <c r="AP400" s="1" t="str">
        <f t="shared" si="1052"/>
        <v/>
      </c>
      <c r="AQ400" s="1" t="str">
        <f t="shared" si="1052"/>
        <v/>
      </c>
      <c r="AR400" s="1" t="str">
        <f t="shared" si="1052"/>
        <v/>
      </c>
      <c r="AS400" s="1" t="str">
        <f t="shared" si="1052"/>
        <v/>
      </c>
      <c r="AT400" s="1" t="str">
        <f t="shared" si="1052"/>
        <v/>
      </c>
      <c r="AV400" s="1">
        <f t="shared" ref="AV400:BG400" si="1053">100*AI400/V400</f>
        <v>7.4508665293701624</v>
      </c>
      <c r="AW400" s="1">
        <f t="shared" si="1053"/>
        <v>6.6740625043718564</v>
      </c>
      <c r="AX400" s="1">
        <f t="shared" si="1053"/>
        <v>6.9606925643571946</v>
      </c>
      <c r="AY400" s="1">
        <f t="shared" si="1053"/>
        <v>5.9883580004375645</v>
      </c>
      <c r="AZ400" s="1">
        <f t="shared" si="1053"/>
        <v>5.3858560074813928</v>
      </c>
      <c r="BA400" s="1">
        <f t="shared" si="1053"/>
        <v>3.6599770956632245</v>
      </c>
      <c r="BB400" s="1">
        <f t="shared" si="1053"/>
        <v>5.291661562499355</v>
      </c>
      <c r="BC400" s="1" t="e">
        <f t="shared" si="1053"/>
        <v>#VALUE!</v>
      </c>
      <c r="BD400" s="1" t="e">
        <f t="shared" si="1053"/>
        <v>#VALUE!</v>
      </c>
      <c r="BE400" s="1" t="e">
        <f t="shared" si="1053"/>
        <v>#VALUE!</v>
      </c>
      <c r="BF400" s="1" t="e">
        <f t="shared" si="1053"/>
        <v>#VALUE!</v>
      </c>
      <c r="BG400" s="1" t="e">
        <f t="shared" si="1053"/>
        <v>#VALUE!</v>
      </c>
      <c r="BI400" s="1">
        <f t="shared" ref="BI400" si="1054">IFERROR(V400/Y400,"--")</f>
        <v>3.0586693816961708</v>
      </c>
      <c r="BJ400" s="1">
        <f t="shared" ref="BJ400" si="1055">IFERROR(V400/W400,"--")</f>
        <v>3.4396055960406402</v>
      </c>
      <c r="BL400" s="1">
        <f t="shared" ref="BL400" si="1056">IFERROR(V400/(SUM(V400,W400,Y400)),"--")</f>
        <v>0.61817283726677918</v>
      </c>
      <c r="BM400" s="1">
        <f t="shared" ref="BM400" si="1057">IFERROR(Y400/(SUM(Y400,W400,V400)),"--")</f>
        <v>0.20210515100653814</v>
      </c>
      <c r="BN400" s="1">
        <f t="shared" ref="BN400" si="1058">IFERROR(W400/(SUM(V400,W400,Y400)),"--")</f>
        <v>0.17972201172668265</v>
      </c>
    </row>
    <row r="401" spans="1:66" x14ac:dyDescent="0.25">
      <c r="A401" s="1" t="s">
        <v>31</v>
      </c>
      <c r="B401" s="1" t="s">
        <v>46</v>
      </c>
      <c r="C401" s="3" t="s">
        <v>187</v>
      </c>
      <c r="D401" s="1">
        <v>32</v>
      </c>
      <c r="E401" s="3" t="s">
        <v>43</v>
      </c>
      <c r="F401" s="3" t="s">
        <v>52</v>
      </c>
      <c r="G401" s="1" t="s">
        <v>44</v>
      </c>
      <c r="H401" s="1" t="s">
        <v>41</v>
      </c>
      <c r="I401" s="1">
        <f>IFERROR(IF([1]Sheet1_RawGCDatappm!G399/60.05&lt;=0,"nd",[1]Sheet1_RawGCDatappm!G399/60.05),"trace")</f>
        <v>40.791496586178191</v>
      </c>
      <c r="J401" s="1">
        <f>IFERROR(IF([1]Sheet1_RawGCDatappm!H399/74.08&lt;=0,"nd",[1]Sheet1_RawGCDatappm!H399/74.08),"trace")</f>
        <v>11.930268763498921</v>
      </c>
      <c r="K401" s="1">
        <f>IFERROR(IF([1]Sheet1_RawGCDatappm!I399/88.11&lt;=0,"nd",[1]Sheet1_RawGCDatappm!I399/88.11),"trace")</f>
        <v>0.84987878787878779</v>
      </c>
      <c r="L401" s="1">
        <f>IFERROR(IF([1]Sheet1_RawGCDatappm!J399/88.1&lt;=0,"nd",[1]Sheet1_RawGCDatappm!J399/88.1),"trace")</f>
        <v>13.425623723041999</v>
      </c>
      <c r="M401" s="1">
        <f>IFERROR(IF([1]Sheet1_RawGCDatappm!K399/102.13&lt;=0,"nd",[1]Sheet1_RawGCDatappm!K399/102.13),"trace")</f>
        <v>1.0631875061196516</v>
      </c>
      <c r="N401" s="1">
        <f>IFERROR(IF([1]Sheet1_RawGCDatappm!L399/102.13&lt;=0,"nd",[1]Sheet1_RawGCDatappm!L399/102.13),"trace")</f>
        <v>0.66938607656907867</v>
      </c>
      <c r="O401" s="1">
        <f>IFERROR(IF([1]Sheet1_RawGCDatappm!M399/102.13&lt;=0,"nd",[1]Sheet1_RawGCDatappm!M399/102.13),"trace")</f>
        <v>0.25627934984823264</v>
      </c>
      <c r="P401" s="1" t="str">
        <f>IFERROR(IF([1]Sheet1_RawGCDatappm!N399/116.16&lt;=0,"nd",[1]Sheet1_RawGCDatappm!N399/116.16),"trace")</f>
        <v>nd</v>
      </c>
      <c r="Q401" s="1" t="str">
        <f>IFERROR(IF([1]Sheet1_RawGCDatappm!O399/116.16&lt;=0,"nd",[1]Sheet1_RawGCDatappm!O399/116.16),"trace")</f>
        <v>nd</v>
      </c>
      <c r="R401" s="1" t="str">
        <f>IFERROR(IF([1]Sheet1_RawGCDatappm!P399/116.16&lt;=0,"nd",[1]Sheet1_RawGCDatappm!P399/116.16),"trace")</f>
        <v>nd</v>
      </c>
    </row>
    <row r="402" spans="1:66" x14ac:dyDescent="0.25">
      <c r="A402" s="1" t="s">
        <v>32</v>
      </c>
      <c r="B402" s="1" t="s">
        <v>46</v>
      </c>
      <c r="C402" s="3" t="s">
        <v>187</v>
      </c>
      <c r="D402" s="1">
        <v>32</v>
      </c>
      <c r="E402" s="3" t="s">
        <v>43</v>
      </c>
      <c r="F402" s="3" t="s">
        <v>52</v>
      </c>
      <c r="G402" s="1" t="s">
        <v>44</v>
      </c>
      <c r="H402" s="1" t="s">
        <v>41</v>
      </c>
      <c r="I402" s="1">
        <f>IFERROR(IF([1]Sheet1_RawGCDatappm!G400/60.05&lt;=0,"nd",[1]Sheet1_RawGCDatappm!G400/60.05),"trace")</f>
        <v>35.897124396336388</v>
      </c>
      <c r="J402" s="1">
        <f>IFERROR(IF([1]Sheet1_RawGCDatappm!H400/74.08&lt;=0,"nd",[1]Sheet1_RawGCDatappm!H400/74.08),"trace")</f>
        <v>10.541560610151189</v>
      </c>
      <c r="K402" s="1">
        <f>IFERROR(IF([1]Sheet1_RawGCDatappm!I400/88.11&lt;=0,"nd",[1]Sheet1_RawGCDatappm!I400/88.11),"trace")</f>
        <v>0.74193213029168081</v>
      </c>
      <c r="L402" s="1">
        <f>IFERROR(IF([1]Sheet1_RawGCDatappm!J400/88.1&lt;=0,"nd",[1]Sheet1_RawGCDatappm!J400/88.1),"trace")</f>
        <v>11.968622928490353</v>
      </c>
      <c r="M402" s="1">
        <f>IFERROR(IF([1]Sheet1_RawGCDatappm!K400/102.13&lt;=0,"nd",[1]Sheet1_RawGCDatappm!K400/102.13),"trace")</f>
        <v>0.95648222853226283</v>
      </c>
      <c r="N402" s="1">
        <f>IFERROR(IF([1]Sheet1_RawGCDatappm!L400/102.13&lt;=0,"nd",[1]Sheet1_RawGCDatappm!L400/102.13),"trace")</f>
        <v>0.62432830705962994</v>
      </c>
      <c r="O402" s="1">
        <f>IFERROR(IF([1]Sheet1_RawGCDatappm!M400/102.13&lt;=0,"nd",[1]Sheet1_RawGCDatappm!M400/102.13),"trace")</f>
        <v>0.23156486830510134</v>
      </c>
      <c r="P402" s="1" t="str">
        <f>IFERROR(IF([1]Sheet1_RawGCDatappm!N400/116.16&lt;=0,"nd",[1]Sheet1_RawGCDatappm!N400/116.16),"trace")</f>
        <v>nd</v>
      </c>
      <c r="Q402" s="1" t="str">
        <f>IFERROR(IF([1]Sheet1_RawGCDatappm!O400/116.16&lt;=0,"nd",[1]Sheet1_RawGCDatappm!O400/116.16),"trace")</f>
        <v>nd</v>
      </c>
      <c r="R402" s="1" t="str">
        <f>IFERROR(IF([1]Sheet1_RawGCDatappm!P400/116.16&lt;=0,"nd",[1]Sheet1_RawGCDatappm!P400/116.16),"trace")</f>
        <v>nd</v>
      </c>
    </row>
    <row r="403" spans="1:66" x14ac:dyDescent="0.25">
      <c r="A403" s="1" t="s">
        <v>29</v>
      </c>
      <c r="B403" s="1" t="s">
        <v>47</v>
      </c>
      <c r="C403" s="3" t="s">
        <v>188</v>
      </c>
      <c r="D403" s="1">
        <v>32</v>
      </c>
      <c r="E403" s="3" t="s">
        <v>43</v>
      </c>
      <c r="F403" s="3" t="s">
        <v>52</v>
      </c>
      <c r="G403" s="1" t="s">
        <v>48</v>
      </c>
      <c r="H403" s="1" t="s">
        <v>37</v>
      </c>
      <c r="I403" s="1">
        <f>IFERROR(IF([1]Sheet1_RawGCDatappm!G401/60.05&lt;=0,"nd",[1]Sheet1_RawGCDatappm!G401/60.05),"trace")</f>
        <v>19.212785845129059</v>
      </c>
      <c r="J403" s="1">
        <f>IFERROR(IF([1]Sheet1_RawGCDatappm!H401/74.08&lt;=0,"nd",[1]Sheet1_RawGCDatappm!H401/74.08),"trace")</f>
        <v>1.7126432235421165</v>
      </c>
      <c r="K403" s="1">
        <f>IFERROR(IF([1]Sheet1_RawGCDatappm!I401/88.11&lt;=0,"nd",[1]Sheet1_RawGCDatappm!I401/88.11),"trace")</f>
        <v>2.9349790035183294E-2</v>
      </c>
      <c r="L403" s="1">
        <f>IFERROR(IF([1]Sheet1_RawGCDatappm!J401/88.1&lt;=0,"nd",[1]Sheet1_RawGCDatappm!J401/88.1),"trace")</f>
        <v>1.4242755959137345</v>
      </c>
      <c r="M403" s="1">
        <f>IFERROR(IF([1]Sheet1_RawGCDatappm!K401/102.13&lt;=0,"nd",[1]Sheet1_RawGCDatappm!K401/102.13),"trace")</f>
        <v>6.9167139919710185E-2</v>
      </c>
      <c r="N403" s="1">
        <f>IFERROR(IF([1]Sheet1_RawGCDatappm!L401/102.13&lt;=0,"nd",[1]Sheet1_RawGCDatappm!L401/102.13),"trace")</f>
        <v>2.8865073925389211E-2</v>
      </c>
      <c r="O403" s="1" t="str">
        <f>IFERROR(IF([1]Sheet1_RawGCDatappm!M401/102.13&lt;=0,"nd",[1]Sheet1_RawGCDatappm!M401/102.13),"trace")</f>
        <v>nd</v>
      </c>
      <c r="P403" s="1" t="str">
        <f>IFERROR(IF([1]Sheet1_RawGCDatappm!N401/116.16&lt;=0,"nd",[1]Sheet1_RawGCDatappm!N401/116.16),"trace")</f>
        <v>nd</v>
      </c>
      <c r="Q403" s="1" t="str">
        <f>IFERROR(IF([1]Sheet1_RawGCDatappm!O401/116.16&lt;=0,"nd",[1]Sheet1_RawGCDatappm!O401/116.16),"trace")</f>
        <v>nd</v>
      </c>
      <c r="R403" s="1">
        <f>IFERROR(IF([1]Sheet1_RawGCDatappm!P401/116.16&lt;=0,"nd",[1]Sheet1_RawGCDatappm!P401/116.16),"trace")</f>
        <v>1.187680785123967E-2</v>
      </c>
      <c r="V403" s="1">
        <f t="shared" ref="V403:AE403" si="1059">IFERROR(AVERAGE(I403:I405),IF(I403="nd","nd","t"))</f>
        <v>19.474942769913962</v>
      </c>
      <c r="W403" s="1">
        <f t="shared" si="1059"/>
        <v>1.7561188354931605</v>
      </c>
      <c r="X403" s="1">
        <f t="shared" si="1059"/>
        <v>3.2295804486815717E-2</v>
      </c>
      <c r="Y403" s="1">
        <f t="shared" si="1059"/>
        <v>1.4599282633371171</v>
      </c>
      <c r="Z403" s="1">
        <f t="shared" si="1059"/>
        <v>7.1274258298247337E-2</v>
      </c>
      <c r="AA403" s="1">
        <f t="shared" si="1059"/>
        <v>3.8976761643656786E-2</v>
      </c>
      <c r="AB403" s="1" t="str">
        <f t="shared" si="1059"/>
        <v>nd</v>
      </c>
      <c r="AC403" s="1" t="str">
        <f t="shared" si="1059"/>
        <v>nd</v>
      </c>
      <c r="AD403" s="1" t="str">
        <f t="shared" si="1059"/>
        <v>nd</v>
      </c>
      <c r="AE403" s="1">
        <f t="shared" si="1059"/>
        <v>1.2836346418732783E-2</v>
      </c>
      <c r="AI403" s="1">
        <f t="shared" ref="AI403:AT403" si="1060">IFERROR(STDEV(I403:I405),"")</f>
        <v>0.26122420055794071</v>
      </c>
      <c r="AJ403" s="1">
        <f t="shared" si="1060"/>
        <v>3.932520612104573E-2</v>
      </c>
      <c r="AK403" s="1">
        <f t="shared" si="1060"/>
        <v>4.0285562477973659E-3</v>
      </c>
      <c r="AL403" s="1">
        <f t="shared" si="1060"/>
        <v>3.0975619042161548E-2</v>
      </c>
      <c r="AM403" s="1">
        <f t="shared" si="1060"/>
        <v>1.8724958835908843E-3</v>
      </c>
      <c r="AN403" s="1">
        <f t="shared" si="1060"/>
        <v>9.2570458610960089E-3</v>
      </c>
      <c r="AO403" s="1" t="str">
        <f t="shared" si="1060"/>
        <v/>
      </c>
      <c r="AP403" s="1" t="str">
        <f t="shared" si="1060"/>
        <v/>
      </c>
      <c r="AQ403" s="1" t="str">
        <f t="shared" si="1060"/>
        <v/>
      </c>
      <c r="AR403" s="1">
        <f t="shared" si="1060"/>
        <v>3.0738225606161533E-3</v>
      </c>
      <c r="AS403" s="1" t="str">
        <f t="shared" si="1060"/>
        <v/>
      </c>
      <c r="AT403" s="1" t="str">
        <f t="shared" si="1060"/>
        <v/>
      </c>
      <c r="AV403" s="1">
        <f t="shared" ref="AV403:BG403" si="1061">100*AI403/V403</f>
        <v>1.3413348816690502</v>
      </c>
      <c r="AW403" s="1">
        <f t="shared" si="1061"/>
        <v>2.2393248865759285</v>
      </c>
      <c r="AX403" s="1">
        <f t="shared" si="1061"/>
        <v>12.473930629106837</v>
      </c>
      <c r="AY403" s="1">
        <f t="shared" si="1061"/>
        <v>2.1217219927886868</v>
      </c>
      <c r="AZ403" s="1">
        <f t="shared" si="1061"/>
        <v>2.6271699324536213</v>
      </c>
      <c r="BA403" s="1">
        <f t="shared" si="1061"/>
        <v>23.750166690932705</v>
      </c>
      <c r="BB403" s="1" t="e">
        <f t="shared" si="1061"/>
        <v>#VALUE!</v>
      </c>
      <c r="BC403" s="1" t="e">
        <f t="shared" si="1061"/>
        <v>#VALUE!</v>
      </c>
      <c r="BD403" s="1" t="e">
        <f t="shared" si="1061"/>
        <v>#VALUE!</v>
      </c>
      <c r="BE403" s="1">
        <f t="shared" si="1061"/>
        <v>23.946241869340298</v>
      </c>
      <c r="BF403" s="1" t="e">
        <f t="shared" si="1061"/>
        <v>#VALUE!</v>
      </c>
      <c r="BG403" s="1" t="e">
        <f t="shared" si="1061"/>
        <v>#VALUE!</v>
      </c>
      <c r="BI403" s="1">
        <f t="shared" ref="BI403" si="1062">IFERROR(V403/Y403,"--")</f>
        <v>13.339657337270781</v>
      </c>
      <c r="BJ403" s="1">
        <f t="shared" ref="BJ403" si="1063">IFERROR(V403/W403,"--")</f>
        <v>11.089763617531572</v>
      </c>
      <c r="BL403" s="1">
        <f t="shared" ref="BL403" si="1064">IFERROR(V403/(SUM(V403,W403,Y403)),"--")</f>
        <v>0.85826765965550811</v>
      </c>
      <c r="BM403" s="1">
        <f t="shared" ref="BM403" si="1065">IFERROR(Y403/(SUM(Y403,W403,V403)),"--")</f>
        <v>6.4339558202707536E-2</v>
      </c>
      <c r="BN403" s="1">
        <f t="shared" ref="BN403" si="1066">IFERROR(W403/(SUM(V403,W403,Y403)),"--")</f>
        <v>7.7392782141784425E-2</v>
      </c>
    </row>
    <row r="404" spans="1:66" x14ac:dyDescent="0.25">
      <c r="A404" s="1" t="s">
        <v>31</v>
      </c>
      <c r="B404" s="1" t="s">
        <v>47</v>
      </c>
      <c r="C404" s="3" t="s">
        <v>188</v>
      </c>
      <c r="D404" s="1">
        <v>32</v>
      </c>
      <c r="E404" s="3" t="s">
        <v>43</v>
      </c>
      <c r="F404" s="3" t="s">
        <v>52</v>
      </c>
      <c r="G404" s="1" t="s">
        <v>48</v>
      </c>
      <c r="H404" s="1" t="s">
        <v>37</v>
      </c>
      <c r="I404" s="1">
        <f>IFERROR(IF([1]Sheet1_RawGCDatappm!G402/60.05&lt;=0,"nd",[1]Sheet1_RawGCDatappm!G402/60.05),"trace")</f>
        <v>19.735224146544549</v>
      </c>
      <c r="J404" s="1">
        <f>IFERROR(IF([1]Sheet1_RawGCDatappm!H402/74.08&lt;=0,"nd",[1]Sheet1_RawGCDatappm!H402/74.08),"trace")</f>
        <v>1.7665043196544277</v>
      </c>
      <c r="K404" s="1">
        <f>IFERROR(IF([1]Sheet1_RawGCDatappm!I402/88.11&lt;=0,"nd",[1]Sheet1_RawGCDatappm!I402/88.11),"trace")</f>
        <v>3.0651117920780842E-2</v>
      </c>
      <c r="L404" s="1">
        <f>IFERROR(IF([1]Sheet1_RawGCDatappm!J402/88.1&lt;=0,"nd",[1]Sheet1_RawGCDatappm!J402/88.1),"trace")</f>
        <v>1.4802354143019296</v>
      </c>
      <c r="M404" s="1">
        <f>IFERROR(IF([1]Sheet1_RawGCDatappm!K402/102.13&lt;=0,"nd",[1]Sheet1_RawGCDatappm!K402/102.13),"trace")</f>
        <v>7.2747674532458631E-2</v>
      </c>
      <c r="N404" s="1">
        <f>IFERROR(IF([1]Sheet1_RawGCDatappm!L402/102.13&lt;=0,"nd",[1]Sheet1_RawGCDatappm!L402/102.13),"trace")</f>
        <v>4.1031234700871444E-2</v>
      </c>
      <c r="O404" s="1" t="str">
        <f>IFERROR(IF([1]Sheet1_RawGCDatappm!M402/102.13&lt;=0,"nd",[1]Sheet1_RawGCDatappm!M402/102.13),"trace")</f>
        <v>nd</v>
      </c>
      <c r="P404" s="1" t="str">
        <f>IFERROR(IF([1]Sheet1_RawGCDatappm!N402/116.16&lt;=0,"nd",[1]Sheet1_RawGCDatappm!N402/116.16),"trace")</f>
        <v>nd</v>
      </c>
      <c r="Q404" s="1" t="str">
        <f>IFERROR(IF([1]Sheet1_RawGCDatappm!O402/116.16&lt;=0,"nd",[1]Sheet1_RawGCDatappm!O402/116.16),"trace")</f>
        <v>nd</v>
      </c>
      <c r="R404" s="1">
        <f>IFERROR(IF([1]Sheet1_RawGCDatappm!P402/116.16&lt;=0,"nd",[1]Sheet1_RawGCDatappm!P402/116.16),"trace")</f>
        <v>1.0356749311294768E-2</v>
      </c>
    </row>
    <row r="405" spans="1:66" x14ac:dyDescent="0.25">
      <c r="A405" s="1" t="s">
        <v>32</v>
      </c>
      <c r="B405" s="1" t="s">
        <v>47</v>
      </c>
      <c r="C405" s="3" t="s">
        <v>188</v>
      </c>
      <c r="D405" s="1">
        <v>32</v>
      </c>
      <c r="E405" s="3" t="s">
        <v>43</v>
      </c>
      <c r="F405" s="3" t="s">
        <v>52</v>
      </c>
      <c r="G405" s="1" t="s">
        <v>48</v>
      </c>
      <c r="H405" s="1" t="s">
        <v>37</v>
      </c>
      <c r="I405" s="1">
        <f>IFERROR(IF([1]Sheet1_RawGCDatappm!G403/60.05&lt;=0,"nd",[1]Sheet1_RawGCDatappm!G403/60.05),"trace")</f>
        <v>19.476818318068279</v>
      </c>
      <c r="J405" s="1">
        <f>IFERROR(IF([1]Sheet1_RawGCDatappm!H403/74.08&lt;=0,"nd",[1]Sheet1_RawGCDatappm!H403/74.08),"trace")</f>
        <v>1.7892089632829375</v>
      </c>
      <c r="K405" s="1">
        <f>IFERROR(IF([1]Sheet1_RawGCDatappm!I403/88.11&lt;=0,"nd",[1]Sheet1_RawGCDatappm!I403/88.11),"trace")</f>
        <v>3.6886505504483032E-2</v>
      </c>
      <c r="L405" s="1">
        <f>IFERROR(IF([1]Sheet1_RawGCDatappm!J403/88.1&lt;=0,"nd",[1]Sheet1_RawGCDatappm!J403/88.1),"trace")</f>
        <v>1.4752737797956867</v>
      </c>
      <c r="M405" s="1">
        <f>IFERROR(IF([1]Sheet1_RawGCDatappm!K403/102.13&lt;=0,"nd",[1]Sheet1_RawGCDatappm!K403/102.13),"trace")</f>
        <v>7.1907960442573193E-2</v>
      </c>
      <c r="N405" s="1">
        <f>IFERROR(IF([1]Sheet1_RawGCDatappm!L403/102.13&lt;=0,"nd",[1]Sheet1_RawGCDatappm!L403/102.13),"trace")</f>
        <v>4.7033976304709686E-2</v>
      </c>
      <c r="O405" s="1" t="str">
        <f>IFERROR(IF([1]Sheet1_RawGCDatappm!M403/102.13&lt;=0,"nd",[1]Sheet1_RawGCDatappm!M403/102.13),"trace")</f>
        <v>nd</v>
      </c>
      <c r="P405" s="1" t="str">
        <f>IFERROR(IF([1]Sheet1_RawGCDatappm!N403/116.16&lt;=0,"nd",[1]Sheet1_RawGCDatappm!N403/116.16),"trace")</f>
        <v>nd</v>
      </c>
      <c r="Q405" s="1" t="str">
        <f>IFERROR(IF([1]Sheet1_RawGCDatappm!O403/116.16&lt;=0,"nd",[1]Sheet1_RawGCDatappm!O403/116.16),"trace")</f>
        <v>nd</v>
      </c>
      <c r="R405" s="1">
        <f>IFERROR(IF([1]Sheet1_RawGCDatappm!P403/116.16&lt;=0,"nd",[1]Sheet1_RawGCDatappm!P403/116.16),"trace")</f>
        <v>1.6275482093663911E-2</v>
      </c>
    </row>
    <row r="406" spans="1:66" x14ac:dyDescent="0.25">
      <c r="A406" s="1" t="s">
        <v>29</v>
      </c>
      <c r="B406" s="1" t="s">
        <v>49</v>
      </c>
      <c r="C406" s="3" t="s">
        <v>189</v>
      </c>
      <c r="D406" s="1">
        <v>32</v>
      </c>
      <c r="E406" s="3" t="s">
        <v>43</v>
      </c>
      <c r="F406" s="3" t="s">
        <v>52</v>
      </c>
      <c r="G406" s="1" t="s">
        <v>48</v>
      </c>
      <c r="H406" s="1" t="s">
        <v>39</v>
      </c>
      <c r="I406" s="1">
        <f>IFERROR(IF([1]Sheet1_RawGCDatappm!G404/60.05&lt;=0,"nd",[1]Sheet1_RawGCDatappm!G404/60.05),"trace")</f>
        <v>33.225891423813493</v>
      </c>
      <c r="J406" s="1">
        <f>IFERROR(IF([1]Sheet1_RawGCDatappm!H404/74.08&lt;=0,"nd",[1]Sheet1_RawGCDatappm!H404/74.08),"trace")</f>
        <v>6.5525592602591791</v>
      </c>
      <c r="K406" s="1">
        <f>IFERROR(IF([1]Sheet1_RawGCDatappm!I404/88.11&lt;=0,"nd",[1]Sheet1_RawGCDatappm!I404/88.11),"trace")</f>
        <v>0.31071331290432413</v>
      </c>
      <c r="L406" s="1">
        <f>IFERROR(IF([1]Sheet1_RawGCDatappm!J404/88.1&lt;=0,"nd",[1]Sheet1_RawGCDatappm!J404/88.1),"trace")</f>
        <v>9.5921503972758231</v>
      </c>
      <c r="M406" s="1">
        <f>IFERROR(IF([1]Sheet1_RawGCDatappm!K404/102.13&lt;=0,"nd",[1]Sheet1_RawGCDatappm!K404/102.13),"trace")</f>
        <v>0.47407089004210323</v>
      </c>
      <c r="N406" s="1">
        <f>IFERROR(IF([1]Sheet1_RawGCDatappm!L404/102.13&lt;=0,"nd",[1]Sheet1_RawGCDatappm!L404/102.13),"trace")</f>
        <v>0.28554185841574464</v>
      </c>
      <c r="O406" s="1">
        <f>IFERROR(IF([1]Sheet1_RawGCDatappm!M404/102.13&lt;=0,"nd",[1]Sheet1_RawGCDatappm!M404/102.13),"trace")</f>
        <v>5.520943895035739E-2</v>
      </c>
      <c r="P406" s="1" t="str">
        <f>IFERROR(IF([1]Sheet1_RawGCDatappm!N404/116.16&lt;=0,"nd",[1]Sheet1_RawGCDatappm!N404/116.16),"trace")</f>
        <v>nd</v>
      </c>
      <c r="Q406" s="1" t="str">
        <f>IFERROR(IF([1]Sheet1_RawGCDatappm!O404/116.16&lt;=0,"nd",[1]Sheet1_RawGCDatappm!O404/116.16),"trace")</f>
        <v>nd</v>
      </c>
      <c r="R406" s="1" t="str">
        <f>IFERROR(IF([1]Sheet1_RawGCDatappm!P404/116.16&lt;=0,"nd",[1]Sheet1_RawGCDatappm!P404/116.16),"trace")</f>
        <v>nd</v>
      </c>
      <c r="V406" s="1">
        <f t="shared" ref="V406:AE406" si="1067">IFERROR(AVERAGE(I406:I408),IF(I406="nd","nd","t"))</f>
        <v>35.081885650846523</v>
      </c>
      <c r="W406" s="1">
        <f t="shared" si="1067"/>
        <v>6.8680830183585302</v>
      </c>
      <c r="X406" s="1">
        <f t="shared" si="1067"/>
        <v>0.33187852305829835</v>
      </c>
      <c r="Y406" s="1">
        <f t="shared" si="1067"/>
        <v>10.009743548997353</v>
      </c>
      <c r="Z406" s="1">
        <f t="shared" si="1067"/>
        <v>0.49540131858089365</v>
      </c>
      <c r="AA406" s="1">
        <f t="shared" si="1067"/>
        <v>0.29807053102255293</v>
      </c>
      <c r="AB406" s="1">
        <f t="shared" si="1067"/>
        <v>5.3340709553183853E-2</v>
      </c>
      <c r="AC406" s="1" t="str">
        <f t="shared" si="1067"/>
        <v>nd</v>
      </c>
      <c r="AD406" s="1" t="str">
        <f t="shared" si="1067"/>
        <v>nd</v>
      </c>
      <c r="AE406" s="1" t="str">
        <f t="shared" si="1067"/>
        <v>nd</v>
      </c>
      <c r="AI406" s="1">
        <f t="shared" ref="AI406:AT406" si="1068">IFERROR(STDEV(I406:I408),"")</f>
        <v>3.2431465413660816</v>
      </c>
      <c r="AJ406" s="1">
        <f t="shared" si="1068"/>
        <v>0.57170823916039126</v>
      </c>
      <c r="AK406" s="1">
        <f t="shared" si="1068"/>
        <v>3.0352659697067443E-2</v>
      </c>
      <c r="AL406" s="1">
        <f t="shared" si="1068"/>
        <v>0.70062346089200478</v>
      </c>
      <c r="AM406" s="1">
        <f t="shared" si="1068"/>
        <v>3.1142908417241745E-2</v>
      </c>
      <c r="AN406" s="1">
        <f t="shared" si="1068"/>
        <v>1.9856371672201719E-2</v>
      </c>
      <c r="AO406" s="1">
        <f t="shared" si="1068"/>
        <v>3.3483460466987936E-3</v>
      </c>
      <c r="AP406" s="1" t="str">
        <f t="shared" si="1068"/>
        <v/>
      </c>
      <c r="AQ406" s="1" t="str">
        <f t="shared" si="1068"/>
        <v/>
      </c>
      <c r="AR406" s="1" t="str">
        <f t="shared" si="1068"/>
        <v/>
      </c>
      <c r="AS406" s="1" t="str">
        <f t="shared" si="1068"/>
        <v/>
      </c>
      <c r="AT406" s="1" t="str">
        <f t="shared" si="1068"/>
        <v/>
      </c>
      <c r="AV406" s="1">
        <f t="shared" ref="AV406:BG406" si="1069">100*AI406/V406</f>
        <v>9.2445046245335583</v>
      </c>
      <c r="AW406" s="1">
        <f t="shared" si="1069"/>
        <v>8.3241311677829621</v>
      </c>
      <c r="AX406" s="1">
        <f t="shared" si="1069"/>
        <v>9.1457137441025793</v>
      </c>
      <c r="AY406" s="1">
        <f t="shared" si="1069"/>
        <v>6.9994146949167764</v>
      </c>
      <c r="AZ406" s="1">
        <f t="shared" si="1069"/>
        <v>6.2863999850570531</v>
      </c>
      <c r="BA406" s="1">
        <f t="shared" si="1069"/>
        <v>6.6616352861461916</v>
      </c>
      <c r="BB406" s="1">
        <f t="shared" si="1069"/>
        <v>6.2772806637682494</v>
      </c>
      <c r="BC406" s="1" t="e">
        <f t="shared" si="1069"/>
        <v>#VALUE!</v>
      </c>
      <c r="BD406" s="1" t="e">
        <f t="shared" si="1069"/>
        <v>#VALUE!</v>
      </c>
      <c r="BE406" s="1" t="e">
        <f t="shared" si="1069"/>
        <v>#VALUE!</v>
      </c>
      <c r="BF406" s="1" t="e">
        <f t="shared" si="1069"/>
        <v>#VALUE!</v>
      </c>
      <c r="BG406" s="1" t="e">
        <f t="shared" si="1069"/>
        <v>#VALUE!</v>
      </c>
      <c r="BI406" s="1">
        <f t="shared" ref="BI406" si="1070">IFERROR(V406/Y406,"--")</f>
        <v>3.5047736716851827</v>
      </c>
      <c r="BJ406" s="1">
        <f t="shared" ref="BJ406" si="1071">IFERROR(V406/W406,"--")</f>
        <v>5.1079588812587016</v>
      </c>
      <c r="BL406" s="1">
        <f t="shared" ref="BL406" si="1072">IFERROR(V406/(SUM(V406,W406,Y406)),"--")</f>
        <v>0.67517474891935048</v>
      </c>
      <c r="BM406" s="1">
        <f t="shared" ref="BM406" si="1073">IFERROR(Y406/(SUM(Y406,W406,V406)),"--")</f>
        <v>0.1926443223350025</v>
      </c>
      <c r="BN406" s="1">
        <f t="shared" ref="BN406" si="1074">IFERROR(W406/(SUM(V406,W406,Y406)),"--")</f>
        <v>0.13218092874564688</v>
      </c>
    </row>
    <row r="407" spans="1:66" x14ac:dyDescent="0.25">
      <c r="A407" s="1" t="s">
        <v>31</v>
      </c>
      <c r="B407" s="1" t="s">
        <v>49</v>
      </c>
      <c r="C407" s="3" t="s">
        <v>189</v>
      </c>
      <c r="D407" s="1">
        <v>32</v>
      </c>
      <c r="E407" s="3" t="s">
        <v>43</v>
      </c>
      <c r="F407" s="3" t="s">
        <v>52</v>
      </c>
      <c r="G407" s="1" t="s">
        <v>48</v>
      </c>
      <c r="H407" s="1" t="s">
        <v>39</v>
      </c>
      <c r="I407" s="1">
        <f>IFERROR(IF([1]Sheet1_RawGCDatappm!G405/60.05&lt;=0,"nd",[1]Sheet1_RawGCDatappm!G405/60.05),"trace")</f>
        <v>38.826700749375526</v>
      </c>
      <c r="J407" s="1">
        <f>IFERROR(IF([1]Sheet1_RawGCDatappm!H405/74.08&lt;=0,"nd",[1]Sheet1_RawGCDatappm!H405/74.08),"trace")</f>
        <v>7.5280240280777537</v>
      </c>
      <c r="K407" s="1">
        <f>IFERROR(IF([1]Sheet1_RawGCDatappm!I405/88.11&lt;=0,"nd",[1]Sheet1_RawGCDatappm!I405/88.11),"trace")</f>
        <v>0.36665429576665531</v>
      </c>
      <c r="L407" s="1">
        <f>IFERROR(IF([1]Sheet1_RawGCDatappm!J405/88.1&lt;=0,"nd",[1]Sheet1_RawGCDatappm!J405/88.1),"trace")</f>
        <v>10.818611123723043</v>
      </c>
      <c r="M407" s="1">
        <f>IFERROR(IF([1]Sheet1_RawGCDatappm!K405/102.13&lt;=0,"nd",[1]Sheet1_RawGCDatappm!K405/102.13),"trace")</f>
        <v>0.53113923430921373</v>
      </c>
      <c r="N407" s="1">
        <f>IFERROR(IF([1]Sheet1_RawGCDatappm!L405/102.13&lt;=0,"nd",[1]Sheet1_RawGCDatappm!L405/102.13),"trace")</f>
        <v>0.32096465289337117</v>
      </c>
      <c r="O407" s="1">
        <f>IFERROR(IF([1]Sheet1_RawGCDatappm!M405/102.13&lt;=0,"nd",[1]Sheet1_RawGCDatappm!M405/102.13),"trace")</f>
        <v>5.5337608929795362E-2</v>
      </c>
      <c r="P407" s="1" t="str">
        <f>IFERROR(IF([1]Sheet1_RawGCDatappm!N405/116.16&lt;=0,"nd",[1]Sheet1_RawGCDatappm!N405/116.16),"trace")</f>
        <v>nd</v>
      </c>
      <c r="Q407" s="1" t="str">
        <f>IFERROR(IF([1]Sheet1_RawGCDatappm!O405/116.16&lt;=0,"nd",[1]Sheet1_RawGCDatappm!O405/116.16),"trace")</f>
        <v>nd</v>
      </c>
      <c r="R407" s="1" t="str">
        <f>IFERROR(IF([1]Sheet1_RawGCDatappm!P405/116.16&lt;=0,"nd",[1]Sheet1_RawGCDatappm!P405/116.16),"trace")</f>
        <v>nd</v>
      </c>
    </row>
    <row r="408" spans="1:66" x14ac:dyDescent="0.25">
      <c r="A408" s="1" t="s">
        <v>32</v>
      </c>
      <c r="B408" s="1" t="s">
        <v>49</v>
      </c>
      <c r="C408" s="3" t="s">
        <v>189</v>
      </c>
      <c r="D408" s="1">
        <v>32</v>
      </c>
      <c r="E408" s="3" t="s">
        <v>43</v>
      </c>
      <c r="F408" s="3" t="s">
        <v>52</v>
      </c>
      <c r="G408" s="1" t="s">
        <v>48</v>
      </c>
      <c r="H408" s="1" t="s">
        <v>39</v>
      </c>
      <c r="I408" s="1">
        <f>IFERROR(IF([1]Sheet1_RawGCDatappm!G406/60.05&lt;=0,"nd",[1]Sheet1_RawGCDatappm!G406/60.05),"trace")</f>
        <v>33.193064779350543</v>
      </c>
      <c r="J408" s="1">
        <f>IFERROR(IF([1]Sheet1_RawGCDatappm!H406/74.08&lt;=0,"nd",[1]Sheet1_RawGCDatappm!H406/74.08),"trace")</f>
        <v>6.5236657667386613</v>
      </c>
      <c r="K408" s="1">
        <f>IFERROR(IF([1]Sheet1_RawGCDatappm!I406/88.11&lt;=0,"nd",[1]Sheet1_RawGCDatappm!I406/88.11),"trace")</f>
        <v>0.31826796050391559</v>
      </c>
      <c r="L408" s="1">
        <f>IFERROR(IF([1]Sheet1_RawGCDatappm!J406/88.1&lt;=0,"nd",[1]Sheet1_RawGCDatappm!J406/88.1),"trace")</f>
        <v>9.6184691259931903</v>
      </c>
      <c r="M408" s="1">
        <f>IFERROR(IF([1]Sheet1_RawGCDatappm!K406/102.13&lt;=0,"nd",[1]Sheet1_RawGCDatappm!K406/102.13),"trace")</f>
        <v>0.48099383139136398</v>
      </c>
      <c r="N408" s="1">
        <f>IFERROR(IF([1]Sheet1_RawGCDatappm!L406/102.13&lt;=0,"nd",[1]Sheet1_RawGCDatappm!L406/102.13),"trace")</f>
        <v>0.28770508175854304</v>
      </c>
      <c r="O408" s="1">
        <f>IFERROR(IF([1]Sheet1_RawGCDatappm!M406/102.13&lt;=0,"nd",[1]Sheet1_RawGCDatappm!M406/102.13),"trace")</f>
        <v>4.9475080779398807E-2</v>
      </c>
      <c r="P408" s="1" t="str">
        <f>IFERROR(IF([1]Sheet1_RawGCDatappm!N406/116.16&lt;=0,"nd",[1]Sheet1_RawGCDatappm!N406/116.16),"trace")</f>
        <v>nd</v>
      </c>
      <c r="Q408" s="1" t="str">
        <f>IFERROR(IF([1]Sheet1_RawGCDatappm!O406/116.16&lt;=0,"nd",[1]Sheet1_RawGCDatappm!O406/116.16),"trace")</f>
        <v>nd</v>
      </c>
      <c r="R408" s="1" t="str">
        <f>IFERROR(IF([1]Sheet1_RawGCDatappm!P406/116.16&lt;=0,"nd",[1]Sheet1_RawGCDatappm!P406/116.16),"trace")</f>
        <v>nd</v>
      </c>
    </row>
    <row r="409" spans="1:66" x14ac:dyDescent="0.25">
      <c r="A409" s="1" t="s">
        <v>29</v>
      </c>
      <c r="B409" s="1" t="s">
        <v>50</v>
      </c>
      <c r="C409" s="3" t="s">
        <v>190</v>
      </c>
      <c r="D409" s="1">
        <v>32</v>
      </c>
      <c r="E409" s="3" t="s">
        <v>43</v>
      </c>
      <c r="F409" s="3" t="s">
        <v>52</v>
      </c>
      <c r="G409" s="1" t="s">
        <v>48</v>
      </c>
      <c r="H409" s="1" t="s">
        <v>41</v>
      </c>
      <c r="I409" s="1">
        <f>IFERROR(IF([1]Sheet1_RawGCDatappm!G407/60.05&lt;=0,"nd",[1]Sheet1_RawGCDatappm!G407/60.05),"trace")</f>
        <v>35.571535220649459</v>
      </c>
      <c r="J409" s="1">
        <f>IFERROR(IF([1]Sheet1_RawGCDatappm!H407/74.08&lt;=0,"nd",[1]Sheet1_RawGCDatappm!H407/74.08),"trace")</f>
        <v>9.6252261069114464</v>
      </c>
      <c r="K409" s="1">
        <f>IFERROR(IF([1]Sheet1_RawGCDatappm!I407/88.11&lt;=0,"nd",[1]Sheet1_RawGCDatappm!I407/88.11),"trace")</f>
        <v>0.64177380547043472</v>
      </c>
      <c r="L409" s="1">
        <f>IFERROR(IF([1]Sheet1_RawGCDatappm!J407/88.1&lt;=0,"nd",[1]Sheet1_RawGCDatappm!J407/88.1),"trace")</f>
        <v>12.27691418842225</v>
      </c>
      <c r="M409" s="1">
        <f>IFERROR(IF([1]Sheet1_RawGCDatappm!K407/102.13&lt;=0,"nd",[1]Sheet1_RawGCDatappm!K407/102.13),"trace")</f>
        <v>0.83951982767061595</v>
      </c>
      <c r="N409" s="1">
        <f>IFERROR(IF([1]Sheet1_RawGCDatappm!L407/102.13&lt;=0,"nd",[1]Sheet1_RawGCDatappm!L407/102.13),"trace")</f>
        <v>0.5261609713110742</v>
      </c>
      <c r="O409" s="1">
        <f>IFERROR(IF([1]Sheet1_RawGCDatappm!M407/102.13&lt;=0,"nd",[1]Sheet1_RawGCDatappm!M407/102.13),"trace")</f>
        <v>0.13332615294232841</v>
      </c>
      <c r="P409" s="1" t="str">
        <f>IFERROR(IF([1]Sheet1_RawGCDatappm!N407/116.16&lt;=0,"nd",[1]Sheet1_RawGCDatappm!N407/116.16),"trace")</f>
        <v>nd</v>
      </c>
      <c r="Q409" s="1" t="str">
        <f>IFERROR(IF([1]Sheet1_RawGCDatappm!O407/116.16&lt;=0,"nd",[1]Sheet1_RawGCDatappm!O407/116.16),"trace")</f>
        <v>nd</v>
      </c>
      <c r="R409" s="1" t="str">
        <f>IFERROR(IF([1]Sheet1_RawGCDatappm!P407/116.16&lt;=0,"nd",[1]Sheet1_RawGCDatappm!P407/116.16),"trace")</f>
        <v>nd</v>
      </c>
      <c r="V409" s="1">
        <f t="shared" ref="V409:AE409" si="1075">IFERROR(AVERAGE(I409:I411),IF(I409="nd","nd","t"))</f>
        <v>38.378422259228422</v>
      </c>
      <c r="W409" s="1">
        <f t="shared" si="1075"/>
        <v>10.336907262419006</v>
      </c>
      <c r="X409" s="1">
        <f t="shared" si="1075"/>
        <v>0.70581458782582374</v>
      </c>
      <c r="Y409" s="1">
        <f t="shared" si="1075"/>
        <v>13.261198978433599</v>
      </c>
      <c r="Z409" s="1">
        <f t="shared" si="1075"/>
        <v>0.90382992264760598</v>
      </c>
      <c r="AA409" s="1">
        <f t="shared" si="1075"/>
        <v>0.5632537289076015</v>
      </c>
      <c r="AB409" s="1">
        <f t="shared" si="1075"/>
        <v>0.13888047912790888</v>
      </c>
      <c r="AC409" s="1" t="str">
        <f t="shared" si="1075"/>
        <v>nd</v>
      </c>
      <c r="AD409" s="1" t="str">
        <f t="shared" si="1075"/>
        <v>nd</v>
      </c>
      <c r="AE409" s="1" t="str">
        <f t="shared" si="1075"/>
        <v>nd</v>
      </c>
      <c r="AI409" s="1">
        <f t="shared" ref="AI409:AT409" si="1076">IFERROR(STDEV(I409:I411),"")</f>
        <v>2.6030759952006823</v>
      </c>
      <c r="AJ409" s="1">
        <f t="shared" si="1076"/>
        <v>0.63551471429948225</v>
      </c>
      <c r="AK409" s="1">
        <f t="shared" si="1076"/>
        <v>5.8442482987689899E-2</v>
      </c>
      <c r="AL409" s="1">
        <f t="shared" si="1076"/>
        <v>0.88281934188973721</v>
      </c>
      <c r="AM409" s="1">
        <f t="shared" si="1076"/>
        <v>5.6973532835832487E-2</v>
      </c>
      <c r="AN409" s="1">
        <f t="shared" si="1076"/>
        <v>3.2760771909150325E-2</v>
      </c>
      <c r="AO409" s="1">
        <f t="shared" si="1076"/>
        <v>5.1710754060306273E-3</v>
      </c>
      <c r="AP409" s="1" t="str">
        <f t="shared" si="1076"/>
        <v/>
      </c>
      <c r="AQ409" s="1" t="str">
        <f t="shared" si="1076"/>
        <v/>
      </c>
      <c r="AR409" s="1" t="str">
        <f t="shared" si="1076"/>
        <v/>
      </c>
      <c r="AS409" s="1" t="str">
        <f t="shared" si="1076"/>
        <v/>
      </c>
      <c r="AT409" s="1" t="str">
        <f t="shared" si="1076"/>
        <v/>
      </c>
      <c r="AV409" s="1">
        <f t="shared" ref="AV409:BG409" si="1077">100*AI409/V409</f>
        <v>6.7826550492829343</v>
      </c>
      <c r="AW409" s="1">
        <f t="shared" si="1077"/>
        <v>6.1480160183884767</v>
      </c>
      <c r="AX409" s="1">
        <f t="shared" si="1077"/>
        <v>8.2801466554715013</v>
      </c>
      <c r="AY409" s="1">
        <f t="shared" si="1077"/>
        <v>6.6571608142329151</v>
      </c>
      <c r="AZ409" s="1">
        <f t="shared" si="1077"/>
        <v>6.3035678957097208</v>
      </c>
      <c r="BA409" s="1">
        <f t="shared" si="1077"/>
        <v>5.8163435460406054</v>
      </c>
      <c r="BB409" s="1">
        <f t="shared" si="1077"/>
        <v>3.7233997452356631</v>
      </c>
      <c r="BC409" s="1" t="e">
        <f t="shared" si="1077"/>
        <v>#VALUE!</v>
      </c>
      <c r="BD409" s="1" t="e">
        <f t="shared" si="1077"/>
        <v>#VALUE!</v>
      </c>
      <c r="BE409" s="1" t="e">
        <f t="shared" si="1077"/>
        <v>#VALUE!</v>
      </c>
      <c r="BF409" s="1" t="e">
        <f t="shared" si="1077"/>
        <v>#VALUE!</v>
      </c>
      <c r="BG409" s="1" t="e">
        <f t="shared" si="1077"/>
        <v>#VALUE!</v>
      </c>
      <c r="BI409" s="1">
        <f t="shared" ref="BI409" si="1078">IFERROR(V409/Y409,"--")</f>
        <v>2.8940386402196681</v>
      </c>
      <c r="BJ409" s="1">
        <f t="shared" ref="BJ409" si="1079">IFERROR(V409/W409,"--")</f>
        <v>3.712756754504078</v>
      </c>
      <c r="BL409" s="1">
        <f t="shared" ref="BL409" si="1080">IFERROR(V409/(SUM(V409,W409,Y409)),"--")</f>
        <v>0.61924123838556477</v>
      </c>
      <c r="BM409" s="1">
        <f t="shared" ref="BM409" si="1081">IFERROR(Y409/(SUM(Y409,W409,V409)),"--")</f>
        <v>0.21397130977441339</v>
      </c>
      <c r="BN409" s="1">
        <f t="shared" ref="BN409" si="1082">IFERROR(W409/(SUM(V409,W409,Y409)),"--")</f>
        <v>0.16678745184002186</v>
      </c>
    </row>
    <row r="410" spans="1:66" x14ac:dyDescent="0.25">
      <c r="A410" s="1" t="s">
        <v>31</v>
      </c>
      <c r="B410" s="1" t="s">
        <v>50</v>
      </c>
      <c r="C410" s="3" t="s">
        <v>190</v>
      </c>
      <c r="D410" s="1">
        <v>32</v>
      </c>
      <c r="E410" s="3" t="s">
        <v>43</v>
      </c>
      <c r="F410" s="3" t="s">
        <v>52</v>
      </c>
      <c r="G410" s="1" t="s">
        <v>48</v>
      </c>
      <c r="H410" s="1" t="s">
        <v>41</v>
      </c>
      <c r="I410" s="1">
        <f>IFERROR(IF([1]Sheet1_RawGCDatappm!G408/60.05&lt;=0,"nd",[1]Sheet1_RawGCDatappm!G408/60.05),"trace")</f>
        <v>38.850714071606994</v>
      </c>
      <c r="J410" s="1">
        <f>IFERROR(IF([1]Sheet1_RawGCDatappm!H408/74.08&lt;=0,"nd",[1]Sheet1_RawGCDatappm!H408/74.08),"trace")</f>
        <v>10.537791711663067</v>
      </c>
      <c r="K410" s="1">
        <f>IFERROR(IF([1]Sheet1_RawGCDatappm!I408/88.11&lt;=0,"nd",[1]Sheet1_RawGCDatappm!I408/88.11),"trace")</f>
        <v>0.71940653728294179</v>
      </c>
      <c r="L410" s="1">
        <f>IFERROR(IF([1]Sheet1_RawGCDatappm!J408/88.1&lt;=0,"nd",[1]Sheet1_RawGCDatappm!J408/88.1),"trace")</f>
        <v>13.523651191827469</v>
      </c>
      <c r="M410" s="1">
        <f>IFERROR(IF([1]Sheet1_RawGCDatappm!K408/102.13&lt;=0,"nd",[1]Sheet1_RawGCDatappm!K408/102.13),"trace")</f>
        <v>0.92397904631352201</v>
      </c>
      <c r="N410" s="1">
        <f>IFERROR(IF([1]Sheet1_RawGCDatappm!L408/102.13&lt;=0,"nd",[1]Sheet1_RawGCDatappm!L408/102.13),"trace")</f>
        <v>0.57536864780182118</v>
      </c>
      <c r="O410" s="1">
        <f>IFERROR(IF([1]Sheet1_RawGCDatappm!M408/102.13&lt;=0,"nd",[1]Sheet1_RawGCDatappm!M408/102.13),"trace")</f>
        <v>0.13975971800646236</v>
      </c>
      <c r="P410" s="1" t="str">
        <f>IFERROR(IF([1]Sheet1_RawGCDatappm!N408/116.16&lt;=0,"nd",[1]Sheet1_RawGCDatappm!N408/116.16),"trace")</f>
        <v>nd</v>
      </c>
      <c r="Q410" s="1" t="str">
        <f>IFERROR(IF([1]Sheet1_RawGCDatappm!O408/116.16&lt;=0,"nd",[1]Sheet1_RawGCDatappm!O408/116.16),"trace")</f>
        <v>nd</v>
      </c>
      <c r="R410" s="1" t="str">
        <f>IFERROR(IF([1]Sheet1_RawGCDatappm!P408/116.16&lt;=0,"nd",[1]Sheet1_RawGCDatappm!P408/116.16),"trace")</f>
        <v>nd</v>
      </c>
    </row>
    <row r="411" spans="1:66" x14ac:dyDescent="0.25">
      <c r="A411" s="1" t="s">
        <v>32</v>
      </c>
      <c r="B411" s="1" t="s">
        <v>50</v>
      </c>
      <c r="C411" s="3" t="s">
        <v>190</v>
      </c>
      <c r="D411" s="1">
        <v>32</v>
      </c>
      <c r="E411" s="3" t="s">
        <v>43</v>
      </c>
      <c r="F411" s="3" t="s">
        <v>52</v>
      </c>
      <c r="G411" s="1" t="s">
        <v>48</v>
      </c>
      <c r="H411" s="1" t="s">
        <v>41</v>
      </c>
      <c r="I411" s="1">
        <f>IFERROR(IF([1]Sheet1_RawGCDatappm!G409/60.05&lt;=0,"nd",[1]Sheet1_RawGCDatappm!G409/60.05),"trace")</f>
        <v>40.713017485428807</v>
      </c>
      <c r="J411" s="1">
        <f>IFERROR(IF([1]Sheet1_RawGCDatappm!H409/74.08&lt;=0,"nd",[1]Sheet1_RawGCDatappm!H409/74.08),"trace")</f>
        <v>10.847703968682506</v>
      </c>
      <c r="K411" s="1">
        <f>IFERROR(IF([1]Sheet1_RawGCDatappm!I409/88.11&lt;=0,"nd",[1]Sheet1_RawGCDatappm!I409/88.11),"trace")</f>
        <v>0.75626342072409491</v>
      </c>
      <c r="L411" s="1">
        <f>IFERROR(IF([1]Sheet1_RawGCDatappm!J409/88.1&lt;=0,"nd",[1]Sheet1_RawGCDatappm!J409/88.1),"trace")</f>
        <v>13.983031555051079</v>
      </c>
      <c r="M411" s="1">
        <f>IFERROR(IF([1]Sheet1_RawGCDatappm!K409/102.13&lt;=0,"nd",[1]Sheet1_RawGCDatappm!K409/102.13),"trace")</f>
        <v>0.94799089395868008</v>
      </c>
      <c r="N411" s="1">
        <f>IFERROR(IF([1]Sheet1_RawGCDatappm!L409/102.13&lt;=0,"nd",[1]Sheet1_RawGCDatappm!L409/102.13),"trace")</f>
        <v>0.58823156760990902</v>
      </c>
      <c r="O411" s="1">
        <f>IFERROR(IF([1]Sheet1_RawGCDatappm!M409/102.13&lt;=0,"nd",[1]Sheet1_RawGCDatappm!M409/102.13),"trace")</f>
        <v>0.14355556643493586</v>
      </c>
      <c r="P411" s="1" t="str">
        <f>IFERROR(IF([1]Sheet1_RawGCDatappm!N409/116.16&lt;=0,"nd",[1]Sheet1_RawGCDatappm!N409/116.16),"trace")</f>
        <v>nd</v>
      </c>
      <c r="Q411" s="1" t="str">
        <f>IFERROR(IF([1]Sheet1_RawGCDatappm!O409/116.16&lt;=0,"nd",[1]Sheet1_RawGCDatappm!O409/116.16),"trace")</f>
        <v>nd</v>
      </c>
      <c r="R411" s="1" t="str">
        <f>IFERROR(IF([1]Sheet1_RawGCDatappm!P409/116.16&lt;=0,"nd",[1]Sheet1_RawGCDatappm!P409/116.16),"trace")</f>
        <v>nd</v>
      </c>
    </row>
    <row r="412" spans="1:66" x14ac:dyDescent="0.25">
      <c r="A412" s="1" t="s">
        <v>29</v>
      </c>
      <c r="B412" s="1" t="s">
        <v>33</v>
      </c>
      <c r="C412" s="3" t="s">
        <v>191</v>
      </c>
      <c r="D412" s="1">
        <v>33</v>
      </c>
      <c r="E412" s="3" t="s">
        <v>34</v>
      </c>
      <c r="F412" s="3" t="s">
        <v>52</v>
      </c>
      <c r="G412" s="1" t="s">
        <v>36</v>
      </c>
      <c r="H412" s="1" t="s">
        <v>37</v>
      </c>
      <c r="I412" s="1">
        <f>IFERROR(IF([1]Sheet1_RawGCDatappm!G410/60.05&lt;=0,"nd",[1]Sheet1_RawGCDatappm!G410/60.05),"trace")</f>
        <v>40.986000333055784</v>
      </c>
      <c r="J412" s="1">
        <f>IFERROR(IF([1]Sheet1_RawGCDatappm!H410/74.08&lt;=0,"nd",[1]Sheet1_RawGCDatappm!H410/74.08),"trace")</f>
        <v>13.601099757019439</v>
      </c>
      <c r="K412" s="1">
        <f>IFERROR(IF([1]Sheet1_RawGCDatappm!I410/88.11&lt;=0,"nd",[1]Sheet1_RawGCDatappm!I410/88.11),"trace")</f>
        <v>0.75528702757916233</v>
      </c>
      <c r="L412" s="1">
        <f>IFERROR(IF([1]Sheet1_RawGCDatappm!J410/88.1&lt;=0,"nd",[1]Sheet1_RawGCDatappm!J410/88.1),"trace")</f>
        <v>7.3579251986379122</v>
      </c>
      <c r="M412" s="1">
        <f>IFERROR(IF([1]Sheet1_RawGCDatappm!K410/102.13&lt;=0,"nd",[1]Sheet1_RawGCDatappm!K410/102.13),"trace")</f>
        <v>0.70912993243904832</v>
      </c>
      <c r="N412" s="1">
        <f>IFERROR(IF([1]Sheet1_RawGCDatappm!L410/102.13&lt;=0,"nd",[1]Sheet1_RawGCDatappm!L410/102.13),"trace")</f>
        <v>0.54219700381866254</v>
      </c>
      <c r="O412" s="1">
        <f>IFERROR(IF([1]Sheet1_RawGCDatappm!M410/102.13&lt;=0,"nd",[1]Sheet1_RawGCDatappm!M410/102.13),"trace")</f>
        <v>3.271937726427103E-2</v>
      </c>
      <c r="P412" s="1" t="str">
        <f>IFERROR(IF([1]Sheet1_RawGCDatappm!N410/116.16&lt;=0,"nd",[1]Sheet1_RawGCDatappm!N410/116.16),"trace")</f>
        <v>nd</v>
      </c>
      <c r="Q412" s="1" t="str">
        <f>IFERROR(IF([1]Sheet1_RawGCDatappm!O410/116.16&lt;=0,"nd",[1]Sheet1_RawGCDatappm!O410/116.16),"trace")</f>
        <v>nd</v>
      </c>
      <c r="R412" s="1" t="str">
        <f>IFERROR(IF([1]Sheet1_RawGCDatappm!P410/116.16&lt;=0,"nd",[1]Sheet1_RawGCDatappm!P410/116.16),"trace")</f>
        <v>nd</v>
      </c>
      <c r="V412" s="1">
        <f t="shared" ref="V412:AE412" si="1083">IFERROR(AVERAGE(I412:I414),IF(I412="nd","nd","t"))</f>
        <v>42.441159034138217</v>
      </c>
      <c r="W412" s="1">
        <f t="shared" si="1083"/>
        <v>14.156723182145427</v>
      </c>
      <c r="X412" s="1">
        <f t="shared" si="1083"/>
        <v>0.80083698407293913</v>
      </c>
      <c r="Y412" s="1">
        <f t="shared" si="1083"/>
        <v>7.6353738176314794</v>
      </c>
      <c r="Z412" s="1">
        <f t="shared" si="1083"/>
        <v>0.73859248017232948</v>
      </c>
      <c r="AA412" s="1">
        <f t="shared" si="1083"/>
        <v>0.56280534612748456</v>
      </c>
      <c r="AB412" s="1">
        <f t="shared" si="1083"/>
        <v>3.4178204249485956E-2</v>
      </c>
      <c r="AC412" s="1" t="str">
        <f t="shared" si="1083"/>
        <v>nd</v>
      </c>
      <c r="AD412" s="1" t="str">
        <f t="shared" si="1083"/>
        <v>nd</v>
      </c>
      <c r="AE412" s="1" t="str">
        <f t="shared" si="1083"/>
        <v>nd</v>
      </c>
      <c r="AI412" s="1">
        <f t="shared" ref="AI412:AT412" si="1084">IFERROR(STDEV(I412:I414),"")</f>
        <v>2.1352049988257327</v>
      </c>
      <c r="AJ412" s="1">
        <f t="shared" si="1084"/>
        <v>0.59958856316677045</v>
      </c>
      <c r="AK412" s="1">
        <f t="shared" si="1084"/>
        <v>4.0934189789131832E-2</v>
      </c>
      <c r="AL412" s="1">
        <f t="shared" si="1084"/>
        <v>0.28208364094496657</v>
      </c>
      <c r="AM412" s="1">
        <f t="shared" si="1084"/>
        <v>2.564702261666656E-2</v>
      </c>
      <c r="AN412" s="1">
        <f t="shared" si="1084"/>
        <v>1.9429686722831987E-2</v>
      </c>
      <c r="AO412" s="1">
        <f t="shared" si="1084"/>
        <v>1.918289376509249E-3</v>
      </c>
      <c r="AP412" s="1" t="str">
        <f t="shared" si="1084"/>
        <v/>
      </c>
      <c r="AQ412" s="1" t="str">
        <f t="shared" si="1084"/>
        <v/>
      </c>
      <c r="AR412" s="1" t="str">
        <f t="shared" si="1084"/>
        <v/>
      </c>
      <c r="AS412" s="1" t="str">
        <f t="shared" si="1084"/>
        <v/>
      </c>
      <c r="AT412" s="1" t="str">
        <f t="shared" si="1084"/>
        <v/>
      </c>
      <c r="AV412" s="1">
        <f t="shared" ref="AV412:BG412" si="1085">100*AI412/V412</f>
        <v>5.0309771161250492</v>
      </c>
      <c r="AW412" s="1">
        <f t="shared" si="1085"/>
        <v>4.2353626291356488</v>
      </c>
      <c r="AX412" s="1">
        <f t="shared" si="1085"/>
        <v>5.1114259959557016</v>
      </c>
      <c r="AY412" s="1">
        <f t="shared" si="1085"/>
        <v>3.6944313098801227</v>
      </c>
      <c r="AZ412" s="1">
        <f t="shared" si="1085"/>
        <v>3.4724185941728729</v>
      </c>
      <c r="BA412" s="1">
        <f t="shared" si="1085"/>
        <v>3.4522924944694551</v>
      </c>
      <c r="BB412" s="1">
        <f t="shared" si="1085"/>
        <v>5.6126101959792116</v>
      </c>
      <c r="BC412" s="1" t="e">
        <f t="shared" si="1085"/>
        <v>#VALUE!</v>
      </c>
      <c r="BD412" s="1" t="e">
        <f t="shared" si="1085"/>
        <v>#VALUE!</v>
      </c>
      <c r="BE412" s="1" t="e">
        <f t="shared" si="1085"/>
        <v>#VALUE!</v>
      </c>
      <c r="BF412" s="1" t="e">
        <f t="shared" si="1085"/>
        <v>#VALUE!</v>
      </c>
      <c r="BG412" s="1" t="e">
        <f t="shared" si="1085"/>
        <v>#VALUE!</v>
      </c>
      <c r="BI412" s="1">
        <f t="shared" ref="BI412" si="1086">IFERROR(V412/Y412,"--")</f>
        <v>5.558491312649787</v>
      </c>
      <c r="BJ412" s="1">
        <f t="shared" ref="BJ412" si="1087">IFERROR(V412/W412,"--")</f>
        <v>2.9979507607851898</v>
      </c>
      <c r="BL412" s="1">
        <f t="shared" ref="BL412" si="1088">IFERROR(V412/(SUM(V412,W412,Y412)),"--")</f>
        <v>0.66073497833784589</v>
      </c>
      <c r="BM412" s="1">
        <f t="shared" ref="BM412" si="1089">IFERROR(Y412/(SUM(Y412,W412,V412)),"--")</f>
        <v>0.11886948115474648</v>
      </c>
      <c r="BN412" s="1">
        <f t="shared" ref="BN412" si="1090">IFERROR(W412/(SUM(V412,W412,Y412)),"--")</f>
        <v>0.22039554050740764</v>
      </c>
    </row>
    <row r="413" spans="1:66" x14ac:dyDescent="0.25">
      <c r="A413" s="1" t="s">
        <v>31</v>
      </c>
      <c r="B413" s="1" t="s">
        <v>33</v>
      </c>
      <c r="C413" s="3" t="s">
        <v>191</v>
      </c>
      <c r="D413" s="1">
        <v>33</v>
      </c>
      <c r="E413" s="3" t="s">
        <v>34</v>
      </c>
      <c r="F413" s="3" t="s">
        <v>52</v>
      </c>
      <c r="G413" s="1" t="s">
        <v>36</v>
      </c>
      <c r="H413" s="1" t="s">
        <v>37</v>
      </c>
      <c r="I413" s="1">
        <f>IFERROR(IF([1]Sheet1_RawGCDatappm!G411/60.05&lt;=0,"nd",[1]Sheet1_RawGCDatappm!G411/60.05),"trace")</f>
        <v>44.892393005828481</v>
      </c>
      <c r="J413" s="1">
        <f>IFERROR(IF([1]Sheet1_RawGCDatappm!H411/74.08&lt;=0,"nd",[1]Sheet1_RawGCDatappm!H411/74.08),"trace")</f>
        <v>14.792261609071273</v>
      </c>
      <c r="K413" s="1">
        <f>IFERROR(IF([1]Sheet1_RawGCDatappm!I411/88.11&lt;=0,"nd",[1]Sheet1_RawGCDatappm!I411/88.11),"trace")</f>
        <v>0.83454397911701295</v>
      </c>
      <c r="L413" s="1">
        <f>IFERROR(IF([1]Sheet1_RawGCDatappm!J411/88.1&lt;=0,"nd",[1]Sheet1_RawGCDatappm!J411/88.1),"trace")</f>
        <v>7.9218745743473331</v>
      </c>
      <c r="M413" s="1">
        <f>IFERROR(IF([1]Sheet1_RawGCDatappm!K411/102.13&lt;=0,"nd",[1]Sheet1_RawGCDatappm!K411/102.13),"trace")</f>
        <v>0.75591961225888582</v>
      </c>
      <c r="N413" s="1">
        <f>IFERROR(IF([1]Sheet1_RawGCDatappm!L411/102.13&lt;=0,"nd",[1]Sheet1_RawGCDatappm!L411/102.13),"trace")</f>
        <v>0.58078967981983742</v>
      </c>
      <c r="O413" s="1">
        <f>IFERROR(IF([1]Sheet1_RawGCDatappm!M411/102.13&lt;=0,"nd",[1]Sheet1_RawGCDatappm!M411/102.13),"trace")</f>
        <v>3.6351121120141001E-2</v>
      </c>
      <c r="P413" s="1" t="str">
        <f>IFERROR(IF([1]Sheet1_RawGCDatappm!N411/116.16&lt;=0,"nd",[1]Sheet1_RawGCDatappm!N411/116.16),"trace")</f>
        <v>nd</v>
      </c>
      <c r="Q413" s="1" t="str">
        <f>IFERROR(IF([1]Sheet1_RawGCDatappm!O411/116.16&lt;=0,"nd",[1]Sheet1_RawGCDatappm!O411/116.16),"trace")</f>
        <v>nd</v>
      </c>
      <c r="R413" s="1" t="str">
        <f>IFERROR(IF([1]Sheet1_RawGCDatappm!P411/116.16&lt;=0,"nd",[1]Sheet1_RawGCDatappm!P411/116.16),"trace")</f>
        <v>nd</v>
      </c>
    </row>
    <row r="414" spans="1:66" x14ac:dyDescent="0.25">
      <c r="A414" s="1" t="s">
        <v>32</v>
      </c>
      <c r="B414" s="1" t="s">
        <v>33</v>
      </c>
      <c r="C414" s="3" t="s">
        <v>191</v>
      </c>
      <c r="D414" s="1">
        <v>33</v>
      </c>
      <c r="E414" s="3" t="s">
        <v>34</v>
      </c>
      <c r="F414" s="3" t="s">
        <v>52</v>
      </c>
      <c r="G414" s="1" t="s">
        <v>36</v>
      </c>
      <c r="H414" s="1" t="s">
        <v>37</v>
      </c>
      <c r="I414" s="1">
        <f>IFERROR(IF([1]Sheet1_RawGCDatappm!G412/60.05&lt;=0,"nd",[1]Sheet1_RawGCDatappm!G412/60.05),"trace")</f>
        <v>41.445083763530391</v>
      </c>
      <c r="J414" s="1">
        <f>IFERROR(IF([1]Sheet1_RawGCDatappm!H412/74.08&lt;=0,"nd",[1]Sheet1_RawGCDatappm!H412/74.08),"trace")</f>
        <v>14.076808180345573</v>
      </c>
      <c r="K414" s="1">
        <f>IFERROR(IF([1]Sheet1_RawGCDatappm!I412/88.11&lt;=0,"nd",[1]Sheet1_RawGCDatappm!I412/88.11),"trace")</f>
        <v>0.81267994552264222</v>
      </c>
      <c r="L414" s="1">
        <f>IFERROR(IF([1]Sheet1_RawGCDatappm!J412/88.1&lt;=0,"nd",[1]Sheet1_RawGCDatappm!J412/88.1),"trace")</f>
        <v>7.6263216799091937</v>
      </c>
      <c r="M414" s="1">
        <f>IFERROR(IF([1]Sheet1_RawGCDatappm!K412/102.13&lt;=0,"nd",[1]Sheet1_RawGCDatappm!K412/102.13),"trace")</f>
        <v>0.75072789581905419</v>
      </c>
      <c r="N414" s="1">
        <f>IFERROR(IF([1]Sheet1_RawGCDatappm!L412/102.13&lt;=0,"nd",[1]Sheet1_RawGCDatappm!L412/102.13),"trace")</f>
        <v>0.56542935474395384</v>
      </c>
      <c r="O414" s="1">
        <f>IFERROR(IF([1]Sheet1_RawGCDatappm!M412/102.13&lt;=0,"nd",[1]Sheet1_RawGCDatappm!M412/102.13),"trace")</f>
        <v>3.3464114364045824E-2</v>
      </c>
      <c r="P414" s="1" t="str">
        <f>IFERROR(IF([1]Sheet1_RawGCDatappm!N412/116.16&lt;=0,"nd",[1]Sheet1_RawGCDatappm!N412/116.16),"trace")</f>
        <v>nd</v>
      </c>
      <c r="Q414" s="1" t="str">
        <f>IFERROR(IF([1]Sheet1_RawGCDatappm!O412/116.16&lt;=0,"nd",[1]Sheet1_RawGCDatappm!O412/116.16),"trace")</f>
        <v>nd</v>
      </c>
      <c r="R414" s="1" t="str">
        <f>IFERROR(IF([1]Sheet1_RawGCDatappm!P412/116.16&lt;=0,"nd",[1]Sheet1_RawGCDatappm!P412/116.16),"trace")</f>
        <v>nd</v>
      </c>
    </row>
    <row r="415" spans="1:66" x14ac:dyDescent="0.25">
      <c r="A415" s="1" t="s">
        <v>29</v>
      </c>
      <c r="B415" s="1" t="s">
        <v>38</v>
      </c>
      <c r="C415" s="3" t="s">
        <v>192</v>
      </c>
      <c r="D415" s="1">
        <v>33</v>
      </c>
      <c r="E415" s="3" t="s">
        <v>34</v>
      </c>
      <c r="F415" s="3" t="s">
        <v>52</v>
      </c>
      <c r="G415" s="1" t="s">
        <v>36</v>
      </c>
      <c r="H415" s="1" t="s">
        <v>39</v>
      </c>
      <c r="I415" s="1">
        <f>IFERROR(IF([1]Sheet1_RawGCDatappm!G413/60.05&lt;=0,"nd",[1]Sheet1_RawGCDatappm!G413/60.05),"trace")</f>
        <v>50.033298917568693</v>
      </c>
      <c r="J415" s="1">
        <f>IFERROR(IF([1]Sheet1_RawGCDatappm!H413/74.08&lt;=0,"nd",[1]Sheet1_RawGCDatappm!H413/74.08),"trace")</f>
        <v>18.746939659827216</v>
      </c>
      <c r="K415" s="1">
        <f>IFERROR(IF([1]Sheet1_RawGCDatappm!I413/88.11&lt;=0,"nd",[1]Sheet1_RawGCDatappm!I413/88.11),"trace")</f>
        <v>1.204976506639428</v>
      </c>
      <c r="L415" s="1">
        <f>IFERROR(IF([1]Sheet1_RawGCDatappm!J413/88.1&lt;=0,"nd",[1]Sheet1_RawGCDatappm!J413/88.1),"trace")</f>
        <v>11.341141316685585</v>
      </c>
      <c r="M415" s="1">
        <f>IFERROR(IF([1]Sheet1_RawGCDatappm!K413/102.13&lt;=0,"nd",[1]Sheet1_RawGCDatappm!K413/102.13),"trace")</f>
        <v>1.0704809556447665</v>
      </c>
      <c r="N415" s="1">
        <f>IFERROR(IF([1]Sheet1_RawGCDatappm!L413/102.13&lt;=0,"nd",[1]Sheet1_RawGCDatappm!L413/102.13),"trace")</f>
        <v>0.81166748262019006</v>
      </c>
      <c r="O415" s="1">
        <f>IFERROR(IF([1]Sheet1_RawGCDatappm!M413/102.13&lt;=0,"nd",[1]Sheet1_RawGCDatappm!M413/102.13),"trace")</f>
        <v>0.25611289532948206</v>
      </c>
      <c r="P415" s="1" t="str">
        <f>IFERROR(IF([1]Sheet1_RawGCDatappm!N413/116.16&lt;=0,"nd",[1]Sheet1_RawGCDatappm!N413/116.16),"trace")</f>
        <v>nd</v>
      </c>
      <c r="Q415" s="1" t="str">
        <f>IFERROR(IF([1]Sheet1_RawGCDatappm!O413/116.16&lt;=0,"nd",[1]Sheet1_RawGCDatappm!O413/116.16),"trace")</f>
        <v>nd</v>
      </c>
      <c r="R415" s="1" t="str">
        <f>IFERROR(IF([1]Sheet1_RawGCDatappm!P413/116.16&lt;=0,"nd",[1]Sheet1_RawGCDatappm!P413/116.16),"trace")</f>
        <v>nd</v>
      </c>
      <c r="V415" s="1">
        <f t="shared" ref="V415:AE415" si="1091">IFERROR(AVERAGE(I415:I417),IF(I415="nd","nd","t"))</f>
        <v>51.572685983902311</v>
      </c>
      <c r="W415" s="1">
        <f t="shared" si="1091"/>
        <v>18.823709143268541</v>
      </c>
      <c r="X415" s="1">
        <f t="shared" si="1091"/>
        <v>1.2124248855597168</v>
      </c>
      <c r="Y415" s="1">
        <f t="shared" si="1091"/>
        <v>11.346039462731746</v>
      </c>
      <c r="Z415" s="1">
        <f t="shared" si="1091"/>
        <v>1.0703274258298248</v>
      </c>
      <c r="AA415" s="1">
        <f t="shared" si="1091"/>
        <v>0.80528039426874243</v>
      </c>
      <c r="AB415" s="1">
        <f t="shared" si="1091"/>
        <v>0.24812203400894287</v>
      </c>
      <c r="AC415" s="1" t="str">
        <f t="shared" si="1091"/>
        <v>nd</v>
      </c>
      <c r="AD415" s="1" t="str">
        <f t="shared" si="1091"/>
        <v>nd</v>
      </c>
      <c r="AE415" s="1" t="str">
        <f t="shared" si="1091"/>
        <v>nd</v>
      </c>
      <c r="AI415" s="1">
        <f t="shared" ref="AI415:AT415" si="1092">IFERROR(STDEV(I415:I417),"")</f>
        <v>1.3379942421262081</v>
      </c>
      <c r="AJ415" s="1">
        <f t="shared" si="1092"/>
        <v>0.16882983707044924</v>
      </c>
      <c r="AK415" s="1">
        <f t="shared" si="1092"/>
        <v>1.7371775818308097E-2</v>
      </c>
      <c r="AL415" s="1">
        <f t="shared" si="1092"/>
        <v>0.12238568037692599</v>
      </c>
      <c r="AM415" s="1">
        <f t="shared" si="1092"/>
        <v>1.8850464025704897E-2</v>
      </c>
      <c r="AN415" s="1">
        <f t="shared" si="1092"/>
        <v>3.1443834953378678E-2</v>
      </c>
      <c r="AO415" s="1">
        <f t="shared" si="1092"/>
        <v>8.2482404542356287E-3</v>
      </c>
      <c r="AP415" s="1" t="str">
        <f t="shared" si="1092"/>
        <v/>
      </c>
      <c r="AQ415" s="1" t="str">
        <f t="shared" si="1092"/>
        <v/>
      </c>
      <c r="AR415" s="1" t="str">
        <f t="shared" si="1092"/>
        <v/>
      </c>
      <c r="AS415" s="1" t="str">
        <f t="shared" si="1092"/>
        <v/>
      </c>
      <c r="AT415" s="1" t="str">
        <f t="shared" si="1092"/>
        <v/>
      </c>
      <c r="AV415" s="1">
        <f t="shared" ref="AV415:BG415" si="1093">100*AI415/V415</f>
        <v>2.59438541274318</v>
      </c>
      <c r="AW415" s="1">
        <f t="shared" si="1093"/>
        <v>0.89689994562428577</v>
      </c>
      <c r="AX415" s="1">
        <f t="shared" si="1093"/>
        <v>1.4328125416436337</v>
      </c>
      <c r="AY415" s="1">
        <f t="shared" si="1093"/>
        <v>1.0786643284550996</v>
      </c>
      <c r="AZ415" s="1">
        <f t="shared" si="1093"/>
        <v>1.7611866771600415</v>
      </c>
      <c r="BA415" s="1">
        <f t="shared" si="1093"/>
        <v>3.904706382667138</v>
      </c>
      <c r="BB415" s="1">
        <f t="shared" si="1093"/>
        <v>3.3242676278956926</v>
      </c>
      <c r="BC415" s="1" t="e">
        <f t="shared" si="1093"/>
        <v>#VALUE!</v>
      </c>
      <c r="BD415" s="1" t="e">
        <f t="shared" si="1093"/>
        <v>#VALUE!</v>
      </c>
      <c r="BE415" s="1" t="e">
        <f t="shared" si="1093"/>
        <v>#VALUE!</v>
      </c>
      <c r="BF415" s="1" t="e">
        <f t="shared" si="1093"/>
        <v>#VALUE!</v>
      </c>
      <c r="BG415" s="1" t="e">
        <f t="shared" si="1093"/>
        <v>#VALUE!</v>
      </c>
      <c r="BI415" s="1">
        <f t="shared" ref="BI415" si="1094">IFERROR(V415/Y415,"--")</f>
        <v>4.5454350968285224</v>
      </c>
      <c r="BJ415" s="1">
        <f t="shared" ref="BJ415" si="1095">IFERROR(V415/W415,"--")</f>
        <v>2.739772782897306</v>
      </c>
      <c r="BL415" s="1">
        <f t="shared" ref="BL415" si="1096">IFERROR(V415/(SUM(V415,W415,Y415)),"--")</f>
        <v>0.63091693124433734</v>
      </c>
      <c r="BM415" s="1">
        <f t="shared" ref="BM415" si="1097">IFERROR(Y415/(SUM(Y415,W415,V415)),"--")</f>
        <v>0.13880231876691973</v>
      </c>
      <c r="BN415" s="1">
        <f t="shared" ref="BN415" si="1098">IFERROR(W415/(SUM(V415,W415,Y415)),"--")</f>
        <v>0.23028074998874307</v>
      </c>
    </row>
    <row r="416" spans="1:66" x14ac:dyDescent="0.25">
      <c r="A416" s="1" t="s">
        <v>31</v>
      </c>
      <c r="B416" s="1" t="s">
        <v>38</v>
      </c>
      <c r="C416" s="3" t="s">
        <v>192</v>
      </c>
      <c r="D416" s="1">
        <v>33</v>
      </c>
      <c r="E416" s="3" t="s">
        <v>34</v>
      </c>
      <c r="F416" s="3" t="s">
        <v>52</v>
      </c>
      <c r="G416" s="1" t="s">
        <v>36</v>
      </c>
      <c r="H416" s="1" t="s">
        <v>39</v>
      </c>
      <c r="I416" s="1">
        <f>IFERROR(IF([1]Sheet1_RawGCDatappm!G414/60.05&lt;=0,"nd",[1]Sheet1_RawGCDatappm!G414/60.05),"trace")</f>
        <v>52.228606994171528</v>
      </c>
      <c r="J416" s="1">
        <f>IFERROR(IF([1]Sheet1_RawGCDatappm!H414/74.08&lt;=0,"nd",[1]Sheet1_RawGCDatappm!H414/74.08),"trace")</f>
        <v>19.017281992440605</v>
      </c>
      <c r="K416" s="1">
        <f>IFERROR(IF([1]Sheet1_RawGCDatappm!I414/88.11&lt;=0,"nd",[1]Sheet1_RawGCDatappm!I414/88.11),"trace")</f>
        <v>1.2322788559754851</v>
      </c>
      <c r="L416" s="1">
        <f>IFERROR(IF([1]Sheet1_RawGCDatappm!J414/88.1&lt;=0,"nd",[1]Sheet1_RawGCDatappm!J414/88.1),"trace")</f>
        <v>11.470800681044269</v>
      </c>
      <c r="M416" s="1">
        <f>IFERROR(IF([1]Sheet1_RawGCDatappm!K414/102.13&lt;=0,"nd",[1]Sheet1_RawGCDatappm!K414/102.13),"trace")</f>
        <v>1.0891006560266328</v>
      </c>
      <c r="N416" s="1">
        <f>IFERROR(IF([1]Sheet1_RawGCDatappm!L414/102.13&lt;=0,"nd",[1]Sheet1_RawGCDatappm!L414/102.13),"trace")</f>
        <v>0.83304034074219147</v>
      </c>
      <c r="O416" s="1">
        <f>IFERROR(IF([1]Sheet1_RawGCDatappm!M414/102.13&lt;=0,"nd",[1]Sheet1_RawGCDatappm!M414/102.13),"trace")</f>
        <v>0.24861470674630376</v>
      </c>
      <c r="P416" s="1" t="str">
        <f>IFERROR(IF([1]Sheet1_RawGCDatappm!N414/116.16&lt;=0,"nd",[1]Sheet1_RawGCDatappm!N414/116.16),"trace")</f>
        <v>nd</v>
      </c>
      <c r="Q416" s="1" t="str">
        <f>IFERROR(IF([1]Sheet1_RawGCDatappm!O414/116.16&lt;=0,"nd",[1]Sheet1_RawGCDatappm!O414/116.16),"trace")</f>
        <v>nd</v>
      </c>
      <c r="R416" s="1" t="str">
        <f>IFERROR(IF([1]Sheet1_RawGCDatappm!P414/116.16&lt;=0,"nd",[1]Sheet1_RawGCDatappm!P414/116.16),"trace")</f>
        <v>nd</v>
      </c>
    </row>
    <row r="417" spans="1:66" x14ac:dyDescent="0.25">
      <c r="A417" s="1" t="s">
        <v>32</v>
      </c>
      <c r="B417" s="1" t="s">
        <v>38</v>
      </c>
      <c r="C417" s="3" t="s">
        <v>192</v>
      </c>
      <c r="D417" s="1">
        <v>33</v>
      </c>
      <c r="E417" s="3" t="s">
        <v>34</v>
      </c>
      <c r="F417" s="3" t="s">
        <v>52</v>
      </c>
      <c r="G417" s="1" t="s">
        <v>36</v>
      </c>
      <c r="H417" s="1" t="s">
        <v>39</v>
      </c>
      <c r="I417" s="1">
        <f>IFERROR(IF([1]Sheet1_RawGCDatappm!G415/60.05&lt;=0,"nd",[1]Sheet1_RawGCDatappm!G415/60.05),"trace")</f>
        <v>52.456152039966696</v>
      </c>
      <c r="J417" s="1">
        <f>IFERROR(IF([1]Sheet1_RawGCDatappm!H415/74.08&lt;=0,"nd",[1]Sheet1_RawGCDatappm!H415/74.08),"trace")</f>
        <v>18.706905777537795</v>
      </c>
      <c r="K417" s="1">
        <f>IFERROR(IF([1]Sheet1_RawGCDatappm!I415/88.11&lt;=0,"nd",[1]Sheet1_RawGCDatappm!I415/88.11),"trace")</f>
        <v>1.2000192940642378</v>
      </c>
      <c r="L417" s="1">
        <f>IFERROR(IF([1]Sheet1_RawGCDatappm!J415/88.1&lt;=0,"nd",[1]Sheet1_RawGCDatappm!J415/88.1),"trace")</f>
        <v>11.226176390465382</v>
      </c>
      <c r="M417" s="1">
        <f>IFERROR(IF([1]Sheet1_RawGCDatappm!K415/102.13&lt;=0,"nd",[1]Sheet1_RawGCDatappm!K415/102.13),"trace")</f>
        <v>1.051400665818075</v>
      </c>
      <c r="N417" s="1">
        <f>IFERROR(IF([1]Sheet1_RawGCDatappm!L415/102.13&lt;=0,"nd",[1]Sheet1_RawGCDatappm!L415/102.13),"trace")</f>
        <v>0.77113335944384609</v>
      </c>
      <c r="O417" s="1">
        <f>IFERROR(IF([1]Sheet1_RawGCDatappm!M415/102.13&lt;=0,"nd",[1]Sheet1_RawGCDatappm!M415/102.13),"trace")</f>
        <v>0.2396384999510428</v>
      </c>
      <c r="P417" s="1" t="str">
        <f>IFERROR(IF([1]Sheet1_RawGCDatappm!N415/116.16&lt;=0,"nd",[1]Sheet1_RawGCDatappm!N415/116.16),"trace")</f>
        <v>nd</v>
      </c>
      <c r="Q417" s="1" t="str">
        <f>IFERROR(IF([1]Sheet1_RawGCDatappm!O415/116.16&lt;=0,"nd",[1]Sheet1_RawGCDatappm!O415/116.16),"trace")</f>
        <v>nd</v>
      </c>
      <c r="R417" s="1" t="str">
        <f>IFERROR(IF([1]Sheet1_RawGCDatappm!P415/116.16&lt;=0,"nd",[1]Sheet1_RawGCDatappm!P415/116.16),"trace")</f>
        <v>nd</v>
      </c>
    </row>
    <row r="418" spans="1:66" x14ac:dyDescent="0.25">
      <c r="A418" s="1" t="s">
        <v>29</v>
      </c>
      <c r="B418" s="1" t="s">
        <v>40</v>
      </c>
      <c r="C418" s="3" t="s">
        <v>193</v>
      </c>
      <c r="D418" s="1">
        <v>33</v>
      </c>
      <c r="E418" s="3" t="s">
        <v>34</v>
      </c>
      <c r="F418" s="3" t="s">
        <v>52</v>
      </c>
      <c r="G418" s="1" t="s">
        <v>36</v>
      </c>
      <c r="H418" s="1" t="s">
        <v>41</v>
      </c>
      <c r="I418" s="1">
        <f>IFERROR(IF([1]Sheet1_RawGCDatappm!G416/60.05&lt;=0,"nd",[1]Sheet1_RawGCDatappm!G416/60.05),"trace")</f>
        <v>45.634137718567857</v>
      </c>
      <c r="J418" s="1">
        <f>IFERROR(IF([1]Sheet1_RawGCDatappm!H416/74.08&lt;=0,"nd",[1]Sheet1_RawGCDatappm!H416/74.08),"trace")</f>
        <v>17.850742575593951</v>
      </c>
      <c r="K418" s="1">
        <f>IFERROR(IF([1]Sheet1_RawGCDatappm!I416/88.11&lt;=0,"nd",[1]Sheet1_RawGCDatappm!I416/88.11),"trace")</f>
        <v>1.2593004199296334</v>
      </c>
      <c r="L418" s="1">
        <f>IFERROR(IF([1]Sheet1_RawGCDatappm!J416/88.1&lt;=0,"nd",[1]Sheet1_RawGCDatappm!J416/88.1),"trace")</f>
        <v>11.440268217934166</v>
      </c>
      <c r="M418" s="1">
        <f>IFERROR(IF([1]Sheet1_RawGCDatappm!K416/102.13&lt;=0,"nd",[1]Sheet1_RawGCDatappm!K416/102.13),"trace")</f>
        <v>1.1477905610496426</v>
      </c>
      <c r="N418" s="1">
        <f>IFERROR(IF([1]Sheet1_RawGCDatappm!L416/102.13&lt;=0,"nd",[1]Sheet1_RawGCDatappm!L416/102.13),"trace")</f>
        <v>0.87394467835112122</v>
      </c>
      <c r="O418" s="1">
        <f>IFERROR(IF([1]Sheet1_RawGCDatappm!M416/102.13&lt;=0,"nd",[1]Sheet1_RawGCDatappm!M416/102.13),"trace")</f>
        <v>0.38259639674924117</v>
      </c>
      <c r="P418" s="1" t="str">
        <f>IFERROR(IF([1]Sheet1_RawGCDatappm!N416/116.16&lt;=0,"nd",[1]Sheet1_RawGCDatappm!N416/116.16),"trace")</f>
        <v>nd</v>
      </c>
      <c r="Q418" s="1" t="str">
        <f>IFERROR(IF([1]Sheet1_RawGCDatappm!O416/116.16&lt;=0,"nd",[1]Sheet1_RawGCDatappm!O416/116.16),"trace")</f>
        <v>nd</v>
      </c>
      <c r="R418" s="1" t="str">
        <f>IFERROR(IF([1]Sheet1_RawGCDatappm!P416/116.16&lt;=0,"nd",[1]Sheet1_RawGCDatappm!P416/116.16),"trace")</f>
        <v>nd</v>
      </c>
      <c r="V418" s="1">
        <f t="shared" ref="V418:AE418" si="1099">IFERROR(AVERAGE(I418:I420),IF(I418="nd","nd","t"))</f>
        <v>46.399263058562319</v>
      </c>
      <c r="W418" s="1">
        <f t="shared" si="1099"/>
        <v>18.044669861411084</v>
      </c>
      <c r="X418" s="1">
        <f t="shared" si="1099"/>
        <v>1.2693861839367457</v>
      </c>
      <c r="Y418" s="1">
        <f t="shared" si="1099"/>
        <v>11.598537533106319</v>
      </c>
      <c r="Z418" s="1">
        <f t="shared" si="1099"/>
        <v>1.1574391788243743</v>
      </c>
      <c r="AA418" s="1">
        <f t="shared" si="1099"/>
        <v>0.88547475439798939</v>
      </c>
      <c r="AB418" s="1">
        <f t="shared" si="1099"/>
        <v>0.39275123208982016</v>
      </c>
      <c r="AC418" s="1" t="str">
        <f t="shared" si="1099"/>
        <v>nd</v>
      </c>
      <c r="AD418" s="1" t="str">
        <f t="shared" si="1099"/>
        <v>nd</v>
      </c>
      <c r="AE418" s="1" t="str">
        <f t="shared" si="1099"/>
        <v>nd</v>
      </c>
      <c r="AI418" s="1">
        <f t="shared" ref="AI418:AT418" si="1100">IFERROR(STDEV(I418:I420),"")</f>
        <v>1.0383890995530898</v>
      </c>
      <c r="AJ418" s="1">
        <f t="shared" si="1100"/>
        <v>0.21180963501986311</v>
      </c>
      <c r="AK418" s="1">
        <f t="shared" si="1100"/>
        <v>1.5777250468473957E-2</v>
      </c>
      <c r="AL418" s="1">
        <f t="shared" si="1100"/>
        <v>0.13738753173772136</v>
      </c>
      <c r="AM418" s="1">
        <f t="shared" si="1100"/>
        <v>1.1619726575518005E-2</v>
      </c>
      <c r="AN418" s="1">
        <f t="shared" si="1100"/>
        <v>1.8766008870129941E-2</v>
      </c>
      <c r="AO418" s="1">
        <f t="shared" si="1100"/>
        <v>8.829309377428686E-3</v>
      </c>
      <c r="AP418" s="1" t="str">
        <f t="shared" si="1100"/>
        <v/>
      </c>
      <c r="AQ418" s="1" t="str">
        <f t="shared" si="1100"/>
        <v/>
      </c>
      <c r="AR418" s="1" t="str">
        <f t="shared" si="1100"/>
        <v/>
      </c>
      <c r="AS418" s="1" t="str">
        <f t="shared" si="1100"/>
        <v/>
      </c>
      <c r="AT418" s="1" t="str">
        <f t="shared" si="1100"/>
        <v/>
      </c>
      <c r="AV418" s="1">
        <f t="shared" ref="AV418:BG418" si="1101">100*AI418/V418</f>
        <v>2.2379430859548317</v>
      </c>
      <c r="AW418" s="1">
        <f t="shared" si="1101"/>
        <v>1.1738072053777089</v>
      </c>
      <c r="AX418" s="1">
        <f t="shared" si="1101"/>
        <v>1.2429039064805314</v>
      </c>
      <c r="AY418" s="1">
        <f t="shared" si="1101"/>
        <v>1.1845246122243334</v>
      </c>
      <c r="AZ418" s="1">
        <f t="shared" si="1101"/>
        <v>1.0039168181018643</v>
      </c>
      <c r="BA418" s="1">
        <f t="shared" si="1101"/>
        <v>2.1193160817880625</v>
      </c>
      <c r="BB418" s="1">
        <f t="shared" si="1101"/>
        <v>2.2480666274293108</v>
      </c>
      <c r="BC418" s="1" t="e">
        <f t="shared" si="1101"/>
        <v>#VALUE!</v>
      </c>
      <c r="BD418" s="1" t="e">
        <f t="shared" si="1101"/>
        <v>#VALUE!</v>
      </c>
      <c r="BE418" s="1" t="e">
        <f t="shared" si="1101"/>
        <v>#VALUE!</v>
      </c>
      <c r="BF418" s="1" t="e">
        <f t="shared" si="1101"/>
        <v>#VALUE!</v>
      </c>
      <c r="BG418" s="1" t="e">
        <f t="shared" si="1101"/>
        <v>#VALUE!</v>
      </c>
      <c r="BI418" s="1">
        <f t="shared" ref="BI418" si="1102">IFERROR(V418/Y418,"--")</f>
        <v>4.0004408250714754</v>
      </c>
      <c r="BJ418" s="1">
        <f t="shared" ref="BJ418" si="1103">IFERROR(V418/W418,"--")</f>
        <v>2.5713556088819418</v>
      </c>
      <c r="BL418" s="1">
        <f t="shared" ref="BL418" si="1104">IFERROR(V418/(SUM(V418,W418,Y418)),"--")</f>
        <v>0.61017563977214451</v>
      </c>
      <c r="BM418" s="1">
        <f t="shared" ref="BM418" si="1105">IFERROR(Y418/(SUM(Y418,W418,V418)),"--")</f>
        <v>0.15252710050054111</v>
      </c>
      <c r="BN418" s="1">
        <f t="shared" ref="BN418" si="1106">IFERROR(W418/(SUM(V418,W418,Y418)),"--")</f>
        <v>0.2372972597273143</v>
      </c>
    </row>
    <row r="419" spans="1:66" x14ac:dyDescent="0.25">
      <c r="A419" s="1" t="s">
        <v>31</v>
      </c>
      <c r="B419" s="1" t="s">
        <v>40</v>
      </c>
      <c r="C419" s="3" t="s">
        <v>193</v>
      </c>
      <c r="D419" s="1">
        <v>33</v>
      </c>
      <c r="E419" s="3" t="s">
        <v>34</v>
      </c>
      <c r="F419" s="3" t="s">
        <v>52</v>
      </c>
      <c r="G419" s="1" t="s">
        <v>36</v>
      </c>
      <c r="H419" s="1" t="s">
        <v>41</v>
      </c>
      <c r="I419" s="1">
        <f>IFERROR(IF([1]Sheet1_RawGCDatappm!G417/60.05&lt;=0,"nd",[1]Sheet1_RawGCDatappm!G417/60.05),"trace")</f>
        <v>47.58131890091591</v>
      </c>
      <c r="J419" s="1">
        <f>IFERROR(IF([1]Sheet1_RawGCDatappm!H417/74.08&lt;=0,"nd",[1]Sheet1_RawGCDatappm!H417/74.08),"trace")</f>
        <v>18.012569654427644</v>
      </c>
      <c r="K419" s="1">
        <f>IFERROR(IF([1]Sheet1_RawGCDatappm!I417/88.11&lt;=0,"nd",[1]Sheet1_RawGCDatappm!I417/88.11),"trace")</f>
        <v>1.2612902054250368</v>
      </c>
      <c r="L419" s="1">
        <f>IFERROR(IF([1]Sheet1_RawGCDatappm!J417/88.1&lt;=0,"nd",[1]Sheet1_RawGCDatappm!J417/88.1),"trace")</f>
        <v>11.687077071509648</v>
      </c>
      <c r="M419" s="1">
        <f>IFERROR(IF([1]Sheet1_RawGCDatappm!K417/102.13&lt;=0,"nd",[1]Sheet1_RawGCDatappm!K417/102.13),"trace")</f>
        <v>1.1541890727504163</v>
      </c>
      <c r="N419" s="1">
        <f>IFERROR(IF([1]Sheet1_RawGCDatappm!L417/102.13&lt;=0,"nd",[1]Sheet1_RawGCDatappm!L417/102.13),"trace")</f>
        <v>0.87535092529129543</v>
      </c>
      <c r="O419" s="1">
        <f>IFERROR(IF([1]Sheet1_RawGCDatappm!M417/102.13&lt;=0,"nd",[1]Sheet1_RawGCDatappm!M417/102.13),"trace")</f>
        <v>0.39861362968765301</v>
      </c>
      <c r="P419" s="1" t="str">
        <f>IFERROR(IF([1]Sheet1_RawGCDatappm!N417/116.16&lt;=0,"nd",[1]Sheet1_RawGCDatappm!N417/116.16),"trace")</f>
        <v>nd</v>
      </c>
      <c r="Q419" s="1" t="str">
        <f>IFERROR(IF([1]Sheet1_RawGCDatappm!O417/116.16&lt;=0,"nd",[1]Sheet1_RawGCDatappm!O417/116.16),"trace")</f>
        <v>nd</v>
      </c>
      <c r="R419" s="1" t="str">
        <f>IFERROR(IF([1]Sheet1_RawGCDatappm!P417/116.16&lt;=0,"nd",[1]Sheet1_RawGCDatappm!P417/116.16),"trace")</f>
        <v>nd</v>
      </c>
    </row>
    <row r="420" spans="1:66" x14ac:dyDescent="0.25">
      <c r="A420" s="1" t="s">
        <v>32</v>
      </c>
      <c r="B420" s="1" t="s">
        <v>40</v>
      </c>
      <c r="C420" s="3" t="s">
        <v>193</v>
      </c>
      <c r="D420" s="1">
        <v>33</v>
      </c>
      <c r="E420" s="3" t="s">
        <v>34</v>
      </c>
      <c r="F420" s="3" t="s">
        <v>52</v>
      </c>
      <c r="G420" s="1" t="s">
        <v>36</v>
      </c>
      <c r="H420" s="1" t="s">
        <v>41</v>
      </c>
      <c r="I420" s="1">
        <f>IFERROR(IF([1]Sheet1_RawGCDatappm!G418/60.05&lt;=0,"nd",[1]Sheet1_RawGCDatappm!G418/60.05),"trace")</f>
        <v>45.982332556203168</v>
      </c>
      <c r="J420" s="1">
        <f>IFERROR(IF([1]Sheet1_RawGCDatappm!H418/74.08&lt;=0,"nd",[1]Sheet1_RawGCDatappm!H418/74.08),"trace")</f>
        <v>18.270697354211663</v>
      </c>
      <c r="K420" s="1">
        <f>IFERROR(IF([1]Sheet1_RawGCDatappm!I418/88.11&lt;=0,"nd",[1]Sheet1_RawGCDatappm!I418/88.11),"trace")</f>
        <v>1.2875679264555668</v>
      </c>
      <c r="L420" s="1">
        <f>IFERROR(IF([1]Sheet1_RawGCDatappm!J418/88.1&lt;=0,"nd",[1]Sheet1_RawGCDatappm!J418/88.1),"trace")</f>
        <v>11.668267309875143</v>
      </c>
      <c r="M420" s="1">
        <f>IFERROR(IF([1]Sheet1_RawGCDatappm!K418/102.13&lt;=0,"nd",[1]Sheet1_RawGCDatappm!K418/102.13),"trace")</f>
        <v>1.1703379026730638</v>
      </c>
      <c r="N420" s="1">
        <f>IFERROR(IF([1]Sheet1_RawGCDatappm!L418/102.13&lt;=0,"nd",[1]Sheet1_RawGCDatappm!L418/102.13),"trace")</f>
        <v>0.90712865955155197</v>
      </c>
      <c r="O420" s="1">
        <f>IFERROR(IF([1]Sheet1_RawGCDatappm!M418/102.13&lt;=0,"nd",[1]Sheet1_RawGCDatappm!M418/102.13),"trace")</f>
        <v>0.39704366983256634</v>
      </c>
      <c r="P420" s="1" t="str">
        <f>IFERROR(IF([1]Sheet1_RawGCDatappm!N418/116.16&lt;=0,"nd",[1]Sheet1_RawGCDatappm!N418/116.16),"trace")</f>
        <v>nd</v>
      </c>
      <c r="Q420" s="1" t="str">
        <f>IFERROR(IF([1]Sheet1_RawGCDatappm!O418/116.16&lt;=0,"nd",[1]Sheet1_RawGCDatappm!O418/116.16),"trace")</f>
        <v>nd</v>
      </c>
      <c r="R420" s="1" t="str">
        <f>IFERROR(IF([1]Sheet1_RawGCDatappm!P418/116.16&lt;=0,"nd",[1]Sheet1_RawGCDatappm!P418/116.16),"trace")</f>
        <v>nd</v>
      </c>
    </row>
    <row r="421" spans="1:66" x14ac:dyDescent="0.25">
      <c r="A421" s="1" t="s">
        <v>29</v>
      </c>
      <c r="B421" s="1" t="s">
        <v>42</v>
      </c>
      <c r="C421" s="3" t="s">
        <v>194</v>
      </c>
      <c r="D421" s="1">
        <v>33</v>
      </c>
      <c r="E421" s="3" t="s">
        <v>43</v>
      </c>
      <c r="F421" s="3" t="s">
        <v>52</v>
      </c>
      <c r="G421" s="1" t="s">
        <v>44</v>
      </c>
      <c r="H421" s="1" t="s">
        <v>37</v>
      </c>
      <c r="I421" s="1">
        <f>IFERROR(IF([1]Sheet1_RawGCDatappm!G419/60.05&lt;=0,"nd",[1]Sheet1_RawGCDatappm!G419/60.05),"trace")</f>
        <v>25.868939383846797</v>
      </c>
      <c r="J421" s="1">
        <f>IFERROR(IF([1]Sheet1_RawGCDatappm!H419/74.08&lt;=0,"nd",[1]Sheet1_RawGCDatappm!H419/74.08),"trace")</f>
        <v>3.7412799676025918</v>
      </c>
      <c r="K421" s="1">
        <f>IFERROR(IF([1]Sheet1_RawGCDatappm!I419/88.11&lt;=0,"nd",[1]Sheet1_RawGCDatappm!I419/88.11),"trace")</f>
        <v>1.6615480649188514E-2</v>
      </c>
      <c r="L421" s="1">
        <f>IFERROR(IF([1]Sheet1_RawGCDatappm!J419/88.1&lt;=0,"nd",[1]Sheet1_RawGCDatappm!J419/88.1),"trace")</f>
        <v>0.83170192962542577</v>
      </c>
      <c r="M421" s="1">
        <f>IFERROR(IF([1]Sheet1_RawGCDatappm!K419/102.13&lt;=0,"nd",[1]Sheet1_RawGCDatappm!K419/102.13),"trace")</f>
        <v>4.6677763634583376E-2</v>
      </c>
      <c r="N421" s="1">
        <f>IFERROR(IF([1]Sheet1_RawGCDatappm!L419/102.13&lt;=0,"nd",[1]Sheet1_RawGCDatappm!L419/102.13),"trace")</f>
        <v>2.7782238323705084E-2</v>
      </c>
      <c r="O421" s="1" t="str">
        <f>IFERROR(IF([1]Sheet1_RawGCDatappm!M419/102.13&lt;=0,"nd",[1]Sheet1_RawGCDatappm!M419/102.13),"trace")</f>
        <v>nd</v>
      </c>
      <c r="P421" s="1" t="str">
        <f>IFERROR(IF([1]Sheet1_RawGCDatappm!N419/116.16&lt;=0,"nd",[1]Sheet1_RawGCDatappm!N419/116.16),"trace")</f>
        <v>nd</v>
      </c>
      <c r="Q421" s="1" t="str">
        <f>IFERROR(IF([1]Sheet1_RawGCDatappm!O419/116.16&lt;=0,"nd",[1]Sheet1_RawGCDatappm!O419/116.16),"trace")</f>
        <v>nd</v>
      </c>
      <c r="R421" s="1">
        <f>IFERROR(IF([1]Sheet1_RawGCDatappm!P419/116.16&lt;=0,"nd",[1]Sheet1_RawGCDatappm!P419/116.16),"trace")</f>
        <v>1.0790117079889807E-2</v>
      </c>
      <c r="V421" s="1">
        <f t="shared" ref="V421:AE421" si="1107">IFERROR(AVERAGE(I421:I423),IF(I421="nd","nd","t"))</f>
        <v>25.479753372189844</v>
      </c>
      <c r="W421" s="1">
        <f t="shared" si="1107"/>
        <v>3.6513017458603314</v>
      </c>
      <c r="X421" s="1">
        <f t="shared" si="1107"/>
        <v>2.0412817311693716E-2</v>
      </c>
      <c r="Y421" s="1">
        <f t="shared" si="1107"/>
        <v>0.87803571698827099</v>
      </c>
      <c r="Z421" s="1">
        <f t="shared" si="1107"/>
        <v>5.1824635268775093E-2</v>
      </c>
      <c r="AA421" s="1">
        <f t="shared" si="1107"/>
        <v>2.3710401775514867E-2</v>
      </c>
      <c r="AB421" s="1" t="str">
        <f t="shared" si="1107"/>
        <v>nd</v>
      </c>
      <c r="AC421" s="1" t="str">
        <f t="shared" si="1107"/>
        <v>nd</v>
      </c>
      <c r="AD421" s="1" t="str">
        <f t="shared" si="1107"/>
        <v>nd</v>
      </c>
      <c r="AE421" s="1">
        <f t="shared" si="1107"/>
        <v>1.1297463269054177E-2</v>
      </c>
      <c r="AI421" s="1">
        <f t="shared" ref="AI421:AT421" si="1108">IFERROR(STDEV(I421:I423),"")</f>
        <v>0.33895956656499227</v>
      </c>
      <c r="AJ421" s="1">
        <f t="shared" si="1108"/>
        <v>8.9562399722817571E-2</v>
      </c>
      <c r="AK421" s="1">
        <f t="shared" si="1108"/>
        <v>4.4999990869993619E-3</v>
      </c>
      <c r="AL421" s="1">
        <f t="shared" si="1108"/>
        <v>7.3568811638208401E-2</v>
      </c>
      <c r="AM421" s="1">
        <f t="shared" si="1108"/>
        <v>6.9701100213425916E-3</v>
      </c>
      <c r="AN421" s="1">
        <f t="shared" si="1108"/>
        <v>3.7313809306470883E-3</v>
      </c>
      <c r="AO421" s="1" t="str">
        <f t="shared" si="1108"/>
        <v/>
      </c>
      <c r="AP421" s="1" t="str">
        <f t="shared" si="1108"/>
        <v/>
      </c>
      <c r="AQ421" s="1" t="str">
        <f t="shared" si="1108"/>
        <v/>
      </c>
      <c r="AR421" s="1">
        <f t="shared" si="1108"/>
        <v>1.1252272474478826E-3</v>
      </c>
      <c r="AS421" s="1" t="str">
        <f t="shared" si="1108"/>
        <v/>
      </c>
      <c r="AT421" s="1" t="str">
        <f t="shared" si="1108"/>
        <v/>
      </c>
      <c r="AV421" s="1">
        <f t="shared" ref="AV421:BG421" si="1109">100*AI421/V421</f>
        <v>1.3303094485009943</v>
      </c>
      <c r="AW421" s="1">
        <f t="shared" si="1109"/>
        <v>2.4528895708046883</v>
      </c>
      <c r="AX421" s="1">
        <f t="shared" si="1109"/>
        <v>22.044968209368562</v>
      </c>
      <c r="AY421" s="1">
        <f t="shared" si="1109"/>
        <v>8.3787948730098361</v>
      </c>
      <c r="AZ421" s="1">
        <f t="shared" si="1109"/>
        <v>13.449414521093907</v>
      </c>
      <c r="BA421" s="1">
        <f t="shared" si="1109"/>
        <v>15.737316330507699</v>
      </c>
      <c r="BB421" s="1" t="e">
        <f t="shared" si="1109"/>
        <v>#VALUE!</v>
      </c>
      <c r="BC421" s="1" t="e">
        <f t="shared" si="1109"/>
        <v>#VALUE!</v>
      </c>
      <c r="BD421" s="1" t="e">
        <f t="shared" si="1109"/>
        <v>#VALUE!</v>
      </c>
      <c r="BE421" s="1">
        <f t="shared" si="1109"/>
        <v>9.959999166627842</v>
      </c>
      <c r="BF421" s="1" t="e">
        <f t="shared" si="1109"/>
        <v>#VALUE!</v>
      </c>
      <c r="BG421" s="1" t="e">
        <f t="shared" si="1109"/>
        <v>#VALUE!</v>
      </c>
      <c r="BI421" s="1">
        <f t="shared" ref="BI421" si="1110">IFERROR(V421/Y421,"--")</f>
        <v>29.019039748846811</v>
      </c>
      <c r="BJ421" s="1">
        <f t="shared" ref="BJ421" si="1111">IFERROR(V421/W421,"--")</f>
        <v>6.978265601049694</v>
      </c>
      <c r="BL421" s="1">
        <f t="shared" ref="BL421" si="1112">IFERROR(V421/(SUM(V421,W421,Y421)),"--")</f>
        <v>0.84906782122302171</v>
      </c>
      <c r="BM421" s="1">
        <f t="shared" ref="BM421" si="1113">IFERROR(Y421/(SUM(Y421,W421,V421)),"--")</f>
        <v>2.9258990944273509E-2</v>
      </c>
      <c r="BN421" s="1">
        <f t="shared" ref="BN421" si="1114">IFERROR(W421/(SUM(V421,W421,Y421)),"--")</f>
        <v>0.12167318783270475</v>
      </c>
    </row>
    <row r="422" spans="1:66" x14ac:dyDescent="0.25">
      <c r="A422" s="1" t="s">
        <v>31</v>
      </c>
      <c r="B422" s="1" t="s">
        <v>42</v>
      </c>
      <c r="C422" s="3" t="s">
        <v>194</v>
      </c>
      <c r="D422" s="1">
        <v>33</v>
      </c>
      <c r="E422" s="3" t="s">
        <v>43</v>
      </c>
      <c r="F422" s="3" t="s">
        <v>52</v>
      </c>
      <c r="G422" s="1" t="s">
        <v>44</v>
      </c>
      <c r="H422" s="1" t="s">
        <v>37</v>
      </c>
      <c r="I422" s="1">
        <f>IFERROR(IF([1]Sheet1_RawGCDatappm!G420/60.05&lt;=0,"nd",[1]Sheet1_RawGCDatappm!G420/60.05),"trace")</f>
        <v>25.321136386344712</v>
      </c>
      <c r="J422" s="1">
        <f>IFERROR(IF([1]Sheet1_RawGCDatappm!H420/74.08&lt;=0,"nd",[1]Sheet1_RawGCDatappm!H420/74.08),"trace")</f>
        <v>3.6504642278617716</v>
      </c>
      <c r="K422" s="1">
        <f>IFERROR(IF([1]Sheet1_RawGCDatappm!I420/88.11&lt;=0,"nd",[1]Sheet1_RawGCDatappm!I420/88.11),"trace")</f>
        <v>2.5383157416865282E-2</v>
      </c>
      <c r="L422" s="1">
        <f>IFERROR(IF([1]Sheet1_RawGCDatappm!J420/88.1&lt;=0,"nd",[1]Sheet1_RawGCDatappm!J420/88.1),"trace")</f>
        <v>0.96286503972758242</v>
      </c>
      <c r="M422" s="1">
        <f>IFERROR(IF([1]Sheet1_RawGCDatappm!K420/102.13&lt;=0,"nd",[1]Sheet1_RawGCDatappm!K420/102.13),"trace")</f>
        <v>5.9756682659355721E-2</v>
      </c>
      <c r="N422" s="1">
        <f>IFERROR(IF([1]Sheet1_RawGCDatappm!L420/102.13&lt;=0,"nd",[1]Sheet1_RawGCDatappm!L420/102.13),"trace")</f>
        <v>2.2894448252227556E-2</v>
      </c>
      <c r="O422" s="1" t="str">
        <f>IFERROR(IF([1]Sheet1_RawGCDatappm!M420/102.13&lt;=0,"nd",[1]Sheet1_RawGCDatappm!M420/102.13),"trace")</f>
        <v>nd</v>
      </c>
      <c r="P422" s="1" t="str">
        <f>IFERROR(IF([1]Sheet1_RawGCDatappm!N420/116.16&lt;=0,"nd",[1]Sheet1_RawGCDatappm!N420/116.16),"trace")</f>
        <v>nd</v>
      </c>
      <c r="Q422" s="1" t="str">
        <f>IFERROR(IF([1]Sheet1_RawGCDatappm!O420/116.16&lt;=0,"nd",[1]Sheet1_RawGCDatappm!O420/116.16),"trace")</f>
        <v>nd</v>
      </c>
      <c r="R422" s="1">
        <f>IFERROR(IF([1]Sheet1_RawGCDatappm!P420/116.16&lt;=0,"nd",[1]Sheet1_RawGCDatappm!P420/116.16),"trace")</f>
        <v>1.0515237603305784E-2</v>
      </c>
    </row>
    <row r="423" spans="1:66" x14ac:dyDescent="0.25">
      <c r="A423" s="1" t="s">
        <v>32</v>
      </c>
      <c r="B423" s="1" t="s">
        <v>42</v>
      </c>
      <c r="C423" s="3" t="s">
        <v>194</v>
      </c>
      <c r="D423" s="1">
        <v>33</v>
      </c>
      <c r="E423" s="3" t="s">
        <v>43</v>
      </c>
      <c r="F423" s="3" t="s">
        <v>52</v>
      </c>
      <c r="G423" s="1" t="s">
        <v>44</v>
      </c>
      <c r="H423" s="1" t="s">
        <v>37</v>
      </c>
      <c r="I423" s="1">
        <f>IFERROR(IF([1]Sheet1_RawGCDatappm!G421/60.05&lt;=0,"nd",[1]Sheet1_RawGCDatappm!G421/60.05),"trace")</f>
        <v>25.249184346378019</v>
      </c>
      <c r="J423" s="1">
        <f>IFERROR(IF([1]Sheet1_RawGCDatappm!H421/74.08&lt;=0,"nd",[1]Sheet1_RawGCDatappm!H421/74.08),"trace")</f>
        <v>3.5621610421166308</v>
      </c>
      <c r="K423" s="1">
        <f>IFERROR(IF([1]Sheet1_RawGCDatappm!I421/88.11&lt;=0,"nd",[1]Sheet1_RawGCDatappm!I421/88.11),"trace")</f>
        <v>1.9239813869027352E-2</v>
      </c>
      <c r="L423" s="1">
        <f>IFERROR(IF([1]Sheet1_RawGCDatappm!J421/88.1&lt;=0,"nd",[1]Sheet1_RawGCDatappm!J421/88.1),"trace")</f>
        <v>0.83954018161180477</v>
      </c>
      <c r="M423" s="1">
        <f>IFERROR(IF([1]Sheet1_RawGCDatappm!K421/102.13&lt;=0,"nd",[1]Sheet1_RawGCDatappm!K421/102.13),"trace")</f>
        <v>4.9039459512386176E-2</v>
      </c>
      <c r="N423" s="1">
        <f>IFERROR(IF([1]Sheet1_RawGCDatappm!L421/102.13&lt;=0,"nd",[1]Sheet1_RawGCDatappm!L421/102.13),"trace")</f>
        <v>2.0454518750611966E-2</v>
      </c>
      <c r="O423" s="1" t="str">
        <f>IFERROR(IF([1]Sheet1_RawGCDatappm!M421/102.13&lt;=0,"nd",[1]Sheet1_RawGCDatappm!M421/102.13),"trace")</f>
        <v>nd</v>
      </c>
      <c r="P423" s="1" t="str">
        <f>IFERROR(IF([1]Sheet1_RawGCDatappm!N421/116.16&lt;=0,"nd",[1]Sheet1_RawGCDatappm!N421/116.16),"trace")</f>
        <v>nd</v>
      </c>
      <c r="Q423" s="1" t="str">
        <f>IFERROR(IF([1]Sheet1_RawGCDatappm!O421/116.16&lt;=0,"nd",[1]Sheet1_RawGCDatappm!O421/116.16),"trace")</f>
        <v>nd</v>
      </c>
      <c r="R423" s="1">
        <f>IFERROR(IF([1]Sheet1_RawGCDatappm!P421/116.16&lt;=0,"nd",[1]Sheet1_RawGCDatappm!P421/116.16),"trace")</f>
        <v>1.2587035123966943E-2</v>
      </c>
    </row>
    <row r="424" spans="1:66" x14ac:dyDescent="0.25">
      <c r="A424" s="1" t="s">
        <v>29</v>
      </c>
      <c r="B424" s="1" t="s">
        <v>45</v>
      </c>
      <c r="C424" s="3" t="s">
        <v>195</v>
      </c>
      <c r="D424" s="1">
        <v>33</v>
      </c>
      <c r="E424" s="3" t="s">
        <v>43</v>
      </c>
      <c r="F424" s="3" t="s">
        <v>52</v>
      </c>
      <c r="G424" s="1" t="s">
        <v>44</v>
      </c>
      <c r="H424" s="1" t="s">
        <v>39</v>
      </c>
      <c r="I424" s="1">
        <f>IFERROR(IF([1]Sheet1_RawGCDatappm!G422/60.05&lt;=0,"nd",[1]Sheet1_RawGCDatappm!G422/60.05),"trace")</f>
        <v>31.597499750208161</v>
      </c>
      <c r="J424" s="1">
        <f>IFERROR(IF([1]Sheet1_RawGCDatappm!H422/74.08&lt;=0,"nd",[1]Sheet1_RawGCDatappm!H422/74.08),"trace")</f>
        <v>6.3599789416846653</v>
      </c>
      <c r="K424" s="1">
        <f>IFERROR(IF([1]Sheet1_RawGCDatappm!I422/88.11&lt;=0,"nd",[1]Sheet1_RawGCDatappm!I422/88.11),"trace")</f>
        <v>0.27023890591306321</v>
      </c>
      <c r="L424" s="1">
        <f>IFERROR(IF([1]Sheet1_RawGCDatappm!J422/88.1&lt;=0,"nd",[1]Sheet1_RawGCDatappm!J422/88.1),"trace")</f>
        <v>8.7753565266742353</v>
      </c>
      <c r="M424" s="1">
        <f>IFERROR(IF([1]Sheet1_RawGCDatappm!K422/102.13&lt;=0,"nd",[1]Sheet1_RawGCDatappm!K422/102.13),"trace")</f>
        <v>0.45635631058454912</v>
      </c>
      <c r="N424" s="1">
        <f>IFERROR(IF([1]Sheet1_RawGCDatappm!L422/102.13&lt;=0,"nd",[1]Sheet1_RawGCDatappm!L422/102.13),"trace")</f>
        <v>0.29883041221971995</v>
      </c>
      <c r="O424" s="1">
        <f>IFERROR(IF([1]Sheet1_RawGCDatappm!M422/102.13&lt;=0,"nd",[1]Sheet1_RawGCDatappm!M422/102.13),"trace")</f>
        <v>5.7450210516009015E-2</v>
      </c>
      <c r="P424" s="1" t="str">
        <f>IFERROR(IF([1]Sheet1_RawGCDatappm!N422/116.16&lt;=0,"nd",[1]Sheet1_RawGCDatappm!N422/116.16),"trace")</f>
        <v>nd</v>
      </c>
      <c r="Q424" s="1" t="str">
        <f>IFERROR(IF([1]Sheet1_RawGCDatappm!O422/116.16&lt;=0,"nd",[1]Sheet1_RawGCDatappm!O422/116.16),"trace")</f>
        <v>nd</v>
      </c>
      <c r="R424" s="1">
        <f>IFERROR(IF([1]Sheet1_RawGCDatappm!P422/116.16&lt;=0,"nd",[1]Sheet1_RawGCDatappm!P422/116.16),"trace")</f>
        <v>9.3445247933884312E-3</v>
      </c>
      <c r="V424" s="1">
        <f t="shared" ref="V424:AE424" si="1115">IFERROR(AVERAGE(I424:I426),IF(I424="nd","nd","t"))</f>
        <v>31.939307299472659</v>
      </c>
      <c r="W424" s="1">
        <f t="shared" si="1115"/>
        <v>6.3030792386609065</v>
      </c>
      <c r="X424" s="1">
        <f t="shared" si="1115"/>
        <v>0.26728736806264897</v>
      </c>
      <c r="Y424" s="1">
        <f t="shared" si="1115"/>
        <v>8.7014241013999243</v>
      </c>
      <c r="Z424" s="1">
        <f t="shared" si="1115"/>
        <v>0.44721129932439047</v>
      </c>
      <c r="AA424" s="1">
        <f t="shared" si="1115"/>
        <v>0.29437014915630405</v>
      </c>
      <c r="AB424" s="1">
        <f t="shared" si="1115"/>
        <v>5.7174973073533732E-2</v>
      </c>
      <c r="AC424" s="1" t="str">
        <f t="shared" si="1115"/>
        <v>nd</v>
      </c>
      <c r="AD424" s="1" t="str">
        <f t="shared" si="1115"/>
        <v>nd</v>
      </c>
      <c r="AE424" s="1">
        <f t="shared" si="1115"/>
        <v>1.1143121556473829E-2</v>
      </c>
      <c r="AI424" s="1">
        <f t="shared" ref="AI424:AT424" si="1116">IFERROR(STDEV(I424:I426),"")</f>
        <v>2.0042679599064104</v>
      </c>
      <c r="AJ424" s="1">
        <f t="shared" si="1116"/>
        <v>0.42109552735442629</v>
      </c>
      <c r="AK424" s="1">
        <f t="shared" si="1116"/>
        <v>1.2302631142522424E-2</v>
      </c>
      <c r="AL424" s="1">
        <f t="shared" si="1116"/>
        <v>0.41198864507319111</v>
      </c>
      <c r="AM424" s="1">
        <f t="shared" si="1116"/>
        <v>1.945381843273071E-2</v>
      </c>
      <c r="AN424" s="1">
        <f t="shared" si="1116"/>
        <v>9.7637652524044487E-3</v>
      </c>
      <c r="AO424" s="1">
        <f t="shared" si="1116"/>
        <v>3.4950101633186072E-4</v>
      </c>
      <c r="AP424" s="1" t="str">
        <f t="shared" si="1116"/>
        <v/>
      </c>
      <c r="AQ424" s="1" t="str">
        <f t="shared" si="1116"/>
        <v/>
      </c>
      <c r="AR424" s="1">
        <f t="shared" si="1116"/>
        <v>2.5435999355957186E-3</v>
      </c>
      <c r="AS424" s="1" t="str">
        <f t="shared" si="1116"/>
        <v/>
      </c>
      <c r="AT424" s="1" t="str">
        <f t="shared" si="1116"/>
        <v/>
      </c>
      <c r="AV424" s="1">
        <f t="shared" ref="AV424:BG424" si="1117">100*AI424/V424</f>
        <v>6.2752392877960199</v>
      </c>
      <c r="AW424" s="1">
        <f t="shared" si="1117"/>
        <v>6.6807906328001092</v>
      </c>
      <c r="AX424" s="1">
        <f t="shared" si="1117"/>
        <v>4.6027731245566512</v>
      </c>
      <c r="AY424" s="1">
        <f t="shared" si="1117"/>
        <v>4.7347266409748778</v>
      </c>
      <c r="AZ424" s="1">
        <f t="shared" si="1117"/>
        <v>4.3500283785583944</v>
      </c>
      <c r="BA424" s="1">
        <f t="shared" si="1117"/>
        <v>3.3168326613239931</v>
      </c>
      <c r="BB424" s="1">
        <f t="shared" si="1117"/>
        <v>0.61128321981430811</v>
      </c>
      <c r="BC424" s="1" t="e">
        <f t="shared" si="1117"/>
        <v>#VALUE!</v>
      </c>
      <c r="BD424" s="1" t="e">
        <f t="shared" si="1117"/>
        <v>#VALUE!</v>
      </c>
      <c r="BE424" s="1">
        <f t="shared" si="1117"/>
        <v>22.826637246166992</v>
      </c>
      <c r="BF424" s="1" t="e">
        <f t="shared" si="1117"/>
        <v>#VALUE!</v>
      </c>
      <c r="BG424" s="1" t="e">
        <f t="shared" si="1117"/>
        <v>#VALUE!</v>
      </c>
      <c r="BI424" s="1">
        <f t="shared" ref="BI424" si="1118">IFERROR(V424/Y424,"--")</f>
        <v>3.6705839098606998</v>
      </c>
      <c r="BJ424" s="1">
        <f t="shared" ref="BJ424" si="1119">IFERROR(V424/W424,"--")</f>
        <v>5.0672546052678511</v>
      </c>
      <c r="BL424" s="1">
        <f t="shared" ref="BL424" si="1120">IFERROR(V424/(SUM(V424,W424,Y424)),"--")</f>
        <v>0.680373128307039</v>
      </c>
      <c r="BM424" s="1">
        <f t="shared" ref="BM424" si="1121">IFERROR(Y424/(SUM(Y424,W424,V424)),"--")</f>
        <v>0.18535828222841511</v>
      </c>
      <c r="BN424" s="1">
        <f t="shared" ref="BN424" si="1122">IFERROR(W424/(SUM(V424,W424,Y424)),"--")</f>
        <v>0.13426858946454595</v>
      </c>
    </row>
    <row r="425" spans="1:66" x14ac:dyDescent="0.25">
      <c r="A425" s="1" t="s">
        <v>31</v>
      </c>
      <c r="B425" s="1" t="s">
        <v>45</v>
      </c>
      <c r="C425" s="3" t="s">
        <v>195</v>
      </c>
      <c r="D425" s="1">
        <v>33</v>
      </c>
      <c r="E425" s="3" t="s">
        <v>43</v>
      </c>
      <c r="F425" s="3" t="s">
        <v>52</v>
      </c>
      <c r="G425" s="1" t="s">
        <v>44</v>
      </c>
      <c r="H425" s="1" t="s">
        <v>39</v>
      </c>
      <c r="I425" s="1">
        <f>IFERROR(IF([1]Sheet1_RawGCDatappm!G423/60.05&lt;=0,"nd",[1]Sheet1_RawGCDatappm!G423/60.05),"trace")</f>
        <v>34.092499084096588</v>
      </c>
      <c r="J425" s="1">
        <f>IFERROR(IF([1]Sheet1_RawGCDatappm!H423/74.08&lt;=0,"nd",[1]Sheet1_RawGCDatappm!H423/74.08),"trace")</f>
        <v>6.6928318034557233</v>
      </c>
      <c r="K425" s="1">
        <f>IFERROR(IF([1]Sheet1_RawGCDatappm!I423/88.11&lt;=0,"nd",[1]Sheet1_RawGCDatappm!I423/88.11),"trace")</f>
        <v>0.27784576098059244</v>
      </c>
      <c r="L425" s="1">
        <f>IFERROR(IF([1]Sheet1_RawGCDatappm!J423/88.1&lt;=0,"nd",[1]Sheet1_RawGCDatappm!J423/88.1),"trace")</f>
        <v>9.0714408626560736</v>
      </c>
      <c r="M425" s="1">
        <f>IFERROR(IF([1]Sheet1_RawGCDatappm!K423/102.13&lt;=0,"nd",[1]Sheet1_RawGCDatappm!K423/102.13),"trace")</f>
        <v>0.46040751982767064</v>
      </c>
      <c r="N425" s="1">
        <f>IFERROR(IF([1]Sheet1_RawGCDatappm!L423/102.13&lt;=0,"nd",[1]Sheet1_RawGCDatappm!L423/102.13),"trace")</f>
        <v>0.30110721629295994</v>
      </c>
      <c r="O425" s="1">
        <f>IFERROR(IF([1]Sheet1_RawGCDatappm!M423/102.13&lt;=0,"nd",[1]Sheet1_RawGCDatappm!M423/102.13),"trace")</f>
        <v>5.6781748751591116E-2</v>
      </c>
      <c r="P425" s="1" t="str">
        <f>IFERROR(IF([1]Sheet1_RawGCDatappm!N423/116.16&lt;=0,"nd",[1]Sheet1_RawGCDatappm!N423/116.16),"trace")</f>
        <v>nd</v>
      </c>
      <c r="Q425" s="1" t="str">
        <f>IFERROR(IF([1]Sheet1_RawGCDatappm!O423/116.16&lt;=0,"nd",[1]Sheet1_RawGCDatappm!O423/116.16),"trace")</f>
        <v>nd</v>
      </c>
      <c r="R425" s="1" t="str">
        <f>IFERROR(IF([1]Sheet1_RawGCDatappm!P423/116.16&lt;=0,"nd",[1]Sheet1_RawGCDatappm!P423/116.16),"trace")</f>
        <v>nd</v>
      </c>
    </row>
    <row r="426" spans="1:66" x14ac:dyDescent="0.25">
      <c r="A426" s="1" t="s">
        <v>32</v>
      </c>
      <c r="B426" s="1" t="s">
        <v>45</v>
      </c>
      <c r="C426" s="3" t="s">
        <v>195</v>
      </c>
      <c r="D426" s="1">
        <v>33</v>
      </c>
      <c r="E426" s="3" t="s">
        <v>43</v>
      </c>
      <c r="F426" s="3" t="s">
        <v>52</v>
      </c>
      <c r="G426" s="1" t="s">
        <v>44</v>
      </c>
      <c r="H426" s="1" t="s">
        <v>39</v>
      </c>
      <c r="I426" s="1">
        <f>IFERROR(IF([1]Sheet1_RawGCDatappm!G424/60.05&lt;=0,"nd",[1]Sheet1_RawGCDatappm!G424/60.05),"trace")</f>
        <v>30.12792306411324</v>
      </c>
      <c r="J426" s="1">
        <f>IFERROR(IF([1]Sheet1_RawGCDatappm!H424/74.08&lt;=0,"nd",[1]Sheet1_RawGCDatappm!H424/74.08),"trace")</f>
        <v>5.8564269708423327</v>
      </c>
      <c r="K426" s="1">
        <f>IFERROR(IF([1]Sheet1_RawGCDatappm!I424/88.11&lt;=0,"nd",[1]Sheet1_RawGCDatappm!I424/88.11),"trace")</f>
        <v>0.25377743729429125</v>
      </c>
      <c r="L426" s="1">
        <f>IFERROR(IF([1]Sheet1_RawGCDatappm!J424/88.1&lt;=0,"nd",[1]Sheet1_RawGCDatappm!J424/88.1),"trace")</f>
        <v>8.2574749148694657</v>
      </c>
      <c r="M426" s="1">
        <f>IFERROR(IF([1]Sheet1_RawGCDatappm!K424/102.13&lt;=0,"nd",[1]Sheet1_RawGCDatappm!K424/102.13),"trace")</f>
        <v>0.42487006756095169</v>
      </c>
      <c r="N426" s="1">
        <f>IFERROR(IF([1]Sheet1_RawGCDatappm!L424/102.13&lt;=0,"nd",[1]Sheet1_RawGCDatappm!L424/102.13),"trace")</f>
        <v>0.28317281895623225</v>
      </c>
      <c r="O426" s="1">
        <f>IFERROR(IF([1]Sheet1_RawGCDatappm!M424/102.13&lt;=0,"nd",[1]Sheet1_RawGCDatappm!M424/102.13),"trace")</f>
        <v>5.7292959953001078E-2</v>
      </c>
      <c r="P426" s="1" t="str">
        <f>IFERROR(IF([1]Sheet1_RawGCDatappm!N424/116.16&lt;=0,"nd",[1]Sheet1_RawGCDatappm!N424/116.16),"trace")</f>
        <v>nd</v>
      </c>
      <c r="Q426" s="1" t="str">
        <f>IFERROR(IF([1]Sheet1_RawGCDatappm!O424/116.16&lt;=0,"nd",[1]Sheet1_RawGCDatappm!O424/116.16),"trace")</f>
        <v>nd</v>
      </c>
      <c r="R426" s="1">
        <f>IFERROR(IF([1]Sheet1_RawGCDatappm!P424/116.16&lt;=0,"nd",[1]Sheet1_RawGCDatappm!P424/116.16),"trace")</f>
        <v>1.2941718319559228E-2</v>
      </c>
    </row>
    <row r="427" spans="1:66" x14ac:dyDescent="0.25">
      <c r="A427" s="1" t="s">
        <v>29</v>
      </c>
      <c r="B427" s="1" t="s">
        <v>46</v>
      </c>
      <c r="C427" s="3" t="s">
        <v>196</v>
      </c>
      <c r="D427" s="1">
        <v>33</v>
      </c>
      <c r="E427" s="3" t="s">
        <v>43</v>
      </c>
      <c r="F427" s="3" t="s">
        <v>52</v>
      </c>
      <c r="G427" s="1" t="s">
        <v>44</v>
      </c>
      <c r="H427" s="1" t="s">
        <v>41</v>
      </c>
      <c r="I427" s="1">
        <f>IFERROR(IF([1]Sheet1_RawGCDatappm!G425/60.05&lt;=0,"nd",[1]Sheet1_RawGCDatappm!G425/60.05),"trace")</f>
        <v>37.530529059117406</v>
      </c>
      <c r="J427" s="1">
        <f>IFERROR(IF([1]Sheet1_RawGCDatappm!H425/74.08&lt;=0,"nd",[1]Sheet1_RawGCDatappm!H425/74.08),"trace")</f>
        <v>9.7772487850971928</v>
      </c>
      <c r="K427" s="1">
        <f>IFERROR(IF([1]Sheet1_RawGCDatappm!I425/88.11&lt;=0,"nd",[1]Sheet1_RawGCDatappm!I425/88.11),"trace")</f>
        <v>0.62435308137555323</v>
      </c>
      <c r="L427" s="1">
        <f>IFERROR(IF([1]Sheet1_RawGCDatappm!J425/88.1&lt;=0,"nd",[1]Sheet1_RawGCDatappm!J425/88.1),"trace")</f>
        <v>12.030531328036322</v>
      </c>
      <c r="M427" s="1">
        <f>IFERROR(IF([1]Sheet1_RawGCDatappm!K425/102.13&lt;=0,"nd",[1]Sheet1_RawGCDatappm!K425/102.13),"trace")</f>
        <v>0.86956349750318229</v>
      </c>
      <c r="N427" s="1">
        <f>IFERROR(IF([1]Sheet1_RawGCDatappm!L425/102.13&lt;=0,"nd",[1]Sheet1_RawGCDatappm!L425/102.13),"trace")</f>
        <v>0.56274307255458733</v>
      </c>
      <c r="O427" s="1">
        <f>IFERROR(IF([1]Sheet1_RawGCDatappm!M425/102.13&lt;=0,"nd",[1]Sheet1_RawGCDatappm!M425/102.13),"trace")</f>
        <v>0.17014060511113288</v>
      </c>
      <c r="P427" s="1" t="str">
        <f>IFERROR(IF([1]Sheet1_RawGCDatappm!N425/116.16&lt;=0,"nd",[1]Sheet1_RawGCDatappm!N425/116.16),"trace")</f>
        <v>nd</v>
      </c>
      <c r="Q427" s="1" t="str">
        <f>IFERROR(IF([1]Sheet1_RawGCDatappm!O425/116.16&lt;=0,"nd",[1]Sheet1_RawGCDatappm!O425/116.16),"trace")</f>
        <v>nd</v>
      </c>
      <c r="R427" s="1" t="str">
        <f>IFERROR(IF([1]Sheet1_RawGCDatappm!P425/116.16&lt;=0,"nd",[1]Sheet1_RawGCDatappm!P425/116.16),"trace")</f>
        <v>nd</v>
      </c>
      <c r="V427" s="1">
        <f t="shared" ref="V427:AE427" si="1123">IFERROR(AVERAGE(I427:I429),IF(I427="nd","nd","t"))</f>
        <v>37.686298640022208</v>
      </c>
      <c r="W427" s="1">
        <f t="shared" si="1123"/>
        <v>9.7195739740820741</v>
      </c>
      <c r="X427" s="1">
        <f t="shared" si="1123"/>
        <v>0.63304717587863646</v>
      </c>
      <c r="Y427" s="1">
        <f t="shared" si="1123"/>
        <v>12.021631441543702</v>
      </c>
      <c r="Z427" s="1">
        <f t="shared" si="1123"/>
        <v>0.86129579947126211</v>
      </c>
      <c r="AA427" s="1">
        <f t="shared" si="1123"/>
        <v>0.56727292013446917</v>
      </c>
      <c r="AB427" s="1">
        <f t="shared" si="1123"/>
        <v>0.16841639740200401</v>
      </c>
      <c r="AC427" s="1" t="str">
        <f t="shared" si="1123"/>
        <v>nd</v>
      </c>
      <c r="AD427" s="1" t="str">
        <f t="shared" si="1123"/>
        <v>nd</v>
      </c>
      <c r="AE427" s="1">
        <f t="shared" si="1123"/>
        <v>1.9715220385674932E-2</v>
      </c>
      <c r="AI427" s="1">
        <f t="shared" ref="AI427:AT427" si="1124">IFERROR(STDEV(I427:I429),"")</f>
        <v>3.4148813093288335</v>
      </c>
      <c r="AJ427" s="1">
        <f t="shared" si="1124"/>
        <v>0.80218481300500677</v>
      </c>
      <c r="AK427" s="1">
        <f t="shared" si="1124"/>
        <v>4.2957857576777156E-2</v>
      </c>
      <c r="AL427" s="1">
        <f t="shared" si="1124"/>
        <v>0.63954224605781673</v>
      </c>
      <c r="AM427" s="1">
        <f t="shared" si="1124"/>
        <v>2.8834098334149655E-2</v>
      </c>
      <c r="AN427" s="1">
        <f t="shared" si="1124"/>
        <v>1.9888820453956842E-2</v>
      </c>
      <c r="AO427" s="1">
        <f t="shared" si="1124"/>
        <v>3.3920666637246863E-3</v>
      </c>
      <c r="AP427" s="1" t="str">
        <f t="shared" si="1124"/>
        <v/>
      </c>
      <c r="AQ427" s="1" t="str">
        <f t="shared" si="1124"/>
        <v/>
      </c>
      <c r="AR427" s="1" t="str">
        <f t="shared" si="1124"/>
        <v/>
      </c>
      <c r="AS427" s="1" t="str">
        <f t="shared" si="1124"/>
        <v/>
      </c>
      <c r="AT427" s="1" t="str">
        <f t="shared" si="1124"/>
        <v/>
      </c>
      <c r="AV427" s="1">
        <f t="shared" ref="AV427:BG427" si="1125">100*AI427/V427</f>
        <v>9.0613337806071712</v>
      </c>
      <c r="AW427" s="1">
        <f t="shared" si="1125"/>
        <v>8.2532919153050202</v>
      </c>
      <c r="AX427" s="1">
        <f t="shared" si="1125"/>
        <v>6.7858856675497981</v>
      </c>
      <c r="AY427" s="1">
        <f t="shared" si="1125"/>
        <v>5.3199289062191788</v>
      </c>
      <c r="AZ427" s="1">
        <f t="shared" si="1125"/>
        <v>3.3477579191551285</v>
      </c>
      <c r="BA427" s="1">
        <f t="shared" si="1125"/>
        <v>3.506040875217928</v>
      </c>
      <c r="BB427" s="1">
        <f t="shared" si="1125"/>
        <v>2.0140952520365003</v>
      </c>
      <c r="BC427" s="1" t="e">
        <f t="shared" si="1125"/>
        <v>#VALUE!</v>
      </c>
      <c r="BD427" s="1" t="e">
        <f t="shared" si="1125"/>
        <v>#VALUE!</v>
      </c>
      <c r="BE427" s="1" t="e">
        <f t="shared" si="1125"/>
        <v>#VALUE!</v>
      </c>
      <c r="BF427" s="1" t="e">
        <f t="shared" si="1125"/>
        <v>#VALUE!</v>
      </c>
      <c r="BG427" s="1" t="e">
        <f t="shared" si="1125"/>
        <v>#VALUE!</v>
      </c>
      <c r="BI427" s="1">
        <f t="shared" ref="BI427" si="1126">IFERROR(V427/Y427,"--")</f>
        <v>3.134873899875847</v>
      </c>
      <c r="BJ427" s="1">
        <f t="shared" ref="BJ427" si="1127">IFERROR(V427/W427,"--")</f>
        <v>3.8773611621780302</v>
      </c>
      <c r="BL427" s="1">
        <f t="shared" ref="BL427" si="1128">IFERROR(V427/(SUM(V427,W427,Y427)),"--")</f>
        <v>0.63415583809026732</v>
      </c>
      <c r="BM427" s="1">
        <f t="shared" ref="BM427" si="1129">IFERROR(Y427/(SUM(Y427,W427,V427)),"--")</f>
        <v>0.20229070078875652</v>
      </c>
      <c r="BN427" s="1">
        <f t="shared" ref="BN427" si="1130">IFERROR(W427/(SUM(V427,W427,Y427)),"--")</f>
        <v>0.16355346112097613</v>
      </c>
    </row>
    <row r="428" spans="1:66" x14ac:dyDescent="0.25">
      <c r="A428" s="1" t="s">
        <v>31</v>
      </c>
      <c r="B428" s="1" t="s">
        <v>46</v>
      </c>
      <c r="C428" s="3" t="s">
        <v>196</v>
      </c>
      <c r="D428" s="1">
        <v>33</v>
      </c>
      <c r="E428" s="3" t="s">
        <v>43</v>
      </c>
      <c r="F428" s="3" t="s">
        <v>52</v>
      </c>
      <c r="G428" s="1" t="s">
        <v>44</v>
      </c>
      <c r="H428" s="1" t="s">
        <v>41</v>
      </c>
      <c r="I428" s="1">
        <f>IFERROR(IF([1]Sheet1_RawGCDatappm!G426/60.05&lt;=0,"nd",[1]Sheet1_RawGCDatappm!G426/60.05),"trace")</f>
        <v>34.351967693588684</v>
      </c>
      <c r="J428" s="1">
        <f>IFERROR(IF([1]Sheet1_RawGCDatappm!H426/74.08&lt;=0,"nd",[1]Sheet1_RawGCDatappm!H426/74.08),"trace")</f>
        <v>8.8901082613390923</v>
      </c>
      <c r="K428" s="1">
        <f>IFERROR(IF([1]Sheet1_RawGCDatappm!I426/88.11&lt;=0,"nd",[1]Sheet1_RawGCDatappm!I426/88.11),"trace")</f>
        <v>0.59510135058449665</v>
      </c>
      <c r="L428" s="1">
        <f>IFERROR(IF([1]Sheet1_RawGCDatappm!J426/88.1&lt;=0,"nd",[1]Sheet1_RawGCDatappm!J426/88.1),"trace")</f>
        <v>11.377685698070374</v>
      </c>
      <c r="M428" s="1">
        <f>IFERROR(IF([1]Sheet1_RawGCDatappm!K426/102.13&lt;=0,"nd",[1]Sheet1_RawGCDatappm!K426/102.13),"trace")</f>
        <v>0.82923098012337215</v>
      </c>
      <c r="N428" s="1">
        <f>IFERROR(IF([1]Sheet1_RawGCDatappm!L426/102.13&lt;=0,"nd",[1]Sheet1_RawGCDatappm!L426/102.13),"trace")</f>
        <v>0.55003975325565457</v>
      </c>
      <c r="O428" s="1">
        <f>IFERROR(IF([1]Sheet1_RawGCDatappm!M426/102.13&lt;=0,"nd",[1]Sheet1_RawGCDatappm!M426/102.13),"trace")</f>
        <v>0.16450856751199452</v>
      </c>
      <c r="P428" s="1" t="str">
        <f>IFERROR(IF([1]Sheet1_RawGCDatappm!N426/116.16&lt;=0,"nd",[1]Sheet1_RawGCDatappm!N426/116.16),"trace")</f>
        <v>nd</v>
      </c>
      <c r="Q428" s="1" t="str">
        <f>IFERROR(IF([1]Sheet1_RawGCDatappm!O426/116.16&lt;=0,"nd",[1]Sheet1_RawGCDatappm!O426/116.16),"trace")</f>
        <v>nd</v>
      </c>
      <c r="R428" s="1">
        <f>IFERROR(IF([1]Sheet1_RawGCDatappm!P426/116.16&lt;=0,"nd",[1]Sheet1_RawGCDatappm!P426/116.16),"trace")</f>
        <v>1.9715220385674932E-2</v>
      </c>
    </row>
    <row r="429" spans="1:66" x14ac:dyDescent="0.25">
      <c r="A429" s="1" t="s">
        <v>32</v>
      </c>
      <c r="B429" s="1" t="s">
        <v>46</v>
      </c>
      <c r="C429" s="3" t="s">
        <v>196</v>
      </c>
      <c r="D429" s="1">
        <v>33</v>
      </c>
      <c r="E429" s="3" t="s">
        <v>43</v>
      </c>
      <c r="F429" s="3" t="s">
        <v>52</v>
      </c>
      <c r="G429" s="1" t="s">
        <v>44</v>
      </c>
      <c r="H429" s="1" t="s">
        <v>41</v>
      </c>
      <c r="I429" s="1">
        <f>IFERROR(IF([1]Sheet1_RawGCDatappm!G427/60.05&lt;=0,"nd",[1]Sheet1_RawGCDatappm!G427/60.05),"trace")</f>
        <v>41.176399167360536</v>
      </c>
      <c r="J429" s="1">
        <f>IFERROR(IF([1]Sheet1_RawGCDatappm!H427/74.08&lt;=0,"nd",[1]Sheet1_RawGCDatappm!H427/74.08),"trace")</f>
        <v>10.491364875809934</v>
      </c>
      <c r="K429" s="1">
        <f>IFERROR(IF([1]Sheet1_RawGCDatappm!I427/88.11&lt;=0,"nd",[1]Sheet1_RawGCDatappm!I427/88.11),"trace")</f>
        <v>0.67968709567585972</v>
      </c>
      <c r="L429" s="1">
        <f>IFERROR(IF([1]Sheet1_RawGCDatappm!J427/88.1&lt;=0,"nd",[1]Sheet1_RawGCDatappm!J427/88.1),"trace")</f>
        <v>12.656677298524405</v>
      </c>
      <c r="M429" s="1">
        <f>IFERROR(IF([1]Sheet1_RawGCDatappm!K427/102.13&lt;=0,"nd",[1]Sheet1_RawGCDatappm!K427/102.13),"trace")</f>
        <v>0.88509292078723201</v>
      </c>
      <c r="N429" s="1">
        <f>IFERROR(IF([1]Sheet1_RawGCDatappm!L427/102.13&lt;=0,"nd",[1]Sheet1_RawGCDatappm!L427/102.13),"trace")</f>
        <v>0.58903593459316561</v>
      </c>
      <c r="O429" s="1">
        <f>IFERROR(IF([1]Sheet1_RawGCDatappm!M427/102.13&lt;=0,"nd",[1]Sheet1_RawGCDatappm!M427/102.13),"trace")</f>
        <v>0.17060001958288459</v>
      </c>
      <c r="P429" s="1" t="str">
        <f>IFERROR(IF([1]Sheet1_RawGCDatappm!N427/116.16&lt;=0,"nd",[1]Sheet1_RawGCDatappm!N427/116.16),"trace")</f>
        <v>nd</v>
      </c>
      <c r="Q429" s="1" t="str">
        <f>IFERROR(IF([1]Sheet1_RawGCDatappm!O427/116.16&lt;=0,"nd",[1]Sheet1_RawGCDatappm!O427/116.16),"trace")</f>
        <v>nd</v>
      </c>
      <c r="R429" s="1" t="str">
        <f>IFERROR(IF([1]Sheet1_RawGCDatappm!P427/116.16&lt;=0,"nd",[1]Sheet1_RawGCDatappm!P427/116.16),"trace")</f>
        <v>nd</v>
      </c>
    </row>
    <row r="430" spans="1:66" x14ac:dyDescent="0.25">
      <c r="A430" s="1" t="s">
        <v>29</v>
      </c>
      <c r="B430" s="1" t="s">
        <v>47</v>
      </c>
      <c r="C430" s="3" t="s">
        <v>197</v>
      </c>
      <c r="D430" s="1">
        <v>33</v>
      </c>
      <c r="E430" s="3" t="s">
        <v>43</v>
      </c>
      <c r="F430" s="3" t="s">
        <v>52</v>
      </c>
      <c r="G430" s="1" t="s">
        <v>48</v>
      </c>
      <c r="H430" s="1" t="s">
        <v>37</v>
      </c>
      <c r="I430" s="1">
        <f>IFERROR(IF([1]Sheet1_RawGCDatappm!G428/60.05&lt;=0,"nd",[1]Sheet1_RawGCDatappm!G428/60.05),"trace")</f>
        <v>21.484875770191508</v>
      </c>
      <c r="J430" s="1">
        <f>IFERROR(IF([1]Sheet1_RawGCDatappm!H428/74.08&lt;=0,"nd",[1]Sheet1_RawGCDatappm!H428/74.08),"trace")</f>
        <v>2.3315279427645792</v>
      </c>
      <c r="K430" s="1">
        <f>IFERROR(IF([1]Sheet1_RawGCDatappm!I428/88.11&lt;=0,"nd",[1]Sheet1_RawGCDatappm!I428/88.11),"trace")</f>
        <v>1.5454091476563387E-2</v>
      </c>
      <c r="L430" s="1">
        <f>IFERROR(IF([1]Sheet1_RawGCDatappm!J428/88.1&lt;=0,"nd",[1]Sheet1_RawGCDatappm!J428/88.1),"trace")</f>
        <v>1.0996441543700342</v>
      </c>
      <c r="M430" s="1">
        <f>IFERROR(IF([1]Sheet1_RawGCDatappm!K428/102.13&lt;=0,"nd",[1]Sheet1_RawGCDatappm!K428/102.13),"trace")</f>
        <v>4.2165573288945463E-2</v>
      </c>
      <c r="N430" s="1">
        <f>IFERROR(IF([1]Sheet1_RawGCDatappm!L428/102.13&lt;=0,"nd",[1]Sheet1_RawGCDatappm!L428/102.13),"trace")</f>
        <v>3.1001958288455891E-2</v>
      </c>
      <c r="O430" s="1" t="str">
        <f>IFERROR(IF([1]Sheet1_RawGCDatappm!M428/102.13&lt;=0,"nd",[1]Sheet1_RawGCDatappm!M428/102.13),"trace")</f>
        <v>nd</v>
      </c>
      <c r="P430" s="1" t="str">
        <f>IFERROR(IF([1]Sheet1_RawGCDatappm!N428/116.16&lt;=0,"nd",[1]Sheet1_RawGCDatappm!N428/116.16),"trace")</f>
        <v>nd</v>
      </c>
      <c r="Q430" s="1" t="str">
        <f>IFERROR(IF([1]Sheet1_RawGCDatappm!O428/116.16&lt;=0,"nd",[1]Sheet1_RawGCDatappm!O428/116.16),"trace")</f>
        <v>nd</v>
      </c>
      <c r="R430" s="1">
        <f>IFERROR(IF([1]Sheet1_RawGCDatappm!P428/116.16&lt;=0,"nd",[1]Sheet1_RawGCDatappm!P428/116.16),"trace")</f>
        <v>1.4605974517906337E-2</v>
      </c>
      <c r="V430" s="1">
        <f t="shared" ref="V430:AE430" si="1131">IFERROR(AVERAGE(I430:I432),IF(I430="nd","nd","t"))</f>
        <v>22.081850513461006</v>
      </c>
      <c r="W430" s="1">
        <f t="shared" si="1131"/>
        <v>2.5443393628509718</v>
      </c>
      <c r="X430" s="1">
        <f t="shared" si="1131"/>
        <v>2.4336170695721259E-2</v>
      </c>
      <c r="Y430" s="1">
        <f t="shared" si="1131"/>
        <v>1.1873648127128265</v>
      </c>
      <c r="Z430" s="1">
        <f t="shared" si="1131"/>
        <v>5.0238650086491067E-2</v>
      </c>
      <c r="AA430" s="1">
        <f t="shared" si="1131"/>
        <v>2.9463461601227193E-2</v>
      </c>
      <c r="AB430" s="1" t="str">
        <f t="shared" si="1131"/>
        <v>nd</v>
      </c>
      <c r="AC430" s="1" t="str">
        <f t="shared" si="1131"/>
        <v>nd</v>
      </c>
      <c r="AD430" s="1" t="str">
        <f t="shared" si="1131"/>
        <v>nd</v>
      </c>
      <c r="AE430" s="1">
        <f t="shared" si="1131"/>
        <v>1.3693554866850323E-2</v>
      </c>
      <c r="AI430" s="1">
        <f t="shared" ref="AI430:AT430" si="1132">IFERROR(STDEV(I430:I432),"")</f>
        <v>0.67040442180817528</v>
      </c>
      <c r="AJ430" s="1">
        <f t="shared" si="1132"/>
        <v>0.27838490257310972</v>
      </c>
      <c r="AK430" s="1">
        <f t="shared" si="1132"/>
        <v>9.3628307399521438E-3</v>
      </c>
      <c r="AL430" s="1">
        <f t="shared" si="1132"/>
        <v>0.10601834111124693</v>
      </c>
      <c r="AM430" s="1">
        <f t="shared" si="1132"/>
        <v>1.0712441816674923E-2</v>
      </c>
      <c r="AN430" s="1">
        <f t="shared" si="1132"/>
        <v>7.601667593949266E-3</v>
      </c>
      <c r="AO430" s="1" t="str">
        <f t="shared" si="1132"/>
        <v/>
      </c>
      <c r="AP430" s="1" t="str">
        <f t="shared" si="1132"/>
        <v/>
      </c>
      <c r="AQ430" s="1" t="str">
        <f t="shared" si="1132"/>
        <v/>
      </c>
      <c r="AR430" s="1">
        <f t="shared" si="1132"/>
        <v>1.1552290073009082E-3</v>
      </c>
      <c r="AS430" s="1" t="str">
        <f t="shared" si="1132"/>
        <v/>
      </c>
      <c r="AT430" s="1" t="str">
        <f t="shared" si="1132"/>
        <v/>
      </c>
      <c r="AV430" s="1">
        <f t="shared" ref="AV430:BG430" si="1133">100*AI430/V430</f>
        <v>3.0359974649746833</v>
      </c>
      <c r="AW430" s="1">
        <f t="shared" si="1133"/>
        <v>10.941343227940125</v>
      </c>
      <c r="AX430" s="1">
        <f t="shared" si="1133"/>
        <v>38.472900511000688</v>
      </c>
      <c r="AY430" s="1">
        <f t="shared" si="1133"/>
        <v>8.9288767846355501</v>
      </c>
      <c r="AZ430" s="1">
        <f t="shared" si="1133"/>
        <v>21.323108400071138</v>
      </c>
      <c r="BA430" s="1">
        <f t="shared" si="1133"/>
        <v>25.800320739069733</v>
      </c>
      <c r="BB430" s="1" t="e">
        <f t="shared" si="1133"/>
        <v>#VALUE!</v>
      </c>
      <c r="BC430" s="1" t="e">
        <f t="shared" si="1133"/>
        <v>#VALUE!</v>
      </c>
      <c r="BD430" s="1" t="e">
        <f t="shared" si="1133"/>
        <v>#VALUE!</v>
      </c>
      <c r="BE430" s="1">
        <f t="shared" si="1133"/>
        <v>8.4362973569230988</v>
      </c>
      <c r="BF430" s="1" t="e">
        <f t="shared" si="1133"/>
        <v>#VALUE!</v>
      </c>
      <c r="BG430" s="1" t="e">
        <f t="shared" si="1133"/>
        <v>#VALUE!</v>
      </c>
      <c r="BI430" s="1">
        <f t="shared" ref="BI430" si="1134">IFERROR(V430/Y430,"--")</f>
        <v>18.597359696898543</v>
      </c>
      <c r="BJ430" s="1">
        <f t="shared" ref="BJ430" si="1135">IFERROR(V430/W430,"--")</f>
        <v>8.6788149552180602</v>
      </c>
      <c r="BL430" s="1">
        <f t="shared" ref="BL430" si="1136">IFERROR(V430/(SUM(V430,W430,Y430)),"--")</f>
        <v>0.85543625352960728</v>
      </c>
      <c r="BM430" s="1">
        <f t="shared" ref="BM430" si="1137">IFERROR(Y430/(SUM(Y430,W430,V430)),"--")</f>
        <v>4.5997725885372168E-2</v>
      </c>
      <c r="BN430" s="1">
        <f t="shared" ref="BN430" si="1138">IFERROR(W430/(SUM(V430,W430,Y430)),"--")</f>
        <v>9.8566020585020522E-2</v>
      </c>
    </row>
    <row r="431" spans="1:66" x14ac:dyDescent="0.25">
      <c r="A431" s="1" t="s">
        <v>31</v>
      </c>
      <c r="B431" s="1" t="s">
        <v>47</v>
      </c>
      <c r="C431" s="3" t="s">
        <v>197</v>
      </c>
      <c r="D431" s="1">
        <v>33</v>
      </c>
      <c r="E431" s="3" t="s">
        <v>43</v>
      </c>
      <c r="F431" s="3" t="s">
        <v>52</v>
      </c>
      <c r="G431" s="1" t="s">
        <v>48</v>
      </c>
      <c r="H431" s="1" t="s">
        <v>37</v>
      </c>
      <c r="I431" s="1">
        <f>IFERROR(IF([1]Sheet1_RawGCDatappm!G429/60.05&lt;=0,"nd",[1]Sheet1_RawGCDatappm!G429/60.05),"trace")</f>
        <v>22.807137552039968</v>
      </c>
      <c r="J431" s="1">
        <f>IFERROR(IF([1]Sheet1_RawGCDatappm!H429/74.08&lt;=0,"nd",[1]Sheet1_RawGCDatappm!H429/74.08),"trace")</f>
        <v>2.8593874190064796</v>
      </c>
      <c r="K431" s="1">
        <f>IFERROR(IF([1]Sheet1_RawGCDatappm!I429/88.11&lt;=0,"nd",[1]Sheet1_RawGCDatappm!I429/88.11),"trace")</f>
        <v>3.4115196912949723E-2</v>
      </c>
      <c r="L431" s="1">
        <f>IFERROR(IF([1]Sheet1_RawGCDatappm!J429/88.1&lt;=0,"nd",[1]Sheet1_RawGCDatappm!J429/88.1),"trace")</f>
        <v>1.3051758229284904</v>
      </c>
      <c r="M431" s="1">
        <f>IFERROR(IF([1]Sheet1_RawGCDatappm!K429/102.13&lt;=0,"nd",[1]Sheet1_RawGCDatappm!K429/102.13),"trace")</f>
        <v>6.2391559776755118E-2</v>
      </c>
      <c r="N431" s="1">
        <f>IFERROR(IF([1]Sheet1_RawGCDatappm!L429/102.13&lt;=0,"nd",[1]Sheet1_RawGCDatappm!L429/102.13),"trace")</f>
        <v>3.6178204249485951E-2</v>
      </c>
      <c r="O431" s="1" t="str">
        <f>IFERROR(IF([1]Sheet1_RawGCDatappm!M429/102.13&lt;=0,"nd",[1]Sheet1_RawGCDatappm!M429/102.13),"trace")</f>
        <v>nd</v>
      </c>
      <c r="P431" s="1" t="str">
        <f>IFERROR(IF([1]Sheet1_RawGCDatappm!N429/116.16&lt;=0,"nd",[1]Sheet1_RawGCDatappm!N429/116.16),"trace")</f>
        <v>nd</v>
      </c>
      <c r="Q431" s="1" t="str">
        <f>IFERROR(IF([1]Sheet1_RawGCDatappm!O429/116.16&lt;=0,"nd",[1]Sheet1_RawGCDatappm!O429/116.16),"trace")</f>
        <v>nd</v>
      </c>
      <c r="R431" s="1">
        <f>IFERROR(IF([1]Sheet1_RawGCDatappm!P429/116.16&lt;=0,"nd",[1]Sheet1_RawGCDatappm!P429/116.16),"trace")</f>
        <v>1.4080061983471075E-2</v>
      </c>
    </row>
    <row r="432" spans="1:66" x14ac:dyDescent="0.25">
      <c r="A432" s="1" t="s">
        <v>32</v>
      </c>
      <c r="B432" s="1" t="s">
        <v>47</v>
      </c>
      <c r="C432" s="3" t="s">
        <v>197</v>
      </c>
      <c r="D432" s="1">
        <v>33</v>
      </c>
      <c r="E432" s="3" t="s">
        <v>43</v>
      </c>
      <c r="F432" s="3" t="s">
        <v>52</v>
      </c>
      <c r="G432" s="1" t="s">
        <v>48</v>
      </c>
      <c r="H432" s="1" t="s">
        <v>37</v>
      </c>
      <c r="I432" s="1">
        <f>IFERROR(IF([1]Sheet1_RawGCDatappm!G430/60.05&lt;=0,"nd",[1]Sheet1_RawGCDatappm!G430/60.05),"trace")</f>
        <v>21.953538218151543</v>
      </c>
      <c r="J432" s="1">
        <f>IFERROR(IF([1]Sheet1_RawGCDatappm!H430/74.08&lt;=0,"nd",[1]Sheet1_RawGCDatappm!H430/74.08),"trace")</f>
        <v>2.4421027267818576</v>
      </c>
      <c r="K432" s="1">
        <f>IFERROR(IF([1]Sheet1_RawGCDatappm!I430/88.11&lt;=0,"nd",[1]Sheet1_RawGCDatappm!I430/88.11),"trace")</f>
        <v>2.3439223697650665E-2</v>
      </c>
      <c r="L432" s="1">
        <f>IFERROR(IF([1]Sheet1_RawGCDatappm!J430/88.1&lt;=0,"nd",[1]Sheet1_RawGCDatappm!J430/88.1),"trace")</f>
        <v>1.1572744608399546</v>
      </c>
      <c r="M432" s="1">
        <f>IFERROR(IF([1]Sheet1_RawGCDatappm!K430/102.13&lt;=0,"nd",[1]Sheet1_RawGCDatappm!K430/102.13),"trace")</f>
        <v>4.6158817193772642E-2</v>
      </c>
      <c r="N432" s="1">
        <f>IFERROR(IF([1]Sheet1_RawGCDatappm!L430/102.13&lt;=0,"nd",[1]Sheet1_RawGCDatappm!L430/102.13),"trace")</f>
        <v>2.1210222265739744E-2</v>
      </c>
      <c r="O432" s="1" t="str">
        <f>IFERROR(IF([1]Sheet1_RawGCDatappm!M430/102.13&lt;=0,"nd",[1]Sheet1_RawGCDatappm!M430/102.13),"trace")</f>
        <v>nd</v>
      </c>
      <c r="P432" s="1" t="str">
        <f>IFERROR(IF([1]Sheet1_RawGCDatappm!N430/116.16&lt;=0,"nd",[1]Sheet1_RawGCDatappm!N430/116.16),"trace")</f>
        <v>nd</v>
      </c>
      <c r="Q432" s="1" t="str">
        <f>IFERROR(IF([1]Sheet1_RawGCDatappm!O430/116.16&lt;=0,"nd",[1]Sheet1_RawGCDatappm!O430/116.16),"trace")</f>
        <v>nd</v>
      </c>
      <c r="R432" s="1">
        <f>IFERROR(IF([1]Sheet1_RawGCDatappm!P430/116.16&lt;=0,"nd",[1]Sheet1_RawGCDatappm!P430/116.16),"trace")</f>
        <v>1.2394628099173554E-2</v>
      </c>
    </row>
    <row r="433" spans="1:66" x14ac:dyDescent="0.25">
      <c r="A433" s="1" t="s">
        <v>29</v>
      </c>
      <c r="B433" s="1" t="s">
        <v>49</v>
      </c>
      <c r="C433" s="3" t="s">
        <v>198</v>
      </c>
      <c r="D433" s="1">
        <v>33</v>
      </c>
      <c r="E433" s="3" t="s">
        <v>43</v>
      </c>
      <c r="F433" s="3" t="s">
        <v>52</v>
      </c>
      <c r="G433" s="1" t="s">
        <v>48</v>
      </c>
      <c r="H433" s="1" t="s">
        <v>39</v>
      </c>
      <c r="I433" s="1">
        <f>IFERROR(IF([1]Sheet1_RawGCDatappm!G431/60.05&lt;=0,"nd",[1]Sheet1_RawGCDatappm!G431/60.05),"trace")</f>
        <v>32.661331557035801</v>
      </c>
      <c r="J433" s="1">
        <f>IFERROR(IF([1]Sheet1_RawGCDatappm!H431/74.08&lt;=0,"nd",[1]Sheet1_RawGCDatappm!H431/74.08),"trace")</f>
        <v>5.7172103131749461</v>
      </c>
      <c r="K433" s="1">
        <f>IFERROR(IF([1]Sheet1_RawGCDatappm!I431/88.11&lt;=0,"nd",[1]Sheet1_RawGCDatappm!I431/88.11),"trace")</f>
        <v>0.23748087617750541</v>
      </c>
      <c r="L433" s="1">
        <f>IFERROR(IF([1]Sheet1_RawGCDatappm!J431/88.1&lt;=0,"nd",[1]Sheet1_RawGCDatappm!J431/88.1),"trace")</f>
        <v>9.2033499432463106</v>
      </c>
      <c r="M433" s="1">
        <f>IFERROR(IF([1]Sheet1_RawGCDatappm!K431/102.13&lt;=0,"nd",[1]Sheet1_RawGCDatappm!K431/102.13),"trace")</f>
        <v>0.38024086948007446</v>
      </c>
      <c r="N433" s="1">
        <f>IFERROR(IF([1]Sheet1_RawGCDatappm!L431/102.13&lt;=0,"nd",[1]Sheet1_RawGCDatappm!L431/102.13),"trace")</f>
        <v>0.24836619994125134</v>
      </c>
      <c r="O433" s="1">
        <f>IFERROR(IF([1]Sheet1_RawGCDatappm!M431/102.13&lt;=0,"nd",[1]Sheet1_RawGCDatappm!M431/102.13),"trace")</f>
        <v>3.4367962400861644E-2</v>
      </c>
      <c r="P433" s="1" t="str">
        <f>IFERROR(IF([1]Sheet1_RawGCDatappm!N431/116.16&lt;=0,"nd",[1]Sheet1_RawGCDatappm!N431/116.16),"trace")</f>
        <v>nd</v>
      </c>
      <c r="Q433" s="1" t="str">
        <f>IFERROR(IF([1]Sheet1_RawGCDatappm!O431/116.16&lt;=0,"nd",[1]Sheet1_RawGCDatappm!O431/116.16),"trace")</f>
        <v>nd</v>
      </c>
      <c r="R433" s="1">
        <f>IFERROR(IF([1]Sheet1_RawGCDatappm!P431/116.16&lt;=0,"nd",[1]Sheet1_RawGCDatappm!P431/116.16),"trace")</f>
        <v>1.9984331955922866E-2</v>
      </c>
      <c r="V433" s="1">
        <f t="shared" ref="V433:AE433" si="1139">IFERROR(AVERAGE(I433:I435),IF(I433="nd","nd","t"))</f>
        <v>30.923331001942827</v>
      </c>
      <c r="W433" s="1">
        <f t="shared" si="1139"/>
        <v>5.4104087922966171</v>
      </c>
      <c r="X433" s="1">
        <f t="shared" si="1139"/>
        <v>0.2210025725418984</v>
      </c>
      <c r="Y433" s="1">
        <f t="shared" si="1139"/>
        <v>8.9402382519863792</v>
      </c>
      <c r="Z433" s="1">
        <f t="shared" si="1139"/>
        <v>0.37270769280981758</v>
      </c>
      <c r="AA433" s="1">
        <f t="shared" si="1139"/>
        <v>0.2418154313130324</v>
      </c>
      <c r="AB433" s="1">
        <f t="shared" si="1139"/>
        <v>3.2678024739710827E-2</v>
      </c>
      <c r="AC433" s="1" t="str">
        <f t="shared" si="1139"/>
        <v>nd</v>
      </c>
      <c r="AD433" s="1" t="str">
        <f t="shared" si="1139"/>
        <v>nd</v>
      </c>
      <c r="AE433" s="1">
        <f t="shared" si="1139"/>
        <v>1.7711088154269972E-2</v>
      </c>
      <c r="AI433" s="1">
        <f t="shared" ref="AI433:AT433" si="1140">IFERROR(STDEV(I433:I435),"")</f>
        <v>1.5141874038267671</v>
      </c>
      <c r="AJ433" s="1">
        <f t="shared" si="1140"/>
        <v>0.30083580012319638</v>
      </c>
      <c r="AK433" s="1">
        <f t="shared" si="1140"/>
        <v>1.6322521303814869E-2</v>
      </c>
      <c r="AL433" s="1">
        <f t="shared" si="1140"/>
        <v>0.2942705396754336</v>
      </c>
      <c r="AM433" s="1">
        <f t="shared" si="1140"/>
        <v>1.1271890449164209E-2</v>
      </c>
      <c r="AN433" s="1">
        <f t="shared" si="1140"/>
        <v>1.047898382264428E-2</v>
      </c>
      <c r="AO433" s="1">
        <f t="shared" si="1140"/>
        <v>1.4739745989306248E-3</v>
      </c>
      <c r="AP433" s="1" t="str">
        <f t="shared" si="1140"/>
        <v/>
      </c>
      <c r="AQ433" s="1" t="str">
        <f t="shared" si="1140"/>
        <v/>
      </c>
      <c r="AR433" s="1">
        <f t="shared" si="1140"/>
        <v>7.7680679295398878E-3</v>
      </c>
      <c r="AS433" s="1" t="str">
        <f t="shared" si="1140"/>
        <v/>
      </c>
      <c r="AT433" s="1" t="str">
        <f t="shared" si="1140"/>
        <v/>
      </c>
      <c r="AV433" s="1">
        <f t="shared" ref="AV433:BG433" si="1141">100*AI433/V433</f>
        <v>4.8965857000710393</v>
      </c>
      <c r="AW433" s="1">
        <f t="shared" si="1141"/>
        <v>5.5603155264631541</v>
      </c>
      <c r="AX433" s="1">
        <f t="shared" si="1141"/>
        <v>7.3856702734627175</v>
      </c>
      <c r="AY433" s="1">
        <f t="shared" si="1141"/>
        <v>3.2915290552805048</v>
      </c>
      <c r="AZ433" s="1">
        <f t="shared" si="1141"/>
        <v>3.0243246025286474</v>
      </c>
      <c r="BA433" s="1">
        <f t="shared" si="1141"/>
        <v>4.3334636527307202</v>
      </c>
      <c r="BB433" s="1">
        <f t="shared" si="1141"/>
        <v>4.5105988219031747</v>
      </c>
      <c r="BC433" s="1" t="e">
        <f t="shared" si="1141"/>
        <v>#VALUE!</v>
      </c>
      <c r="BD433" s="1" t="e">
        <f t="shared" si="1141"/>
        <v>#VALUE!</v>
      </c>
      <c r="BE433" s="1">
        <f t="shared" si="1141"/>
        <v>43.859913416257726</v>
      </c>
      <c r="BF433" s="1" t="e">
        <f t="shared" si="1141"/>
        <v>#VALUE!</v>
      </c>
      <c r="BG433" s="1" t="e">
        <f t="shared" si="1141"/>
        <v>#VALUE!</v>
      </c>
      <c r="BI433" s="1">
        <f t="shared" ref="BI433" si="1142">IFERROR(V433/Y433,"--")</f>
        <v>3.4588933907966215</v>
      </c>
      <c r="BJ433" s="1">
        <f t="shared" ref="BJ433" si="1143">IFERROR(V433/W433,"--")</f>
        <v>5.7155257927962317</v>
      </c>
      <c r="BL433" s="1">
        <f t="shared" ref="BL433" si="1144">IFERROR(V433/(SUM(V433,W433,Y433)),"--")</f>
        <v>0.68302659356262796</v>
      </c>
      <c r="BM433" s="1">
        <f t="shared" ref="BM433" si="1145">IFERROR(Y433/(SUM(Y433,W433,V433)),"--")</f>
        <v>0.19746968651303803</v>
      </c>
      <c r="BN433" s="1">
        <f t="shared" ref="BN433" si="1146">IFERROR(W433/(SUM(V433,W433,Y433)),"--")</f>
        <v>0.11950371992433401</v>
      </c>
    </row>
    <row r="434" spans="1:66" x14ac:dyDescent="0.25">
      <c r="A434" s="1" t="s">
        <v>31</v>
      </c>
      <c r="B434" s="1" t="s">
        <v>49</v>
      </c>
      <c r="C434" s="3" t="s">
        <v>198</v>
      </c>
      <c r="D434" s="1">
        <v>33</v>
      </c>
      <c r="E434" s="3" t="s">
        <v>43</v>
      </c>
      <c r="F434" s="3" t="s">
        <v>52</v>
      </c>
      <c r="G434" s="1" t="s">
        <v>48</v>
      </c>
      <c r="H434" s="1" t="s">
        <v>39</v>
      </c>
      <c r="I434" s="1">
        <f>IFERROR(IF([1]Sheet1_RawGCDatappm!G432/60.05&lt;=0,"nd",[1]Sheet1_RawGCDatappm!G432/60.05),"trace")</f>
        <v>29.889167027477104</v>
      </c>
      <c r="J434" s="1">
        <f>IFERROR(IF([1]Sheet1_RawGCDatappm!H432/74.08&lt;=0,"nd",[1]Sheet1_RawGCDatappm!H432/74.08),"trace")</f>
        <v>5.1159165766738663</v>
      </c>
      <c r="K434" s="1">
        <f>IFERROR(IF([1]Sheet1_RawGCDatappm!I432/88.11&lt;=0,"nd",[1]Sheet1_RawGCDatappm!I432/88.11),"trace")</f>
        <v>0.20484042673930317</v>
      </c>
      <c r="L434" s="1">
        <f>IFERROR(IF([1]Sheet1_RawGCDatappm!J432/88.1&lt;=0,"nd",[1]Sheet1_RawGCDatappm!J432/88.1),"trace")</f>
        <v>8.6224719636776399</v>
      </c>
      <c r="M434" s="1">
        <f>IFERROR(IF([1]Sheet1_RawGCDatappm!K432/102.13&lt;=0,"nd",[1]Sheet1_RawGCDatappm!K432/102.13),"trace")</f>
        <v>0.35974904533437774</v>
      </c>
      <c r="N434" s="1">
        <f>IFERROR(IF([1]Sheet1_RawGCDatappm!L432/102.13&lt;=0,"nd",[1]Sheet1_RawGCDatappm!L432/102.13),"trace")</f>
        <v>0.24735053363360424</v>
      </c>
      <c r="O434" s="1">
        <f>IFERROR(IF([1]Sheet1_RawGCDatappm!M432/102.13&lt;=0,"nd",[1]Sheet1_RawGCDatappm!M432/102.13),"trace")</f>
        <v>3.1657887006756098E-2</v>
      </c>
      <c r="P434" s="1" t="str">
        <f>IFERROR(IF([1]Sheet1_RawGCDatappm!N432/116.16&lt;=0,"nd",[1]Sheet1_RawGCDatappm!N432/116.16),"trace")</f>
        <v>nd</v>
      </c>
      <c r="Q434" s="1" t="str">
        <f>IFERROR(IF([1]Sheet1_RawGCDatappm!O432/116.16&lt;=0,"nd",[1]Sheet1_RawGCDatappm!O432/116.16),"trace")</f>
        <v>nd</v>
      </c>
      <c r="R434" s="1">
        <f>IFERROR(IF([1]Sheet1_RawGCDatappm!P432/116.16&lt;=0,"nd",[1]Sheet1_RawGCDatappm!P432/116.16),"trace")</f>
        <v>9.0600034435261712E-3</v>
      </c>
    </row>
    <row r="435" spans="1:66" x14ac:dyDescent="0.25">
      <c r="A435" s="1" t="s">
        <v>32</v>
      </c>
      <c r="B435" s="1" t="s">
        <v>49</v>
      </c>
      <c r="C435" s="3" t="s">
        <v>198</v>
      </c>
      <c r="D435" s="1">
        <v>33</v>
      </c>
      <c r="E435" s="3" t="s">
        <v>43</v>
      </c>
      <c r="F435" s="3" t="s">
        <v>52</v>
      </c>
      <c r="G435" s="1" t="s">
        <v>48</v>
      </c>
      <c r="H435" s="1" t="s">
        <v>39</v>
      </c>
      <c r="I435" s="1">
        <f>IFERROR(IF([1]Sheet1_RawGCDatappm!G433/60.05&lt;=0,"nd",[1]Sheet1_RawGCDatappm!G433/60.05),"trace")</f>
        <v>30.219494421315574</v>
      </c>
      <c r="J435" s="1">
        <f>IFERROR(IF([1]Sheet1_RawGCDatappm!H433/74.08&lt;=0,"nd",[1]Sheet1_RawGCDatappm!H433/74.08),"trace")</f>
        <v>5.398099487041037</v>
      </c>
      <c r="K435" s="1">
        <f>IFERROR(IF([1]Sheet1_RawGCDatappm!I433/88.11&lt;=0,"nd",[1]Sheet1_RawGCDatappm!I433/88.11),"trace")</f>
        <v>0.22068641470888664</v>
      </c>
      <c r="L435" s="1">
        <f>IFERROR(IF([1]Sheet1_RawGCDatappm!J433/88.1&lt;=0,"nd",[1]Sheet1_RawGCDatappm!J433/88.1),"trace")</f>
        <v>8.9948928490351872</v>
      </c>
      <c r="M435" s="1">
        <f>IFERROR(IF([1]Sheet1_RawGCDatappm!K433/102.13&lt;=0,"nd",[1]Sheet1_RawGCDatappm!K433/102.13),"trace")</f>
        <v>0.37813316361500054</v>
      </c>
      <c r="N435" s="1">
        <f>IFERROR(IF([1]Sheet1_RawGCDatappm!L433/102.13&lt;=0,"nd",[1]Sheet1_RawGCDatappm!L433/102.13),"trace")</f>
        <v>0.22972956036424166</v>
      </c>
      <c r="O435" s="1">
        <f>IFERROR(IF([1]Sheet1_RawGCDatappm!M433/102.13&lt;=0,"nd",[1]Sheet1_RawGCDatappm!M433/102.13),"trace")</f>
        <v>3.2008224811514739E-2</v>
      </c>
      <c r="P435" s="1" t="str">
        <f>IFERROR(IF([1]Sheet1_RawGCDatappm!N433/116.16&lt;=0,"nd",[1]Sheet1_RawGCDatappm!N433/116.16),"trace")</f>
        <v>nd</v>
      </c>
      <c r="Q435" s="1" t="str">
        <f>IFERROR(IF([1]Sheet1_RawGCDatappm!O433/116.16&lt;=0,"nd",[1]Sheet1_RawGCDatappm!O433/116.16),"trace")</f>
        <v>nd</v>
      </c>
      <c r="R435" s="1">
        <f>IFERROR(IF([1]Sheet1_RawGCDatappm!P433/116.16&lt;=0,"nd",[1]Sheet1_RawGCDatappm!P433/116.16),"trace")</f>
        <v>2.4088929063360881E-2</v>
      </c>
    </row>
    <row r="436" spans="1:66" x14ac:dyDescent="0.25">
      <c r="A436" s="1" t="s">
        <v>29</v>
      </c>
      <c r="B436" s="1" t="s">
        <v>50</v>
      </c>
      <c r="C436" s="3" t="s">
        <v>199</v>
      </c>
      <c r="D436" s="1">
        <v>33</v>
      </c>
      <c r="E436" s="3" t="s">
        <v>43</v>
      </c>
      <c r="F436" s="3" t="s">
        <v>52</v>
      </c>
      <c r="G436" s="1" t="s">
        <v>48</v>
      </c>
      <c r="H436" s="1" t="s">
        <v>41</v>
      </c>
      <c r="I436" s="1">
        <f>IFERROR(IF([1]Sheet1_RawGCDatappm!G434/60.05&lt;=0,"nd",[1]Sheet1_RawGCDatappm!G434/60.05),"trace")</f>
        <v>35.029065112406329</v>
      </c>
      <c r="J436" s="1">
        <f>IFERROR(IF([1]Sheet1_RawGCDatappm!H434/74.08&lt;=0,"nd",[1]Sheet1_RawGCDatappm!H434/74.08),"trace")</f>
        <v>8.4338720302375823</v>
      </c>
      <c r="K436" s="1">
        <f>IFERROR(IF([1]Sheet1_RawGCDatappm!I434/88.11&lt;=0,"nd",[1]Sheet1_RawGCDatappm!I434/88.11),"trace")</f>
        <v>0.57593156281920332</v>
      </c>
      <c r="L436" s="1">
        <f>IFERROR(IF([1]Sheet1_RawGCDatappm!J434/88.1&lt;=0,"nd",[1]Sheet1_RawGCDatappm!J434/88.1),"trace")</f>
        <v>12.385268558456302</v>
      </c>
      <c r="M436" s="1">
        <f>IFERROR(IF([1]Sheet1_RawGCDatappm!K434/102.13&lt;=0,"nd",[1]Sheet1_RawGCDatappm!K434/102.13),"trace")</f>
        <v>0.78477783217467934</v>
      </c>
      <c r="N436" s="1">
        <f>IFERROR(IF([1]Sheet1_RawGCDatappm!L434/102.13&lt;=0,"nd",[1]Sheet1_RawGCDatappm!L434/102.13),"trace")</f>
        <v>0.52419563301674332</v>
      </c>
      <c r="O436" s="1">
        <f>IFERROR(IF([1]Sheet1_RawGCDatappm!M434/102.13&lt;=0,"nd",[1]Sheet1_RawGCDatappm!M434/102.13),"trace")</f>
        <v>9.5032801331636163E-2</v>
      </c>
      <c r="P436" s="1" t="str">
        <f>IFERROR(IF([1]Sheet1_RawGCDatappm!N434/116.16&lt;=0,"nd",[1]Sheet1_RawGCDatappm!N434/116.16),"trace")</f>
        <v>nd</v>
      </c>
      <c r="Q436" s="1" t="str">
        <f>IFERROR(IF([1]Sheet1_RawGCDatappm!O434/116.16&lt;=0,"nd",[1]Sheet1_RawGCDatappm!O434/116.16),"trace")</f>
        <v>nd</v>
      </c>
      <c r="R436" s="1">
        <f>IFERROR(IF([1]Sheet1_RawGCDatappm!P434/116.16&lt;=0,"nd",[1]Sheet1_RawGCDatappm!P434/116.16),"trace")</f>
        <v>2.2610106749311295E-2</v>
      </c>
      <c r="V436" s="1">
        <f t="shared" ref="V436:AE436" si="1147">IFERROR(AVERAGE(I436:I438),IF(I436="nd","nd","t"))</f>
        <v>36.654313627532616</v>
      </c>
      <c r="W436" s="1">
        <f t="shared" si="1147"/>
        <v>8.7450035097192238</v>
      </c>
      <c r="X436" s="1">
        <f t="shared" si="1147"/>
        <v>0.59433775961865853</v>
      </c>
      <c r="Y436" s="1">
        <f t="shared" si="1147"/>
        <v>12.637930041619372</v>
      </c>
      <c r="Z436" s="1">
        <f t="shared" si="1147"/>
        <v>0.80157700969352785</v>
      </c>
      <c r="AA436" s="1">
        <f t="shared" si="1147"/>
        <v>0.53273661020268293</v>
      </c>
      <c r="AB436" s="1">
        <f t="shared" si="1147"/>
        <v>9.9060543751427921E-2</v>
      </c>
      <c r="AC436" s="1" t="str">
        <f t="shared" si="1147"/>
        <v>nd</v>
      </c>
      <c r="AD436" s="1" t="str">
        <f t="shared" si="1147"/>
        <v>nd</v>
      </c>
      <c r="AE436" s="1">
        <f t="shared" si="1147"/>
        <v>2.2610106749311295E-2</v>
      </c>
      <c r="AI436" s="1">
        <f t="shared" ref="AI436:AT436" si="1148">IFERROR(STDEV(I436:I438),"")</f>
        <v>1.41982512044233</v>
      </c>
      <c r="AJ436" s="1">
        <f t="shared" si="1148"/>
        <v>0.26947127208093752</v>
      </c>
      <c r="AK436" s="1">
        <f t="shared" si="1148"/>
        <v>1.5996104251190933E-2</v>
      </c>
      <c r="AL436" s="1">
        <f t="shared" si="1148"/>
        <v>0.2234757715652492</v>
      </c>
      <c r="AM436" s="1">
        <f t="shared" si="1148"/>
        <v>1.4612621954214831E-2</v>
      </c>
      <c r="AN436" s="1">
        <f t="shared" si="1148"/>
        <v>7.5345202298240828E-3</v>
      </c>
      <c r="AO436" s="1">
        <f t="shared" si="1148"/>
        <v>3.8902103997053034E-3</v>
      </c>
      <c r="AP436" s="1" t="str">
        <f t="shared" si="1148"/>
        <v/>
      </c>
      <c r="AQ436" s="1" t="str">
        <f t="shared" si="1148"/>
        <v/>
      </c>
      <c r="AR436" s="1" t="str">
        <f t="shared" si="1148"/>
        <v/>
      </c>
      <c r="AS436" s="1" t="str">
        <f t="shared" si="1148"/>
        <v/>
      </c>
      <c r="AT436" s="1" t="str">
        <f t="shared" si="1148"/>
        <v/>
      </c>
      <c r="AV436" s="1">
        <f t="shared" ref="AV436:BG436" si="1149">100*AI436/V436</f>
        <v>3.8735553334051218</v>
      </c>
      <c r="AW436" s="1">
        <f t="shared" si="1149"/>
        <v>3.081431262794192</v>
      </c>
      <c r="AX436" s="1">
        <f t="shared" si="1149"/>
        <v>2.6914164534076415</v>
      </c>
      <c r="AY436" s="1">
        <f t="shared" si="1149"/>
        <v>1.7682941021931307</v>
      </c>
      <c r="AZ436" s="1">
        <f t="shared" si="1149"/>
        <v>1.8229841646533462</v>
      </c>
      <c r="BA436" s="1">
        <f t="shared" si="1149"/>
        <v>1.4143049464833153</v>
      </c>
      <c r="BB436" s="1">
        <f t="shared" si="1149"/>
        <v>3.9271038219485117</v>
      </c>
      <c r="BC436" s="1" t="e">
        <f t="shared" si="1149"/>
        <v>#VALUE!</v>
      </c>
      <c r="BD436" s="1" t="e">
        <f t="shared" si="1149"/>
        <v>#VALUE!</v>
      </c>
      <c r="BE436" s="1" t="e">
        <f t="shared" si="1149"/>
        <v>#VALUE!</v>
      </c>
      <c r="BF436" s="1" t="e">
        <f t="shared" si="1149"/>
        <v>#VALUE!</v>
      </c>
      <c r="BG436" s="1" t="e">
        <f t="shared" si="1149"/>
        <v>#VALUE!</v>
      </c>
      <c r="BI436" s="1">
        <f t="shared" ref="BI436" si="1150">IFERROR(V436/Y436,"--")</f>
        <v>2.9003415517273972</v>
      </c>
      <c r="BJ436" s="1">
        <f t="shared" ref="BJ436" si="1151">IFERROR(V436/W436,"--")</f>
        <v>4.1914578521089103</v>
      </c>
      <c r="BL436" s="1">
        <f t="shared" ref="BL436" si="1152">IFERROR(V436/(SUM(V436,W436,Y436)),"--")</f>
        <v>0.63156533793830294</v>
      </c>
      <c r="BM436" s="1">
        <f t="shared" ref="BM436" si="1153">IFERROR(Y436/(SUM(Y436,W436,V436)),"--")</f>
        <v>0.21775550454123332</v>
      </c>
      <c r="BN436" s="1">
        <f t="shared" ref="BN436" si="1154">IFERROR(W436/(SUM(V436,W436,Y436)),"--")</f>
        <v>0.15067915752046371</v>
      </c>
    </row>
    <row r="437" spans="1:66" x14ac:dyDescent="0.25">
      <c r="A437" s="1" t="s">
        <v>31</v>
      </c>
      <c r="B437" s="1" t="s">
        <v>50</v>
      </c>
      <c r="C437" s="3" t="s">
        <v>199</v>
      </c>
      <c r="D437" s="1">
        <v>33</v>
      </c>
      <c r="E437" s="3" t="s">
        <v>43</v>
      </c>
      <c r="F437" s="3" t="s">
        <v>52</v>
      </c>
      <c r="G437" s="1" t="s">
        <v>48</v>
      </c>
      <c r="H437" s="1" t="s">
        <v>41</v>
      </c>
      <c r="I437" s="1">
        <f>IFERROR(IF([1]Sheet1_RawGCDatappm!G435/60.05&lt;=0,"nd",[1]Sheet1_RawGCDatappm!G435/60.05),"trace")</f>
        <v>37.653562697751873</v>
      </c>
      <c r="J437" s="1">
        <f>IFERROR(IF([1]Sheet1_RawGCDatappm!H435/74.08&lt;=0,"nd",[1]Sheet1_RawGCDatappm!H435/74.08),"trace")</f>
        <v>8.8970099892008641</v>
      </c>
      <c r="K437" s="1">
        <f>IFERROR(IF([1]Sheet1_RawGCDatappm!I435/88.11&lt;=0,"nd",[1]Sheet1_RawGCDatappm!I435/88.11),"trace")</f>
        <v>0.60487663148337301</v>
      </c>
      <c r="L437" s="1">
        <f>IFERROR(IF([1]Sheet1_RawGCDatappm!J435/88.1&lt;=0,"nd",[1]Sheet1_RawGCDatappm!J435/88.1),"trace")</f>
        <v>12.718839954597049</v>
      </c>
      <c r="M437" s="1">
        <f>IFERROR(IF([1]Sheet1_RawGCDatappm!K435/102.13&lt;=0,"nd",[1]Sheet1_RawGCDatappm!K435/102.13),"trace")</f>
        <v>0.81134387545285425</v>
      </c>
      <c r="N437" s="1">
        <f>IFERROR(IF([1]Sheet1_RawGCDatappm!L435/102.13&lt;=0,"nd",[1]Sheet1_RawGCDatappm!L435/102.13),"trace")</f>
        <v>0.5355726035445022</v>
      </c>
      <c r="O437" s="1">
        <f>IFERROR(IF([1]Sheet1_RawGCDatappm!M435/102.13&lt;=0,"nd",[1]Sheet1_RawGCDatappm!M435/102.13),"trace")</f>
        <v>9.935200234994615E-2</v>
      </c>
      <c r="P437" s="1" t="str">
        <f>IFERROR(IF([1]Sheet1_RawGCDatappm!N435/116.16&lt;=0,"nd",[1]Sheet1_RawGCDatappm!N435/116.16),"trace")</f>
        <v>nd</v>
      </c>
      <c r="Q437" s="1" t="str">
        <f>IFERROR(IF([1]Sheet1_RawGCDatappm!O435/116.16&lt;=0,"nd",[1]Sheet1_RawGCDatappm!O435/116.16),"trace")</f>
        <v>nd</v>
      </c>
      <c r="R437" s="1" t="str">
        <f>IFERROR(IF([1]Sheet1_RawGCDatappm!P435/116.16&lt;=0,"nd",[1]Sheet1_RawGCDatappm!P435/116.16),"trace")</f>
        <v>nd</v>
      </c>
    </row>
    <row r="438" spans="1:66" x14ac:dyDescent="0.25">
      <c r="A438" s="1" t="s">
        <v>32</v>
      </c>
      <c r="B438" s="1" t="s">
        <v>50</v>
      </c>
      <c r="C438" s="3" t="s">
        <v>199</v>
      </c>
      <c r="D438" s="1">
        <v>33</v>
      </c>
      <c r="E438" s="3" t="s">
        <v>43</v>
      </c>
      <c r="F438" s="3" t="s">
        <v>52</v>
      </c>
      <c r="G438" s="1" t="s">
        <v>48</v>
      </c>
      <c r="H438" s="1" t="s">
        <v>41</v>
      </c>
      <c r="I438" s="1">
        <f>IFERROR(IF([1]Sheet1_RawGCDatappm!G436/60.05&lt;=0,"nd",[1]Sheet1_RawGCDatappm!G436/60.05),"trace")</f>
        <v>37.28031307243964</v>
      </c>
      <c r="J438" s="1">
        <f>IFERROR(IF([1]Sheet1_RawGCDatappm!H436/74.08&lt;=0,"nd",[1]Sheet1_RawGCDatappm!H436/74.08),"trace")</f>
        <v>8.9041285097192233</v>
      </c>
      <c r="K438" s="1">
        <f>IFERROR(IF([1]Sheet1_RawGCDatappm!I436/88.11&lt;=0,"nd",[1]Sheet1_RawGCDatappm!I436/88.11),"trace")</f>
        <v>0.60220508455339916</v>
      </c>
      <c r="L438" s="1">
        <f>IFERROR(IF([1]Sheet1_RawGCDatappm!J436/88.1&lt;=0,"nd",[1]Sheet1_RawGCDatappm!J436/88.1),"trace")</f>
        <v>12.809681611804768</v>
      </c>
      <c r="M438" s="1">
        <f>IFERROR(IF([1]Sheet1_RawGCDatappm!K436/102.13&lt;=0,"nd",[1]Sheet1_RawGCDatappm!K436/102.13),"trace")</f>
        <v>0.80860932145305009</v>
      </c>
      <c r="N438" s="1">
        <f>IFERROR(IF([1]Sheet1_RawGCDatappm!L436/102.13&lt;=0,"nd",[1]Sheet1_RawGCDatappm!L436/102.13),"trace")</f>
        <v>0.53844159404680314</v>
      </c>
      <c r="O438" s="1">
        <f>IFERROR(IF([1]Sheet1_RawGCDatappm!M436/102.13&lt;=0,"nd",[1]Sheet1_RawGCDatappm!M436/102.13),"trace")</f>
        <v>0.10279682757270146</v>
      </c>
      <c r="P438" s="1" t="str">
        <f>IFERROR(IF([1]Sheet1_RawGCDatappm!N436/116.16&lt;=0,"nd",[1]Sheet1_RawGCDatappm!N436/116.16),"trace")</f>
        <v>nd</v>
      </c>
      <c r="Q438" s="1" t="str">
        <f>IFERROR(IF([1]Sheet1_RawGCDatappm!O436/116.16&lt;=0,"nd",[1]Sheet1_RawGCDatappm!O436/116.16),"trace")</f>
        <v>nd</v>
      </c>
      <c r="R438" s="1" t="str">
        <f>IFERROR(IF([1]Sheet1_RawGCDatappm!P436/116.16&lt;=0,"nd",[1]Sheet1_RawGCDatappm!P436/116.16),"trace")</f>
        <v>nd</v>
      </c>
    </row>
    <row r="439" spans="1:66" x14ac:dyDescent="0.25">
      <c r="A439" s="1" t="s">
        <v>29</v>
      </c>
      <c r="B439" s="1" t="s">
        <v>33</v>
      </c>
      <c r="C439" s="3" t="s">
        <v>200</v>
      </c>
      <c r="D439" s="1">
        <v>34</v>
      </c>
      <c r="E439" s="3" t="s">
        <v>34</v>
      </c>
      <c r="F439" s="3" t="s">
        <v>52</v>
      </c>
      <c r="G439" s="1" t="s">
        <v>36</v>
      </c>
      <c r="H439" s="1" t="s">
        <v>37</v>
      </c>
      <c r="I439" s="1">
        <f>IFERROR(IF([1]Sheet1_RawGCDatappm!G437/60.05&lt;=0,"nd",[1]Sheet1_RawGCDatappm!G437/60.05),"trace")</f>
        <v>56.603453788509583</v>
      </c>
      <c r="J439" s="1">
        <f>IFERROR(IF([1]Sheet1_RawGCDatappm!H437/74.08&lt;=0,"nd",[1]Sheet1_RawGCDatappm!H437/74.08),"trace")</f>
        <v>18.245873110151187</v>
      </c>
      <c r="K439" s="1">
        <f>IFERROR(IF([1]Sheet1_RawGCDatappm!I437/88.11&lt;=0,"nd",[1]Sheet1_RawGCDatappm!I437/88.11),"trace")</f>
        <v>1.0436922029281581</v>
      </c>
      <c r="L439" s="1">
        <f>IFERROR(IF([1]Sheet1_RawGCDatappm!J437/88.1&lt;=0,"nd",[1]Sheet1_RawGCDatappm!J437/88.1),"trace")</f>
        <v>9.0382850170261069</v>
      </c>
      <c r="M439" s="1">
        <f>IFERROR(IF([1]Sheet1_RawGCDatappm!K437/102.13&lt;=0,"nd",[1]Sheet1_RawGCDatappm!K437/102.13),"trace")</f>
        <v>0.86154626456477046</v>
      </c>
      <c r="N439" s="1">
        <f>IFERROR(IF([1]Sheet1_RawGCDatappm!L437/102.13&lt;=0,"nd",[1]Sheet1_RawGCDatappm!L437/102.13),"trace")</f>
        <v>0.67798120043082355</v>
      </c>
      <c r="O439" s="1">
        <f>IFERROR(IF([1]Sheet1_RawGCDatappm!M437/102.13&lt;=0,"nd",[1]Sheet1_RawGCDatappm!M437/102.13),"trace")</f>
        <v>4.5301968079898169E-2</v>
      </c>
      <c r="P439" s="1" t="str">
        <f>IFERROR(IF([1]Sheet1_RawGCDatappm!N437/116.16&lt;=0,"nd",[1]Sheet1_RawGCDatappm!N437/116.16),"trace")</f>
        <v>nd</v>
      </c>
      <c r="Q439" s="1" t="str">
        <f>IFERROR(IF([1]Sheet1_RawGCDatappm!O437/116.16&lt;=0,"nd",[1]Sheet1_RawGCDatappm!O437/116.16),"trace")</f>
        <v>nd</v>
      </c>
      <c r="R439" s="1" t="str">
        <f>IFERROR(IF([1]Sheet1_RawGCDatappm!P437/116.16&lt;=0,"nd",[1]Sheet1_RawGCDatappm!P437/116.16),"trace")</f>
        <v>nd</v>
      </c>
      <c r="V439" s="1">
        <f t="shared" ref="V439:AE439" si="1155">IFERROR(AVERAGE(I439:I441),IF(I439="nd","nd","t"))</f>
        <v>55.998041631973358</v>
      </c>
      <c r="W439" s="1">
        <f t="shared" si="1155"/>
        <v>18.334973677105832</v>
      </c>
      <c r="X439" s="1">
        <f t="shared" si="1155"/>
        <v>1.0476996935648621</v>
      </c>
      <c r="Y439" s="1">
        <f t="shared" si="1155"/>
        <v>9.102229965947787</v>
      </c>
      <c r="Z439" s="1">
        <f t="shared" si="1155"/>
        <v>0.86811912921440004</v>
      </c>
      <c r="AA439" s="1">
        <f t="shared" si="1155"/>
        <v>0.66460964783445942</v>
      </c>
      <c r="AB439" s="1">
        <f t="shared" si="1155"/>
        <v>4.913962596690493E-2</v>
      </c>
      <c r="AC439" s="1" t="str">
        <f t="shared" si="1155"/>
        <v>nd</v>
      </c>
      <c r="AD439" s="1" t="str">
        <f t="shared" si="1155"/>
        <v>nd</v>
      </c>
      <c r="AE439" s="1" t="str">
        <f t="shared" si="1155"/>
        <v>nd</v>
      </c>
      <c r="AI439" s="1">
        <f t="shared" ref="AI439:AT439" si="1156">IFERROR(STDEV(I439:I441),"")</f>
        <v>0.52430231755187651</v>
      </c>
      <c r="AJ439" s="1">
        <f t="shared" si="1156"/>
        <v>0.10616255820198403</v>
      </c>
      <c r="AK439" s="1">
        <f t="shared" si="1156"/>
        <v>3.9892876030434591E-3</v>
      </c>
      <c r="AL439" s="1">
        <f t="shared" si="1156"/>
        <v>5.538271997985441E-2</v>
      </c>
      <c r="AM439" s="1">
        <f t="shared" si="1156"/>
        <v>5.9488846296734824E-3</v>
      </c>
      <c r="AN439" s="1">
        <f t="shared" si="1156"/>
        <v>1.1845384183472063E-2</v>
      </c>
      <c r="AO439" s="1">
        <f t="shared" si="1156"/>
        <v>3.5416436244051219E-3</v>
      </c>
      <c r="AP439" s="1" t="str">
        <f t="shared" si="1156"/>
        <v/>
      </c>
      <c r="AQ439" s="1" t="str">
        <f t="shared" si="1156"/>
        <v/>
      </c>
      <c r="AR439" s="1" t="str">
        <f t="shared" si="1156"/>
        <v/>
      </c>
      <c r="AS439" s="1" t="str">
        <f t="shared" si="1156"/>
        <v/>
      </c>
      <c r="AT439" s="1" t="str">
        <f t="shared" si="1156"/>
        <v/>
      </c>
      <c r="AV439" s="1">
        <f t="shared" ref="AV439:BG439" si="1157">100*AI439/V439</f>
        <v>0.9362868812407078</v>
      </c>
      <c r="AW439" s="1">
        <f t="shared" si="1157"/>
        <v>0.57901669275121503</v>
      </c>
      <c r="AX439" s="1">
        <f t="shared" si="1157"/>
        <v>0.38076632336024313</v>
      </c>
      <c r="AY439" s="1">
        <f t="shared" si="1157"/>
        <v>0.60845221651228165</v>
      </c>
      <c r="AZ439" s="1">
        <f t="shared" si="1157"/>
        <v>0.68526132295424647</v>
      </c>
      <c r="BA439" s="1">
        <f t="shared" si="1157"/>
        <v>1.782306986073501</v>
      </c>
      <c r="BB439" s="1">
        <f t="shared" si="1157"/>
        <v>7.2073068419169184</v>
      </c>
      <c r="BC439" s="1" t="e">
        <f t="shared" si="1157"/>
        <v>#VALUE!</v>
      </c>
      <c r="BD439" s="1" t="e">
        <f t="shared" si="1157"/>
        <v>#VALUE!</v>
      </c>
      <c r="BE439" s="1" t="e">
        <f t="shared" si="1157"/>
        <v>#VALUE!</v>
      </c>
      <c r="BF439" s="1" t="e">
        <f t="shared" si="1157"/>
        <v>#VALUE!</v>
      </c>
      <c r="BG439" s="1" t="e">
        <f t="shared" si="1157"/>
        <v>#VALUE!</v>
      </c>
      <c r="BI439" s="1">
        <f t="shared" ref="BI439" si="1158">IFERROR(V439/Y439,"--")</f>
        <v>6.1521233633369814</v>
      </c>
      <c r="BJ439" s="1">
        <f t="shared" ref="BJ439" si="1159">IFERROR(V439/W439,"--")</f>
        <v>3.0541653682271677</v>
      </c>
      <c r="BL439" s="1">
        <f t="shared" ref="BL439" si="1160">IFERROR(V439/(SUM(V439,W439,Y439)),"--")</f>
        <v>0.67115571419952602</v>
      </c>
      <c r="BM439" s="1">
        <f t="shared" ref="BM439" si="1161">IFERROR(Y439/(SUM(Y439,W439,V439)),"--")</f>
        <v>0.10909334461646483</v>
      </c>
      <c r="BN439" s="1">
        <f t="shared" ref="BN439" si="1162">IFERROR(W439/(SUM(V439,W439,Y439)),"--")</f>
        <v>0.21975094118400917</v>
      </c>
    </row>
    <row r="440" spans="1:66" x14ac:dyDescent="0.25">
      <c r="A440" s="1" t="s">
        <v>31</v>
      </c>
      <c r="B440" s="1" t="s">
        <v>33</v>
      </c>
      <c r="C440" s="3" t="s">
        <v>200</v>
      </c>
      <c r="D440" s="1">
        <v>34</v>
      </c>
      <c r="E440" s="3" t="s">
        <v>34</v>
      </c>
      <c r="F440" s="3" t="s">
        <v>52</v>
      </c>
      <c r="G440" s="1" t="s">
        <v>36</v>
      </c>
      <c r="H440" s="1" t="s">
        <v>37</v>
      </c>
      <c r="I440" s="1">
        <f>IFERROR(IF([1]Sheet1_RawGCDatappm!G438/60.05&lt;=0,"nd",[1]Sheet1_RawGCDatappm!G438/60.05),"trace")</f>
        <v>55.695439134054958</v>
      </c>
      <c r="J440" s="1">
        <f>IFERROR(IF([1]Sheet1_RawGCDatappm!H438/74.08&lt;=0,"nd",[1]Sheet1_RawGCDatappm!H438/74.08),"trace")</f>
        <v>18.452436960043197</v>
      </c>
      <c r="K440" s="1">
        <f>IFERROR(IF([1]Sheet1_RawGCDatappm!I438/88.11&lt;=0,"nd",[1]Sheet1_RawGCDatappm!I438/88.11),"trace")</f>
        <v>1.0477363522869141</v>
      </c>
      <c r="L440" s="1">
        <f>IFERROR(IF([1]Sheet1_RawGCDatappm!J438/88.1&lt;=0,"nd",[1]Sheet1_RawGCDatappm!J438/88.1),"trace")</f>
        <v>9.1349292849035191</v>
      </c>
      <c r="M440" s="1">
        <f>IFERROR(IF([1]Sheet1_RawGCDatappm!K438/102.13&lt;=0,"nd",[1]Sheet1_RawGCDatappm!K438/102.13),"trace")</f>
        <v>0.87313394693038282</v>
      </c>
      <c r="N440" s="1">
        <f>IFERROR(IF([1]Sheet1_RawGCDatappm!L438/102.13&lt;=0,"nd",[1]Sheet1_RawGCDatappm!L438/102.13),"trace")</f>
        <v>0.66041672378341332</v>
      </c>
      <c r="O440" s="1">
        <f>IFERROR(IF([1]Sheet1_RawGCDatappm!M438/102.13&lt;=0,"nd",[1]Sheet1_RawGCDatappm!M438/102.13),"trace")</f>
        <v>5.2282189366493682E-2</v>
      </c>
      <c r="P440" s="1" t="str">
        <f>IFERROR(IF([1]Sheet1_RawGCDatappm!N438/116.16&lt;=0,"nd",[1]Sheet1_RawGCDatappm!N438/116.16),"trace")</f>
        <v>nd</v>
      </c>
      <c r="Q440" s="1" t="str">
        <f>IFERROR(IF([1]Sheet1_RawGCDatappm!O438/116.16&lt;=0,"nd",[1]Sheet1_RawGCDatappm!O438/116.16),"trace")</f>
        <v>nd</v>
      </c>
      <c r="R440" s="1" t="str">
        <f>IFERROR(IF([1]Sheet1_RawGCDatappm!P438/116.16&lt;=0,"nd",[1]Sheet1_RawGCDatappm!P438/116.16),"trace")</f>
        <v>nd</v>
      </c>
    </row>
    <row r="441" spans="1:66" x14ac:dyDescent="0.25">
      <c r="A441" s="1" t="s">
        <v>32</v>
      </c>
      <c r="B441" s="1" t="s">
        <v>33</v>
      </c>
      <c r="C441" s="3" t="s">
        <v>200</v>
      </c>
      <c r="D441" s="1">
        <v>34</v>
      </c>
      <c r="E441" s="3" t="s">
        <v>34</v>
      </c>
      <c r="F441" s="3" t="s">
        <v>52</v>
      </c>
      <c r="G441" s="1" t="s">
        <v>36</v>
      </c>
      <c r="H441" s="1" t="s">
        <v>37</v>
      </c>
      <c r="I441" s="1">
        <f>IFERROR(IF([1]Sheet1_RawGCDatappm!G439/60.05&lt;=0,"nd",[1]Sheet1_RawGCDatappm!G439/60.05),"trace")</f>
        <v>55.69523197335554</v>
      </c>
      <c r="J441" s="1">
        <f>IFERROR(IF([1]Sheet1_RawGCDatappm!H439/74.08&lt;=0,"nd",[1]Sheet1_RawGCDatappm!H439/74.08),"trace")</f>
        <v>18.306610961123109</v>
      </c>
      <c r="K441" s="1">
        <f>IFERROR(IF([1]Sheet1_RawGCDatappm!I439/88.11&lt;=0,"nd",[1]Sheet1_RawGCDatappm!I439/88.11),"trace")</f>
        <v>1.0516705254795142</v>
      </c>
      <c r="L441" s="1">
        <f>IFERROR(IF([1]Sheet1_RawGCDatappm!J439/88.1&lt;=0,"nd",[1]Sheet1_RawGCDatappm!J439/88.1),"trace")</f>
        <v>9.133475595913735</v>
      </c>
      <c r="M441" s="1">
        <f>IFERROR(IF([1]Sheet1_RawGCDatappm!K439/102.13&lt;=0,"nd",[1]Sheet1_RawGCDatappm!K439/102.13),"trace")</f>
        <v>0.86967717614804674</v>
      </c>
      <c r="N441" s="1">
        <f>IFERROR(IF([1]Sheet1_RawGCDatappm!L439/102.13&lt;=0,"nd",[1]Sheet1_RawGCDatappm!L439/102.13),"trace")</f>
        <v>0.65543101928914138</v>
      </c>
      <c r="O441" s="1">
        <f>IFERROR(IF([1]Sheet1_RawGCDatappm!M439/102.13&lt;=0,"nd",[1]Sheet1_RawGCDatappm!M439/102.13),"trace")</f>
        <v>4.9834720454322926E-2</v>
      </c>
      <c r="P441" s="1" t="str">
        <f>IFERROR(IF([1]Sheet1_RawGCDatappm!N439/116.16&lt;=0,"nd",[1]Sheet1_RawGCDatappm!N439/116.16),"trace")</f>
        <v>nd</v>
      </c>
      <c r="Q441" s="1" t="str">
        <f>IFERROR(IF([1]Sheet1_RawGCDatappm!O439/116.16&lt;=0,"nd",[1]Sheet1_RawGCDatappm!O439/116.16),"trace")</f>
        <v>nd</v>
      </c>
      <c r="R441" s="1" t="str">
        <f>IFERROR(IF([1]Sheet1_RawGCDatappm!P439/116.16&lt;=0,"nd",[1]Sheet1_RawGCDatappm!P439/116.16),"trace")</f>
        <v>nd</v>
      </c>
    </row>
    <row r="442" spans="1:66" x14ac:dyDescent="0.25">
      <c r="A442" s="1" t="s">
        <v>29</v>
      </c>
      <c r="B442" s="1" t="s">
        <v>38</v>
      </c>
      <c r="C442" s="3" t="s">
        <v>201</v>
      </c>
      <c r="D442" s="1">
        <v>34</v>
      </c>
      <c r="E442" s="3" t="s">
        <v>34</v>
      </c>
      <c r="F442" s="3" t="s">
        <v>52</v>
      </c>
      <c r="G442" s="1" t="s">
        <v>36</v>
      </c>
      <c r="H442" s="1" t="s">
        <v>39</v>
      </c>
      <c r="I442" s="1">
        <f>IFERROR(IF([1]Sheet1_RawGCDatappm!G440/60.05&lt;=0,"nd",[1]Sheet1_RawGCDatappm!G440/60.05),"trace")</f>
        <v>48.026586677768528</v>
      </c>
      <c r="J442" s="1">
        <f>IFERROR(IF([1]Sheet1_RawGCDatappm!H440/74.08&lt;=0,"nd",[1]Sheet1_RawGCDatappm!H440/74.08),"trace")</f>
        <v>16.935247975161985</v>
      </c>
      <c r="K442" s="1">
        <f>IFERROR(IF([1]Sheet1_RawGCDatappm!I440/88.11&lt;=0,"nd",[1]Sheet1_RawGCDatappm!I440/88.11),"trace")</f>
        <v>1.0864845080013619</v>
      </c>
      <c r="L442" s="1">
        <f>IFERROR(IF([1]Sheet1_RawGCDatappm!J440/88.1&lt;=0,"nd",[1]Sheet1_RawGCDatappm!J440/88.1),"trace")</f>
        <v>10.173721339387061</v>
      </c>
      <c r="M442" s="1">
        <f>IFERROR(IF([1]Sheet1_RawGCDatappm!K440/102.13&lt;=0,"nd",[1]Sheet1_RawGCDatappm!K440/102.13),"trace")</f>
        <v>0.99171448154313135</v>
      </c>
      <c r="N442" s="1">
        <f>IFERROR(IF([1]Sheet1_RawGCDatappm!L440/102.13&lt;=0,"nd",[1]Sheet1_RawGCDatappm!L440/102.13),"trace")</f>
        <v>0.77931783021639089</v>
      </c>
      <c r="O442" s="1">
        <f>IFERROR(IF([1]Sheet1_RawGCDatappm!M440/102.13&lt;=0,"nd",[1]Sheet1_RawGCDatappm!M440/102.13),"trace")</f>
        <v>0.25128032899246061</v>
      </c>
      <c r="P442" s="1" t="str">
        <f>IFERROR(IF([1]Sheet1_RawGCDatappm!N440/116.16&lt;=0,"nd",[1]Sheet1_RawGCDatappm!N440/116.16),"trace")</f>
        <v>nd</v>
      </c>
      <c r="Q442" s="1" t="str">
        <f>IFERROR(IF([1]Sheet1_RawGCDatappm!O440/116.16&lt;=0,"nd",[1]Sheet1_RawGCDatappm!O440/116.16),"trace")</f>
        <v>nd</v>
      </c>
      <c r="R442" s="1" t="str">
        <f>IFERROR(IF([1]Sheet1_RawGCDatappm!P440/116.16&lt;=0,"nd",[1]Sheet1_RawGCDatappm!P440/116.16),"trace")</f>
        <v>nd</v>
      </c>
      <c r="V442" s="1">
        <f t="shared" ref="V442:AE442" si="1163">IFERROR(AVERAGE(I442:I444),IF(I442="nd","nd","t"))</f>
        <v>46.098451013044688</v>
      </c>
      <c r="W442" s="1">
        <f t="shared" si="1163"/>
        <v>16.385798326133909</v>
      </c>
      <c r="X442" s="1">
        <f t="shared" si="1163"/>
        <v>1.0517940831536337</v>
      </c>
      <c r="Y442" s="1">
        <f t="shared" si="1163"/>
        <v>9.8400673477109351</v>
      </c>
      <c r="Z442" s="1">
        <f t="shared" si="1163"/>
        <v>0.96371121772903823</v>
      </c>
      <c r="AA442" s="1">
        <f t="shared" si="1163"/>
        <v>0.76059956264891149</v>
      </c>
      <c r="AB442" s="1">
        <f t="shared" si="1163"/>
        <v>0.24522830379581581</v>
      </c>
      <c r="AC442" s="1" t="str">
        <f t="shared" si="1163"/>
        <v>nd</v>
      </c>
      <c r="AD442" s="1" t="str">
        <f t="shared" si="1163"/>
        <v>nd</v>
      </c>
      <c r="AE442" s="1" t="str">
        <f t="shared" si="1163"/>
        <v>nd</v>
      </c>
      <c r="AI442" s="1">
        <f t="shared" ref="AI442:AT442" si="1164">IFERROR(STDEV(I442:I444),"")</f>
        <v>2.6619667766362838</v>
      </c>
      <c r="AJ442" s="1">
        <f t="shared" si="1164"/>
        <v>0.94596957342174071</v>
      </c>
      <c r="AK442" s="1">
        <f t="shared" si="1164"/>
        <v>5.1875052362195681E-2</v>
      </c>
      <c r="AL442" s="1">
        <f t="shared" si="1164"/>
        <v>0.42604127735347969</v>
      </c>
      <c r="AM442" s="1">
        <f t="shared" si="1164"/>
        <v>3.9020810027321745E-2</v>
      </c>
      <c r="AN442" s="1">
        <f t="shared" si="1164"/>
        <v>2.002805390098851E-2</v>
      </c>
      <c r="AO442" s="1">
        <f t="shared" si="1164"/>
        <v>5.9725717342074746E-3</v>
      </c>
      <c r="AP442" s="1" t="str">
        <f t="shared" si="1164"/>
        <v/>
      </c>
      <c r="AQ442" s="1" t="str">
        <f t="shared" si="1164"/>
        <v/>
      </c>
      <c r="AR442" s="1" t="str">
        <f t="shared" si="1164"/>
        <v/>
      </c>
      <c r="AS442" s="1" t="str">
        <f t="shared" si="1164"/>
        <v/>
      </c>
      <c r="AT442" s="1" t="str">
        <f t="shared" si="1164"/>
        <v/>
      </c>
      <c r="AV442" s="1">
        <f t="shared" ref="AV442:BG442" si="1165">100*AI442/V442</f>
        <v>5.7745254301126412</v>
      </c>
      <c r="AW442" s="1">
        <f t="shared" si="1165"/>
        <v>5.7731064095485802</v>
      </c>
      <c r="AX442" s="1">
        <f t="shared" si="1165"/>
        <v>4.9320540201801446</v>
      </c>
      <c r="AY442" s="1">
        <f t="shared" si="1165"/>
        <v>4.3296581445917477</v>
      </c>
      <c r="AZ442" s="1">
        <f t="shared" si="1165"/>
        <v>4.0490148199450582</v>
      </c>
      <c r="BA442" s="1">
        <f t="shared" si="1165"/>
        <v>2.6331929289096037</v>
      </c>
      <c r="BB442" s="1">
        <f t="shared" si="1165"/>
        <v>2.435514841378347</v>
      </c>
      <c r="BC442" s="1" t="e">
        <f t="shared" si="1165"/>
        <v>#VALUE!</v>
      </c>
      <c r="BD442" s="1" t="e">
        <f t="shared" si="1165"/>
        <v>#VALUE!</v>
      </c>
      <c r="BE442" s="1" t="e">
        <f t="shared" si="1165"/>
        <v>#VALUE!</v>
      </c>
      <c r="BF442" s="1" t="e">
        <f t="shared" si="1165"/>
        <v>#VALUE!</v>
      </c>
      <c r="BG442" s="1" t="e">
        <f t="shared" si="1165"/>
        <v>#VALUE!</v>
      </c>
      <c r="BI442" s="1">
        <f t="shared" ref="BI442" si="1166">IFERROR(V442/Y442,"--")</f>
        <v>4.6847698683453043</v>
      </c>
      <c r="BJ442" s="1">
        <f t="shared" ref="BJ442" si="1167">IFERROR(V442/W442,"--")</f>
        <v>2.8133173676086143</v>
      </c>
      <c r="BL442" s="1">
        <f t="shared" ref="BL442" si="1168">IFERROR(V442/(SUM(V442,W442,Y442)),"--")</f>
        <v>0.63738522705463885</v>
      </c>
      <c r="BM442" s="1">
        <f t="shared" ref="BM442" si="1169">IFERROR(Y442/(SUM(Y442,W442,V442)),"--")</f>
        <v>0.13605475721687221</v>
      </c>
      <c r="BN442" s="1">
        <f t="shared" ref="BN442" si="1170">IFERROR(W442/(SUM(V442,W442,Y442)),"--")</f>
        <v>0.22656001572848897</v>
      </c>
    </row>
    <row r="443" spans="1:66" x14ac:dyDescent="0.25">
      <c r="A443" s="1" t="s">
        <v>31</v>
      </c>
      <c r="B443" s="1" t="s">
        <v>38</v>
      </c>
      <c r="C443" s="3" t="s">
        <v>201</v>
      </c>
      <c r="D443" s="1">
        <v>34</v>
      </c>
      <c r="E443" s="3" t="s">
        <v>34</v>
      </c>
      <c r="F443" s="3" t="s">
        <v>52</v>
      </c>
      <c r="G443" s="1" t="s">
        <v>36</v>
      </c>
      <c r="H443" s="1" t="s">
        <v>39</v>
      </c>
      <c r="I443" s="1">
        <f>IFERROR(IF([1]Sheet1_RawGCDatappm!G441/60.05&lt;=0,"nd",[1]Sheet1_RawGCDatappm!G441/60.05),"trace")</f>
        <v>43.061272772689421</v>
      </c>
      <c r="J443" s="1">
        <f>IFERROR(IF([1]Sheet1_RawGCDatappm!H441/74.08&lt;=0,"nd",[1]Sheet1_RawGCDatappm!H441/74.08),"trace")</f>
        <v>15.293493385529159</v>
      </c>
      <c r="K443" s="1">
        <f>IFERROR(IF([1]Sheet1_RawGCDatappm!I441/88.11&lt;=0,"nd",[1]Sheet1_RawGCDatappm!I441/88.11),"trace")</f>
        <v>0.99215877879922831</v>
      </c>
      <c r="L443" s="1">
        <f>IFERROR(IF([1]Sheet1_RawGCDatappm!J441/88.1&lt;=0,"nd",[1]Sheet1_RawGCDatappm!J441/88.1),"trace")</f>
        <v>9.360162996594779</v>
      </c>
      <c r="M443" s="1">
        <f>IFERROR(IF([1]Sheet1_RawGCDatappm!K441/102.13&lt;=0,"nd",[1]Sheet1_RawGCDatappm!K441/102.13),"trace")</f>
        <v>0.91914021345344177</v>
      </c>
      <c r="N443" s="1">
        <f>IFERROR(IF([1]Sheet1_RawGCDatappm!L441/102.13&lt;=0,"nd",[1]Sheet1_RawGCDatappm!L441/102.13),"trace")</f>
        <v>0.73947850778419666</v>
      </c>
      <c r="O443" s="1">
        <f>IFERROR(IF([1]Sheet1_RawGCDatappm!M441/102.13&lt;=0,"nd",[1]Sheet1_RawGCDatappm!M441/102.13),"trace")</f>
        <v>0.23933849015960051</v>
      </c>
      <c r="P443" s="1" t="str">
        <f>IFERROR(IF([1]Sheet1_RawGCDatappm!N441/116.16&lt;=0,"nd",[1]Sheet1_RawGCDatappm!N441/116.16),"trace")</f>
        <v>nd</v>
      </c>
      <c r="Q443" s="1" t="str">
        <f>IFERROR(IF([1]Sheet1_RawGCDatappm!O441/116.16&lt;=0,"nd",[1]Sheet1_RawGCDatappm!O441/116.16),"trace")</f>
        <v>nd</v>
      </c>
      <c r="R443" s="1" t="str">
        <f>IFERROR(IF([1]Sheet1_RawGCDatappm!P441/116.16&lt;=0,"nd",[1]Sheet1_RawGCDatappm!P441/116.16),"trace")</f>
        <v>nd</v>
      </c>
    </row>
    <row r="444" spans="1:66" x14ac:dyDescent="0.25">
      <c r="A444" s="1" t="s">
        <v>32</v>
      </c>
      <c r="B444" s="1" t="s">
        <v>38</v>
      </c>
      <c r="C444" s="3" t="s">
        <v>201</v>
      </c>
      <c r="D444" s="1">
        <v>34</v>
      </c>
      <c r="E444" s="3" t="s">
        <v>34</v>
      </c>
      <c r="F444" s="3" t="s">
        <v>52</v>
      </c>
      <c r="G444" s="1" t="s">
        <v>36</v>
      </c>
      <c r="H444" s="1" t="s">
        <v>39</v>
      </c>
      <c r="I444" s="1">
        <f>IFERROR(IF([1]Sheet1_RawGCDatappm!G442/60.05&lt;=0,"nd",[1]Sheet1_RawGCDatappm!G442/60.05),"trace")</f>
        <v>47.207493588676108</v>
      </c>
      <c r="J444" s="1">
        <f>IFERROR(IF([1]Sheet1_RawGCDatappm!H442/74.08&lt;=0,"nd",[1]Sheet1_RawGCDatappm!H442/74.08),"trace")</f>
        <v>16.928653617710584</v>
      </c>
      <c r="K444" s="1">
        <f>IFERROR(IF([1]Sheet1_RawGCDatappm!I442/88.11&lt;=0,"nd",[1]Sheet1_RawGCDatappm!I442/88.11),"trace")</f>
        <v>1.076738962660311</v>
      </c>
      <c r="L444" s="1">
        <f>IFERROR(IF([1]Sheet1_RawGCDatappm!J442/88.1&lt;=0,"nd",[1]Sheet1_RawGCDatappm!J442/88.1),"trace")</f>
        <v>9.986317707150965</v>
      </c>
      <c r="M444" s="1">
        <f>IFERROR(IF([1]Sheet1_RawGCDatappm!K442/102.13&lt;=0,"nd",[1]Sheet1_RawGCDatappm!K442/102.13),"trace")</f>
        <v>0.98027895819054145</v>
      </c>
      <c r="N444" s="1">
        <f>IFERROR(IF([1]Sheet1_RawGCDatappm!L442/102.13&lt;=0,"nd",[1]Sheet1_RawGCDatappm!L442/102.13),"trace")</f>
        <v>0.76300234994614713</v>
      </c>
      <c r="O444" s="1">
        <f>IFERROR(IF([1]Sheet1_RawGCDatappm!M442/102.13&lt;=0,"nd",[1]Sheet1_RawGCDatappm!M442/102.13),"trace")</f>
        <v>0.24506609223538628</v>
      </c>
      <c r="P444" s="1" t="str">
        <f>IFERROR(IF([1]Sheet1_RawGCDatappm!N442/116.16&lt;=0,"nd",[1]Sheet1_RawGCDatappm!N442/116.16),"trace")</f>
        <v>nd</v>
      </c>
      <c r="Q444" s="1" t="str">
        <f>IFERROR(IF([1]Sheet1_RawGCDatappm!O442/116.16&lt;=0,"nd",[1]Sheet1_RawGCDatappm!O442/116.16),"trace")</f>
        <v>nd</v>
      </c>
      <c r="R444" s="1" t="str">
        <f>IFERROR(IF([1]Sheet1_RawGCDatappm!P442/116.16&lt;=0,"nd",[1]Sheet1_RawGCDatappm!P442/116.16),"trace")</f>
        <v>nd</v>
      </c>
    </row>
    <row r="445" spans="1:66" x14ac:dyDescent="0.25">
      <c r="A445" s="1" t="s">
        <v>29</v>
      </c>
      <c r="B445" s="1" t="s">
        <v>40</v>
      </c>
      <c r="C445" s="3" t="s">
        <v>202</v>
      </c>
      <c r="D445" s="1">
        <v>34</v>
      </c>
      <c r="E445" s="3" t="s">
        <v>34</v>
      </c>
      <c r="F445" s="3" t="s">
        <v>52</v>
      </c>
      <c r="G445" s="1" t="s">
        <v>36</v>
      </c>
      <c r="H445" s="1" t="s">
        <v>41</v>
      </c>
      <c r="I445" s="1">
        <f>IFERROR(IF([1]Sheet1_RawGCDatappm!G443/60.05&lt;=0,"nd",[1]Sheet1_RawGCDatappm!G443/60.05),"trace")</f>
        <v>49.7508809325562</v>
      </c>
      <c r="J445" s="1">
        <f>IFERROR(IF([1]Sheet1_RawGCDatappm!H443/74.08&lt;=0,"nd",[1]Sheet1_RawGCDatappm!H443/74.08),"trace")</f>
        <v>17.714658747300216</v>
      </c>
      <c r="K445" s="1">
        <f>IFERROR(IF([1]Sheet1_RawGCDatappm!I443/88.11&lt;=0,"nd",[1]Sheet1_RawGCDatappm!I443/88.11),"trace")</f>
        <v>1.2121213256157077</v>
      </c>
      <c r="L445" s="1">
        <f>IFERROR(IF([1]Sheet1_RawGCDatappm!J443/88.1&lt;=0,"nd",[1]Sheet1_RawGCDatappm!J443/88.1),"trace")</f>
        <v>11.000894097616346</v>
      </c>
      <c r="M445" s="1">
        <f>IFERROR(IF([1]Sheet1_RawGCDatappm!K443/102.13&lt;=0,"nd",[1]Sheet1_RawGCDatappm!K443/102.13),"trace")</f>
        <v>1.0852613335944385</v>
      </c>
      <c r="N445" s="1">
        <f>IFERROR(IF([1]Sheet1_RawGCDatappm!L443/102.13&lt;=0,"nd",[1]Sheet1_RawGCDatappm!L443/102.13),"trace")</f>
        <v>0.83903495544893769</v>
      </c>
      <c r="O445" s="1">
        <f>IFERROR(IF([1]Sheet1_RawGCDatappm!M443/102.13&lt;=0,"nd",[1]Sheet1_RawGCDatappm!M443/102.13),"trace")</f>
        <v>0.39327719573093117</v>
      </c>
      <c r="P445" s="1" t="str">
        <f>IFERROR(IF([1]Sheet1_RawGCDatappm!N443/116.16&lt;=0,"nd",[1]Sheet1_RawGCDatappm!N443/116.16),"trace")</f>
        <v>nd</v>
      </c>
      <c r="Q445" s="1" t="str">
        <f>IFERROR(IF([1]Sheet1_RawGCDatappm!O443/116.16&lt;=0,"nd",[1]Sheet1_RawGCDatappm!O443/116.16),"trace")</f>
        <v>nd</v>
      </c>
      <c r="R445" s="1" t="str">
        <f>IFERROR(IF([1]Sheet1_RawGCDatappm!P443/116.16&lt;=0,"nd",[1]Sheet1_RawGCDatappm!P443/116.16),"trace")</f>
        <v>nd</v>
      </c>
      <c r="V445" s="1">
        <f t="shared" ref="V445:AE445" si="1171">IFERROR(AVERAGE(I445:I447),IF(I445="nd","nd","t"))</f>
        <v>46.450885484318633</v>
      </c>
      <c r="W445" s="1">
        <f t="shared" si="1171"/>
        <v>16.800728536717063</v>
      </c>
      <c r="X445" s="1">
        <f t="shared" si="1171"/>
        <v>1.1583640525101198</v>
      </c>
      <c r="Y445" s="1">
        <f t="shared" si="1171"/>
        <v>10.625051948543323</v>
      </c>
      <c r="Z445" s="1">
        <f t="shared" si="1171"/>
        <v>1.0615084043212899</v>
      </c>
      <c r="AA445" s="1">
        <f t="shared" si="1171"/>
        <v>0.82193710630242511</v>
      </c>
      <c r="AB445" s="1">
        <f t="shared" si="1171"/>
        <v>0.39038388981363625</v>
      </c>
      <c r="AC445" s="1" t="str">
        <f t="shared" si="1171"/>
        <v>nd</v>
      </c>
      <c r="AD445" s="1" t="str">
        <f t="shared" si="1171"/>
        <v>nd</v>
      </c>
      <c r="AE445" s="1" t="str">
        <f t="shared" si="1171"/>
        <v>nd</v>
      </c>
      <c r="AI445" s="1">
        <f t="shared" ref="AI445:AT445" si="1172">IFERROR(STDEV(I445:I447),"")</f>
        <v>2.8847690443128857</v>
      </c>
      <c r="AJ445" s="1">
        <f t="shared" si="1172"/>
        <v>0.8038206119467981</v>
      </c>
      <c r="AK445" s="1">
        <f t="shared" si="1172"/>
        <v>4.810730292703936E-2</v>
      </c>
      <c r="AL445" s="1">
        <f t="shared" si="1172"/>
        <v>0.32671509063535337</v>
      </c>
      <c r="AM445" s="1">
        <f t="shared" si="1172"/>
        <v>2.0890442549695045E-2</v>
      </c>
      <c r="AN445" s="1">
        <f t="shared" si="1172"/>
        <v>1.6033949638496262E-2</v>
      </c>
      <c r="AO445" s="1">
        <f t="shared" si="1172"/>
        <v>2.5371688796656492E-3</v>
      </c>
      <c r="AP445" s="1" t="str">
        <f t="shared" si="1172"/>
        <v/>
      </c>
      <c r="AQ445" s="1" t="str">
        <f t="shared" si="1172"/>
        <v/>
      </c>
      <c r="AR445" s="1" t="str">
        <f t="shared" si="1172"/>
        <v/>
      </c>
      <c r="AS445" s="1" t="str">
        <f t="shared" si="1172"/>
        <v/>
      </c>
      <c r="AT445" s="1" t="str">
        <f t="shared" si="1172"/>
        <v/>
      </c>
      <c r="AV445" s="1">
        <f t="shared" ref="AV445:BG445" si="1173">100*AI445/V445</f>
        <v>6.210363945132447</v>
      </c>
      <c r="AW445" s="1">
        <f t="shared" si="1173"/>
        <v>4.7844390211418073</v>
      </c>
      <c r="AX445" s="1">
        <f t="shared" si="1173"/>
        <v>4.1530383149229406</v>
      </c>
      <c r="AY445" s="1">
        <f t="shared" si="1173"/>
        <v>3.0749505246432749</v>
      </c>
      <c r="AZ445" s="1">
        <f t="shared" si="1173"/>
        <v>1.9679959635413375</v>
      </c>
      <c r="BA445" s="1">
        <f t="shared" si="1173"/>
        <v>1.9507514036720832</v>
      </c>
      <c r="BB445" s="1">
        <f t="shared" si="1173"/>
        <v>0.64991638893624881</v>
      </c>
      <c r="BC445" s="1" t="e">
        <f t="shared" si="1173"/>
        <v>#VALUE!</v>
      </c>
      <c r="BD445" s="1" t="e">
        <f t="shared" si="1173"/>
        <v>#VALUE!</v>
      </c>
      <c r="BE445" s="1" t="e">
        <f t="shared" si="1173"/>
        <v>#VALUE!</v>
      </c>
      <c r="BF445" s="1" t="e">
        <f t="shared" si="1173"/>
        <v>#VALUE!</v>
      </c>
      <c r="BG445" s="1" t="e">
        <f t="shared" si="1173"/>
        <v>#VALUE!</v>
      </c>
      <c r="BI445" s="1">
        <f t="shared" ref="BI445" si="1174">IFERROR(V445/Y445,"--")</f>
        <v>4.3718266705215472</v>
      </c>
      <c r="BJ445" s="1">
        <f t="shared" ref="BJ445" si="1175">IFERROR(V445/W445,"--")</f>
        <v>2.7648137628557472</v>
      </c>
      <c r="BL445" s="1">
        <f t="shared" ref="BL445" si="1176">IFERROR(V445/(SUM(V445,W445,Y445)),"--")</f>
        <v>0.62876261231721264</v>
      </c>
      <c r="BM445" s="1">
        <f t="shared" ref="BM445" si="1177">IFERROR(Y445/(SUM(Y445,W445,V445)),"--")</f>
        <v>0.14382148692143895</v>
      </c>
      <c r="BN445" s="1">
        <f t="shared" ref="BN445" si="1178">IFERROR(W445/(SUM(V445,W445,Y445)),"--")</f>
        <v>0.22741590076134835</v>
      </c>
    </row>
    <row r="446" spans="1:66" x14ac:dyDescent="0.25">
      <c r="A446" s="1" t="s">
        <v>31</v>
      </c>
      <c r="B446" s="1" t="s">
        <v>40</v>
      </c>
      <c r="C446" s="3" t="s">
        <v>202</v>
      </c>
      <c r="D446" s="1">
        <v>34</v>
      </c>
      <c r="E446" s="3" t="s">
        <v>34</v>
      </c>
      <c r="F446" s="3" t="s">
        <v>52</v>
      </c>
      <c r="G446" s="1" t="s">
        <v>36</v>
      </c>
      <c r="H446" s="1" t="s">
        <v>41</v>
      </c>
      <c r="I446" s="1">
        <f>IFERROR(IF([1]Sheet1_RawGCDatappm!G444/60.05&lt;=0,"nd",[1]Sheet1_RawGCDatappm!G444/60.05),"trace")</f>
        <v>45.193844462947546</v>
      </c>
      <c r="J446" s="1">
        <f>IFERROR(IF([1]Sheet1_RawGCDatappm!H444/74.08&lt;=0,"nd",[1]Sheet1_RawGCDatappm!H444/74.08),"trace")</f>
        <v>16.484035502159827</v>
      </c>
      <c r="K446" s="1">
        <f>IFERROR(IF([1]Sheet1_RawGCDatappm!I444/88.11&lt;=0,"nd",[1]Sheet1_RawGCDatappm!I444/88.11),"trace")</f>
        <v>1.1436068550675291</v>
      </c>
      <c r="L446" s="1">
        <f>IFERROR(IF([1]Sheet1_RawGCDatappm!J444/88.1&lt;=0,"nd",[1]Sheet1_RawGCDatappm!J444/88.1),"trace")</f>
        <v>10.465410896708287</v>
      </c>
      <c r="M446" s="1">
        <f>IFERROR(IF([1]Sheet1_RawGCDatappm!K444/102.13&lt;=0,"nd",[1]Sheet1_RawGCDatappm!K444/102.13),"trace")</f>
        <v>1.0532732791540196</v>
      </c>
      <c r="N446" s="1">
        <f>IFERROR(IF([1]Sheet1_RawGCDatappm!L444/102.13&lt;=0,"nd",[1]Sheet1_RawGCDatappm!L444/102.13),"trace")</f>
        <v>0.81953921472632918</v>
      </c>
      <c r="O446" s="1">
        <f>IFERROR(IF([1]Sheet1_RawGCDatappm!M444/102.13&lt;=0,"nd",[1]Sheet1_RawGCDatappm!M444/102.13),"trace")</f>
        <v>0.38853872515421523</v>
      </c>
      <c r="P446" s="1" t="str">
        <f>IFERROR(IF([1]Sheet1_RawGCDatappm!N444/116.16&lt;=0,"nd",[1]Sheet1_RawGCDatappm!N444/116.16),"trace")</f>
        <v>nd</v>
      </c>
      <c r="Q446" s="1" t="str">
        <f>IFERROR(IF([1]Sheet1_RawGCDatappm!O444/116.16&lt;=0,"nd",[1]Sheet1_RawGCDatappm!O444/116.16),"trace")</f>
        <v>nd</v>
      </c>
      <c r="R446" s="1" t="str">
        <f>IFERROR(IF([1]Sheet1_RawGCDatappm!P444/116.16&lt;=0,"nd",[1]Sheet1_RawGCDatappm!P444/116.16),"trace")</f>
        <v>nd</v>
      </c>
    </row>
    <row r="447" spans="1:66" x14ac:dyDescent="0.25">
      <c r="A447" s="1" t="s">
        <v>32</v>
      </c>
      <c r="B447" s="1" t="s">
        <v>40</v>
      </c>
      <c r="C447" s="3" t="s">
        <v>202</v>
      </c>
      <c r="D447" s="1">
        <v>34</v>
      </c>
      <c r="E447" s="3" t="s">
        <v>34</v>
      </c>
      <c r="F447" s="3" t="s">
        <v>52</v>
      </c>
      <c r="G447" s="1" t="s">
        <v>36</v>
      </c>
      <c r="H447" s="1" t="s">
        <v>41</v>
      </c>
      <c r="I447" s="1">
        <f>IFERROR(IF([1]Sheet1_RawGCDatappm!G445/60.05&lt;=0,"nd",[1]Sheet1_RawGCDatappm!G445/60.05),"trace")</f>
        <v>44.407931057452132</v>
      </c>
      <c r="J447" s="1">
        <f>IFERROR(IF([1]Sheet1_RawGCDatappm!H445/74.08&lt;=0,"nd",[1]Sheet1_RawGCDatappm!H445/74.08),"trace")</f>
        <v>16.203491360691146</v>
      </c>
      <c r="K447" s="1">
        <f>IFERROR(IF([1]Sheet1_RawGCDatappm!I445/88.11&lt;=0,"nd",[1]Sheet1_RawGCDatappm!I445/88.11),"trace")</f>
        <v>1.1193639768471229</v>
      </c>
      <c r="L447" s="1">
        <f>IFERROR(IF([1]Sheet1_RawGCDatappm!J445/88.1&lt;=0,"nd",[1]Sheet1_RawGCDatappm!J445/88.1),"trace")</f>
        <v>10.408850851305337</v>
      </c>
      <c r="M447" s="1">
        <f>IFERROR(IF([1]Sheet1_RawGCDatappm!K445/102.13&lt;=0,"nd",[1]Sheet1_RawGCDatappm!K445/102.13),"trace")</f>
        <v>1.0459906002154118</v>
      </c>
      <c r="N447" s="1">
        <f>IFERROR(IF([1]Sheet1_RawGCDatappm!L445/102.13&lt;=0,"nd",[1]Sheet1_RawGCDatappm!L445/102.13),"trace")</f>
        <v>0.80723714873200825</v>
      </c>
      <c r="O447" s="1">
        <f>IFERROR(IF([1]Sheet1_RawGCDatappm!M445/102.13&lt;=0,"nd",[1]Sheet1_RawGCDatappm!M445/102.13),"trace")</f>
        <v>0.38933574855576231</v>
      </c>
      <c r="P447" s="1" t="str">
        <f>IFERROR(IF([1]Sheet1_RawGCDatappm!N445/116.16&lt;=0,"nd",[1]Sheet1_RawGCDatappm!N445/116.16),"trace")</f>
        <v>nd</v>
      </c>
      <c r="Q447" s="1" t="str">
        <f>IFERROR(IF([1]Sheet1_RawGCDatappm!O445/116.16&lt;=0,"nd",[1]Sheet1_RawGCDatappm!O445/116.16),"trace")</f>
        <v>nd</v>
      </c>
      <c r="R447" s="1" t="str">
        <f>IFERROR(IF([1]Sheet1_RawGCDatappm!P445/116.16&lt;=0,"nd",[1]Sheet1_RawGCDatappm!P445/116.16),"trace")</f>
        <v>nd</v>
      </c>
    </row>
    <row r="448" spans="1:66" x14ac:dyDescent="0.25">
      <c r="A448" s="1" t="s">
        <v>29</v>
      </c>
      <c r="B448" s="1" t="s">
        <v>42</v>
      </c>
      <c r="C448" s="3" t="s">
        <v>203</v>
      </c>
      <c r="D448" s="1">
        <v>34</v>
      </c>
      <c r="E448" s="3" t="s">
        <v>43</v>
      </c>
      <c r="F448" s="3" t="s">
        <v>52</v>
      </c>
      <c r="G448" s="1" t="s">
        <v>44</v>
      </c>
      <c r="H448" s="1" t="s">
        <v>37</v>
      </c>
      <c r="I448" s="1">
        <f>IFERROR(IF([1]Sheet1_RawGCDatappm!G446/60.05&lt;=0,"nd",[1]Sheet1_RawGCDatappm!G446/60.05),"trace")</f>
        <v>22.866930391340549</v>
      </c>
      <c r="J448" s="1">
        <f>IFERROR(IF([1]Sheet1_RawGCDatappm!H446/74.08&lt;=0,"nd",[1]Sheet1_RawGCDatappm!H446/74.08),"trace")</f>
        <v>3.2378980831533481</v>
      </c>
      <c r="K448" s="1">
        <f>IFERROR(IF([1]Sheet1_RawGCDatappm!I446/88.11&lt;=0,"nd",[1]Sheet1_RawGCDatappm!I446/88.11),"trace")</f>
        <v>8.5790489161275687E-4</v>
      </c>
      <c r="L448" s="1">
        <f>IFERROR(IF([1]Sheet1_RawGCDatappm!J446/88.1&lt;=0,"nd",[1]Sheet1_RawGCDatappm!J446/88.1),"trace")</f>
        <v>0.61842406356413171</v>
      </c>
      <c r="M448" s="1">
        <f>IFERROR(IF([1]Sheet1_RawGCDatappm!K446/102.13&lt;=0,"nd",[1]Sheet1_RawGCDatappm!K446/102.13),"trace")</f>
        <v>2.605130715754431E-2</v>
      </c>
      <c r="N448" s="1">
        <f>IFERROR(IF([1]Sheet1_RawGCDatappm!L446/102.13&lt;=0,"nd",[1]Sheet1_RawGCDatappm!L446/102.13),"trace")</f>
        <v>2.2114070302555567E-2</v>
      </c>
      <c r="O448" s="1" t="str">
        <f>IFERROR(IF([1]Sheet1_RawGCDatappm!M446/102.13&lt;=0,"nd",[1]Sheet1_RawGCDatappm!M446/102.13),"trace")</f>
        <v>nd</v>
      </c>
      <c r="P448" s="1" t="str">
        <f>IFERROR(IF([1]Sheet1_RawGCDatappm!N446/116.16&lt;=0,"nd",[1]Sheet1_RawGCDatappm!N446/116.16),"trace")</f>
        <v>nd</v>
      </c>
      <c r="Q448" s="1" t="str">
        <f>IFERROR(IF([1]Sheet1_RawGCDatappm!O446/116.16&lt;=0,"nd",[1]Sheet1_RawGCDatappm!O446/116.16),"trace")</f>
        <v>nd</v>
      </c>
      <c r="R448" s="1">
        <f>IFERROR(IF([1]Sheet1_RawGCDatappm!P446/116.16&lt;=0,"nd",[1]Sheet1_RawGCDatappm!P446/116.16),"trace")</f>
        <v>2.677987258953168E-2</v>
      </c>
      <c r="V448" s="1">
        <f t="shared" ref="V448:AE448" si="1179">IFERROR(AVERAGE(I448:I450),IF(I448="nd","nd","t"))</f>
        <v>23.077212711629201</v>
      </c>
      <c r="W448" s="1">
        <f t="shared" si="1179"/>
        <v>3.2306999640028802</v>
      </c>
      <c r="X448" s="1">
        <f t="shared" si="1179"/>
        <v>5.1712631937351041E-3</v>
      </c>
      <c r="Y448" s="1">
        <f t="shared" si="1179"/>
        <v>0.61836568293605743</v>
      </c>
      <c r="Z448" s="1">
        <f t="shared" si="1179"/>
        <v>2.8535559254544863E-2</v>
      </c>
      <c r="AA448" s="1">
        <f t="shared" si="1179"/>
        <v>1.9470511439668398E-2</v>
      </c>
      <c r="AB448" s="1" t="str">
        <f t="shared" si="1179"/>
        <v>nd</v>
      </c>
      <c r="AC448" s="1" t="str">
        <f t="shared" si="1179"/>
        <v>nd</v>
      </c>
      <c r="AD448" s="1" t="str">
        <f t="shared" si="1179"/>
        <v>nd</v>
      </c>
      <c r="AE448" s="1">
        <f t="shared" si="1179"/>
        <v>2.2072887970615244E-2</v>
      </c>
      <c r="AI448" s="1">
        <f t="shared" ref="AI448:AT448" si="1180">IFERROR(STDEV(I448:I450),"")</f>
        <v>1.3551575711092729</v>
      </c>
      <c r="AJ448" s="1">
        <f t="shared" si="1180"/>
        <v>0.19236082053778186</v>
      </c>
      <c r="AK448" s="1">
        <f t="shared" si="1180"/>
        <v>6.1000098102360093E-3</v>
      </c>
      <c r="AL448" s="1">
        <f t="shared" si="1180"/>
        <v>3.6326425649471375E-2</v>
      </c>
      <c r="AM448" s="1">
        <f t="shared" si="1180"/>
        <v>6.1077521695871717E-3</v>
      </c>
      <c r="AN448" s="1">
        <f t="shared" si="1180"/>
        <v>3.9578685132426253E-3</v>
      </c>
      <c r="AO448" s="1" t="str">
        <f t="shared" si="1180"/>
        <v/>
      </c>
      <c r="AP448" s="1" t="str">
        <f t="shared" si="1180"/>
        <v/>
      </c>
      <c r="AQ448" s="1" t="str">
        <f t="shared" si="1180"/>
        <v/>
      </c>
      <c r="AR448" s="1">
        <f t="shared" si="1180"/>
        <v>4.0835525792071873E-3</v>
      </c>
      <c r="AS448" s="1" t="str">
        <f t="shared" si="1180"/>
        <v/>
      </c>
      <c r="AT448" s="1" t="str">
        <f t="shared" si="1180"/>
        <v/>
      </c>
      <c r="AV448" s="1">
        <f t="shared" ref="AV448:BG448" si="1181">100*AI448/V448</f>
        <v>5.872275772829247</v>
      </c>
      <c r="AW448" s="1">
        <f t="shared" si="1181"/>
        <v>5.9541530529329707</v>
      </c>
      <c r="AX448" s="1">
        <f t="shared" si="1181"/>
        <v>117.95976305414247</v>
      </c>
      <c r="AY448" s="1">
        <f t="shared" si="1181"/>
        <v>5.8745862928534693</v>
      </c>
      <c r="AZ448" s="1">
        <f t="shared" si="1181"/>
        <v>21.40400373829852</v>
      </c>
      <c r="BA448" s="1">
        <f t="shared" si="1181"/>
        <v>20.327501542558512</v>
      </c>
      <c r="BB448" s="1" t="e">
        <f t="shared" si="1181"/>
        <v>#VALUE!</v>
      </c>
      <c r="BC448" s="1" t="e">
        <f t="shared" si="1181"/>
        <v>#VALUE!</v>
      </c>
      <c r="BD448" s="1" t="e">
        <f t="shared" si="1181"/>
        <v>#VALUE!</v>
      </c>
      <c r="BE448" s="1">
        <f t="shared" si="1181"/>
        <v>18.500309450414729</v>
      </c>
      <c r="BF448" s="1" t="e">
        <f t="shared" si="1181"/>
        <v>#VALUE!</v>
      </c>
      <c r="BG448" s="1" t="e">
        <f t="shared" si="1181"/>
        <v>#VALUE!</v>
      </c>
      <c r="BI448" s="1">
        <f t="shared" ref="BI448" si="1182">IFERROR(V448/Y448,"--")</f>
        <v>37.319685339031849</v>
      </c>
      <c r="BJ448" s="1">
        <f t="shared" ref="BJ448" si="1183">IFERROR(V448/W448,"--")</f>
        <v>7.1430999377101632</v>
      </c>
      <c r="BL448" s="1">
        <f t="shared" ref="BL448" si="1184">IFERROR(V448/(SUM(V448,W448,Y448)),"--")</f>
        <v>0.85705170259022678</v>
      </c>
      <c r="BM448" s="1">
        <f t="shared" ref="BM448" si="1185">IFERROR(Y448/(SUM(Y448,W448,V448)),"--")</f>
        <v>2.2965137428258401E-2</v>
      </c>
      <c r="BN448" s="1">
        <f t="shared" ref="BN448" si="1186">IFERROR(W448/(SUM(V448,W448,Y448)),"--")</f>
        <v>0.11998315998151478</v>
      </c>
    </row>
    <row r="449" spans="1:66" x14ac:dyDescent="0.25">
      <c r="A449" s="1" t="s">
        <v>31</v>
      </c>
      <c r="B449" s="1" t="s">
        <v>42</v>
      </c>
      <c r="C449" s="3" t="s">
        <v>203</v>
      </c>
      <c r="D449" s="1">
        <v>34</v>
      </c>
      <c r="E449" s="3" t="s">
        <v>43</v>
      </c>
      <c r="F449" s="3" t="s">
        <v>52</v>
      </c>
      <c r="G449" s="1" t="s">
        <v>44</v>
      </c>
      <c r="H449" s="1" t="s">
        <v>37</v>
      </c>
      <c r="I449" s="1">
        <f>IFERROR(IF([1]Sheet1_RawGCDatappm!G447/60.05&lt;=0,"nd",[1]Sheet1_RawGCDatappm!G447/60.05),"trace")</f>
        <v>21.839488259783515</v>
      </c>
      <c r="J449" s="1">
        <f>IFERROR(IF([1]Sheet1_RawGCDatappm!H447/74.08&lt;=0,"nd",[1]Sheet1_RawGCDatappm!H447/74.08),"trace")</f>
        <v>3.0348411177105832</v>
      </c>
      <c r="K449" s="1" t="str">
        <f>IFERROR(IF([1]Sheet1_RawGCDatappm!I447/88.11&lt;=0,"nd",[1]Sheet1_RawGCDatappm!I447/88.11),"trace")</f>
        <v>nd</v>
      </c>
      <c r="L449" s="1">
        <f>IFERROR(IF([1]Sheet1_RawGCDatappm!J447/88.1&lt;=0,"nd",[1]Sheet1_RawGCDatappm!J447/88.1),"trace")</f>
        <v>0.58201010215664017</v>
      </c>
      <c r="M449" s="1">
        <f>IFERROR(IF([1]Sheet1_RawGCDatappm!K447/102.13&lt;=0,"nd",[1]Sheet1_RawGCDatappm!K447/102.13),"trace")</f>
        <v>2.4061392343092139E-2</v>
      </c>
      <c r="N449" s="1">
        <f>IFERROR(IF([1]Sheet1_RawGCDatappm!L447/102.13&lt;=0,"nd",[1]Sheet1_RawGCDatappm!L447/102.13),"trace")</f>
        <v>2.1377264271027124E-2</v>
      </c>
      <c r="O449" s="1" t="str">
        <f>IFERROR(IF([1]Sheet1_RawGCDatappm!M447/102.13&lt;=0,"nd",[1]Sheet1_RawGCDatappm!M447/102.13),"trace")</f>
        <v>nd</v>
      </c>
      <c r="P449" s="1" t="str">
        <f>IFERROR(IF([1]Sheet1_RawGCDatappm!N447/116.16&lt;=0,"nd",[1]Sheet1_RawGCDatappm!N447/116.16),"trace")</f>
        <v>nd</v>
      </c>
      <c r="Q449" s="1" t="str">
        <f>IFERROR(IF([1]Sheet1_RawGCDatappm!O447/116.16&lt;=0,"nd",[1]Sheet1_RawGCDatappm!O447/116.16),"trace")</f>
        <v>nd</v>
      </c>
      <c r="R449" s="1">
        <f>IFERROR(IF([1]Sheet1_RawGCDatappm!P447/116.16&lt;=0,"nd",[1]Sheet1_RawGCDatappm!P447/116.16),"trace")</f>
        <v>1.9477272727272728E-2</v>
      </c>
    </row>
    <row r="450" spans="1:66" x14ac:dyDescent="0.25">
      <c r="A450" s="1" t="s">
        <v>32</v>
      </c>
      <c r="B450" s="1" t="s">
        <v>42</v>
      </c>
      <c r="C450" s="3" t="s">
        <v>203</v>
      </c>
      <c r="D450" s="1">
        <v>34</v>
      </c>
      <c r="E450" s="3" t="s">
        <v>43</v>
      </c>
      <c r="F450" s="3" t="s">
        <v>52</v>
      </c>
      <c r="G450" s="1" t="s">
        <v>44</v>
      </c>
      <c r="H450" s="1" t="s">
        <v>37</v>
      </c>
      <c r="I450" s="1">
        <f>IFERROR(IF([1]Sheet1_RawGCDatappm!G448/60.05&lt;=0,"nd",[1]Sheet1_RawGCDatappm!G448/60.05),"trace")</f>
        <v>24.525219483763532</v>
      </c>
      <c r="J450" s="1">
        <f>IFERROR(IF([1]Sheet1_RawGCDatappm!H448/74.08&lt;=0,"nd",[1]Sheet1_RawGCDatappm!H448/74.08),"trace")</f>
        <v>3.4193606911447088</v>
      </c>
      <c r="K450" s="1">
        <f>IFERROR(IF([1]Sheet1_RawGCDatappm!I448/88.11&lt;=0,"nd",[1]Sheet1_RawGCDatappm!I448/88.11),"trace")</f>
        <v>9.484621495857451E-3</v>
      </c>
      <c r="L450" s="1">
        <f>IFERROR(IF([1]Sheet1_RawGCDatappm!J448/88.1&lt;=0,"nd",[1]Sheet1_RawGCDatappm!J448/88.1),"trace")</f>
        <v>0.65466288308740073</v>
      </c>
      <c r="M450" s="1">
        <f>IFERROR(IF([1]Sheet1_RawGCDatappm!K448/102.13&lt;=0,"nd",[1]Sheet1_RawGCDatappm!K448/102.13),"trace")</f>
        <v>3.549397826299814E-2</v>
      </c>
      <c r="N450" s="1">
        <f>IFERROR(IF([1]Sheet1_RawGCDatappm!L448/102.13&lt;=0,"nd",[1]Sheet1_RawGCDatappm!L448/102.13),"trace")</f>
        <v>1.4920199745422502E-2</v>
      </c>
      <c r="O450" s="1" t="str">
        <f>IFERROR(IF([1]Sheet1_RawGCDatappm!M448/102.13&lt;=0,"nd",[1]Sheet1_RawGCDatappm!M448/102.13),"trace")</f>
        <v>nd</v>
      </c>
      <c r="P450" s="1" t="str">
        <f>IFERROR(IF([1]Sheet1_RawGCDatappm!N448/116.16&lt;=0,"nd",[1]Sheet1_RawGCDatappm!N448/116.16),"trace")</f>
        <v>nd</v>
      </c>
      <c r="Q450" s="1" t="str">
        <f>IFERROR(IF([1]Sheet1_RawGCDatappm!O448/116.16&lt;=0,"nd",[1]Sheet1_RawGCDatappm!O448/116.16),"trace")</f>
        <v>nd</v>
      </c>
      <c r="R450" s="1">
        <f>IFERROR(IF([1]Sheet1_RawGCDatappm!P448/116.16&lt;=0,"nd",[1]Sheet1_RawGCDatappm!P448/116.16),"trace")</f>
        <v>1.9961518595041323E-2</v>
      </c>
    </row>
    <row r="451" spans="1:66" x14ac:dyDescent="0.25">
      <c r="A451" s="1" t="s">
        <v>29</v>
      </c>
      <c r="B451" s="1" t="s">
        <v>45</v>
      </c>
      <c r="C451" s="3" t="s">
        <v>204</v>
      </c>
      <c r="D451" s="1">
        <v>34</v>
      </c>
      <c r="E451" s="3" t="s">
        <v>43</v>
      </c>
      <c r="F451" s="3" t="s">
        <v>52</v>
      </c>
      <c r="G451" s="1" t="s">
        <v>44</v>
      </c>
      <c r="H451" s="1" t="s">
        <v>39</v>
      </c>
      <c r="I451" s="1">
        <f>IFERROR(IF([1]Sheet1_RawGCDatappm!G449/60.05&lt;=0,"nd",[1]Sheet1_RawGCDatappm!G449/60.05),"trace")</f>
        <v>34.608463447127392</v>
      </c>
      <c r="J451" s="1">
        <f>IFERROR(IF([1]Sheet1_RawGCDatappm!H449/74.08&lt;=0,"nd",[1]Sheet1_RawGCDatappm!H449/74.08),"trace")</f>
        <v>6.1765631749460042</v>
      </c>
      <c r="K451" s="1">
        <f>IFERROR(IF([1]Sheet1_RawGCDatappm!I449/88.11&lt;=0,"nd",[1]Sheet1_RawGCDatappm!I449/88.11),"trace")</f>
        <v>0.23946737033253887</v>
      </c>
      <c r="L451" s="1">
        <f>IFERROR(IF([1]Sheet1_RawGCDatappm!J449/88.1&lt;=0,"nd",[1]Sheet1_RawGCDatappm!J449/88.1),"trace")</f>
        <v>8.0505444948921685</v>
      </c>
      <c r="M451" s="1">
        <f>IFERROR(IF([1]Sheet1_RawGCDatappm!K449/102.13&lt;=0,"nd",[1]Sheet1_RawGCDatappm!K449/102.13),"trace")</f>
        <v>0.39900518946440811</v>
      </c>
      <c r="N451" s="1">
        <f>IFERROR(IF([1]Sheet1_RawGCDatappm!L449/102.13&lt;=0,"nd",[1]Sheet1_RawGCDatappm!L449/102.13),"trace")</f>
        <v>0.2606137276020758</v>
      </c>
      <c r="O451" s="1">
        <f>IFERROR(IF([1]Sheet1_RawGCDatappm!M449/102.13&lt;=0,"nd",[1]Sheet1_RawGCDatappm!M449/102.13),"trace")</f>
        <v>3.4136688534221089E-2</v>
      </c>
      <c r="P451" s="1" t="str">
        <f>IFERROR(IF([1]Sheet1_RawGCDatappm!N449/116.16&lt;=0,"nd",[1]Sheet1_RawGCDatappm!N449/116.16),"trace")</f>
        <v>nd</v>
      </c>
      <c r="Q451" s="1" t="str">
        <f>IFERROR(IF([1]Sheet1_RawGCDatappm!O449/116.16&lt;=0,"nd",[1]Sheet1_RawGCDatappm!O449/116.16),"trace")</f>
        <v>nd</v>
      </c>
      <c r="R451" s="1">
        <f>IFERROR(IF([1]Sheet1_RawGCDatappm!P449/116.16&lt;=0,"nd",[1]Sheet1_RawGCDatappm!P449/116.16),"trace")</f>
        <v>1.6428719008264463E-2</v>
      </c>
      <c r="V451" s="1">
        <f t="shared" ref="V451:AE451" si="1187">IFERROR(AVERAGE(I451:I453),IF(I451="nd","nd","t"))</f>
        <v>31.682974576741604</v>
      </c>
      <c r="W451" s="1">
        <f t="shared" si="1187"/>
        <v>5.671840982721382</v>
      </c>
      <c r="X451" s="1">
        <f t="shared" si="1187"/>
        <v>0.22316070820565204</v>
      </c>
      <c r="Y451" s="1">
        <f t="shared" si="1187"/>
        <v>7.6873144154370037</v>
      </c>
      <c r="Z451" s="1">
        <f t="shared" si="1187"/>
        <v>0.38550455302065995</v>
      </c>
      <c r="AA451" s="1">
        <f t="shared" si="1187"/>
        <v>0.253519305460361</v>
      </c>
      <c r="AB451" s="1">
        <f t="shared" si="1187"/>
        <v>3.4743888508110575E-2</v>
      </c>
      <c r="AC451" s="1" t="str">
        <f t="shared" si="1187"/>
        <v>nd</v>
      </c>
      <c r="AD451" s="1" t="str">
        <f t="shared" si="1187"/>
        <v>nd</v>
      </c>
      <c r="AE451" s="1">
        <f t="shared" si="1187"/>
        <v>1.6398875114784207E-2</v>
      </c>
      <c r="AI451" s="1">
        <f t="shared" ref="AI451:AT451" si="1188">IFERROR(STDEV(I451:I453),"")</f>
        <v>2.6480713729410619</v>
      </c>
      <c r="AJ451" s="1">
        <f t="shared" si="1188"/>
        <v>0.45687708389373277</v>
      </c>
      <c r="AK451" s="1">
        <f t="shared" si="1188"/>
        <v>1.5898157536703979E-2</v>
      </c>
      <c r="AL451" s="1">
        <f t="shared" si="1188"/>
        <v>0.33961666985818306</v>
      </c>
      <c r="AM451" s="1">
        <f t="shared" si="1188"/>
        <v>1.4039308627693104E-2</v>
      </c>
      <c r="AN451" s="1">
        <f t="shared" si="1188"/>
        <v>9.0894614430843471E-3</v>
      </c>
      <c r="AO451" s="1">
        <f t="shared" si="1188"/>
        <v>1.5034587490376503E-3</v>
      </c>
      <c r="AP451" s="1" t="str">
        <f t="shared" si="1188"/>
        <v/>
      </c>
      <c r="AQ451" s="1" t="str">
        <f t="shared" si="1188"/>
        <v/>
      </c>
      <c r="AR451" s="1">
        <f t="shared" si="1188"/>
        <v>2.0722169698536024E-3</v>
      </c>
      <c r="AS451" s="1" t="str">
        <f t="shared" si="1188"/>
        <v/>
      </c>
      <c r="AT451" s="1" t="str">
        <f t="shared" si="1188"/>
        <v/>
      </c>
      <c r="AV451" s="1">
        <f t="shared" ref="AV451:BG451" si="1189">100*AI451/V451</f>
        <v>8.3580263795212115</v>
      </c>
      <c r="AW451" s="1">
        <f t="shared" si="1189"/>
        <v>8.0551814708056302</v>
      </c>
      <c r="AX451" s="1">
        <f t="shared" si="1189"/>
        <v>7.1240845507862227</v>
      </c>
      <c r="AY451" s="1">
        <f t="shared" si="1189"/>
        <v>4.4178844718019343</v>
      </c>
      <c r="AZ451" s="1">
        <f t="shared" si="1189"/>
        <v>3.6418009898162498</v>
      </c>
      <c r="BA451" s="1">
        <f t="shared" si="1189"/>
        <v>3.585313326170156</v>
      </c>
      <c r="BB451" s="1">
        <f t="shared" si="1189"/>
        <v>4.3272610337978854</v>
      </c>
      <c r="BC451" s="1" t="e">
        <f t="shared" si="1189"/>
        <v>#VALUE!</v>
      </c>
      <c r="BD451" s="1" t="e">
        <f t="shared" si="1189"/>
        <v>#VALUE!</v>
      </c>
      <c r="BE451" s="1">
        <f t="shared" si="1189"/>
        <v>12.636336061766947</v>
      </c>
      <c r="BF451" s="1" t="e">
        <f t="shared" si="1189"/>
        <v>#VALUE!</v>
      </c>
      <c r="BG451" s="1" t="e">
        <f t="shared" si="1189"/>
        <v>#VALUE!</v>
      </c>
      <c r="BI451" s="1">
        <f t="shared" ref="BI451" si="1190">IFERROR(V451/Y451,"--")</f>
        <v>4.1214620431185409</v>
      </c>
      <c r="BJ451" s="1">
        <f t="shared" ref="BJ451" si="1191">IFERROR(V451/W451,"--")</f>
        <v>5.5860124910518785</v>
      </c>
      <c r="BL451" s="1">
        <f t="shared" ref="BL451" si="1192">IFERROR(V451/(SUM(V451,W451,Y451)),"--")</f>
        <v>0.70340755631221574</v>
      </c>
      <c r="BM451" s="1">
        <f t="shared" ref="BM451" si="1193">IFERROR(Y451/(SUM(Y451,W451,V451)),"--")</f>
        <v>0.17066942481895966</v>
      </c>
      <c r="BN451" s="1">
        <f t="shared" ref="BN451" si="1194">IFERROR(W451/(SUM(V451,W451,Y451)),"--")</f>
        <v>0.12592301886882462</v>
      </c>
    </row>
    <row r="452" spans="1:66" x14ac:dyDescent="0.25">
      <c r="A452" s="1" t="s">
        <v>31</v>
      </c>
      <c r="B452" s="1" t="s">
        <v>45</v>
      </c>
      <c r="C452" s="3" t="s">
        <v>204</v>
      </c>
      <c r="D452" s="1">
        <v>34</v>
      </c>
      <c r="E452" s="3" t="s">
        <v>43</v>
      </c>
      <c r="F452" s="3" t="s">
        <v>52</v>
      </c>
      <c r="G452" s="1" t="s">
        <v>44</v>
      </c>
      <c r="H452" s="1" t="s">
        <v>39</v>
      </c>
      <c r="I452" s="1">
        <f>IFERROR(IF([1]Sheet1_RawGCDatappm!G450/60.05&lt;=0,"nd",[1]Sheet1_RawGCDatappm!G450/60.05),"trace")</f>
        <v>30.990566527893424</v>
      </c>
      <c r="J452" s="1">
        <f>IFERROR(IF([1]Sheet1_RawGCDatappm!H450/74.08&lt;=0,"nd",[1]Sheet1_RawGCDatappm!H450/74.08),"trace")</f>
        <v>5.5524396598272139</v>
      </c>
      <c r="K452" s="1">
        <f>IFERROR(IF([1]Sheet1_RawGCDatappm!I450/88.11&lt;=0,"nd",[1]Sheet1_RawGCDatappm!I450/88.11),"trace")</f>
        <v>0.22230949948927475</v>
      </c>
      <c r="L452" s="1">
        <f>IFERROR(IF([1]Sheet1_RawGCDatappm!J450/88.1&lt;=0,"nd",[1]Sheet1_RawGCDatappm!J450/88.1),"trace")</f>
        <v>7.633712712826334</v>
      </c>
      <c r="M452" s="1">
        <f>IFERROR(IF([1]Sheet1_RawGCDatappm!K450/102.13&lt;=0,"nd",[1]Sheet1_RawGCDatappm!K450/102.13),"trace")</f>
        <v>0.38652609419367473</v>
      </c>
      <c r="N452" s="1">
        <f>IFERROR(IF([1]Sheet1_RawGCDatappm!L450/102.13&lt;=0,"nd",[1]Sheet1_RawGCDatappm!L450/102.13),"trace")</f>
        <v>0.25667061588171941</v>
      </c>
      <c r="O452" s="1">
        <f>IFERROR(IF([1]Sheet1_RawGCDatappm!M450/102.13&lt;=0,"nd",[1]Sheet1_RawGCDatappm!M450/102.13),"trace")</f>
        <v>3.6455987466953887E-2</v>
      </c>
      <c r="P452" s="1" t="str">
        <f>IFERROR(IF([1]Sheet1_RawGCDatappm!N450/116.16&lt;=0,"nd",[1]Sheet1_RawGCDatappm!N450/116.16),"trace")</f>
        <v>nd</v>
      </c>
      <c r="Q452" s="1" t="str">
        <f>IFERROR(IF([1]Sheet1_RawGCDatappm!O450/116.16&lt;=0,"nd",[1]Sheet1_RawGCDatappm!O450/116.16),"trace")</f>
        <v>nd</v>
      </c>
      <c r="R452" s="1">
        <f>IFERROR(IF([1]Sheet1_RawGCDatappm!P450/116.16&lt;=0,"nd",[1]Sheet1_RawGCDatappm!P450/116.16),"trace")</f>
        <v>1.8456008953168044E-2</v>
      </c>
    </row>
    <row r="453" spans="1:66" x14ac:dyDescent="0.25">
      <c r="A453" s="1" t="s">
        <v>32</v>
      </c>
      <c r="B453" s="1" t="s">
        <v>45</v>
      </c>
      <c r="C453" s="3" t="s">
        <v>204</v>
      </c>
      <c r="D453" s="1">
        <v>34</v>
      </c>
      <c r="E453" s="3" t="s">
        <v>43</v>
      </c>
      <c r="F453" s="3" t="s">
        <v>52</v>
      </c>
      <c r="G453" s="1" t="s">
        <v>44</v>
      </c>
      <c r="H453" s="1" t="s">
        <v>39</v>
      </c>
      <c r="I453" s="1">
        <f>IFERROR(IF([1]Sheet1_RawGCDatappm!G451/60.05&lt;=0,"nd",[1]Sheet1_RawGCDatappm!G451/60.05),"trace")</f>
        <v>29.449893755203998</v>
      </c>
      <c r="J453" s="1">
        <f>IFERROR(IF([1]Sheet1_RawGCDatappm!H451/74.08&lt;=0,"nd",[1]Sheet1_RawGCDatappm!H451/74.08),"trace")</f>
        <v>5.286520113390929</v>
      </c>
      <c r="K453" s="1">
        <f>IFERROR(IF([1]Sheet1_RawGCDatappm!I451/88.11&lt;=0,"nd",[1]Sheet1_RawGCDatappm!I451/88.11),"trace")</f>
        <v>0.20770525479514243</v>
      </c>
      <c r="L453" s="1">
        <f>IFERROR(IF([1]Sheet1_RawGCDatappm!J451/88.1&lt;=0,"nd",[1]Sheet1_RawGCDatappm!J451/88.1),"trace")</f>
        <v>7.3776860385925094</v>
      </c>
      <c r="M453" s="1">
        <f>IFERROR(IF([1]Sheet1_RawGCDatappm!K451/102.13&lt;=0,"nd",[1]Sheet1_RawGCDatappm!K451/102.13),"trace")</f>
        <v>0.370982375403897</v>
      </c>
      <c r="N453" s="1">
        <f>IFERROR(IF([1]Sheet1_RawGCDatappm!L451/102.13&lt;=0,"nd",[1]Sheet1_RawGCDatappm!L451/102.13),"trace")</f>
        <v>0.24327357289728779</v>
      </c>
      <c r="O453" s="1">
        <f>IFERROR(IF([1]Sheet1_RawGCDatappm!M451/102.13&lt;=0,"nd",[1]Sheet1_RawGCDatappm!M451/102.13),"trace")</f>
        <v>3.3638989523156762E-2</v>
      </c>
      <c r="P453" s="1" t="str">
        <f>IFERROR(IF([1]Sheet1_RawGCDatappm!N451/116.16&lt;=0,"nd",[1]Sheet1_RawGCDatappm!N451/116.16),"trace")</f>
        <v>nd</v>
      </c>
      <c r="Q453" s="1" t="str">
        <f>IFERROR(IF([1]Sheet1_RawGCDatappm!O451/116.16&lt;=0,"nd",[1]Sheet1_RawGCDatappm!O451/116.16),"trace")</f>
        <v>nd</v>
      </c>
      <c r="R453" s="1">
        <f>IFERROR(IF([1]Sheet1_RawGCDatappm!P451/116.16&lt;=0,"nd",[1]Sheet1_RawGCDatappm!P451/116.16),"trace")</f>
        <v>1.4311897382920109E-2</v>
      </c>
    </row>
    <row r="454" spans="1:66" x14ac:dyDescent="0.25">
      <c r="A454" s="1" t="s">
        <v>29</v>
      </c>
      <c r="B454" s="1" t="s">
        <v>46</v>
      </c>
      <c r="C454" s="3" t="s">
        <v>205</v>
      </c>
      <c r="D454" s="1">
        <v>34</v>
      </c>
      <c r="E454" s="3" t="s">
        <v>43</v>
      </c>
      <c r="F454" s="3" t="s">
        <v>52</v>
      </c>
      <c r="G454" s="1" t="s">
        <v>44</v>
      </c>
      <c r="H454" s="1" t="s">
        <v>41</v>
      </c>
      <c r="I454" s="1">
        <f>IFERROR(IF([1]Sheet1_RawGCDatappm!G452/60.05&lt;=0,"nd",[1]Sheet1_RawGCDatappm!G452/60.05),"trace")</f>
        <v>45.564185512073273</v>
      </c>
      <c r="J454" s="1">
        <f>IFERROR(IF([1]Sheet1_RawGCDatappm!H452/74.08&lt;=0,"nd",[1]Sheet1_RawGCDatappm!H452/74.08),"trace")</f>
        <v>10.277220977321814</v>
      </c>
      <c r="K454" s="1">
        <f>IFERROR(IF([1]Sheet1_RawGCDatappm!I452/88.11&lt;=0,"nd",[1]Sheet1_RawGCDatappm!I452/88.11),"trace")</f>
        <v>0.66316309159005793</v>
      </c>
      <c r="L454" s="1">
        <f>IFERROR(IF([1]Sheet1_RawGCDatappm!J452/88.1&lt;=0,"nd",[1]Sheet1_RawGCDatappm!J452/88.1),"trace")</f>
        <v>13.171574574347334</v>
      </c>
      <c r="M454" s="1">
        <f>IFERROR(IF([1]Sheet1_RawGCDatappm!K452/102.13&lt;=0,"nd",[1]Sheet1_RawGCDatappm!K452/102.13),"trace")</f>
        <v>0.85053402526192101</v>
      </c>
      <c r="N454" s="1">
        <f>IFERROR(IF([1]Sheet1_RawGCDatappm!L452/102.13&lt;=0,"nd",[1]Sheet1_RawGCDatappm!L452/102.13),"trace")</f>
        <v>0.58338960148829933</v>
      </c>
      <c r="O454" s="1">
        <f>IFERROR(IF([1]Sheet1_RawGCDatappm!M452/102.13&lt;=0,"nd",[1]Sheet1_RawGCDatappm!M452/102.13),"trace")</f>
        <v>0.13650132184470773</v>
      </c>
      <c r="P454" s="1" t="str">
        <f>IFERROR(IF([1]Sheet1_RawGCDatappm!N452/116.16&lt;=0,"nd",[1]Sheet1_RawGCDatappm!N452/116.16),"trace")</f>
        <v>nd</v>
      </c>
      <c r="Q454" s="1" t="str">
        <f>IFERROR(IF([1]Sheet1_RawGCDatappm!O452/116.16&lt;=0,"nd",[1]Sheet1_RawGCDatappm!O452/116.16),"trace")</f>
        <v>nd</v>
      </c>
      <c r="R454" s="1" t="str">
        <f>IFERROR(IF([1]Sheet1_RawGCDatappm!P452/116.16&lt;=0,"nd",[1]Sheet1_RawGCDatappm!P452/116.16),"trace")</f>
        <v>nd</v>
      </c>
      <c r="V454" s="1">
        <f t="shared" ref="V454:AE454" si="1195">IFERROR(AVERAGE(I454:I456),IF(I454="nd","nd","t"))</f>
        <v>45.633564918123788</v>
      </c>
      <c r="W454" s="1">
        <f t="shared" si="1195"/>
        <v>10.46756097012239</v>
      </c>
      <c r="X454" s="1">
        <f t="shared" si="1195"/>
        <v>0.66922956153293234</v>
      </c>
      <c r="Y454" s="1">
        <f t="shared" si="1195"/>
        <v>13.134616231555052</v>
      </c>
      <c r="Z454" s="1">
        <f t="shared" si="1195"/>
        <v>0.85343425046509347</v>
      </c>
      <c r="AA454" s="1">
        <f t="shared" si="1195"/>
        <v>0.58417513626423834</v>
      </c>
      <c r="AB454" s="1">
        <f t="shared" si="1195"/>
        <v>0.13665827866444727</v>
      </c>
      <c r="AC454" s="1" t="str">
        <f t="shared" si="1195"/>
        <v>nd</v>
      </c>
      <c r="AD454" s="1" t="str">
        <f t="shared" si="1195"/>
        <v>nd</v>
      </c>
      <c r="AE454" s="1" t="str">
        <f t="shared" si="1195"/>
        <v>nd</v>
      </c>
      <c r="AI454" s="1">
        <f t="shared" ref="AI454:AT454" si="1196">IFERROR(STDEV(I454:I456),"")</f>
        <v>0.14857771808665363</v>
      </c>
      <c r="AJ454" s="1">
        <f t="shared" si="1196"/>
        <v>0.1650266405422651</v>
      </c>
      <c r="AK454" s="1">
        <f t="shared" si="1196"/>
        <v>6.3223255655892206E-3</v>
      </c>
      <c r="AL454" s="1">
        <f t="shared" si="1196"/>
        <v>6.3568456784606847E-2</v>
      </c>
      <c r="AM454" s="1">
        <f t="shared" si="1196"/>
        <v>8.0979763175815407E-3</v>
      </c>
      <c r="AN454" s="1">
        <f t="shared" si="1196"/>
        <v>5.0609121863156884E-3</v>
      </c>
      <c r="AO454" s="1">
        <f t="shared" si="1196"/>
        <v>1.1936552833897427E-3</v>
      </c>
      <c r="AP454" s="1" t="str">
        <f t="shared" si="1196"/>
        <v/>
      </c>
      <c r="AQ454" s="1" t="str">
        <f t="shared" si="1196"/>
        <v/>
      </c>
      <c r="AR454" s="1" t="str">
        <f t="shared" si="1196"/>
        <v/>
      </c>
      <c r="AS454" s="1" t="str">
        <f t="shared" si="1196"/>
        <v/>
      </c>
      <c r="AT454" s="1" t="str">
        <f t="shared" si="1196"/>
        <v/>
      </c>
      <c r="AV454" s="1">
        <f t="shared" ref="AV454:BG454" si="1197">100*AI454/V454</f>
        <v>0.32558867218292781</v>
      </c>
      <c r="AW454" s="1">
        <f t="shared" si="1197"/>
        <v>1.5765529430714704</v>
      </c>
      <c r="AX454" s="1">
        <f t="shared" si="1197"/>
        <v>0.94471701924035578</v>
      </c>
      <c r="AY454" s="1">
        <f t="shared" si="1197"/>
        <v>0.48397650653764673</v>
      </c>
      <c r="AZ454" s="1">
        <f t="shared" si="1197"/>
        <v>0.94886938427516965</v>
      </c>
      <c r="BA454" s="1">
        <f t="shared" si="1197"/>
        <v>0.86633474657615339</v>
      </c>
      <c r="BB454" s="1">
        <f t="shared" si="1197"/>
        <v>0.87345991406833201</v>
      </c>
      <c r="BC454" s="1" t="e">
        <f t="shared" si="1197"/>
        <v>#VALUE!</v>
      </c>
      <c r="BD454" s="1" t="e">
        <f t="shared" si="1197"/>
        <v>#VALUE!</v>
      </c>
      <c r="BE454" s="1" t="e">
        <f t="shared" si="1197"/>
        <v>#VALUE!</v>
      </c>
      <c r="BF454" s="1" t="e">
        <f t="shared" si="1197"/>
        <v>#VALUE!</v>
      </c>
      <c r="BG454" s="1" t="e">
        <f t="shared" si="1197"/>
        <v>#VALUE!</v>
      </c>
      <c r="BI454" s="1">
        <f t="shared" ref="BI454" si="1198">IFERROR(V454/Y454,"--")</f>
        <v>3.4742975442626296</v>
      </c>
      <c r="BJ454" s="1">
        <f t="shared" ref="BJ454" si="1199">IFERROR(V454/W454,"--")</f>
        <v>4.3595222467178258</v>
      </c>
      <c r="BL454" s="1">
        <f t="shared" ref="BL454" si="1200">IFERROR(V454/(SUM(V454,W454,Y454)),"--")</f>
        <v>0.6591041494025196</v>
      </c>
      <c r="BM454" s="1">
        <f t="shared" ref="BM454" si="1201">IFERROR(Y454/(SUM(Y454,W454,V454)),"--")</f>
        <v>0.18970860756901728</v>
      </c>
      <c r="BN454" s="1">
        <f t="shared" ref="BN454" si="1202">IFERROR(W454/(SUM(V454,W454,Y454)),"--")</f>
        <v>0.15118724302846315</v>
      </c>
    </row>
    <row r="455" spans="1:66" x14ac:dyDescent="0.25">
      <c r="A455" s="1" t="s">
        <v>31</v>
      </c>
      <c r="B455" s="1" t="s">
        <v>46</v>
      </c>
      <c r="C455" s="3" t="s">
        <v>205</v>
      </c>
      <c r="D455" s="1">
        <v>34</v>
      </c>
      <c r="E455" s="3" t="s">
        <v>43</v>
      </c>
      <c r="F455" s="3" t="s">
        <v>52</v>
      </c>
      <c r="G455" s="1" t="s">
        <v>44</v>
      </c>
      <c r="H455" s="1" t="s">
        <v>41</v>
      </c>
      <c r="I455" s="1">
        <f>IFERROR(IF([1]Sheet1_RawGCDatappm!G453/60.05&lt;=0,"nd",[1]Sheet1_RawGCDatappm!G453/60.05),"trace")</f>
        <v>45.532367860116572</v>
      </c>
      <c r="J455" s="1">
        <f>IFERROR(IF([1]Sheet1_RawGCDatappm!H453/74.08&lt;=0,"nd",[1]Sheet1_RawGCDatappm!H453/74.08),"trace")</f>
        <v>10.554869195464363</v>
      </c>
      <c r="K455" s="1">
        <f>IFERROR(IF([1]Sheet1_RawGCDatappm!I453/88.11&lt;=0,"nd",[1]Sheet1_RawGCDatappm!I453/88.11),"trace")</f>
        <v>0.66874565883554649</v>
      </c>
      <c r="L455" s="1">
        <f>IFERROR(IF([1]Sheet1_RawGCDatappm!J453/88.1&lt;=0,"nd",[1]Sheet1_RawGCDatappm!J453/88.1),"trace")</f>
        <v>13.061214301929626</v>
      </c>
      <c r="M455" s="1">
        <f>IFERROR(IF([1]Sheet1_RawGCDatappm!K453/102.13&lt;=0,"nd",[1]Sheet1_RawGCDatappm!K453/102.13),"trace")</f>
        <v>0.84718574366004107</v>
      </c>
      <c r="N455" s="1">
        <f>IFERROR(IF([1]Sheet1_RawGCDatappm!L453/102.13&lt;=0,"nd",[1]Sheet1_RawGCDatappm!L453/102.13),"trace")</f>
        <v>0.57955292274552039</v>
      </c>
      <c r="O455" s="1">
        <f>IFERROR(IF([1]Sheet1_RawGCDatappm!M453/102.13&lt;=0,"nd",[1]Sheet1_RawGCDatappm!M453/102.13),"trace")</f>
        <v>0.13555086654264173</v>
      </c>
      <c r="P455" s="1" t="str">
        <f>IFERROR(IF([1]Sheet1_RawGCDatappm!N453/116.16&lt;=0,"nd",[1]Sheet1_RawGCDatappm!N453/116.16),"trace")</f>
        <v>nd</v>
      </c>
      <c r="Q455" s="1" t="str">
        <f>IFERROR(IF([1]Sheet1_RawGCDatappm!O453/116.16&lt;=0,"nd",[1]Sheet1_RawGCDatappm!O453/116.16),"trace")</f>
        <v>nd</v>
      </c>
      <c r="R455" s="1" t="str">
        <f>IFERROR(IF([1]Sheet1_RawGCDatappm!P453/116.16&lt;=0,"nd",[1]Sheet1_RawGCDatappm!P453/116.16),"trace")</f>
        <v>nd</v>
      </c>
    </row>
    <row r="456" spans="1:66" x14ac:dyDescent="0.25">
      <c r="A456" s="1" t="s">
        <v>32</v>
      </c>
      <c r="B456" s="1" t="s">
        <v>46</v>
      </c>
      <c r="C456" s="3" t="s">
        <v>205</v>
      </c>
      <c r="D456" s="1">
        <v>34</v>
      </c>
      <c r="E456" s="3" t="s">
        <v>43</v>
      </c>
      <c r="F456" s="3" t="s">
        <v>52</v>
      </c>
      <c r="G456" s="1" t="s">
        <v>44</v>
      </c>
      <c r="H456" s="1" t="s">
        <v>41</v>
      </c>
      <c r="I456" s="1">
        <f>IFERROR(IF([1]Sheet1_RawGCDatappm!G454/60.05&lt;=0,"nd",[1]Sheet1_RawGCDatappm!G454/60.05),"trace")</f>
        <v>45.804141382181513</v>
      </c>
      <c r="J456" s="1">
        <f>IFERROR(IF([1]Sheet1_RawGCDatappm!H454/74.08&lt;=0,"nd",[1]Sheet1_RawGCDatappm!H454/74.08),"trace")</f>
        <v>10.570592737580995</v>
      </c>
      <c r="K456" s="1">
        <f>IFERROR(IF([1]Sheet1_RawGCDatappm!I454/88.11&lt;=0,"nd",[1]Sheet1_RawGCDatappm!I454/88.11),"trace")</f>
        <v>0.6757799341731926</v>
      </c>
      <c r="L456" s="1">
        <f>IFERROR(IF([1]Sheet1_RawGCDatappm!J454/88.1&lt;=0,"nd",[1]Sheet1_RawGCDatappm!J454/88.1),"trace")</f>
        <v>13.171059818388198</v>
      </c>
      <c r="M456" s="1">
        <f>IFERROR(IF([1]Sheet1_RawGCDatappm!K454/102.13&lt;=0,"nd",[1]Sheet1_RawGCDatappm!K454/102.13),"trace")</f>
        <v>0.86258298247331844</v>
      </c>
      <c r="N456" s="1">
        <f>IFERROR(IF([1]Sheet1_RawGCDatappm!L454/102.13&lt;=0,"nd",[1]Sheet1_RawGCDatappm!L454/102.13),"trace")</f>
        <v>0.58958288455889563</v>
      </c>
      <c r="O456" s="1">
        <f>IFERROR(IF([1]Sheet1_RawGCDatappm!M454/102.13&lt;=0,"nd",[1]Sheet1_RawGCDatappm!M454/102.13),"trace")</f>
        <v>0.13792264760599238</v>
      </c>
      <c r="P456" s="1" t="str">
        <f>IFERROR(IF([1]Sheet1_RawGCDatappm!N454/116.16&lt;=0,"nd",[1]Sheet1_RawGCDatappm!N454/116.16),"trace")</f>
        <v>nd</v>
      </c>
      <c r="Q456" s="1" t="str">
        <f>IFERROR(IF([1]Sheet1_RawGCDatappm!O454/116.16&lt;=0,"nd",[1]Sheet1_RawGCDatappm!O454/116.16),"trace")</f>
        <v>nd</v>
      </c>
      <c r="R456" s="1" t="str">
        <f>IFERROR(IF([1]Sheet1_RawGCDatappm!P454/116.16&lt;=0,"nd",[1]Sheet1_RawGCDatappm!P454/116.16),"trace")</f>
        <v>nd</v>
      </c>
    </row>
    <row r="457" spans="1:66" x14ac:dyDescent="0.25">
      <c r="A457" s="1" t="s">
        <v>29</v>
      </c>
      <c r="B457" s="1" t="s">
        <v>47</v>
      </c>
      <c r="C457" s="3" t="s">
        <v>206</v>
      </c>
      <c r="D457" s="1">
        <v>34</v>
      </c>
      <c r="E457" s="3" t="s">
        <v>43</v>
      </c>
      <c r="F457" s="3" t="s">
        <v>52</v>
      </c>
      <c r="G457" s="1" t="s">
        <v>48</v>
      </c>
      <c r="H457" s="1" t="s">
        <v>37</v>
      </c>
      <c r="I457" s="1">
        <f>IFERROR(IF([1]Sheet1_RawGCDatappm!G455/60.05&lt;=0,"nd",[1]Sheet1_RawGCDatappm!G455/60.05),"trace")</f>
        <v>18.333571190674437</v>
      </c>
      <c r="J457" s="1">
        <f>IFERROR(IF([1]Sheet1_RawGCDatappm!H455/74.08&lt;=0,"nd",[1]Sheet1_RawGCDatappm!H455/74.08),"trace")</f>
        <v>2.4774426295896328</v>
      </c>
      <c r="K457" s="1">
        <f>IFERROR(IF([1]Sheet1_RawGCDatappm!I455/88.11&lt;=0,"nd",[1]Sheet1_RawGCDatappm!I455/88.11),"trace")</f>
        <v>2.1706276245602087E-2</v>
      </c>
      <c r="L457" s="1">
        <f>IFERROR(IF([1]Sheet1_RawGCDatappm!J455/88.1&lt;=0,"nd",[1]Sheet1_RawGCDatappm!J455/88.1),"trace")</f>
        <v>1.1300357548240636</v>
      </c>
      <c r="M457" s="1">
        <f>IFERROR(IF([1]Sheet1_RawGCDatappm!K455/102.13&lt;=0,"nd",[1]Sheet1_RawGCDatappm!K455/102.13),"trace")</f>
        <v>4.7025653578772156E-2</v>
      </c>
      <c r="N457" s="1">
        <f>IFERROR(IF([1]Sheet1_RawGCDatappm!L455/102.13&lt;=0,"nd",[1]Sheet1_RawGCDatappm!L455/102.13),"trace")</f>
        <v>3.1768334475668264E-2</v>
      </c>
      <c r="O457" s="1" t="str">
        <f>IFERROR(IF([1]Sheet1_RawGCDatappm!M455/102.13&lt;=0,"nd",[1]Sheet1_RawGCDatappm!M455/102.13),"trace")</f>
        <v>nd</v>
      </c>
      <c r="P457" s="1" t="str">
        <f>IFERROR(IF([1]Sheet1_RawGCDatappm!N455/116.16&lt;=0,"nd",[1]Sheet1_RawGCDatappm!N455/116.16),"trace")</f>
        <v>nd</v>
      </c>
      <c r="Q457" s="1" t="str">
        <f>IFERROR(IF([1]Sheet1_RawGCDatappm!O455/116.16&lt;=0,"nd",[1]Sheet1_RawGCDatappm!O455/116.16),"trace")</f>
        <v>nd</v>
      </c>
      <c r="R457" s="1">
        <f>IFERROR(IF([1]Sheet1_RawGCDatappm!P455/116.16&lt;=0,"nd",[1]Sheet1_RawGCDatappm!P455/116.16),"trace")</f>
        <v>2.8866563360881541E-2</v>
      </c>
      <c r="V457" s="1">
        <f t="shared" ref="V457:AE457" si="1203">IFERROR(AVERAGE(I457:I459),IF(I457="nd","nd","t"))</f>
        <v>18.41955714682209</v>
      </c>
      <c r="W457" s="1">
        <f t="shared" si="1203"/>
        <v>2.5243866990640749</v>
      </c>
      <c r="X457" s="1">
        <f t="shared" si="1203"/>
        <v>2.2197253433208487E-2</v>
      </c>
      <c r="Y457" s="1">
        <f t="shared" si="1203"/>
        <v>1.1418302307983355</v>
      </c>
      <c r="Z457" s="1">
        <f t="shared" si="1203"/>
        <v>4.7647508077939882E-2</v>
      </c>
      <c r="AA457" s="1">
        <f t="shared" si="1203"/>
        <v>3.4118672280426914E-2</v>
      </c>
      <c r="AB457" s="1" t="str">
        <f t="shared" si="1203"/>
        <v>nd</v>
      </c>
      <c r="AC457" s="1" t="str">
        <f t="shared" si="1203"/>
        <v>nd</v>
      </c>
      <c r="AD457" s="1" t="str">
        <f t="shared" si="1203"/>
        <v>nd</v>
      </c>
      <c r="AE457" s="1">
        <f t="shared" si="1203"/>
        <v>2.0878070477502297E-2</v>
      </c>
      <c r="AI457" s="1">
        <f t="shared" ref="AI457:AT457" si="1204">IFERROR(STDEV(I457:I459),"")</f>
        <v>0.42385517391487898</v>
      </c>
      <c r="AJ457" s="1">
        <f t="shared" si="1204"/>
        <v>9.6529070134728584E-2</v>
      </c>
      <c r="AK457" s="1">
        <f t="shared" si="1204"/>
        <v>1.517925247160992E-3</v>
      </c>
      <c r="AL457" s="1">
        <f t="shared" si="1204"/>
        <v>1.8684984349596812E-2</v>
      </c>
      <c r="AM457" s="1">
        <f t="shared" si="1204"/>
        <v>1.6873393729712096E-3</v>
      </c>
      <c r="AN457" s="1">
        <f t="shared" si="1204"/>
        <v>2.2320623814118755E-3</v>
      </c>
      <c r="AO457" s="1" t="str">
        <f t="shared" si="1204"/>
        <v/>
      </c>
      <c r="AP457" s="1" t="str">
        <f t="shared" si="1204"/>
        <v/>
      </c>
      <c r="AQ457" s="1" t="str">
        <f t="shared" si="1204"/>
        <v/>
      </c>
      <c r="AR457" s="1">
        <f t="shared" si="1204"/>
        <v>6.9242695527538542E-3</v>
      </c>
      <c r="AS457" s="1" t="str">
        <f t="shared" si="1204"/>
        <v/>
      </c>
      <c r="AT457" s="1" t="str">
        <f t="shared" si="1204"/>
        <v/>
      </c>
      <c r="AV457" s="1">
        <f t="shared" ref="AV457:BG457" si="1205">100*AI457/V457</f>
        <v>2.3011148994318047</v>
      </c>
      <c r="AW457" s="1">
        <f t="shared" si="1205"/>
        <v>3.8238622541672034</v>
      </c>
      <c r="AX457" s="1">
        <f t="shared" si="1205"/>
        <v>6.8383471483462017</v>
      </c>
      <c r="AY457" s="1">
        <f t="shared" si="1205"/>
        <v>1.6364065204800891</v>
      </c>
      <c r="AZ457" s="1">
        <f t="shared" si="1205"/>
        <v>3.5412961580511779</v>
      </c>
      <c r="BA457" s="1">
        <f t="shared" si="1205"/>
        <v>6.5420552214523244</v>
      </c>
      <c r="BB457" s="1" t="e">
        <f t="shared" si="1205"/>
        <v>#VALUE!</v>
      </c>
      <c r="BC457" s="1" t="e">
        <f t="shared" si="1205"/>
        <v>#VALUE!</v>
      </c>
      <c r="BD457" s="1" t="e">
        <f t="shared" si="1205"/>
        <v>#VALUE!</v>
      </c>
      <c r="BE457" s="1">
        <f t="shared" si="1205"/>
        <v>33.16527530748246</v>
      </c>
      <c r="BF457" s="1" t="e">
        <f t="shared" si="1205"/>
        <v>#VALUE!</v>
      </c>
      <c r="BG457" s="1" t="e">
        <f t="shared" si="1205"/>
        <v>#VALUE!</v>
      </c>
      <c r="BI457" s="1">
        <f t="shared" ref="BI457" si="1206">IFERROR(V457/Y457,"--")</f>
        <v>16.131607527980456</v>
      </c>
      <c r="BJ457" s="1">
        <f t="shared" ref="BJ457" si="1207">IFERROR(V457/W457,"--")</f>
        <v>7.2966464106514284</v>
      </c>
      <c r="BL457" s="1">
        <f t="shared" ref="BL457" si="1208">IFERROR(V457/(SUM(V457,W457,Y457)),"--")</f>
        <v>0.83400097650492777</v>
      </c>
      <c r="BM457" s="1">
        <f t="shared" ref="BM457" si="1209">IFERROR(Y457/(SUM(Y457,W457,V457)),"--")</f>
        <v>5.1699805804123582E-2</v>
      </c>
      <c r="BN457" s="1">
        <f t="shared" ref="BN457" si="1210">IFERROR(W457/(SUM(V457,W457,Y457)),"--")</f>
        <v>0.11429921769094879</v>
      </c>
    </row>
    <row r="458" spans="1:66" x14ac:dyDescent="0.25">
      <c r="A458" s="1" t="s">
        <v>31</v>
      </c>
      <c r="B458" s="1" t="s">
        <v>47</v>
      </c>
      <c r="C458" s="3" t="s">
        <v>206</v>
      </c>
      <c r="D458" s="1">
        <v>34</v>
      </c>
      <c r="E458" s="3" t="s">
        <v>43</v>
      </c>
      <c r="F458" s="3" t="s">
        <v>52</v>
      </c>
      <c r="G458" s="1" t="s">
        <v>48</v>
      </c>
      <c r="H458" s="1" t="s">
        <v>37</v>
      </c>
      <c r="I458" s="1">
        <f>IFERROR(IF([1]Sheet1_RawGCDatappm!G456/60.05&lt;=0,"nd",[1]Sheet1_RawGCDatappm!G456/60.05),"trace")</f>
        <v>18.879812656119899</v>
      </c>
      <c r="J458" s="1">
        <f>IFERROR(IF([1]Sheet1_RawGCDatappm!H456/74.08&lt;=0,"nd",[1]Sheet1_RawGCDatappm!H456/74.08),"trace")</f>
        <v>2.6354090172786178</v>
      </c>
      <c r="K458" s="1">
        <f>IFERROR(IF([1]Sheet1_RawGCDatappm!I456/88.11&lt;=0,"nd",[1]Sheet1_RawGCDatappm!I456/88.11),"trace")</f>
        <v>2.3899897854954034E-2</v>
      </c>
      <c r="L458" s="1">
        <f>IFERROR(IF([1]Sheet1_RawGCDatappm!J456/88.1&lt;=0,"nd",[1]Sheet1_RawGCDatappm!J456/88.1),"trace")</f>
        <v>1.1633734392735529</v>
      </c>
      <c r="M458" s="1">
        <f>IFERROR(IF([1]Sheet1_RawGCDatappm!K456/102.13&lt;=0,"nd",[1]Sheet1_RawGCDatappm!K456/102.13),"trace")</f>
        <v>4.9557524723391755E-2</v>
      </c>
      <c r="N458" s="1">
        <f>IFERROR(IF([1]Sheet1_RawGCDatappm!L456/102.13&lt;=0,"nd",[1]Sheet1_RawGCDatappm!L456/102.13),"trace")</f>
        <v>3.6209830608048568E-2</v>
      </c>
      <c r="O458" s="1" t="str">
        <f>IFERROR(IF([1]Sheet1_RawGCDatappm!M456/102.13&lt;=0,"nd",[1]Sheet1_RawGCDatappm!M456/102.13),"trace")</f>
        <v>nd</v>
      </c>
      <c r="P458" s="1" t="str">
        <f>IFERROR(IF([1]Sheet1_RawGCDatappm!N456/116.16&lt;=0,"nd",[1]Sheet1_RawGCDatappm!N456/116.16),"trace")</f>
        <v>nd</v>
      </c>
      <c r="Q458" s="1" t="str">
        <f>IFERROR(IF([1]Sheet1_RawGCDatappm!O456/116.16&lt;=0,"nd",[1]Sheet1_RawGCDatappm!O456/116.16),"trace")</f>
        <v>nd</v>
      </c>
      <c r="R458" s="1">
        <f>IFERROR(IF([1]Sheet1_RawGCDatappm!P456/116.16&lt;=0,"nd",[1]Sheet1_RawGCDatappm!P456/116.16),"trace")</f>
        <v>1.6594869146005508E-2</v>
      </c>
    </row>
    <row r="459" spans="1:66" x14ac:dyDescent="0.25">
      <c r="A459" s="1" t="s">
        <v>32</v>
      </c>
      <c r="B459" s="1" t="s">
        <v>47</v>
      </c>
      <c r="C459" s="3" t="s">
        <v>206</v>
      </c>
      <c r="D459" s="1">
        <v>34</v>
      </c>
      <c r="E459" s="3" t="s">
        <v>43</v>
      </c>
      <c r="F459" s="3" t="s">
        <v>52</v>
      </c>
      <c r="G459" s="1" t="s">
        <v>48</v>
      </c>
      <c r="H459" s="1" t="s">
        <v>37</v>
      </c>
      <c r="I459" s="1">
        <f>IFERROR(IF([1]Sheet1_RawGCDatappm!G457/60.05&lt;=0,"nd",[1]Sheet1_RawGCDatappm!G457/60.05),"trace")</f>
        <v>18.04528759367194</v>
      </c>
      <c r="J459" s="1">
        <f>IFERROR(IF([1]Sheet1_RawGCDatappm!H457/74.08&lt;=0,"nd",[1]Sheet1_RawGCDatappm!H457/74.08),"trace")</f>
        <v>2.460308450323974</v>
      </c>
      <c r="K459" s="1">
        <f>IFERROR(IF([1]Sheet1_RawGCDatappm!I457/88.11&lt;=0,"nd",[1]Sheet1_RawGCDatappm!I457/88.11),"trace")</f>
        <v>2.0985586199069345E-2</v>
      </c>
      <c r="L459" s="1">
        <f>IFERROR(IF([1]Sheet1_RawGCDatappm!J457/88.1&lt;=0,"nd",[1]Sheet1_RawGCDatappm!J457/88.1),"trace")</f>
        <v>1.1320814982973895</v>
      </c>
      <c r="M459" s="1">
        <f>IFERROR(IF([1]Sheet1_RawGCDatappm!K457/102.13&lt;=0,"nd",[1]Sheet1_RawGCDatappm!K457/102.13),"trace")</f>
        <v>4.6359345931655735E-2</v>
      </c>
      <c r="N459" s="1">
        <f>IFERROR(IF([1]Sheet1_RawGCDatappm!L457/102.13&lt;=0,"nd",[1]Sheet1_RawGCDatappm!L457/102.13),"trace")</f>
        <v>3.4377851757563894E-2</v>
      </c>
      <c r="O459" s="1" t="str">
        <f>IFERROR(IF([1]Sheet1_RawGCDatappm!M457/102.13&lt;=0,"nd",[1]Sheet1_RawGCDatappm!M457/102.13),"trace")</f>
        <v>nd</v>
      </c>
      <c r="P459" s="1" t="str">
        <f>IFERROR(IF([1]Sheet1_RawGCDatappm!N457/116.16&lt;=0,"nd",[1]Sheet1_RawGCDatappm!N457/116.16),"trace")</f>
        <v>nd</v>
      </c>
      <c r="Q459" s="1" t="str">
        <f>IFERROR(IF([1]Sheet1_RawGCDatappm!O457/116.16&lt;=0,"nd",[1]Sheet1_RawGCDatappm!O457/116.16),"trace")</f>
        <v>nd</v>
      </c>
      <c r="R459" s="1">
        <f>IFERROR(IF([1]Sheet1_RawGCDatappm!P457/116.16&lt;=0,"nd",[1]Sheet1_RawGCDatappm!P457/116.16),"trace")</f>
        <v>1.7172778925619837E-2</v>
      </c>
    </row>
    <row r="460" spans="1:66" x14ac:dyDescent="0.25">
      <c r="A460" s="1" t="s">
        <v>29</v>
      </c>
      <c r="B460" s="1" t="s">
        <v>49</v>
      </c>
      <c r="C460" s="3" t="s">
        <v>207</v>
      </c>
      <c r="D460" s="1">
        <v>34</v>
      </c>
      <c r="E460" s="3" t="s">
        <v>43</v>
      </c>
      <c r="F460" s="3" t="s">
        <v>52</v>
      </c>
      <c r="G460" s="1" t="s">
        <v>48</v>
      </c>
      <c r="H460" s="1" t="s">
        <v>39</v>
      </c>
      <c r="I460" s="1">
        <f>IFERROR(IF([1]Sheet1_RawGCDatappm!G458/60.05&lt;=0,"nd",[1]Sheet1_RawGCDatappm!G458/60.05),"trace")</f>
        <v>37.681836636136552</v>
      </c>
      <c r="J460" s="1">
        <f>IFERROR(IF([1]Sheet1_RawGCDatappm!H458/74.08&lt;=0,"nd",[1]Sheet1_RawGCDatappm!H458/74.08),"trace")</f>
        <v>6.287185340172786</v>
      </c>
      <c r="K460" s="1">
        <f>IFERROR(IF([1]Sheet1_RawGCDatappm!I458/88.11&lt;=0,"nd",[1]Sheet1_RawGCDatappm!I458/88.11),"trace")</f>
        <v>0.25695868800363186</v>
      </c>
      <c r="L460" s="1">
        <f>IFERROR(IF([1]Sheet1_RawGCDatappm!J458/88.1&lt;=0,"nd",[1]Sheet1_RawGCDatappm!J458/88.1),"trace")</f>
        <v>9.6745363223609537</v>
      </c>
      <c r="M460" s="1">
        <f>IFERROR(IF([1]Sheet1_RawGCDatappm!K458/102.13&lt;=0,"nd",[1]Sheet1_RawGCDatappm!K458/102.13),"trace")</f>
        <v>0.38198080877313229</v>
      </c>
      <c r="N460" s="1">
        <f>IFERROR(IF([1]Sheet1_RawGCDatappm!L458/102.13&lt;=0,"nd",[1]Sheet1_RawGCDatappm!L458/102.13),"trace")</f>
        <v>0.25291001664545187</v>
      </c>
      <c r="O460" s="1">
        <f>IFERROR(IF([1]Sheet1_RawGCDatappm!M458/102.13&lt;=0,"nd",[1]Sheet1_RawGCDatappm!M458/102.13),"trace")</f>
        <v>2.6566434935866051E-2</v>
      </c>
      <c r="P460" s="1" t="str">
        <f>IFERROR(IF([1]Sheet1_RawGCDatappm!N458/116.16&lt;=0,"nd",[1]Sheet1_RawGCDatappm!N458/116.16),"trace")</f>
        <v>nd</v>
      </c>
      <c r="Q460" s="1" t="str">
        <f>IFERROR(IF([1]Sheet1_RawGCDatappm!O458/116.16&lt;=0,"nd",[1]Sheet1_RawGCDatappm!O458/116.16),"trace")</f>
        <v>nd</v>
      </c>
      <c r="R460" s="1" t="str">
        <f>IFERROR(IF([1]Sheet1_RawGCDatappm!P458/116.16&lt;=0,"nd",[1]Sheet1_RawGCDatappm!P458/116.16),"trace")</f>
        <v>nd</v>
      </c>
      <c r="V460" s="1">
        <f t="shared" ref="V460:AE460" si="1211">IFERROR(AVERAGE(I460:I462),IF(I460="nd","nd","t"))</f>
        <v>39.093528337496529</v>
      </c>
      <c r="W460" s="1">
        <f t="shared" si="1211"/>
        <v>6.5300264128869685</v>
      </c>
      <c r="X460" s="1">
        <f t="shared" si="1211"/>
        <v>0.2765760980592441</v>
      </c>
      <c r="Y460" s="1">
        <f t="shared" si="1211"/>
        <v>10.068476768823308</v>
      </c>
      <c r="Z460" s="1">
        <f t="shared" si="1211"/>
        <v>0.39675237442475275</v>
      </c>
      <c r="AA460" s="1">
        <f t="shared" si="1211"/>
        <v>0.27286076569078627</v>
      </c>
      <c r="AB460" s="1">
        <f t="shared" si="1211"/>
        <v>2.8366102026828554E-2</v>
      </c>
      <c r="AC460" s="1" t="str">
        <f t="shared" si="1211"/>
        <v>nd</v>
      </c>
      <c r="AD460" s="1" t="str">
        <f t="shared" si="1211"/>
        <v>nd</v>
      </c>
      <c r="AE460" s="1" t="str">
        <f t="shared" si="1211"/>
        <v>nd</v>
      </c>
      <c r="AI460" s="1">
        <f t="shared" ref="AI460:AT460" si="1212">IFERROR(STDEV(I460:I462),"")</f>
        <v>1.2504084393711967</v>
      </c>
      <c r="AJ460" s="1">
        <f t="shared" si="1212"/>
        <v>0.21811979857369407</v>
      </c>
      <c r="AK460" s="1">
        <f t="shared" si="1212"/>
        <v>1.7121981500380325E-2</v>
      </c>
      <c r="AL460" s="1">
        <f t="shared" si="1212"/>
        <v>0.35823995449572471</v>
      </c>
      <c r="AM460" s="1">
        <f t="shared" si="1212"/>
        <v>1.3323346117216311E-2</v>
      </c>
      <c r="AN460" s="1">
        <f t="shared" si="1212"/>
        <v>1.7284352198329127E-2</v>
      </c>
      <c r="AO460" s="1">
        <f t="shared" si="1212"/>
        <v>1.5661877280389797E-3</v>
      </c>
      <c r="AP460" s="1" t="str">
        <f t="shared" si="1212"/>
        <v/>
      </c>
      <c r="AQ460" s="1" t="str">
        <f t="shared" si="1212"/>
        <v/>
      </c>
      <c r="AR460" s="1" t="str">
        <f t="shared" si="1212"/>
        <v/>
      </c>
      <c r="AS460" s="1" t="str">
        <f t="shared" si="1212"/>
        <v/>
      </c>
      <c r="AT460" s="1" t="str">
        <f t="shared" si="1212"/>
        <v/>
      </c>
      <c r="AV460" s="1">
        <f t="shared" ref="AV460:BG460" si="1213">100*AI460/V460</f>
        <v>3.1985049509380516</v>
      </c>
      <c r="AW460" s="1">
        <f t="shared" si="1213"/>
        <v>3.3402590553575089</v>
      </c>
      <c r="AX460" s="1">
        <f t="shared" si="1213"/>
        <v>6.1906945757520608</v>
      </c>
      <c r="AY460" s="1">
        <f t="shared" si="1213"/>
        <v>3.5580352690985237</v>
      </c>
      <c r="AZ460" s="1">
        <f t="shared" si="1213"/>
        <v>3.358101167392809</v>
      </c>
      <c r="BA460" s="1">
        <f t="shared" si="1213"/>
        <v>6.3344952340697658</v>
      </c>
      <c r="BB460" s="1">
        <f t="shared" si="1213"/>
        <v>5.5213357357231709</v>
      </c>
      <c r="BC460" s="1" t="e">
        <f t="shared" si="1213"/>
        <v>#VALUE!</v>
      </c>
      <c r="BD460" s="1" t="e">
        <f t="shared" si="1213"/>
        <v>#VALUE!</v>
      </c>
      <c r="BE460" s="1" t="e">
        <f t="shared" si="1213"/>
        <v>#VALUE!</v>
      </c>
      <c r="BF460" s="1" t="e">
        <f t="shared" si="1213"/>
        <v>#VALUE!</v>
      </c>
      <c r="BG460" s="1" t="e">
        <f t="shared" si="1213"/>
        <v>#VALUE!</v>
      </c>
      <c r="BI460" s="1">
        <f t="shared" ref="BI460" si="1214">IFERROR(V460/Y460,"--")</f>
        <v>3.8827649142071121</v>
      </c>
      <c r="BJ460" s="1">
        <f t="shared" ref="BJ460" si="1215">IFERROR(V460/W460,"--")</f>
        <v>5.9867335697671429</v>
      </c>
      <c r="BL460" s="1">
        <f t="shared" ref="BL460" si="1216">IFERROR(V460/(SUM(V460,W460,Y460)),"--")</f>
        <v>0.70195910027117858</v>
      </c>
      <c r="BM460" s="1">
        <f t="shared" ref="BM460" si="1217">IFERROR(Y460/(SUM(Y460,W460,V460)),"--")</f>
        <v>0.18078846280461036</v>
      </c>
      <c r="BN460" s="1">
        <f t="shared" ref="BN460" si="1218">IFERROR(W460/(SUM(V460,W460,Y460)),"--")</f>
        <v>0.11725243692421103</v>
      </c>
    </row>
    <row r="461" spans="1:66" x14ac:dyDescent="0.25">
      <c r="A461" s="1" t="s">
        <v>31</v>
      </c>
      <c r="B461" s="1" t="s">
        <v>49</v>
      </c>
      <c r="C461" s="3" t="s">
        <v>207</v>
      </c>
      <c r="D461" s="1">
        <v>34</v>
      </c>
      <c r="E461" s="3" t="s">
        <v>43</v>
      </c>
      <c r="F461" s="3" t="s">
        <v>52</v>
      </c>
      <c r="G461" s="1" t="s">
        <v>48</v>
      </c>
      <c r="H461" s="1" t="s">
        <v>39</v>
      </c>
      <c r="I461" s="1">
        <f>IFERROR(IF([1]Sheet1_RawGCDatappm!G459/60.05&lt;=0,"nd",[1]Sheet1_RawGCDatappm!G459/60.05),"trace")</f>
        <v>40.061797835137384</v>
      </c>
      <c r="J461" s="1">
        <f>IFERROR(IF([1]Sheet1_RawGCDatappm!H459/74.08&lt;=0,"nd",[1]Sheet1_RawGCDatappm!H459/74.08),"trace")</f>
        <v>6.5935901727861772</v>
      </c>
      <c r="K461" s="1">
        <f>IFERROR(IF([1]Sheet1_RawGCDatappm!I459/88.11&lt;=0,"nd",[1]Sheet1_RawGCDatappm!I459/88.11),"trace")</f>
        <v>0.28851322210872771</v>
      </c>
      <c r="L461" s="1">
        <f>IFERROR(IF([1]Sheet1_RawGCDatappm!J459/88.1&lt;=0,"nd",[1]Sheet1_RawGCDatappm!J459/88.1),"trace")</f>
        <v>10.374735868331442</v>
      </c>
      <c r="M461" s="1">
        <f>IFERROR(IF([1]Sheet1_RawGCDatappm!K459/102.13&lt;=0,"nd",[1]Sheet1_RawGCDatappm!K459/102.13),"trace")</f>
        <v>0.40786135317732303</v>
      </c>
      <c r="N461" s="1">
        <f>IFERROR(IF([1]Sheet1_RawGCDatappm!L459/102.13&lt;=0,"nd",[1]Sheet1_RawGCDatappm!L459/102.13),"trace")</f>
        <v>0.28330999706256732</v>
      </c>
      <c r="O461" s="1">
        <f>IFERROR(IF([1]Sheet1_RawGCDatappm!M459/102.13&lt;=0,"nd",[1]Sheet1_RawGCDatappm!M459/102.13),"trace")</f>
        <v>2.9111524527562913E-2</v>
      </c>
      <c r="P461" s="1" t="str">
        <f>IFERROR(IF([1]Sheet1_RawGCDatappm!N459/116.16&lt;=0,"nd",[1]Sheet1_RawGCDatappm!N459/116.16),"trace")</f>
        <v>nd</v>
      </c>
      <c r="Q461" s="1" t="str">
        <f>IFERROR(IF([1]Sheet1_RawGCDatappm!O459/116.16&lt;=0,"nd",[1]Sheet1_RawGCDatappm!O459/116.16),"trace")</f>
        <v>nd</v>
      </c>
      <c r="R461" s="1" t="str">
        <f>IFERROR(IF([1]Sheet1_RawGCDatappm!P459/116.16&lt;=0,"nd",[1]Sheet1_RawGCDatappm!P459/116.16),"trace")</f>
        <v>nd</v>
      </c>
    </row>
    <row r="462" spans="1:66" x14ac:dyDescent="0.25">
      <c r="A462" s="1" t="s">
        <v>32</v>
      </c>
      <c r="B462" s="1" t="s">
        <v>49</v>
      </c>
      <c r="C462" s="3" t="s">
        <v>207</v>
      </c>
      <c r="D462" s="1">
        <v>34</v>
      </c>
      <c r="E462" s="3" t="s">
        <v>43</v>
      </c>
      <c r="F462" s="3" t="s">
        <v>52</v>
      </c>
      <c r="G462" s="1" t="s">
        <v>48</v>
      </c>
      <c r="H462" s="1" t="s">
        <v>39</v>
      </c>
      <c r="I462" s="1">
        <f>IFERROR(IF([1]Sheet1_RawGCDatappm!G460/60.05&lt;=0,"nd",[1]Sheet1_RawGCDatappm!G460/60.05),"trace")</f>
        <v>39.536950541215653</v>
      </c>
      <c r="J462" s="1">
        <f>IFERROR(IF([1]Sheet1_RawGCDatappm!H460/74.08&lt;=0,"nd",[1]Sheet1_RawGCDatappm!H460/74.08),"trace")</f>
        <v>6.7093037257019441</v>
      </c>
      <c r="K462" s="1">
        <f>IFERROR(IF([1]Sheet1_RawGCDatappm!I460/88.11&lt;=0,"nd",[1]Sheet1_RawGCDatappm!I460/88.11),"trace")</f>
        <v>0.28425638406537279</v>
      </c>
      <c r="L462" s="1">
        <f>IFERROR(IF([1]Sheet1_RawGCDatappm!J460/88.1&lt;=0,"nd",[1]Sheet1_RawGCDatappm!J460/88.1),"trace")</f>
        <v>10.156158115777526</v>
      </c>
      <c r="M462" s="1">
        <f>IFERROR(IF([1]Sheet1_RawGCDatappm!K460/102.13&lt;=0,"nd",[1]Sheet1_RawGCDatappm!K460/102.13),"trace")</f>
        <v>0.400414961323803</v>
      </c>
      <c r="N462" s="1">
        <f>IFERROR(IF([1]Sheet1_RawGCDatappm!L460/102.13&lt;=0,"nd",[1]Sheet1_RawGCDatappm!L460/102.13),"trace")</f>
        <v>0.28236228336433955</v>
      </c>
      <c r="O462" s="1">
        <f>IFERROR(IF([1]Sheet1_RawGCDatappm!M460/102.13&lt;=0,"nd",[1]Sheet1_RawGCDatappm!M460/102.13),"trace")</f>
        <v>2.9420346617056694E-2</v>
      </c>
      <c r="P462" s="1" t="str">
        <f>IFERROR(IF([1]Sheet1_RawGCDatappm!N460/116.16&lt;=0,"nd",[1]Sheet1_RawGCDatappm!N460/116.16),"trace")</f>
        <v>nd</v>
      </c>
      <c r="Q462" s="1" t="str">
        <f>IFERROR(IF([1]Sheet1_RawGCDatappm!O460/116.16&lt;=0,"nd",[1]Sheet1_RawGCDatappm!O460/116.16),"trace")</f>
        <v>nd</v>
      </c>
      <c r="R462" s="1" t="str">
        <f>IFERROR(IF([1]Sheet1_RawGCDatappm!P460/116.16&lt;=0,"nd",[1]Sheet1_RawGCDatappm!P460/116.16),"trace")</f>
        <v>nd</v>
      </c>
    </row>
    <row r="463" spans="1:66" x14ac:dyDescent="0.25">
      <c r="A463" s="1" t="s">
        <v>29</v>
      </c>
      <c r="B463" s="1" t="s">
        <v>50</v>
      </c>
      <c r="C463" s="3" t="s">
        <v>208</v>
      </c>
      <c r="D463" s="1">
        <v>34</v>
      </c>
      <c r="E463" s="3" t="s">
        <v>43</v>
      </c>
      <c r="F463" s="3" t="s">
        <v>52</v>
      </c>
      <c r="G463" s="1" t="s">
        <v>48</v>
      </c>
      <c r="H463" s="1" t="s">
        <v>41</v>
      </c>
      <c r="I463" s="1">
        <f>IFERROR(IF([1]Sheet1_RawGCDatappm!G461/60.05&lt;=0,"nd",[1]Sheet1_RawGCDatappm!G461/60.05),"trace")</f>
        <v>34.66545678601166</v>
      </c>
      <c r="J463" s="1">
        <f>IFERROR(IF([1]Sheet1_RawGCDatappm!H461/74.08&lt;=0,"nd",[1]Sheet1_RawGCDatappm!H461/74.08),"trace")</f>
        <v>7.7238678455723537</v>
      </c>
      <c r="K463" s="1">
        <f>IFERROR(IF([1]Sheet1_RawGCDatappm!I461/88.11&lt;=0,"nd",[1]Sheet1_RawGCDatappm!I461/88.11),"trace")</f>
        <v>0.54451787538304386</v>
      </c>
      <c r="L463" s="1">
        <f>IFERROR(IF([1]Sheet1_RawGCDatappm!J461/88.1&lt;=0,"nd",[1]Sheet1_RawGCDatappm!J461/88.1),"trace")</f>
        <v>12.442786946651534</v>
      </c>
      <c r="M463" s="1">
        <f>IFERROR(IF([1]Sheet1_RawGCDatappm!K461/102.13&lt;=0,"nd",[1]Sheet1_RawGCDatappm!K461/102.13),"trace")</f>
        <v>0.7398644864388525</v>
      </c>
      <c r="N463" s="1">
        <f>IFERROR(IF([1]Sheet1_RawGCDatappm!L461/102.13&lt;=0,"nd",[1]Sheet1_RawGCDatappm!L461/102.13),"trace")</f>
        <v>0.49732634877117399</v>
      </c>
      <c r="O463" s="1">
        <f>IFERROR(IF([1]Sheet1_RawGCDatappm!M461/102.13&lt;=0,"nd",[1]Sheet1_RawGCDatappm!M461/102.13),"trace")</f>
        <v>8.0187701948497017E-2</v>
      </c>
      <c r="P463" s="1" t="str">
        <f>IFERROR(IF([1]Sheet1_RawGCDatappm!N461/116.16&lt;=0,"nd",[1]Sheet1_RawGCDatappm!N461/116.16),"trace")</f>
        <v>nd</v>
      </c>
      <c r="Q463" s="1" t="str">
        <f>IFERROR(IF([1]Sheet1_RawGCDatappm!O461/116.16&lt;=0,"nd",[1]Sheet1_RawGCDatappm!O461/116.16),"trace")</f>
        <v>nd</v>
      </c>
      <c r="R463" s="1">
        <f>IFERROR(IF([1]Sheet1_RawGCDatappm!P461/116.16&lt;=0,"nd",[1]Sheet1_RawGCDatappm!P461/116.16),"trace")</f>
        <v>1.5619834710743801E-2</v>
      </c>
      <c r="V463" s="1">
        <f t="shared" ref="V463:AE463" si="1219">IFERROR(AVERAGE(I463:I465),IF(I463="nd","nd","t"))</f>
        <v>33.353035414932002</v>
      </c>
      <c r="W463" s="1">
        <f t="shared" si="1219"/>
        <v>7.5572510349172068</v>
      </c>
      <c r="X463" s="1">
        <f t="shared" si="1219"/>
        <v>0.53423088563538002</v>
      </c>
      <c r="Y463" s="1">
        <f t="shared" si="1219"/>
        <v>12.240368634127885</v>
      </c>
      <c r="Z463" s="1">
        <f t="shared" si="1219"/>
        <v>0.72941946538725155</v>
      </c>
      <c r="AA463" s="1">
        <f t="shared" si="1219"/>
        <v>0.49582678938607661</v>
      </c>
      <c r="AB463" s="1">
        <f t="shared" si="1219"/>
        <v>8.0541042462221366E-2</v>
      </c>
      <c r="AC463" s="1" t="str">
        <f t="shared" si="1219"/>
        <v>nd</v>
      </c>
      <c r="AD463" s="1" t="str">
        <f t="shared" si="1219"/>
        <v>nd</v>
      </c>
      <c r="AE463" s="1">
        <f t="shared" si="1219"/>
        <v>1.663425447658402E-2</v>
      </c>
      <c r="AI463" s="1">
        <f t="shared" ref="AI463:AT463" si="1220">IFERROR(STDEV(I463:I465),"")</f>
        <v>1.309415666745291</v>
      </c>
      <c r="AJ463" s="1">
        <f t="shared" si="1220"/>
        <v>0.15981202201332231</v>
      </c>
      <c r="AK463" s="1">
        <f t="shared" si="1220"/>
        <v>9.6780586277036632E-3</v>
      </c>
      <c r="AL463" s="1">
        <f t="shared" si="1220"/>
        <v>0.25560233129800108</v>
      </c>
      <c r="AM463" s="1">
        <f t="shared" si="1220"/>
        <v>1.5515275809409873E-2</v>
      </c>
      <c r="AN463" s="1">
        <f t="shared" si="1220"/>
        <v>3.2154172760131133E-3</v>
      </c>
      <c r="AO463" s="1">
        <f t="shared" si="1220"/>
        <v>2.2654496234398953E-3</v>
      </c>
      <c r="AP463" s="1" t="str">
        <f t="shared" si="1220"/>
        <v/>
      </c>
      <c r="AQ463" s="1" t="str">
        <f t="shared" si="1220"/>
        <v/>
      </c>
      <c r="AR463" s="1">
        <f t="shared" si="1220"/>
        <v>1.4346061907905773E-3</v>
      </c>
      <c r="AS463" s="1" t="str">
        <f t="shared" si="1220"/>
        <v/>
      </c>
      <c r="AT463" s="1" t="str">
        <f t="shared" si="1220"/>
        <v/>
      </c>
      <c r="AV463" s="1">
        <f t="shared" ref="AV463:BG463" si="1221">100*AI463/V463</f>
        <v>3.9259265324890689</v>
      </c>
      <c r="AW463" s="1">
        <f t="shared" si="1221"/>
        <v>2.1146845761101956</v>
      </c>
      <c r="AX463" s="1">
        <f t="shared" si="1221"/>
        <v>1.8115872533639084</v>
      </c>
      <c r="AY463" s="1">
        <f t="shared" si="1221"/>
        <v>2.0881914502586589</v>
      </c>
      <c r="AZ463" s="1">
        <f t="shared" si="1221"/>
        <v>2.1270718078756992</v>
      </c>
      <c r="BA463" s="1">
        <f t="shared" si="1221"/>
        <v>0.64849607662272191</v>
      </c>
      <c r="BB463" s="1">
        <f t="shared" si="1221"/>
        <v>2.8127890503807778</v>
      </c>
      <c r="BC463" s="1" t="e">
        <f t="shared" si="1221"/>
        <v>#VALUE!</v>
      </c>
      <c r="BD463" s="1" t="e">
        <f t="shared" si="1221"/>
        <v>#VALUE!</v>
      </c>
      <c r="BE463" s="1">
        <f t="shared" si="1221"/>
        <v>8.6244093043668837</v>
      </c>
      <c r="BF463" s="1" t="e">
        <f t="shared" si="1221"/>
        <v>#VALUE!</v>
      </c>
      <c r="BG463" s="1" t="e">
        <f t="shared" si="1221"/>
        <v>#VALUE!</v>
      </c>
      <c r="BI463" s="1">
        <f t="shared" ref="BI463" si="1222">IFERROR(V463/Y463,"--")</f>
        <v>2.7248391295944314</v>
      </c>
      <c r="BJ463" s="1">
        <f t="shared" ref="BJ463" si="1223">IFERROR(V463/W463,"--")</f>
        <v>4.4133819640010676</v>
      </c>
      <c r="BL463" s="1">
        <f t="shared" ref="BL463" si="1224">IFERROR(V463/(SUM(V463,W463,Y463)),"--")</f>
        <v>0.62751880220920697</v>
      </c>
      <c r="BM463" s="1">
        <f t="shared" ref="BM463" si="1225">IFERROR(Y463/(SUM(Y463,W463,V463)),"--")</f>
        <v>0.23029572476177987</v>
      </c>
      <c r="BN463" s="1">
        <f t="shared" ref="BN463" si="1226">IFERROR(W463/(SUM(V463,W463,Y463)),"--")</f>
        <v>0.14218547302901319</v>
      </c>
    </row>
    <row r="464" spans="1:66" x14ac:dyDescent="0.25">
      <c r="A464" s="1" t="s">
        <v>31</v>
      </c>
      <c r="B464" s="1" t="s">
        <v>50</v>
      </c>
      <c r="C464" s="3" t="s">
        <v>208</v>
      </c>
      <c r="D464" s="1">
        <v>34</v>
      </c>
      <c r="E464" s="3" t="s">
        <v>43</v>
      </c>
      <c r="F464" s="3" t="s">
        <v>52</v>
      </c>
      <c r="G464" s="1" t="s">
        <v>48</v>
      </c>
      <c r="H464" s="1" t="s">
        <v>41</v>
      </c>
      <c r="I464" s="1">
        <f>IFERROR(IF([1]Sheet1_RawGCDatappm!G462/60.05&lt;=0,"nd",[1]Sheet1_RawGCDatappm!G462/60.05),"trace")</f>
        <v>33.347003164029978</v>
      </c>
      <c r="J464" s="1">
        <f>IFERROR(IF([1]Sheet1_RawGCDatappm!H462/74.08&lt;=0,"nd",[1]Sheet1_RawGCDatappm!H462/74.08),"trace")</f>
        <v>7.5426376889848816</v>
      </c>
      <c r="K464" s="1">
        <f>IFERROR(IF([1]Sheet1_RawGCDatappm!I462/88.11&lt;=0,"nd",[1]Sheet1_RawGCDatappm!I462/88.11),"trace")</f>
        <v>0.53286868686868682</v>
      </c>
      <c r="L464" s="1">
        <f>IFERROR(IF([1]Sheet1_RawGCDatappm!J462/88.1&lt;=0,"nd",[1]Sheet1_RawGCDatappm!J462/88.1),"trace")</f>
        <v>12.325177412031783</v>
      </c>
      <c r="M464" s="1">
        <f>IFERROR(IF([1]Sheet1_RawGCDatappm!K462/102.13&lt;=0,"nd",[1]Sheet1_RawGCDatappm!K462/102.13),"trace")</f>
        <v>0.73680250660922353</v>
      </c>
      <c r="N464" s="1">
        <f>IFERROR(IF([1]Sheet1_RawGCDatappm!L462/102.13&lt;=0,"nd",[1]Sheet1_RawGCDatappm!L462/102.13),"trace")</f>
        <v>0.49801850582590823</v>
      </c>
      <c r="O464" s="1">
        <f>IFERROR(IF([1]Sheet1_RawGCDatappm!M462/102.13&lt;=0,"nd",[1]Sheet1_RawGCDatappm!M462/102.13),"trace")</f>
        <v>8.2962400861646926E-2</v>
      </c>
      <c r="P464" s="1" t="str">
        <f>IFERROR(IF([1]Sheet1_RawGCDatappm!N462/116.16&lt;=0,"nd",[1]Sheet1_RawGCDatappm!N462/116.16),"trace")</f>
        <v>nd</v>
      </c>
      <c r="Q464" s="1" t="str">
        <f>IFERROR(IF([1]Sheet1_RawGCDatappm!O462/116.16&lt;=0,"nd",[1]Sheet1_RawGCDatappm!O462/116.16),"trace")</f>
        <v>nd</v>
      </c>
      <c r="R464" s="1" t="str">
        <f>IFERROR(IF([1]Sheet1_RawGCDatappm!P462/116.16&lt;=0,"nd",[1]Sheet1_RawGCDatappm!P462/116.16),"trace")</f>
        <v>nd</v>
      </c>
    </row>
    <row r="465" spans="1:66" x14ac:dyDescent="0.25">
      <c r="A465" s="1" t="s">
        <v>32</v>
      </c>
      <c r="B465" s="1" t="s">
        <v>50</v>
      </c>
      <c r="C465" s="3" t="s">
        <v>208</v>
      </c>
      <c r="D465" s="1">
        <v>34</v>
      </c>
      <c r="E465" s="3" t="s">
        <v>43</v>
      </c>
      <c r="F465" s="3" t="s">
        <v>52</v>
      </c>
      <c r="G465" s="1" t="s">
        <v>48</v>
      </c>
      <c r="H465" s="1" t="s">
        <v>41</v>
      </c>
      <c r="I465" s="1">
        <f>IFERROR(IF([1]Sheet1_RawGCDatappm!G463/60.05&lt;=0,"nd",[1]Sheet1_RawGCDatappm!G463/60.05),"trace")</f>
        <v>32.046646294754375</v>
      </c>
      <c r="J465" s="1">
        <f>IFERROR(IF([1]Sheet1_RawGCDatappm!H463/74.08&lt;=0,"nd",[1]Sheet1_RawGCDatappm!H463/74.08),"trace")</f>
        <v>7.4052475701943843</v>
      </c>
      <c r="K465" s="1">
        <f>IFERROR(IF([1]Sheet1_RawGCDatappm!I463/88.11&lt;=0,"nd",[1]Sheet1_RawGCDatappm!I463/88.11),"trace")</f>
        <v>0.52530609465440925</v>
      </c>
      <c r="L465" s="1">
        <f>IFERROR(IF([1]Sheet1_RawGCDatappm!J463/88.1&lt;=0,"nd",[1]Sheet1_RawGCDatappm!J463/88.1),"trace")</f>
        <v>11.953141543700342</v>
      </c>
      <c r="M465" s="1">
        <f>IFERROR(IF([1]Sheet1_RawGCDatappm!K463/102.13&lt;=0,"nd",[1]Sheet1_RawGCDatappm!K463/102.13),"trace")</f>
        <v>0.71159140311367863</v>
      </c>
      <c r="N465" s="1">
        <f>IFERROR(IF([1]Sheet1_RawGCDatappm!L463/102.13&lt;=0,"nd",[1]Sheet1_RawGCDatappm!L463/102.13),"trace")</f>
        <v>0.4921355135611476</v>
      </c>
      <c r="O465" s="1">
        <f>IFERROR(IF([1]Sheet1_RawGCDatappm!M463/102.13&lt;=0,"nd",[1]Sheet1_RawGCDatappm!M463/102.13),"trace")</f>
        <v>7.8473024576520126E-2</v>
      </c>
      <c r="P465" s="1" t="str">
        <f>IFERROR(IF([1]Sheet1_RawGCDatappm!N463/116.16&lt;=0,"nd",[1]Sheet1_RawGCDatappm!N463/116.16),"trace")</f>
        <v>nd</v>
      </c>
      <c r="Q465" s="1" t="str">
        <f>IFERROR(IF([1]Sheet1_RawGCDatappm!O463/116.16&lt;=0,"nd",[1]Sheet1_RawGCDatappm!O463/116.16),"trace")</f>
        <v>nd</v>
      </c>
      <c r="R465" s="1">
        <f>IFERROR(IF([1]Sheet1_RawGCDatappm!P463/116.16&lt;=0,"nd",[1]Sheet1_RawGCDatappm!P463/116.16),"trace")</f>
        <v>1.764867424242424E-2</v>
      </c>
    </row>
    <row r="466" spans="1:66" x14ac:dyDescent="0.25">
      <c r="A466" s="1" t="s">
        <v>29</v>
      </c>
      <c r="B466" s="1" t="s">
        <v>33</v>
      </c>
      <c r="C466" s="3" t="s">
        <v>209</v>
      </c>
      <c r="D466" s="1">
        <v>36</v>
      </c>
      <c r="E466" s="3" t="s">
        <v>34</v>
      </c>
      <c r="F466" s="3" t="s">
        <v>53</v>
      </c>
      <c r="G466" s="1" t="s">
        <v>36</v>
      </c>
      <c r="H466" s="1" t="s">
        <v>37</v>
      </c>
      <c r="I466" s="1">
        <f>IFERROR(IF([1]Sheet1_RawGCDatappm!G464/60.05&lt;=0,"nd",[1]Sheet1_RawGCDatappm!G464/60.05),"trace")</f>
        <v>39.850751040799338</v>
      </c>
      <c r="J466" s="1">
        <f>IFERROR(IF([1]Sheet1_RawGCDatappm!H464/74.08&lt;=0,"nd",[1]Sheet1_RawGCDatappm!H464/74.08),"trace")</f>
        <v>13.171653212742982</v>
      </c>
      <c r="K466" s="1">
        <f>IFERROR(IF([1]Sheet1_RawGCDatappm!I464/88.11&lt;=0,"nd",[1]Sheet1_RawGCDatappm!I464/88.11),"trace")</f>
        <v>0.74736045851776189</v>
      </c>
      <c r="L466" s="1">
        <f>IFERROR(IF([1]Sheet1_RawGCDatappm!J464/88.1&lt;=0,"nd",[1]Sheet1_RawGCDatappm!J464/88.1),"trace")</f>
        <v>7.4671720771850172</v>
      </c>
      <c r="M466" s="1">
        <f>IFERROR(IF([1]Sheet1_RawGCDatappm!K464/102.13&lt;=0,"nd",[1]Sheet1_RawGCDatappm!K464/102.13),"trace")</f>
        <v>0.70393018701654764</v>
      </c>
      <c r="N466" s="1">
        <f>IFERROR(IF([1]Sheet1_RawGCDatappm!L464/102.13&lt;=0,"nd",[1]Sheet1_RawGCDatappm!L464/102.13),"trace")</f>
        <v>0.52621805541956335</v>
      </c>
      <c r="O466" s="1">
        <f>IFERROR(IF([1]Sheet1_RawGCDatappm!M464/102.13&lt;=0,"nd",[1]Sheet1_RawGCDatappm!M464/102.13),"trace")</f>
        <v>4.7089983354548129E-2</v>
      </c>
      <c r="P466" s="1" t="str">
        <f>IFERROR(IF([1]Sheet1_RawGCDatappm!N464/116.16&lt;=0,"nd",[1]Sheet1_RawGCDatappm!N464/116.16),"trace")</f>
        <v>nd</v>
      </c>
      <c r="Q466" s="1" t="str">
        <f>IFERROR(IF([1]Sheet1_RawGCDatappm!O464/116.16&lt;=0,"nd",[1]Sheet1_RawGCDatappm!O464/116.16),"trace")</f>
        <v>nd</v>
      </c>
      <c r="R466" s="1" t="str">
        <f>IFERROR(IF([1]Sheet1_RawGCDatappm!P464/116.16&lt;=0,"nd",[1]Sheet1_RawGCDatappm!P464/116.16),"trace")</f>
        <v>nd</v>
      </c>
      <c r="V466" s="1">
        <f t="shared" ref="V466:AE466" si="1227">IFERROR(AVERAGE(I466:I468),IF(I466="nd","nd","t"))</f>
        <v>43.975136608381909</v>
      </c>
      <c r="W466" s="1">
        <f t="shared" si="1227"/>
        <v>14.659321409287259</v>
      </c>
      <c r="X466" s="1">
        <f t="shared" si="1227"/>
        <v>0.82275829455604743</v>
      </c>
      <c r="Y466" s="1">
        <f t="shared" si="1227"/>
        <v>8.1204063942489597</v>
      </c>
      <c r="Z466" s="1">
        <f t="shared" si="1227"/>
        <v>0.75874721759848585</v>
      </c>
      <c r="AA466" s="1">
        <f t="shared" si="1227"/>
        <v>0.56014948268546627</v>
      </c>
      <c r="AB466" s="1">
        <f t="shared" si="1227"/>
        <v>5.3456085381376688E-2</v>
      </c>
      <c r="AC466" s="1" t="str">
        <f t="shared" si="1227"/>
        <v>nd</v>
      </c>
      <c r="AD466" s="1" t="str">
        <f t="shared" si="1227"/>
        <v>nd</v>
      </c>
      <c r="AE466" s="1" t="str">
        <f t="shared" si="1227"/>
        <v>nd</v>
      </c>
      <c r="AI466" s="1">
        <f t="shared" ref="AI466:AT466" si="1228">IFERROR(STDEV(I466:I468),"")</f>
        <v>3.6715762878651597</v>
      </c>
      <c r="AJ466" s="1">
        <f t="shared" si="1228"/>
        <v>1.3693195815936614</v>
      </c>
      <c r="AK466" s="1">
        <f t="shared" si="1228"/>
        <v>6.7195138248137165E-2</v>
      </c>
      <c r="AL466" s="1">
        <f t="shared" si="1228"/>
        <v>0.57240148574361394</v>
      </c>
      <c r="AM466" s="1">
        <f t="shared" si="1228"/>
        <v>4.7551558222412679E-2</v>
      </c>
      <c r="AN466" s="1">
        <f t="shared" si="1228"/>
        <v>3.0074165228672314E-2</v>
      </c>
      <c r="AO466" s="1">
        <f t="shared" si="1228"/>
        <v>5.5549194811153283E-3</v>
      </c>
      <c r="AP466" s="1" t="str">
        <f t="shared" si="1228"/>
        <v/>
      </c>
      <c r="AQ466" s="1" t="str">
        <f t="shared" si="1228"/>
        <v/>
      </c>
      <c r="AR466" s="1" t="str">
        <f t="shared" si="1228"/>
        <v/>
      </c>
      <c r="AS466" s="1" t="str">
        <f t="shared" si="1228"/>
        <v/>
      </c>
      <c r="AT466" s="1" t="str">
        <f t="shared" si="1228"/>
        <v/>
      </c>
      <c r="AV466" s="1">
        <f t="shared" ref="AV466:BG466" si="1229">100*AI466/V466</f>
        <v>8.3492095102788983</v>
      </c>
      <c r="AW466" s="1">
        <f t="shared" si="1229"/>
        <v>9.3409479426936048</v>
      </c>
      <c r="AX466" s="1">
        <f t="shared" si="1229"/>
        <v>8.167056922154158</v>
      </c>
      <c r="AY466" s="1">
        <f t="shared" si="1229"/>
        <v>7.0489265925040465</v>
      </c>
      <c r="AZ466" s="1">
        <f t="shared" si="1229"/>
        <v>6.267114675282544</v>
      </c>
      <c r="BA466" s="1">
        <f t="shared" si="1229"/>
        <v>5.3689534951439892</v>
      </c>
      <c r="BB466" s="1">
        <f t="shared" si="1229"/>
        <v>10.391556810575171</v>
      </c>
      <c r="BC466" s="1" t="e">
        <f t="shared" si="1229"/>
        <v>#VALUE!</v>
      </c>
      <c r="BD466" s="1" t="e">
        <f t="shared" si="1229"/>
        <v>#VALUE!</v>
      </c>
      <c r="BE466" s="1" t="e">
        <f t="shared" si="1229"/>
        <v>#VALUE!</v>
      </c>
      <c r="BF466" s="1" t="e">
        <f t="shared" si="1229"/>
        <v>#VALUE!</v>
      </c>
      <c r="BG466" s="1" t="e">
        <f t="shared" si="1229"/>
        <v>#VALUE!</v>
      </c>
      <c r="BI466" s="1">
        <f t="shared" ref="BI466" si="1230">IFERROR(V466/Y466,"--")</f>
        <v>5.4153861855394352</v>
      </c>
      <c r="BJ466" s="1">
        <f t="shared" ref="BJ466" si="1231">IFERROR(V466/W466,"--")</f>
        <v>2.9998071111614979</v>
      </c>
      <c r="BL466" s="1">
        <f t="shared" ref="BL466" si="1232">IFERROR(V466/(SUM(V466,W466,Y466)),"--")</f>
        <v>0.65875553782910201</v>
      </c>
      <c r="BM466" s="1">
        <f t="shared" ref="BM466" si="1233">IFERROR(Y466/(SUM(Y466,W466,V466)),"--")</f>
        <v>0.1216451634766436</v>
      </c>
      <c r="BN466" s="1">
        <f t="shared" ref="BN466" si="1234">IFERROR(W466/(SUM(V466,W466,Y466)),"--")</f>
        <v>0.21959929869425432</v>
      </c>
    </row>
    <row r="467" spans="1:66" x14ac:dyDescent="0.25">
      <c r="A467" s="1" t="s">
        <v>31</v>
      </c>
      <c r="B467" s="1" t="s">
        <v>33</v>
      </c>
      <c r="C467" s="3" t="s">
        <v>209</v>
      </c>
      <c r="D467" s="1">
        <v>36</v>
      </c>
      <c r="E467" s="3" t="s">
        <v>34</v>
      </c>
      <c r="F467" s="3" t="s">
        <v>53</v>
      </c>
      <c r="G467" s="1" t="s">
        <v>36</v>
      </c>
      <c r="H467" s="1" t="s">
        <v>37</v>
      </c>
      <c r="I467" s="1">
        <f>IFERROR(IF([1]Sheet1_RawGCDatappm!G465/60.05&lt;=0,"nd",[1]Sheet1_RawGCDatappm!G465/60.05),"trace")</f>
        <v>45.187296919233972</v>
      </c>
      <c r="J467" s="1">
        <f>IFERROR(IF([1]Sheet1_RawGCDatappm!H465/74.08&lt;=0,"nd",[1]Sheet1_RawGCDatappm!H465/74.08),"trace")</f>
        <v>14.939292791576674</v>
      </c>
      <c r="K467" s="1">
        <f>IFERROR(IF([1]Sheet1_RawGCDatappm!I465/88.11&lt;=0,"nd",[1]Sheet1_RawGCDatappm!I465/88.11),"trace")</f>
        <v>0.84459652706843724</v>
      </c>
      <c r="L467" s="1">
        <f>IFERROR(IF([1]Sheet1_RawGCDatappm!J465/88.1&lt;=0,"nd",[1]Sheet1_RawGCDatappm!J465/88.1),"trace")</f>
        <v>8.3598045402951193</v>
      </c>
      <c r="M467" s="1">
        <f>IFERROR(IF([1]Sheet1_RawGCDatappm!K465/102.13&lt;=0,"nd",[1]Sheet1_RawGCDatappm!K465/102.13),"trace")</f>
        <v>0.78342250073435826</v>
      </c>
      <c r="N467" s="1">
        <f>IFERROR(IF([1]Sheet1_RawGCDatappm!L465/102.13&lt;=0,"nd",[1]Sheet1_RawGCDatappm!L465/102.13),"trace")</f>
        <v>0.5707160481738961</v>
      </c>
      <c r="O467" s="1">
        <f>IFERROR(IF([1]Sheet1_RawGCDatappm!M465/102.13&lt;=0,"nd",[1]Sheet1_RawGCDatappm!M465/102.13),"trace")</f>
        <v>5.7318613531773234E-2</v>
      </c>
      <c r="P467" s="1" t="str">
        <f>IFERROR(IF([1]Sheet1_RawGCDatappm!N465/116.16&lt;=0,"nd",[1]Sheet1_RawGCDatappm!N465/116.16),"trace")</f>
        <v>nd</v>
      </c>
      <c r="Q467" s="1" t="str">
        <f>IFERROR(IF([1]Sheet1_RawGCDatappm!O465/116.16&lt;=0,"nd",[1]Sheet1_RawGCDatappm!O465/116.16),"trace")</f>
        <v>nd</v>
      </c>
      <c r="R467" s="1" t="str">
        <f>IFERROR(IF([1]Sheet1_RawGCDatappm!P465/116.16&lt;=0,"nd",[1]Sheet1_RawGCDatappm!P465/116.16),"trace")</f>
        <v>nd</v>
      </c>
    </row>
    <row r="468" spans="1:66" x14ac:dyDescent="0.25">
      <c r="A468" s="1" t="s">
        <v>32</v>
      </c>
      <c r="B468" s="1" t="s">
        <v>33</v>
      </c>
      <c r="C468" s="3" t="s">
        <v>209</v>
      </c>
      <c r="D468" s="1">
        <v>36</v>
      </c>
      <c r="E468" s="3" t="s">
        <v>34</v>
      </c>
      <c r="F468" s="3" t="s">
        <v>53</v>
      </c>
      <c r="G468" s="1" t="s">
        <v>36</v>
      </c>
      <c r="H468" s="1" t="s">
        <v>37</v>
      </c>
      <c r="I468" s="1">
        <f>IFERROR(IF([1]Sheet1_RawGCDatappm!G466/60.05&lt;=0,"nd",[1]Sheet1_RawGCDatappm!G466/60.05),"trace")</f>
        <v>46.88736186511241</v>
      </c>
      <c r="J468" s="1">
        <f>IFERROR(IF([1]Sheet1_RawGCDatappm!H466/74.08&lt;=0,"nd",[1]Sheet1_RawGCDatappm!H466/74.08),"trace")</f>
        <v>15.867018223542116</v>
      </c>
      <c r="K468" s="1">
        <f>IFERROR(IF([1]Sheet1_RawGCDatappm!I466/88.11&lt;=0,"nd",[1]Sheet1_RawGCDatappm!I466/88.11),"trace")</f>
        <v>0.87631789808194316</v>
      </c>
      <c r="L468" s="1">
        <f>IFERROR(IF([1]Sheet1_RawGCDatappm!J466/88.1&lt;=0,"nd",[1]Sheet1_RawGCDatappm!J466/88.1),"trace")</f>
        <v>8.5342425652667426</v>
      </c>
      <c r="M468" s="1">
        <f>IFERROR(IF([1]Sheet1_RawGCDatappm!K466/102.13&lt;=0,"nd",[1]Sheet1_RawGCDatappm!K466/102.13),"trace")</f>
        <v>0.78888896504455119</v>
      </c>
      <c r="N468" s="1">
        <f>IFERROR(IF([1]Sheet1_RawGCDatappm!L466/102.13&lt;=0,"nd",[1]Sheet1_RawGCDatappm!L466/102.13),"trace")</f>
        <v>0.58351434446293948</v>
      </c>
      <c r="O468" s="1">
        <f>IFERROR(IF([1]Sheet1_RawGCDatappm!M466/102.13&lt;=0,"nd",[1]Sheet1_RawGCDatappm!M466/102.13),"trace")</f>
        <v>5.5959659257808679E-2</v>
      </c>
      <c r="P468" s="1" t="str">
        <f>IFERROR(IF([1]Sheet1_RawGCDatappm!N466/116.16&lt;=0,"nd",[1]Sheet1_RawGCDatappm!N466/116.16),"trace")</f>
        <v>nd</v>
      </c>
      <c r="Q468" s="1" t="str">
        <f>IFERROR(IF([1]Sheet1_RawGCDatappm!O466/116.16&lt;=0,"nd",[1]Sheet1_RawGCDatappm!O466/116.16),"trace")</f>
        <v>nd</v>
      </c>
      <c r="R468" s="1" t="str">
        <f>IFERROR(IF([1]Sheet1_RawGCDatappm!P466/116.16&lt;=0,"nd",[1]Sheet1_RawGCDatappm!P466/116.16),"trace")</f>
        <v>nd</v>
      </c>
    </row>
    <row r="469" spans="1:66" x14ac:dyDescent="0.25">
      <c r="A469" s="1" t="s">
        <v>29</v>
      </c>
      <c r="B469" s="1" t="s">
        <v>38</v>
      </c>
      <c r="C469" s="3" t="s">
        <v>210</v>
      </c>
      <c r="D469" s="1">
        <v>36</v>
      </c>
      <c r="E469" s="3" t="s">
        <v>34</v>
      </c>
      <c r="F469" s="3" t="s">
        <v>53</v>
      </c>
      <c r="G469" s="1" t="s">
        <v>36</v>
      </c>
      <c r="H469" s="1" t="s">
        <v>39</v>
      </c>
      <c r="I469" s="1">
        <f>IFERROR(IF([1]Sheet1_RawGCDatappm!G467/60.05&lt;=0,"nd",[1]Sheet1_RawGCDatappm!G467/60.05),"trace")</f>
        <v>46.55130674437968</v>
      </c>
      <c r="J469" s="1">
        <f>IFERROR(IF([1]Sheet1_RawGCDatappm!H467/74.08&lt;=0,"nd",[1]Sheet1_RawGCDatappm!H467/74.08),"trace")</f>
        <v>16.700547921166308</v>
      </c>
      <c r="K469" s="1">
        <f>IFERROR(IF([1]Sheet1_RawGCDatappm!I467/88.11&lt;=0,"nd",[1]Sheet1_RawGCDatappm!I467/88.11),"trace")</f>
        <v>1.0702653501305186</v>
      </c>
      <c r="L469" s="1">
        <f>IFERROR(IF([1]Sheet1_RawGCDatappm!J467/88.1&lt;=0,"nd",[1]Sheet1_RawGCDatappm!J467/88.1),"trace")</f>
        <v>10.07154778660613</v>
      </c>
      <c r="M469" s="1">
        <f>IFERROR(IF([1]Sheet1_RawGCDatappm!K467/102.13&lt;=0,"nd",[1]Sheet1_RawGCDatappm!K467/102.13),"trace")</f>
        <v>0.98556369333202787</v>
      </c>
      <c r="N469" s="1">
        <f>IFERROR(IF([1]Sheet1_RawGCDatappm!L467/102.13&lt;=0,"nd",[1]Sheet1_RawGCDatappm!L467/102.13),"trace")</f>
        <v>0.7490126309605406</v>
      </c>
      <c r="O469" s="1">
        <f>IFERROR(IF([1]Sheet1_RawGCDatappm!M467/102.13&lt;=0,"nd",[1]Sheet1_RawGCDatappm!M467/102.13),"trace")</f>
        <v>0.25138872025849412</v>
      </c>
      <c r="P469" s="1" t="str">
        <f>IFERROR(IF([1]Sheet1_RawGCDatappm!N467/116.16&lt;=0,"nd",[1]Sheet1_RawGCDatappm!N467/116.16),"trace")</f>
        <v>nd</v>
      </c>
      <c r="Q469" s="1" t="str">
        <f>IFERROR(IF([1]Sheet1_RawGCDatappm!O467/116.16&lt;=0,"nd",[1]Sheet1_RawGCDatappm!O467/116.16),"trace")</f>
        <v>nd</v>
      </c>
      <c r="R469" s="1" t="str">
        <f>IFERROR(IF([1]Sheet1_RawGCDatappm!P467/116.16&lt;=0,"nd",[1]Sheet1_RawGCDatappm!P467/116.16),"trace")</f>
        <v>nd</v>
      </c>
      <c r="V469" s="1">
        <f t="shared" ref="V469:AE469" si="1235">IFERROR(AVERAGE(I469:I471),IF(I469="nd","nd","t"))</f>
        <v>44.257111185123513</v>
      </c>
      <c r="W469" s="1">
        <f t="shared" si="1235"/>
        <v>16.171023983081355</v>
      </c>
      <c r="X469" s="1">
        <f t="shared" si="1235"/>
        <v>1.0499068210191806</v>
      </c>
      <c r="Y469" s="1">
        <f t="shared" si="1235"/>
        <v>9.885159969731367</v>
      </c>
      <c r="Z469" s="1">
        <f t="shared" si="1235"/>
        <v>0.97283915924148967</v>
      </c>
      <c r="AA469" s="1">
        <f t="shared" si="1235"/>
        <v>0.73614014817715978</v>
      </c>
      <c r="AB469" s="1">
        <f t="shared" si="1235"/>
        <v>0.2483472371813702</v>
      </c>
      <c r="AC469" s="1" t="str">
        <f t="shared" si="1235"/>
        <v>nd</v>
      </c>
      <c r="AD469" s="1" t="str">
        <f t="shared" si="1235"/>
        <v>nd</v>
      </c>
      <c r="AE469" s="1" t="str">
        <f t="shared" si="1235"/>
        <v>nd</v>
      </c>
      <c r="AI469" s="1">
        <f t="shared" ref="AI469:AT469" si="1236">IFERROR(STDEV(I469:I471),"")</f>
        <v>2.652827433683334</v>
      </c>
      <c r="AJ469" s="1">
        <f t="shared" si="1236"/>
        <v>0.65616775165685715</v>
      </c>
      <c r="AK469" s="1">
        <f t="shared" si="1236"/>
        <v>4.1598843709654422E-2</v>
      </c>
      <c r="AL469" s="1">
        <f t="shared" si="1236"/>
        <v>0.30536046606612771</v>
      </c>
      <c r="AM469" s="1">
        <f t="shared" si="1236"/>
        <v>1.9455565069020981E-2</v>
      </c>
      <c r="AN469" s="1">
        <f t="shared" si="1236"/>
        <v>1.5019259943603286E-2</v>
      </c>
      <c r="AO469" s="1">
        <f t="shared" si="1236"/>
        <v>5.4933863133229495E-3</v>
      </c>
      <c r="AP469" s="1" t="str">
        <f t="shared" si="1236"/>
        <v/>
      </c>
      <c r="AQ469" s="1" t="str">
        <f t="shared" si="1236"/>
        <v/>
      </c>
      <c r="AR469" s="1" t="str">
        <f t="shared" si="1236"/>
        <v/>
      </c>
      <c r="AS469" s="1" t="str">
        <f t="shared" si="1236"/>
        <v/>
      </c>
      <c r="AT469" s="1" t="str">
        <f t="shared" si="1236"/>
        <v/>
      </c>
      <c r="AV469" s="1">
        <f t="shared" ref="AV469:BG469" si="1237">100*AI469/V469</f>
        <v>5.9941269609459944</v>
      </c>
      <c r="AW469" s="1">
        <f t="shared" si="1237"/>
        <v>4.0576759538750355</v>
      </c>
      <c r="AX469" s="1">
        <f t="shared" si="1237"/>
        <v>3.9621462473472642</v>
      </c>
      <c r="AY469" s="1">
        <f t="shared" si="1237"/>
        <v>3.0890796608365458</v>
      </c>
      <c r="AZ469" s="1">
        <f t="shared" si="1237"/>
        <v>1.9998747875435277</v>
      </c>
      <c r="BA469" s="1">
        <f t="shared" si="1237"/>
        <v>2.0402718124794825</v>
      </c>
      <c r="BB469" s="1">
        <f t="shared" si="1237"/>
        <v>2.2119780254736963</v>
      </c>
      <c r="BC469" s="1" t="e">
        <f t="shared" si="1237"/>
        <v>#VALUE!</v>
      </c>
      <c r="BD469" s="1" t="e">
        <f t="shared" si="1237"/>
        <v>#VALUE!</v>
      </c>
      <c r="BE469" s="1" t="e">
        <f t="shared" si="1237"/>
        <v>#VALUE!</v>
      </c>
      <c r="BF469" s="1" t="e">
        <f t="shared" si="1237"/>
        <v>#VALUE!</v>
      </c>
      <c r="BG469" s="1" t="e">
        <f t="shared" si="1237"/>
        <v>#VALUE!</v>
      </c>
      <c r="BI469" s="1">
        <f t="shared" ref="BI469" si="1238">IFERROR(V469/Y469,"--")</f>
        <v>4.477126452241543</v>
      </c>
      <c r="BJ469" s="1">
        <f t="shared" ref="BJ469" si="1239">IFERROR(V469/W469,"--")</f>
        <v>2.736815629698325</v>
      </c>
      <c r="BL469" s="1">
        <f t="shared" ref="BL469" si="1240">IFERROR(V469/(SUM(V469,W469,Y469)),"--")</f>
        <v>0.62942735222837554</v>
      </c>
      <c r="BM469" s="1">
        <f t="shared" ref="BM469" si="1241">IFERROR(Y469/(SUM(Y469,W469,V469)),"--")</f>
        <v>0.14058735194161043</v>
      </c>
      <c r="BN469" s="1">
        <f t="shared" ref="BN469" si="1242">IFERROR(W469/(SUM(V469,W469,Y469)),"--")</f>
        <v>0.22998529583001406</v>
      </c>
    </row>
    <row r="470" spans="1:66" x14ac:dyDescent="0.25">
      <c r="A470" s="1" t="s">
        <v>31</v>
      </c>
      <c r="B470" s="1" t="s">
        <v>38</v>
      </c>
      <c r="C470" s="3" t="s">
        <v>210</v>
      </c>
      <c r="D470" s="1">
        <v>36</v>
      </c>
      <c r="E470" s="3" t="s">
        <v>34</v>
      </c>
      <c r="F470" s="3" t="s">
        <v>53</v>
      </c>
      <c r="G470" s="1" t="s">
        <v>36</v>
      </c>
      <c r="H470" s="1" t="s">
        <v>39</v>
      </c>
      <c r="I470" s="1">
        <f>IFERROR(IF([1]Sheet1_RawGCDatappm!G468/60.05&lt;=0,"nd",[1]Sheet1_RawGCDatappm!G468/60.05),"trace")</f>
        <v>41.352175686927566</v>
      </c>
      <c r="J470" s="1">
        <f>IFERROR(IF([1]Sheet1_RawGCDatappm!H468/74.08&lt;=0,"nd",[1]Sheet1_RawGCDatappm!H468/74.08),"trace")</f>
        <v>15.436943979481642</v>
      </c>
      <c r="K470" s="1">
        <f>IFERROR(IF([1]Sheet1_RawGCDatappm!I468/88.11&lt;=0,"nd",[1]Sheet1_RawGCDatappm!I468/88.11),"trace")</f>
        <v>1.002049824083532</v>
      </c>
      <c r="L470" s="1">
        <f>IFERROR(IF([1]Sheet1_RawGCDatappm!J468/88.1&lt;=0,"nd",[1]Sheet1_RawGCDatappm!J468/88.1),"trace")</f>
        <v>9.5327562996594786</v>
      </c>
      <c r="M470" s="1">
        <f>IFERROR(IF([1]Sheet1_RawGCDatappm!K468/102.13&lt;=0,"nd",[1]Sheet1_RawGCDatappm!K468/102.13),"trace")</f>
        <v>0.95044306276314505</v>
      </c>
      <c r="N470" s="1">
        <f>IFERROR(IF([1]Sheet1_RawGCDatappm!L468/102.13&lt;=0,"nd",[1]Sheet1_RawGCDatappm!L468/102.13),"trace")</f>
        <v>0.71963898952315675</v>
      </c>
      <c r="O470" s="1">
        <f>IFERROR(IF([1]Sheet1_RawGCDatappm!M468/102.13&lt;=0,"nd",[1]Sheet1_RawGCDatappm!M468/102.13),"trace")</f>
        <v>0.24200577695094488</v>
      </c>
      <c r="P470" s="1" t="str">
        <f>IFERROR(IF([1]Sheet1_RawGCDatappm!N468/116.16&lt;=0,"nd",[1]Sheet1_RawGCDatappm!N468/116.16),"trace")</f>
        <v>nd</v>
      </c>
      <c r="Q470" s="1" t="str">
        <f>IFERROR(IF([1]Sheet1_RawGCDatappm!O468/116.16&lt;=0,"nd",[1]Sheet1_RawGCDatappm!O468/116.16),"trace")</f>
        <v>nd</v>
      </c>
      <c r="R470" s="1" t="str">
        <f>IFERROR(IF([1]Sheet1_RawGCDatappm!P468/116.16&lt;=0,"nd",[1]Sheet1_RawGCDatappm!P468/116.16),"trace")</f>
        <v>nd</v>
      </c>
    </row>
    <row r="471" spans="1:66" x14ac:dyDescent="0.25">
      <c r="A471" s="1" t="s">
        <v>32</v>
      </c>
      <c r="B471" s="1" t="s">
        <v>38</v>
      </c>
      <c r="C471" s="3" t="s">
        <v>210</v>
      </c>
      <c r="D471" s="1">
        <v>36</v>
      </c>
      <c r="E471" s="3" t="s">
        <v>34</v>
      </c>
      <c r="F471" s="3" t="s">
        <v>53</v>
      </c>
      <c r="G471" s="1" t="s">
        <v>36</v>
      </c>
      <c r="H471" s="1" t="s">
        <v>39</v>
      </c>
      <c r="I471" s="1">
        <f>IFERROR(IF([1]Sheet1_RawGCDatappm!G469/60.05&lt;=0,"nd",[1]Sheet1_RawGCDatappm!G469/60.05),"trace")</f>
        <v>44.867851124063286</v>
      </c>
      <c r="J471" s="1">
        <f>IFERROR(IF([1]Sheet1_RawGCDatappm!H469/74.08&lt;=0,"nd",[1]Sheet1_RawGCDatappm!H469/74.08),"trace")</f>
        <v>16.375580048596113</v>
      </c>
      <c r="K471" s="1">
        <f>IFERROR(IF([1]Sheet1_RawGCDatappm!I469/88.11&lt;=0,"nd",[1]Sheet1_RawGCDatappm!I469/88.11),"trace")</f>
        <v>1.0774052888434911</v>
      </c>
      <c r="L471" s="1">
        <f>IFERROR(IF([1]Sheet1_RawGCDatappm!J469/88.1&lt;=0,"nd",[1]Sheet1_RawGCDatappm!J469/88.1),"trace")</f>
        <v>10.05117582292849</v>
      </c>
      <c r="M471" s="1">
        <f>IFERROR(IF([1]Sheet1_RawGCDatappm!K469/102.13&lt;=0,"nd",[1]Sheet1_RawGCDatappm!K469/102.13),"trace")</f>
        <v>0.98251072162929598</v>
      </c>
      <c r="N471" s="1">
        <f>IFERROR(IF([1]Sheet1_RawGCDatappm!L469/102.13&lt;=0,"nd",[1]Sheet1_RawGCDatappm!L469/102.13),"trace")</f>
        <v>0.73976882404778221</v>
      </c>
      <c r="O471" s="1">
        <f>IFERROR(IF([1]Sheet1_RawGCDatappm!M469/102.13&lt;=0,"nd",[1]Sheet1_RawGCDatappm!M469/102.13),"trace")</f>
        <v>0.25164721433467152</v>
      </c>
      <c r="P471" s="1" t="str">
        <f>IFERROR(IF([1]Sheet1_RawGCDatappm!N469/116.16&lt;=0,"nd",[1]Sheet1_RawGCDatappm!N469/116.16),"trace")</f>
        <v>nd</v>
      </c>
      <c r="Q471" s="1" t="str">
        <f>IFERROR(IF([1]Sheet1_RawGCDatappm!O469/116.16&lt;=0,"nd",[1]Sheet1_RawGCDatappm!O469/116.16),"trace")</f>
        <v>nd</v>
      </c>
      <c r="R471" s="1" t="str">
        <f>IFERROR(IF([1]Sheet1_RawGCDatappm!P469/116.16&lt;=0,"nd",[1]Sheet1_RawGCDatappm!P469/116.16),"trace")</f>
        <v>nd</v>
      </c>
    </row>
    <row r="472" spans="1:66" x14ac:dyDescent="0.25">
      <c r="A472" s="1" t="s">
        <v>29</v>
      </c>
      <c r="B472" s="1" t="s">
        <v>40</v>
      </c>
      <c r="C472" s="3" t="s">
        <v>211</v>
      </c>
      <c r="D472" s="1">
        <v>36</v>
      </c>
      <c r="E472" s="3" t="s">
        <v>34</v>
      </c>
      <c r="F472" s="3" t="s">
        <v>53</v>
      </c>
      <c r="G472" s="1" t="s">
        <v>36</v>
      </c>
      <c r="H472" s="1" t="s">
        <v>41</v>
      </c>
      <c r="I472" s="1">
        <f>IFERROR(IF([1]Sheet1_RawGCDatappm!G470/60.05&lt;=0,"nd",[1]Sheet1_RawGCDatappm!G470/60.05),"trace")</f>
        <v>54.459611490424649</v>
      </c>
      <c r="J472" s="1">
        <f>IFERROR(IF([1]Sheet1_RawGCDatappm!H470/74.08&lt;=0,"nd",[1]Sheet1_RawGCDatappm!H470/74.08),"trace")</f>
        <v>20.304982316414687</v>
      </c>
      <c r="K472" s="1">
        <f>IFERROR(IF([1]Sheet1_RawGCDatappm!I470/88.11&lt;=0,"nd",[1]Sheet1_RawGCDatappm!I470/88.11),"trace")</f>
        <v>1.3866126432868007</v>
      </c>
      <c r="L472" s="1">
        <f>IFERROR(IF([1]Sheet1_RawGCDatappm!J470/88.1&lt;=0,"nd",[1]Sheet1_RawGCDatappm!J470/88.1),"trace")</f>
        <v>12.676912031782066</v>
      </c>
      <c r="M472" s="1">
        <f>IFERROR(IF([1]Sheet1_RawGCDatappm!K470/102.13&lt;=0,"nd",[1]Sheet1_RawGCDatappm!K470/102.13),"trace")</f>
        <v>1.2239198080877314</v>
      </c>
      <c r="N472" s="1">
        <f>IFERROR(IF([1]Sheet1_RawGCDatappm!L470/102.13&lt;=0,"nd",[1]Sheet1_RawGCDatappm!L470/102.13),"trace")</f>
        <v>0.96109399784588279</v>
      </c>
      <c r="O472" s="1">
        <f>IFERROR(IF([1]Sheet1_RawGCDatappm!M470/102.13&lt;=0,"nd",[1]Sheet1_RawGCDatappm!M470/102.13),"trace")</f>
        <v>0.43424243611083913</v>
      </c>
      <c r="P472" s="1" t="str">
        <f>IFERROR(IF([1]Sheet1_RawGCDatappm!N470/116.16&lt;=0,"nd",[1]Sheet1_RawGCDatappm!N470/116.16),"trace")</f>
        <v>nd</v>
      </c>
      <c r="Q472" s="1" t="str">
        <f>IFERROR(IF([1]Sheet1_RawGCDatappm!O470/116.16&lt;=0,"nd",[1]Sheet1_RawGCDatappm!O470/116.16),"trace")</f>
        <v>nd</v>
      </c>
      <c r="R472" s="1" t="str">
        <f>IFERROR(IF([1]Sheet1_RawGCDatappm!P470/116.16&lt;=0,"nd",[1]Sheet1_RawGCDatappm!P470/116.16),"trace")</f>
        <v>nd</v>
      </c>
      <c r="V472" s="1">
        <f t="shared" ref="V472:AE472" si="1243">IFERROR(AVERAGE(I472:I474),IF(I472="nd","nd","t"))</f>
        <v>53.90279061892867</v>
      </c>
      <c r="W472" s="1">
        <f t="shared" si="1243"/>
        <v>20.179758954283656</v>
      </c>
      <c r="X472" s="1">
        <f t="shared" si="1243"/>
        <v>1.388952559300874</v>
      </c>
      <c r="Y472" s="1">
        <f t="shared" si="1243"/>
        <v>12.774923836549377</v>
      </c>
      <c r="Z472" s="1">
        <f t="shared" si="1243"/>
        <v>1.2491533666242371</v>
      </c>
      <c r="AA472" s="1">
        <f t="shared" si="1243"/>
        <v>0.9646967916707464</v>
      </c>
      <c r="AB472" s="1">
        <f t="shared" si="1243"/>
        <v>0.4472043147622311</v>
      </c>
      <c r="AC472" s="1" t="str">
        <f t="shared" si="1243"/>
        <v>nd</v>
      </c>
      <c r="AD472" s="1" t="str">
        <f t="shared" si="1243"/>
        <v>nd</v>
      </c>
      <c r="AE472" s="1" t="str">
        <f t="shared" si="1243"/>
        <v>nd</v>
      </c>
      <c r="AI472" s="1">
        <f t="shared" ref="AI472:AT472" si="1244">IFERROR(STDEV(I472:I474),"")</f>
        <v>0.48222753547214581</v>
      </c>
      <c r="AJ472" s="1">
        <f t="shared" si="1244"/>
        <v>0.18378141405696552</v>
      </c>
      <c r="AK472" s="1">
        <f t="shared" si="1244"/>
        <v>7.1437947337150108E-3</v>
      </c>
      <c r="AL472" s="1">
        <f t="shared" si="1244"/>
        <v>9.0831645536325986E-2</v>
      </c>
      <c r="AM472" s="1">
        <f t="shared" si="1244"/>
        <v>2.5514277831898215E-2</v>
      </c>
      <c r="AN472" s="1">
        <f t="shared" si="1244"/>
        <v>7.3506849632685896E-3</v>
      </c>
      <c r="AO472" s="1">
        <f t="shared" si="1244"/>
        <v>1.2943737506421157E-2</v>
      </c>
      <c r="AP472" s="1" t="str">
        <f t="shared" si="1244"/>
        <v/>
      </c>
      <c r="AQ472" s="1" t="str">
        <f t="shared" si="1244"/>
        <v/>
      </c>
      <c r="AR472" s="1" t="str">
        <f t="shared" si="1244"/>
        <v/>
      </c>
      <c r="AS472" s="1" t="str">
        <f t="shared" si="1244"/>
        <v/>
      </c>
      <c r="AT472" s="1" t="str">
        <f t="shared" si="1244"/>
        <v/>
      </c>
      <c r="AV472" s="1">
        <f t="shared" ref="AV472:BG472" si="1245">100*AI472/V472</f>
        <v>0.89462443397653202</v>
      </c>
      <c r="AW472" s="1">
        <f t="shared" si="1245"/>
        <v>0.91072155258798748</v>
      </c>
      <c r="AX472" s="1">
        <f t="shared" si="1245"/>
        <v>0.51432964256970903</v>
      </c>
      <c r="AY472" s="1">
        <f t="shared" si="1245"/>
        <v>0.71101516297462675</v>
      </c>
      <c r="AZ472" s="1">
        <f t="shared" si="1245"/>
        <v>2.0425256428559315</v>
      </c>
      <c r="BA472" s="1">
        <f t="shared" si="1245"/>
        <v>0.76196842642526363</v>
      </c>
      <c r="BB472" s="1">
        <f t="shared" si="1245"/>
        <v>2.8943677596901236</v>
      </c>
      <c r="BC472" s="1" t="e">
        <f t="shared" si="1245"/>
        <v>#VALUE!</v>
      </c>
      <c r="BD472" s="1" t="e">
        <f t="shared" si="1245"/>
        <v>#VALUE!</v>
      </c>
      <c r="BE472" s="1" t="e">
        <f t="shared" si="1245"/>
        <v>#VALUE!</v>
      </c>
      <c r="BF472" s="1" t="e">
        <f t="shared" si="1245"/>
        <v>#VALUE!</v>
      </c>
      <c r="BG472" s="1" t="e">
        <f t="shared" si="1245"/>
        <v>#VALUE!</v>
      </c>
      <c r="BI472" s="1">
        <f t="shared" ref="BI472" si="1246">IFERROR(V472/Y472,"--")</f>
        <v>4.2194216817724923</v>
      </c>
      <c r="BJ472" s="1">
        <f t="shared" ref="BJ472" si="1247">IFERROR(V472/W472,"--")</f>
        <v>2.6711315403242941</v>
      </c>
      <c r="BL472" s="1">
        <f t="shared" ref="BL472" si="1248">IFERROR(V472/(SUM(V472,W472,Y472)),"--")</f>
        <v>0.62058897758440512</v>
      </c>
      <c r="BM472" s="1">
        <f t="shared" ref="BM472" si="1249">IFERROR(Y472/(SUM(Y472,W472,V472)),"--")</f>
        <v>0.14707915548362743</v>
      </c>
      <c r="BN472" s="1">
        <f t="shared" ref="BN472" si="1250">IFERROR(W472/(SUM(V472,W472,Y472)),"--")</f>
        <v>0.23233186693196742</v>
      </c>
    </row>
    <row r="473" spans="1:66" x14ac:dyDescent="0.25">
      <c r="A473" s="1" t="s">
        <v>31</v>
      </c>
      <c r="B473" s="1" t="s">
        <v>40</v>
      </c>
      <c r="C473" s="3" t="s">
        <v>211</v>
      </c>
      <c r="D473" s="1">
        <v>36</v>
      </c>
      <c r="E473" s="3" t="s">
        <v>34</v>
      </c>
      <c r="F473" s="3" t="s">
        <v>53</v>
      </c>
      <c r="G473" s="1" t="s">
        <v>36</v>
      </c>
      <c r="H473" s="1" t="s">
        <v>41</v>
      </c>
      <c r="I473" s="1">
        <f>IFERROR(IF([1]Sheet1_RawGCDatappm!G471/60.05&lt;=0,"nd",[1]Sheet1_RawGCDatappm!G471/60.05),"trace")</f>
        <v>53.621873438801003</v>
      </c>
      <c r="J473" s="1">
        <f>IFERROR(IF([1]Sheet1_RawGCDatappm!H471/74.08&lt;=0,"nd",[1]Sheet1_RawGCDatappm!H471/74.08),"trace")</f>
        <v>20.265521598272137</v>
      </c>
      <c r="K473" s="1">
        <f>IFERROR(IF([1]Sheet1_RawGCDatappm!I471/88.11&lt;=0,"nd",[1]Sheet1_RawGCDatappm!I471/88.11),"trace")</f>
        <v>1.3832721598002498</v>
      </c>
      <c r="L473" s="1">
        <f>IFERROR(IF([1]Sheet1_RawGCDatappm!J471/88.1&lt;=0,"nd",[1]Sheet1_RawGCDatappm!J471/88.1),"trace")</f>
        <v>12.791593189557323</v>
      </c>
      <c r="M473" s="1">
        <f>IFERROR(IF([1]Sheet1_RawGCDatappm!K471/102.13&lt;=0,"nd",[1]Sheet1_RawGCDatappm!K471/102.13),"trace")</f>
        <v>1.2486009008126897</v>
      </c>
      <c r="N473" s="1">
        <f>IFERROR(IF([1]Sheet1_RawGCDatappm!L471/102.13&lt;=0,"nd",[1]Sheet1_RawGCDatappm!L471/102.13),"trace")</f>
        <v>0.95984255360814663</v>
      </c>
      <c r="O473" s="1">
        <f>IFERROR(IF([1]Sheet1_RawGCDatappm!M471/102.13&lt;=0,"nd",[1]Sheet1_RawGCDatappm!M471/102.13),"trace")</f>
        <v>0.44724067365122883</v>
      </c>
      <c r="P473" s="1" t="str">
        <f>IFERROR(IF([1]Sheet1_RawGCDatappm!N471/116.16&lt;=0,"nd",[1]Sheet1_RawGCDatappm!N471/116.16),"trace")</f>
        <v>nd</v>
      </c>
      <c r="Q473" s="1" t="str">
        <f>IFERROR(IF([1]Sheet1_RawGCDatappm!O471/116.16&lt;=0,"nd",[1]Sheet1_RawGCDatappm!O471/116.16),"trace")</f>
        <v>nd</v>
      </c>
      <c r="R473" s="1" t="str">
        <f>IFERROR(IF([1]Sheet1_RawGCDatappm!P471/116.16&lt;=0,"nd",[1]Sheet1_RawGCDatappm!P471/116.16),"trace")</f>
        <v>nd</v>
      </c>
    </row>
    <row r="474" spans="1:66" x14ac:dyDescent="0.25">
      <c r="A474" s="1" t="s">
        <v>32</v>
      </c>
      <c r="B474" s="1" t="s">
        <v>40</v>
      </c>
      <c r="C474" s="3" t="s">
        <v>211</v>
      </c>
      <c r="D474" s="1">
        <v>36</v>
      </c>
      <c r="E474" s="3" t="s">
        <v>34</v>
      </c>
      <c r="F474" s="3" t="s">
        <v>53</v>
      </c>
      <c r="G474" s="1" t="s">
        <v>36</v>
      </c>
      <c r="H474" s="1" t="s">
        <v>41</v>
      </c>
      <c r="I474" s="1">
        <f>IFERROR(IF([1]Sheet1_RawGCDatappm!G472/60.05&lt;=0,"nd",[1]Sheet1_RawGCDatappm!G472/60.05),"trace")</f>
        <v>53.626886927560363</v>
      </c>
      <c r="J474" s="1">
        <f>IFERROR(IF([1]Sheet1_RawGCDatappm!H472/74.08&lt;=0,"nd",[1]Sheet1_RawGCDatappm!H472/74.08),"trace")</f>
        <v>19.968772948164148</v>
      </c>
      <c r="K474" s="1">
        <f>IFERROR(IF([1]Sheet1_RawGCDatappm!I472/88.11&lt;=0,"nd",[1]Sheet1_RawGCDatappm!I472/88.11),"trace")</f>
        <v>1.3969728748155716</v>
      </c>
      <c r="L474" s="1">
        <f>IFERROR(IF([1]Sheet1_RawGCDatappm!J472/88.1&lt;=0,"nd",[1]Sheet1_RawGCDatappm!J472/88.1),"trace")</f>
        <v>12.856266288308742</v>
      </c>
      <c r="M474" s="1">
        <f>IFERROR(IF([1]Sheet1_RawGCDatappm!K472/102.13&lt;=0,"nd",[1]Sheet1_RawGCDatappm!K472/102.13),"trace")</f>
        <v>1.2749393909722904</v>
      </c>
      <c r="N474" s="1">
        <f>IFERROR(IF([1]Sheet1_RawGCDatappm!L472/102.13&lt;=0,"nd",[1]Sheet1_RawGCDatappm!L472/102.13),"trace")</f>
        <v>0.97315382355821012</v>
      </c>
      <c r="O474" s="1">
        <f>IFERROR(IF([1]Sheet1_RawGCDatappm!M472/102.13&lt;=0,"nd",[1]Sheet1_RawGCDatappm!M472/102.13),"trace")</f>
        <v>0.46012983452462547</v>
      </c>
      <c r="P474" s="1" t="str">
        <f>IFERROR(IF([1]Sheet1_RawGCDatappm!N472/116.16&lt;=0,"nd",[1]Sheet1_RawGCDatappm!N472/116.16),"trace")</f>
        <v>nd</v>
      </c>
      <c r="Q474" s="1" t="str">
        <f>IFERROR(IF([1]Sheet1_RawGCDatappm!O472/116.16&lt;=0,"nd",[1]Sheet1_RawGCDatappm!O472/116.16),"trace")</f>
        <v>nd</v>
      </c>
      <c r="R474" s="1" t="str">
        <f>IFERROR(IF([1]Sheet1_RawGCDatappm!P472/116.16&lt;=0,"nd",[1]Sheet1_RawGCDatappm!P472/116.16),"trace")</f>
        <v>nd</v>
      </c>
    </row>
    <row r="475" spans="1:66" x14ac:dyDescent="0.25">
      <c r="A475" s="1" t="s">
        <v>29</v>
      </c>
      <c r="B475" s="1" t="s">
        <v>42</v>
      </c>
      <c r="C475" s="3" t="s">
        <v>212</v>
      </c>
      <c r="D475" s="1">
        <v>36</v>
      </c>
      <c r="E475" s="3" t="s">
        <v>43</v>
      </c>
      <c r="F475" s="3" t="s">
        <v>53</v>
      </c>
      <c r="G475" s="1" t="s">
        <v>44</v>
      </c>
      <c r="H475" s="1" t="s">
        <v>37</v>
      </c>
      <c r="I475" s="1">
        <f>IFERROR(IF([1]Sheet1_RawGCDatappm!G473/60.05&lt;=0,"nd",[1]Sheet1_RawGCDatappm!G473/60.05),"trace")</f>
        <v>21.595073771856789</v>
      </c>
      <c r="J475" s="1">
        <f>IFERROR(IF([1]Sheet1_RawGCDatappm!H473/74.08&lt;=0,"nd",[1]Sheet1_RawGCDatappm!H473/74.08),"trace")</f>
        <v>3.5449565334773223</v>
      </c>
      <c r="K475" s="1" t="str">
        <f>IFERROR(IF([1]Sheet1_RawGCDatappm!I473/88.11&lt;=0,"nd",[1]Sheet1_RawGCDatappm!I473/88.11),"trace")</f>
        <v>nd</v>
      </c>
      <c r="L475" s="1">
        <f>IFERROR(IF([1]Sheet1_RawGCDatappm!J473/88.1&lt;=0,"nd",[1]Sheet1_RawGCDatappm!J473/88.1),"trace")</f>
        <v>0.21007695800227016</v>
      </c>
      <c r="M475" s="1" t="str">
        <f>IFERROR(IF([1]Sheet1_RawGCDatappm!K473/102.13&lt;=0,"nd",[1]Sheet1_RawGCDatappm!K473/102.13),"trace")</f>
        <v>nd</v>
      </c>
      <c r="N475" s="1" t="str">
        <f>IFERROR(IF([1]Sheet1_RawGCDatappm!L473/102.13&lt;=0,"nd",[1]Sheet1_RawGCDatappm!L473/102.13),"trace")</f>
        <v>nd</v>
      </c>
      <c r="O475" s="1" t="str">
        <f>IFERROR(IF([1]Sheet1_RawGCDatappm!M473/102.13&lt;=0,"nd",[1]Sheet1_RawGCDatappm!M473/102.13),"trace")</f>
        <v>nd</v>
      </c>
      <c r="P475" s="1" t="str">
        <f>IFERROR(IF([1]Sheet1_RawGCDatappm!N473/116.16&lt;=0,"nd",[1]Sheet1_RawGCDatappm!N473/116.16),"trace")</f>
        <v>nd</v>
      </c>
      <c r="Q475" s="1" t="str">
        <f>IFERROR(IF([1]Sheet1_RawGCDatappm!O473/116.16&lt;=0,"nd",[1]Sheet1_RawGCDatappm!O473/116.16),"trace")</f>
        <v>nd</v>
      </c>
      <c r="R475" s="1">
        <f>IFERROR(IF([1]Sheet1_RawGCDatappm!P473/116.16&lt;=0,"nd",[1]Sheet1_RawGCDatappm!P473/116.16),"trace")</f>
        <v>1.9757747933884295E-2</v>
      </c>
      <c r="V475" s="1">
        <f t="shared" ref="V475:AE475" si="1251">IFERROR(AVERAGE(I475:I477),IF(I475="nd","nd","t"))</f>
        <v>21.472980183180685</v>
      </c>
      <c r="W475" s="1">
        <f t="shared" si="1251"/>
        <v>3.5347166126709868</v>
      </c>
      <c r="X475" s="1" t="str">
        <f t="shared" si="1251"/>
        <v>nd</v>
      </c>
      <c r="Y475" s="1">
        <f t="shared" si="1251"/>
        <v>0.19838278471433979</v>
      </c>
      <c r="Z475" s="1" t="str">
        <f t="shared" si="1251"/>
        <v>nd</v>
      </c>
      <c r="AA475" s="1" t="str">
        <f t="shared" si="1251"/>
        <v>nd</v>
      </c>
      <c r="AB475" s="1" t="str">
        <f t="shared" si="1251"/>
        <v>nd</v>
      </c>
      <c r="AC475" s="1" t="str">
        <f t="shared" si="1251"/>
        <v>nd</v>
      </c>
      <c r="AD475" s="1" t="str">
        <f t="shared" si="1251"/>
        <v>nd</v>
      </c>
      <c r="AE475" s="1">
        <f t="shared" si="1251"/>
        <v>2.2265381083562897E-2</v>
      </c>
      <c r="AI475" s="1">
        <f t="shared" ref="AI475:AT475" si="1252">IFERROR(STDEV(I475:I477),"")</f>
        <v>0.6040215096945355</v>
      </c>
      <c r="AJ475" s="1">
        <f t="shared" si="1252"/>
        <v>3.8953742575214695E-2</v>
      </c>
      <c r="AK475" s="1" t="str">
        <f t="shared" si="1252"/>
        <v/>
      </c>
      <c r="AL475" s="1">
        <f t="shared" si="1252"/>
        <v>1.9261906214793425E-2</v>
      </c>
      <c r="AM475" s="1" t="str">
        <f t="shared" si="1252"/>
        <v/>
      </c>
      <c r="AN475" s="1" t="str">
        <f t="shared" si="1252"/>
        <v/>
      </c>
      <c r="AO475" s="1" t="str">
        <f t="shared" si="1252"/>
        <v/>
      </c>
      <c r="AP475" s="1" t="str">
        <f t="shared" si="1252"/>
        <v/>
      </c>
      <c r="AQ475" s="1" t="str">
        <f t="shared" si="1252"/>
        <v/>
      </c>
      <c r="AR475" s="1">
        <f t="shared" si="1252"/>
        <v>8.6729000941873774E-3</v>
      </c>
      <c r="AS475" s="1" t="str">
        <f t="shared" si="1252"/>
        <v/>
      </c>
      <c r="AT475" s="1" t="str">
        <f t="shared" si="1252"/>
        <v/>
      </c>
      <c r="AV475" s="1">
        <f t="shared" ref="AV475:BG475" si="1253">100*AI475/V475</f>
        <v>2.812937489541635</v>
      </c>
      <c r="AW475" s="1">
        <f t="shared" si="1253"/>
        <v>1.1020329730416363</v>
      </c>
      <c r="AX475" s="1" t="e">
        <f t="shared" si="1253"/>
        <v>#VALUE!</v>
      </c>
      <c r="AY475" s="1">
        <f t="shared" si="1253"/>
        <v>9.7094645800690333</v>
      </c>
      <c r="AZ475" s="1" t="e">
        <f t="shared" si="1253"/>
        <v>#VALUE!</v>
      </c>
      <c r="BA475" s="1" t="e">
        <f t="shared" si="1253"/>
        <v>#VALUE!</v>
      </c>
      <c r="BB475" s="1" t="e">
        <f t="shared" si="1253"/>
        <v>#VALUE!</v>
      </c>
      <c r="BC475" s="1" t="e">
        <f t="shared" si="1253"/>
        <v>#VALUE!</v>
      </c>
      <c r="BD475" s="1" t="e">
        <f t="shared" si="1253"/>
        <v>#VALUE!</v>
      </c>
      <c r="BE475" s="1">
        <f t="shared" si="1253"/>
        <v>38.952399070276961</v>
      </c>
      <c r="BF475" s="1" t="e">
        <f t="shared" si="1253"/>
        <v>#VALUE!</v>
      </c>
      <c r="BG475" s="1" t="e">
        <f t="shared" si="1253"/>
        <v>#VALUE!</v>
      </c>
      <c r="BI475" s="1">
        <f t="shared" ref="BI475" si="1254">IFERROR(V475/Y475,"--")</f>
        <v>108.24013895207986</v>
      </c>
      <c r="BJ475" s="1">
        <f t="shared" ref="BJ475" si="1255">IFERROR(V475/W475,"--")</f>
        <v>6.0748802623118232</v>
      </c>
      <c r="BL475" s="1">
        <f t="shared" ref="BL475" si="1256">IFERROR(V475/(SUM(V475,W475,Y475)),"--")</f>
        <v>0.85189686537911424</v>
      </c>
      <c r="BM475" s="1">
        <f t="shared" ref="BM475" si="1257">IFERROR(Y475/(SUM(Y475,W475,V475)),"--")</f>
        <v>7.8704339594045276E-3</v>
      </c>
      <c r="BN475" s="1">
        <f t="shared" ref="BN475" si="1258">IFERROR(W475/(SUM(V475,W475,Y475)),"--")</f>
        <v>0.14023270066148119</v>
      </c>
    </row>
    <row r="476" spans="1:66" x14ac:dyDescent="0.25">
      <c r="A476" s="1" t="s">
        <v>31</v>
      </c>
      <c r="B476" s="1" t="s">
        <v>42</v>
      </c>
      <c r="C476" s="3" t="s">
        <v>212</v>
      </c>
      <c r="D476" s="1">
        <v>36</v>
      </c>
      <c r="E476" s="3" t="s">
        <v>43</v>
      </c>
      <c r="F476" s="3" t="s">
        <v>53</v>
      </c>
      <c r="G476" s="1" t="s">
        <v>44</v>
      </c>
      <c r="H476" s="1" t="s">
        <v>37</v>
      </c>
      <c r="I476" s="1">
        <f>IFERROR(IF([1]Sheet1_RawGCDatappm!G474/60.05&lt;=0,"nd",[1]Sheet1_RawGCDatappm!G474/60.05),"trace")</f>
        <v>22.006628143213991</v>
      </c>
      <c r="J476" s="1">
        <f>IFERROR(IF([1]Sheet1_RawGCDatappm!H474/74.08&lt;=0,"nd",[1]Sheet1_RawGCDatappm!H474/74.08),"trace")</f>
        <v>3.5675275377969764</v>
      </c>
      <c r="K476" s="1" t="str">
        <f>IFERROR(IF([1]Sheet1_RawGCDatappm!I474/88.11&lt;=0,"nd",[1]Sheet1_RawGCDatappm!I474/88.11),"trace")</f>
        <v>nd</v>
      </c>
      <c r="L476" s="1">
        <f>IFERROR(IF([1]Sheet1_RawGCDatappm!J474/88.1&lt;=0,"nd",[1]Sheet1_RawGCDatappm!J474/88.1),"trace")</f>
        <v>0.20892031782065834</v>
      </c>
      <c r="M476" s="1" t="str">
        <f>IFERROR(IF([1]Sheet1_RawGCDatappm!K474/102.13&lt;=0,"nd",[1]Sheet1_RawGCDatappm!K474/102.13),"trace")</f>
        <v>nd</v>
      </c>
      <c r="N476" s="1" t="str">
        <f>IFERROR(IF([1]Sheet1_RawGCDatappm!L474/102.13&lt;=0,"nd",[1]Sheet1_RawGCDatappm!L474/102.13),"trace")</f>
        <v>nd</v>
      </c>
      <c r="O476" s="1" t="str">
        <f>IFERROR(IF([1]Sheet1_RawGCDatappm!M474/102.13&lt;=0,"nd",[1]Sheet1_RawGCDatappm!M474/102.13),"trace")</f>
        <v>nd</v>
      </c>
      <c r="P476" s="1" t="str">
        <f>IFERROR(IF([1]Sheet1_RawGCDatappm!N474/116.16&lt;=0,"nd",[1]Sheet1_RawGCDatappm!N474/116.16),"trace")</f>
        <v>nd</v>
      </c>
      <c r="Q476" s="1" t="str">
        <f>IFERROR(IF([1]Sheet1_RawGCDatappm!O474/116.16&lt;=0,"nd",[1]Sheet1_RawGCDatappm!O474/116.16),"trace")</f>
        <v>nd</v>
      </c>
      <c r="R476" s="1">
        <f>IFERROR(IF([1]Sheet1_RawGCDatappm!P474/116.16&lt;=0,"nd",[1]Sheet1_RawGCDatappm!P474/116.16),"trace")</f>
        <v>3.1915805785123964E-2</v>
      </c>
    </row>
    <row r="477" spans="1:66" x14ac:dyDescent="0.25">
      <c r="A477" s="1" t="s">
        <v>32</v>
      </c>
      <c r="B477" s="1" t="s">
        <v>42</v>
      </c>
      <c r="C477" s="3" t="s">
        <v>212</v>
      </c>
      <c r="D477" s="1">
        <v>36</v>
      </c>
      <c r="E477" s="3" t="s">
        <v>43</v>
      </c>
      <c r="F477" s="3" t="s">
        <v>53</v>
      </c>
      <c r="G477" s="1" t="s">
        <v>44</v>
      </c>
      <c r="H477" s="1" t="s">
        <v>37</v>
      </c>
      <c r="I477" s="1">
        <f>IFERROR(IF([1]Sheet1_RawGCDatappm!G475/60.05&lt;=0,"nd",[1]Sheet1_RawGCDatappm!G475/60.05),"trace")</f>
        <v>20.817238634471277</v>
      </c>
      <c r="J477" s="1">
        <f>IFERROR(IF([1]Sheet1_RawGCDatappm!H475/74.08&lt;=0,"nd",[1]Sheet1_RawGCDatappm!H475/74.08),"trace")</f>
        <v>3.4916657667386608</v>
      </c>
      <c r="K477" s="1" t="str">
        <f>IFERROR(IF([1]Sheet1_RawGCDatappm!I475/88.11&lt;=0,"nd",[1]Sheet1_RawGCDatappm!I475/88.11),"trace")</f>
        <v>nd</v>
      </c>
      <c r="L477" s="1">
        <f>IFERROR(IF([1]Sheet1_RawGCDatappm!J475/88.1&lt;=0,"nd",[1]Sheet1_RawGCDatappm!J475/88.1),"trace")</f>
        <v>0.1761510783200908</v>
      </c>
      <c r="M477" s="1" t="str">
        <f>IFERROR(IF([1]Sheet1_RawGCDatappm!K475/102.13&lt;=0,"nd",[1]Sheet1_RawGCDatappm!K475/102.13),"trace")</f>
        <v>nd</v>
      </c>
      <c r="N477" s="1" t="str">
        <f>IFERROR(IF([1]Sheet1_RawGCDatappm!L475/102.13&lt;=0,"nd",[1]Sheet1_RawGCDatappm!L475/102.13),"trace")</f>
        <v>nd</v>
      </c>
      <c r="O477" s="1" t="str">
        <f>IFERROR(IF([1]Sheet1_RawGCDatappm!M475/102.13&lt;=0,"nd",[1]Sheet1_RawGCDatappm!M475/102.13),"trace")</f>
        <v>nd</v>
      </c>
      <c r="P477" s="1" t="str">
        <f>IFERROR(IF([1]Sheet1_RawGCDatappm!N475/116.16&lt;=0,"nd",[1]Sheet1_RawGCDatappm!N475/116.16),"trace")</f>
        <v>nd</v>
      </c>
      <c r="Q477" s="1" t="str">
        <f>IFERROR(IF([1]Sheet1_RawGCDatappm!O475/116.16&lt;=0,"nd",[1]Sheet1_RawGCDatappm!O475/116.16),"trace")</f>
        <v>nd</v>
      </c>
      <c r="R477" s="1">
        <f>IFERROR(IF([1]Sheet1_RawGCDatappm!P475/116.16&lt;=0,"nd",[1]Sheet1_RawGCDatappm!P475/116.16),"trace")</f>
        <v>1.5122589531680442E-2</v>
      </c>
    </row>
    <row r="478" spans="1:66" x14ac:dyDescent="0.25">
      <c r="A478" s="1" t="s">
        <v>29</v>
      </c>
      <c r="B478" s="1" t="s">
        <v>45</v>
      </c>
      <c r="C478" s="3" t="s">
        <v>213</v>
      </c>
      <c r="D478" s="1">
        <v>36</v>
      </c>
      <c r="E478" s="3" t="s">
        <v>43</v>
      </c>
      <c r="F478" s="3" t="s">
        <v>53</v>
      </c>
      <c r="G478" s="1" t="s">
        <v>44</v>
      </c>
      <c r="H478" s="1" t="s">
        <v>39</v>
      </c>
      <c r="I478" s="1">
        <f>IFERROR(IF([1]Sheet1_RawGCDatappm!G476/60.05&lt;=0,"nd",[1]Sheet1_RawGCDatappm!G476/60.05),"trace")</f>
        <v>29.424665611990012</v>
      </c>
      <c r="J478" s="1">
        <f>IFERROR(IF([1]Sheet1_RawGCDatappm!H476/74.08&lt;=0,"nd",[1]Sheet1_RawGCDatappm!H476/74.08),"trace")</f>
        <v>5.5980720842332614</v>
      </c>
      <c r="K478" s="1">
        <f>IFERROR(IF([1]Sheet1_RawGCDatappm!I476/88.11&lt;=0,"nd",[1]Sheet1_RawGCDatappm!I476/88.11),"trace")</f>
        <v>0.12090466462376576</v>
      </c>
      <c r="L478" s="1">
        <f>IFERROR(IF([1]Sheet1_RawGCDatappm!J476/88.1&lt;=0,"nd",[1]Sheet1_RawGCDatappm!J476/88.1),"trace")</f>
        <v>6.0327257661748019</v>
      </c>
      <c r="M478" s="1">
        <f>IFERROR(IF([1]Sheet1_RawGCDatappm!K476/102.13&lt;=0,"nd",[1]Sheet1_RawGCDatappm!K476/102.13),"trace")</f>
        <v>0.26659257808675219</v>
      </c>
      <c r="N478" s="1">
        <f>IFERROR(IF([1]Sheet1_RawGCDatappm!L476/102.13&lt;=0,"nd",[1]Sheet1_RawGCDatappm!L476/102.13),"trace")</f>
        <v>0.17935875844511898</v>
      </c>
      <c r="O478" s="1">
        <f>IFERROR(IF([1]Sheet1_RawGCDatappm!M476/102.13&lt;=0,"nd",[1]Sheet1_RawGCDatappm!M476/102.13),"trace")</f>
        <v>1.3133163615000491E-2</v>
      </c>
      <c r="P478" s="1" t="str">
        <f>IFERROR(IF([1]Sheet1_RawGCDatappm!N476/116.16&lt;=0,"nd",[1]Sheet1_RawGCDatappm!N476/116.16),"trace")</f>
        <v>nd</v>
      </c>
      <c r="Q478" s="1" t="str">
        <f>IFERROR(IF([1]Sheet1_RawGCDatappm!O476/116.16&lt;=0,"nd",[1]Sheet1_RawGCDatappm!O476/116.16),"trace")</f>
        <v>nd</v>
      </c>
      <c r="R478" s="1" t="str">
        <f>IFERROR(IF([1]Sheet1_RawGCDatappm!P476/116.16&lt;=0,"nd",[1]Sheet1_RawGCDatappm!P476/116.16),"trace")</f>
        <v>nd</v>
      </c>
      <c r="V478" s="1">
        <f t="shared" ref="V478:AE478" si="1259">IFERROR(AVERAGE(I478:I480),IF(I478="nd","nd","t"))</f>
        <v>32.29045190119345</v>
      </c>
      <c r="W478" s="1">
        <f t="shared" si="1259"/>
        <v>6.1259647228221752</v>
      </c>
      <c r="X478" s="1">
        <f t="shared" si="1259"/>
        <v>0.13532493474066509</v>
      </c>
      <c r="Y478" s="1">
        <f t="shared" si="1259"/>
        <v>6.4266195232690135</v>
      </c>
      <c r="Z478" s="1">
        <f t="shared" si="1259"/>
        <v>0.28382287280916479</v>
      </c>
      <c r="AA478" s="1">
        <f t="shared" si="1259"/>
        <v>0.19385890531675318</v>
      </c>
      <c r="AB478" s="1">
        <f t="shared" si="1259"/>
        <v>1.5894905186200594E-2</v>
      </c>
      <c r="AC478" s="1" t="str">
        <f t="shared" si="1259"/>
        <v>nd</v>
      </c>
      <c r="AD478" s="1" t="str">
        <f t="shared" si="1259"/>
        <v>nd</v>
      </c>
      <c r="AE478" s="1">
        <f t="shared" si="1259"/>
        <v>1.3706525482093664E-2</v>
      </c>
      <c r="AI478" s="1">
        <f t="shared" ref="AI478:AT478" si="1260">IFERROR(STDEV(I478:I480),"")</f>
        <v>2.4921089725938601</v>
      </c>
      <c r="AJ478" s="1">
        <f t="shared" si="1260"/>
        <v>0.45975880541456526</v>
      </c>
      <c r="AK478" s="1">
        <f t="shared" si="1260"/>
        <v>1.2555123645899719E-2</v>
      </c>
      <c r="AL478" s="1">
        <f t="shared" si="1260"/>
        <v>0.3420670029636928</v>
      </c>
      <c r="AM478" s="1">
        <f t="shared" si="1260"/>
        <v>1.5012595613688577E-2</v>
      </c>
      <c r="AN478" s="1">
        <f t="shared" si="1260"/>
        <v>1.2815327888804072E-2</v>
      </c>
      <c r="AO478" s="1">
        <f t="shared" si="1260"/>
        <v>2.4786710636479237E-3</v>
      </c>
      <c r="AP478" s="1" t="str">
        <f t="shared" si="1260"/>
        <v/>
      </c>
      <c r="AQ478" s="1" t="str">
        <f t="shared" si="1260"/>
        <v/>
      </c>
      <c r="AR478" s="1">
        <f t="shared" si="1260"/>
        <v>1.8171962493096427E-3</v>
      </c>
      <c r="AS478" s="1" t="str">
        <f t="shared" si="1260"/>
        <v/>
      </c>
      <c r="AT478" s="1" t="str">
        <f t="shared" si="1260"/>
        <v/>
      </c>
      <c r="AV478" s="1">
        <f t="shared" ref="AV478:BG478" si="1261">100*AI478/V478</f>
        <v>7.7177890858249407</v>
      </c>
      <c r="AW478" s="1">
        <f t="shared" si="1261"/>
        <v>7.505084116820683</v>
      </c>
      <c r="AX478" s="1">
        <f t="shared" si="1261"/>
        <v>9.2777607245554492</v>
      </c>
      <c r="AY478" s="1">
        <f t="shared" si="1261"/>
        <v>5.32265838556589</v>
      </c>
      <c r="AZ478" s="1">
        <f t="shared" si="1261"/>
        <v>5.2894241627180838</v>
      </c>
      <c r="BA478" s="1">
        <f t="shared" si="1261"/>
        <v>6.6106469898118103</v>
      </c>
      <c r="BB478" s="1">
        <f t="shared" si="1261"/>
        <v>15.594122988539874</v>
      </c>
      <c r="BC478" s="1" t="e">
        <f t="shared" si="1261"/>
        <v>#VALUE!</v>
      </c>
      <c r="BD478" s="1" t="e">
        <f t="shared" si="1261"/>
        <v>#VALUE!</v>
      </c>
      <c r="BE478" s="1">
        <f t="shared" si="1261"/>
        <v>13.257891299174581</v>
      </c>
      <c r="BF478" s="1" t="e">
        <f t="shared" si="1261"/>
        <v>#VALUE!</v>
      </c>
      <c r="BG478" s="1" t="e">
        <f t="shared" si="1261"/>
        <v>#VALUE!</v>
      </c>
      <c r="BI478" s="1">
        <f t="shared" ref="BI478" si="1262">IFERROR(V478/Y478,"--")</f>
        <v>5.0244847675015842</v>
      </c>
      <c r="BJ478" s="1">
        <f t="shared" ref="BJ478" si="1263">IFERROR(V478/W478,"--")</f>
        <v>5.2710802889373376</v>
      </c>
      <c r="BL478" s="1">
        <f t="shared" ref="BL478" si="1264">IFERROR(V478/(SUM(V478,W478,Y478)),"--")</f>
        <v>0.7200772890385283</v>
      </c>
      <c r="BM478" s="1">
        <f t="shared" ref="BM478" si="1265">IFERROR(Y478/(SUM(Y478,W478,V478)),"--")</f>
        <v>0.14331365749101185</v>
      </c>
      <c r="BN478" s="1">
        <f t="shared" ref="BN478" si="1266">IFERROR(W478/(SUM(V478,W478,Y478)),"--")</f>
        <v>0.13660905347045996</v>
      </c>
    </row>
    <row r="479" spans="1:66" x14ac:dyDescent="0.25">
      <c r="A479" s="1" t="s">
        <v>31</v>
      </c>
      <c r="B479" s="1" t="s">
        <v>45</v>
      </c>
      <c r="C479" s="3" t="s">
        <v>213</v>
      </c>
      <c r="D479" s="1">
        <v>36</v>
      </c>
      <c r="E479" s="3" t="s">
        <v>43</v>
      </c>
      <c r="F479" s="3" t="s">
        <v>53</v>
      </c>
      <c r="G479" s="1" t="s">
        <v>44</v>
      </c>
      <c r="H479" s="1" t="s">
        <v>39</v>
      </c>
      <c r="I479" s="1">
        <f>IFERROR(IF([1]Sheet1_RawGCDatappm!G477/60.05&lt;=0,"nd",[1]Sheet1_RawGCDatappm!G477/60.05),"trace")</f>
        <v>33.49738301415487</v>
      </c>
      <c r="J479" s="1">
        <f>IFERROR(IF([1]Sheet1_RawGCDatappm!H477/74.08&lt;=0,"nd",[1]Sheet1_RawGCDatappm!H477/74.08),"trace")</f>
        <v>6.4386468682505402</v>
      </c>
      <c r="K479" s="1">
        <f>IFERROR(IF([1]Sheet1_RawGCDatappm!I477/88.11&lt;=0,"nd",[1]Sheet1_RawGCDatappm!I477/88.11),"trace")</f>
        <v>0.14382850981727385</v>
      </c>
      <c r="L479" s="1">
        <f>IFERROR(IF([1]Sheet1_RawGCDatappm!J477/88.1&lt;=0,"nd",[1]Sheet1_RawGCDatappm!J477/88.1),"trace")</f>
        <v>6.5981574347332588</v>
      </c>
      <c r="M479" s="1">
        <f>IFERROR(IF([1]Sheet1_RawGCDatappm!K477/102.13&lt;=0,"nd",[1]Sheet1_RawGCDatappm!K477/102.13),"trace")</f>
        <v>0.29408596886321359</v>
      </c>
      <c r="N479" s="1">
        <f>IFERROR(IF([1]Sheet1_RawGCDatappm!L477/102.13&lt;=0,"nd",[1]Sheet1_RawGCDatappm!L477/102.13),"trace")</f>
        <v>0.19855125820033293</v>
      </c>
      <c r="O479" s="1">
        <f>IFERROR(IF([1]Sheet1_RawGCDatappm!M477/102.13&lt;=0,"nd",[1]Sheet1_RawGCDatappm!M477/102.13),"trace")</f>
        <v>1.6625085675119947E-2</v>
      </c>
      <c r="P479" s="1" t="str">
        <f>IFERROR(IF([1]Sheet1_RawGCDatappm!N477/116.16&lt;=0,"nd",[1]Sheet1_RawGCDatappm!N477/116.16),"trace")</f>
        <v>nd</v>
      </c>
      <c r="Q479" s="1" t="str">
        <f>IFERROR(IF([1]Sheet1_RawGCDatappm!O477/116.16&lt;=0,"nd",[1]Sheet1_RawGCDatappm!O477/116.16),"trace")</f>
        <v>nd</v>
      </c>
      <c r="R479" s="1">
        <f>IFERROR(IF([1]Sheet1_RawGCDatappm!P477/116.16&lt;=0,"nd",[1]Sheet1_RawGCDatappm!P477/116.16),"trace")</f>
        <v>1.4991477272727273E-2</v>
      </c>
    </row>
    <row r="480" spans="1:66" x14ac:dyDescent="0.25">
      <c r="A480" s="1" t="s">
        <v>32</v>
      </c>
      <c r="B480" s="1" t="s">
        <v>45</v>
      </c>
      <c r="C480" s="3" t="s">
        <v>213</v>
      </c>
      <c r="D480" s="1">
        <v>36</v>
      </c>
      <c r="E480" s="3" t="s">
        <v>43</v>
      </c>
      <c r="F480" s="3" t="s">
        <v>53</v>
      </c>
      <c r="G480" s="1" t="s">
        <v>44</v>
      </c>
      <c r="H480" s="1" t="s">
        <v>39</v>
      </c>
      <c r="I480" s="1">
        <f>IFERROR(IF([1]Sheet1_RawGCDatappm!G478/60.05&lt;=0,"nd",[1]Sheet1_RawGCDatappm!G478/60.05),"trace")</f>
        <v>33.949307077435471</v>
      </c>
      <c r="J480" s="1">
        <f>IFERROR(IF([1]Sheet1_RawGCDatappm!H478/74.08&lt;=0,"nd",[1]Sheet1_RawGCDatappm!H478/74.08),"trace")</f>
        <v>6.3411752159827213</v>
      </c>
      <c r="K480" s="1">
        <f>IFERROR(IF([1]Sheet1_RawGCDatappm!I478/88.11&lt;=0,"nd",[1]Sheet1_RawGCDatappm!I478/88.11),"trace")</f>
        <v>0.14124162978095564</v>
      </c>
      <c r="L480" s="1">
        <f>IFERROR(IF([1]Sheet1_RawGCDatappm!J478/88.1&lt;=0,"nd",[1]Sheet1_RawGCDatappm!J478/88.1),"trace")</f>
        <v>6.648975368898979</v>
      </c>
      <c r="M480" s="1">
        <f>IFERROR(IF([1]Sheet1_RawGCDatappm!K478/102.13&lt;=0,"nd",[1]Sheet1_RawGCDatappm!K478/102.13),"trace")</f>
        <v>0.29079007147752867</v>
      </c>
      <c r="N480" s="1">
        <f>IFERROR(IF([1]Sheet1_RawGCDatappm!L478/102.13&lt;=0,"nd",[1]Sheet1_RawGCDatappm!L478/102.13),"trace")</f>
        <v>0.2036666993048076</v>
      </c>
      <c r="O480" s="1">
        <f>IFERROR(IF([1]Sheet1_RawGCDatappm!M478/102.13&lt;=0,"nd",[1]Sheet1_RawGCDatappm!M478/102.13),"trace")</f>
        <v>1.7926466268481347E-2</v>
      </c>
      <c r="P480" s="1" t="str">
        <f>IFERROR(IF([1]Sheet1_RawGCDatappm!N478/116.16&lt;=0,"nd",[1]Sheet1_RawGCDatappm!N478/116.16),"trace")</f>
        <v>nd</v>
      </c>
      <c r="Q480" s="1" t="str">
        <f>IFERROR(IF([1]Sheet1_RawGCDatappm!O478/116.16&lt;=0,"nd",[1]Sheet1_RawGCDatappm!O478/116.16),"trace")</f>
        <v>nd</v>
      </c>
      <c r="R480" s="1">
        <f>IFERROR(IF([1]Sheet1_RawGCDatappm!P478/116.16&lt;=0,"nd",[1]Sheet1_RawGCDatappm!P478/116.16),"trace")</f>
        <v>1.2421573691460056E-2</v>
      </c>
    </row>
    <row r="481" spans="1:66" x14ac:dyDescent="0.25">
      <c r="A481" s="1" t="s">
        <v>29</v>
      </c>
      <c r="B481" s="1" t="s">
        <v>46</v>
      </c>
      <c r="C481" s="3" t="s">
        <v>214</v>
      </c>
      <c r="D481" s="1">
        <v>36</v>
      </c>
      <c r="E481" s="3" t="s">
        <v>43</v>
      </c>
      <c r="F481" s="3" t="s">
        <v>53</v>
      </c>
      <c r="G481" s="1" t="s">
        <v>44</v>
      </c>
      <c r="H481" s="1" t="s">
        <v>41</v>
      </c>
      <c r="I481" s="1">
        <f>IFERROR(IF([1]Sheet1_RawGCDatappm!G479/60.05&lt;=0,"nd",[1]Sheet1_RawGCDatappm!G479/60.05),"trace")</f>
        <v>41.389959034138222</v>
      </c>
      <c r="J481" s="1">
        <f>IFERROR(IF([1]Sheet1_RawGCDatappm!H479/74.08&lt;=0,"nd",[1]Sheet1_RawGCDatappm!H479/74.08),"trace")</f>
        <v>8.6346048866090719</v>
      </c>
      <c r="K481" s="1">
        <f>IFERROR(IF([1]Sheet1_RawGCDatappm!I479/88.11&lt;=0,"nd",[1]Sheet1_RawGCDatappm!I479/88.11),"trace")</f>
        <v>0.38623584156168422</v>
      </c>
      <c r="L481" s="1">
        <f>IFERROR(IF([1]Sheet1_RawGCDatappm!J479/88.1&lt;=0,"nd",[1]Sheet1_RawGCDatappm!J479/88.1),"trace")</f>
        <v>11.162547673098752</v>
      </c>
      <c r="M481" s="1">
        <f>IFERROR(IF([1]Sheet1_RawGCDatappm!K479/102.13&lt;=0,"nd",[1]Sheet1_RawGCDatappm!K479/102.13),"trace")</f>
        <v>0.5938303143052972</v>
      </c>
      <c r="N481" s="1">
        <f>IFERROR(IF([1]Sheet1_RawGCDatappm!L479/102.13&lt;=0,"nd",[1]Sheet1_RawGCDatappm!L479/102.13),"trace")</f>
        <v>0.4162577107607951</v>
      </c>
      <c r="O481" s="1">
        <f>IFERROR(IF([1]Sheet1_RawGCDatappm!M479/102.13&lt;=0,"nd",[1]Sheet1_RawGCDatappm!M479/102.13),"trace")</f>
        <v>7.0932243219426219E-2</v>
      </c>
      <c r="P481" s="1" t="str">
        <f>IFERROR(IF([1]Sheet1_RawGCDatappm!N479/116.16&lt;=0,"nd",[1]Sheet1_RawGCDatappm!N479/116.16),"trace")</f>
        <v>nd</v>
      </c>
      <c r="Q481" s="1" t="str">
        <f>IFERROR(IF([1]Sheet1_RawGCDatappm!O479/116.16&lt;=0,"nd",[1]Sheet1_RawGCDatappm!O479/116.16),"trace")</f>
        <v>nd</v>
      </c>
      <c r="R481" s="1">
        <f>IFERROR(IF([1]Sheet1_RawGCDatappm!P479/116.16&lt;=0,"nd",[1]Sheet1_RawGCDatappm!P479/116.16),"trace")</f>
        <v>2.1137482782369148E-2</v>
      </c>
      <c r="V481" s="1">
        <f t="shared" ref="V481:AE481" si="1267">IFERROR(AVERAGE(I481:I483),IF(I481="nd","nd","t"))</f>
        <v>39.138991951151816</v>
      </c>
      <c r="W481" s="1">
        <f t="shared" si="1267"/>
        <v>8.3553105651547881</v>
      </c>
      <c r="X481" s="1">
        <f t="shared" si="1267"/>
        <v>0.37755888472742405</v>
      </c>
      <c r="Y481" s="1">
        <f t="shared" si="1267"/>
        <v>10.94931252364737</v>
      </c>
      <c r="Z481" s="1">
        <f t="shared" si="1267"/>
        <v>0.58052671431835245</v>
      </c>
      <c r="AA481" s="1">
        <f t="shared" si="1267"/>
        <v>0.40908714383628708</v>
      </c>
      <c r="AB481" s="1">
        <f t="shared" si="1267"/>
        <v>7.1855413035673499E-2</v>
      </c>
      <c r="AC481" s="1" t="str">
        <f t="shared" si="1267"/>
        <v>nd</v>
      </c>
      <c r="AD481" s="1" t="str">
        <f t="shared" si="1267"/>
        <v>nd</v>
      </c>
      <c r="AE481" s="1">
        <f t="shared" si="1267"/>
        <v>2.1137482782369148E-2</v>
      </c>
      <c r="AI481" s="1">
        <f t="shared" ref="AI481:AT481" si="1268">IFERROR(STDEV(I481:I483),"")</f>
        <v>1.9513353652406109</v>
      </c>
      <c r="AJ481" s="1">
        <f t="shared" si="1268"/>
        <v>0.2447195266454413</v>
      </c>
      <c r="AK481" s="1">
        <f t="shared" si="1268"/>
        <v>8.0860139046798722E-3</v>
      </c>
      <c r="AL481" s="1">
        <f t="shared" si="1268"/>
        <v>0.19316981871578398</v>
      </c>
      <c r="AM481" s="1">
        <f t="shared" si="1268"/>
        <v>1.2320750540313917E-2</v>
      </c>
      <c r="AN481" s="1">
        <f t="shared" si="1268"/>
        <v>8.7728327820786531E-3</v>
      </c>
      <c r="AO481" s="1">
        <f t="shared" si="1268"/>
        <v>3.0449971180525953E-3</v>
      </c>
      <c r="AP481" s="1" t="str">
        <f t="shared" si="1268"/>
        <v/>
      </c>
      <c r="AQ481" s="1" t="str">
        <f t="shared" si="1268"/>
        <v/>
      </c>
      <c r="AR481" s="1" t="str">
        <f t="shared" si="1268"/>
        <v/>
      </c>
      <c r="AS481" s="1" t="str">
        <f t="shared" si="1268"/>
        <v/>
      </c>
      <c r="AT481" s="1" t="str">
        <f t="shared" si="1268"/>
        <v/>
      </c>
      <c r="AV481" s="1">
        <f t="shared" ref="AV481:BG481" si="1269">100*AI481/V481</f>
        <v>4.9856556542795305</v>
      </c>
      <c r="AW481" s="1">
        <f t="shared" si="1269"/>
        <v>2.9289099996596919</v>
      </c>
      <c r="AX481" s="1">
        <f t="shared" si="1269"/>
        <v>2.1416563698448026</v>
      </c>
      <c r="AY481" s="1">
        <f t="shared" si="1269"/>
        <v>1.7642186968231355</v>
      </c>
      <c r="AZ481" s="1">
        <f t="shared" si="1269"/>
        <v>2.1223399778907321</v>
      </c>
      <c r="BA481" s="1">
        <f t="shared" si="1269"/>
        <v>2.1444899734100322</v>
      </c>
      <c r="BB481" s="1">
        <f t="shared" si="1269"/>
        <v>4.2376725557765136</v>
      </c>
      <c r="BC481" s="1" t="e">
        <f t="shared" si="1269"/>
        <v>#VALUE!</v>
      </c>
      <c r="BD481" s="1" t="e">
        <f t="shared" si="1269"/>
        <v>#VALUE!</v>
      </c>
      <c r="BE481" s="1" t="e">
        <f t="shared" si="1269"/>
        <v>#VALUE!</v>
      </c>
      <c r="BF481" s="1" t="e">
        <f t="shared" si="1269"/>
        <v>#VALUE!</v>
      </c>
      <c r="BG481" s="1" t="e">
        <f t="shared" si="1269"/>
        <v>#VALUE!</v>
      </c>
      <c r="BI481" s="1">
        <f t="shared" ref="BI481" si="1270">IFERROR(V481/Y481,"--")</f>
        <v>3.574561587005836</v>
      </c>
      <c r="BJ481" s="1">
        <f t="shared" ref="BJ481" si="1271">IFERROR(V481/W481,"--")</f>
        <v>4.6843252139995997</v>
      </c>
      <c r="BL481" s="1">
        <f t="shared" ref="BL481" si="1272">IFERROR(V481/(SUM(V481,W481,Y481)),"--")</f>
        <v>0.66968807327190683</v>
      </c>
      <c r="BM481" s="1">
        <f t="shared" ref="BM481" si="1273">IFERROR(Y481/(SUM(Y481,W481,V481)),"--")</f>
        <v>0.18734831026729026</v>
      </c>
      <c r="BN481" s="1">
        <f t="shared" ref="BN481" si="1274">IFERROR(W481/(SUM(V481,W481,Y481)),"--")</f>
        <v>0.14296361646080283</v>
      </c>
    </row>
    <row r="482" spans="1:66" x14ac:dyDescent="0.25">
      <c r="A482" s="1" t="s">
        <v>31</v>
      </c>
      <c r="B482" s="1" t="s">
        <v>46</v>
      </c>
      <c r="C482" s="3" t="s">
        <v>214</v>
      </c>
      <c r="D482" s="1">
        <v>36</v>
      </c>
      <c r="E482" s="3" t="s">
        <v>43</v>
      </c>
      <c r="F482" s="3" t="s">
        <v>53</v>
      </c>
      <c r="G482" s="1" t="s">
        <v>44</v>
      </c>
      <c r="H482" s="1" t="s">
        <v>41</v>
      </c>
      <c r="I482" s="1">
        <f>IFERROR(IF([1]Sheet1_RawGCDatappm!G480/60.05&lt;=0,"nd",[1]Sheet1_RawGCDatappm!G480/60.05),"trace")</f>
        <v>38.100514737718569</v>
      </c>
      <c r="J482" s="1">
        <f>IFERROR(IF([1]Sheet1_RawGCDatappm!H480/74.08&lt;=0,"nd",[1]Sheet1_RawGCDatappm!H480/74.08),"trace")</f>
        <v>8.1784658477321823</v>
      </c>
      <c r="K482" s="1">
        <f>IFERROR(IF([1]Sheet1_RawGCDatappm!I480/88.11&lt;=0,"nd",[1]Sheet1_RawGCDatappm!I480/88.11),"trace")</f>
        <v>0.37023436613324251</v>
      </c>
      <c r="L482" s="1">
        <f>IFERROR(IF([1]Sheet1_RawGCDatappm!J480/88.1&lt;=0,"nd",[1]Sheet1_RawGCDatappm!J480/88.1),"trace")</f>
        <v>10.786014642451759</v>
      </c>
      <c r="M482" s="1">
        <f>IFERROR(IF([1]Sheet1_RawGCDatappm!K480/102.13&lt;=0,"nd",[1]Sheet1_RawGCDatappm!K480/102.13),"trace")</f>
        <v>0.56950895916968569</v>
      </c>
      <c r="N482" s="1">
        <f>IFERROR(IF([1]Sheet1_RawGCDatappm!L480/102.13&lt;=0,"nd",[1]Sheet1_RawGCDatappm!L480/102.13),"trace")</f>
        <v>0.3993051013414276</v>
      </c>
      <c r="O482" s="1">
        <f>IFERROR(IF([1]Sheet1_RawGCDatappm!M480/102.13&lt;=0,"nd",[1]Sheet1_RawGCDatappm!M480/102.13),"trace")</f>
        <v>6.9378830901791838E-2</v>
      </c>
      <c r="P482" s="1" t="str">
        <f>IFERROR(IF([1]Sheet1_RawGCDatappm!N480/116.16&lt;=0,"nd",[1]Sheet1_RawGCDatappm!N480/116.16),"trace")</f>
        <v>nd</v>
      </c>
      <c r="Q482" s="1" t="str">
        <f>IFERROR(IF([1]Sheet1_RawGCDatappm!O480/116.16&lt;=0,"nd",[1]Sheet1_RawGCDatappm!O480/116.16),"trace")</f>
        <v>nd</v>
      </c>
      <c r="R482" s="1" t="str">
        <f>IFERROR(IF([1]Sheet1_RawGCDatappm!P480/116.16&lt;=0,"nd",[1]Sheet1_RawGCDatappm!P480/116.16),"trace")</f>
        <v>nd</v>
      </c>
    </row>
    <row r="483" spans="1:66" x14ac:dyDescent="0.25">
      <c r="A483" s="1" t="s">
        <v>32</v>
      </c>
      <c r="B483" s="1" t="s">
        <v>46</v>
      </c>
      <c r="C483" s="3" t="s">
        <v>214</v>
      </c>
      <c r="D483" s="1">
        <v>36</v>
      </c>
      <c r="E483" s="3" t="s">
        <v>43</v>
      </c>
      <c r="F483" s="3" t="s">
        <v>53</v>
      </c>
      <c r="G483" s="1" t="s">
        <v>44</v>
      </c>
      <c r="H483" s="1" t="s">
        <v>41</v>
      </c>
      <c r="I483" s="1">
        <f>IFERROR(IF([1]Sheet1_RawGCDatappm!G481/60.05&lt;=0,"nd",[1]Sheet1_RawGCDatappm!G481/60.05),"trace")</f>
        <v>37.92650208159867</v>
      </c>
      <c r="J483" s="1">
        <f>IFERROR(IF([1]Sheet1_RawGCDatappm!H481/74.08&lt;=0,"nd",[1]Sheet1_RawGCDatappm!H481/74.08),"trace")</f>
        <v>8.2528609611231101</v>
      </c>
      <c r="K483" s="1">
        <f>IFERROR(IF([1]Sheet1_RawGCDatappm!I481/88.11&lt;=0,"nd",[1]Sheet1_RawGCDatappm!I481/88.11),"trace")</f>
        <v>0.37620644648734541</v>
      </c>
      <c r="L483" s="1">
        <f>IFERROR(IF([1]Sheet1_RawGCDatappm!J481/88.1&lt;=0,"nd",[1]Sheet1_RawGCDatappm!J481/88.1),"trace")</f>
        <v>10.8993752553916</v>
      </c>
      <c r="M483" s="1">
        <f>IFERROR(IF([1]Sheet1_RawGCDatappm!K481/102.13&lt;=0,"nd",[1]Sheet1_RawGCDatappm!K481/102.13),"trace")</f>
        <v>0.57824086948007447</v>
      </c>
      <c r="N483" s="1">
        <f>IFERROR(IF([1]Sheet1_RawGCDatappm!L481/102.13&lt;=0,"nd",[1]Sheet1_RawGCDatappm!L481/102.13),"trace")</f>
        <v>0.4116986194066386</v>
      </c>
      <c r="O483" s="1">
        <f>IFERROR(IF([1]Sheet1_RawGCDatappm!M481/102.13&lt;=0,"nd",[1]Sheet1_RawGCDatappm!M481/102.13),"trace")</f>
        <v>7.5255164985802411E-2</v>
      </c>
      <c r="P483" s="1" t="str">
        <f>IFERROR(IF([1]Sheet1_RawGCDatappm!N481/116.16&lt;=0,"nd",[1]Sheet1_RawGCDatappm!N481/116.16),"trace")</f>
        <v>nd</v>
      </c>
      <c r="Q483" s="1" t="str">
        <f>IFERROR(IF([1]Sheet1_RawGCDatappm!O481/116.16&lt;=0,"nd",[1]Sheet1_RawGCDatappm!O481/116.16),"trace")</f>
        <v>nd</v>
      </c>
      <c r="R483" s="1" t="str">
        <f>IFERROR(IF([1]Sheet1_RawGCDatappm!P481/116.16&lt;=0,"nd",[1]Sheet1_RawGCDatappm!P481/116.16),"trace")</f>
        <v>nd</v>
      </c>
    </row>
    <row r="484" spans="1:66" x14ac:dyDescent="0.25">
      <c r="A484" s="1" t="s">
        <v>29</v>
      </c>
      <c r="B484" s="1" t="s">
        <v>47</v>
      </c>
      <c r="C484" s="3" t="s">
        <v>215</v>
      </c>
      <c r="D484" s="1">
        <v>36</v>
      </c>
      <c r="E484" s="3" t="s">
        <v>43</v>
      </c>
      <c r="F484" s="3" t="s">
        <v>53</v>
      </c>
      <c r="G484" s="1" t="s">
        <v>48</v>
      </c>
      <c r="H484" s="1" t="s">
        <v>37</v>
      </c>
      <c r="I484" s="1">
        <f>IFERROR(IF([1]Sheet1_RawGCDatappm!G482/60.05&lt;=0,"nd",[1]Sheet1_RawGCDatappm!G482/60.05),"trace")</f>
        <v>17.502482431307243</v>
      </c>
      <c r="J484" s="1">
        <f>IFERROR(IF([1]Sheet1_RawGCDatappm!H482/74.08&lt;=0,"nd",[1]Sheet1_RawGCDatappm!H482/74.08),"trace")</f>
        <v>2.4038718952483804</v>
      </c>
      <c r="K484" s="1" t="str">
        <f>IFERROR(IF([1]Sheet1_RawGCDatappm!I482/88.11&lt;=0,"nd",[1]Sheet1_RawGCDatappm!I482/88.11),"trace")</f>
        <v>nd</v>
      </c>
      <c r="L484" s="1">
        <f>IFERROR(IF([1]Sheet1_RawGCDatappm!J482/88.1&lt;=0,"nd",[1]Sheet1_RawGCDatappm!J482/88.1),"trace")</f>
        <v>0.38929194097616343</v>
      </c>
      <c r="M484" s="1" t="str">
        <f>IFERROR(IF([1]Sheet1_RawGCDatappm!K482/102.13&lt;=0,"nd",[1]Sheet1_RawGCDatappm!K482/102.13),"trace")</f>
        <v>nd</v>
      </c>
      <c r="N484" s="1" t="str">
        <f>IFERROR(IF([1]Sheet1_RawGCDatappm!L482/102.13&lt;=0,"nd",[1]Sheet1_RawGCDatappm!L482/102.13),"trace")</f>
        <v>nd</v>
      </c>
      <c r="O484" s="1" t="str">
        <f>IFERROR(IF([1]Sheet1_RawGCDatappm!M482/102.13&lt;=0,"nd",[1]Sheet1_RawGCDatappm!M482/102.13),"trace")</f>
        <v>nd</v>
      </c>
      <c r="P484" s="1" t="str">
        <f>IFERROR(IF([1]Sheet1_RawGCDatappm!N482/116.16&lt;=0,"nd",[1]Sheet1_RawGCDatappm!N482/116.16),"trace")</f>
        <v>nd</v>
      </c>
      <c r="Q484" s="1" t="str">
        <f>IFERROR(IF([1]Sheet1_RawGCDatappm!O482/116.16&lt;=0,"nd",[1]Sheet1_RawGCDatappm!O482/116.16),"trace")</f>
        <v>nd</v>
      </c>
      <c r="R484" s="1">
        <f>IFERROR(IF([1]Sheet1_RawGCDatappm!P482/116.16&lt;=0,"nd",[1]Sheet1_RawGCDatappm!P482/116.16),"trace")</f>
        <v>2.0967803030303031E-2</v>
      </c>
      <c r="V484" s="1">
        <f t="shared" ref="V484:AE484" si="1275">IFERROR(AVERAGE(I484:I486),IF(I484="nd","nd","t"))</f>
        <v>20.52757923952262</v>
      </c>
      <c r="W484" s="1">
        <f t="shared" si="1275"/>
        <v>2.706562904967603</v>
      </c>
      <c r="X484" s="1" t="str">
        <f t="shared" si="1275"/>
        <v>nd</v>
      </c>
      <c r="Y484" s="1">
        <f t="shared" si="1275"/>
        <v>0.43878376844494899</v>
      </c>
      <c r="Z484" s="1" t="str">
        <f t="shared" si="1275"/>
        <v>nd</v>
      </c>
      <c r="AA484" s="1" t="str">
        <f t="shared" si="1275"/>
        <v>nd</v>
      </c>
      <c r="AB484" s="1" t="str">
        <f t="shared" si="1275"/>
        <v>nd</v>
      </c>
      <c r="AC484" s="1" t="str">
        <f t="shared" si="1275"/>
        <v>nd</v>
      </c>
      <c r="AD484" s="1" t="str">
        <f t="shared" si="1275"/>
        <v>nd</v>
      </c>
      <c r="AE484" s="1">
        <f t="shared" si="1275"/>
        <v>1.7040518824609736E-2</v>
      </c>
      <c r="AI484" s="1">
        <f t="shared" ref="AI484:AT484" si="1276">IFERROR(STDEV(I484:I486),"")</f>
        <v>2.6980201705412918</v>
      </c>
      <c r="AJ484" s="1">
        <f t="shared" si="1276"/>
        <v>0.29477142864124156</v>
      </c>
      <c r="AK484" s="1" t="str">
        <f t="shared" si="1276"/>
        <v/>
      </c>
      <c r="AL484" s="1">
        <f t="shared" si="1276"/>
        <v>4.3745208190726741E-2</v>
      </c>
      <c r="AM484" s="1" t="str">
        <f t="shared" si="1276"/>
        <v/>
      </c>
      <c r="AN484" s="1" t="str">
        <f t="shared" si="1276"/>
        <v/>
      </c>
      <c r="AO484" s="1" t="str">
        <f t="shared" si="1276"/>
        <v/>
      </c>
      <c r="AP484" s="1" t="str">
        <f t="shared" si="1276"/>
        <v/>
      </c>
      <c r="AQ484" s="1" t="str">
        <f t="shared" si="1276"/>
        <v/>
      </c>
      <c r="AR484" s="1">
        <f t="shared" si="1276"/>
        <v>7.3217927983793771E-3</v>
      </c>
      <c r="AS484" s="1" t="str">
        <f t="shared" si="1276"/>
        <v/>
      </c>
      <c r="AT484" s="1" t="str">
        <f t="shared" si="1276"/>
        <v/>
      </c>
      <c r="AV484" s="1">
        <f t="shared" ref="AV484:BG484" si="1277">100*AI484/V484</f>
        <v>13.143391819658302</v>
      </c>
      <c r="AW484" s="1">
        <f t="shared" si="1277"/>
        <v>10.890987536266774</v>
      </c>
      <c r="AX484" s="1" t="e">
        <f t="shared" si="1277"/>
        <v>#VALUE!</v>
      </c>
      <c r="AY484" s="1">
        <f t="shared" si="1277"/>
        <v>9.969650505933684</v>
      </c>
      <c r="AZ484" s="1" t="e">
        <f t="shared" si="1277"/>
        <v>#VALUE!</v>
      </c>
      <c r="BA484" s="1" t="e">
        <f t="shared" si="1277"/>
        <v>#VALUE!</v>
      </c>
      <c r="BB484" s="1" t="e">
        <f t="shared" si="1277"/>
        <v>#VALUE!</v>
      </c>
      <c r="BC484" s="1" t="e">
        <f t="shared" si="1277"/>
        <v>#VALUE!</v>
      </c>
      <c r="BD484" s="1" t="e">
        <f t="shared" si="1277"/>
        <v>#VALUE!</v>
      </c>
      <c r="BE484" s="1">
        <f t="shared" si="1277"/>
        <v>42.966959361620624</v>
      </c>
      <c r="BF484" s="1" t="e">
        <f t="shared" si="1277"/>
        <v>#VALUE!</v>
      </c>
      <c r="BG484" s="1" t="e">
        <f t="shared" si="1277"/>
        <v>#VALUE!</v>
      </c>
      <c r="BI484" s="1">
        <f t="shared" ref="BI484" si="1278">IFERROR(V484/Y484,"--")</f>
        <v>46.782904737502989</v>
      </c>
      <c r="BJ484" s="1">
        <f t="shared" ref="BJ484" si="1279">IFERROR(V484/W484,"--")</f>
        <v>7.5843717512888658</v>
      </c>
      <c r="BL484" s="1">
        <f t="shared" ref="BL484" si="1280">IFERROR(V484/(SUM(V484,W484,Y484)),"--")</f>
        <v>0.86713316786524075</v>
      </c>
      <c r="BM484" s="1">
        <f t="shared" ref="BM484" si="1281">IFERROR(Y484/(SUM(Y484,W484,V484)),"--")</f>
        <v>1.8535257114338885E-2</v>
      </c>
      <c r="BN484" s="1">
        <f t="shared" ref="BN484" si="1282">IFERROR(W484/(SUM(V484,W484,Y484)),"--")</f>
        <v>0.11433157502042046</v>
      </c>
    </row>
    <row r="485" spans="1:66" x14ac:dyDescent="0.25">
      <c r="A485" s="1" t="s">
        <v>31</v>
      </c>
      <c r="B485" s="1" t="s">
        <v>47</v>
      </c>
      <c r="C485" s="3" t="s">
        <v>215</v>
      </c>
      <c r="D485" s="1">
        <v>36</v>
      </c>
      <c r="E485" s="3" t="s">
        <v>43</v>
      </c>
      <c r="F485" s="3" t="s">
        <v>53</v>
      </c>
      <c r="G485" s="1" t="s">
        <v>48</v>
      </c>
      <c r="H485" s="1" t="s">
        <v>37</v>
      </c>
      <c r="I485" s="1">
        <f>IFERROR(IF([1]Sheet1_RawGCDatappm!G483/60.05&lt;=0,"nd",[1]Sheet1_RawGCDatappm!G483/60.05),"trace")</f>
        <v>21.395220815986679</v>
      </c>
      <c r="J485" s="1">
        <f>IFERROR(IF([1]Sheet1_RawGCDatappm!H483/74.08&lt;=0,"nd",[1]Sheet1_RawGCDatappm!H483/74.08),"trace")</f>
        <v>2.7230981371490284</v>
      </c>
      <c r="K485" s="1" t="str">
        <f>IFERROR(IF([1]Sheet1_RawGCDatappm!I483/88.11&lt;=0,"nd",[1]Sheet1_RawGCDatappm!I483/88.11),"trace")</f>
        <v>nd</v>
      </c>
      <c r="L485" s="1">
        <f>IFERROR(IF([1]Sheet1_RawGCDatappm!J483/88.1&lt;=0,"nd",[1]Sheet1_RawGCDatappm!J483/88.1),"trace")</f>
        <v>0.45477968217934173</v>
      </c>
      <c r="M485" s="1" t="str">
        <f>IFERROR(IF([1]Sheet1_RawGCDatappm!K483/102.13&lt;=0,"nd",[1]Sheet1_RawGCDatappm!K483/102.13),"trace")</f>
        <v>nd</v>
      </c>
      <c r="N485" s="1" t="str">
        <f>IFERROR(IF([1]Sheet1_RawGCDatappm!L483/102.13&lt;=0,"nd",[1]Sheet1_RawGCDatappm!L483/102.13),"trace")</f>
        <v>nd</v>
      </c>
      <c r="O485" s="1" t="str">
        <f>IFERROR(IF([1]Sheet1_RawGCDatappm!M483/102.13&lt;=0,"nd",[1]Sheet1_RawGCDatappm!M483/102.13),"trace")</f>
        <v>nd</v>
      </c>
      <c r="P485" s="1" t="str">
        <f>IFERROR(IF([1]Sheet1_RawGCDatappm!N483/116.16&lt;=0,"nd",[1]Sheet1_RawGCDatappm!N483/116.16),"trace")</f>
        <v>nd</v>
      </c>
      <c r="Q485" s="1" t="str">
        <f>IFERROR(IF([1]Sheet1_RawGCDatappm!O483/116.16&lt;=0,"nd",[1]Sheet1_RawGCDatappm!O483/116.16),"trace")</f>
        <v>nd</v>
      </c>
      <c r="R485" s="1">
        <f>IFERROR(IF([1]Sheet1_RawGCDatappm!P483/116.16&lt;=0,"nd",[1]Sheet1_RawGCDatappm!P483/116.16),"trace")</f>
        <v>8.5929752066115708E-3</v>
      </c>
    </row>
    <row r="486" spans="1:66" x14ac:dyDescent="0.25">
      <c r="A486" s="1" t="s">
        <v>32</v>
      </c>
      <c r="B486" s="1" t="s">
        <v>47</v>
      </c>
      <c r="C486" s="3" t="s">
        <v>215</v>
      </c>
      <c r="D486" s="1">
        <v>36</v>
      </c>
      <c r="E486" s="3" t="s">
        <v>43</v>
      </c>
      <c r="F486" s="3" t="s">
        <v>53</v>
      </c>
      <c r="G486" s="1" t="s">
        <v>48</v>
      </c>
      <c r="H486" s="1" t="s">
        <v>37</v>
      </c>
      <c r="I486" s="1">
        <f>IFERROR(IF([1]Sheet1_RawGCDatappm!G484/60.05&lt;=0,"nd",[1]Sheet1_RawGCDatappm!G484/60.05),"trace")</f>
        <v>22.685034471273941</v>
      </c>
      <c r="J486" s="1">
        <f>IFERROR(IF([1]Sheet1_RawGCDatappm!H484/74.08&lt;=0,"nd",[1]Sheet1_RawGCDatappm!H484/74.08),"trace")</f>
        <v>2.9927186825053997</v>
      </c>
      <c r="K486" s="1" t="str">
        <f>IFERROR(IF([1]Sheet1_RawGCDatappm!I484/88.11&lt;=0,"nd",[1]Sheet1_RawGCDatappm!I484/88.11),"trace")</f>
        <v>nd</v>
      </c>
      <c r="L486" s="1">
        <f>IFERROR(IF([1]Sheet1_RawGCDatappm!J484/88.1&lt;=0,"nd",[1]Sheet1_RawGCDatappm!J484/88.1),"trace")</f>
        <v>0.47227968217934174</v>
      </c>
      <c r="M486" s="1" t="str">
        <f>IFERROR(IF([1]Sheet1_RawGCDatappm!K484/102.13&lt;=0,"nd",[1]Sheet1_RawGCDatappm!K484/102.13),"trace")</f>
        <v>nd</v>
      </c>
      <c r="N486" s="1" t="str">
        <f>IFERROR(IF([1]Sheet1_RawGCDatappm!L484/102.13&lt;=0,"nd",[1]Sheet1_RawGCDatappm!L484/102.13),"trace")</f>
        <v>nd</v>
      </c>
      <c r="O486" s="1" t="str">
        <f>IFERROR(IF([1]Sheet1_RawGCDatappm!M484/102.13&lt;=0,"nd",[1]Sheet1_RawGCDatappm!M484/102.13),"trace")</f>
        <v>nd</v>
      </c>
      <c r="P486" s="1" t="str">
        <f>IFERROR(IF([1]Sheet1_RawGCDatappm!N484/116.16&lt;=0,"nd",[1]Sheet1_RawGCDatappm!N484/116.16),"trace")</f>
        <v>nd</v>
      </c>
      <c r="Q486" s="1" t="str">
        <f>IFERROR(IF([1]Sheet1_RawGCDatappm!O484/116.16&lt;=0,"nd",[1]Sheet1_RawGCDatappm!O484/116.16),"trace")</f>
        <v>nd</v>
      </c>
      <c r="R486" s="1">
        <f>IFERROR(IF([1]Sheet1_RawGCDatappm!P484/116.16&lt;=0,"nd",[1]Sheet1_RawGCDatappm!P484/116.16),"trace")</f>
        <v>2.1560778236914602E-2</v>
      </c>
    </row>
    <row r="487" spans="1:66" x14ac:dyDescent="0.25">
      <c r="A487" s="1" t="s">
        <v>29</v>
      </c>
      <c r="B487" s="1" t="s">
        <v>49</v>
      </c>
      <c r="C487" s="3" t="s">
        <v>216</v>
      </c>
      <c r="D487" s="1">
        <v>36</v>
      </c>
      <c r="E487" s="3" t="s">
        <v>43</v>
      </c>
      <c r="F487" s="3" t="s">
        <v>53</v>
      </c>
      <c r="G487" s="1" t="s">
        <v>48</v>
      </c>
      <c r="H487" s="1" t="s">
        <v>39</v>
      </c>
      <c r="I487" s="1">
        <f>IFERROR(IF([1]Sheet1_RawGCDatappm!G485/60.05&lt;=0,"nd",[1]Sheet1_RawGCDatappm!G485/60.05),"trace")</f>
        <v>31.226022481265613</v>
      </c>
      <c r="J487" s="1">
        <f>IFERROR(IF([1]Sheet1_RawGCDatappm!H485/74.08&lt;=0,"nd",[1]Sheet1_RawGCDatappm!H485/74.08),"trace")</f>
        <v>5.313525107991361</v>
      </c>
      <c r="K487" s="1">
        <f>IFERROR(IF([1]Sheet1_RawGCDatappm!I485/88.11&lt;=0,"nd",[1]Sheet1_RawGCDatappm!I485/88.11),"trace")</f>
        <v>0.13764396776756327</v>
      </c>
      <c r="L487" s="1">
        <f>IFERROR(IF([1]Sheet1_RawGCDatappm!J485/88.1&lt;=0,"nd",[1]Sheet1_RawGCDatappm!J485/88.1),"trace")</f>
        <v>7.1654667423382516</v>
      </c>
      <c r="M487" s="1">
        <f>IFERROR(IF([1]Sheet1_RawGCDatappm!K485/102.13&lt;=0,"nd",[1]Sheet1_RawGCDatappm!K485/102.13),"trace")</f>
        <v>0.26604719475178695</v>
      </c>
      <c r="N487" s="1">
        <f>IFERROR(IF([1]Sheet1_RawGCDatappm!L485/102.13&lt;=0,"nd",[1]Sheet1_RawGCDatappm!L485/102.13),"trace")</f>
        <v>0.18695603642416531</v>
      </c>
      <c r="O487" s="1">
        <f>IFERROR(IF([1]Sheet1_RawGCDatappm!M485/102.13&lt;=0,"nd",[1]Sheet1_RawGCDatappm!M485/102.13),"trace")</f>
        <v>1.7121805541956331E-2</v>
      </c>
      <c r="P487" s="1" t="str">
        <f>IFERROR(IF([1]Sheet1_RawGCDatappm!N485/116.16&lt;=0,"nd",[1]Sheet1_RawGCDatappm!N485/116.16),"trace")</f>
        <v>nd</v>
      </c>
      <c r="Q487" s="1" t="str">
        <f>IFERROR(IF([1]Sheet1_RawGCDatappm!O485/116.16&lt;=0,"nd",[1]Sheet1_RawGCDatappm!O485/116.16),"trace")</f>
        <v>nd</v>
      </c>
      <c r="R487" s="1">
        <f>IFERROR(IF([1]Sheet1_RawGCDatappm!P485/116.16&lt;=0,"nd",[1]Sheet1_RawGCDatappm!P485/116.16),"trace")</f>
        <v>1.8196883608815429E-2</v>
      </c>
      <c r="V487" s="1">
        <f t="shared" ref="V487:AE487" si="1283">IFERROR(AVERAGE(I487:I489),IF(I487="nd","nd","t"))</f>
        <v>32.669515736885927</v>
      </c>
      <c r="W487" s="1">
        <f t="shared" si="1283"/>
        <v>5.6513253689704825</v>
      </c>
      <c r="X487" s="1">
        <f t="shared" si="1283"/>
        <v>0.14131411493209248</v>
      </c>
      <c r="Y487" s="1">
        <f t="shared" si="1283"/>
        <v>7.5003961785849418</v>
      </c>
      <c r="Z487" s="1">
        <f t="shared" si="1283"/>
        <v>0.27693645353960639</v>
      </c>
      <c r="AA487" s="1">
        <f t="shared" si="1283"/>
        <v>0.18875929371063027</v>
      </c>
      <c r="AB487" s="1">
        <f t="shared" si="1283"/>
        <v>1.7241489604752112E-2</v>
      </c>
      <c r="AC487" s="1" t="str">
        <f t="shared" si="1283"/>
        <v>nd</v>
      </c>
      <c r="AD487" s="1" t="str">
        <f t="shared" si="1283"/>
        <v>nd</v>
      </c>
      <c r="AE487" s="1">
        <f t="shared" si="1283"/>
        <v>2.0806990358126724E-2</v>
      </c>
      <c r="AI487" s="1">
        <f t="shared" ref="AI487:AT487" si="1284">IFERROR(STDEV(I487:I489),"")</f>
        <v>2.6121576109937017</v>
      </c>
      <c r="AJ487" s="1">
        <f t="shared" si="1284"/>
        <v>0.50352585017929541</v>
      </c>
      <c r="AK487" s="1">
        <f t="shared" si="1284"/>
        <v>1.0614347268089968E-2</v>
      </c>
      <c r="AL487" s="1">
        <f t="shared" si="1284"/>
        <v>0.45362017029294371</v>
      </c>
      <c r="AM487" s="1">
        <f t="shared" si="1284"/>
        <v>1.1721665831555275E-2</v>
      </c>
      <c r="AN487" s="1">
        <f t="shared" si="1284"/>
        <v>1.2153041089816938E-2</v>
      </c>
      <c r="AO487" s="1">
        <f t="shared" si="1284"/>
        <v>1.7957578932095701E-3</v>
      </c>
      <c r="AP487" s="1" t="str">
        <f t="shared" si="1284"/>
        <v/>
      </c>
      <c r="AQ487" s="1" t="str">
        <f t="shared" si="1284"/>
        <v/>
      </c>
      <c r="AR487" s="1">
        <f t="shared" si="1284"/>
        <v>8.1991568318922209E-3</v>
      </c>
      <c r="AS487" s="1" t="str">
        <f t="shared" si="1284"/>
        <v/>
      </c>
      <c r="AT487" s="1" t="str">
        <f t="shared" si="1284"/>
        <v/>
      </c>
      <c r="AV487" s="1">
        <f t="shared" ref="AV487:BG487" si="1285">100*AI487/V487</f>
        <v>7.9957034932244575</v>
      </c>
      <c r="AW487" s="1">
        <f t="shared" si="1285"/>
        <v>8.9098718849915404</v>
      </c>
      <c r="AX487" s="1">
        <f t="shared" si="1285"/>
        <v>7.5111727325968953</v>
      </c>
      <c r="AY487" s="1">
        <f t="shared" si="1285"/>
        <v>6.0479494614979883</v>
      </c>
      <c r="AZ487" s="1">
        <f t="shared" si="1285"/>
        <v>4.2326193181638647</v>
      </c>
      <c r="BA487" s="1">
        <f t="shared" si="1285"/>
        <v>6.438380251860691</v>
      </c>
      <c r="BB487" s="1">
        <f t="shared" si="1285"/>
        <v>10.415329152967283</v>
      </c>
      <c r="BC487" s="1" t="e">
        <f t="shared" si="1285"/>
        <v>#VALUE!</v>
      </c>
      <c r="BD487" s="1" t="e">
        <f t="shared" si="1285"/>
        <v>#VALUE!</v>
      </c>
      <c r="BE487" s="1">
        <f t="shared" si="1285"/>
        <v>39.405779936307901</v>
      </c>
      <c r="BF487" s="1" t="e">
        <f t="shared" si="1285"/>
        <v>#VALUE!</v>
      </c>
      <c r="BG487" s="1" t="e">
        <f t="shared" si="1285"/>
        <v>#VALUE!</v>
      </c>
      <c r="BI487" s="1">
        <f t="shared" ref="BI487" si="1286">IFERROR(V487/Y487,"--")</f>
        <v>4.3557053466273699</v>
      </c>
      <c r="BJ487" s="1">
        <f t="shared" ref="BJ487" si="1287">IFERROR(V487/W487,"--")</f>
        <v>5.7808591089557853</v>
      </c>
      <c r="BL487" s="1">
        <f t="shared" ref="BL487" si="1288">IFERROR(V487/(SUM(V487,W487,Y487)),"--")</f>
        <v>0.71297759888249235</v>
      </c>
      <c r="BM487" s="1">
        <f t="shared" ref="BM487" si="1289">IFERROR(Y487/(SUM(Y487,W487,V487)),"--")</f>
        <v>0.16368820710853457</v>
      </c>
      <c r="BN487" s="1">
        <f t="shared" ref="BN487" si="1290">IFERROR(W487/(SUM(V487,W487,Y487)),"--")</f>
        <v>0.12333419400897312</v>
      </c>
    </row>
    <row r="488" spans="1:66" x14ac:dyDescent="0.25">
      <c r="A488" s="1" t="s">
        <v>31</v>
      </c>
      <c r="B488" s="1" t="s">
        <v>49</v>
      </c>
      <c r="C488" s="3" t="s">
        <v>216</v>
      </c>
      <c r="D488" s="1">
        <v>36</v>
      </c>
      <c r="E488" s="3" t="s">
        <v>43</v>
      </c>
      <c r="F488" s="3" t="s">
        <v>53</v>
      </c>
      <c r="G488" s="1" t="s">
        <v>48</v>
      </c>
      <c r="H488" s="1" t="s">
        <v>39</v>
      </c>
      <c r="I488" s="1">
        <f>IFERROR(IF([1]Sheet1_RawGCDatappm!G486/60.05&lt;=0,"nd",[1]Sheet1_RawGCDatappm!G486/60.05),"trace")</f>
        <v>31.097659783513738</v>
      </c>
      <c r="J488" s="1">
        <f>IFERROR(IF([1]Sheet1_RawGCDatappm!H486/74.08&lt;=0,"nd",[1]Sheet1_RawGCDatappm!H486/74.08),"trace")</f>
        <v>5.4104005129589634</v>
      </c>
      <c r="K488" s="1">
        <f>IFERROR(IF([1]Sheet1_RawGCDatappm!I486/88.11&lt;=0,"nd",[1]Sheet1_RawGCDatappm!I486/88.11),"trace")</f>
        <v>0.13302190443763479</v>
      </c>
      <c r="L488" s="1">
        <f>IFERROR(IF([1]Sheet1_RawGCDatappm!J486/88.1&lt;=0,"nd",[1]Sheet1_RawGCDatappm!J486/88.1),"trace")</f>
        <v>7.3190945516458576</v>
      </c>
      <c r="M488" s="1">
        <f>IFERROR(IF([1]Sheet1_RawGCDatappm!K486/102.13&lt;=0,"nd",[1]Sheet1_RawGCDatappm!K486/102.13),"trace")</f>
        <v>0.27541936747282875</v>
      </c>
      <c r="N488" s="1">
        <f>IFERROR(IF([1]Sheet1_RawGCDatappm!L486/102.13&lt;=0,"nd",[1]Sheet1_RawGCDatappm!L486/102.13),"trace")</f>
        <v>0.17760863605209048</v>
      </c>
      <c r="O488" s="1">
        <f>IFERROR(IF([1]Sheet1_RawGCDatappm!M486/102.13&lt;=0,"nd",[1]Sheet1_RawGCDatappm!M486/102.13),"trace")</f>
        <v>1.5508567511994517E-2</v>
      </c>
      <c r="P488" s="1" t="str">
        <f>IFERROR(IF([1]Sheet1_RawGCDatappm!N486/116.16&lt;=0,"nd",[1]Sheet1_RawGCDatappm!N486/116.16),"trace")</f>
        <v>nd</v>
      </c>
      <c r="Q488" s="1" t="str">
        <f>IFERROR(IF([1]Sheet1_RawGCDatappm!O486/116.16&lt;=0,"nd",[1]Sheet1_RawGCDatappm!O486/116.16),"trace")</f>
        <v>nd</v>
      </c>
      <c r="R488" s="1">
        <f>IFERROR(IF([1]Sheet1_RawGCDatappm!P486/116.16&lt;=0,"nd",[1]Sheet1_RawGCDatappm!P486/116.16),"trace")</f>
        <v>2.9993457300275483E-2</v>
      </c>
    </row>
    <row r="489" spans="1:66" x14ac:dyDescent="0.25">
      <c r="A489" s="1" t="s">
        <v>32</v>
      </c>
      <c r="B489" s="1" t="s">
        <v>49</v>
      </c>
      <c r="C489" s="3" t="s">
        <v>216</v>
      </c>
      <c r="D489" s="1">
        <v>36</v>
      </c>
      <c r="E489" s="3" t="s">
        <v>43</v>
      </c>
      <c r="F489" s="3" t="s">
        <v>53</v>
      </c>
      <c r="G489" s="1" t="s">
        <v>48</v>
      </c>
      <c r="H489" s="1" t="s">
        <v>39</v>
      </c>
      <c r="I489" s="1">
        <f>IFERROR(IF([1]Sheet1_RawGCDatappm!G487/60.05&lt;=0,"nd",[1]Sheet1_RawGCDatappm!G487/60.05),"trace")</f>
        <v>35.684864945878431</v>
      </c>
      <c r="J489" s="1">
        <f>IFERROR(IF([1]Sheet1_RawGCDatappm!H487/74.08&lt;=0,"nd",[1]Sheet1_RawGCDatappm!H487/74.08),"trace")</f>
        <v>6.2300504859611232</v>
      </c>
      <c r="K489" s="1">
        <f>IFERROR(IF([1]Sheet1_RawGCDatappm!I487/88.11&lt;=0,"nd",[1]Sheet1_RawGCDatappm!I487/88.11),"trace")</f>
        <v>0.15327647259107935</v>
      </c>
      <c r="L489" s="1">
        <f>IFERROR(IF([1]Sheet1_RawGCDatappm!J487/88.1&lt;=0,"nd",[1]Sheet1_RawGCDatappm!J487/88.1),"trace")</f>
        <v>8.0166272417707152</v>
      </c>
      <c r="M489" s="1">
        <f>IFERROR(IF([1]Sheet1_RawGCDatappm!K487/102.13&lt;=0,"nd",[1]Sheet1_RawGCDatappm!K487/102.13),"trace")</f>
        <v>0.28934279839420346</v>
      </c>
      <c r="N489" s="1">
        <f>IFERROR(IF([1]Sheet1_RawGCDatappm!L487/102.13&lt;=0,"nd",[1]Sheet1_RawGCDatappm!L487/102.13),"trace")</f>
        <v>0.201713208655635</v>
      </c>
      <c r="O489" s="1">
        <f>IFERROR(IF([1]Sheet1_RawGCDatappm!M487/102.13&lt;=0,"nd",[1]Sheet1_RawGCDatappm!M487/102.13),"trace")</f>
        <v>1.9094095760305494E-2</v>
      </c>
      <c r="P489" s="1" t="str">
        <f>IFERROR(IF([1]Sheet1_RawGCDatappm!N487/116.16&lt;=0,"nd",[1]Sheet1_RawGCDatappm!N487/116.16),"trace")</f>
        <v>nd</v>
      </c>
      <c r="Q489" s="1" t="str">
        <f>IFERROR(IF([1]Sheet1_RawGCDatappm!O487/116.16&lt;=0,"nd",[1]Sheet1_RawGCDatappm!O487/116.16),"trace")</f>
        <v>nd</v>
      </c>
      <c r="R489" s="1">
        <f>IFERROR(IF([1]Sheet1_RawGCDatappm!P487/116.16&lt;=0,"nd",[1]Sheet1_RawGCDatappm!P487/116.16),"trace")</f>
        <v>1.4230630165289257E-2</v>
      </c>
    </row>
    <row r="490" spans="1:66" x14ac:dyDescent="0.25">
      <c r="A490" s="1" t="s">
        <v>29</v>
      </c>
      <c r="B490" s="1" t="s">
        <v>50</v>
      </c>
      <c r="C490" s="3" t="s">
        <v>217</v>
      </c>
      <c r="D490" s="1">
        <v>36</v>
      </c>
      <c r="E490" s="3" t="s">
        <v>43</v>
      </c>
      <c r="F490" s="3" t="s">
        <v>53</v>
      </c>
      <c r="G490" s="1" t="s">
        <v>48</v>
      </c>
      <c r="H490" s="1" t="s">
        <v>41</v>
      </c>
      <c r="I490" s="1">
        <f>IFERROR(IF([1]Sheet1_RawGCDatappm!G488/60.05&lt;=0,"nd",[1]Sheet1_RawGCDatappm!G488/60.05),"trace")</f>
        <v>43.064131723563705</v>
      </c>
      <c r="J490" s="1">
        <f>IFERROR(IF([1]Sheet1_RawGCDatappm!H488/74.08&lt;=0,"nd",[1]Sheet1_RawGCDatappm!H488/74.08),"trace")</f>
        <v>8.7124375000000001</v>
      </c>
      <c r="K490" s="1">
        <f>IFERROR(IF([1]Sheet1_RawGCDatappm!I488/88.11&lt;=0,"nd",[1]Sheet1_RawGCDatappm!I488/88.11),"trace")</f>
        <v>0.38831948700488028</v>
      </c>
      <c r="L490" s="1">
        <f>IFERROR(IF([1]Sheet1_RawGCDatappm!J488/88.1&lt;=0,"nd",[1]Sheet1_RawGCDatappm!J488/88.1),"trace")</f>
        <v>12.852720317820658</v>
      </c>
      <c r="M490" s="1">
        <f>IFERROR(IF([1]Sheet1_RawGCDatappm!K488/102.13&lt;=0,"nd",[1]Sheet1_RawGCDatappm!K488/102.13),"trace")</f>
        <v>0.58792676001174982</v>
      </c>
      <c r="N490" s="1">
        <f>IFERROR(IF([1]Sheet1_RawGCDatappm!L488/102.13&lt;=0,"nd",[1]Sheet1_RawGCDatappm!L488/102.13),"trace")</f>
        <v>0.39436336042299036</v>
      </c>
      <c r="O490" s="1">
        <f>IFERROR(IF([1]Sheet1_RawGCDatappm!M488/102.13&lt;=0,"nd",[1]Sheet1_RawGCDatappm!M488/102.13),"trace")</f>
        <v>5.2547733281112306E-2</v>
      </c>
      <c r="P490" s="1" t="str">
        <f>IFERROR(IF([1]Sheet1_RawGCDatappm!N488/116.16&lt;=0,"nd",[1]Sheet1_RawGCDatappm!N488/116.16),"trace")</f>
        <v>nd</v>
      </c>
      <c r="Q490" s="1" t="str">
        <f>IFERROR(IF([1]Sheet1_RawGCDatappm!O488/116.16&lt;=0,"nd",[1]Sheet1_RawGCDatappm!O488/116.16),"trace")</f>
        <v>nd</v>
      </c>
      <c r="R490" s="1" t="str">
        <f>IFERROR(IF([1]Sheet1_RawGCDatappm!P488/116.16&lt;=0,"nd",[1]Sheet1_RawGCDatappm!P488/116.16),"trace")</f>
        <v>nd</v>
      </c>
      <c r="V490" s="1">
        <f t="shared" ref="V490:AE490" si="1291">IFERROR(AVERAGE(I490:I492),IF(I490="nd","nd","t"))</f>
        <v>43.338203996669449</v>
      </c>
      <c r="W490" s="1">
        <f t="shared" si="1291"/>
        <v>8.7125596202303814</v>
      </c>
      <c r="X490" s="1">
        <f t="shared" si="1291"/>
        <v>0.39708973631445543</v>
      </c>
      <c r="Y490" s="1">
        <f t="shared" si="1291"/>
        <v>13.085716269390844</v>
      </c>
      <c r="Z490" s="1">
        <f t="shared" si="1291"/>
        <v>0.60441877998629201</v>
      </c>
      <c r="AA490" s="1">
        <f t="shared" si="1291"/>
        <v>0.41129054473057219</v>
      </c>
      <c r="AB490" s="1">
        <f t="shared" si="1291"/>
        <v>5.2910049283592803E-2</v>
      </c>
      <c r="AC490" s="1" t="str">
        <f t="shared" si="1291"/>
        <v>nd</v>
      </c>
      <c r="AD490" s="1" t="str">
        <f t="shared" si="1291"/>
        <v>nd</v>
      </c>
      <c r="AE490" s="1" t="str">
        <f t="shared" si="1291"/>
        <v>nd</v>
      </c>
      <c r="AI490" s="1">
        <f t="shared" ref="AI490:AT490" si="1292">IFERROR(STDEV(I490:I492),"")</f>
        <v>0.7654906789504865</v>
      </c>
      <c r="AJ490" s="1">
        <f t="shared" si="1292"/>
        <v>0.1148049893178584</v>
      </c>
      <c r="AK490" s="1">
        <f t="shared" si="1292"/>
        <v>9.9860943768131077E-3</v>
      </c>
      <c r="AL490" s="1">
        <f t="shared" si="1292"/>
        <v>0.35924829101781036</v>
      </c>
      <c r="AM490" s="1">
        <f t="shared" si="1292"/>
        <v>1.7194860101604561E-2</v>
      </c>
      <c r="AN490" s="1">
        <f t="shared" si="1292"/>
        <v>1.493264774515158E-2</v>
      </c>
      <c r="AO490" s="1">
        <f t="shared" si="1292"/>
        <v>5.6262448965380607E-4</v>
      </c>
      <c r="AP490" s="1" t="str">
        <f t="shared" si="1292"/>
        <v/>
      </c>
      <c r="AQ490" s="1" t="str">
        <f t="shared" si="1292"/>
        <v/>
      </c>
      <c r="AR490" s="1" t="str">
        <f t="shared" si="1292"/>
        <v/>
      </c>
      <c r="AS490" s="1" t="str">
        <f t="shared" si="1292"/>
        <v/>
      </c>
      <c r="AT490" s="1" t="str">
        <f t="shared" si="1292"/>
        <v/>
      </c>
      <c r="AV490" s="1">
        <f t="shared" ref="AV490:BG490" si="1293">100*AI490/V490</f>
        <v>1.7663184173698445</v>
      </c>
      <c r="AW490" s="1">
        <f t="shared" si="1293"/>
        <v>1.3176953079469738</v>
      </c>
      <c r="AX490" s="1">
        <f t="shared" si="1293"/>
        <v>2.514820571666732</v>
      </c>
      <c r="AY490" s="1">
        <f t="shared" si="1293"/>
        <v>2.745346785931297</v>
      </c>
      <c r="AZ490" s="1">
        <f t="shared" si="1293"/>
        <v>2.8448586759654515</v>
      </c>
      <c r="BA490" s="1">
        <f t="shared" si="1293"/>
        <v>3.6306810201371498</v>
      </c>
      <c r="BB490" s="1">
        <f t="shared" si="1293"/>
        <v>1.0633603583285145</v>
      </c>
      <c r="BC490" s="1" t="e">
        <f t="shared" si="1293"/>
        <v>#VALUE!</v>
      </c>
      <c r="BD490" s="1" t="e">
        <f t="shared" si="1293"/>
        <v>#VALUE!</v>
      </c>
      <c r="BE490" s="1" t="e">
        <f t="shared" si="1293"/>
        <v>#VALUE!</v>
      </c>
      <c r="BF490" s="1" t="e">
        <f t="shared" si="1293"/>
        <v>#VALUE!</v>
      </c>
      <c r="BG490" s="1" t="e">
        <f t="shared" si="1293"/>
        <v>#VALUE!</v>
      </c>
      <c r="BI490" s="1">
        <f t="shared" ref="BI490" si="1294">IFERROR(V490/Y490,"--")</f>
        <v>3.311870982411794</v>
      </c>
      <c r="BJ490" s="1">
        <f t="shared" ref="BJ490" si="1295">IFERROR(V490/W490,"--")</f>
        <v>4.9742217999907909</v>
      </c>
      <c r="BL490" s="1">
        <f t="shared" ref="BL490" si="1296">IFERROR(V490/(SUM(V490,W490,Y490)),"--")</f>
        <v>0.66534458221146331</v>
      </c>
      <c r="BM490" s="1">
        <f t="shared" ref="BM490" si="1297">IFERROR(Y490/(SUM(Y490,W490,V490)),"--")</f>
        <v>0.20089689053253559</v>
      </c>
      <c r="BN490" s="1">
        <f t="shared" ref="BN490" si="1298">IFERROR(W490/(SUM(V490,W490,Y490)),"--")</f>
        <v>0.13375852725600115</v>
      </c>
    </row>
    <row r="491" spans="1:66" x14ac:dyDescent="0.25">
      <c r="A491" s="1" t="s">
        <v>31</v>
      </c>
      <c r="B491" s="1" t="s">
        <v>50</v>
      </c>
      <c r="C491" s="3" t="s">
        <v>217</v>
      </c>
      <c r="D491" s="1">
        <v>36</v>
      </c>
      <c r="E491" s="3" t="s">
        <v>43</v>
      </c>
      <c r="F491" s="3" t="s">
        <v>53</v>
      </c>
      <c r="G491" s="1" t="s">
        <v>48</v>
      </c>
      <c r="H491" s="1" t="s">
        <v>41</v>
      </c>
      <c r="I491" s="1">
        <f>IFERROR(IF([1]Sheet1_RawGCDatappm!G489/60.05&lt;=0,"nd",[1]Sheet1_RawGCDatappm!G489/60.05),"trace")</f>
        <v>42.747476935886766</v>
      </c>
      <c r="J491" s="1">
        <f>IFERROR(IF([1]Sheet1_RawGCDatappm!H489/74.08&lt;=0,"nd",[1]Sheet1_RawGCDatappm!H489/74.08),"trace")</f>
        <v>8.5978157397408204</v>
      </c>
      <c r="K491" s="1">
        <f>IFERROR(IF([1]Sheet1_RawGCDatappm!I489/88.11&lt;=0,"nd",[1]Sheet1_RawGCDatappm!I489/88.11),"trace")</f>
        <v>0.39499148791283623</v>
      </c>
      <c r="L491" s="1">
        <f>IFERROR(IF([1]Sheet1_RawGCDatappm!J489/88.1&lt;=0,"nd",[1]Sheet1_RawGCDatappm!J489/88.1),"trace")</f>
        <v>12.904987060158913</v>
      </c>
      <c r="M491" s="1">
        <f>IFERROR(IF([1]Sheet1_RawGCDatappm!K489/102.13&lt;=0,"nd",[1]Sheet1_RawGCDatappm!K489/102.13),"trace")</f>
        <v>0.6030901791833938</v>
      </c>
      <c r="N491" s="1">
        <f>IFERROR(IF([1]Sheet1_RawGCDatappm!L489/102.13&lt;=0,"nd",[1]Sheet1_RawGCDatappm!L489/102.13),"trace")</f>
        <v>0.41691040830314308</v>
      </c>
      <c r="O491" s="1">
        <f>IFERROR(IF([1]Sheet1_RawGCDatappm!M489/102.13&lt;=0,"nd",[1]Sheet1_RawGCDatappm!M489/102.13),"trace")</f>
        <v>5.3558210124351316E-2</v>
      </c>
      <c r="P491" s="1" t="str">
        <f>IFERROR(IF([1]Sheet1_RawGCDatappm!N489/116.16&lt;=0,"nd",[1]Sheet1_RawGCDatappm!N489/116.16),"trace")</f>
        <v>nd</v>
      </c>
      <c r="Q491" s="1" t="str">
        <f>IFERROR(IF([1]Sheet1_RawGCDatappm!O489/116.16&lt;=0,"nd",[1]Sheet1_RawGCDatappm!O489/116.16),"trace")</f>
        <v>nd</v>
      </c>
      <c r="R491" s="1" t="str">
        <f>IFERROR(IF([1]Sheet1_RawGCDatappm!P489/116.16&lt;=0,"nd",[1]Sheet1_RawGCDatappm!P489/116.16),"trace")</f>
        <v>nd</v>
      </c>
    </row>
    <row r="492" spans="1:66" x14ac:dyDescent="0.25">
      <c r="A492" s="1" t="s">
        <v>32</v>
      </c>
      <c r="B492" s="1" t="s">
        <v>50</v>
      </c>
      <c r="C492" s="3" t="s">
        <v>217</v>
      </c>
      <c r="D492" s="1">
        <v>36</v>
      </c>
      <c r="E492" s="3" t="s">
        <v>43</v>
      </c>
      <c r="F492" s="3" t="s">
        <v>53</v>
      </c>
      <c r="G492" s="1" t="s">
        <v>48</v>
      </c>
      <c r="H492" s="1" t="s">
        <v>41</v>
      </c>
      <c r="I492" s="1">
        <f>IFERROR(IF([1]Sheet1_RawGCDatappm!G490/60.05&lt;=0,"nd",[1]Sheet1_RawGCDatappm!G490/60.05),"trace")</f>
        <v>44.20300333055787</v>
      </c>
      <c r="J492" s="1">
        <f>IFERROR(IF([1]Sheet1_RawGCDatappm!H490/74.08&lt;=0,"nd",[1]Sheet1_RawGCDatappm!H490/74.08),"trace")</f>
        <v>8.8274256209503239</v>
      </c>
      <c r="K492" s="1">
        <f>IFERROR(IF([1]Sheet1_RawGCDatappm!I490/88.11&lt;=0,"nd",[1]Sheet1_RawGCDatappm!I490/88.11),"trace")</f>
        <v>0.40795823402564974</v>
      </c>
      <c r="L492" s="1">
        <f>IFERROR(IF([1]Sheet1_RawGCDatappm!J490/88.1&lt;=0,"nd",[1]Sheet1_RawGCDatappm!J490/88.1),"trace")</f>
        <v>13.499441430192963</v>
      </c>
      <c r="M492" s="1">
        <f>IFERROR(IF([1]Sheet1_RawGCDatappm!K490/102.13&lt;=0,"nd",[1]Sheet1_RawGCDatappm!K490/102.13),"trace")</f>
        <v>0.62223940076373252</v>
      </c>
      <c r="N492" s="1">
        <f>IFERROR(IF([1]Sheet1_RawGCDatappm!L490/102.13&lt;=0,"nd",[1]Sheet1_RawGCDatappm!L490/102.13),"trace")</f>
        <v>0.42259786546558309</v>
      </c>
      <c r="O492" s="1">
        <f>IFERROR(IF([1]Sheet1_RawGCDatappm!M490/102.13&lt;=0,"nd",[1]Sheet1_RawGCDatappm!M490/102.13),"trace")</f>
        <v>5.2624204445314793E-2</v>
      </c>
      <c r="P492" s="1" t="str">
        <f>IFERROR(IF([1]Sheet1_RawGCDatappm!N490/116.16&lt;=0,"nd",[1]Sheet1_RawGCDatappm!N490/116.16),"trace")</f>
        <v>nd</v>
      </c>
      <c r="Q492" s="1" t="str">
        <f>IFERROR(IF([1]Sheet1_RawGCDatappm!O490/116.16&lt;=0,"nd",[1]Sheet1_RawGCDatappm!O490/116.16),"trace")</f>
        <v>nd</v>
      </c>
      <c r="R492" s="1" t="str">
        <f>IFERROR(IF([1]Sheet1_RawGCDatappm!P490/116.16&lt;=0,"nd",[1]Sheet1_RawGCDatappm!P490/116.16),"trace")</f>
        <v>nd</v>
      </c>
    </row>
    <row r="493" spans="1:66" x14ac:dyDescent="0.25">
      <c r="A493" s="1" t="s">
        <v>29</v>
      </c>
      <c r="B493" s="1" t="s">
        <v>33</v>
      </c>
      <c r="C493" s="3" t="s">
        <v>218</v>
      </c>
      <c r="D493" s="1">
        <v>41</v>
      </c>
      <c r="E493" s="3" t="s">
        <v>34</v>
      </c>
      <c r="F493" s="3" t="s">
        <v>53</v>
      </c>
      <c r="G493" s="1" t="s">
        <v>36</v>
      </c>
      <c r="H493" s="1" t="s">
        <v>37</v>
      </c>
      <c r="I493" s="1">
        <f>IFERROR(IF([1]Sheet1_RawGCDatappm!G491/60.05&lt;=0,"nd",[1]Sheet1_RawGCDatappm!G491/60.05),"trace")</f>
        <v>40.294608659450461</v>
      </c>
      <c r="J493" s="1">
        <f>IFERROR(IF([1]Sheet1_RawGCDatappm!H491/74.08&lt;=0,"nd",[1]Sheet1_RawGCDatappm!H491/74.08),"trace")</f>
        <v>13.3978122300216</v>
      </c>
      <c r="K493" s="1">
        <f>IFERROR(IF([1]Sheet1_RawGCDatappm!I491/88.11&lt;=0,"nd",[1]Sheet1_RawGCDatappm!I491/88.11),"trace")</f>
        <v>0.80793099534672574</v>
      </c>
      <c r="L493" s="1">
        <f>IFERROR(IF([1]Sheet1_RawGCDatappm!J491/88.1&lt;=0,"nd",[1]Sheet1_RawGCDatappm!J491/88.1),"trace")</f>
        <v>8.8311619750283761</v>
      </c>
      <c r="M493" s="1">
        <f>IFERROR(IF([1]Sheet1_RawGCDatappm!K491/102.13&lt;=0,"nd",[1]Sheet1_RawGCDatappm!K491/102.13),"trace")</f>
        <v>0.75429433075492025</v>
      </c>
      <c r="N493" s="1">
        <f>IFERROR(IF([1]Sheet1_RawGCDatappm!L491/102.13&lt;=0,"nd",[1]Sheet1_RawGCDatappm!L491/102.13),"trace")</f>
        <v>0.55892274552041521</v>
      </c>
      <c r="O493" s="1">
        <f>IFERROR(IF([1]Sheet1_RawGCDatappm!M491/102.13&lt;=0,"nd",[1]Sheet1_RawGCDatappm!M491/102.13),"trace")</f>
        <v>8.3419171643983173E-2</v>
      </c>
      <c r="P493" s="1" t="str">
        <f>IFERROR(IF([1]Sheet1_RawGCDatappm!N491/116.16&lt;=0,"nd",[1]Sheet1_RawGCDatappm!N491/116.16),"trace")</f>
        <v>nd</v>
      </c>
      <c r="Q493" s="1" t="str">
        <f>IFERROR(IF([1]Sheet1_RawGCDatappm!O491/116.16&lt;=0,"nd",[1]Sheet1_RawGCDatappm!O491/116.16),"trace")</f>
        <v>nd</v>
      </c>
      <c r="R493" s="1" t="str">
        <f>IFERROR(IF([1]Sheet1_RawGCDatappm!P491/116.16&lt;=0,"nd",[1]Sheet1_RawGCDatappm!P491/116.16),"trace")</f>
        <v>nd</v>
      </c>
      <c r="V493" s="1">
        <f t="shared" ref="V493:AE493" si="1299">IFERROR(AVERAGE(I493:I495),IF(I493="nd","nd","t"))</f>
        <v>40.896204551762423</v>
      </c>
      <c r="W493" s="1">
        <f t="shared" si="1299"/>
        <v>13.59883432325414</v>
      </c>
      <c r="X493" s="1">
        <f t="shared" si="1299"/>
        <v>0.82180320054477363</v>
      </c>
      <c r="Y493" s="1">
        <f t="shared" si="1299"/>
        <v>8.9810745365115405</v>
      </c>
      <c r="Z493" s="1">
        <f t="shared" si="1299"/>
        <v>0.77264303665263245</v>
      </c>
      <c r="AA493" s="1">
        <f t="shared" si="1299"/>
        <v>0.57813267404288649</v>
      </c>
      <c r="AB493" s="1">
        <f t="shared" si="1299"/>
        <v>8.6090929860635157E-2</v>
      </c>
      <c r="AC493" s="1" t="str">
        <f t="shared" si="1299"/>
        <v>nd</v>
      </c>
      <c r="AD493" s="1" t="str">
        <f t="shared" si="1299"/>
        <v>nd</v>
      </c>
      <c r="AE493" s="1" t="str">
        <f t="shared" si="1299"/>
        <v>nd</v>
      </c>
      <c r="AI493" s="1">
        <f t="shared" ref="AI493:AT493" si="1300">IFERROR(STDEV(I493:I495),"")</f>
        <v>0.68178455240436775</v>
      </c>
      <c r="AJ493" s="1">
        <f t="shared" si="1300"/>
        <v>0.28858596387604346</v>
      </c>
      <c r="AK493" s="1">
        <f t="shared" si="1300"/>
        <v>1.9777091174701718E-2</v>
      </c>
      <c r="AL493" s="1">
        <f t="shared" si="1300"/>
        <v>0.29344984772009369</v>
      </c>
      <c r="AM493" s="1">
        <f t="shared" si="1300"/>
        <v>2.4548261575798237E-2</v>
      </c>
      <c r="AN493" s="1">
        <f t="shared" si="1300"/>
        <v>1.8788916631674913E-2</v>
      </c>
      <c r="AO493" s="1">
        <f t="shared" si="1300"/>
        <v>2.386795272063869E-3</v>
      </c>
      <c r="AP493" s="1" t="str">
        <f t="shared" si="1300"/>
        <v/>
      </c>
      <c r="AQ493" s="1" t="str">
        <f t="shared" si="1300"/>
        <v/>
      </c>
      <c r="AR493" s="1" t="str">
        <f t="shared" si="1300"/>
        <v/>
      </c>
      <c r="AS493" s="1" t="str">
        <f t="shared" si="1300"/>
        <v/>
      </c>
      <c r="AT493" s="1" t="str">
        <f t="shared" si="1300"/>
        <v/>
      </c>
      <c r="AV493" s="1">
        <f t="shared" ref="AV493:BG493" si="1301">100*AI493/V493</f>
        <v>1.6671096007000636</v>
      </c>
      <c r="AW493" s="1">
        <f t="shared" si="1301"/>
        <v>2.1221375083786311</v>
      </c>
      <c r="AX493" s="1">
        <f t="shared" si="1301"/>
        <v>2.4065483270923593</v>
      </c>
      <c r="AY493" s="1">
        <f t="shared" si="1301"/>
        <v>3.2674246998742364</v>
      </c>
      <c r="AZ493" s="1">
        <f t="shared" si="1301"/>
        <v>3.1771801998177756</v>
      </c>
      <c r="BA493" s="1">
        <f t="shared" si="1301"/>
        <v>3.2499316290642883</v>
      </c>
      <c r="BB493" s="1">
        <f t="shared" si="1301"/>
        <v>2.7724120019700527</v>
      </c>
      <c r="BC493" s="1" t="e">
        <f t="shared" si="1301"/>
        <v>#VALUE!</v>
      </c>
      <c r="BD493" s="1" t="e">
        <f t="shared" si="1301"/>
        <v>#VALUE!</v>
      </c>
      <c r="BE493" s="1" t="e">
        <f t="shared" si="1301"/>
        <v>#VALUE!</v>
      </c>
      <c r="BF493" s="1" t="e">
        <f t="shared" si="1301"/>
        <v>#VALUE!</v>
      </c>
      <c r="BG493" s="1" t="e">
        <f t="shared" si="1301"/>
        <v>#VALUE!</v>
      </c>
      <c r="BI493" s="1">
        <f t="shared" ref="BI493" si="1302">IFERROR(V493/Y493,"--")</f>
        <v>4.5535981675136465</v>
      </c>
      <c r="BJ493" s="1">
        <f t="shared" ref="BJ493" si="1303">IFERROR(V493/W493,"--")</f>
        <v>3.0073316270814119</v>
      </c>
      <c r="BL493" s="1">
        <f t="shared" ref="BL493" si="1304">IFERROR(V493/(SUM(V493,W493,Y493)),"--")</f>
        <v>0.64427707296167147</v>
      </c>
      <c r="BM493" s="1">
        <f t="shared" ref="BM493" si="1305">IFERROR(Y493/(SUM(Y493,W493,V493)),"--")</f>
        <v>0.14148746754996594</v>
      </c>
      <c r="BN493" s="1">
        <f t="shared" ref="BN493" si="1306">IFERROR(W493/(SUM(V493,W493,Y493)),"--")</f>
        <v>0.21423545948836262</v>
      </c>
    </row>
    <row r="494" spans="1:66" x14ac:dyDescent="0.25">
      <c r="A494" s="1" t="s">
        <v>31</v>
      </c>
      <c r="B494" s="1" t="s">
        <v>33</v>
      </c>
      <c r="C494" s="3" t="s">
        <v>218</v>
      </c>
      <c r="D494" s="1">
        <v>41</v>
      </c>
      <c r="E494" s="3" t="s">
        <v>34</v>
      </c>
      <c r="F494" s="3" t="s">
        <v>53</v>
      </c>
      <c r="G494" s="1" t="s">
        <v>36</v>
      </c>
      <c r="H494" s="1" t="s">
        <v>37</v>
      </c>
      <c r="I494" s="1">
        <f>IFERROR(IF([1]Sheet1_RawGCDatappm!G492/60.05&lt;=0,"nd",[1]Sheet1_RawGCDatappm!G492/60.05),"trace")</f>
        <v>40.757238967527066</v>
      </c>
      <c r="J494" s="1">
        <f>IFERROR(IF([1]Sheet1_RawGCDatappm!H492/74.08&lt;=0,"nd",[1]Sheet1_RawGCDatappm!H492/74.08),"trace")</f>
        <v>13.469183585313175</v>
      </c>
      <c r="K494" s="1">
        <f>IFERROR(IF([1]Sheet1_RawGCDatappm!I492/88.11&lt;=0,"nd",[1]Sheet1_RawGCDatappm!I492/88.11),"trace")</f>
        <v>0.81302928157984333</v>
      </c>
      <c r="L494" s="1">
        <f>IFERROR(IF([1]Sheet1_RawGCDatappm!J492/88.1&lt;=0,"nd",[1]Sheet1_RawGCDatappm!J492/88.1),"trace")</f>
        <v>8.7928626560726446</v>
      </c>
      <c r="M494" s="1">
        <f>IFERROR(IF([1]Sheet1_RawGCDatappm!K492/102.13&lt;=0,"nd",[1]Sheet1_RawGCDatappm!K492/102.13),"trace")</f>
        <v>0.76310613923430926</v>
      </c>
      <c r="N494" s="1">
        <f>IFERROR(IF([1]Sheet1_RawGCDatappm!L492/102.13&lt;=0,"nd",[1]Sheet1_RawGCDatappm!L492/102.13),"trace")</f>
        <v>0.57900509154998536</v>
      </c>
      <c r="O494" s="1">
        <f>IFERROR(IF([1]Sheet1_RawGCDatappm!M492/102.13&lt;=0,"nd",[1]Sheet1_RawGCDatappm!M492/102.13),"trace")</f>
        <v>8.8012533046117711E-2</v>
      </c>
      <c r="P494" s="1" t="str">
        <f>IFERROR(IF([1]Sheet1_RawGCDatappm!N492/116.16&lt;=0,"nd",[1]Sheet1_RawGCDatappm!N492/116.16),"trace")</f>
        <v>nd</v>
      </c>
      <c r="Q494" s="1" t="str">
        <f>IFERROR(IF([1]Sheet1_RawGCDatappm!O492/116.16&lt;=0,"nd",[1]Sheet1_RawGCDatappm!O492/116.16),"trace")</f>
        <v>nd</v>
      </c>
      <c r="R494" s="1" t="str">
        <f>IFERROR(IF([1]Sheet1_RawGCDatappm!P492/116.16&lt;=0,"nd",[1]Sheet1_RawGCDatappm!P492/116.16),"trace")</f>
        <v>nd</v>
      </c>
    </row>
    <row r="495" spans="1:66" x14ac:dyDescent="0.25">
      <c r="A495" s="1" t="s">
        <v>32</v>
      </c>
      <c r="B495" s="1" t="s">
        <v>33</v>
      </c>
      <c r="C495" s="3" t="s">
        <v>218</v>
      </c>
      <c r="D495" s="1">
        <v>41</v>
      </c>
      <c r="E495" s="3" t="s">
        <v>34</v>
      </c>
      <c r="F495" s="3" t="s">
        <v>53</v>
      </c>
      <c r="G495" s="1" t="s">
        <v>36</v>
      </c>
      <c r="H495" s="1" t="s">
        <v>37</v>
      </c>
      <c r="I495" s="1">
        <f>IFERROR(IF([1]Sheet1_RawGCDatappm!G493/60.05&lt;=0,"nd",[1]Sheet1_RawGCDatappm!G493/60.05),"trace")</f>
        <v>41.636766028309744</v>
      </c>
      <c r="J495" s="1">
        <f>IFERROR(IF([1]Sheet1_RawGCDatappm!H493/74.08&lt;=0,"nd",[1]Sheet1_RawGCDatappm!H493/74.08),"trace")</f>
        <v>13.929507154427645</v>
      </c>
      <c r="K495" s="1">
        <f>IFERROR(IF([1]Sheet1_RawGCDatappm!I493/88.11&lt;=0,"nd",[1]Sheet1_RawGCDatappm!I493/88.11),"trace")</f>
        <v>0.84444932470775169</v>
      </c>
      <c r="L495" s="1">
        <f>IFERROR(IF([1]Sheet1_RawGCDatappm!J493/88.1&lt;=0,"nd",[1]Sheet1_RawGCDatappm!J493/88.1),"trace")</f>
        <v>9.3191989784335991</v>
      </c>
      <c r="M495" s="1">
        <f>IFERROR(IF([1]Sheet1_RawGCDatappm!K493/102.13&lt;=0,"nd",[1]Sheet1_RawGCDatappm!K493/102.13),"trace")</f>
        <v>0.80052863996866752</v>
      </c>
      <c r="N495" s="1">
        <f>IFERROR(IF([1]Sheet1_RawGCDatappm!L493/102.13&lt;=0,"nd",[1]Sheet1_RawGCDatappm!L493/102.13),"trace")</f>
        <v>0.59647018505825911</v>
      </c>
      <c r="O495" s="1">
        <f>IFERROR(IF([1]Sheet1_RawGCDatappm!M493/102.13&lt;=0,"nd",[1]Sheet1_RawGCDatappm!M493/102.13),"trace")</f>
        <v>8.6841084891804574E-2</v>
      </c>
      <c r="P495" s="1" t="str">
        <f>IFERROR(IF([1]Sheet1_RawGCDatappm!N493/116.16&lt;=0,"nd",[1]Sheet1_RawGCDatappm!N493/116.16),"trace")</f>
        <v>nd</v>
      </c>
      <c r="Q495" s="1" t="str">
        <f>IFERROR(IF([1]Sheet1_RawGCDatappm!O493/116.16&lt;=0,"nd",[1]Sheet1_RawGCDatappm!O493/116.16),"trace")</f>
        <v>nd</v>
      </c>
      <c r="R495" s="1" t="str">
        <f>IFERROR(IF([1]Sheet1_RawGCDatappm!P493/116.16&lt;=0,"nd",[1]Sheet1_RawGCDatappm!P493/116.16),"trace")</f>
        <v>nd</v>
      </c>
    </row>
    <row r="496" spans="1:66" x14ac:dyDescent="0.25">
      <c r="A496" s="1" t="s">
        <v>29</v>
      </c>
      <c r="B496" s="1" t="s">
        <v>38</v>
      </c>
      <c r="C496" s="3" t="s">
        <v>219</v>
      </c>
      <c r="D496" s="1">
        <v>41</v>
      </c>
      <c r="E496" s="3" t="s">
        <v>34</v>
      </c>
      <c r="F496" s="3" t="s">
        <v>53</v>
      </c>
      <c r="G496" s="1" t="s">
        <v>36</v>
      </c>
      <c r="H496" s="1" t="s">
        <v>39</v>
      </c>
      <c r="I496" s="1">
        <f>IFERROR(IF([1]Sheet1_RawGCDatappm!G494/60.05&lt;=0,"nd",[1]Sheet1_RawGCDatappm!G494/60.05),"trace")</f>
        <v>45.689640299750209</v>
      </c>
      <c r="J496" s="1">
        <f>IFERROR(IF([1]Sheet1_RawGCDatappm!H494/74.08&lt;=0,"nd",[1]Sheet1_RawGCDatappm!H494/74.08),"trace")</f>
        <v>15.592620950323976</v>
      </c>
      <c r="K496" s="1">
        <f>IFERROR(IF([1]Sheet1_RawGCDatappm!I494/88.11&lt;=0,"nd",[1]Sheet1_RawGCDatappm!I494/88.11),"trace")</f>
        <v>0.98029429122687539</v>
      </c>
      <c r="L496" s="1">
        <f>IFERROR(IF([1]Sheet1_RawGCDatappm!J494/88.1&lt;=0,"nd",[1]Sheet1_RawGCDatappm!J494/88.1),"trace")</f>
        <v>10.764824517593643</v>
      </c>
      <c r="M496" s="1">
        <f>IFERROR(IF([1]Sheet1_RawGCDatappm!K494/102.13&lt;=0,"nd",[1]Sheet1_RawGCDatappm!K494/102.13),"trace")</f>
        <v>0.91426730637422904</v>
      </c>
      <c r="N496" s="1">
        <f>IFERROR(IF([1]Sheet1_RawGCDatappm!L494/102.13&lt;=0,"nd",[1]Sheet1_RawGCDatappm!L494/102.13),"trace")</f>
        <v>0.69262841476549497</v>
      </c>
      <c r="O496" s="1">
        <f>IFERROR(IF([1]Sheet1_RawGCDatappm!M494/102.13&lt;=0,"nd",[1]Sheet1_RawGCDatappm!M494/102.13),"trace")</f>
        <v>0.27490756878488204</v>
      </c>
      <c r="P496" s="1" t="str">
        <f>IFERROR(IF([1]Sheet1_RawGCDatappm!N494/116.16&lt;=0,"nd",[1]Sheet1_RawGCDatappm!N494/116.16),"trace")</f>
        <v>nd</v>
      </c>
      <c r="Q496" s="1" t="str">
        <f>IFERROR(IF([1]Sheet1_RawGCDatappm!O494/116.16&lt;=0,"nd",[1]Sheet1_RawGCDatappm!O494/116.16),"trace")</f>
        <v>nd</v>
      </c>
      <c r="R496" s="1" t="str">
        <f>IFERROR(IF([1]Sheet1_RawGCDatappm!P494/116.16&lt;=0,"nd",[1]Sheet1_RawGCDatappm!P494/116.16),"trace")</f>
        <v>nd</v>
      </c>
      <c r="V496" s="1">
        <f t="shared" ref="V496:AE496" si="1307">IFERROR(AVERAGE(I496:I498),IF(I496="nd","nd","t"))</f>
        <v>46.341113905079105</v>
      </c>
      <c r="W496" s="1">
        <f t="shared" si="1307"/>
        <v>15.490117980561557</v>
      </c>
      <c r="X496" s="1">
        <f t="shared" si="1307"/>
        <v>0.98291226875496529</v>
      </c>
      <c r="Y496" s="1">
        <f t="shared" si="1307"/>
        <v>10.792471888006054</v>
      </c>
      <c r="Z496" s="1">
        <f t="shared" si="1307"/>
        <v>0.90693668200659294</v>
      </c>
      <c r="AA496" s="1">
        <f t="shared" si="1307"/>
        <v>0.69948562289891969</v>
      </c>
      <c r="AB496" s="1">
        <f t="shared" si="1307"/>
        <v>0.26975808609941582</v>
      </c>
      <c r="AC496" s="1" t="str">
        <f t="shared" si="1307"/>
        <v>nd</v>
      </c>
      <c r="AD496" s="1" t="str">
        <f t="shared" si="1307"/>
        <v>nd</v>
      </c>
      <c r="AE496" s="1" t="str">
        <f t="shared" si="1307"/>
        <v>nd</v>
      </c>
      <c r="AI496" s="1">
        <f t="shared" ref="AI496:AT496" si="1308">IFERROR(STDEV(I496:I498),"")</f>
        <v>0.57083514791434742</v>
      </c>
      <c r="AJ496" s="1">
        <f t="shared" si="1308"/>
        <v>0.18190639411799175</v>
      </c>
      <c r="AK496" s="1">
        <f t="shared" si="1308"/>
        <v>1.6529118431601996E-2</v>
      </c>
      <c r="AL496" s="1">
        <f t="shared" si="1308"/>
        <v>0.10589668018952698</v>
      </c>
      <c r="AM496" s="1">
        <f t="shared" si="1308"/>
        <v>1.6214366298318985E-2</v>
      </c>
      <c r="AN496" s="1">
        <f t="shared" si="1308"/>
        <v>1.5631852177417502E-2</v>
      </c>
      <c r="AO496" s="1">
        <f t="shared" si="1308"/>
        <v>5.3240526479148816E-3</v>
      </c>
      <c r="AP496" s="1" t="str">
        <f t="shared" si="1308"/>
        <v/>
      </c>
      <c r="AQ496" s="1" t="str">
        <f t="shared" si="1308"/>
        <v/>
      </c>
      <c r="AR496" s="1" t="str">
        <f t="shared" si="1308"/>
        <v/>
      </c>
      <c r="AS496" s="1" t="str">
        <f t="shared" si="1308"/>
        <v/>
      </c>
      <c r="AT496" s="1" t="str">
        <f t="shared" si="1308"/>
        <v/>
      </c>
      <c r="AV496" s="1">
        <f t="shared" ref="AV496:BG496" si="1309">100*AI496/V496</f>
        <v>1.2318114516703114</v>
      </c>
      <c r="AW496" s="1">
        <f t="shared" si="1309"/>
        <v>1.1743383384572335</v>
      </c>
      <c r="AX496" s="1">
        <f t="shared" si="1309"/>
        <v>1.6816473816670423</v>
      </c>
      <c r="AY496" s="1">
        <f t="shared" si="1309"/>
        <v>0.98120876559532799</v>
      </c>
      <c r="AZ496" s="1">
        <f t="shared" si="1309"/>
        <v>1.7878167925069233</v>
      </c>
      <c r="BA496" s="1">
        <f t="shared" si="1309"/>
        <v>2.2347638987394038</v>
      </c>
      <c r="BB496" s="1">
        <f t="shared" si="1309"/>
        <v>1.9736396876543572</v>
      </c>
      <c r="BC496" s="1" t="e">
        <f t="shared" si="1309"/>
        <v>#VALUE!</v>
      </c>
      <c r="BD496" s="1" t="e">
        <f t="shared" si="1309"/>
        <v>#VALUE!</v>
      </c>
      <c r="BE496" s="1" t="e">
        <f t="shared" si="1309"/>
        <v>#VALUE!</v>
      </c>
      <c r="BF496" s="1" t="e">
        <f t="shared" si="1309"/>
        <v>#VALUE!</v>
      </c>
      <c r="BG496" s="1" t="e">
        <f t="shared" si="1309"/>
        <v>#VALUE!</v>
      </c>
      <c r="BI496" s="1">
        <f t="shared" ref="BI496" si="1310">IFERROR(V496/Y496,"--")</f>
        <v>4.2938368879680988</v>
      </c>
      <c r="BJ496" s="1">
        <f t="shared" ref="BJ496" si="1311">IFERROR(V496/W496,"--")</f>
        <v>2.9916566137993432</v>
      </c>
      <c r="BL496" s="1">
        <f t="shared" ref="BL496" si="1312">IFERROR(V496/(SUM(V496,W496,Y496)),"--")</f>
        <v>0.63809901584632633</v>
      </c>
      <c r="BM496" s="1">
        <f t="shared" ref="BM496" si="1313">IFERROR(Y496/(SUM(Y496,W496,V496)),"--")</f>
        <v>0.14860811728418571</v>
      </c>
      <c r="BN496" s="1">
        <f t="shared" ref="BN496" si="1314">IFERROR(W496/(SUM(V496,W496,Y496)),"--")</f>
        <v>0.21329286686948795</v>
      </c>
    </row>
    <row r="497" spans="1:66" x14ac:dyDescent="0.25">
      <c r="A497" s="1" t="s">
        <v>31</v>
      </c>
      <c r="B497" s="1" t="s">
        <v>38</v>
      </c>
      <c r="C497" s="3" t="s">
        <v>219</v>
      </c>
      <c r="D497" s="1">
        <v>41</v>
      </c>
      <c r="E497" s="3" t="s">
        <v>34</v>
      </c>
      <c r="F497" s="3" t="s">
        <v>53</v>
      </c>
      <c r="G497" s="1" t="s">
        <v>36</v>
      </c>
      <c r="H497" s="1" t="s">
        <v>39</v>
      </c>
      <c r="I497" s="1">
        <f>IFERROR(IF([1]Sheet1_RawGCDatappm!G495/60.05&lt;=0,"nd",[1]Sheet1_RawGCDatappm!G495/60.05),"trace")</f>
        <v>46.580021149042466</v>
      </c>
      <c r="J497" s="1">
        <f>IFERROR(IF([1]Sheet1_RawGCDatappm!H495/74.08&lt;=0,"nd",[1]Sheet1_RawGCDatappm!H495/74.08),"trace")</f>
        <v>15.597642413606911</v>
      </c>
      <c r="K497" s="1">
        <f>IFERROR(IF([1]Sheet1_RawGCDatappm!I495/88.11&lt;=0,"nd",[1]Sheet1_RawGCDatappm!I495/88.11),"trace")</f>
        <v>1.0005941436840313</v>
      </c>
      <c r="L497" s="1">
        <f>IFERROR(IF([1]Sheet1_RawGCDatappm!J495/88.1&lt;=0,"nd",[1]Sheet1_RawGCDatappm!J495/88.1),"trace")</f>
        <v>10.909449943246312</v>
      </c>
      <c r="M497" s="1">
        <f>IFERROR(IF([1]Sheet1_RawGCDatappm!K495/102.13&lt;=0,"nd",[1]Sheet1_RawGCDatappm!K495/102.13),"trace")</f>
        <v>0.9181912268677177</v>
      </c>
      <c r="N497" s="1">
        <f>IFERROR(IF([1]Sheet1_RawGCDatappm!L495/102.13&lt;=0,"nd",[1]Sheet1_RawGCDatappm!L495/102.13),"trace")</f>
        <v>0.71737413100949776</v>
      </c>
      <c r="O497" s="1">
        <f>IFERROR(IF([1]Sheet1_RawGCDatappm!M495/102.13&lt;=0,"nd",[1]Sheet1_RawGCDatappm!M495/102.13),"trace")</f>
        <v>0.27009154998531287</v>
      </c>
      <c r="P497" s="1" t="str">
        <f>IFERROR(IF([1]Sheet1_RawGCDatappm!N495/116.16&lt;=0,"nd",[1]Sheet1_RawGCDatappm!N495/116.16),"trace")</f>
        <v>nd</v>
      </c>
      <c r="Q497" s="1" t="str">
        <f>IFERROR(IF([1]Sheet1_RawGCDatappm!O495/116.16&lt;=0,"nd",[1]Sheet1_RawGCDatappm!O495/116.16),"trace")</f>
        <v>nd</v>
      </c>
      <c r="R497" s="1" t="str">
        <f>IFERROR(IF([1]Sheet1_RawGCDatappm!P495/116.16&lt;=0,"nd",[1]Sheet1_RawGCDatappm!P495/116.16),"trace")</f>
        <v>nd</v>
      </c>
    </row>
    <row r="498" spans="1:66" x14ac:dyDescent="0.25">
      <c r="A498" s="1" t="s">
        <v>32</v>
      </c>
      <c r="B498" s="1" t="s">
        <v>38</v>
      </c>
      <c r="C498" s="3" t="s">
        <v>219</v>
      </c>
      <c r="D498" s="1">
        <v>41</v>
      </c>
      <c r="E498" s="3" t="s">
        <v>34</v>
      </c>
      <c r="F498" s="3" t="s">
        <v>53</v>
      </c>
      <c r="G498" s="1" t="s">
        <v>36</v>
      </c>
      <c r="H498" s="1" t="s">
        <v>39</v>
      </c>
      <c r="I498" s="1">
        <f>IFERROR(IF([1]Sheet1_RawGCDatappm!G496/60.05&lt;=0,"nd",[1]Sheet1_RawGCDatappm!G496/60.05),"trace")</f>
        <v>46.753680266444633</v>
      </c>
      <c r="J498" s="1">
        <f>IFERROR(IF([1]Sheet1_RawGCDatappm!H496/74.08&lt;=0,"nd",[1]Sheet1_RawGCDatappm!H496/74.08),"trace")</f>
        <v>15.28009057775378</v>
      </c>
      <c r="K498" s="1">
        <f>IFERROR(IF([1]Sheet1_RawGCDatappm!I496/88.11&lt;=0,"nd",[1]Sheet1_RawGCDatappm!I496/88.11),"trace")</f>
        <v>0.96784837135398927</v>
      </c>
      <c r="L498" s="1">
        <f>IFERROR(IF([1]Sheet1_RawGCDatappm!J496/88.1&lt;=0,"nd",[1]Sheet1_RawGCDatappm!J496/88.1),"trace")</f>
        <v>10.703141203178207</v>
      </c>
      <c r="M498" s="1">
        <f>IFERROR(IF([1]Sheet1_RawGCDatappm!K496/102.13&lt;=0,"nd",[1]Sheet1_RawGCDatappm!K496/102.13),"trace")</f>
        <v>0.8883515127778322</v>
      </c>
      <c r="N498" s="1">
        <f>IFERROR(IF([1]Sheet1_RawGCDatappm!L496/102.13&lt;=0,"nd",[1]Sheet1_RawGCDatappm!L496/102.13),"trace")</f>
        <v>0.68845432292176645</v>
      </c>
      <c r="O498" s="1">
        <f>IFERROR(IF([1]Sheet1_RawGCDatappm!M496/102.13&lt;=0,"nd",[1]Sheet1_RawGCDatappm!M496/102.13),"trace")</f>
        <v>0.26427513952805248</v>
      </c>
      <c r="P498" s="1" t="str">
        <f>IFERROR(IF([1]Sheet1_RawGCDatappm!N496/116.16&lt;=0,"nd",[1]Sheet1_RawGCDatappm!N496/116.16),"trace")</f>
        <v>nd</v>
      </c>
      <c r="Q498" s="1" t="str">
        <f>IFERROR(IF([1]Sheet1_RawGCDatappm!O496/116.16&lt;=0,"nd",[1]Sheet1_RawGCDatappm!O496/116.16),"trace")</f>
        <v>nd</v>
      </c>
      <c r="R498" s="1" t="str">
        <f>IFERROR(IF([1]Sheet1_RawGCDatappm!P496/116.16&lt;=0,"nd",[1]Sheet1_RawGCDatappm!P496/116.16),"trace")</f>
        <v>nd</v>
      </c>
    </row>
    <row r="499" spans="1:66" x14ac:dyDescent="0.25">
      <c r="A499" s="1" t="s">
        <v>29</v>
      </c>
      <c r="B499" s="1" t="s">
        <v>40</v>
      </c>
      <c r="C499" s="3" t="s">
        <v>220</v>
      </c>
      <c r="D499" s="1">
        <v>41</v>
      </c>
      <c r="E499" s="3" t="s">
        <v>34</v>
      </c>
      <c r="F499" s="3" t="s">
        <v>53</v>
      </c>
      <c r="G499" s="1" t="s">
        <v>36</v>
      </c>
      <c r="H499" s="1" t="s">
        <v>41</v>
      </c>
      <c r="I499" s="1">
        <f>IFERROR(IF([1]Sheet1_RawGCDatappm!G497/60.05&lt;=0,"nd",[1]Sheet1_RawGCDatappm!G497/60.05),"trace")</f>
        <v>50.757370358034976</v>
      </c>
      <c r="J499" s="1">
        <f>IFERROR(IF([1]Sheet1_RawGCDatappm!H497/74.08&lt;=0,"nd",[1]Sheet1_RawGCDatappm!H497/74.08),"trace")</f>
        <v>16.605380804535638</v>
      </c>
      <c r="K499" s="1">
        <f>IFERROR(IF([1]Sheet1_RawGCDatappm!I497/88.11&lt;=0,"nd",[1]Sheet1_RawGCDatappm!I497/88.11),"trace")</f>
        <v>1.1112179094313925</v>
      </c>
      <c r="L499" s="1">
        <f>IFERROR(IF([1]Sheet1_RawGCDatappm!J497/88.1&lt;=0,"nd",[1]Sheet1_RawGCDatappm!J497/88.1),"trace")</f>
        <v>11.80874211123723</v>
      </c>
      <c r="M499" s="1">
        <f>IFERROR(IF([1]Sheet1_RawGCDatappm!K497/102.13&lt;=0,"nd",[1]Sheet1_RawGCDatappm!K497/102.13),"trace")</f>
        <v>1.0229689611279742</v>
      </c>
      <c r="N499" s="1">
        <f>IFERROR(IF([1]Sheet1_RawGCDatappm!L497/102.13&lt;=0,"nd",[1]Sheet1_RawGCDatappm!L497/102.13),"trace")</f>
        <v>0.77704817389601499</v>
      </c>
      <c r="O499" s="1">
        <f>IFERROR(IF([1]Sheet1_RawGCDatappm!M497/102.13&lt;=0,"nd",[1]Sheet1_RawGCDatappm!M497/102.13),"trace")</f>
        <v>0.4429090375012239</v>
      </c>
      <c r="P499" s="1" t="str">
        <f>IFERROR(IF([1]Sheet1_RawGCDatappm!N497/116.16&lt;=0,"nd",[1]Sheet1_RawGCDatappm!N497/116.16),"trace")</f>
        <v>nd</v>
      </c>
      <c r="Q499" s="1" t="str">
        <f>IFERROR(IF([1]Sheet1_RawGCDatappm!O497/116.16&lt;=0,"nd",[1]Sheet1_RawGCDatappm!O497/116.16),"trace")</f>
        <v>nd</v>
      </c>
      <c r="R499" s="1" t="str">
        <f>IFERROR(IF([1]Sheet1_RawGCDatappm!P497/116.16&lt;=0,"nd",[1]Sheet1_RawGCDatappm!P497/116.16),"trace")</f>
        <v>nd</v>
      </c>
      <c r="V499" s="1">
        <f t="shared" ref="V499:AE499" si="1315">IFERROR(AVERAGE(I499:I501),IF(I499="nd","nd","t"))</f>
        <v>51.198342436858184</v>
      </c>
      <c r="W499" s="1">
        <f t="shared" si="1315"/>
        <v>17.074471652267817</v>
      </c>
      <c r="X499" s="1">
        <f t="shared" si="1315"/>
        <v>1.153325464381644</v>
      </c>
      <c r="Y499" s="1">
        <f t="shared" si="1315"/>
        <v>12.102858531971245</v>
      </c>
      <c r="Z499" s="1">
        <f t="shared" si="1315"/>
        <v>1.0491526485851366</v>
      </c>
      <c r="AA499" s="1">
        <f t="shared" si="1315"/>
        <v>0.8004242958321095</v>
      </c>
      <c r="AB499" s="1">
        <f t="shared" si="1315"/>
        <v>0.45589314272659037</v>
      </c>
      <c r="AC499" s="1" t="str">
        <f t="shared" si="1315"/>
        <v>nd</v>
      </c>
      <c r="AD499" s="1" t="str">
        <f t="shared" si="1315"/>
        <v>nd</v>
      </c>
      <c r="AE499" s="1" t="str">
        <f t="shared" si="1315"/>
        <v>nd</v>
      </c>
      <c r="AI499" s="1">
        <f t="shared" ref="AI499:AT499" si="1316">IFERROR(STDEV(I499:I501),"")</f>
        <v>3.9214792472518325</v>
      </c>
      <c r="AJ499" s="1">
        <f t="shared" si="1316"/>
        <v>1.3287733476451977</v>
      </c>
      <c r="AK499" s="1">
        <f t="shared" si="1316"/>
        <v>8.2830090227558439E-2</v>
      </c>
      <c r="AL499" s="1">
        <f t="shared" si="1316"/>
        <v>0.68957901062308935</v>
      </c>
      <c r="AM499" s="1">
        <f t="shared" si="1316"/>
        <v>5.2214963994334736E-2</v>
      </c>
      <c r="AN499" s="1">
        <f t="shared" si="1316"/>
        <v>3.8531097638684349E-2</v>
      </c>
      <c r="AO499" s="1">
        <f t="shared" si="1316"/>
        <v>1.5098139215139313E-2</v>
      </c>
      <c r="AP499" s="1" t="str">
        <f t="shared" si="1316"/>
        <v/>
      </c>
      <c r="AQ499" s="1" t="str">
        <f t="shared" si="1316"/>
        <v/>
      </c>
      <c r="AR499" s="1" t="str">
        <f t="shared" si="1316"/>
        <v/>
      </c>
      <c r="AS499" s="1" t="str">
        <f t="shared" si="1316"/>
        <v/>
      </c>
      <c r="AT499" s="1" t="str">
        <f t="shared" si="1316"/>
        <v/>
      </c>
      <c r="AV499" s="1">
        <f t="shared" ref="AV499:BG499" si="1317">100*AI499/V499</f>
        <v>7.6593871219329195</v>
      </c>
      <c r="AW499" s="1">
        <f t="shared" si="1317"/>
        <v>7.7822223416717611</v>
      </c>
      <c r="AX499" s="1">
        <f t="shared" si="1317"/>
        <v>7.1818487309623249</v>
      </c>
      <c r="AY499" s="1">
        <f t="shared" si="1317"/>
        <v>5.6976540608276833</v>
      </c>
      <c r="AZ499" s="1">
        <f t="shared" si="1317"/>
        <v>4.9768700545864943</v>
      </c>
      <c r="BA499" s="1">
        <f t="shared" si="1317"/>
        <v>4.8138340926580669</v>
      </c>
      <c r="BB499" s="1">
        <f t="shared" si="1317"/>
        <v>3.3117715096219409</v>
      </c>
      <c r="BC499" s="1" t="e">
        <f t="shared" si="1317"/>
        <v>#VALUE!</v>
      </c>
      <c r="BD499" s="1" t="e">
        <f t="shared" si="1317"/>
        <v>#VALUE!</v>
      </c>
      <c r="BE499" s="1" t="e">
        <f t="shared" si="1317"/>
        <v>#VALUE!</v>
      </c>
      <c r="BF499" s="1" t="e">
        <f t="shared" si="1317"/>
        <v>#VALUE!</v>
      </c>
      <c r="BG499" s="1" t="e">
        <f t="shared" si="1317"/>
        <v>#VALUE!</v>
      </c>
      <c r="BI499" s="1">
        <f t="shared" ref="BI499" si="1318">IFERROR(V499/Y499,"--")</f>
        <v>4.2302686015548501</v>
      </c>
      <c r="BJ499" s="1">
        <f t="shared" ref="BJ499" si="1319">IFERROR(V499/W499,"--")</f>
        <v>2.9985315785778979</v>
      </c>
      <c r="BL499" s="1">
        <f t="shared" ref="BL499" si="1320">IFERROR(V499/(SUM(V499,W499,Y499)),"--")</f>
        <v>0.63698804336250725</v>
      </c>
      <c r="BM499" s="1">
        <f t="shared" ref="BM499" si="1321">IFERROR(Y499/(SUM(Y499,W499,V499)),"--")</f>
        <v>0.15057862829995716</v>
      </c>
      <c r="BN499" s="1">
        <f t="shared" ref="BN499" si="1322">IFERROR(W499/(SUM(V499,W499,Y499)),"--")</f>
        <v>0.21243332833753553</v>
      </c>
    </row>
    <row r="500" spans="1:66" x14ac:dyDescent="0.25">
      <c r="A500" s="1" t="s">
        <v>31</v>
      </c>
      <c r="B500" s="1" t="s">
        <v>40</v>
      </c>
      <c r="C500" s="3" t="s">
        <v>220</v>
      </c>
      <c r="D500" s="1">
        <v>41</v>
      </c>
      <c r="E500" s="3" t="s">
        <v>34</v>
      </c>
      <c r="F500" s="3" t="s">
        <v>53</v>
      </c>
      <c r="G500" s="1" t="s">
        <v>36</v>
      </c>
      <c r="H500" s="1" t="s">
        <v>41</v>
      </c>
      <c r="I500" s="1">
        <f>IFERROR(IF([1]Sheet1_RawGCDatappm!G498/60.05&lt;=0,"nd",[1]Sheet1_RawGCDatappm!G498/60.05),"trace")</f>
        <v>55.321668109908416</v>
      </c>
      <c r="J500" s="1">
        <f>IFERROR(IF([1]Sheet1_RawGCDatappm!H498/74.08&lt;=0,"nd",[1]Sheet1_RawGCDatappm!H498/74.08),"trace")</f>
        <v>18.574166846652268</v>
      </c>
      <c r="K500" s="1">
        <f>IFERROR(IF([1]Sheet1_RawGCDatappm!I498/88.11&lt;=0,"nd",[1]Sheet1_RawGCDatappm!I498/88.11),"trace")</f>
        <v>1.2487501986153671</v>
      </c>
      <c r="L500" s="1">
        <f>IFERROR(IF([1]Sheet1_RawGCDatappm!J498/88.1&lt;=0,"nd",[1]Sheet1_RawGCDatappm!J498/88.1),"trace")</f>
        <v>12.890729398410897</v>
      </c>
      <c r="M500" s="1">
        <f>IFERROR(IF([1]Sheet1_RawGCDatappm!K498/102.13&lt;=0,"nd",[1]Sheet1_RawGCDatappm!K498/102.13),"trace")</f>
        <v>1.109278664447273</v>
      </c>
      <c r="N500" s="1">
        <f>IFERROR(IF([1]Sheet1_RawGCDatappm!L498/102.13&lt;=0,"nd",[1]Sheet1_RawGCDatappm!L498/102.13),"trace")</f>
        <v>0.84489670028395181</v>
      </c>
      <c r="O500" s="1">
        <f>IFERROR(IF([1]Sheet1_RawGCDatappm!M498/102.13&lt;=0,"nd",[1]Sheet1_RawGCDatappm!M498/102.13),"trace")</f>
        <v>0.47246058944482527</v>
      </c>
      <c r="P500" s="1" t="str">
        <f>IFERROR(IF([1]Sheet1_RawGCDatappm!N498/116.16&lt;=0,"nd",[1]Sheet1_RawGCDatappm!N498/116.16),"trace")</f>
        <v>nd</v>
      </c>
      <c r="Q500" s="1" t="str">
        <f>IFERROR(IF([1]Sheet1_RawGCDatappm!O498/116.16&lt;=0,"nd",[1]Sheet1_RawGCDatappm!O498/116.16),"trace")</f>
        <v>nd</v>
      </c>
      <c r="R500" s="1" t="str">
        <f>IFERROR(IF([1]Sheet1_RawGCDatappm!P498/116.16&lt;=0,"nd",[1]Sheet1_RawGCDatappm!P498/116.16),"trace")</f>
        <v>nd</v>
      </c>
    </row>
    <row r="501" spans="1:66" x14ac:dyDescent="0.25">
      <c r="A501" s="1" t="s">
        <v>32</v>
      </c>
      <c r="B501" s="1" t="s">
        <v>40</v>
      </c>
      <c r="C501" s="3" t="s">
        <v>220</v>
      </c>
      <c r="D501" s="1">
        <v>41</v>
      </c>
      <c r="E501" s="3" t="s">
        <v>34</v>
      </c>
      <c r="F501" s="3" t="s">
        <v>53</v>
      </c>
      <c r="G501" s="1" t="s">
        <v>36</v>
      </c>
      <c r="H501" s="1" t="s">
        <v>41</v>
      </c>
      <c r="I501" s="1">
        <f>IFERROR(IF([1]Sheet1_RawGCDatappm!G499/60.05&lt;=0,"nd",[1]Sheet1_RawGCDatappm!G499/60.05),"trace")</f>
        <v>47.515988842631145</v>
      </c>
      <c r="J501" s="1">
        <f>IFERROR(IF([1]Sheet1_RawGCDatappm!H499/74.08&lt;=0,"nd",[1]Sheet1_RawGCDatappm!H499/74.08),"trace")</f>
        <v>16.043867305615553</v>
      </c>
      <c r="K501" s="1">
        <f>IFERROR(IF([1]Sheet1_RawGCDatappm!I499/88.11&lt;=0,"nd",[1]Sheet1_RawGCDatappm!I499/88.11),"trace")</f>
        <v>1.1000082850981727</v>
      </c>
      <c r="L501" s="1">
        <f>IFERROR(IF([1]Sheet1_RawGCDatappm!J499/88.1&lt;=0,"nd",[1]Sheet1_RawGCDatappm!J499/88.1),"trace")</f>
        <v>11.609104086265608</v>
      </c>
      <c r="M501" s="1">
        <f>IFERROR(IF([1]Sheet1_RawGCDatappm!K499/102.13&lt;=0,"nd",[1]Sheet1_RawGCDatappm!K499/102.13),"trace")</f>
        <v>1.0152103201801626</v>
      </c>
      <c r="N501" s="1">
        <f>IFERROR(IF([1]Sheet1_RawGCDatappm!L499/102.13&lt;=0,"nd",[1]Sheet1_RawGCDatappm!L499/102.13),"trace")</f>
        <v>0.77932801331636159</v>
      </c>
      <c r="O501" s="1">
        <f>IFERROR(IF([1]Sheet1_RawGCDatappm!M499/102.13&lt;=0,"nd",[1]Sheet1_RawGCDatappm!M499/102.13),"trace")</f>
        <v>0.45230980123372178</v>
      </c>
      <c r="P501" s="1" t="str">
        <f>IFERROR(IF([1]Sheet1_RawGCDatappm!N499/116.16&lt;=0,"nd",[1]Sheet1_RawGCDatappm!N499/116.16),"trace")</f>
        <v>nd</v>
      </c>
      <c r="Q501" s="1" t="str">
        <f>IFERROR(IF([1]Sheet1_RawGCDatappm!O499/116.16&lt;=0,"nd",[1]Sheet1_RawGCDatappm!O499/116.16),"trace")</f>
        <v>nd</v>
      </c>
      <c r="R501" s="1" t="str">
        <f>IFERROR(IF([1]Sheet1_RawGCDatappm!P499/116.16&lt;=0,"nd",[1]Sheet1_RawGCDatappm!P499/116.16),"trace")</f>
        <v>nd</v>
      </c>
    </row>
    <row r="502" spans="1:66" x14ac:dyDescent="0.25">
      <c r="A502" s="1" t="s">
        <v>29</v>
      </c>
      <c r="B502" s="1" t="s">
        <v>42</v>
      </c>
      <c r="C502" s="3" t="s">
        <v>221</v>
      </c>
      <c r="D502" s="1">
        <v>41</v>
      </c>
      <c r="E502" s="3" t="s">
        <v>43</v>
      </c>
      <c r="F502" s="3" t="s">
        <v>53</v>
      </c>
      <c r="G502" s="1" t="s">
        <v>44</v>
      </c>
      <c r="H502" s="1" t="s">
        <v>37</v>
      </c>
      <c r="I502" s="1">
        <f>IFERROR(IF([1]Sheet1_RawGCDatappm!G500/60.05&lt;=0,"nd",[1]Sheet1_RawGCDatappm!G500/60.05),"trace")</f>
        <v>25.666511740216489</v>
      </c>
      <c r="J502" s="1">
        <f>IFERROR(IF([1]Sheet1_RawGCDatappm!H500/74.08&lt;=0,"nd",[1]Sheet1_RawGCDatappm!H500/74.08),"trace")</f>
        <v>3.7674289956803455</v>
      </c>
      <c r="K502" s="1">
        <f>IFERROR(IF([1]Sheet1_RawGCDatappm!I500/88.11&lt;=0,"nd",[1]Sheet1_RawGCDatappm!I500/88.11),"trace")</f>
        <v>2.4094086936783568E-2</v>
      </c>
      <c r="L502" s="1">
        <f>IFERROR(IF([1]Sheet1_RawGCDatappm!J500/88.1&lt;=0,"nd",[1]Sheet1_RawGCDatappm!J500/88.1),"trace")</f>
        <v>1.0379998864926221</v>
      </c>
      <c r="M502" s="1">
        <f>IFERROR(IF([1]Sheet1_RawGCDatappm!K500/102.13&lt;=0,"nd",[1]Sheet1_RawGCDatappm!K500/102.13),"trace")</f>
        <v>7.1446000195828849E-2</v>
      </c>
      <c r="N502" s="1">
        <f>IFERROR(IF([1]Sheet1_RawGCDatappm!L500/102.13&lt;=0,"nd",[1]Sheet1_RawGCDatappm!L500/102.13),"trace")</f>
        <v>2.7595319690590425E-2</v>
      </c>
      <c r="O502" s="1" t="str">
        <f>IFERROR(IF([1]Sheet1_RawGCDatappm!M500/102.13&lt;=0,"nd",[1]Sheet1_RawGCDatappm!M500/102.13),"trace")</f>
        <v>nd</v>
      </c>
      <c r="P502" s="1" t="str">
        <f>IFERROR(IF([1]Sheet1_RawGCDatappm!N500/116.16&lt;=0,"nd",[1]Sheet1_RawGCDatappm!N500/116.16),"trace")</f>
        <v>nd</v>
      </c>
      <c r="Q502" s="1" t="str">
        <f>IFERROR(IF([1]Sheet1_RawGCDatappm!O500/116.16&lt;=0,"nd",[1]Sheet1_RawGCDatappm!O500/116.16),"trace")</f>
        <v>nd</v>
      </c>
      <c r="R502" s="1">
        <f>IFERROR(IF([1]Sheet1_RawGCDatappm!P500/116.16&lt;=0,"nd",[1]Sheet1_RawGCDatappm!P500/116.16),"trace")</f>
        <v>1.9610192837465564E-2</v>
      </c>
      <c r="V502" s="1">
        <f t="shared" ref="V502:AE502" si="1323">IFERROR(AVERAGE(I502:I504),IF(I502="nd","nd","t"))</f>
        <v>25.993710241465447</v>
      </c>
      <c r="W502" s="1">
        <f t="shared" si="1323"/>
        <v>3.8048496220302375</v>
      </c>
      <c r="X502" s="1">
        <f t="shared" si="1323"/>
        <v>2.8019823705216964E-2</v>
      </c>
      <c r="Y502" s="1">
        <f t="shared" si="1323"/>
        <v>1.0575604994324632</v>
      </c>
      <c r="Z502" s="1">
        <f t="shared" si="1323"/>
        <v>7.2005287378830898E-2</v>
      </c>
      <c r="AA502" s="1">
        <f t="shared" si="1323"/>
        <v>3.7799046966284805E-2</v>
      </c>
      <c r="AB502" s="1" t="str">
        <f t="shared" si="1323"/>
        <v>nd</v>
      </c>
      <c r="AC502" s="1" t="str">
        <f t="shared" si="1323"/>
        <v>nd</v>
      </c>
      <c r="AD502" s="1" t="str">
        <f t="shared" si="1323"/>
        <v>nd</v>
      </c>
      <c r="AE502" s="1">
        <f t="shared" si="1323"/>
        <v>2.0272382920110191E-2</v>
      </c>
      <c r="AI502" s="1">
        <f t="shared" ref="AI502:AT502" si="1324">IFERROR(STDEV(I502:I504),"")</f>
        <v>0.68645624758573409</v>
      </c>
      <c r="AJ502" s="1">
        <f t="shared" si="1324"/>
        <v>0.14071969451111593</v>
      </c>
      <c r="AK502" s="1">
        <f t="shared" si="1324"/>
        <v>3.8241257146116089E-3</v>
      </c>
      <c r="AL502" s="1">
        <f t="shared" si="1324"/>
        <v>3.065030035134847E-2</v>
      </c>
      <c r="AM502" s="1">
        <f t="shared" si="1324"/>
        <v>2.9114234265992566E-3</v>
      </c>
      <c r="AN502" s="1">
        <f t="shared" si="1324"/>
        <v>9.5453778913675916E-3</v>
      </c>
      <c r="AO502" s="1" t="str">
        <f t="shared" si="1324"/>
        <v/>
      </c>
      <c r="AP502" s="1" t="str">
        <f t="shared" si="1324"/>
        <v/>
      </c>
      <c r="AQ502" s="1" t="str">
        <f t="shared" si="1324"/>
        <v/>
      </c>
      <c r="AR502" s="1">
        <f t="shared" si="1324"/>
        <v>2.6191657674542001E-3</v>
      </c>
      <c r="AS502" s="1" t="str">
        <f t="shared" si="1324"/>
        <v/>
      </c>
      <c r="AT502" s="1" t="str">
        <f t="shared" si="1324"/>
        <v/>
      </c>
      <c r="AV502" s="1">
        <f t="shared" ref="AV502:BG502" si="1325">100*AI502/V502</f>
        <v>2.6408551961569984</v>
      </c>
      <c r="AW502" s="1">
        <f t="shared" si="1325"/>
        <v>3.6984298589973976</v>
      </c>
      <c r="AX502" s="1">
        <f t="shared" si="1325"/>
        <v>13.647929247676178</v>
      </c>
      <c r="AY502" s="1">
        <f t="shared" si="1325"/>
        <v>2.8982077496083551</v>
      </c>
      <c r="AZ502" s="1">
        <f t="shared" si="1325"/>
        <v>4.0433467215842223</v>
      </c>
      <c r="BA502" s="1">
        <f t="shared" si="1325"/>
        <v>25.252959154979955</v>
      </c>
      <c r="BB502" s="1" t="e">
        <f t="shared" si="1325"/>
        <v>#VALUE!</v>
      </c>
      <c r="BC502" s="1" t="e">
        <f t="shared" si="1325"/>
        <v>#VALUE!</v>
      </c>
      <c r="BD502" s="1" t="e">
        <f t="shared" si="1325"/>
        <v>#VALUE!</v>
      </c>
      <c r="BE502" s="1">
        <f t="shared" si="1325"/>
        <v>12.919871224689572</v>
      </c>
      <c r="BF502" s="1" t="e">
        <f t="shared" si="1325"/>
        <v>#VALUE!</v>
      </c>
      <c r="BG502" s="1" t="e">
        <f t="shared" si="1325"/>
        <v>#VALUE!</v>
      </c>
      <c r="BI502" s="1">
        <f t="shared" ref="BI502" si="1326">IFERROR(V502/Y502,"--")</f>
        <v>24.578934496338409</v>
      </c>
      <c r="BJ502" s="1">
        <f t="shared" ref="BJ502" si="1327">IFERROR(V502/W502,"--")</f>
        <v>6.8317312965434382</v>
      </c>
      <c r="BL502" s="1">
        <f t="shared" ref="BL502" si="1328">IFERROR(V502/(SUM(V502,W502,Y502)),"--")</f>
        <v>0.84241667246979612</v>
      </c>
      <c r="BM502" s="1">
        <f t="shared" ref="BM502" si="1329">IFERROR(Y502/(SUM(Y502,W502,V502)),"--")</f>
        <v>3.4273929677272753E-2</v>
      </c>
      <c r="BN502" s="1">
        <f t="shared" ref="BN502" si="1330">IFERROR(W502/(SUM(V502,W502,Y502)),"--")</f>
        <v>0.12330939785293117</v>
      </c>
    </row>
    <row r="503" spans="1:66" x14ac:dyDescent="0.25">
      <c r="A503" s="1" t="s">
        <v>31</v>
      </c>
      <c r="B503" s="1" t="s">
        <v>42</v>
      </c>
      <c r="C503" s="3" t="s">
        <v>221</v>
      </c>
      <c r="D503" s="1">
        <v>41</v>
      </c>
      <c r="E503" s="3" t="s">
        <v>43</v>
      </c>
      <c r="F503" s="3" t="s">
        <v>53</v>
      </c>
      <c r="G503" s="1" t="s">
        <v>44</v>
      </c>
      <c r="H503" s="1" t="s">
        <v>37</v>
      </c>
      <c r="I503" s="1">
        <f>IFERROR(IF([1]Sheet1_RawGCDatappm!G501/60.05&lt;=0,"nd",[1]Sheet1_RawGCDatappm!G501/60.05),"trace")</f>
        <v>26.782551873438802</v>
      </c>
      <c r="J503" s="1">
        <f>IFERROR(IF([1]Sheet1_RawGCDatappm!H501/74.08&lt;=0,"nd",[1]Sheet1_RawGCDatappm!H501/74.08),"trace")</f>
        <v>3.9604971652267817</v>
      </c>
      <c r="K503" s="1">
        <f>IFERROR(IF([1]Sheet1_RawGCDatappm!I501/88.11&lt;=0,"nd",[1]Sheet1_RawGCDatappm!I501/88.11),"trace")</f>
        <v>3.1733514924526161E-2</v>
      </c>
      <c r="L503" s="1">
        <f>IFERROR(IF([1]Sheet1_RawGCDatappm!J501/88.1&lt;=0,"nd",[1]Sheet1_RawGCDatappm!J501/88.1),"trace")</f>
        <v>1.0928844494892169</v>
      </c>
      <c r="M503" s="1">
        <f>IFERROR(IF([1]Sheet1_RawGCDatappm!K501/102.13&lt;=0,"nd",[1]Sheet1_RawGCDatappm!K501/102.13),"trace")</f>
        <v>7.515578184666602E-2</v>
      </c>
      <c r="N503" s="1">
        <f>IFERROR(IF([1]Sheet1_RawGCDatappm!L501/102.13&lt;=0,"nd",[1]Sheet1_RawGCDatappm!L501/102.13),"trace")</f>
        <v>3.9291589151081961E-2</v>
      </c>
      <c r="O503" s="1" t="str">
        <f>IFERROR(IF([1]Sheet1_RawGCDatappm!M501/102.13&lt;=0,"nd",[1]Sheet1_RawGCDatappm!M501/102.13),"trace")</f>
        <v>nd</v>
      </c>
      <c r="P503" s="1" t="str">
        <f>IFERROR(IF([1]Sheet1_RawGCDatappm!N501/116.16&lt;=0,"nd",[1]Sheet1_RawGCDatappm!N501/116.16),"trace")</f>
        <v>nd</v>
      </c>
      <c r="Q503" s="1" t="str">
        <f>IFERROR(IF([1]Sheet1_RawGCDatappm!O501/116.16&lt;=0,"nd",[1]Sheet1_RawGCDatappm!O501/116.16),"trace")</f>
        <v>nd</v>
      </c>
      <c r="R503" s="1">
        <f>IFERROR(IF([1]Sheet1_RawGCDatappm!P501/116.16&lt;=0,"nd",[1]Sheet1_RawGCDatappm!P501/116.16),"trace")</f>
        <v>1.8047865013774103E-2</v>
      </c>
    </row>
    <row r="504" spans="1:66" x14ac:dyDescent="0.25">
      <c r="A504" s="1" t="s">
        <v>32</v>
      </c>
      <c r="B504" s="1" t="s">
        <v>42</v>
      </c>
      <c r="C504" s="3" t="s">
        <v>221</v>
      </c>
      <c r="D504" s="1">
        <v>41</v>
      </c>
      <c r="E504" s="3" t="s">
        <v>43</v>
      </c>
      <c r="F504" s="3" t="s">
        <v>53</v>
      </c>
      <c r="G504" s="1" t="s">
        <v>44</v>
      </c>
      <c r="H504" s="1" t="s">
        <v>37</v>
      </c>
      <c r="I504" s="1">
        <f>IFERROR(IF([1]Sheet1_RawGCDatappm!G502/60.05&lt;=0,"nd",[1]Sheet1_RawGCDatappm!G502/60.05),"trace")</f>
        <v>25.53206711074105</v>
      </c>
      <c r="J504" s="1">
        <f>IFERROR(IF([1]Sheet1_RawGCDatappm!H502/74.08&lt;=0,"nd",[1]Sheet1_RawGCDatappm!H502/74.08),"trace")</f>
        <v>3.6866227051835851</v>
      </c>
      <c r="K504" s="1">
        <f>IFERROR(IF([1]Sheet1_RawGCDatappm!I502/88.11&lt;=0,"nd",[1]Sheet1_RawGCDatappm!I502/88.11),"trace")</f>
        <v>2.8231869254341162E-2</v>
      </c>
      <c r="L504" s="1">
        <f>IFERROR(IF([1]Sheet1_RawGCDatappm!J502/88.1&lt;=0,"nd",[1]Sheet1_RawGCDatappm!J502/88.1),"trace")</f>
        <v>1.0417971623155506</v>
      </c>
      <c r="M504" s="1">
        <f>IFERROR(IF([1]Sheet1_RawGCDatappm!K502/102.13&lt;=0,"nd",[1]Sheet1_RawGCDatappm!K502/102.13),"trace")</f>
        <v>6.9414080093997854E-2</v>
      </c>
      <c r="N504" s="1">
        <f>IFERROR(IF([1]Sheet1_RawGCDatappm!L502/102.13&lt;=0,"nd",[1]Sheet1_RawGCDatappm!L502/102.13),"trace")</f>
        <v>4.6510232057182029E-2</v>
      </c>
      <c r="O504" s="1" t="str">
        <f>IFERROR(IF([1]Sheet1_RawGCDatappm!M502/102.13&lt;=0,"nd",[1]Sheet1_RawGCDatappm!M502/102.13),"trace")</f>
        <v>nd</v>
      </c>
      <c r="P504" s="1" t="str">
        <f>IFERROR(IF([1]Sheet1_RawGCDatappm!N502/116.16&lt;=0,"nd",[1]Sheet1_RawGCDatappm!N502/116.16),"trace")</f>
        <v>nd</v>
      </c>
      <c r="Q504" s="1" t="str">
        <f>IFERROR(IF([1]Sheet1_RawGCDatappm!O502/116.16&lt;=0,"nd",[1]Sheet1_RawGCDatappm!O502/116.16),"trace")</f>
        <v>nd</v>
      </c>
      <c r="R504" s="1">
        <f>IFERROR(IF([1]Sheet1_RawGCDatappm!P502/116.16&lt;=0,"nd",[1]Sheet1_RawGCDatappm!P502/116.16),"trace")</f>
        <v>2.315909090909091E-2</v>
      </c>
    </row>
    <row r="505" spans="1:66" x14ac:dyDescent="0.25">
      <c r="A505" s="1" t="s">
        <v>29</v>
      </c>
      <c r="B505" s="1" t="s">
        <v>45</v>
      </c>
      <c r="C505" s="3" t="s">
        <v>222</v>
      </c>
      <c r="D505" s="1">
        <v>41</v>
      </c>
      <c r="E505" s="3" t="s">
        <v>43</v>
      </c>
      <c r="F505" s="3" t="s">
        <v>53</v>
      </c>
      <c r="G505" s="1" t="s">
        <v>44</v>
      </c>
      <c r="H505" s="1" t="s">
        <v>39</v>
      </c>
      <c r="I505" s="1">
        <f>IFERROR(IF([1]Sheet1_RawGCDatappm!G503/60.05&lt;=0,"nd",[1]Sheet1_RawGCDatappm!G503/60.05),"trace")</f>
        <v>35.520788509575354</v>
      </c>
      <c r="J505" s="1">
        <f>IFERROR(IF([1]Sheet1_RawGCDatappm!H503/74.08&lt;=0,"nd",[1]Sheet1_RawGCDatappm!H503/74.08),"trace")</f>
        <v>5.9242755129589639</v>
      </c>
      <c r="K505" s="1">
        <f>IFERROR(IF([1]Sheet1_RawGCDatappm!I503/88.11&lt;=0,"nd",[1]Sheet1_RawGCDatappm!I503/88.11),"trace")</f>
        <v>8.8635228691408469E-2</v>
      </c>
      <c r="L505" s="1">
        <f>IFERROR(IF([1]Sheet1_RawGCDatappm!J503/88.1&lt;=0,"nd",[1]Sheet1_RawGCDatappm!J503/88.1),"trace")</f>
        <v>4.179473212258797</v>
      </c>
      <c r="M505" s="1">
        <f>IFERROR(IF([1]Sheet1_RawGCDatappm!K503/102.13&lt;=0,"nd",[1]Sheet1_RawGCDatappm!K503/102.13),"trace")</f>
        <v>0.21696151963184179</v>
      </c>
      <c r="N505" s="1">
        <f>IFERROR(IF([1]Sheet1_RawGCDatappm!L503/102.13&lt;=0,"nd",[1]Sheet1_RawGCDatappm!L503/102.13),"trace")</f>
        <v>0.14873866640556155</v>
      </c>
      <c r="O505" s="1" t="str">
        <f>IFERROR(IF([1]Sheet1_RawGCDatappm!M503/102.13&lt;=0,"nd",[1]Sheet1_RawGCDatappm!M503/102.13),"trace")</f>
        <v>nd</v>
      </c>
      <c r="P505" s="1" t="str">
        <f>IFERROR(IF([1]Sheet1_RawGCDatappm!N503/116.16&lt;=0,"nd",[1]Sheet1_RawGCDatappm!N503/116.16),"trace")</f>
        <v>nd</v>
      </c>
      <c r="Q505" s="1" t="str">
        <f>IFERROR(IF([1]Sheet1_RawGCDatappm!O503/116.16&lt;=0,"nd",[1]Sheet1_RawGCDatappm!O503/116.16),"trace")</f>
        <v>nd</v>
      </c>
      <c r="R505" s="1">
        <f>IFERROR(IF([1]Sheet1_RawGCDatappm!P503/116.16&lt;=0,"nd",[1]Sheet1_RawGCDatappm!P503/116.16),"trace")</f>
        <v>1.6017131542699726E-2</v>
      </c>
      <c r="V505" s="1">
        <f t="shared" ref="V505:AE505" si="1331">IFERROR(AVERAGE(I505:I507),IF(I505="nd","nd","t"))</f>
        <v>37.742481154593399</v>
      </c>
      <c r="W505" s="1">
        <f t="shared" si="1331"/>
        <v>6.3499030777537797</v>
      </c>
      <c r="X505" s="1">
        <f t="shared" si="1331"/>
        <v>9.6906972345174591E-2</v>
      </c>
      <c r="Y505" s="1">
        <f t="shared" si="1331"/>
        <v>4.4343449867574734</v>
      </c>
      <c r="Z505" s="1">
        <f t="shared" si="1331"/>
        <v>0.2308045301739613</v>
      </c>
      <c r="AA505" s="1">
        <f t="shared" si="1331"/>
        <v>0.15537282548386044</v>
      </c>
      <c r="AB505" s="1">
        <f t="shared" si="1331"/>
        <v>5.2570253598355036E-3</v>
      </c>
      <c r="AC505" s="1" t="str">
        <f t="shared" si="1331"/>
        <v>nd</v>
      </c>
      <c r="AD505" s="1" t="str">
        <f t="shared" si="1331"/>
        <v>nd</v>
      </c>
      <c r="AE505" s="1">
        <f t="shared" si="1331"/>
        <v>1.59293790174472E-2</v>
      </c>
      <c r="AI505" s="1">
        <f t="shared" ref="AI505:AT505" si="1332">IFERROR(STDEV(I505:I507),"")</f>
        <v>3.2215828046266419</v>
      </c>
      <c r="AJ505" s="1">
        <f t="shared" si="1332"/>
        <v>0.54135165880198732</v>
      </c>
      <c r="AK505" s="1">
        <f t="shared" si="1332"/>
        <v>9.3310333499487773E-3</v>
      </c>
      <c r="AL505" s="1">
        <f t="shared" si="1332"/>
        <v>0.3194295442166748</v>
      </c>
      <c r="AM505" s="1">
        <f t="shared" si="1332"/>
        <v>1.5735018074961967E-2</v>
      </c>
      <c r="AN505" s="1">
        <f t="shared" si="1332"/>
        <v>9.3258652090747168E-3</v>
      </c>
      <c r="AO505" s="1">
        <f t="shared" si="1332"/>
        <v>1.0716340702247515E-3</v>
      </c>
      <c r="AP505" s="1" t="str">
        <f t="shared" si="1332"/>
        <v/>
      </c>
      <c r="AQ505" s="1" t="str">
        <f t="shared" si="1332"/>
        <v/>
      </c>
      <c r="AR505" s="1">
        <f t="shared" si="1332"/>
        <v>4.4603582028404521E-3</v>
      </c>
      <c r="AS505" s="1" t="str">
        <f t="shared" si="1332"/>
        <v/>
      </c>
      <c r="AT505" s="1" t="str">
        <f t="shared" si="1332"/>
        <v/>
      </c>
      <c r="AV505" s="1">
        <f t="shared" ref="AV505:BG505" si="1333">100*AI505/V505</f>
        <v>8.5356942788976227</v>
      </c>
      <c r="AW505" s="1">
        <f t="shared" si="1333"/>
        <v>8.5253530986725785</v>
      </c>
      <c r="AX505" s="1">
        <f t="shared" si="1333"/>
        <v>9.6288565457523649</v>
      </c>
      <c r="AY505" s="1">
        <f t="shared" si="1333"/>
        <v>7.203533896677067</v>
      </c>
      <c r="AZ505" s="1">
        <f t="shared" si="1333"/>
        <v>6.8174650051722185</v>
      </c>
      <c r="BA505" s="1">
        <f t="shared" si="1333"/>
        <v>6.0022498657871504</v>
      </c>
      <c r="BB505" s="1">
        <f t="shared" si="1333"/>
        <v>20.384799328004075</v>
      </c>
      <c r="BC505" s="1" t="e">
        <f t="shared" si="1333"/>
        <v>#VALUE!</v>
      </c>
      <c r="BD505" s="1" t="e">
        <f t="shared" si="1333"/>
        <v>#VALUE!</v>
      </c>
      <c r="BE505" s="1">
        <f t="shared" si="1333"/>
        <v>28.000829146918353</v>
      </c>
      <c r="BF505" s="1" t="e">
        <f t="shared" si="1333"/>
        <v>#VALUE!</v>
      </c>
      <c r="BG505" s="1" t="e">
        <f t="shared" si="1333"/>
        <v>#VALUE!</v>
      </c>
      <c r="BI505" s="1">
        <f t="shared" ref="BI505" si="1334">IFERROR(V505/Y505,"--")</f>
        <v>8.5113993763015348</v>
      </c>
      <c r="BJ505" s="1">
        <f t="shared" ref="BJ505" si="1335">IFERROR(V505/W505,"--")</f>
        <v>5.943788541721247</v>
      </c>
      <c r="BL505" s="1">
        <f t="shared" ref="BL505" si="1336">IFERROR(V505/(SUM(V505,W505,Y505)),"--")</f>
        <v>0.77776684647714589</v>
      </c>
      <c r="BM505" s="1">
        <f t="shared" ref="BM505" si="1337">IFERROR(Y505/(SUM(Y505,W505,V505)),"--")</f>
        <v>9.1379432698540514E-2</v>
      </c>
      <c r="BN505" s="1">
        <f t="shared" ref="BN505" si="1338">IFERROR(W505/(SUM(V505,W505,Y505)),"--")</f>
        <v>0.13085372082431357</v>
      </c>
    </row>
    <row r="506" spans="1:66" x14ac:dyDescent="0.25">
      <c r="A506" s="1" t="s">
        <v>31</v>
      </c>
      <c r="B506" s="1" t="s">
        <v>45</v>
      </c>
      <c r="C506" s="3" t="s">
        <v>222</v>
      </c>
      <c r="D506" s="1">
        <v>41</v>
      </c>
      <c r="E506" s="3" t="s">
        <v>43</v>
      </c>
      <c r="F506" s="3" t="s">
        <v>53</v>
      </c>
      <c r="G506" s="1" t="s">
        <v>44</v>
      </c>
      <c r="H506" s="1" t="s">
        <v>39</v>
      </c>
      <c r="I506" s="1">
        <f>IFERROR(IF([1]Sheet1_RawGCDatappm!G504/60.05&lt;=0,"nd",[1]Sheet1_RawGCDatappm!G504/60.05),"trace")</f>
        <v>41.437250291423815</v>
      </c>
      <c r="J506" s="1">
        <f>IFERROR(IF([1]Sheet1_RawGCDatappm!H504/74.08&lt;=0,"nd",[1]Sheet1_RawGCDatappm!H504/74.08),"trace")</f>
        <v>6.9591919546436278</v>
      </c>
      <c r="K506" s="1">
        <f>IFERROR(IF([1]Sheet1_RawGCDatappm!I504/88.11&lt;=0,"nd",[1]Sheet1_RawGCDatappm!I504/88.11),"trace")</f>
        <v>0.10702213142662581</v>
      </c>
      <c r="L506" s="1">
        <f>IFERROR(IF([1]Sheet1_RawGCDatappm!J504/88.1&lt;=0,"nd",[1]Sheet1_RawGCDatappm!J504/88.1),"trace")</f>
        <v>4.7926824063564135</v>
      </c>
      <c r="M506" s="1">
        <f>IFERROR(IF([1]Sheet1_RawGCDatappm!K504/102.13&lt;=0,"nd",[1]Sheet1_RawGCDatappm!K504/102.13),"trace")</f>
        <v>0.24791765397042986</v>
      </c>
      <c r="N506" s="1">
        <f>IFERROR(IF([1]Sheet1_RawGCDatappm!L504/102.13&lt;=0,"nd",[1]Sheet1_RawGCDatappm!L504/102.13),"trace")</f>
        <v>0.16603583667874278</v>
      </c>
      <c r="O506" s="1">
        <f>IFERROR(IF([1]Sheet1_RawGCDatappm!M504/102.13&lt;=0,"nd",[1]Sheet1_RawGCDatappm!M504/102.13),"trace")</f>
        <v>4.499265641829041E-3</v>
      </c>
      <c r="P506" s="1" t="str">
        <f>IFERROR(IF([1]Sheet1_RawGCDatappm!N504/116.16&lt;=0,"nd",[1]Sheet1_RawGCDatappm!N504/116.16),"trace")</f>
        <v>nd</v>
      </c>
      <c r="Q506" s="1" t="str">
        <f>IFERROR(IF([1]Sheet1_RawGCDatappm!O504/116.16&lt;=0,"nd",[1]Sheet1_RawGCDatappm!O504/116.16),"trace")</f>
        <v>nd</v>
      </c>
      <c r="R506" s="1">
        <f>IFERROR(IF([1]Sheet1_RawGCDatappm!P504/116.16&lt;=0,"nd",[1]Sheet1_RawGCDatappm!P504/116.16),"trace")</f>
        <v>1.1425792011019285E-2</v>
      </c>
    </row>
    <row r="507" spans="1:66" x14ac:dyDescent="0.25">
      <c r="A507" s="1" t="s">
        <v>32</v>
      </c>
      <c r="B507" s="1" t="s">
        <v>45</v>
      </c>
      <c r="C507" s="3" t="s">
        <v>222</v>
      </c>
      <c r="D507" s="1">
        <v>41</v>
      </c>
      <c r="E507" s="3" t="s">
        <v>43</v>
      </c>
      <c r="F507" s="3" t="s">
        <v>53</v>
      </c>
      <c r="G507" s="1" t="s">
        <v>44</v>
      </c>
      <c r="H507" s="1" t="s">
        <v>39</v>
      </c>
      <c r="I507" s="1">
        <f>IFERROR(IF([1]Sheet1_RawGCDatappm!G505/60.05&lt;=0,"nd",[1]Sheet1_RawGCDatappm!G505/60.05),"trace")</f>
        <v>36.269404662781021</v>
      </c>
      <c r="J507" s="1">
        <f>IFERROR(IF([1]Sheet1_RawGCDatappm!H505/74.08&lt;=0,"nd",[1]Sheet1_RawGCDatappm!H505/74.08),"trace")</f>
        <v>6.1662417656587474</v>
      </c>
      <c r="K507" s="1">
        <f>IFERROR(IF([1]Sheet1_RawGCDatappm!I505/88.11&lt;=0,"nd",[1]Sheet1_RawGCDatappm!I505/88.11),"trace")</f>
        <v>9.5063556917489495E-2</v>
      </c>
      <c r="L507" s="1">
        <f>IFERROR(IF([1]Sheet1_RawGCDatappm!J505/88.1&lt;=0,"nd",[1]Sheet1_RawGCDatappm!J505/88.1),"trace")</f>
        <v>4.3308793416572078</v>
      </c>
      <c r="M507" s="1">
        <f>IFERROR(IF([1]Sheet1_RawGCDatappm!K505/102.13&lt;=0,"nd",[1]Sheet1_RawGCDatappm!K505/102.13),"trace")</f>
        <v>0.22753441691961226</v>
      </c>
      <c r="N507" s="1">
        <f>IFERROR(IF([1]Sheet1_RawGCDatappm!L505/102.13&lt;=0,"nd",[1]Sheet1_RawGCDatappm!L505/102.13),"trace")</f>
        <v>0.15134397336727701</v>
      </c>
      <c r="O507" s="1">
        <f>IFERROR(IF([1]Sheet1_RawGCDatappm!M505/102.13&lt;=0,"nd",[1]Sheet1_RawGCDatappm!M505/102.13),"trace")</f>
        <v>6.0147850778419663E-3</v>
      </c>
      <c r="P507" s="1" t="str">
        <f>IFERROR(IF([1]Sheet1_RawGCDatappm!N505/116.16&lt;=0,"nd",[1]Sheet1_RawGCDatappm!N505/116.16),"trace")</f>
        <v>nd</v>
      </c>
      <c r="Q507" s="1" t="str">
        <f>IFERROR(IF([1]Sheet1_RawGCDatappm!O505/116.16&lt;=0,"nd",[1]Sheet1_RawGCDatappm!O505/116.16),"trace")</f>
        <v>nd</v>
      </c>
      <c r="R507" s="1">
        <f>IFERROR(IF([1]Sheet1_RawGCDatappm!P505/116.16&lt;=0,"nd",[1]Sheet1_RawGCDatappm!P505/116.16),"trace")</f>
        <v>2.0345213498622592E-2</v>
      </c>
    </row>
    <row r="508" spans="1:66" x14ac:dyDescent="0.25">
      <c r="A508" s="1" t="s">
        <v>29</v>
      </c>
      <c r="B508" s="1" t="s">
        <v>46</v>
      </c>
      <c r="C508" s="3" t="s">
        <v>223</v>
      </c>
      <c r="D508" s="1">
        <v>41</v>
      </c>
      <c r="E508" s="3" t="s">
        <v>43</v>
      </c>
      <c r="F508" s="3" t="s">
        <v>53</v>
      </c>
      <c r="G508" s="1" t="s">
        <v>44</v>
      </c>
      <c r="H508" s="1" t="s">
        <v>41</v>
      </c>
      <c r="I508" s="1">
        <f>IFERROR(IF([1]Sheet1_RawGCDatappm!G506/60.05&lt;=0,"nd",[1]Sheet1_RawGCDatappm!G506/60.05),"trace")</f>
        <v>44.469802997502086</v>
      </c>
      <c r="J508" s="1">
        <f>IFERROR(IF([1]Sheet1_RawGCDatappm!H506/74.08&lt;=0,"nd",[1]Sheet1_RawGCDatappm!H506/74.08),"trace")</f>
        <v>8.9694474892008653</v>
      </c>
      <c r="K508" s="1">
        <f>IFERROR(IF([1]Sheet1_RawGCDatappm!I506/88.11&lt;=0,"nd",[1]Sheet1_RawGCDatappm!I506/88.11),"trace")</f>
        <v>0.23377244353648849</v>
      </c>
      <c r="L508" s="1">
        <f>IFERROR(IF([1]Sheet1_RawGCDatappm!J506/88.1&lt;=0,"nd",[1]Sheet1_RawGCDatappm!J506/88.1),"trace")</f>
        <v>6.9651245175936438</v>
      </c>
      <c r="M508" s="1">
        <f>IFERROR(IF([1]Sheet1_RawGCDatappm!K506/102.13&lt;=0,"nd",[1]Sheet1_RawGCDatappm!K506/102.13),"trace")</f>
        <v>0.37148291393322236</v>
      </c>
      <c r="N508" s="1">
        <f>IFERROR(IF([1]Sheet1_RawGCDatappm!L506/102.13&lt;=0,"nd",[1]Sheet1_RawGCDatappm!L506/102.13),"trace")</f>
        <v>0.26675619308724174</v>
      </c>
      <c r="O508" s="1">
        <f>IFERROR(IF([1]Sheet1_RawGCDatappm!M506/102.13&lt;=0,"nd",[1]Sheet1_RawGCDatappm!M506/102.13),"trace")</f>
        <v>3.5247625575247236E-2</v>
      </c>
      <c r="P508" s="1" t="str">
        <f>IFERROR(IF([1]Sheet1_RawGCDatappm!N506/116.16&lt;=0,"nd",[1]Sheet1_RawGCDatappm!N506/116.16),"trace")</f>
        <v>nd</v>
      </c>
      <c r="Q508" s="1" t="str">
        <f>IFERROR(IF([1]Sheet1_RawGCDatappm!O506/116.16&lt;=0,"nd",[1]Sheet1_RawGCDatappm!O506/116.16),"trace")</f>
        <v>nd</v>
      </c>
      <c r="R508" s="1" t="str">
        <f>IFERROR(IF([1]Sheet1_RawGCDatappm!P506/116.16&lt;=0,"nd",[1]Sheet1_RawGCDatappm!P506/116.16),"trace")</f>
        <v>nd</v>
      </c>
      <c r="V508" s="1">
        <f t="shared" ref="V508:AE508" si="1339">IFERROR(AVERAGE(I508:I510),IF(I508="nd","nd","t"))</f>
        <v>45.2785241742992</v>
      </c>
      <c r="W508" s="1">
        <f t="shared" si="1339"/>
        <v>9.2117821724262061</v>
      </c>
      <c r="X508" s="1">
        <f t="shared" si="1339"/>
        <v>0.24016944728180681</v>
      </c>
      <c r="Y508" s="1">
        <f t="shared" si="1339"/>
        <v>7.1860999243284143</v>
      </c>
      <c r="Z508" s="1">
        <f t="shared" si="1339"/>
        <v>0.38177293645353966</v>
      </c>
      <c r="AA508" s="1">
        <f t="shared" si="1339"/>
        <v>0.28486334410391984</v>
      </c>
      <c r="AB508" s="1">
        <f t="shared" si="1339"/>
        <v>3.6312869218969292E-2</v>
      </c>
      <c r="AC508" s="1" t="str">
        <f t="shared" si="1339"/>
        <v>nd</v>
      </c>
      <c r="AD508" s="1" t="str">
        <f t="shared" si="1339"/>
        <v>nd</v>
      </c>
      <c r="AE508" s="1">
        <f t="shared" si="1339"/>
        <v>1.2361914600550963E-2</v>
      </c>
      <c r="AI508" s="1">
        <f t="shared" ref="AI508:AT508" si="1340">IFERROR(STDEV(I508:I510),"")</f>
        <v>1.1076730849540914</v>
      </c>
      <c r="AJ508" s="1">
        <f t="shared" si="1340"/>
        <v>0.25280662039439195</v>
      </c>
      <c r="AK508" s="1">
        <f t="shared" si="1340"/>
        <v>7.2062503967328011E-3</v>
      </c>
      <c r="AL508" s="1">
        <f t="shared" si="1340"/>
        <v>0.22520495855483263</v>
      </c>
      <c r="AM508" s="1">
        <f t="shared" si="1340"/>
        <v>1.2085645559004479E-2</v>
      </c>
      <c r="AN508" s="1">
        <f t="shared" si="1340"/>
        <v>1.6917792176184571E-2</v>
      </c>
      <c r="AO508" s="1">
        <f t="shared" si="1340"/>
        <v>1.0728791929223607E-3</v>
      </c>
      <c r="AP508" s="1" t="str">
        <f t="shared" si="1340"/>
        <v/>
      </c>
      <c r="AQ508" s="1" t="str">
        <f t="shared" si="1340"/>
        <v/>
      </c>
      <c r="AR508" s="1" t="str">
        <f t="shared" si="1340"/>
        <v/>
      </c>
      <c r="AS508" s="1" t="str">
        <f t="shared" si="1340"/>
        <v/>
      </c>
      <c r="AT508" s="1" t="str">
        <f t="shared" si="1340"/>
        <v/>
      </c>
      <c r="AV508" s="1">
        <f t="shared" ref="AV508:BG508" si="1341">100*AI508/V508</f>
        <v>2.4463542157207145</v>
      </c>
      <c r="AW508" s="1">
        <f t="shared" si="1341"/>
        <v>2.7443833957681125</v>
      </c>
      <c r="AX508" s="1">
        <f t="shared" si="1341"/>
        <v>3.0004858978907616</v>
      </c>
      <c r="AY508" s="1">
        <f t="shared" si="1341"/>
        <v>3.1338968414898498</v>
      </c>
      <c r="AZ508" s="1">
        <f t="shared" si="1341"/>
        <v>3.1656632529464952</v>
      </c>
      <c r="BA508" s="1">
        <f t="shared" si="1341"/>
        <v>5.9389151066108603</v>
      </c>
      <c r="BB508" s="1">
        <f t="shared" si="1341"/>
        <v>2.9545426070653344</v>
      </c>
      <c r="BC508" s="1" t="e">
        <f t="shared" si="1341"/>
        <v>#VALUE!</v>
      </c>
      <c r="BD508" s="1" t="e">
        <f t="shared" si="1341"/>
        <v>#VALUE!</v>
      </c>
      <c r="BE508" s="1" t="e">
        <f t="shared" si="1341"/>
        <v>#VALUE!</v>
      </c>
      <c r="BF508" s="1" t="e">
        <f t="shared" si="1341"/>
        <v>#VALUE!</v>
      </c>
      <c r="BG508" s="1" t="e">
        <f t="shared" si="1341"/>
        <v>#VALUE!</v>
      </c>
      <c r="BI508" s="1">
        <f t="shared" ref="BI508" si="1342">IFERROR(V508/Y508,"--")</f>
        <v>6.3008481166549819</v>
      </c>
      <c r="BJ508" s="1">
        <f t="shared" ref="BJ508" si="1343">IFERROR(V508/W508,"--")</f>
        <v>4.9152838535231789</v>
      </c>
      <c r="BL508" s="1">
        <f t="shared" ref="BL508" si="1344">IFERROR(V508/(SUM(V508,W508,Y508)),"--")</f>
        <v>0.73413038975245015</v>
      </c>
      <c r="BM508" s="1">
        <f t="shared" ref="BM508" si="1345">IFERROR(Y508/(SUM(Y508,W508,V508)),"--")</f>
        <v>0.11651294812390875</v>
      </c>
      <c r="BN508" s="1">
        <f t="shared" ref="BN508" si="1346">IFERROR(W508/(SUM(V508,W508,Y508)),"--")</f>
        <v>0.14935666212364113</v>
      </c>
    </row>
    <row r="509" spans="1:66" x14ac:dyDescent="0.25">
      <c r="A509" s="1" t="s">
        <v>31</v>
      </c>
      <c r="B509" s="1" t="s">
        <v>46</v>
      </c>
      <c r="C509" s="3" t="s">
        <v>223</v>
      </c>
      <c r="D509" s="1">
        <v>41</v>
      </c>
      <c r="E509" s="3" t="s">
        <v>43</v>
      </c>
      <c r="F509" s="3" t="s">
        <v>53</v>
      </c>
      <c r="G509" s="1" t="s">
        <v>44</v>
      </c>
      <c r="H509" s="1" t="s">
        <v>41</v>
      </c>
      <c r="I509" s="1">
        <f>IFERROR(IF([1]Sheet1_RawGCDatappm!G507/60.05&lt;=0,"nd",[1]Sheet1_RawGCDatappm!G507/60.05),"trace")</f>
        <v>46.541032306411324</v>
      </c>
      <c r="J509" s="1">
        <f>IFERROR(IF([1]Sheet1_RawGCDatappm!H507/74.08&lt;=0,"nd",[1]Sheet1_RawGCDatappm!H507/74.08),"trace")</f>
        <v>9.4738984881209518</v>
      </c>
      <c r="K509" s="1">
        <f>IFERROR(IF([1]Sheet1_RawGCDatappm!I507/88.11&lt;=0,"nd",[1]Sheet1_RawGCDatappm!I507/88.11),"trace")</f>
        <v>0.24797650663942797</v>
      </c>
      <c r="L509" s="1">
        <f>IFERROR(IF([1]Sheet1_RawGCDatappm!J507/88.1&lt;=0,"nd",[1]Sheet1_RawGCDatappm!J507/88.1),"trace")</f>
        <v>7.4153086265607264</v>
      </c>
      <c r="M509" s="1">
        <f>IFERROR(IF([1]Sheet1_RawGCDatappm!K507/102.13&lt;=0,"nd",[1]Sheet1_RawGCDatappm!K507/102.13),"trace")</f>
        <v>0.39508185645745619</v>
      </c>
      <c r="N509" s="1">
        <f>IFERROR(IF([1]Sheet1_RawGCDatappm!L507/102.13&lt;=0,"nd",[1]Sheet1_RawGCDatappm!L507/102.13),"trace")</f>
        <v>0.28756790365220797</v>
      </c>
      <c r="O509" s="1">
        <f>IFERROR(IF([1]Sheet1_RawGCDatappm!M507/102.13&lt;=0,"nd",[1]Sheet1_RawGCDatappm!M507/102.13),"trace")</f>
        <v>3.7393224321942628E-2</v>
      </c>
      <c r="P509" s="1" t="str">
        <f>IFERROR(IF([1]Sheet1_RawGCDatappm!N507/116.16&lt;=0,"nd",[1]Sheet1_RawGCDatappm!N507/116.16),"trace")</f>
        <v>nd</v>
      </c>
      <c r="Q509" s="1" t="str">
        <f>IFERROR(IF([1]Sheet1_RawGCDatappm!O507/116.16&lt;=0,"nd",[1]Sheet1_RawGCDatappm!O507/116.16),"trace")</f>
        <v>nd</v>
      </c>
      <c r="R509" s="1" t="str">
        <f>IFERROR(IF([1]Sheet1_RawGCDatappm!P507/116.16&lt;=0,"nd",[1]Sheet1_RawGCDatappm!P507/116.16),"trace")</f>
        <v>nd</v>
      </c>
    </row>
    <row r="510" spans="1:66" x14ac:dyDescent="0.25">
      <c r="A510" s="1" t="s">
        <v>32</v>
      </c>
      <c r="B510" s="1" t="s">
        <v>46</v>
      </c>
      <c r="C510" s="3" t="s">
        <v>223</v>
      </c>
      <c r="D510" s="1">
        <v>41</v>
      </c>
      <c r="E510" s="3" t="s">
        <v>43</v>
      </c>
      <c r="F510" s="3" t="s">
        <v>53</v>
      </c>
      <c r="G510" s="1" t="s">
        <v>44</v>
      </c>
      <c r="H510" s="1" t="s">
        <v>41</v>
      </c>
      <c r="I510" s="1">
        <f>IFERROR(IF([1]Sheet1_RawGCDatappm!G508/60.05&lt;=0,"nd",[1]Sheet1_RawGCDatappm!G508/60.05),"trace")</f>
        <v>44.824737218984183</v>
      </c>
      <c r="J510" s="1">
        <f>IFERROR(IF([1]Sheet1_RawGCDatappm!H508/74.08&lt;=0,"nd",[1]Sheet1_RawGCDatappm!H508/74.08),"trace")</f>
        <v>9.192000539956803</v>
      </c>
      <c r="K510" s="1">
        <f>IFERROR(IF([1]Sheet1_RawGCDatappm!I508/88.11&lt;=0,"nd",[1]Sheet1_RawGCDatappm!I508/88.11),"trace")</f>
        <v>0.23875939166950402</v>
      </c>
      <c r="L510" s="1">
        <f>IFERROR(IF([1]Sheet1_RawGCDatappm!J508/88.1&lt;=0,"nd",[1]Sheet1_RawGCDatappm!J508/88.1),"trace")</f>
        <v>7.1778666288308743</v>
      </c>
      <c r="M510" s="1">
        <f>IFERROR(IF([1]Sheet1_RawGCDatappm!K508/102.13&lt;=0,"nd",[1]Sheet1_RawGCDatappm!K508/102.13),"trace")</f>
        <v>0.37875403896994031</v>
      </c>
      <c r="N510" s="1">
        <f>IFERROR(IF([1]Sheet1_RawGCDatappm!L508/102.13&lt;=0,"nd",[1]Sheet1_RawGCDatappm!L508/102.13),"trace")</f>
        <v>0.30026593557230985</v>
      </c>
      <c r="O510" s="1">
        <f>IFERROR(IF([1]Sheet1_RawGCDatappm!M508/102.13&lt;=0,"nd",[1]Sheet1_RawGCDatappm!M508/102.13),"trace")</f>
        <v>3.6297757759718011E-2</v>
      </c>
      <c r="P510" s="1" t="str">
        <f>IFERROR(IF([1]Sheet1_RawGCDatappm!N508/116.16&lt;=0,"nd",[1]Sheet1_RawGCDatappm!N508/116.16),"trace")</f>
        <v>nd</v>
      </c>
      <c r="Q510" s="1" t="str">
        <f>IFERROR(IF([1]Sheet1_RawGCDatappm!O508/116.16&lt;=0,"nd",[1]Sheet1_RawGCDatappm!O508/116.16),"trace")</f>
        <v>nd</v>
      </c>
      <c r="R510" s="1">
        <f>IFERROR(IF([1]Sheet1_RawGCDatappm!P508/116.16&lt;=0,"nd",[1]Sheet1_RawGCDatappm!P508/116.16),"trace")</f>
        <v>1.2361914600550963E-2</v>
      </c>
    </row>
    <row r="511" spans="1:66" x14ac:dyDescent="0.25">
      <c r="A511" s="1" t="s">
        <v>29</v>
      </c>
      <c r="B511" s="1" t="s">
        <v>47</v>
      </c>
      <c r="C511" s="3" t="s">
        <v>224</v>
      </c>
      <c r="D511" s="1">
        <v>41</v>
      </c>
      <c r="E511" s="3" t="s">
        <v>43</v>
      </c>
      <c r="F511" s="3" t="s">
        <v>53</v>
      </c>
      <c r="G511" s="1" t="s">
        <v>48</v>
      </c>
      <c r="H511" s="1" t="s">
        <v>37</v>
      </c>
      <c r="I511" s="1">
        <f>IFERROR(IF([1]Sheet1_RawGCDatappm!G509/60.05&lt;=0,"nd",[1]Sheet1_RawGCDatappm!G509/60.05),"trace")</f>
        <v>21.059869608659451</v>
      </c>
      <c r="J511" s="1">
        <f>IFERROR(IF([1]Sheet1_RawGCDatappm!H509/74.08&lt;=0,"nd",[1]Sheet1_RawGCDatappm!H509/74.08),"trace")</f>
        <v>3.3843723002159831</v>
      </c>
      <c r="K511" s="1">
        <f>IFERROR(IF([1]Sheet1_RawGCDatappm!I509/88.11&lt;=0,"nd",[1]Sheet1_RawGCDatappm!I509/88.11),"trace")</f>
        <v>2.1438202247191011E-2</v>
      </c>
      <c r="L511" s="1">
        <f>IFERROR(IF([1]Sheet1_RawGCDatappm!J509/88.1&lt;=0,"nd",[1]Sheet1_RawGCDatappm!J509/88.1),"trace")</f>
        <v>1.3069238365493758</v>
      </c>
      <c r="M511" s="1">
        <f>IFERROR(IF([1]Sheet1_RawGCDatappm!K509/102.13&lt;=0,"nd",[1]Sheet1_RawGCDatappm!K509/102.13),"trace")</f>
        <v>8.7955253108782924E-2</v>
      </c>
      <c r="N511" s="1">
        <f>IFERROR(IF([1]Sheet1_RawGCDatappm!L509/102.13&lt;=0,"nd",[1]Sheet1_RawGCDatappm!L509/102.13),"trace")</f>
        <v>3.8868403015764226E-2</v>
      </c>
      <c r="O511" s="1" t="str">
        <f>IFERROR(IF([1]Sheet1_RawGCDatappm!M509/102.13&lt;=0,"nd",[1]Sheet1_RawGCDatappm!M509/102.13),"trace")</f>
        <v>nd</v>
      </c>
      <c r="P511" s="1" t="str">
        <f>IFERROR(IF([1]Sheet1_RawGCDatappm!N509/116.16&lt;=0,"nd",[1]Sheet1_RawGCDatappm!N509/116.16),"trace")</f>
        <v>nd</v>
      </c>
      <c r="Q511" s="1" t="str">
        <f>IFERROR(IF([1]Sheet1_RawGCDatappm!O509/116.16&lt;=0,"nd",[1]Sheet1_RawGCDatappm!O509/116.16),"trace")</f>
        <v>nd</v>
      </c>
      <c r="R511" s="1">
        <f>IFERROR(IF([1]Sheet1_RawGCDatappm!P509/116.16&lt;=0,"nd",[1]Sheet1_RawGCDatappm!P509/116.16),"trace")</f>
        <v>1.2490358126721763E-2</v>
      </c>
      <c r="V511" s="1">
        <f t="shared" ref="V511:AE511" si="1347">IFERROR(AVERAGE(I511:I513),IF(I511="nd","nd","t"))</f>
        <v>21.627649958368028</v>
      </c>
      <c r="W511" s="1">
        <f t="shared" si="1347"/>
        <v>3.4331132559395248</v>
      </c>
      <c r="X511" s="1">
        <f t="shared" si="1347"/>
        <v>2.1652139371240494E-2</v>
      </c>
      <c r="Y511" s="1">
        <f t="shared" si="1347"/>
        <v>1.3321861142640938</v>
      </c>
      <c r="Z511" s="1">
        <f t="shared" si="1347"/>
        <v>8.7840236300140331E-2</v>
      </c>
      <c r="AA511" s="1">
        <f t="shared" si="1347"/>
        <v>4.184451189660237E-2</v>
      </c>
      <c r="AB511" s="1" t="str">
        <f t="shared" si="1347"/>
        <v>nd</v>
      </c>
      <c r="AC511" s="1" t="str">
        <f t="shared" si="1347"/>
        <v>nd</v>
      </c>
      <c r="AD511" s="1" t="str">
        <f t="shared" si="1347"/>
        <v>nd</v>
      </c>
      <c r="AE511" s="1">
        <f t="shared" si="1347"/>
        <v>1.4851584022038568E-2</v>
      </c>
      <c r="AI511" s="1">
        <f t="shared" ref="AI511:AT511" si="1348">IFERROR(STDEV(I511:I513),"")</f>
        <v>0.54834338319492903</v>
      </c>
      <c r="AJ511" s="1">
        <f t="shared" si="1348"/>
        <v>7.0621704044963374E-2</v>
      </c>
      <c r="AK511" s="1">
        <f t="shared" si="1348"/>
        <v>2.4916895470812081E-3</v>
      </c>
      <c r="AL511" s="1">
        <f t="shared" si="1348"/>
        <v>4.6248130961606584E-2</v>
      </c>
      <c r="AM511" s="1">
        <f t="shared" si="1348"/>
        <v>1.8845494137035173E-3</v>
      </c>
      <c r="AN511" s="1">
        <f t="shared" si="1348"/>
        <v>2.6209384002859153E-3</v>
      </c>
      <c r="AO511" s="1" t="str">
        <f t="shared" si="1348"/>
        <v/>
      </c>
      <c r="AP511" s="1" t="str">
        <f t="shared" si="1348"/>
        <v/>
      </c>
      <c r="AQ511" s="1" t="str">
        <f t="shared" si="1348"/>
        <v/>
      </c>
      <c r="AR511" s="1">
        <f t="shared" si="1348"/>
        <v>2.3038059698139522E-3</v>
      </c>
      <c r="AS511" s="1" t="str">
        <f t="shared" si="1348"/>
        <v/>
      </c>
      <c r="AT511" s="1" t="str">
        <f t="shared" si="1348"/>
        <v/>
      </c>
      <c r="AV511" s="1">
        <f t="shared" ref="AV511:BG511" si="1349">100*AI511/V511</f>
        <v>2.5353812561718829</v>
      </c>
      <c r="AW511" s="1">
        <f t="shared" si="1349"/>
        <v>2.0570746951846961</v>
      </c>
      <c r="AX511" s="1">
        <f t="shared" si="1349"/>
        <v>11.507821487565339</v>
      </c>
      <c r="AY511" s="1">
        <f t="shared" si="1349"/>
        <v>3.4715968336867316</v>
      </c>
      <c r="AZ511" s="1">
        <f t="shared" si="1349"/>
        <v>2.1454284426833978</v>
      </c>
      <c r="BA511" s="1">
        <f t="shared" si="1349"/>
        <v>6.2635176788828231</v>
      </c>
      <c r="BB511" s="1" t="e">
        <f t="shared" si="1349"/>
        <v>#VALUE!</v>
      </c>
      <c r="BC511" s="1" t="e">
        <f t="shared" si="1349"/>
        <v>#VALUE!</v>
      </c>
      <c r="BD511" s="1" t="e">
        <f t="shared" si="1349"/>
        <v>#VALUE!</v>
      </c>
      <c r="BE511" s="1">
        <f t="shared" si="1349"/>
        <v>15.512190257923246</v>
      </c>
      <c r="BF511" s="1" t="e">
        <f t="shared" si="1349"/>
        <v>#VALUE!</v>
      </c>
      <c r="BG511" s="1" t="e">
        <f t="shared" si="1349"/>
        <v>#VALUE!</v>
      </c>
      <c r="BI511" s="1">
        <f t="shared" ref="BI511" si="1350">IFERROR(V511/Y511,"--")</f>
        <v>16.234706042042216</v>
      </c>
      <c r="BJ511" s="1">
        <f t="shared" ref="BJ511" si="1351">IFERROR(V511/W511,"--")</f>
        <v>6.299719335198362</v>
      </c>
      <c r="BL511" s="1">
        <f t="shared" ref="BL511" si="1352">IFERROR(V511/(SUM(V511,W511,Y511)),"--")</f>
        <v>0.81944801579848636</v>
      </c>
      <c r="BM511" s="1">
        <f t="shared" ref="BM511" si="1353">IFERROR(Y511/(SUM(Y511,W511,V511)),"--")</f>
        <v>5.0475075660526419E-2</v>
      </c>
      <c r="BN511" s="1">
        <f t="shared" ref="BN511" si="1354">IFERROR(W511/(SUM(V511,W511,Y511)),"--")</f>
        <v>0.13007690854098725</v>
      </c>
    </row>
    <row r="512" spans="1:66" x14ac:dyDescent="0.25">
      <c r="A512" s="1" t="s">
        <v>31</v>
      </c>
      <c r="B512" s="1" t="s">
        <v>47</v>
      </c>
      <c r="C512" s="3" t="s">
        <v>224</v>
      </c>
      <c r="D512" s="1">
        <v>41</v>
      </c>
      <c r="E512" s="3" t="s">
        <v>43</v>
      </c>
      <c r="F512" s="3" t="s">
        <v>53</v>
      </c>
      <c r="G512" s="1" t="s">
        <v>48</v>
      </c>
      <c r="H512" s="1" t="s">
        <v>37</v>
      </c>
      <c r="I512" s="1">
        <f>IFERROR(IF([1]Sheet1_RawGCDatappm!G510/60.05&lt;=0,"nd",[1]Sheet1_RawGCDatappm!G510/60.05),"trace")</f>
        <v>21.668847793505414</v>
      </c>
      <c r="J512" s="1">
        <f>IFERROR(IF([1]Sheet1_RawGCDatappm!H510/74.08&lt;=0,"nd",[1]Sheet1_RawGCDatappm!H510/74.08),"trace")</f>
        <v>3.400865145788337</v>
      </c>
      <c r="K512" s="1">
        <f>IFERROR(IF([1]Sheet1_RawGCDatappm!I510/88.11&lt;=0,"nd",[1]Sheet1_RawGCDatappm!I510/88.11),"trace")</f>
        <v>1.9274316195664512E-2</v>
      </c>
      <c r="L512" s="1">
        <f>IFERROR(IF([1]Sheet1_RawGCDatappm!J510/88.1&lt;=0,"nd",[1]Sheet1_RawGCDatappm!J510/88.1),"trace")</f>
        <v>1.3040710556186152</v>
      </c>
      <c r="M512" s="1">
        <f>IFERROR(IF([1]Sheet1_RawGCDatappm!K510/102.13&lt;=0,"nd",[1]Sheet1_RawGCDatappm!K510/102.13),"trace")</f>
        <v>8.5900812689709199E-2</v>
      </c>
      <c r="N512" s="1">
        <f>IFERROR(IF([1]Sheet1_RawGCDatappm!L510/102.13&lt;=0,"nd",[1]Sheet1_RawGCDatappm!L510/102.13),"trace")</f>
        <v>4.3808381474591207E-2</v>
      </c>
      <c r="O512" s="1" t="str">
        <f>IFERROR(IF([1]Sheet1_RawGCDatappm!M510/102.13&lt;=0,"nd",[1]Sheet1_RawGCDatappm!M510/102.13),"trace")</f>
        <v>nd</v>
      </c>
      <c r="P512" s="1" t="str">
        <f>IFERROR(IF([1]Sheet1_RawGCDatappm!N510/116.16&lt;=0,"nd",[1]Sheet1_RawGCDatappm!N510/116.16),"trace")</f>
        <v>nd</v>
      </c>
      <c r="Q512" s="1" t="str">
        <f>IFERROR(IF([1]Sheet1_RawGCDatappm!O510/116.16&lt;=0,"nd",[1]Sheet1_RawGCDatappm!O510/116.16),"trace")</f>
        <v>nd</v>
      </c>
      <c r="R512" s="1">
        <f>IFERROR(IF([1]Sheet1_RawGCDatappm!P510/116.16&lt;=0,"nd",[1]Sheet1_RawGCDatappm!P510/116.16),"trace")</f>
        <v>1.7093319559228652E-2</v>
      </c>
    </row>
    <row r="513" spans="1:66" x14ac:dyDescent="0.25">
      <c r="A513" s="1" t="s">
        <v>32</v>
      </c>
      <c r="B513" s="1" t="s">
        <v>47</v>
      </c>
      <c r="C513" s="3" t="s">
        <v>224</v>
      </c>
      <c r="D513" s="1">
        <v>41</v>
      </c>
      <c r="E513" s="3" t="s">
        <v>43</v>
      </c>
      <c r="F513" s="3" t="s">
        <v>53</v>
      </c>
      <c r="G513" s="1" t="s">
        <v>48</v>
      </c>
      <c r="H513" s="1" t="s">
        <v>37</v>
      </c>
      <c r="I513" s="1">
        <f>IFERROR(IF([1]Sheet1_RawGCDatappm!G511/60.05&lt;=0,"nd",[1]Sheet1_RawGCDatappm!G511/60.05),"trace")</f>
        <v>22.154232472939221</v>
      </c>
      <c r="J513" s="1">
        <f>IFERROR(IF([1]Sheet1_RawGCDatappm!H511/74.08&lt;=0,"nd",[1]Sheet1_RawGCDatappm!H511/74.08),"trace")</f>
        <v>3.5141023218142551</v>
      </c>
      <c r="K513" s="1">
        <f>IFERROR(IF([1]Sheet1_RawGCDatappm!I511/88.11&lt;=0,"nd",[1]Sheet1_RawGCDatappm!I511/88.11),"trace")</f>
        <v>2.4243899670865963E-2</v>
      </c>
      <c r="L513" s="1">
        <f>IFERROR(IF([1]Sheet1_RawGCDatappm!J511/88.1&lt;=0,"nd",[1]Sheet1_RawGCDatappm!J511/88.1),"trace")</f>
        <v>1.3855634506242906</v>
      </c>
      <c r="M513" s="1">
        <f>IFERROR(IF([1]Sheet1_RawGCDatappm!K511/102.13&lt;=0,"nd",[1]Sheet1_RawGCDatappm!K511/102.13),"trace")</f>
        <v>8.9664643101928926E-2</v>
      </c>
      <c r="N513" s="1">
        <f>IFERROR(IF([1]Sheet1_RawGCDatappm!L511/102.13&lt;=0,"nd",[1]Sheet1_RawGCDatappm!L511/102.13),"trace")</f>
        <v>4.2856751199451683E-2</v>
      </c>
      <c r="O513" s="1" t="str">
        <f>IFERROR(IF([1]Sheet1_RawGCDatappm!M511/102.13&lt;=0,"nd",[1]Sheet1_RawGCDatappm!M511/102.13),"trace")</f>
        <v>nd</v>
      </c>
      <c r="P513" s="1" t="str">
        <f>IFERROR(IF([1]Sheet1_RawGCDatappm!N511/116.16&lt;=0,"nd",[1]Sheet1_RawGCDatappm!N511/116.16),"trace")</f>
        <v>nd</v>
      </c>
      <c r="Q513" s="1" t="str">
        <f>IFERROR(IF([1]Sheet1_RawGCDatappm!O511/116.16&lt;=0,"nd",[1]Sheet1_RawGCDatappm!O511/116.16),"trace")</f>
        <v>nd</v>
      </c>
      <c r="R513" s="1">
        <f>IFERROR(IF([1]Sheet1_RawGCDatappm!P511/116.16&lt;=0,"nd",[1]Sheet1_RawGCDatappm!P511/116.16),"trace")</f>
        <v>1.4971074380165289E-2</v>
      </c>
    </row>
    <row r="514" spans="1:66" x14ac:dyDescent="0.25">
      <c r="A514" s="1" t="s">
        <v>29</v>
      </c>
      <c r="B514" s="1" t="s">
        <v>49</v>
      </c>
      <c r="C514" s="3" t="s">
        <v>225</v>
      </c>
      <c r="D514" s="1">
        <v>41</v>
      </c>
      <c r="E514" s="3" t="s">
        <v>43</v>
      </c>
      <c r="F514" s="3" t="s">
        <v>53</v>
      </c>
      <c r="G514" s="1" t="s">
        <v>48</v>
      </c>
      <c r="H514" s="1" t="s">
        <v>39</v>
      </c>
      <c r="I514" s="1">
        <f>IFERROR(IF([1]Sheet1_RawGCDatappm!G512/60.05&lt;=0,"nd",[1]Sheet1_RawGCDatappm!G512/60.05),"trace")</f>
        <v>29.461968026644463</v>
      </c>
      <c r="J514" s="1">
        <f>IFERROR(IF([1]Sheet1_RawGCDatappm!H512/74.08&lt;=0,"nd",[1]Sheet1_RawGCDatappm!H512/74.08),"trace")</f>
        <v>6.3602030237580998</v>
      </c>
      <c r="K514" s="1">
        <f>IFERROR(IF([1]Sheet1_RawGCDatappm!I512/88.11&lt;=0,"nd",[1]Sheet1_RawGCDatappm!I512/88.11),"trace")</f>
        <v>5.0667120644648733E-2</v>
      </c>
      <c r="L514" s="1">
        <f>IFERROR(IF([1]Sheet1_RawGCDatappm!J512/88.1&lt;=0,"nd",[1]Sheet1_RawGCDatappm!J512/88.1),"trace")</f>
        <v>4.6490274687854711</v>
      </c>
      <c r="M514" s="1">
        <f>IFERROR(IF([1]Sheet1_RawGCDatappm!K512/102.13&lt;=0,"nd",[1]Sheet1_RawGCDatappm!K512/102.13),"trace")</f>
        <v>0.1874489376285127</v>
      </c>
      <c r="N514" s="1">
        <f>IFERROR(IF([1]Sheet1_RawGCDatappm!L512/102.13&lt;=0,"nd",[1]Sheet1_RawGCDatappm!L512/102.13),"trace")</f>
        <v>0.13312689709194164</v>
      </c>
      <c r="O514" s="1">
        <f>IFERROR(IF([1]Sheet1_RawGCDatappm!M512/102.13&lt;=0,"nd",[1]Sheet1_RawGCDatappm!M512/102.13),"trace")</f>
        <v>2.1531577401351219E-2</v>
      </c>
      <c r="P514" s="1" t="str">
        <f>IFERROR(IF([1]Sheet1_RawGCDatappm!N512/116.16&lt;=0,"nd",[1]Sheet1_RawGCDatappm!N512/116.16),"trace")</f>
        <v>nd</v>
      </c>
      <c r="Q514" s="1" t="str">
        <f>IFERROR(IF([1]Sheet1_RawGCDatappm!O512/116.16&lt;=0,"nd",[1]Sheet1_RawGCDatappm!O512/116.16),"trace")</f>
        <v>nd</v>
      </c>
      <c r="R514" s="1">
        <f>IFERROR(IF([1]Sheet1_RawGCDatappm!P512/116.16&lt;=0,"nd",[1]Sheet1_RawGCDatappm!P512/116.16),"trace")</f>
        <v>2.0295196280991735E-2</v>
      </c>
      <c r="V514" s="1">
        <f t="shared" ref="V514:AE514" si="1355">IFERROR(AVERAGE(I514:I516),IF(I514="nd","nd","t"))</f>
        <v>31.661759644740496</v>
      </c>
      <c r="W514" s="1">
        <f t="shared" si="1355"/>
        <v>6.8102803275737953</v>
      </c>
      <c r="X514" s="1">
        <f t="shared" si="1355"/>
        <v>6.0722505958461015E-2</v>
      </c>
      <c r="Y514" s="1">
        <f t="shared" si="1355"/>
        <v>4.8920560726447215</v>
      </c>
      <c r="Z514" s="1">
        <f t="shared" si="1355"/>
        <v>0.19906557002513139</v>
      </c>
      <c r="AA514" s="1">
        <f t="shared" si="1355"/>
        <v>0.13727621658670322</v>
      </c>
      <c r="AB514" s="1">
        <f t="shared" si="1355"/>
        <v>2.2202943960312024E-2</v>
      </c>
      <c r="AC514" s="1" t="str">
        <f t="shared" si="1355"/>
        <v>nd</v>
      </c>
      <c r="AD514" s="1" t="str">
        <f t="shared" si="1355"/>
        <v>nd</v>
      </c>
      <c r="AE514" s="1">
        <f t="shared" si="1355"/>
        <v>1.6801652892561986E-2</v>
      </c>
      <c r="AI514" s="1">
        <f t="shared" ref="AI514:AT514" si="1356">IFERROR(STDEV(I514:I516),"")</f>
        <v>2.0716007552983835</v>
      </c>
      <c r="AJ514" s="1">
        <f t="shared" si="1356"/>
        <v>0.39761795201586742</v>
      </c>
      <c r="AK514" s="1">
        <f t="shared" si="1356"/>
        <v>9.0416161538786934E-3</v>
      </c>
      <c r="AL514" s="1">
        <f t="shared" si="1356"/>
        <v>0.21111733486985065</v>
      </c>
      <c r="AM514" s="1">
        <f t="shared" si="1356"/>
        <v>1.0074065640560251E-2</v>
      </c>
      <c r="AN514" s="1">
        <f t="shared" si="1356"/>
        <v>8.6311879445940976E-3</v>
      </c>
      <c r="AO514" s="1">
        <f t="shared" si="1356"/>
        <v>7.0092237946069332E-4</v>
      </c>
      <c r="AP514" s="1" t="str">
        <f t="shared" si="1356"/>
        <v/>
      </c>
      <c r="AQ514" s="1" t="str">
        <f t="shared" si="1356"/>
        <v/>
      </c>
      <c r="AR514" s="1">
        <f t="shared" si="1356"/>
        <v>4.3079149597437553E-3</v>
      </c>
      <c r="AS514" s="1" t="str">
        <f t="shared" si="1356"/>
        <v/>
      </c>
      <c r="AT514" s="1" t="str">
        <f t="shared" si="1356"/>
        <v/>
      </c>
      <c r="AV514" s="1">
        <f t="shared" ref="AV514:BG514" si="1357">100*AI514/V514</f>
        <v>6.5429110022395998</v>
      </c>
      <c r="AW514" s="1">
        <f t="shared" si="1357"/>
        <v>5.8384961101523603</v>
      </c>
      <c r="AX514" s="1">
        <f t="shared" si="1357"/>
        <v>14.890057666697537</v>
      </c>
      <c r="AY514" s="1">
        <f t="shared" si="1357"/>
        <v>4.3155133901749689</v>
      </c>
      <c r="AZ514" s="1">
        <f t="shared" si="1357"/>
        <v>5.0606770619793426</v>
      </c>
      <c r="BA514" s="1">
        <f t="shared" si="1357"/>
        <v>6.2874605370134651</v>
      </c>
      <c r="BB514" s="1">
        <f t="shared" si="1357"/>
        <v>3.1568893778842972</v>
      </c>
      <c r="BC514" s="1" t="e">
        <f t="shared" si="1357"/>
        <v>#VALUE!</v>
      </c>
      <c r="BD514" s="1" t="e">
        <f t="shared" si="1357"/>
        <v>#VALUE!</v>
      </c>
      <c r="BE514" s="1">
        <f t="shared" si="1357"/>
        <v>25.63982833885855</v>
      </c>
      <c r="BF514" s="1" t="e">
        <f t="shared" si="1357"/>
        <v>#VALUE!</v>
      </c>
      <c r="BG514" s="1" t="e">
        <f t="shared" si="1357"/>
        <v>#VALUE!</v>
      </c>
      <c r="BI514" s="1">
        <f t="shared" ref="BI514" si="1358">IFERROR(V514/Y514,"--")</f>
        <v>6.472076193440615</v>
      </c>
      <c r="BJ514" s="1">
        <f t="shared" ref="BJ514" si="1359">IFERROR(V514/W514,"--")</f>
        <v>4.6491125360209944</v>
      </c>
      <c r="BL514" s="1">
        <f t="shared" ref="BL514" si="1360">IFERROR(V514/(SUM(V514,W514,Y514)),"--")</f>
        <v>0.73013766070239827</v>
      </c>
      <c r="BM514" s="1">
        <f t="shared" ref="BM514" si="1361">IFERROR(Y514/(SUM(Y514,W514,V514)),"--")</f>
        <v>0.11281351437771786</v>
      </c>
      <c r="BN514" s="1">
        <f t="shared" ref="BN514" si="1362">IFERROR(W514/(SUM(V514,W514,Y514)),"--")</f>
        <v>0.15704882491988384</v>
      </c>
    </row>
    <row r="515" spans="1:66" x14ac:dyDescent="0.25">
      <c r="A515" s="1" t="s">
        <v>31</v>
      </c>
      <c r="B515" s="1" t="s">
        <v>49</v>
      </c>
      <c r="C515" s="3" t="s">
        <v>225</v>
      </c>
      <c r="D515" s="1">
        <v>41</v>
      </c>
      <c r="E515" s="3" t="s">
        <v>43</v>
      </c>
      <c r="F515" s="3" t="s">
        <v>53</v>
      </c>
      <c r="G515" s="1" t="s">
        <v>48</v>
      </c>
      <c r="H515" s="1" t="s">
        <v>39</v>
      </c>
      <c r="I515" s="1">
        <f>IFERROR(IF([1]Sheet1_RawGCDatappm!G513/60.05&lt;=0,"nd",[1]Sheet1_RawGCDatappm!G513/60.05),"trace")</f>
        <v>31.947888093255621</v>
      </c>
      <c r="J515" s="1">
        <f>IFERROR(IF([1]Sheet1_RawGCDatappm!H513/74.08&lt;=0,"nd",[1]Sheet1_RawGCDatappm!H513/74.08),"trace")</f>
        <v>6.9567514848812086</v>
      </c>
      <c r="K515" s="1">
        <f>IFERROR(IF([1]Sheet1_RawGCDatappm!I513/88.11&lt;=0,"nd",[1]Sheet1_RawGCDatappm!I513/88.11),"trace")</f>
        <v>6.3317557598456475E-2</v>
      </c>
      <c r="L515" s="1">
        <f>IFERROR(IF([1]Sheet1_RawGCDatappm!J513/88.1&lt;=0,"nd",[1]Sheet1_RawGCDatappm!J513/88.1),"trace")</f>
        <v>4.9970370034052216</v>
      </c>
      <c r="M515" s="1">
        <f>IFERROR(IF([1]Sheet1_RawGCDatappm!K513/102.13&lt;=0,"nd",[1]Sheet1_RawGCDatappm!K513/102.13),"trace")</f>
        <v>0.20434740037207483</v>
      </c>
      <c r="N515" s="1">
        <f>IFERROR(IF([1]Sheet1_RawGCDatappm!L513/102.13&lt;=0,"nd",[1]Sheet1_RawGCDatappm!L513/102.13),"trace")</f>
        <v>0.13150328013316362</v>
      </c>
      <c r="O515" s="1">
        <f>IFERROR(IF([1]Sheet1_RawGCDatappm!M513/102.13&lt;=0,"nd",[1]Sheet1_RawGCDatappm!M513/102.13),"trace")</f>
        <v>2.2147165377460101E-2</v>
      </c>
      <c r="P515" s="1" t="str">
        <f>IFERROR(IF([1]Sheet1_RawGCDatappm!N513/116.16&lt;=0,"nd",[1]Sheet1_RawGCDatappm!N513/116.16),"trace")</f>
        <v>nd</v>
      </c>
      <c r="Q515" s="1" t="str">
        <f>IFERROR(IF([1]Sheet1_RawGCDatappm!O513/116.16&lt;=0,"nd",[1]Sheet1_RawGCDatappm!O513/116.16),"trace")</f>
        <v>nd</v>
      </c>
      <c r="R515" s="1">
        <f>IFERROR(IF([1]Sheet1_RawGCDatappm!P513/116.16&lt;=0,"nd",[1]Sheet1_RawGCDatappm!P513/116.16),"trace")</f>
        <v>1.8121556473829202E-2</v>
      </c>
    </row>
    <row r="516" spans="1:66" x14ac:dyDescent="0.25">
      <c r="A516" s="1" t="s">
        <v>32</v>
      </c>
      <c r="B516" s="1" t="s">
        <v>49</v>
      </c>
      <c r="C516" s="3" t="s">
        <v>225</v>
      </c>
      <c r="D516" s="1">
        <v>41</v>
      </c>
      <c r="E516" s="3" t="s">
        <v>43</v>
      </c>
      <c r="F516" s="3" t="s">
        <v>53</v>
      </c>
      <c r="G516" s="1" t="s">
        <v>48</v>
      </c>
      <c r="H516" s="1" t="s">
        <v>39</v>
      </c>
      <c r="I516" s="1">
        <f>IFERROR(IF([1]Sheet1_RawGCDatappm!G514/60.05&lt;=0,"nd",[1]Sheet1_RawGCDatappm!G514/60.05),"trace")</f>
        <v>33.575422814321399</v>
      </c>
      <c r="J516" s="1">
        <f>IFERROR(IF([1]Sheet1_RawGCDatappm!H514/74.08&lt;=0,"nd",[1]Sheet1_RawGCDatappm!H514/74.08),"trace")</f>
        <v>7.113886474082074</v>
      </c>
      <c r="K516" s="1">
        <f>IFERROR(IF([1]Sheet1_RawGCDatappm!I514/88.11&lt;=0,"nd",[1]Sheet1_RawGCDatappm!I514/88.11),"trace")</f>
        <v>6.8182839632277836E-2</v>
      </c>
      <c r="L516" s="1">
        <f>IFERROR(IF([1]Sheet1_RawGCDatappm!J514/88.1&lt;=0,"nd",[1]Sheet1_RawGCDatappm!J514/88.1),"trace")</f>
        <v>5.0301037457434736</v>
      </c>
      <c r="M516" s="1">
        <f>IFERROR(IF([1]Sheet1_RawGCDatappm!K514/102.13&lt;=0,"nd",[1]Sheet1_RawGCDatappm!K514/102.13),"trace")</f>
        <v>0.20540037207480663</v>
      </c>
      <c r="N516" s="1">
        <f>IFERROR(IF([1]Sheet1_RawGCDatappm!L514/102.13&lt;=0,"nd",[1]Sheet1_RawGCDatappm!L514/102.13),"trace")</f>
        <v>0.1471984725350044</v>
      </c>
      <c r="O516" s="1">
        <f>IFERROR(IF([1]Sheet1_RawGCDatappm!M514/102.13&lt;=0,"nd",[1]Sheet1_RawGCDatappm!M514/102.13),"trace")</f>
        <v>2.2930089102124743E-2</v>
      </c>
      <c r="P516" s="1" t="str">
        <f>IFERROR(IF([1]Sheet1_RawGCDatappm!N514/116.16&lt;=0,"nd",[1]Sheet1_RawGCDatappm!N514/116.16),"trace")</f>
        <v>nd</v>
      </c>
      <c r="Q516" s="1" t="str">
        <f>IFERROR(IF([1]Sheet1_RawGCDatappm!O514/116.16&lt;=0,"nd",[1]Sheet1_RawGCDatappm!O514/116.16),"trace")</f>
        <v>nd</v>
      </c>
      <c r="R516" s="1">
        <f>IFERROR(IF([1]Sheet1_RawGCDatappm!P514/116.16&lt;=0,"nd",[1]Sheet1_RawGCDatappm!P514/116.16),"trace")</f>
        <v>1.1988205922865014E-2</v>
      </c>
    </row>
    <row r="517" spans="1:66" x14ac:dyDescent="0.25">
      <c r="A517" s="1" t="s">
        <v>29</v>
      </c>
      <c r="B517" s="1" t="s">
        <v>50</v>
      </c>
      <c r="C517" s="3" t="s">
        <v>226</v>
      </c>
      <c r="D517" s="1">
        <v>41</v>
      </c>
      <c r="E517" s="3" t="s">
        <v>43</v>
      </c>
      <c r="F517" s="3" t="s">
        <v>53</v>
      </c>
      <c r="G517" s="1" t="s">
        <v>48</v>
      </c>
      <c r="H517" s="1" t="s">
        <v>41</v>
      </c>
      <c r="I517" s="1">
        <f>IFERROR(IF([1]Sheet1_RawGCDatappm!G515/60.05&lt;=0,"nd",[1]Sheet1_RawGCDatappm!G515/60.05),"trace")</f>
        <v>47.602000000000004</v>
      </c>
      <c r="J517" s="1">
        <f>IFERROR(IF([1]Sheet1_RawGCDatappm!H515/74.08&lt;=0,"nd",[1]Sheet1_RawGCDatappm!H515/74.08),"trace")</f>
        <v>10.899261339092872</v>
      </c>
      <c r="K517" s="1">
        <f>IFERROR(IF([1]Sheet1_RawGCDatappm!I515/88.11&lt;=0,"nd",[1]Sheet1_RawGCDatappm!I515/88.11),"trace")</f>
        <v>0.24795494268527976</v>
      </c>
      <c r="L517" s="1">
        <f>IFERROR(IF([1]Sheet1_RawGCDatappm!J515/88.1&lt;=0,"nd",[1]Sheet1_RawGCDatappm!J515/88.1),"trace")</f>
        <v>8.3955181611804761</v>
      </c>
      <c r="M517" s="1">
        <f>IFERROR(IF([1]Sheet1_RawGCDatappm!K515/102.13&lt;=0,"nd",[1]Sheet1_RawGCDatappm!K515/102.13),"trace")</f>
        <v>0.42804102614315087</v>
      </c>
      <c r="N517" s="1">
        <f>IFERROR(IF([1]Sheet1_RawGCDatappm!L515/102.13&lt;=0,"nd",[1]Sheet1_RawGCDatappm!L515/102.13),"trace")</f>
        <v>0.28674072260844025</v>
      </c>
      <c r="O517" s="1">
        <f>IFERROR(IF([1]Sheet1_RawGCDatappm!M515/102.13&lt;=0,"nd",[1]Sheet1_RawGCDatappm!M515/102.13),"trace")</f>
        <v>6.0081758543033388E-2</v>
      </c>
      <c r="P517" s="1" t="str">
        <f>IFERROR(IF([1]Sheet1_RawGCDatappm!N515/116.16&lt;=0,"nd",[1]Sheet1_RawGCDatappm!N515/116.16),"trace")</f>
        <v>nd</v>
      </c>
      <c r="Q517" s="1" t="str">
        <f>IFERROR(IF([1]Sheet1_RawGCDatappm!O515/116.16&lt;=0,"nd",[1]Sheet1_RawGCDatappm!O515/116.16),"trace")</f>
        <v>nd</v>
      </c>
      <c r="R517" s="1" t="str">
        <f>IFERROR(IF([1]Sheet1_RawGCDatappm!P515/116.16&lt;=0,"nd",[1]Sheet1_RawGCDatappm!P515/116.16),"trace")</f>
        <v>nd</v>
      </c>
      <c r="V517" s="1">
        <f t="shared" ref="V517:AE517" si="1363">IFERROR(AVERAGE(I517:I519),IF(I517="nd","nd","t"))</f>
        <v>47.038122731057456</v>
      </c>
      <c r="W517" s="1">
        <f t="shared" si="1363"/>
        <v>10.815680300575954</v>
      </c>
      <c r="X517" s="1">
        <f t="shared" si="1363"/>
        <v>0.243698936934892</v>
      </c>
      <c r="Y517" s="1">
        <f t="shared" si="1363"/>
        <v>8.2473558077941735</v>
      </c>
      <c r="Z517" s="1">
        <f t="shared" si="1363"/>
        <v>0.41927265902934169</v>
      </c>
      <c r="AA517" s="1">
        <f t="shared" si="1363"/>
        <v>0.28084555631711217</v>
      </c>
      <c r="AB517" s="1">
        <f t="shared" si="1363"/>
        <v>5.866046541988968E-2</v>
      </c>
      <c r="AC517" s="1" t="str">
        <f t="shared" si="1363"/>
        <v>nd</v>
      </c>
      <c r="AD517" s="1" t="str">
        <f t="shared" si="1363"/>
        <v>nd</v>
      </c>
      <c r="AE517" s="1" t="str">
        <f t="shared" si="1363"/>
        <v>nd</v>
      </c>
      <c r="AI517" s="1">
        <f t="shared" ref="AI517:AT517" si="1364">IFERROR(STDEV(I517:I519),"")</f>
        <v>0.5060778958505856</v>
      </c>
      <c r="AJ517" s="1">
        <f t="shared" si="1364"/>
        <v>8.5740313167247728E-2</v>
      </c>
      <c r="AK517" s="1">
        <f t="shared" si="1364"/>
        <v>3.7234242120693871E-3</v>
      </c>
      <c r="AL517" s="1">
        <f t="shared" si="1364"/>
        <v>0.13313009903238404</v>
      </c>
      <c r="AM517" s="1">
        <f t="shared" si="1364"/>
        <v>7.9590084688226335E-3</v>
      </c>
      <c r="AN517" s="1">
        <f t="shared" si="1364"/>
        <v>5.3517399928126926E-3</v>
      </c>
      <c r="AO517" s="1">
        <f t="shared" si="1364"/>
        <v>1.3843134873166088E-3</v>
      </c>
      <c r="AP517" s="1" t="str">
        <f t="shared" si="1364"/>
        <v/>
      </c>
      <c r="AQ517" s="1" t="str">
        <f t="shared" si="1364"/>
        <v/>
      </c>
      <c r="AR517" s="1" t="str">
        <f t="shared" si="1364"/>
        <v/>
      </c>
      <c r="AS517" s="1" t="str">
        <f t="shared" si="1364"/>
        <v/>
      </c>
      <c r="AT517" s="1" t="str">
        <f t="shared" si="1364"/>
        <v/>
      </c>
      <c r="AV517" s="1">
        <f t="shared" ref="AV517:BG517" si="1365">100*AI517/V517</f>
        <v>1.0758888035224288</v>
      </c>
      <c r="AW517" s="1">
        <f t="shared" si="1365"/>
        <v>0.79274082428898995</v>
      </c>
      <c r="AX517" s="1">
        <f t="shared" si="1365"/>
        <v>1.5278787256524464</v>
      </c>
      <c r="AY517" s="1">
        <f t="shared" si="1365"/>
        <v>1.6142155393195148</v>
      </c>
      <c r="AZ517" s="1">
        <f t="shared" si="1365"/>
        <v>1.8982894060510738</v>
      </c>
      <c r="BA517" s="1">
        <f t="shared" si="1365"/>
        <v>1.9055811539242811</v>
      </c>
      <c r="BB517" s="1">
        <f t="shared" si="1365"/>
        <v>2.3598747084731402</v>
      </c>
      <c r="BC517" s="1" t="e">
        <f t="shared" si="1365"/>
        <v>#VALUE!</v>
      </c>
      <c r="BD517" s="1" t="e">
        <f t="shared" si="1365"/>
        <v>#VALUE!</v>
      </c>
      <c r="BE517" s="1" t="e">
        <f t="shared" si="1365"/>
        <v>#VALUE!</v>
      </c>
      <c r="BF517" s="1" t="e">
        <f t="shared" si="1365"/>
        <v>#VALUE!</v>
      </c>
      <c r="BG517" s="1" t="e">
        <f t="shared" si="1365"/>
        <v>#VALUE!</v>
      </c>
      <c r="BI517" s="1">
        <f t="shared" ref="BI517" si="1366">IFERROR(V517/Y517,"--")</f>
        <v>5.703418626198232</v>
      </c>
      <c r="BJ517" s="1">
        <f t="shared" ref="BJ517" si="1367">IFERROR(V517/W517,"--")</f>
        <v>4.3490674117422454</v>
      </c>
      <c r="BL517" s="1">
        <f t="shared" ref="BL517" si="1368">IFERROR(V517/(SUM(V517,W517,Y517)),"--")</f>
        <v>0.71160814056712829</v>
      </c>
      <c r="BM517" s="1">
        <f t="shared" ref="BM517" si="1369">IFERROR(Y517/(SUM(Y517,W517,V517)),"--")</f>
        <v>0.12476870228294462</v>
      </c>
      <c r="BN517" s="1">
        <f t="shared" ref="BN517" si="1370">IFERROR(W517/(SUM(V517,W517,Y517)),"--")</f>
        <v>0.16362315714992712</v>
      </c>
    </row>
    <row r="518" spans="1:66" x14ac:dyDescent="0.25">
      <c r="A518" s="1" t="s">
        <v>31</v>
      </c>
      <c r="B518" s="1" t="s">
        <v>50</v>
      </c>
      <c r="C518" s="3" t="s">
        <v>226</v>
      </c>
      <c r="D518" s="1">
        <v>41</v>
      </c>
      <c r="E518" s="3" t="s">
        <v>43</v>
      </c>
      <c r="F518" s="3" t="s">
        <v>53</v>
      </c>
      <c r="G518" s="1" t="s">
        <v>48</v>
      </c>
      <c r="H518" s="1" t="s">
        <v>41</v>
      </c>
      <c r="I518" s="1">
        <f>IFERROR(IF([1]Sheet1_RawGCDatappm!G516/60.05&lt;=0,"nd",[1]Sheet1_RawGCDatappm!G516/60.05),"trace")</f>
        <v>46.623343380516239</v>
      </c>
      <c r="J518" s="1">
        <f>IFERROR(IF([1]Sheet1_RawGCDatappm!H516/74.08&lt;=0,"nd",[1]Sheet1_RawGCDatappm!H516/74.08),"trace")</f>
        <v>10.727932640388769</v>
      </c>
      <c r="K518" s="1">
        <f>IFERROR(IF([1]Sheet1_RawGCDatappm!I516/88.11&lt;=0,"nd",[1]Sheet1_RawGCDatappm!I516/88.11),"trace")</f>
        <v>0.24209885370559531</v>
      </c>
      <c r="L518" s="1">
        <f>IFERROR(IF([1]Sheet1_RawGCDatappm!J516/88.1&lt;=0,"nd",[1]Sheet1_RawGCDatappm!J516/88.1),"trace")</f>
        <v>8.2087649262202049</v>
      </c>
      <c r="M518" s="1">
        <f>IFERROR(IF([1]Sheet1_RawGCDatappm!K516/102.13&lt;=0,"nd",[1]Sheet1_RawGCDatappm!K516/102.13),"trace")</f>
        <v>0.41727230000979143</v>
      </c>
      <c r="N518" s="1">
        <f>IFERROR(IF([1]Sheet1_RawGCDatappm!L516/102.13&lt;=0,"nd",[1]Sheet1_RawGCDatappm!L516/102.13),"trace")</f>
        <v>0.27629286203857828</v>
      </c>
      <c r="O518" s="1">
        <f>IFERROR(IF([1]Sheet1_RawGCDatappm!M516/102.13&lt;=0,"nd",[1]Sheet1_RawGCDatappm!M516/102.13),"trace")</f>
        <v>5.7316361500048957E-2</v>
      </c>
      <c r="P518" s="1" t="str">
        <f>IFERROR(IF([1]Sheet1_RawGCDatappm!N516/116.16&lt;=0,"nd",[1]Sheet1_RawGCDatappm!N516/116.16),"trace")</f>
        <v>nd</v>
      </c>
      <c r="Q518" s="1" t="str">
        <f>IFERROR(IF([1]Sheet1_RawGCDatappm!O516/116.16&lt;=0,"nd",[1]Sheet1_RawGCDatappm!O516/116.16),"trace")</f>
        <v>nd</v>
      </c>
      <c r="R518" s="1" t="str">
        <f>IFERROR(IF([1]Sheet1_RawGCDatappm!P516/116.16&lt;=0,"nd",[1]Sheet1_RawGCDatappm!P516/116.16),"trace")</f>
        <v>nd</v>
      </c>
    </row>
    <row r="519" spans="1:66" x14ac:dyDescent="0.25">
      <c r="A519" s="1" t="s">
        <v>32</v>
      </c>
      <c r="B519" s="1" t="s">
        <v>50</v>
      </c>
      <c r="C519" s="3" t="s">
        <v>226</v>
      </c>
      <c r="D519" s="1">
        <v>41</v>
      </c>
      <c r="E519" s="3" t="s">
        <v>43</v>
      </c>
      <c r="F519" s="3" t="s">
        <v>53</v>
      </c>
      <c r="G519" s="1" t="s">
        <v>48</v>
      </c>
      <c r="H519" s="1" t="s">
        <v>41</v>
      </c>
      <c r="I519" s="1">
        <f>IFERROR(IF([1]Sheet1_RawGCDatappm!G517/60.05&lt;=0,"nd",[1]Sheet1_RawGCDatappm!G517/60.05),"trace")</f>
        <v>46.889024812656118</v>
      </c>
      <c r="J519" s="1">
        <f>IFERROR(IF([1]Sheet1_RawGCDatappm!H517/74.08&lt;=0,"nd",[1]Sheet1_RawGCDatappm!H517/74.08),"trace")</f>
        <v>10.819846922246221</v>
      </c>
      <c r="K519" s="1">
        <f>IFERROR(IF([1]Sheet1_RawGCDatappm!I517/88.11&lt;=0,"nd",[1]Sheet1_RawGCDatappm!I517/88.11),"trace")</f>
        <v>0.24104301441380091</v>
      </c>
      <c r="L519" s="1">
        <f>IFERROR(IF([1]Sheet1_RawGCDatappm!J517/88.1&lt;=0,"nd",[1]Sheet1_RawGCDatappm!J517/88.1),"trace")</f>
        <v>8.1377843359818396</v>
      </c>
      <c r="M519" s="1">
        <f>IFERROR(IF([1]Sheet1_RawGCDatappm!K517/102.13&lt;=0,"nd",[1]Sheet1_RawGCDatappm!K517/102.13),"trace")</f>
        <v>0.41250465093508276</v>
      </c>
      <c r="N519" s="1">
        <f>IFERROR(IF([1]Sheet1_RawGCDatappm!L517/102.13&lt;=0,"nd",[1]Sheet1_RawGCDatappm!L517/102.13),"trace")</f>
        <v>0.27950308430431803</v>
      </c>
      <c r="O519" s="1">
        <f>IFERROR(IF([1]Sheet1_RawGCDatappm!M517/102.13&lt;=0,"nd",[1]Sheet1_RawGCDatappm!M517/102.13),"trace")</f>
        <v>5.8583276216586704E-2</v>
      </c>
      <c r="P519" s="1" t="str">
        <f>IFERROR(IF([1]Sheet1_RawGCDatappm!N517/116.16&lt;=0,"nd",[1]Sheet1_RawGCDatappm!N517/116.16),"trace")</f>
        <v>nd</v>
      </c>
      <c r="Q519" s="1" t="str">
        <f>IFERROR(IF([1]Sheet1_RawGCDatappm!O517/116.16&lt;=0,"nd",[1]Sheet1_RawGCDatappm!O517/116.16),"trace")</f>
        <v>nd</v>
      </c>
      <c r="R519" s="1" t="str">
        <f>IFERROR(IF([1]Sheet1_RawGCDatappm!P517/116.16&lt;=0,"nd",[1]Sheet1_RawGCDatappm!P517/116.16),"trace")</f>
        <v>nd</v>
      </c>
    </row>
    <row r="520" spans="1:66" x14ac:dyDescent="0.25">
      <c r="A520" s="1" t="s">
        <v>29</v>
      </c>
      <c r="B520" s="1" t="s">
        <v>33</v>
      </c>
      <c r="C520" s="3" t="s">
        <v>227</v>
      </c>
      <c r="D520" s="1">
        <v>45</v>
      </c>
      <c r="E520" s="3" t="s">
        <v>34</v>
      </c>
      <c r="F520" s="3" t="s">
        <v>53</v>
      </c>
      <c r="G520" s="1" t="s">
        <v>36</v>
      </c>
      <c r="H520" s="1" t="s">
        <v>37</v>
      </c>
      <c r="I520" s="1">
        <f>IFERROR(IF([1]Sheet1_RawGCDatappm!G518/60.05&lt;=0,"nd",[1]Sheet1_RawGCDatappm!G518/60.05),"trace")</f>
        <v>39.555521731890096</v>
      </c>
      <c r="J520" s="1">
        <f>IFERROR(IF([1]Sheet1_RawGCDatappm!H518/74.08&lt;=0,"nd",[1]Sheet1_RawGCDatappm!H518/74.08),"trace")</f>
        <v>15.81139700323974</v>
      </c>
      <c r="K520" s="1">
        <f>IFERROR(IF([1]Sheet1_RawGCDatappm!I518/88.11&lt;=0,"nd",[1]Sheet1_RawGCDatappm!I518/88.11),"trace")</f>
        <v>0.87215571444784934</v>
      </c>
      <c r="L520" s="1">
        <f>IFERROR(IF([1]Sheet1_RawGCDatappm!J518/88.1&lt;=0,"nd",[1]Sheet1_RawGCDatappm!J518/88.1),"trace")</f>
        <v>7.9830954597048809</v>
      </c>
      <c r="M520" s="1">
        <f>IFERROR(IF([1]Sheet1_RawGCDatappm!K518/102.13&lt;=0,"nd",[1]Sheet1_RawGCDatappm!K518/102.13),"trace")</f>
        <v>0.80579545677078235</v>
      </c>
      <c r="N520" s="1">
        <f>IFERROR(IF([1]Sheet1_RawGCDatappm!L518/102.13&lt;=0,"nd",[1]Sheet1_RawGCDatappm!L518/102.13),"trace")</f>
        <v>0.6205006364437482</v>
      </c>
      <c r="O520" s="1">
        <f>IFERROR(IF([1]Sheet1_RawGCDatappm!M518/102.13&lt;=0,"nd",[1]Sheet1_RawGCDatappm!M518/102.13),"trace")</f>
        <v>0.10381131890727505</v>
      </c>
      <c r="P520" s="1" t="str">
        <f>IFERROR(IF([1]Sheet1_RawGCDatappm!N518/116.16&lt;=0,"nd",[1]Sheet1_RawGCDatappm!N518/116.16),"trace")</f>
        <v>nd</v>
      </c>
      <c r="Q520" s="1" t="str">
        <f>IFERROR(IF([1]Sheet1_RawGCDatappm!O518/116.16&lt;=0,"nd",[1]Sheet1_RawGCDatappm!O518/116.16),"trace")</f>
        <v>nd</v>
      </c>
      <c r="R520" s="1" t="str">
        <f>IFERROR(IF([1]Sheet1_RawGCDatappm!P518/116.16&lt;=0,"nd",[1]Sheet1_RawGCDatappm!P518/116.16),"trace")</f>
        <v>nd</v>
      </c>
      <c r="V520" s="1">
        <f t="shared" ref="V520:AE520" si="1371">IFERROR(AVERAGE(I520:I522),IF(I520="nd","nd","t"))</f>
        <v>38.039715625867338</v>
      </c>
      <c r="W520" s="1">
        <f t="shared" si="1371"/>
        <v>14.882927465802737</v>
      </c>
      <c r="X520" s="1">
        <f t="shared" si="1371"/>
        <v>0.82078413346952672</v>
      </c>
      <c r="Y520" s="1">
        <f t="shared" si="1371"/>
        <v>7.6520023458191453</v>
      </c>
      <c r="Z520" s="1">
        <f t="shared" si="1371"/>
        <v>0.78032657723816057</v>
      </c>
      <c r="AA520" s="1">
        <f t="shared" si="1371"/>
        <v>0.60593726949312965</v>
      </c>
      <c r="AB520" s="1">
        <f t="shared" si="1371"/>
        <v>0.10155945037370671</v>
      </c>
      <c r="AC520" s="1" t="str">
        <f t="shared" si="1371"/>
        <v>nd</v>
      </c>
      <c r="AD520" s="1" t="str">
        <f t="shared" si="1371"/>
        <v>nd</v>
      </c>
      <c r="AE520" s="1">
        <f t="shared" si="1371"/>
        <v>3.7483126721763092E-2</v>
      </c>
      <c r="AI520" s="1">
        <f t="shared" ref="AI520:AT520" si="1372">IFERROR(STDEV(I520:I522),"")</f>
        <v>1.313037410236626</v>
      </c>
      <c r="AJ520" s="1">
        <f t="shared" si="1372"/>
        <v>0.80530148937400703</v>
      </c>
      <c r="AK520" s="1">
        <f t="shared" si="1372"/>
        <v>4.5590162073243817E-2</v>
      </c>
      <c r="AL520" s="1">
        <f t="shared" si="1372"/>
        <v>0.29882026305254722</v>
      </c>
      <c r="AM520" s="1">
        <f t="shared" si="1372"/>
        <v>2.3911700712639389E-2</v>
      </c>
      <c r="AN520" s="1">
        <f t="shared" si="1372"/>
        <v>1.8383074620032917E-2</v>
      </c>
      <c r="AO520" s="1">
        <f t="shared" si="1372"/>
        <v>2.4728516013754675E-3</v>
      </c>
      <c r="AP520" s="1" t="str">
        <f t="shared" si="1372"/>
        <v/>
      </c>
      <c r="AQ520" s="1" t="str">
        <f t="shared" si="1372"/>
        <v/>
      </c>
      <c r="AR520" s="1" t="str">
        <f t="shared" si="1372"/>
        <v/>
      </c>
      <c r="AS520" s="1" t="str">
        <f t="shared" si="1372"/>
        <v/>
      </c>
      <c r="AT520" s="1" t="str">
        <f t="shared" si="1372"/>
        <v/>
      </c>
      <c r="AV520" s="1">
        <f t="shared" ref="AV520:BG520" si="1373">100*AI520/V520</f>
        <v>3.4517540119141934</v>
      </c>
      <c r="AW520" s="1">
        <f t="shared" si="1373"/>
        <v>5.4109078420518362</v>
      </c>
      <c r="AX520" s="1">
        <f t="shared" si="1373"/>
        <v>5.5544643486869303</v>
      </c>
      <c r="AY520" s="1">
        <f t="shared" si="1373"/>
        <v>3.9051250842312513</v>
      </c>
      <c r="AZ520" s="1">
        <f t="shared" si="1373"/>
        <v>3.0643196592471549</v>
      </c>
      <c r="BA520" s="1">
        <f t="shared" si="1373"/>
        <v>3.033824711823796</v>
      </c>
      <c r="BB520" s="1">
        <f t="shared" si="1373"/>
        <v>2.4348808429704518</v>
      </c>
      <c r="BC520" s="1" t="e">
        <f t="shared" si="1373"/>
        <v>#VALUE!</v>
      </c>
      <c r="BD520" s="1" t="e">
        <f t="shared" si="1373"/>
        <v>#VALUE!</v>
      </c>
      <c r="BE520" s="1" t="e">
        <f t="shared" si="1373"/>
        <v>#VALUE!</v>
      </c>
      <c r="BF520" s="1" t="e">
        <f t="shared" si="1373"/>
        <v>#VALUE!</v>
      </c>
      <c r="BG520" s="1" t="e">
        <f t="shared" si="1373"/>
        <v>#VALUE!</v>
      </c>
      <c r="BI520" s="1">
        <f t="shared" ref="BI520" si="1374">IFERROR(V520/Y520,"--")</f>
        <v>4.9712106592140879</v>
      </c>
      <c r="BJ520" s="1">
        <f t="shared" ref="BJ520" si="1375">IFERROR(V520/W520,"--")</f>
        <v>2.5559296525010375</v>
      </c>
      <c r="BL520" s="1">
        <f t="shared" ref="BL520" si="1376">IFERROR(V520/(SUM(V520,W520,Y520)),"--")</f>
        <v>0.62798082186255477</v>
      </c>
      <c r="BM520" s="1">
        <f t="shared" ref="BM520" si="1377">IFERROR(Y520/(SUM(Y520,W520,V520)),"--")</f>
        <v>0.1263235185374007</v>
      </c>
      <c r="BN520" s="1">
        <f t="shared" ref="BN520" si="1378">IFERROR(W520/(SUM(V520,W520,Y520)),"--")</f>
        <v>0.24569565960004444</v>
      </c>
    </row>
    <row r="521" spans="1:66" x14ac:dyDescent="0.25">
      <c r="A521" s="1" t="s">
        <v>31</v>
      </c>
      <c r="B521" s="1" t="s">
        <v>33</v>
      </c>
      <c r="C521" s="3" t="s">
        <v>227</v>
      </c>
      <c r="D521" s="1">
        <v>45</v>
      </c>
      <c r="E521" s="3" t="s">
        <v>34</v>
      </c>
      <c r="F521" s="3" t="s">
        <v>53</v>
      </c>
      <c r="G521" s="1" t="s">
        <v>36</v>
      </c>
      <c r="H521" s="1" t="s">
        <v>37</v>
      </c>
      <c r="I521" s="1">
        <f>IFERROR(IF([1]Sheet1_RawGCDatappm!G519/60.05&lt;=0,"nd",[1]Sheet1_RawGCDatappm!G519/60.05),"trace")</f>
        <v>37.253244629475439</v>
      </c>
      <c r="J521" s="1">
        <f>IFERROR(IF([1]Sheet1_RawGCDatappm!H519/74.08&lt;=0,"nd",[1]Sheet1_RawGCDatappm!H519/74.08),"trace")</f>
        <v>14.374322354211662</v>
      </c>
      <c r="K521" s="1">
        <f>IFERROR(IF([1]Sheet1_RawGCDatappm!I519/88.11&lt;=0,"nd",[1]Sheet1_RawGCDatappm!I519/88.11),"trace")</f>
        <v>0.78513925774599924</v>
      </c>
      <c r="L521" s="1">
        <f>IFERROR(IF([1]Sheet1_RawGCDatappm!J519/88.1&lt;=0,"nd",[1]Sheet1_RawGCDatappm!J519/88.1),"trace")</f>
        <v>7.4023334846765048</v>
      </c>
      <c r="M521" s="1">
        <f>IFERROR(IF([1]Sheet1_RawGCDatappm!K519/102.13&lt;=0,"nd",[1]Sheet1_RawGCDatappm!K519/102.13),"trace")</f>
        <v>0.75835787721531378</v>
      </c>
      <c r="N521" s="1">
        <f>IFERROR(IF([1]Sheet1_RawGCDatappm!L519/102.13&lt;=0,"nd",[1]Sheet1_RawGCDatappm!L519/102.13),"trace")</f>
        <v>0.58528140605111134</v>
      </c>
      <c r="O521" s="1">
        <f>IFERROR(IF([1]Sheet1_RawGCDatappm!M519/102.13&lt;=0,"nd",[1]Sheet1_RawGCDatappm!M519/102.13),"trace")</f>
        <v>9.8913051992558509E-2</v>
      </c>
      <c r="P521" s="1" t="str">
        <f>IFERROR(IF([1]Sheet1_RawGCDatappm!N519/116.16&lt;=0,"nd",[1]Sheet1_RawGCDatappm!N519/116.16),"trace")</f>
        <v>nd</v>
      </c>
      <c r="Q521" s="1" t="str">
        <f>IFERROR(IF([1]Sheet1_RawGCDatappm!O519/116.16&lt;=0,"nd",[1]Sheet1_RawGCDatappm!O519/116.16),"trace")</f>
        <v>nd</v>
      </c>
      <c r="R521" s="1" t="str">
        <f>IFERROR(IF([1]Sheet1_RawGCDatappm!P519/116.16&lt;=0,"nd",[1]Sheet1_RawGCDatappm!P519/116.16),"trace")</f>
        <v>nd</v>
      </c>
    </row>
    <row r="522" spans="1:66" x14ac:dyDescent="0.25">
      <c r="A522" s="1" t="s">
        <v>32</v>
      </c>
      <c r="B522" s="1" t="s">
        <v>33</v>
      </c>
      <c r="C522" s="3" t="s">
        <v>227</v>
      </c>
      <c r="D522" s="1">
        <v>45</v>
      </c>
      <c r="E522" s="3" t="s">
        <v>34</v>
      </c>
      <c r="F522" s="3" t="s">
        <v>53</v>
      </c>
      <c r="G522" s="1" t="s">
        <v>36</v>
      </c>
      <c r="H522" s="1" t="s">
        <v>37</v>
      </c>
      <c r="I522" s="1">
        <f>IFERROR(IF([1]Sheet1_RawGCDatappm!G520/60.05&lt;=0,"nd",[1]Sheet1_RawGCDatappm!G520/60.05),"trace")</f>
        <v>37.310380516236471</v>
      </c>
      <c r="J522" s="1">
        <f>IFERROR(IF([1]Sheet1_RawGCDatappm!H520/74.08&lt;=0,"nd",[1]Sheet1_RawGCDatappm!H520/74.08),"trace")</f>
        <v>14.463063039956804</v>
      </c>
      <c r="K522" s="1">
        <f>IFERROR(IF([1]Sheet1_RawGCDatappm!I520/88.11&lt;=0,"nd",[1]Sheet1_RawGCDatappm!I520/88.11),"trace")</f>
        <v>0.80505742821473159</v>
      </c>
      <c r="L522" s="1">
        <f>IFERROR(IF([1]Sheet1_RawGCDatappm!J520/88.1&lt;=0,"nd",[1]Sheet1_RawGCDatappm!J520/88.1),"trace")</f>
        <v>7.5705780930760511</v>
      </c>
      <c r="M522" s="1">
        <f>IFERROR(IF([1]Sheet1_RawGCDatappm!K520/102.13&lt;=0,"nd",[1]Sheet1_RawGCDatappm!K520/102.13),"trace")</f>
        <v>0.77682639772838546</v>
      </c>
      <c r="N522" s="1">
        <f>IFERROR(IF([1]Sheet1_RawGCDatappm!L520/102.13&lt;=0,"nd",[1]Sheet1_RawGCDatappm!L520/102.13),"trace")</f>
        <v>0.61202976598452952</v>
      </c>
      <c r="O522" s="1">
        <f>IFERROR(IF([1]Sheet1_RawGCDatappm!M520/102.13&lt;=0,"nd",[1]Sheet1_RawGCDatappm!M520/102.13),"trace")</f>
        <v>0.10195398022128659</v>
      </c>
      <c r="P522" s="1" t="str">
        <f>IFERROR(IF([1]Sheet1_RawGCDatappm!N520/116.16&lt;=0,"nd",[1]Sheet1_RawGCDatappm!N520/116.16),"trace")</f>
        <v>nd</v>
      </c>
      <c r="Q522" s="1" t="str">
        <f>IFERROR(IF([1]Sheet1_RawGCDatappm!O520/116.16&lt;=0,"nd",[1]Sheet1_RawGCDatappm!O520/116.16),"trace")</f>
        <v>nd</v>
      </c>
      <c r="R522" s="1">
        <f>IFERROR(IF([1]Sheet1_RawGCDatappm!P520/116.16&lt;=0,"nd",[1]Sheet1_RawGCDatappm!P520/116.16),"trace")</f>
        <v>3.7483126721763092E-2</v>
      </c>
    </row>
    <row r="523" spans="1:66" x14ac:dyDescent="0.25">
      <c r="A523" s="1" t="s">
        <v>29</v>
      </c>
      <c r="B523" s="1" t="s">
        <v>38</v>
      </c>
      <c r="C523" s="3" t="s">
        <v>228</v>
      </c>
      <c r="D523" s="1">
        <v>45</v>
      </c>
      <c r="E523" s="3" t="s">
        <v>34</v>
      </c>
      <c r="F523" s="3" t="s">
        <v>53</v>
      </c>
      <c r="G523" s="1" t="s">
        <v>36</v>
      </c>
      <c r="H523" s="1" t="s">
        <v>39</v>
      </c>
      <c r="I523" s="1">
        <f>IFERROR(IF([1]Sheet1_RawGCDatappm!G521/60.05&lt;=0,"nd",[1]Sheet1_RawGCDatappm!G521/60.05),"trace")</f>
        <v>48.222688592839305</v>
      </c>
      <c r="J523" s="1">
        <f>IFERROR(IF([1]Sheet1_RawGCDatappm!H521/74.08&lt;=0,"nd",[1]Sheet1_RawGCDatappm!H521/74.08),"trace")</f>
        <v>18.014920626349891</v>
      </c>
      <c r="K523" s="1">
        <f>IFERROR(IF([1]Sheet1_RawGCDatappm!I521/88.11&lt;=0,"nd",[1]Sheet1_RawGCDatappm!I521/88.11),"trace")</f>
        <v>1.1240200885257063</v>
      </c>
      <c r="L523" s="1">
        <f>IFERROR(IF([1]Sheet1_RawGCDatappm!J521/88.1&lt;=0,"nd",[1]Sheet1_RawGCDatappm!J521/88.1),"trace")</f>
        <v>11.60171634506243</v>
      </c>
      <c r="M523" s="1">
        <f>IFERROR(IF([1]Sheet1_RawGCDatappm!K521/102.13&lt;=0,"nd",[1]Sheet1_RawGCDatappm!K521/102.13),"trace")</f>
        <v>1.013581807500245</v>
      </c>
      <c r="N523" s="1">
        <f>IFERROR(IF([1]Sheet1_RawGCDatappm!L521/102.13&lt;=0,"nd",[1]Sheet1_RawGCDatappm!L521/102.13),"trace")</f>
        <v>0.78530098893567024</v>
      </c>
      <c r="O523" s="1">
        <f>IFERROR(IF([1]Sheet1_RawGCDatappm!M521/102.13&lt;=0,"nd",[1]Sheet1_RawGCDatappm!M521/102.13),"trace")</f>
        <v>0.29174963282091454</v>
      </c>
      <c r="P523" s="1" t="str">
        <f>IFERROR(IF([1]Sheet1_RawGCDatappm!N521/116.16&lt;=0,"nd",[1]Sheet1_RawGCDatappm!N521/116.16),"trace")</f>
        <v>nd</v>
      </c>
      <c r="Q523" s="1" t="str">
        <f>IFERROR(IF([1]Sheet1_RawGCDatappm!O521/116.16&lt;=0,"nd",[1]Sheet1_RawGCDatappm!O521/116.16),"trace")</f>
        <v>nd</v>
      </c>
      <c r="R523" s="1" t="str">
        <f>IFERROR(IF([1]Sheet1_RawGCDatappm!P521/116.16&lt;=0,"nd",[1]Sheet1_RawGCDatappm!P521/116.16),"trace")</f>
        <v>nd</v>
      </c>
      <c r="V523" s="1">
        <f t="shared" ref="V523:AE523" si="1379">IFERROR(AVERAGE(I523:I525),IF(I523="nd","nd","t"))</f>
        <v>43.84691112961422</v>
      </c>
      <c r="W523" s="1">
        <f t="shared" si="1379"/>
        <v>16.420772408207345</v>
      </c>
      <c r="X523" s="1">
        <f t="shared" si="1379"/>
        <v>1.020350962811637</v>
      </c>
      <c r="Y523" s="1">
        <f t="shared" si="1379"/>
        <v>10.748398335225124</v>
      </c>
      <c r="Z523" s="1">
        <f t="shared" si="1379"/>
        <v>0.94507118378537169</v>
      </c>
      <c r="AA523" s="1">
        <f t="shared" si="1379"/>
        <v>0.72962717451613956</v>
      </c>
      <c r="AB523" s="1">
        <f t="shared" si="1379"/>
        <v>0.27902715493325497</v>
      </c>
      <c r="AC523" s="1" t="str">
        <f t="shared" si="1379"/>
        <v>nd</v>
      </c>
      <c r="AD523" s="1" t="str">
        <f t="shared" si="1379"/>
        <v>nd</v>
      </c>
      <c r="AE523" s="1" t="str">
        <f t="shared" si="1379"/>
        <v>nd</v>
      </c>
      <c r="AI523" s="1">
        <f t="shared" ref="AI523:AT523" si="1380">IFERROR(STDEV(I523:I525),"")</f>
        <v>4.3939741022919003</v>
      </c>
      <c r="AJ523" s="1">
        <f t="shared" si="1380"/>
        <v>1.668910130956234</v>
      </c>
      <c r="AK523" s="1">
        <f t="shared" si="1380"/>
        <v>0.10782284520656067</v>
      </c>
      <c r="AL523" s="1">
        <f t="shared" si="1380"/>
        <v>0.9281925941533804</v>
      </c>
      <c r="AM523" s="1">
        <f t="shared" si="1380"/>
        <v>7.3188958368353332E-2</v>
      </c>
      <c r="AN523" s="1">
        <f t="shared" si="1380"/>
        <v>5.4165793784879318E-2</v>
      </c>
      <c r="AO523" s="1">
        <f t="shared" si="1380"/>
        <v>1.5481260535490773E-2</v>
      </c>
      <c r="AP523" s="1" t="str">
        <f t="shared" si="1380"/>
        <v/>
      </c>
      <c r="AQ523" s="1" t="str">
        <f t="shared" si="1380"/>
        <v/>
      </c>
      <c r="AR523" s="1" t="str">
        <f t="shared" si="1380"/>
        <v/>
      </c>
      <c r="AS523" s="1" t="str">
        <f t="shared" si="1380"/>
        <v/>
      </c>
      <c r="AT523" s="1" t="str">
        <f t="shared" si="1380"/>
        <v/>
      </c>
      <c r="AV523" s="1">
        <f t="shared" ref="AV523:BG523" si="1381">100*AI523/V523</f>
        <v>10.021171364393348</v>
      </c>
      <c r="AW523" s="1">
        <f t="shared" si="1381"/>
        <v>10.16340820923922</v>
      </c>
      <c r="AX523" s="1">
        <f t="shared" si="1381"/>
        <v>10.567231191652771</v>
      </c>
      <c r="AY523" s="1">
        <f t="shared" si="1381"/>
        <v>8.6356363544088861</v>
      </c>
      <c r="AZ523" s="1">
        <f t="shared" si="1381"/>
        <v>7.744279967907131</v>
      </c>
      <c r="BA523" s="1">
        <f t="shared" si="1381"/>
        <v>7.4237632145211663</v>
      </c>
      <c r="BB523" s="1">
        <f t="shared" si="1381"/>
        <v>5.5482988883981514</v>
      </c>
      <c r="BC523" s="1" t="e">
        <f t="shared" si="1381"/>
        <v>#VALUE!</v>
      </c>
      <c r="BD523" s="1" t="e">
        <f t="shared" si="1381"/>
        <v>#VALUE!</v>
      </c>
      <c r="BE523" s="1" t="e">
        <f t="shared" si="1381"/>
        <v>#VALUE!</v>
      </c>
      <c r="BF523" s="1" t="e">
        <f t="shared" si="1381"/>
        <v>#VALUE!</v>
      </c>
      <c r="BG523" s="1" t="e">
        <f t="shared" si="1381"/>
        <v>#VALUE!</v>
      </c>
      <c r="BI523" s="1">
        <f t="shared" ref="BI523" si="1382">IFERROR(V523/Y523,"--")</f>
        <v>4.0793902274646072</v>
      </c>
      <c r="BJ523" s="1">
        <f t="shared" ref="BJ523" si="1383">IFERROR(V523/W523,"--")</f>
        <v>2.6702100266427715</v>
      </c>
      <c r="BL523" s="1">
        <f t="shared" ref="BL523" si="1384">IFERROR(V523/(SUM(V523,W523,Y523)),"--")</f>
        <v>0.61742227919583093</v>
      </c>
      <c r="BM523" s="1">
        <f t="shared" ref="BM523" si="1385">IFERROR(Y523/(SUM(Y523,W523,V523)),"--")</f>
        <v>0.15135161011050585</v>
      </c>
      <c r="BN523" s="1">
        <f t="shared" ref="BN523" si="1386">IFERROR(W523/(SUM(V523,W523,Y523)),"--")</f>
        <v>0.23122611069366325</v>
      </c>
    </row>
    <row r="524" spans="1:66" x14ac:dyDescent="0.25">
      <c r="A524" s="1" t="s">
        <v>31</v>
      </c>
      <c r="B524" s="1" t="s">
        <v>38</v>
      </c>
      <c r="C524" s="3" t="s">
        <v>228</v>
      </c>
      <c r="D524" s="1">
        <v>45</v>
      </c>
      <c r="E524" s="3" t="s">
        <v>34</v>
      </c>
      <c r="F524" s="3" t="s">
        <v>53</v>
      </c>
      <c r="G524" s="1" t="s">
        <v>36</v>
      </c>
      <c r="H524" s="1" t="s">
        <v>39</v>
      </c>
      <c r="I524" s="1">
        <f>IFERROR(IF([1]Sheet1_RawGCDatappm!G522/60.05&lt;=0,"nd",[1]Sheet1_RawGCDatappm!G522/60.05),"trace")</f>
        <v>39.43496369691924</v>
      </c>
      <c r="J524" s="1">
        <f>IFERROR(IF([1]Sheet1_RawGCDatappm!H522/74.08&lt;=0,"nd",[1]Sheet1_RawGCDatappm!H522/74.08),"trace")</f>
        <v>14.685999190064797</v>
      </c>
      <c r="K524" s="1">
        <f>IFERROR(IF([1]Sheet1_RawGCDatappm!I522/88.11&lt;=0,"nd",[1]Sheet1_RawGCDatappm!I522/88.11),"trace")</f>
        <v>0.90880626489615257</v>
      </c>
      <c r="L524" s="1">
        <f>IFERROR(IF([1]Sheet1_RawGCDatappm!J522/88.1&lt;=0,"nd",[1]Sheet1_RawGCDatappm!J522/88.1),"trace")</f>
        <v>9.7601097616345065</v>
      </c>
      <c r="M524" s="1">
        <f>IFERROR(IF([1]Sheet1_RawGCDatappm!K522/102.13&lt;=0,"nd",[1]Sheet1_RawGCDatappm!K522/102.13),"trace")</f>
        <v>0.86796328209145213</v>
      </c>
      <c r="N524" s="1">
        <f>IFERROR(IF([1]Sheet1_RawGCDatappm!L522/102.13&lt;=0,"nd",[1]Sheet1_RawGCDatappm!L522/102.13),"trace")</f>
        <v>0.67710721629295989</v>
      </c>
      <c r="O524" s="1">
        <f>IFERROR(IF([1]Sheet1_RawGCDatappm!M522/102.13&lt;=0,"nd",[1]Sheet1_RawGCDatappm!M522/102.13),"trace")</f>
        <v>0.2617905610496426</v>
      </c>
      <c r="P524" s="1" t="str">
        <f>IFERROR(IF([1]Sheet1_RawGCDatappm!N522/116.16&lt;=0,"nd",[1]Sheet1_RawGCDatappm!N522/116.16),"trace")</f>
        <v>nd</v>
      </c>
      <c r="Q524" s="1" t="str">
        <f>IFERROR(IF([1]Sheet1_RawGCDatappm!O522/116.16&lt;=0,"nd",[1]Sheet1_RawGCDatappm!O522/116.16),"trace")</f>
        <v>nd</v>
      </c>
      <c r="R524" s="1" t="str">
        <f>IFERROR(IF([1]Sheet1_RawGCDatappm!P522/116.16&lt;=0,"nd",[1]Sheet1_RawGCDatappm!P522/116.16),"trace")</f>
        <v>nd</v>
      </c>
    </row>
    <row r="525" spans="1:66" x14ac:dyDescent="0.25">
      <c r="A525" s="1" t="s">
        <v>32</v>
      </c>
      <c r="B525" s="1" t="s">
        <v>38</v>
      </c>
      <c r="C525" s="3" t="s">
        <v>228</v>
      </c>
      <c r="D525" s="1">
        <v>45</v>
      </c>
      <c r="E525" s="3" t="s">
        <v>34</v>
      </c>
      <c r="F525" s="3" t="s">
        <v>53</v>
      </c>
      <c r="G525" s="1" t="s">
        <v>36</v>
      </c>
      <c r="H525" s="1" t="s">
        <v>39</v>
      </c>
      <c r="I525" s="1">
        <f>IFERROR(IF([1]Sheet1_RawGCDatappm!G523/60.05&lt;=0,"nd",[1]Sheet1_RawGCDatappm!G523/60.05),"trace")</f>
        <v>43.883081099084102</v>
      </c>
      <c r="J525" s="1">
        <f>IFERROR(IF([1]Sheet1_RawGCDatappm!H523/74.08&lt;=0,"nd",[1]Sheet1_RawGCDatappm!H523/74.08),"trace")</f>
        <v>16.561397408207345</v>
      </c>
      <c r="K525" s="1">
        <f>IFERROR(IF([1]Sheet1_RawGCDatappm!I523/88.11&lt;=0,"nd",[1]Sheet1_RawGCDatappm!I523/88.11),"trace")</f>
        <v>1.0282265350130519</v>
      </c>
      <c r="L525" s="1">
        <f>IFERROR(IF([1]Sheet1_RawGCDatappm!J523/88.1&lt;=0,"nd",[1]Sheet1_RawGCDatappm!J523/88.1),"trace")</f>
        <v>10.883368898978434</v>
      </c>
      <c r="M525" s="1">
        <f>IFERROR(IF([1]Sheet1_RawGCDatappm!K523/102.13&lt;=0,"nd",[1]Sheet1_RawGCDatappm!K523/102.13),"trace")</f>
        <v>0.953668461764418</v>
      </c>
      <c r="N525" s="1">
        <f>IFERROR(IF([1]Sheet1_RawGCDatappm!L523/102.13&lt;=0,"nd",[1]Sheet1_RawGCDatappm!L523/102.13),"trace")</f>
        <v>0.72647331831978856</v>
      </c>
      <c r="O525" s="1">
        <f>IFERROR(IF([1]Sheet1_RawGCDatappm!M523/102.13&lt;=0,"nd",[1]Sheet1_RawGCDatappm!M523/102.13),"trace")</f>
        <v>0.28354127092920789</v>
      </c>
      <c r="P525" s="1" t="str">
        <f>IFERROR(IF([1]Sheet1_RawGCDatappm!N523/116.16&lt;=0,"nd",[1]Sheet1_RawGCDatappm!N523/116.16),"trace")</f>
        <v>nd</v>
      </c>
      <c r="Q525" s="1" t="str">
        <f>IFERROR(IF([1]Sheet1_RawGCDatappm!O523/116.16&lt;=0,"nd",[1]Sheet1_RawGCDatappm!O523/116.16),"trace")</f>
        <v>nd</v>
      </c>
      <c r="R525" s="1" t="str">
        <f>IFERROR(IF([1]Sheet1_RawGCDatappm!P523/116.16&lt;=0,"nd",[1]Sheet1_RawGCDatappm!P523/116.16),"trace")</f>
        <v>nd</v>
      </c>
    </row>
    <row r="526" spans="1:66" x14ac:dyDescent="0.25">
      <c r="A526" s="1" t="s">
        <v>29</v>
      </c>
      <c r="B526" s="1" t="s">
        <v>40</v>
      </c>
      <c r="C526" s="3" t="s">
        <v>229</v>
      </c>
      <c r="D526" s="1">
        <v>45</v>
      </c>
      <c r="E526" s="3" t="s">
        <v>34</v>
      </c>
      <c r="F526" s="3" t="s">
        <v>53</v>
      </c>
      <c r="G526" s="1" t="s">
        <v>36</v>
      </c>
      <c r="H526" s="1" t="s">
        <v>41</v>
      </c>
      <c r="I526" s="1">
        <f>IFERROR(IF([1]Sheet1_RawGCDatappm!G524/60.05&lt;=0,"nd",[1]Sheet1_RawGCDatappm!G524/60.05),"trace")</f>
        <v>51.096707410491263</v>
      </c>
      <c r="J526" s="1">
        <f>IFERROR(IF([1]Sheet1_RawGCDatappm!H524/74.08&lt;=0,"nd",[1]Sheet1_RawGCDatappm!H524/74.08),"trace")</f>
        <v>18.357505264578833</v>
      </c>
      <c r="K526" s="1">
        <f>IFERROR(IF([1]Sheet1_RawGCDatappm!I524/88.11&lt;=0,"nd",[1]Sheet1_RawGCDatappm!I524/88.11),"trace")</f>
        <v>1.2150811485642947</v>
      </c>
      <c r="L526" s="1">
        <f>IFERROR(IF([1]Sheet1_RawGCDatappm!J524/88.1&lt;=0,"nd",[1]Sheet1_RawGCDatappm!J524/88.1),"trace")</f>
        <v>12.864600113507381</v>
      </c>
      <c r="M526" s="1">
        <f>IFERROR(IF([1]Sheet1_RawGCDatappm!K524/102.13&lt;=0,"nd",[1]Sheet1_RawGCDatappm!K524/102.13),"trace")</f>
        <v>1.1002055223734457</v>
      </c>
      <c r="N526" s="1">
        <f>IFERROR(IF([1]Sheet1_RawGCDatappm!L524/102.13&lt;=0,"nd",[1]Sheet1_RawGCDatappm!L524/102.13),"trace")</f>
        <v>0.83142259864878099</v>
      </c>
      <c r="O526" s="1">
        <f>IFERROR(IF([1]Sheet1_RawGCDatappm!M524/102.13&lt;=0,"nd",[1]Sheet1_RawGCDatappm!M524/102.13),"trace")</f>
        <v>0.42570155683932248</v>
      </c>
      <c r="P526" s="1" t="str">
        <f>IFERROR(IF([1]Sheet1_RawGCDatappm!N524/116.16&lt;=0,"nd",[1]Sheet1_RawGCDatappm!N524/116.16),"trace")</f>
        <v>nd</v>
      </c>
      <c r="Q526" s="1" t="str">
        <f>IFERROR(IF([1]Sheet1_RawGCDatappm!O524/116.16&lt;=0,"nd",[1]Sheet1_RawGCDatappm!O524/116.16),"trace")</f>
        <v>nd</v>
      </c>
      <c r="R526" s="1" t="str">
        <f>IFERROR(IF([1]Sheet1_RawGCDatappm!P524/116.16&lt;=0,"nd",[1]Sheet1_RawGCDatappm!P524/116.16),"trace")</f>
        <v>nd</v>
      </c>
      <c r="V526" s="1">
        <f t="shared" ref="V526:AE526" si="1387">IFERROR(AVERAGE(I526:I528),IF(I526="nd","nd","t"))</f>
        <v>49.584682042742166</v>
      </c>
      <c r="W526" s="1">
        <f t="shared" si="1387"/>
        <v>17.852742215622751</v>
      </c>
      <c r="X526" s="1">
        <f t="shared" si="1387"/>
        <v>1.186836000453978</v>
      </c>
      <c r="Y526" s="1">
        <f t="shared" si="1387"/>
        <v>12.608408021188046</v>
      </c>
      <c r="Z526" s="1">
        <f t="shared" si="1387"/>
        <v>1.0769751950128923</v>
      </c>
      <c r="AA526" s="1">
        <f t="shared" si="1387"/>
        <v>0.8238510068866477</v>
      </c>
      <c r="AB526" s="1">
        <f t="shared" si="1387"/>
        <v>0.42224416593230857</v>
      </c>
      <c r="AC526" s="1" t="str">
        <f t="shared" si="1387"/>
        <v>nd</v>
      </c>
      <c r="AD526" s="1" t="str">
        <f t="shared" si="1387"/>
        <v>nd</v>
      </c>
      <c r="AE526" s="1" t="str">
        <f t="shared" si="1387"/>
        <v>nd</v>
      </c>
      <c r="AI526" s="1">
        <f t="shared" ref="AI526:AT526" si="1388">IFERROR(STDEV(I526:I528),"")</f>
        <v>2.8391514944197316</v>
      </c>
      <c r="AJ526" s="1">
        <f t="shared" si="1388"/>
        <v>1.0434093512234859</v>
      </c>
      <c r="AK526" s="1">
        <f t="shared" si="1388"/>
        <v>7.3524350538049316E-2</v>
      </c>
      <c r="AL526" s="1">
        <f t="shared" si="1388"/>
        <v>0.61192664801530927</v>
      </c>
      <c r="AM526" s="1">
        <f t="shared" si="1388"/>
        <v>4.4666282134021781E-2</v>
      </c>
      <c r="AN526" s="1">
        <f t="shared" si="1388"/>
        <v>4.3758842090125406E-2</v>
      </c>
      <c r="AO526" s="1">
        <f t="shared" si="1388"/>
        <v>1.1920072821115573E-2</v>
      </c>
      <c r="AP526" s="1" t="str">
        <f t="shared" si="1388"/>
        <v/>
      </c>
      <c r="AQ526" s="1" t="str">
        <f t="shared" si="1388"/>
        <v/>
      </c>
      <c r="AR526" s="1" t="str">
        <f t="shared" si="1388"/>
        <v/>
      </c>
      <c r="AS526" s="1" t="str">
        <f t="shared" si="1388"/>
        <v/>
      </c>
      <c r="AT526" s="1" t="str">
        <f t="shared" si="1388"/>
        <v/>
      </c>
      <c r="AV526" s="1">
        <f t="shared" ref="AV526:BG526" si="1389">100*AI526/V526</f>
        <v>5.725864072239836</v>
      </c>
      <c r="AW526" s="1">
        <f t="shared" si="1389"/>
        <v>5.8445326696668989</v>
      </c>
      <c r="AX526" s="1">
        <f t="shared" si="1389"/>
        <v>6.1949882300440358</v>
      </c>
      <c r="AY526" s="1">
        <f t="shared" si="1389"/>
        <v>4.8533220608580017</v>
      </c>
      <c r="AZ526" s="1">
        <f t="shared" si="1389"/>
        <v>4.1473826269032212</v>
      </c>
      <c r="BA526" s="1">
        <f t="shared" si="1389"/>
        <v>5.3114994974019751</v>
      </c>
      <c r="BB526" s="1">
        <f t="shared" si="1389"/>
        <v>2.8230284235653644</v>
      </c>
      <c r="BC526" s="1" t="e">
        <f t="shared" si="1389"/>
        <v>#VALUE!</v>
      </c>
      <c r="BD526" s="1" t="e">
        <f t="shared" si="1389"/>
        <v>#VALUE!</v>
      </c>
      <c r="BE526" s="1" t="e">
        <f t="shared" si="1389"/>
        <v>#VALUE!</v>
      </c>
      <c r="BF526" s="1" t="e">
        <f t="shared" si="1389"/>
        <v>#VALUE!</v>
      </c>
      <c r="BG526" s="1" t="e">
        <f t="shared" si="1389"/>
        <v>#VALUE!</v>
      </c>
      <c r="BI526" s="1">
        <f t="shared" ref="BI526" si="1390">IFERROR(V526/Y526,"--")</f>
        <v>3.9326679434403311</v>
      </c>
      <c r="BJ526" s="1">
        <f t="shared" ref="BJ526" si="1391">IFERROR(V526/W526,"--")</f>
        <v>2.7774266521000412</v>
      </c>
      <c r="BL526" s="1">
        <f t="shared" ref="BL526" si="1392">IFERROR(V526/(SUM(V526,W526,Y526)),"--")</f>
        <v>0.61945363838022283</v>
      </c>
      <c r="BM526" s="1">
        <f t="shared" ref="BM526" si="1393">IFERROR(Y526/(SUM(Y526,W526,V526)),"--")</f>
        <v>0.157514859451449</v>
      </c>
      <c r="BN526" s="1">
        <f t="shared" ref="BN526" si="1394">IFERROR(W526/(SUM(V526,W526,Y526)),"--")</f>
        <v>0.22303150216832821</v>
      </c>
    </row>
    <row r="527" spans="1:66" x14ac:dyDescent="0.25">
      <c r="A527" s="1" t="s">
        <v>31</v>
      </c>
      <c r="B527" s="1" t="s">
        <v>40</v>
      </c>
      <c r="C527" s="3" t="s">
        <v>229</v>
      </c>
      <c r="D527" s="1">
        <v>45</v>
      </c>
      <c r="E527" s="3" t="s">
        <v>34</v>
      </c>
      <c r="F527" s="3" t="s">
        <v>53</v>
      </c>
      <c r="G527" s="1" t="s">
        <v>36</v>
      </c>
      <c r="H527" s="1" t="s">
        <v>41</v>
      </c>
      <c r="I527" s="1">
        <f>IFERROR(IF([1]Sheet1_RawGCDatappm!G525/60.05&lt;=0,"nd",[1]Sheet1_RawGCDatappm!G525/60.05),"trace")</f>
        <v>46.309519567027479</v>
      </c>
      <c r="J527" s="1">
        <f>IFERROR(IF([1]Sheet1_RawGCDatappm!H525/74.08&lt;=0,"nd",[1]Sheet1_RawGCDatappm!H525/74.08),"trace")</f>
        <v>16.65293588012959</v>
      </c>
      <c r="K527" s="1">
        <f>IFERROR(IF([1]Sheet1_RawGCDatappm!I525/88.11&lt;=0,"nd",[1]Sheet1_RawGCDatappm!I525/88.11),"trace")</f>
        <v>1.1033773691975939</v>
      </c>
      <c r="L527" s="1">
        <f>IFERROR(IF([1]Sheet1_RawGCDatappm!J525/88.1&lt;=0,"nd",[1]Sheet1_RawGCDatappm!J525/88.1),"trace")</f>
        <v>11.910023950056756</v>
      </c>
      <c r="M527" s="1">
        <f>IFERROR(IF([1]Sheet1_RawGCDatappm!K525/102.13&lt;=0,"nd",[1]Sheet1_RawGCDatappm!K525/102.13),"trace")</f>
        <v>1.0254809556447666</v>
      </c>
      <c r="N527" s="1">
        <f>IFERROR(IF([1]Sheet1_RawGCDatappm!L525/102.13&lt;=0,"nd",[1]Sheet1_RawGCDatappm!L525/102.13),"trace")</f>
        <v>0.77680045040634493</v>
      </c>
      <c r="O527" s="1">
        <f>IFERROR(IF([1]Sheet1_RawGCDatappm!M525/102.13&lt;=0,"nd",[1]Sheet1_RawGCDatappm!M525/102.13),"trace")</f>
        <v>0.40897757759718012</v>
      </c>
      <c r="P527" s="1" t="str">
        <f>IFERROR(IF([1]Sheet1_RawGCDatappm!N525/116.16&lt;=0,"nd",[1]Sheet1_RawGCDatappm!N525/116.16),"trace")</f>
        <v>nd</v>
      </c>
      <c r="Q527" s="1" t="str">
        <f>IFERROR(IF([1]Sheet1_RawGCDatappm!O525/116.16&lt;=0,"nd",[1]Sheet1_RawGCDatappm!O525/116.16),"trace")</f>
        <v>nd</v>
      </c>
      <c r="R527" s="1" t="str">
        <f>IFERROR(IF([1]Sheet1_RawGCDatappm!P525/116.16&lt;=0,"nd",[1]Sheet1_RawGCDatappm!P525/116.16),"trace")</f>
        <v>nd</v>
      </c>
    </row>
    <row r="528" spans="1:66" x14ac:dyDescent="0.25">
      <c r="A528" s="1" t="s">
        <v>32</v>
      </c>
      <c r="B528" s="1" t="s">
        <v>40</v>
      </c>
      <c r="C528" s="3" t="s">
        <v>229</v>
      </c>
      <c r="D528" s="1">
        <v>45</v>
      </c>
      <c r="E528" s="3" t="s">
        <v>34</v>
      </c>
      <c r="F528" s="3" t="s">
        <v>53</v>
      </c>
      <c r="G528" s="1" t="s">
        <v>36</v>
      </c>
      <c r="H528" s="1" t="s">
        <v>41</v>
      </c>
      <c r="I528" s="1">
        <f>IFERROR(IF([1]Sheet1_RawGCDatappm!G526/60.05&lt;=0,"nd",[1]Sheet1_RawGCDatappm!G526/60.05),"trace")</f>
        <v>51.34781915070775</v>
      </c>
      <c r="J528" s="1">
        <f>IFERROR(IF([1]Sheet1_RawGCDatappm!H526/74.08&lt;=0,"nd",[1]Sheet1_RawGCDatappm!H526/74.08),"trace")</f>
        <v>18.547785502159829</v>
      </c>
      <c r="K528" s="1">
        <f>IFERROR(IF([1]Sheet1_RawGCDatappm!I526/88.11&lt;=0,"nd",[1]Sheet1_RawGCDatappm!I526/88.11),"trace")</f>
        <v>1.2420494836000455</v>
      </c>
      <c r="L528" s="1">
        <f>IFERROR(IF([1]Sheet1_RawGCDatappm!J526/88.1&lt;=0,"nd",[1]Sheet1_RawGCDatappm!J526/88.1),"trace")</f>
        <v>13.050599999999999</v>
      </c>
      <c r="M528" s="1">
        <f>IFERROR(IF([1]Sheet1_RawGCDatappm!K526/102.13&lt;=0,"nd",[1]Sheet1_RawGCDatappm!K526/102.13),"trace")</f>
        <v>1.1052391070204641</v>
      </c>
      <c r="N528" s="1">
        <f>IFERROR(IF([1]Sheet1_RawGCDatappm!L526/102.13&lt;=0,"nd",[1]Sheet1_RawGCDatappm!L526/102.13),"trace")</f>
        <v>0.8633299716048175</v>
      </c>
      <c r="O528" s="1">
        <f>IFERROR(IF([1]Sheet1_RawGCDatappm!M526/102.13&lt;=0,"nd",[1]Sheet1_RawGCDatappm!M526/102.13),"trace")</f>
        <v>0.43205336336042305</v>
      </c>
      <c r="P528" s="1" t="str">
        <f>IFERROR(IF([1]Sheet1_RawGCDatappm!N526/116.16&lt;=0,"nd",[1]Sheet1_RawGCDatappm!N526/116.16),"trace")</f>
        <v>nd</v>
      </c>
      <c r="Q528" s="1" t="str">
        <f>IFERROR(IF([1]Sheet1_RawGCDatappm!O526/116.16&lt;=0,"nd",[1]Sheet1_RawGCDatappm!O526/116.16),"trace")</f>
        <v>nd</v>
      </c>
      <c r="R528" s="1" t="str">
        <f>IFERROR(IF([1]Sheet1_RawGCDatappm!P526/116.16&lt;=0,"nd",[1]Sheet1_RawGCDatappm!P526/116.16),"trace")</f>
        <v>nd</v>
      </c>
    </row>
    <row r="529" spans="1:66" x14ac:dyDescent="0.25">
      <c r="A529" s="1" t="s">
        <v>29</v>
      </c>
      <c r="B529" s="1" t="s">
        <v>42</v>
      </c>
      <c r="C529" s="3" t="s">
        <v>230</v>
      </c>
      <c r="D529" s="1">
        <v>45</v>
      </c>
      <c r="E529" s="3" t="s">
        <v>43</v>
      </c>
      <c r="F529" s="3" t="s">
        <v>53</v>
      </c>
      <c r="G529" s="1" t="s">
        <v>44</v>
      </c>
      <c r="H529" s="1" t="s">
        <v>37</v>
      </c>
      <c r="I529" s="1">
        <f>IFERROR(IF([1]Sheet1_RawGCDatappm!G527/60.05&lt;=0,"nd",[1]Sheet1_RawGCDatappm!G527/60.05),"trace")</f>
        <v>27.440988676103249</v>
      </c>
      <c r="J529" s="1">
        <f>IFERROR(IF([1]Sheet1_RawGCDatappm!H527/74.08&lt;=0,"nd",[1]Sheet1_RawGCDatappm!H527/74.08),"trace")</f>
        <v>9.6367173326133901</v>
      </c>
      <c r="K529" s="1">
        <f>IFERROR(IF([1]Sheet1_RawGCDatappm!I527/88.11&lt;=0,"nd",[1]Sheet1_RawGCDatappm!I527/88.11),"trace")</f>
        <v>0.72106786970831915</v>
      </c>
      <c r="L529" s="1">
        <f>IFERROR(IF([1]Sheet1_RawGCDatappm!J527/88.1&lt;=0,"nd",[1]Sheet1_RawGCDatappm!J527/88.1),"trace")</f>
        <v>7.0191295119182753</v>
      </c>
      <c r="M529" s="1">
        <f>IFERROR(IF([1]Sheet1_RawGCDatappm!K527/102.13&lt;=0,"nd",[1]Sheet1_RawGCDatappm!K527/102.13),"trace")</f>
        <v>0.81894937824341529</v>
      </c>
      <c r="N529" s="1">
        <f>IFERROR(IF([1]Sheet1_RawGCDatappm!L527/102.13&lt;=0,"nd",[1]Sheet1_RawGCDatappm!L527/102.13),"trace")</f>
        <v>0.51353343777538429</v>
      </c>
      <c r="O529" s="1">
        <f>IFERROR(IF([1]Sheet1_RawGCDatappm!M527/102.13&lt;=0,"nd",[1]Sheet1_RawGCDatappm!M527/102.13),"trace")</f>
        <v>1.1300891021247431E-2</v>
      </c>
      <c r="P529" s="1" t="str">
        <f>IFERROR(IF([1]Sheet1_RawGCDatappm!N527/116.16&lt;=0,"nd",[1]Sheet1_RawGCDatappm!N527/116.16),"trace")</f>
        <v>nd</v>
      </c>
      <c r="Q529" s="1" t="str">
        <f>IFERROR(IF([1]Sheet1_RawGCDatappm!O527/116.16&lt;=0,"nd",[1]Sheet1_RawGCDatappm!O527/116.16),"trace")</f>
        <v>nd</v>
      </c>
      <c r="R529" s="1" t="str">
        <f>IFERROR(IF([1]Sheet1_RawGCDatappm!P527/116.16&lt;=0,"nd",[1]Sheet1_RawGCDatappm!P527/116.16),"trace")</f>
        <v>nd</v>
      </c>
      <c r="V529" s="1">
        <f t="shared" ref="V529:AE529" si="1395">IFERROR(AVERAGE(I529:I531),IF(I529="nd","nd","t"))</f>
        <v>27.918581626422426</v>
      </c>
      <c r="W529" s="1">
        <f t="shared" si="1395"/>
        <v>9.8247877069834413</v>
      </c>
      <c r="X529" s="1">
        <f t="shared" si="1395"/>
        <v>0.73891067983202807</v>
      </c>
      <c r="Y529" s="1">
        <f t="shared" si="1395"/>
        <v>7.1561508891411281</v>
      </c>
      <c r="Z529" s="1">
        <f t="shared" si="1395"/>
        <v>0.84230699435360179</v>
      </c>
      <c r="AA529" s="1">
        <f t="shared" si="1395"/>
        <v>0.53025823297105001</v>
      </c>
      <c r="AB529" s="1">
        <f t="shared" si="1395"/>
        <v>1.18735598420314E-2</v>
      </c>
      <c r="AC529" s="1" t="str">
        <f t="shared" si="1395"/>
        <v>nd</v>
      </c>
      <c r="AD529" s="1" t="str">
        <f t="shared" si="1395"/>
        <v>nd</v>
      </c>
      <c r="AE529" s="1">
        <f t="shared" si="1395"/>
        <v>1.5223312672176309E-2</v>
      </c>
      <c r="AI529" s="1">
        <f t="shared" ref="AI529:AT529" si="1396">IFERROR(STDEV(I529:I531),"")</f>
        <v>0.48053350185234023</v>
      </c>
      <c r="AJ529" s="1">
        <f t="shared" si="1396"/>
        <v>0.17564068877100156</v>
      </c>
      <c r="AK529" s="1">
        <f t="shared" si="1396"/>
        <v>1.6379141598142417E-2</v>
      </c>
      <c r="AL529" s="1">
        <f t="shared" si="1396"/>
        <v>0.16416960602551678</v>
      </c>
      <c r="AM529" s="1">
        <f t="shared" si="1396"/>
        <v>2.2814793197036037E-2</v>
      </c>
      <c r="AN529" s="1">
        <f t="shared" si="1396"/>
        <v>1.6447795860115515E-2</v>
      </c>
      <c r="AO529" s="1">
        <f t="shared" si="1396"/>
        <v>7.621194514486428E-4</v>
      </c>
      <c r="AP529" s="1" t="str">
        <f t="shared" si="1396"/>
        <v/>
      </c>
      <c r="AQ529" s="1" t="str">
        <f t="shared" si="1396"/>
        <v/>
      </c>
      <c r="AR529" s="1" t="str">
        <f t="shared" si="1396"/>
        <v/>
      </c>
      <c r="AS529" s="1" t="str">
        <f t="shared" si="1396"/>
        <v/>
      </c>
      <c r="AT529" s="1" t="str">
        <f t="shared" si="1396"/>
        <v/>
      </c>
      <c r="AV529" s="1">
        <f t="shared" ref="AV529:BG529" si="1397">100*AI529/V529</f>
        <v>1.7211959700615969</v>
      </c>
      <c r="AW529" s="1">
        <f t="shared" si="1397"/>
        <v>1.7877301170197955</v>
      </c>
      <c r="AX529" s="1">
        <f t="shared" si="1397"/>
        <v>2.2166605579264038</v>
      </c>
      <c r="AY529" s="1">
        <f t="shared" si="1397"/>
        <v>2.2941048696252437</v>
      </c>
      <c r="AZ529" s="1">
        <f t="shared" si="1397"/>
        <v>2.7086078294463682</v>
      </c>
      <c r="BA529" s="1">
        <f t="shared" si="1397"/>
        <v>3.1018463905705165</v>
      </c>
      <c r="BB529" s="1">
        <f t="shared" si="1397"/>
        <v>6.4186264404951601</v>
      </c>
      <c r="BC529" s="1" t="e">
        <f t="shared" si="1397"/>
        <v>#VALUE!</v>
      </c>
      <c r="BD529" s="1" t="e">
        <f t="shared" si="1397"/>
        <v>#VALUE!</v>
      </c>
      <c r="BE529" s="1" t="e">
        <f t="shared" si="1397"/>
        <v>#VALUE!</v>
      </c>
      <c r="BF529" s="1" t="e">
        <f t="shared" si="1397"/>
        <v>#VALUE!</v>
      </c>
      <c r="BG529" s="1" t="e">
        <f t="shared" si="1397"/>
        <v>#VALUE!</v>
      </c>
      <c r="BI529" s="1">
        <f t="shared" ref="BI529" si="1398">IFERROR(V529/Y529,"--")</f>
        <v>3.9013405473026825</v>
      </c>
      <c r="BJ529" s="1">
        <f t="shared" ref="BJ529" si="1399">IFERROR(V529/W529,"--")</f>
        <v>2.841647316875656</v>
      </c>
      <c r="BL529" s="1">
        <f t="shared" ref="BL529" si="1400">IFERROR(V529/(SUM(V529,W529,Y529)),"--")</f>
        <v>0.62180133524907188</v>
      </c>
      <c r="BM529" s="1">
        <f t="shared" ref="BM529" si="1401">IFERROR(Y529/(SUM(Y529,W529,V529)),"--")</f>
        <v>0.15938145560734868</v>
      </c>
      <c r="BN529" s="1">
        <f t="shared" ref="BN529" si="1402">IFERROR(W529/(SUM(V529,W529,Y529)),"--")</f>
        <v>0.21881720914357947</v>
      </c>
    </row>
    <row r="530" spans="1:66" x14ac:dyDescent="0.25">
      <c r="A530" s="1" t="s">
        <v>31</v>
      </c>
      <c r="B530" s="1" t="s">
        <v>42</v>
      </c>
      <c r="C530" s="3" t="s">
        <v>230</v>
      </c>
      <c r="D530" s="1">
        <v>45</v>
      </c>
      <c r="E530" s="3" t="s">
        <v>43</v>
      </c>
      <c r="F530" s="3" t="s">
        <v>53</v>
      </c>
      <c r="G530" s="1" t="s">
        <v>44</v>
      </c>
      <c r="H530" s="1" t="s">
        <v>37</v>
      </c>
      <c r="I530" s="1">
        <f>IFERROR(IF([1]Sheet1_RawGCDatappm!G528/60.05&lt;=0,"nd",[1]Sheet1_RawGCDatappm!G528/60.05),"trace")</f>
        <v>27.912753538717737</v>
      </c>
      <c r="J530" s="1">
        <f>IFERROR(IF([1]Sheet1_RawGCDatappm!H528/74.08&lt;=0,"nd",[1]Sheet1_RawGCDatappm!H528/74.08),"trace")</f>
        <v>9.8530824784017277</v>
      </c>
      <c r="K530" s="1">
        <f>IFERROR(IF([1]Sheet1_RawGCDatappm!I528/88.11&lt;=0,"nd",[1]Sheet1_RawGCDatappm!I528/88.11),"trace")</f>
        <v>0.74240052207467933</v>
      </c>
      <c r="L530" s="1">
        <f>IFERROR(IF([1]Sheet1_RawGCDatappm!J528/88.1&lt;=0,"nd",[1]Sheet1_RawGCDatappm!J528/88.1),"trace")</f>
        <v>7.1112132803632235</v>
      </c>
      <c r="M530" s="1">
        <f>IFERROR(IF([1]Sheet1_RawGCDatappm!K528/102.13&lt;=0,"nd",[1]Sheet1_RawGCDatappm!K528/102.13),"trace")</f>
        <v>0.84343444629393916</v>
      </c>
      <c r="N530" s="1">
        <f>IFERROR(IF([1]Sheet1_RawGCDatappm!L528/102.13&lt;=0,"nd",[1]Sheet1_RawGCDatappm!L528/102.13),"trace")</f>
        <v>0.53082698521492222</v>
      </c>
      <c r="O530" s="1">
        <f>IFERROR(IF([1]Sheet1_RawGCDatappm!M528/102.13&lt;=0,"nd",[1]Sheet1_RawGCDatappm!M528/102.13),"trace")</f>
        <v>1.1581220013708021E-2</v>
      </c>
      <c r="P530" s="1" t="str">
        <f>IFERROR(IF([1]Sheet1_RawGCDatappm!N528/116.16&lt;=0,"nd",[1]Sheet1_RawGCDatappm!N528/116.16),"trace")</f>
        <v>nd</v>
      </c>
      <c r="Q530" s="1" t="str">
        <f>IFERROR(IF([1]Sheet1_RawGCDatappm!O528/116.16&lt;=0,"nd",[1]Sheet1_RawGCDatappm!O528/116.16),"trace")</f>
        <v>nd</v>
      </c>
      <c r="R530" s="1">
        <f>IFERROR(IF([1]Sheet1_RawGCDatappm!P528/116.16&lt;=0,"nd",[1]Sheet1_RawGCDatappm!P528/116.16),"trace")</f>
        <v>1.5223312672176309E-2</v>
      </c>
    </row>
    <row r="531" spans="1:66" x14ac:dyDescent="0.25">
      <c r="A531" s="1" t="s">
        <v>32</v>
      </c>
      <c r="B531" s="1" t="s">
        <v>42</v>
      </c>
      <c r="C531" s="3" t="s">
        <v>230</v>
      </c>
      <c r="D531" s="1">
        <v>45</v>
      </c>
      <c r="E531" s="3" t="s">
        <v>43</v>
      </c>
      <c r="F531" s="3" t="s">
        <v>53</v>
      </c>
      <c r="G531" s="1" t="s">
        <v>44</v>
      </c>
      <c r="H531" s="1" t="s">
        <v>37</v>
      </c>
      <c r="I531" s="1">
        <f>IFERROR(IF([1]Sheet1_RawGCDatappm!G529/60.05&lt;=0,"nd",[1]Sheet1_RawGCDatappm!G529/60.05),"trace")</f>
        <v>28.402002664446297</v>
      </c>
      <c r="J531" s="1">
        <f>IFERROR(IF([1]Sheet1_RawGCDatappm!H529/74.08&lt;=0,"nd",[1]Sheet1_RawGCDatappm!H529/74.08),"trace")</f>
        <v>9.9845633099352042</v>
      </c>
      <c r="K531" s="1">
        <f>IFERROR(IF([1]Sheet1_RawGCDatappm!I529/88.11&lt;=0,"nd",[1]Sheet1_RawGCDatappm!I529/88.11),"trace")</f>
        <v>0.75326364771308585</v>
      </c>
      <c r="L531" s="1">
        <f>IFERROR(IF([1]Sheet1_RawGCDatappm!J529/88.1&lt;=0,"nd",[1]Sheet1_RawGCDatappm!J529/88.1),"trace")</f>
        <v>7.3381098751418845</v>
      </c>
      <c r="M531" s="1">
        <f>IFERROR(IF([1]Sheet1_RawGCDatappm!K529/102.13&lt;=0,"nd",[1]Sheet1_RawGCDatappm!K529/102.13),"trace")</f>
        <v>0.86453715852345059</v>
      </c>
      <c r="N531" s="1">
        <f>IFERROR(IF([1]Sheet1_RawGCDatappm!L529/102.13&lt;=0,"nd",[1]Sheet1_RawGCDatappm!L529/102.13),"trace")</f>
        <v>0.54641427592284342</v>
      </c>
      <c r="O531" s="1">
        <f>IFERROR(IF([1]Sheet1_RawGCDatappm!M529/102.13&lt;=0,"nd",[1]Sheet1_RawGCDatappm!M529/102.13),"trace")</f>
        <v>1.2738568491138746E-2</v>
      </c>
      <c r="P531" s="1" t="str">
        <f>IFERROR(IF([1]Sheet1_RawGCDatappm!N529/116.16&lt;=0,"nd",[1]Sheet1_RawGCDatappm!N529/116.16),"trace")</f>
        <v>nd</v>
      </c>
      <c r="Q531" s="1" t="str">
        <f>IFERROR(IF([1]Sheet1_RawGCDatappm!O529/116.16&lt;=0,"nd",[1]Sheet1_RawGCDatappm!O529/116.16),"trace")</f>
        <v>nd</v>
      </c>
      <c r="R531" s="1" t="str">
        <f>IFERROR(IF([1]Sheet1_RawGCDatappm!P529/116.16&lt;=0,"nd",[1]Sheet1_RawGCDatappm!P529/116.16),"trace")</f>
        <v>nd</v>
      </c>
    </row>
    <row r="532" spans="1:66" x14ac:dyDescent="0.25">
      <c r="A532" s="1" t="s">
        <v>29</v>
      </c>
      <c r="B532" s="1" t="s">
        <v>45</v>
      </c>
      <c r="C532" s="3" t="s">
        <v>231</v>
      </c>
      <c r="D532" s="1">
        <v>45</v>
      </c>
      <c r="E532" s="3" t="s">
        <v>43</v>
      </c>
      <c r="F532" s="3" t="s">
        <v>53</v>
      </c>
      <c r="G532" s="1" t="s">
        <v>44</v>
      </c>
      <c r="H532" s="1" t="s">
        <v>39</v>
      </c>
      <c r="I532" s="1">
        <f>IFERROR(IF([1]Sheet1_RawGCDatappm!G530/60.05&lt;=0,"nd",[1]Sheet1_RawGCDatappm!G530/60.05),"trace")</f>
        <v>36.381583846794335</v>
      </c>
      <c r="J532" s="1">
        <f>IFERROR(IF([1]Sheet1_RawGCDatappm!H530/74.08&lt;=0,"nd",[1]Sheet1_RawGCDatappm!H530/74.08),"trace")</f>
        <v>10.810492440604751</v>
      </c>
      <c r="K532" s="1">
        <f>IFERROR(IF([1]Sheet1_RawGCDatappm!I530/88.11&lt;=0,"nd",[1]Sheet1_RawGCDatappm!I530/88.11),"trace")</f>
        <v>0.71222766995800701</v>
      </c>
      <c r="L532" s="1">
        <f>IFERROR(IF([1]Sheet1_RawGCDatappm!J530/88.1&lt;=0,"nd",[1]Sheet1_RawGCDatappm!J530/88.1),"trace")</f>
        <v>9.7242774120317836</v>
      </c>
      <c r="M532" s="1">
        <f>IFERROR(IF([1]Sheet1_RawGCDatappm!K530/102.13&lt;=0,"nd",[1]Sheet1_RawGCDatappm!K530/102.13),"trace")</f>
        <v>0.88139479095270745</v>
      </c>
      <c r="N532" s="1">
        <f>IFERROR(IF([1]Sheet1_RawGCDatappm!L530/102.13&lt;=0,"nd",[1]Sheet1_RawGCDatappm!L530/102.13),"trace")</f>
        <v>0.53516665034759625</v>
      </c>
      <c r="O532" s="1">
        <f>IFERROR(IF([1]Sheet1_RawGCDatappm!M530/102.13&lt;=0,"nd",[1]Sheet1_RawGCDatappm!M530/102.13),"trace")</f>
        <v>3.2607461079016943E-2</v>
      </c>
      <c r="P532" s="1" t="str">
        <f>IFERROR(IF([1]Sheet1_RawGCDatappm!N530/116.16&lt;=0,"nd",[1]Sheet1_RawGCDatappm!N530/116.16),"trace")</f>
        <v>nd</v>
      </c>
      <c r="Q532" s="1" t="str">
        <f>IFERROR(IF([1]Sheet1_RawGCDatappm!O530/116.16&lt;=0,"nd",[1]Sheet1_RawGCDatappm!O530/116.16),"trace")</f>
        <v>nd</v>
      </c>
      <c r="R532" s="1" t="str">
        <f>IFERROR(IF([1]Sheet1_RawGCDatappm!P530/116.16&lt;=0,"nd",[1]Sheet1_RawGCDatappm!P530/116.16),"trace")</f>
        <v>nd</v>
      </c>
      <c r="V532" s="1">
        <f t="shared" ref="V532:AE532" si="1403">IFERROR(AVERAGE(I532:I534),IF(I532="nd","nd","t"))</f>
        <v>36.441734388009991</v>
      </c>
      <c r="W532" s="1">
        <f t="shared" si="1403"/>
        <v>10.920760619150469</v>
      </c>
      <c r="X532" s="1">
        <f t="shared" si="1403"/>
        <v>0.71684436121514772</v>
      </c>
      <c r="Y532" s="1">
        <f t="shared" si="1403"/>
        <v>9.7638260310253511</v>
      </c>
      <c r="Z532" s="1">
        <f t="shared" si="1403"/>
        <v>0.89768282254642784</v>
      </c>
      <c r="AA532" s="1">
        <f t="shared" si="1403"/>
        <v>0.5484706093540912</v>
      </c>
      <c r="AB532" s="1">
        <f t="shared" si="1403"/>
        <v>3.1876986846829207E-2</v>
      </c>
      <c r="AC532" s="1" t="str">
        <f t="shared" si="1403"/>
        <v>nd</v>
      </c>
      <c r="AD532" s="1" t="str">
        <f t="shared" si="1403"/>
        <v>nd</v>
      </c>
      <c r="AE532" s="1" t="str">
        <f t="shared" si="1403"/>
        <v>nd</v>
      </c>
      <c r="AI532" s="1">
        <f t="shared" ref="AI532:AT532" si="1404">IFERROR(STDEV(I532:I534),"")</f>
        <v>0.59038273147550502</v>
      </c>
      <c r="AJ532" s="1">
        <f t="shared" si="1404"/>
        <v>0.15960277329922556</v>
      </c>
      <c r="AK532" s="1">
        <f t="shared" si="1404"/>
        <v>1.8073530609694993E-2</v>
      </c>
      <c r="AL532" s="1">
        <f t="shared" si="1404"/>
        <v>9.6242255010440175E-2</v>
      </c>
      <c r="AM532" s="1">
        <f t="shared" si="1404"/>
        <v>1.803925409467242E-2</v>
      </c>
      <c r="AN532" s="1">
        <f t="shared" si="1404"/>
        <v>1.3629681576363635E-2</v>
      </c>
      <c r="AO532" s="1">
        <f t="shared" si="1404"/>
        <v>8.5061368421005619E-4</v>
      </c>
      <c r="AP532" s="1" t="str">
        <f t="shared" si="1404"/>
        <v/>
      </c>
      <c r="AQ532" s="1" t="str">
        <f t="shared" si="1404"/>
        <v/>
      </c>
      <c r="AR532" s="1" t="str">
        <f t="shared" si="1404"/>
        <v/>
      </c>
      <c r="AS532" s="1" t="str">
        <f t="shared" si="1404"/>
        <v/>
      </c>
      <c r="AT532" s="1" t="str">
        <f t="shared" si="1404"/>
        <v/>
      </c>
      <c r="AV532" s="1">
        <f t="shared" ref="AV532:BG532" si="1405">100*AI532/V532</f>
        <v>1.6200730876018676</v>
      </c>
      <c r="AW532" s="1">
        <f t="shared" si="1405"/>
        <v>1.4614620617116056</v>
      </c>
      <c r="AX532" s="1">
        <f t="shared" si="1405"/>
        <v>2.5212628553090553</v>
      </c>
      <c r="AY532" s="1">
        <f t="shared" si="1405"/>
        <v>0.98570227188217596</v>
      </c>
      <c r="AZ532" s="1">
        <f t="shared" si="1405"/>
        <v>2.0095353995413494</v>
      </c>
      <c r="BA532" s="1">
        <f t="shared" si="1405"/>
        <v>2.4850340827587258</v>
      </c>
      <c r="BB532" s="1">
        <f t="shared" si="1405"/>
        <v>2.6684256209575419</v>
      </c>
      <c r="BC532" s="1" t="e">
        <f t="shared" si="1405"/>
        <v>#VALUE!</v>
      </c>
      <c r="BD532" s="1" t="e">
        <f t="shared" si="1405"/>
        <v>#VALUE!</v>
      </c>
      <c r="BE532" s="1" t="e">
        <f t="shared" si="1405"/>
        <v>#VALUE!</v>
      </c>
      <c r="BF532" s="1" t="e">
        <f t="shared" si="1405"/>
        <v>#VALUE!</v>
      </c>
      <c r="BG532" s="1" t="e">
        <f t="shared" si="1405"/>
        <v>#VALUE!</v>
      </c>
      <c r="BI532" s="1">
        <f t="shared" ref="BI532" si="1406">IFERROR(V532/Y532,"--")</f>
        <v>3.7323211487191004</v>
      </c>
      <c r="BJ532" s="1">
        <f t="shared" ref="BJ532" si="1407">IFERROR(V532/W532,"--")</f>
        <v>3.3369227344940016</v>
      </c>
      <c r="BL532" s="1">
        <f t="shared" ref="BL532" si="1408">IFERROR(V532/(SUM(V532,W532,Y532)),"--")</f>
        <v>0.63791495278771215</v>
      </c>
      <c r="BM532" s="1">
        <f t="shared" ref="BM532" si="1409">IFERROR(Y532/(SUM(Y532,W532,V532)),"--")</f>
        <v>0.17091641564837984</v>
      </c>
      <c r="BN532" s="1">
        <f t="shared" ref="BN532" si="1410">IFERROR(W532/(SUM(V532,W532,Y532)),"--")</f>
        <v>0.19116863156390798</v>
      </c>
    </row>
    <row r="533" spans="1:66" x14ac:dyDescent="0.25">
      <c r="A533" s="1" t="s">
        <v>31</v>
      </c>
      <c r="B533" s="1" t="s">
        <v>45</v>
      </c>
      <c r="C533" s="3" t="s">
        <v>231</v>
      </c>
      <c r="D533" s="1">
        <v>45</v>
      </c>
      <c r="E533" s="3" t="s">
        <v>43</v>
      </c>
      <c r="F533" s="3" t="s">
        <v>53</v>
      </c>
      <c r="G533" s="1" t="s">
        <v>44</v>
      </c>
      <c r="H533" s="1" t="s">
        <v>39</v>
      </c>
      <c r="I533" s="1">
        <f>IFERROR(IF([1]Sheet1_RawGCDatappm!G531/60.05&lt;=0,"nd",[1]Sheet1_RawGCDatappm!G531/60.05),"trace")</f>
        <v>35.883729558701084</v>
      </c>
      <c r="J533" s="1">
        <f>IFERROR(IF([1]Sheet1_RawGCDatappm!H531/74.08&lt;=0,"nd",[1]Sheet1_RawGCDatappm!H531/74.08),"trace")</f>
        <v>10.848012958963283</v>
      </c>
      <c r="K533" s="1">
        <f>IFERROR(IF([1]Sheet1_RawGCDatappm!I531/88.11&lt;=0,"nd",[1]Sheet1_RawGCDatappm!I531/88.11),"trace")</f>
        <v>0.70152695494268524</v>
      </c>
      <c r="L533" s="1">
        <f>IFERROR(IF([1]Sheet1_RawGCDatappm!J531/88.1&lt;=0,"nd",[1]Sheet1_RawGCDatappm!J531/88.1),"trace")</f>
        <v>9.6936586833144158</v>
      </c>
      <c r="M533" s="1">
        <f>IFERROR(IF([1]Sheet1_RawGCDatappm!K531/102.13&lt;=0,"nd",[1]Sheet1_RawGCDatappm!K531/102.13),"trace")</f>
        <v>0.89458229707235881</v>
      </c>
      <c r="N533" s="1">
        <f>IFERROR(IF([1]Sheet1_RawGCDatappm!L531/102.13&lt;=0,"nd",[1]Sheet1_RawGCDatappm!L531/102.13),"trace")</f>
        <v>0.54784098697738182</v>
      </c>
      <c r="O533" s="1">
        <f>IFERROR(IF([1]Sheet1_RawGCDatappm!M531/102.13&lt;=0,"nd",[1]Sheet1_RawGCDatappm!M531/102.13),"trace")</f>
        <v>3.0943111720356409E-2</v>
      </c>
      <c r="P533" s="1" t="str">
        <f>IFERROR(IF([1]Sheet1_RawGCDatappm!N531/116.16&lt;=0,"nd",[1]Sheet1_RawGCDatappm!N531/116.16),"trace")</f>
        <v>nd</v>
      </c>
      <c r="Q533" s="1" t="str">
        <f>IFERROR(IF([1]Sheet1_RawGCDatappm!O531/116.16&lt;=0,"nd",[1]Sheet1_RawGCDatappm!O531/116.16),"trace")</f>
        <v>nd</v>
      </c>
      <c r="R533" s="1" t="str">
        <f>IFERROR(IF([1]Sheet1_RawGCDatappm!P531/116.16&lt;=0,"nd",[1]Sheet1_RawGCDatappm!P531/116.16),"trace")</f>
        <v>nd</v>
      </c>
    </row>
    <row r="534" spans="1:66" x14ac:dyDescent="0.25">
      <c r="A534" s="1" t="s">
        <v>32</v>
      </c>
      <c r="B534" s="1" t="s">
        <v>45</v>
      </c>
      <c r="C534" s="3" t="s">
        <v>231</v>
      </c>
      <c r="D534" s="1">
        <v>45</v>
      </c>
      <c r="E534" s="3" t="s">
        <v>43</v>
      </c>
      <c r="F534" s="3" t="s">
        <v>53</v>
      </c>
      <c r="G534" s="1" t="s">
        <v>44</v>
      </c>
      <c r="H534" s="1" t="s">
        <v>39</v>
      </c>
      <c r="I534" s="1">
        <f>IFERROR(IF([1]Sheet1_RawGCDatappm!G532/60.05&lt;=0,"nd",[1]Sheet1_RawGCDatappm!G532/60.05),"trace")</f>
        <v>37.059889758534553</v>
      </c>
      <c r="J534" s="1">
        <f>IFERROR(IF([1]Sheet1_RawGCDatappm!H532/74.08&lt;=0,"nd",[1]Sheet1_RawGCDatappm!H532/74.08),"trace")</f>
        <v>11.10377645788337</v>
      </c>
      <c r="K534" s="1">
        <f>IFERROR(IF([1]Sheet1_RawGCDatappm!I532/88.11&lt;=0,"nd",[1]Sheet1_RawGCDatappm!I532/88.11),"trace")</f>
        <v>0.7367784587447509</v>
      </c>
      <c r="L534" s="1">
        <f>IFERROR(IF([1]Sheet1_RawGCDatappm!J532/88.1&lt;=0,"nd",[1]Sheet1_RawGCDatappm!J532/88.1),"trace")</f>
        <v>9.8735419977298537</v>
      </c>
      <c r="M534" s="1">
        <f>IFERROR(IF([1]Sheet1_RawGCDatappm!K532/102.13&lt;=0,"nd",[1]Sheet1_RawGCDatappm!K532/102.13),"trace")</f>
        <v>0.91707137961421725</v>
      </c>
      <c r="N534" s="1">
        <f>IFERROR(IF([1]Sheet1_RawGCDatappm!L532/102.13&lt;=0,"nd",[1]Sheet1_RawGCDatappm!L532/102.13),"trace")</f>
        <v>0.56240419073729564</v>
      </c>
      <c r="O534" s="1">
        <f>IFERROR(IF([1]Sheet1_RawGCDatappm!M532/102.13&lt;=0,"nd",[1]Sheet1_RawGCDatappm!M532/102.13),"trace")</f>
        <v>3.2080387741114269E-2</v>
      </c>
      <c r="P534" s="1" t="str">
        <f>IFERROR(IF([1]Sheet1_RawGCDatappm!N532/116.16&lt;=0,"nd",[1]Sheet1_RawGCDatappm!N532/116.16),"trace")</f>
        <v>nd</v>
      </c>
      <c r="Q534" s="1" t="str">
        <f>IFERROR(IF([1]Sheet1_RawGCDatappm!O532/116.16&lt;=0,"nd",[1]Sheet1_RawGCDatappm!O532/116.16),"trace")</f>
        <v>nd</v>
      </c>
      <c r="R534" s="1" t="str">
        <f>IFERROR(IF([1]Sheet1_RawGCDatappm!P532/116.16&lt;=0,"nd",[1]Sheet1_RawGCDatappm!P532/116.16),"trace")</f>
        <v>nd</v>
      </c>
    </row>
    <row r="535" spans="1:66" x14ac:dyDescent="0.25">
      <c r="A535" s="1" t="s">
        <v>29</v>
      </c>
      <c r="B535" s="1" t="s">
        <v>46</v>
      </c>
      <c r="C535" s="3" t="s">
        <v>232</v>
      </c>
      <c r="D535" s="1">
        <v>45</v>
      </c>
      <c r="E535" s="3" t="s">
        <v>43</v>
      </c>
      <c r="F535" s="3" t="s">
        <v>53</v>
      </c>
      <c r="G535" s="1" t="s">
        <v>44</v>
      </c>
      <c r="H535" s="1" t="s">
        <v>41</v>
      </c>
      <c r="I535" s="1">
        <f>IFERROR(IF([1]Sheet1_RawGCDatappm!G533/60.05&lt;=0,"nd",[1]Sheet1_RawGCDatappm!G533/60.05),"trace")</f>
        <v>41.746419816819319</v>
      </c>
      <c r="J535" s="1">
        <f>IFERROR(IF([1]Sheet1_RawGCDatappm!H533/74.08&lt;=0,"nd",[1]Sheet1_RawGCDatappm!H533/74.08),"trace")</f>
        <v>11.255756884449244</v>
      </c>
      <c r="K535" s="1">
        <f>IFERROR(IF([1]Sheet1_RawGCDatappm!I533/88.11&lt;=0,"nd",[1]Sheet1_RawGCDatappm!I533/88.11),"trace")</f>
        <v>0.72005947111565094</v>
      </c>
      <c r="L535" s="1">
        <f>IFERROR(IF([1]Sheet1_RawGCDatappm!J533/88.1&lt;=0,"nd",[1]Sheet1_RawGCDatappm!J533/88.1),"trace")</f>
        <v>11.307520885357549</v>
      </c>
      <c r="M535" s="1">
        <f>IFERROR(IF([1]Sheet1_RawGCDatappm!K533/102.13&lt;=0,"nd",[1]Sheet1_RawGCDatappm!K533/102.13),"trace")</f>
        <v>0.91354802702438065</v>
      </c>
      <c r="N535" s="1">
        <f>IFERROR(IF([1]Sheet1_RawGCDatappm!L533/102.13&lt;=0,"nd",[1]Sheet1_RawGCDatappm!L533/102.13),"trace")</f>
        <v>0.57430226182316657</v>
      </c>
      <c r="O535" s="1">
        <f>IFERROR(IF([1]Sheet1_RawGCDatappm!M533/102.13&lt;=0,"nd",[1]Sheet1_RawGCDatappm!M533/102.13),"trace")</f>
        <v>5.4581611671399202E-2</v>
      </c>
      <c r="P535" s="1" t="str">
        <f>IFERROR(IF([1]Sheet1_RawGCDatappm!N533/116.16&lt;=0,"nd",[1]Sheet1_RawGCDatappm!N533/116.16),"trace")</f>
        <v>nd</v>
      </c>
      <c r="Q535" s="1" t="str">
        <f>IFERROR(IF([1]Sheet1_RawGCDatappm!O533/116.16&lt;=0,"nd",[1]Sheet1_RawGCDatappm!O533/116.16),"trace")</f>
        <v>nd</v>
      </c>
      <c r="R535" s="1" t="str">
        <f>IFERROR(IF([1]Sheet1_RawGCDatappm!P533/116.16&lt;=0,"nd",[1]Sheet1_RawGCDatappm!P533/116.16),"trace")</f>
        <v>nd</v>
      </c>
      <c r="V535" s="1">
        <f t="shared" ref="V535:AE535" si="1411">IFERROR(AVERAGE(I535:I537),IF(I535="nd","nd","t"))</f>
        <v>42.641788454066052</v>
      </c>
      <c r="W535" s="1">
        <f t="shared" si="1411"/>
        <v>11.471775197984163</v>
      </c>
      <c r="X535" s="1">
        <f t="shared" si="1411"/>
        <v>0.73043581886278519</v>
      </c>
      <c r="Y535" s="1">
        <f t="shared" si="1411"/>
        <v>11.447486038592508</v>
      </c>
      <c r="Z535" s="1">
        <f t="shared" si="1411"/>
        <v>0.9176788733313751</v>
      </c>
      <c r="AA535" s="1">
        <f t="shared" si="1411"/>
        <v>0.57936169587780284</v>
      </c>
      <c r="AB535" s="1">
        <f t="shared" si="1411"/>
        <v>6.3114005026273706E-2</v>
      </c>
      <c r="AC535" s="1">
        <f t="shared" si="1411"/>
        <v>2.2983987603305788E-2</v>
      </c>
      <c r="AD535" s="1" t="str">
        <f t="shared" si="1411"/>
        <v>nd</v>
      </c>
      <c r="AE535" s="1">
        <f t="shared" si="1411"/>
        <v>2.0834194214876034E-2</v>
      </c>
      <c r="AI535" s="1">
        <f t="shared" ref="AI535:AT535" si="1412">IFERROR(STDEV(I535:I537),"")</f>
        <v>3.7824366840729562</v>
      </c>
      <c r="AJ535" s="1">
        <f t="shared" si="1412"/>
        <v>0.86351608000382751</v>
      </c>
      <c r="AK535" s="1">
        <f t="shared" si="1412"/>
        <v>6.9188697222076559E-2</v>
      </c>
      <c r="AL535" s="1">
        <f t="shared" si="1412"/>
        <v>0.60221861544749455</v>
      </c>
      <c r="AM535" s="1">
        <f t="shared" si="1412"/>
        <v>5.2744538122931131E-2</v>
      </c>
      <c r="AN535" s="1">
        <f t="shared" si="1412"/>
        <v>4.1138342698025882E-2</v>
      </c>
      <c r="AO535" s="1">
        <f t="shared" si="1412"/>
        <v>1.7303971401542613E-2</v>
      </c>
      <c r="AP535" s="1" t="str">
        <f t="shared" si="1412"/>
        <v/>
      </c>
      <c r="AQ535" s="1" t="str">
        <f t="shared" si="1412"/>
        <v/>
      </c>
      <c r="AR535" s="1">
        <f t="shared" si="1412"/>
        <v>9.7224747472443723E-3</v>
      </c>
      <c r="AS535" s="1" t="str">
        <f t="shared" si="1412"/>
        <v/>
      </c>
      <c r="AT535" s="1" t="str">
        <f t="shared" si="1412"/>
        <v/>
      </c>
      <c r="AV535" s="1">
        <f t="shared" ref="AV535:BG535" si="1413">100*AI535/V535</f>
        <v>8.8702580759421377</v>
      </c>
      <c r="AW535" s="1">
        <f t="shared" si="1413"/>
        <v>7.527309985603325</v>
      </c>
      <c r="AX535" s="1">
        <f t="shared" si="1413"/>
        <v>9.4722486815879829</v>
      </c>
      <c r="AY535" s="1">
        <f t="shared" si="1413"/>
        <v>5.2607062670114297</v>
      </c>
      <c r="AZ535" s="1">
        <f t="shared" si="1413"/>
        <v>5.747602963927557</v>
      </c>
      <c r="BA535" s="1">
        <f t="shared" si="1413"/>
        <v>7.1006321251004225</v>
      </c>
      <c r="BB535" s="1">
        <f t="shared" si="1413"/>
        <v>27.417007357303895</v>
      </c>
      <c r="BC535" s="1" t="e">
        <f t="shared" si="1413"/>
        <v>#VALUE!</v>
      </c>
      <c r="BD535" s="1" t="e">
        <f t="shared" si="1413"/>
        <v>#VALUE!</v>
      </c>
      <c r="BE535" s="1">
        <f t="shared" si="1413"/>
        <v>46.665950441713406</v>
      </c>
      <c r="BF535" s="1" t="e">
        <f t="shared" si="1413"/>
        <v>#VALUE!</v>
      </c>
      <c r="BG535" s="1" t="e">
        <f t="shared" si="1413"/>
        <v>#VALUE!</v>
      </c>
      <c r="BI535" s="1">
        <f t="shared" ref="BI535" si="1414">IFERROR(V535/Y535,"--")</f>
        <v>3.724991523056616</v>
      </c>
      <c r="BJ535" s="1">
        <f t="shared" ref="BJ535" si="1415">IFERROR(V535/W535,"--")</f>
        <v>3.7171046083224439</v>
      </c>
      <c r="BL535" s="1">
        <f t="shared" ref="BL535" si="1416">IFERROR(V535/(SUM(V535,W535,Y535)),"--")</f>
        <v>0.65041344907191356</v>
      </c>
      <c r="BM535" s="1">
        <f t="shared" ref="BM535" si="1417">IFERROR(Y535/(SUM(Y535,W535,V535)),"--")</f>
        <v>0.17460803468841291</v>
      </c>
      <c r="BN535" s="1">
        <f t="shared" ref="BN535" si="1418">IFERROR(W535/(SUM(V535,W535,Y535)),"--")</f>
        <v>0.17497851623967339</v>
      </c>
    </row>
    <row r="536" spans="1:66" x14ac:dyDescent="0.25">
      <c r="A536" s="1" t="s">
        <v>31</v>
      </c>
      <c r="B536" s="1" t="s">
        <v>46</v>
      </c>
      <c r="C536" s="3" t="s">
        <v>232</v>
      </c>
      <c r="D536" s="1">
        <v>45</v>
      </c>
      <c r="E536" s="3" t="s">
        <v>43</v>
      </c>
      <c r="F536" s="3" t="s">
        <v>53</v>
      </c>
      <c r="G536" s="1" t="s">
        <v>44</v>
      </c>
      <c r="H536" s="1" t="s">
        <v>41</v>
      </c>
      <c r="I536" s="1">
        <f>IFERROR(IF([1]Sheet1_RawGCDatappm!G534/60.05&lt;=0,"nd",[1]Sheet1_RawGCDatappm!G534/60.05),"trace")</f>
        <v>46.791575353871778</v>
      </c>
      <c r="J536" s="1">
        <f>IFERROR(IF([1]Sheet1_RawGCDatappm!H534/74.08&lt;=0,"nd",[1]Sheet1_RawGCDatappm!H534/74.08),"trace")</f>
        <v>12.422792116630669</v>
      </c>
      <c r="K536" s="1">
        <f>IFERROR(IF([1]Sheet1_RawGCDatappm!I534/88.11&lt;=0,"nd",[1]Sheet1_RawGCDatappm!I534/88.11),"trace")</f>
        <v>0.80422664850754744</v>
      </c>
      <c r="L536" s="1">
        <f>IFERROR(IF([1]Sheet1_RawGCDatappm!J534/88.1&lt;=0,"nd",[1]Sheet1_RawGCDatappm!J534/88.1),"trace")</f>
        <v>12.10736231555051</v>
      </c>
      <c r="M536" s="1">
        <f>IFERROR(IF([1]Sheet1_RawGCDatappm!K534/102.13&lt;=0,"nd",[1]Sheet1_RawGCDatappm!K534/102.13),"trace")</f>
        <v>0.9723673749143249</v>
      </c>
      <c r="N536" s="1">
        <f>IFERROR(IF([1]Sheet1_RawGCDatappm!L534/102.13&lt;=0,"nd",[1]Sheet1_RawGCDatappm!L534/102.13),"trace")</f>
        <v>0.62279575051405078</v>
      </c>
      <c r="O536" s="1">
        <f>IFERROR(IF([1]Sheet1_RawGCDatappm!M534/102.13&lt;=0,"nd",[1]Sheet1_RawGCDatappm!M534/102.13),"trace")</f>
        <v>8.3027122295114067E-2</v>
      </c>
      <c r="P536" s="1">
        <f>IFERROR(IF([1]Sheet1_RawGCDatappm!N534/116.16&lt;=0,"nd",[1]Sheet1_RawGCDatappm!N534/116.16),"trace")</f>
        <v>2.2983987603305788E-2</v>
      </c>
      <c r="Q536" s="1" t="str">
        <f>IFERROR(IF([1]Sheet1_RawGCDatappm!O534/116.16&lt;=0,"nd",[1]Sheet1_RawGCDatappm!O534/116.16),"trace")</f>
        <v>nd</v>
      </c>
      <c r="R536" s="1">
        <f>IFERROR(IF([1]Sheet1_RawGCDatappm!P534/116.16&lt;=0,"nd",[1]Sheet1_RawGCDatappm!P534/116.16),"trace")</f>
        <v>2.7709022038567493E-2</v>
      </c>
    </row>
    <row r="537" spans="1:66" x14ac:dyDescent="0.25">
      <c r="A537" s="1" t="s">
        <v>32</v>
      </c>
      <c r="B537" s="1" t="s">
        <v>46</v>
      </c>
      <c r="C537" s="3" t="s">
        <v>232</v>
      </c>
      <c r="D537" s="1">
        <v>45</v>
      </c>
      <c r="E537" s="3" t="s">
        <v>43</v>
      </c>
      <c r="F537" s="3" t="s">
        <v>53</v>
      </c>
      <c r="G537" s="1" t="s">
        <v>44</v>
      </c>
      <c r="H537" s="1" t="s">
        <v>41</v>
      </c>
      <c r="I537" s="1">
        <f>IFERROR(IF([1]Sheet1_RawGCDatappm!G535/60.05&lt;=0,"nd",[1]Sheet1_RawGCDatappm!G535/60.05),"trace")</f>
        <v>39.387370191507081</v>
      </c>
      <c r="J537" s="1">
        <f>IFERROR(IF([1]Sheet1_RawGCDatappm!H535/74.08&lt;=0,"nd",[1]Sheet1_RawGCDatappm!H535/74.08),"trace")</f>
        <v>10.73677659287257</v>
      </c>
      <c r="K537" s="1">
        <f>IFERROR(IF([1]Sheet1_RawGCDatappm!I535/88.11&lt;=0,"nd",[1]Sheet1_RawGCDatappm!I535/88.11),"trace")</f>
        <v>0.6670213369651572</v>
      </c>
      <c r="L537" s="1">
        <f>IFERROR(IF([1]Sheet1_RawGCDatappm!J535/88.1&lt;=0,"nd",[1]Sheet1_RawGCDatappm!J535/88.1),"trace")</f>
        <v>10.927574914869467</v>
      </c>
      <c r="M537" s="1">
        <f>IFERROR(IF([1]Sheet1_RawGCDatappm!K535/102.13&lt;=0,"nd",[1]Sheet1_RawGCDatappm!K535/102.13),"trace")</f>
        <v>0.86712121805541953</v>
      </c>
      <c r="N537" s="1">
        <f>IFERROR(IF([1]Sheet1_RawGCDatappm!L535/102.13&lt;=0,"nd",[1]Sheet1_RawGCDatappm!L535/102.13),"trace")</f>
        <v>0.54098707529619117</v>
      </c>
      <c r="O537" s="1">
        <f>IFERROR(IF([1]Sheet1_RawGCDatappm!M535/102.13&lt;=0,"nd",[1]Sheet1_RawGCDatappm!M535/102.13),"trace")</f>
        <v>5.173328111230785E-2</v>
      </c>
      <c r="P537" s="1" t="str">
        <f>IFERROR(IF([1]Sheet1_RawGCDatappm!N535/116.16&lt;=0,"nd",[1]Sheet1_RawGCDatappm!N535/116.16),"trace")</f>
        <v>nd</v>
      </c>
      <c r="Q537" s="1" t="str">
        <f>IFERROR(IF([1]Sheet1_RawGCDatappm!O535/116.16&lt;=0,"nd",[1]Sheet1_RawGCDatappm!O535/116.16),"trace")</f>
        <v>nd</v>
      </c>
      <c r="R537" s="1">
        <f>IFERROR(IF([1]Sheet1_RawGCDatappm!P535/116.16&lt;=0,"nd",[1]Sheet1_RawGCDatappm!P535/116.16),"trace")</f>
        <v>1.3959366391184573E-2</v>
      </c>
    </row>
    <row r="538" spans="1:66" x14ac:dyDescent="0.25">
      <c r="A538" s="1" t="s">
        <v>29</v>
      </c>
      <c r="B538" s="1" t="s">
        <v>47</v>
      </c>
      <c r="C538" s="3" t="s">
        <v>233</v>
      </c>
      <c r="D538" s="1">
        <v>45</v>
      </c>
      <c r="E538" s="3" t="s">
        <v>43</v>
      </c>
      <c r="F538" s="3" t="s">
        <v>53</v>
      </c>
      <c r="G538" s="1" t="s">
        <v>48</v>
      </c>
      <c r="H538" s="1" t="s">
        <v>37</v>
      </c>
      <c r="I538" s="1">
        <f>IFERROR(IF([1]Sheet1_RawGCDatappm!G536/60.05&lt;=0,"nd",[1]Sheet1_RawGCDatappm!G536/60.05),"trace")</f>
        <v>24.348034970857622</v>
      </c>
      <c r="J538" s="1">
        <f>IFERROR(IF([1]Sheet1_RawGCDatappm!H536/74.08&lt;=0,"nd",[1]Sheet1_RawGCDatappm!H536/74.08),"trace")</f>
        <v>6.7696684665226785</v>
      </c>
      <c r="K538" s="1">
        <f>IFERROR(IF([1]Sheet1_RawGCDatappm!I536/88.11&lt;=0,"nd",[1]Sheet1_RawGCDatappm!I536/88.11),"trace")</f>
        <v>0.65693542163205076</v>
      </c>
      <c r="L538" s="1">
        <f>IFERROR(IF([1]Sheet1_RawGCDatappm!J536/88.1&lt;=0,"nd",[1]Sheet1_RawGCDatappm!J536/88.1),"trace")</f>
        <v>5.8452211123723048</v>
      </c>
      <c r="M538" s="1">
        <f>IFERROR(IF([1]Sheet1_RawGCDatappm!K536/102.13&lt;=0,"nd",[1]Sheet1_RawGCDatappm!K536/102.13),"trace")</f>
        <v>0.78359551551943607</v>
      </c>
      <c r="N538" s="1">
        <f>IFERROR(IF([1]Sheet1_RawGCDatappm!L536/102.13&lt;=0,"nd",[1]Sheet1_RawGCDatappm!L536/102.13),"trace")</f>
        <v>0.47503808871046704</v>
      </c>
      <c r="O538" s="1" t="str">
        <f>IFERROR(IF([1]Sheet1_RawGCDatappm!M536/102.13&lt;=0,"nd",[1]Sheet1_RawGCDatappm!M536/102.13),"trace")</f>
        <v>nd</v>
      </c>
      <c r="P538" s="1" t="str">
        <f>IFERROR(IF([1]Sheet1_RawGCDatappm!N536/116.16&lt;=0,"nd",[1]Sheet1_RawGCDatappm!N536/116.16),"trace")</f>
        <v>nd</v>
      </c>
      <c r="Q538" s="1" t="str">
        <f>IFERROR(IF([1]Sheet1_RawGCDatappm!O536/116.16&lt;=0,"nd",[1]Sheet1_RawGCDatappm!O536/116.16),"trace")</f>
        <v>nd</v>
      </c>
      <c r="R538" s="1">
        <f>IFERROR(IF([1]Sheet1_RawGCDatappm!P536/116.16&lt;=0,"nd",[1]Sheet1_RawGCDatappm!P536/116.16),"trace")</f>
        <v>1.5366132920110192E-2</v>
      </c>
      <c r="V538" s="1">
        <f t="shared" ref="V538:AE538" si="1419">IFERROR(AVERAGE(I538:I540),IF(I538="nd","nd","t"))</f>
        <v>25.302418540105467</v>
      </c>
      <c r="W538" s="1">
        <f t="shared" si="1419"/>
        <v>7.1471795356371501</v>
      </c>
      <c r="X538" s="1">
        <f t="shared" si="1419"/>
        <v>0.70131759542995498</v>
      </c>
      <c r="Y538" s="1">
        <f t="shared" si="1419"/>
        <v>6.1441931895573214</v>
      </c>
      <c r="Z538" s="1">
        <f t="shared" si="1419"/>
        <v>0.82806752831358732</v>
      </c>
      <c r="AA538" s="1">
        <f t="shared" si="1419"/>
        <v>0.51125177061914551</v>
      </c>
      <c r="AB538" s="1">
        <f t="shared" si="1419"/>
        <v>1.5532654460001958E-3</v>
      </c>
      <c r="AC538" s="1" t="str">
        <f t="shared" si="1419"/>
        <v>nd</v>
      </c>
      <c r="AD538" s="1" t="str">
        <f t="shared" si="1419"/>
        <v>nd</v>
      </c>
      <c r="AE538" s="1">
        <f t="shared" si="1419"/>
        <v>1.8228650137741047E-2</v>
      </c>
      <c r="AI538" s="1">
        <f t="shared" ref="AI538:AT538" si="1420">IFERROR(STDEV(I538:I540),"")</f>
        <v>0.83123990282090321</v>
      </c>
      <c r="AJ538" s="1">
        <f t="shared" si="1420"/>
        <v>0.34219437824561927</v>
      </c>
      <c r="AK538" s="1">
        <f t="shared" si="1420"/>
        <v>3.9847851975248906E-2</v>
      </c>
      <c r="AL538" s="1">
        <f t="shared" si="1420"/>
        <v>0.28689357047402697</v>
      </c>
      <c r="AM538" s="1">
        <f t="shared" si="1420"/>
        <v>4.1893412858548904E-2</v>
      </c>
      <c r="AN538" s="1">
        <f t="shared" si="1420"/>
        <v>3.1812225425958601E-2</v>
      </c>
      <c r="AO538" s="1">
        <f t="shared" si="1420"/>
        <v>5.2557011416695209E-4</v>
      </c>
      <c r="AP538" s="1" t="str">
        <f t="shared" si="1420"/>
        <v/>
      </c>
      <c r="AQ538" s="1" t="str">
        <f t="shared" si="1420"/>
        <v/>
      </c>
      <c r="AR538" s="1">
        <f t="shared" si="1420"/>
        <v>6.2477583551596837E-3</v>
      </c>
      <c r="AS538" s="1" t="str">
        <f t="shared" si="1420"/>
        <v/>
      </c>
      <c r="AT538" s="1" t="str">
        <f t="shared" si="1420"/>
        <v/>
      </c>
      <c r="AV538" s="1">
        <f t="shared" ref="AV538:BG538" si="1421">100*AI538/V538</f>
        <v>3.285219163944153</v>
      </c>
      <c r="AW538" s="1">
        <f t="shared" si="1421"/>
        <v>4.7878240156046905</v>
      </c>
      <c r="AX538" s="1">
        <f t="shared" si="1421"/>
        <v>5.6818554439404139</v>
      </c>
      <c r="AY538" s="1">
        <f t="shared" si="1421"/>
        <v>4.669344885861201</v>
      </c>
      <c r="AZ538" s="1">
        <f t="shared" si="1421"/>
        <v>5.0591783189310089</v>
      </c>
      <c r="BA538" s="1">
        <f t="shared" si="1421"/>
        <v>6.222418630928706</v>
      </c>
      <c r="BB538" s="1">
        <f t="shared" si="1421"/>
        <v>33.836464689299845</v>
      </c>
      <c r="BC538" s="1" t="e">
        <f t="shared" si="1421"/>
        <v>#VALUE!</v>
      </c>
      <c r="BD538" s="1" t="e">
        <f t="shared" si="1421"/>
        <v>#VALUE!</v>
      </c>
      <c r="BE538" s="1">
        <f t="shared" si="1421"/>
        <v>34.274388437705383</v>
      </c>
      <c r="BF538" s="1" t="e">
        <f t="shared" si="1421"/>
        <v>#VALUE!</v>
      </c>
      <c r="BG538" s="1" t="e">
        <f t="shared" si="1421"/>
        <v>#VALUE!</v>
      </c>
      <c r="BI538" s="1">
        <f t="shared" ref="BI538" si="1422">IFERROR(V538/Y538,"--")</f>
        <v>4.1181026962351197</v>
      </c>
      <c r="BJ538" s="1">
        <f t="shared" ref="BJ538" si="1423">IFERROR(V538/W538,"--")</f>
        <v>3.5401962989656215</v>
      </c>
      <c r="BL538" s="1">
        <f t="shared" ref="BL538" si="1424">IFERROR(V538/(SUM(V538,W538,Y538)),"--")</f>
        <v>0.65560852433938321</v>
      </c>
      <c r="BM538" s="1">
        <f t="shared" ref="BM538" si="1425">IFERROR(Y538/(SUM(Y538,W538,V538)),"--")</f>
        <v>0.1592015966330218</v>
      </c>
      <c r="BN538" s="1">
        <f t="shared" ref="BN538" si="1426">IFERROR(W538/(SUM(V538,W538,Y538)),"--")</f>
        <v>0.18518987902759507</v>
      </c>
    </row>
    <row r="539" spans="1:66" x14ac:dyDescent="0.25">
      <c r="A539" s="1" t="s">
        <v>31</v>
      </c>
      <c r="B539" s="1" t="s">
        <v>47</v>
      </c>
      <c r="C539" s="3" t="s">
        <v>233</v>
      </c>
      <c r="D539" s="1">
        <v>45</v>
      </c>
      <c r="E539" s="3" t="s">
        <v>43</v>
      </c>
      <c r="F539" s="3" t="s">
        <v>53</v>
      </c>
      <c r="G539" s="1" t="s">
        <v>48</v>
      </c>
      <c r="H539" s="1" t="s">
        <v>37</v>
      </c>
      <c r="I539" s="1">
        <f>IFERROR(IF([1]Sheet1_RawGCDatappm!G537/60.05&lt;=0,"nd",[1]Sheet1_RawGCDatappm!G537/60.05),"trace")</f>
        <v>25.868062447960035</v>
      </c>
      <c r="J539" s="1">
        <f>IFERROR(IF([1]Sheet1_RawGCDatappm!H537/74.08&lt;=0,"nd",[1]Sheet1_RawGCDatappm!H537/74.08),"trace")</f>
        <v>7.234885394168467</v>
      </c>
      <c r="K539" s="1">
        <f>IFERROR(IF([1]Sheet1_RawGCDatappm!I537/88.11&lt;=0,"nd",[1]Sheet1_RawGCDatappm!I537/88.11),"trace")</f>
        <v>0.71299591419816133</v>
      </c>
      <c r="L539" s="1">
        <f>IFERROR(IF([1]Sheet1_RawGCDatappm!J537/88.1&lt;=0,"nd",[1]Sheet1_RawGCDatappm!J537/88.1),"trace")</f>
        <v>6.1701086265607277</v>
      </c>
      <c r="M539" s="1">
        <f>IFERROR(IF([1]Sheet1_RawGCDatappm!K537/102.13&lt;=0,"nd",[1]Sheet1_RawGCDatappm!K537/102.13),"trace")</f>
        <v>0.83381905414667579</v>
      </c>
      <c r="N539" s="1">
        <f>IFERROR(IF([1]Sheet1_RawGCDatappm!L537/102.13&lt;=0,"nd",[1]Sheet1_RawGCDatappm!L537/102.13),"trace")</f>
        <v>0.52402526192108101</v>
      </c>
      <c r="O539" s="1">
        <f>IFERROR(IF([1]Sheet1_RawGCDatappm!M537/102.13&lt;=0,"nd",[1]Sheet1_RawGCDatappm!M537/102.13),"trace")</f>
        <v>1.181631254283756E-3</v>
      </c>
      <c r="P539" s="1" t="str">
        <f>IFERROR(IF([1]Sheet1_RawGCDatappm!N537/116.16&lt;=0,"nd",[1]Sheet1_RawGCDatappm!N537/116.16),"trace")</f>
        <v>nd</v>
      </c>
      <c r="Q539" s="1" t="str">
        <f>IFERROR(IF([1]Sheet1_RawGCDatappm!O537/116.16&lt;=0,"nd",[1]Sheet1_RawGCDatappm!O537/116.16),"trace")</f>
        <v>nd</v>
      </c>
      <c r="R539" s="1">
        <f>IFERROR(IF([1]Sheet1_RawGCDatappm!P537/116.16&lt;=0,"nd",[1]Sheet1_RawGCDatappm!P537/116.16),"trace")</f>
        <v>2.5394800275482094E-2</v>
      </c>
    </row>
    <row r="540" spans="1:66" x14ac:dyDescent="0.25">
      <c r="A540" s="1" t="s">
        <v>32</v>
      </c>
      <c r="B540" s="1" t="s">
        <v>47</v>
      </c>
      <c r="C540" s="3" t="s">
        <v>233</v>
      </c>
      <c r="D540" s="1">
        <v>45</v>
      </c>
      <c r="E540" s="3" t="s">
        <v>43</v>
      </c>
      <c r="F540" s="3" t="s">
        <v>53</v>
      </c>
      <c r="G540" s="1" t="s">
        <v>48</v>
      </c>
      <c r="H540" s="1" t="s">
        <v>37</v>
      </c>
      <c r="I540" s="1">
        <f>IFERROR(IF([1]Sheet1_RawGCDatappm!G538/60.05&lt;=0,"nd",[1]Sheet1_RawGCDatappm!G538/60.05),"trace")</f>
        <v>25.691158201498752</v>
      </c>
      <c r="J540" s="1">
        <f>IFERROR(IF([1]Sheet1_RawGCDatappm!H538/74.08&lt;=0,"nd",[1]Sheet1_RawGCDatappm!H538/74.08),"trace")</f>
        <v>7.4369847462203023</v>
      </c>
      <c r="K540" s="1">
        <f>IFERROR(IF([1]Sheet1_RawGCDatappm!I538/88.11&lt;=0,"nd",[1]Sheet1_RawGCDatappm!I538/88.11),"trace")</f>
        <v>0.73402145045965261</v>
      </c>
      <c r="L540" s="1">
        <f>IFERROR(IF([1]Sheet1_RawGCDatappm!J538/88.1&lt;=0,"nd",[1]Sheet1_RawGCDatappm!J538/88.1),"trace")</f>
        <v>6.4172498297389327</v>
      </c>
      <c r="M540" s="1">
        <f>IFERROR(IF([1]Sheet1_RawGCDatappm!K538/102.13&lt;=0,"nd",[1]Sheet1_RawGCDatappm!K538/102.13),"trace")</f>
        <v>0.86678801527464999</v>
      </c>
      <c r="N540" s="1">
        <f>IFERROR(IF([1]Sheet1_RawGCDatappm!L538/102.13&lt;=0,"nd",[1]Sheet1_RawGCDatappm!L538/102.13),"trace")</f>
        <v>0.53469196122588858</v>
      </c>
      <c r="O540" s="1">
        <f>IFERROR(IF([1]Sheet1_RawGCDatappm!M538/102.13&lt;=0,"nd",[1]Sheet1_RawGCDatappm!M538/102.13),"trace")</f>
        <v>1.9248996377166357E-3</v>
      </c>
      <c r="P540" s="1" t="str">
        <f>IFERROR(IF([1]Sheet1_RawGCDatappm!N538/116.16&lt;=0,"nd",[1]Sheet1_RawGCDatappm!N538/116.16),"trace")</f>
        <v>nd</v>
      </c>
      <c r="Q540" s="1" t="str">
        <f>IFERROR(IF([1]Sheet1_RawGCDatappm!O538/116.16&lt;=0,"nd",[1]Sheet1_RawGCDatappm!O538/116.16),"trace")</f>
        <v>nd</v>
      </c>
      <c r="R540" s="1">
        <f>IFERROR(IF([1]Sheet1_RawGCDatappm!P538/116.16&lt;=0,"nd",[1]Sheet1_RawGCDatappm!P538/116.16),"trace")</f>
        <v>1.3925017217630854E-2</v>
      </c>
    </row>
    <row r="541" spans="1:66" x14ac:dyDescent="0.25">
      <c r="A541" s="1" t="s">
        <v>29</v>
      </c>
      <c r="B541" s="1" t="s">
        <v>49</v>
      </c>
      <c r="C541" s="3" t="s">
        <v>234</v>
      </c>
      <c r="D541" s="1">
        <v>45</v>
      </c>
      <c r="E541" s="3" t="s">
        <v>43</v>
      </c>
      <c r="F541" s="3" t="s">
        <v>53</v>
      </c>
      <c r="G541" s="1" t="s">
        <v>48</v>
      </c>
      <c r="H541" s="1" t="s">
        <v>39</v>
      </c>
      <c r="I541" s="1">
        <f>IFERROR(IF([1]Sheet1_RawGCDatappm!G539/60.05&lt;=0,"nd",[1]Sheet1_RawGCDatappm!G539/60.05),"trace")</f>
        <v>31.535453122398003</v>
      </c>
      <c r="J541" s="1">
        <f>IFERROR(IF([1]Sheet1_RawGCDatappm!H539/74.08&lt;=0,"nd",[1]Sheet1_RawGCDatappm!H539/74.08),"trace")</f>
        <v>10.115962877969762</v>
      </c>
      <c r="K541" s="1">
        <f>IFERROR(IF([1]Sheet1_RawGCDatappm!I539/88.11&lt;=0,"nd",[1]Sheet1_RawGCDatappm!I539/88.11),"trace")</f>
        <v>0.95774724775848374</v>
      </c>
      <c r="L541" s="1">
        <f>IFERROR(IF([1]Sheet1_RawGCDatappm!J539/88.1&lt;=0,"nd",[1]Sheet1_RawGCDatappm!J539/88.1),"trace")</f>
        <v>9.0205338251986387</v>
      </c>
      <c r="M541" s="1">
        <f>IFERROR(IF([1]Sheet1_RawGCDatappm!K539/102.13&lt;=0,"nd",[1]Sheet1_RawGCDatappm!K539/102.13),"trace")</f>
        <v>0.98338872025849422</v>
      </c>
      <c r="N541" s="1">
        <f>IFERROR(IF([1]Sheet1_RawGCDatappm!L539/102.13&lt;=0,"nd",[1]Sheet1_RawGCDatappm!L539/102.13),"trace")</f>
        <v>0.68104249485949275</v>
      </c>
      <c r="O541" s="1">
        <f>IFERROR(IF([1]Sheet1_RawGCDatappm!M539/102.13&lt;=0,"nd",[1]Sheet1_RawGCDatappm!M539/102.13),"trace")</f>
        <v>2.5091060413198866E-2</v>
      </c>
      <c r="P541" s="1" t="str">
        <f>IFERROR(IF([1]Sheet1_RawGCDatappm!N539/116.16&lt;=0,"nd",[1]Sheet1_RawGCDatappm!N539/116.16),"trace")</f>
        <v>nd</v>
      </c>
      <c r="Q541" s="1" t="str">
        <f>IFERROR(IF([1]Sheet1_RawGCDatappm!O539/116.16&lt;=0,"nd",[1]Sheet1_RawGCDatappm!O539/116.16),"trace")</f>
        <v>nd</v>
      </c>
      <c r="R541" s="1">
        <f>IFERROR(IF([1]Sheet1_RawGCDatappm!P539/116.16&lt;=0,"nd",[1]Sheet1_RawGCDatappm!P539/116.16),"trace")</f>
        <v>1.3960055096418733E-2</v>
      </c>
      <c r="V541" s="1">
        <f t="shared" ref="V541:AE541" si="1427">IFERROR(AVERAGE(I541:I543),IF(I541="nd","nd","t"))</f>
        <v>33.548115403830138</v>
      </c>
      <c r="W541" s="1">
        <f t="shared" si="1427"/>
        <v>10.774993205543558</v>
      </c>
      <c r="X541" s="1">
        <f t="shared" si="1427"/>
        <v>1.0335636514962359</v>
      </c>
      <c r="Y541" s="1">
        <f t="shared" si="1427"/>
        <v>9.528551381006432</v>
      </c>
      <c r="Z541" s="1">
        <f t="shared" si="1427"/>
        <v>1.0333905806325272</v>
      </c>
      <c r="AA541" s="1">
        <f t="shared" si="1427"/>
        <v>0.71064685531512117</v>
      </c>
      <c r="AB541" s="1">
        <f t="shared" si="1427"/>
        <v>3.1689546003459641E-2</v>
      </c>
      <c r="AC541" s="1" t="str">
        <f t="shared" si="1427"/>
        <v>nd</v>
      </c>
      <c r="AD541" s="1" t="str">
        <f t="shared" si="1427"/>
        <v>nd</v>
      </c>
      <c r="AE541" s="1">
        <f t="shared" si="1427"/>
        <v>1.3960055096418733E-2</v>
      </c>
      <c r="AI541" s="1">
        <f t="shared" ref="AI541:AT541" si="1428">IFERROR(STDEV(I541:I543),"")</f>
        <v>3.1546226944124833</v>
      </c>
      <c r="AJ541" s="1">
        <f t="shared" si="1428"/>
        <v>0.75906488639803693</v>
      </c>
      <c r="AK541" s="1">
        <f t="shared" si="1428"/>
        <v>8.0218005722802008E-2</v>
      </c>
      <c r="AL541" s="1">
        <f t="shared" si="1428"/>
        <v>0.51485276052840312</v>
      </c>
      <c r="AM541" s="1">
        <f t="shared" si="1428"/>
        <v>4.488112150268167E-2</v>
      </c>
      <c r="AN541" s="1">
        <f t="shared" si="1428"/>
        <v>2.7181442975132308E-2</v>
      </c>
      <c r="AO541" s="1">
        <f t="shared" si="1428"/>
        <v>7.8217043638801383E-3</v>
      </c>
      <c r="AP541" s="1" t="str">
        <f t="shared" si="1428"/>
        <v/>
      </c>
      <c r="AQ541" s="1" t="str">
        <f t="shared" si="1428"/>
        <v/>
      </c>
      <c r="AR541" s="1" t="str">
        <f t="shared" si="1428"/>
        <v/>
      </c>
      <c r="AS541" s="1" t="str">
        <f t="shared" si="1428"/>
        <v/>
      </c>
      <c r="AT541" s="1" t="str">
        <f t="shared" si="1428"/>
        <v/>
      </c>
      <c r="AV541" s="1">
        <f t="shared" ref="AV541:BG541" si="1429">100*AI541/V541</f>
        <v>9.4032784150144089</v>
      </c>
      <c r="AW541" s="1">
        <f t="shared" si="1429"/>
        <v>7.044690162844006</v>
      </c>
      <c r="AX541" s="1">
        <f t="shared" si="1429"/>
        <v>7.7613029063739436</v>
      </c>
      <c r="AY541" s="1">
        <f t="shared" si="1429"/>
        <v>5.4032637275239521</v>
      </c>
      <c r="AZ541" s="1">
        <f t="shared" si="1429"/>
        <v>4.3430937289181033</v>
      </c>
      <c r="BA541" s="1">
        <f t="shared" si="1429"/>
        <v>3.8248875333556884</v>
      </c>
      <c r="BB541" s="1">
        <f t="shared" si="1429"/>
        <v>24.682285959622835</v>
      </c>
      <c r="BC541" s="1" t="e">
        <f t="shared" si="1429"/>
        <v>#VALUE!</v>
      </c>
      <c r="BD541" s="1" t="e">
        <f t="shared" si="1429"/>
        <v>#VALUE!</v>
      </c>
      <c r="BE541" s="1" t="e">
        <f t="shared" si="1429"/>
        <v>#VALUE!</v>
      </c>
      <c r="BF541" s="1" t="e">
        <f t="shared" si="1429"/>
        <v>#VALUE!</v>
      </c>
      <c r="BG541" s="1" t="e">
        <f t="shared" si="1429"/>
        <v>#VALUE!</v>
      </c>
      <c r="BI541" s="1">
        <f t="shared" ref="BI541" si="1430">IFERROR(V541/Y541,"--")</f>
        <v>3.5207991290997995</v>
      </c>
      <c r="BJ541" s="1">
        <f t="shared" ref="BJ541" si="1431">IFERROR(V541/W541,"--")</f>
        <v>3.1135161539192602</v>
      </c>
      <c r="BL541" s="1">
        <f t="shared" ref="BL541" si="1432">IFERROR(V541/(SUM(V541,W541,Y541)),"--")</f>
        <v>0.62297272562857031</v>
      </c>
      <c r="BM541" s="1">
        <f t="shared" ref="BM541" si="1433">IFERROR(Y541/(SUM(Y541,W541,V541)),"--")</f>
        <v>0.17694071794088759</v>
      </c>
      <c r="BN541" s="1">
        <f t="shared" ref="BN541" si="1434">IFERROR(W541/(SUM(V541,W541,Y541)),"--")</f>
        <v>0.20008655643054207</v>
      </c>
    </row>
    <row r="542" spans="1:66" x14ac:dyDescent="0.25">
      <c r="A542" s="1" t="s">
        <v>31</v>
      </c>
      <c r="B542" s="1" t="s">
        <v>49</v>
      </c>
      <c r="C542" s="3" t="s">
        <v>234</v>
      </c>
      <c r="D542" s="1">
        <v>45</v>
      </c>
      <c r="E542" s="3" t="s">
        <v>43</v>
      </c>
      <c r="F542" s="3" t="s">
        <v>53</v>
      </c>
      <c r="G542" s="1" t="s">
        <v>48</v>
      </c>
      <c r="H542" s="1" t="s">
        <v>39</v>
      </c>
      <c r="I542" s="1">
        <f>IFERROR(IF([1]Sheet1_RawGCDatappm!G540/60.05&lt;=0,"nd",[1]Sheet1_RawGCDatappm!G540/60.05),"trace")</f>
        <v>37.183807160699416</v>
      </c>
      <c r="J542" s="1">
        <f>IFERROR(IF([1]Sheet1_RawGCDatappm!H540/74.08&lt;=0,"nd",[1]Sheet1_RawGCDatappm!H540/74.08),"trace")</f>
        <v>11.604946949244061</v>
      </c>
      <c r="K542" s="1">
        <f>IFERROR(IF([1]Sheet1_RawGCDatappm!I540/88.11&lt;=0,"nd",[1]Sheet1_RawGCDatappm!I540/88.11),"trace")</f>
        <v>1.1175569174895017</v>
      </c>
      <c r="L542" s="1">
        <f>IFERROR(IF([1]Sheet1_RawGCDatappm!J540/88.1&lt;=0,"nd",[1]Sheet1_RawGCDatappm!J540/88.1),"trace")</f>
        <v>10.049977412031783</v>
      </c>
      <c r="M542" s="1">
        <f>IFERROR(IF([1]Sheet1_RawGCDatappm!K540/102.13&lt;=0,"nd",[1]Sheet1_RawGCDatappm!K540/102.13),"trace")</f>
        <v>1.0701887790071478</v>
      </c>
      <c r="N542" s="1">
        <f>IFERROR(IF([1]Sheet1_RawGCDatappm!L540/102.13&lt;=0,"nd",[1]Sheet1_RawGCDatappm!L540/102.13),"trace")</f>
        <v>0.73447772446881421</v>
      </c>
      <c r="O542" s="1">
        <f>IFERROR(IF([1]Sheet1_RawGCDatappm!M540/102.13&lt;=0,"nd",[1]Sheet1_RawGCDatappm!M540/102.13),"trace")</f>
        <v>4.0329579947126208E-2</v>
      </c>
      <c r="P542" s="1" t="str">
        <f>IFERROR(IF([1]Sheet1_RawGCDatappm!N540/116.16&lt;=0,"nd",[1]Sheet1_RawGCDatappm!N540/116.16),"trace")</f>
        <v>nd</v>
      </c>
      <c r="Q542" s="1" t="str">
        <f>IFERROR(IF([1]Sheet1_RawGCDatappm!O540/116.16&lt;=0,"nd",[1]Sheet1_RawGCDatappm!O540/116.16),"trace")</f>
        <v>nd</v>
      </c>
      <c r="R542" s="1" t="str">
        <f>IFERROR(IF([1]Sheet1_RawGCDatappm!P540/116.16&lt;=0,"nd",[1]Sheet1_RawGCDatappm!P540/116.16),"trace")</f>
        <v>nd</v>
      </c>
    </row>
    <row r="543" spans="1:66" x14ac:dyDescent="0.25">
      <c r="A543" s="1" t="s">
        <v>32</v>
      </c>
      <c r="B543" s="1" t="s">
        <v>49</v>
      </c>
      <c r="C543" s="3" t="s">
        <v>234</v>
      </c>
      <c r="D543" s="1">
        <v>45</v>
      </c>
      <c r="E543" s="3" t="s">
        <v>43</v>
      </c>
      <c r="F543" s="3" t="s">
        <v>53</v>
      </c>
      <c r="G543" s="1" t="s">
        <v>48</v>
      </c>
      <c r="H543" s="1" t="s">
        <v>39</v>
      </c>
      <c r="I543" s="1">
        <f>IFERROR(IF([1]Sheet1_RawGCDatappm!G541/60.05&lt;=0,"nd",[1]Sheet1_RawGCDatappm!G541/60.05),"trace")</f>
        <v>31.925085928393006</v>
      </c>
      <c r="J543" s="1">
        <f>IFERROR(IF([1]Sheet1_RawGCDatappm!H541/74.08&lt;=0,"nd",[1]Sheet1_RawGCDatappm!H541/74.08),"trace")</f>
        <v>10.604069789416847</v>
      </c>
      <c r="K543" s="1">
        <f>IFERROR(IF([1]Sheet1_RawGCDatappm!I541/88.11&lt;=0,"nd",[1]Sheet1_RawGCDatappm!I541/88.11),"trace")</f>
        <v>1.0253867892407218</v>
      </c>
      <c r="L543" s="1">
        <f>IFERROR(IF([1]Sheet1_RawGCDatappm!J541/88.1&lt;=0,"nd",[1]Sheet1_RawGCDatappm!J541/88.1),"trace")</f>
        <v>9.5151429057888777</v>
      </c>
      <c r="M543" s="1">
        <f>IFERROR(IF([1]Sheet1_RawGCDatappm!K541/102.13&lt;=0,"nd",[1]Sheet1_RawGCDatappm!K541/102.13),"trace")</f>
        <v>1.0465942426319397</v>
      </c>
      <c r="N543" s="1">
        <f>IFERROR(IF([1]Sheet1_RawGCDatappm!L541/102.13&lt;=0,"nd",[1]Sheet1_RawGCDatappm!L541/102.13),"trace")</f>
        <v>0.71642034661705667</v>
      </c>
      <c r="O543" s="1">
        <f>IFERROR(IF([1]Sheet1_RawGCDatappm!M541/102.13&lt;=0,"nd",[1]Sheet1_RawGCDatappm!M541/102.13),"trace")</f>
        <v>2.9647997650053857E-2</v>
      </c>
      <c r="P543" s="1" t="str">
        <f>IFERROR(IF([1]Sheet1_RawGCDatappm!N541/116.16&lt;=0,"nd",[1]Sheet1_RawGCDatappm!N541/116.16),"trace")</f>
        <v>nd</v>
      </c>
      <c r="Q543" s="1" t="str">
        <f>IFERROR(IF([1]Sheet1_RawGCDatappm!O541/116.16&lt;=0,"nd",[1]Sheet1_RawGCDatappm!O541/116.16),"trace")</f>
        <v>nd</v>
      </c>
      <c r="R543" s="1" t="str">
        <f>IFERROR(IF([1]Sheet1_RawGCDatappm!P541/116.16&lt;=0,"nd",[1]Sheet1_RawGCDatappm!P541/116.16),"trace")</f>
        <v>nd</v>
      </c>
    </row>
    <row r="544" spans="1:66" x14ac:dyDescent="0.25">
      <c r="A544" s="1" t="s">
        <v>29</v>
      </c>
      <c r="B544" s="1" t="s">
        <v>50</v>
      </c>
      <c r="C544" s="3" t="s">
        <v>235</v>
      </c>
      <c r="D544" s="1">
        <v>45</v>
      </c>
      <c r="E544" s="3" t="s">
        <v>43</v>
      </c>
      <c r="F544" s="3" t="s">
        <v>53</v>
      </c>
      <c r="G544" s="1" t="s">
        <v>48</v>
      </c>
      <c r="H544" s="1" t="s">
        <v>41</v>
      </c>
      <c r="I544" s="1">
        <f>IFERROR(IF([1]Sheet1_RawGCDatappm!G542/60.05&lt;=0,"nd",[1]Sheet1_RawGCDatappm!G542/60.05),"trace")</f>
        <v>34.38384629475437</v>
      </c>
      <c r="J544" s="1">
        <f>IFERROR(IF([1]Sheet1_RawGCDatappm!H542/74.08&lt;=0,"nd",[1]Sheet1_RawGCDatappm!H542/74.08),"trace")</f>
        <v>10.607366360691143</v>
      </c>
      <c r="K544" s="1">
        <f>IFERROR(IF([1]Sheet1_RawGCDatappm!I542/88.11&lt;=0,"nd",[1]Sheet1_RawGCDatappm!I542/88.11),"trace")</f>
        <v>0.98445692883895131</v>
      </c>
      <c r="L544" s="1">
        <f>IFERROR(IF([1]Sheet1_RawGCDatappm!J542/88.1&lt;=0,"nd",[1]Sheet1_RawGCDatappm!J542/88.1),"trace")</f>
        <v>10.247361748013621</v>
      </c>
      <c r="M544" s="1">
        <f>IFERROR(IF([1]Sheet1_RawGCDatappm!K542/102.13&lt;=0,"nd",[1]Sheet1_RawGCDatappm!K542/102.13),"trace")</f>
        <v>1.0960398511700775</v>
      </c>
      <c r="N544" s="1">
        <f>IFERROR(IF([1]Sheet1_RawGCDatappm!L542/102.13&lt;=0,"nd",[1]Sheet1_RawGCDatappm!L542/102.13),"trace")</f>
        <v>0.73371320865563494</v>
      </c>
      <c r="O544" s="1">
        <f>IFERROR(IF([1]Sheet1_RawGCDatappm!M542/102.13&lt;=0,"nd",[1]Sheet1_RawGCDatappm!M542/102.13),"trace")</f>
        <v>4.3582003329090381E-2</v>
      </c>
      <c r="P544" s="1" t="str">
        <f>IFERROR(IF([1]Sheet1_RawGCDatappm!N542/116.16&lt;=0,"nd",[1]Sheet1_RawGCDatappm!N542/116.16),"trace")</f>
        <v>nd</v>
      </c>
      <c r="Q544" s="1" t="str">
        <f>IFERROR(IF([1]Sheet1_RawGCDatappm!O542/116.16&lt;=0,"nd",[1]Sheet1_RawGCDatappm!O542/116.16),"trace")</f>
        <v>nd</v>
      </c>
      <c r="R544" s="1" t="str">
        <f>IFERROR(IF([1]Sheet1_RawGCDatappm!P542/116.16&lt;=0,"nd",[1]Sheet1_RawGCDatappm!P542/116.16),"trace")</f>
        <v>nd</v>
      </c>
      <c r="V544" s="1">
        <f t="shared" ref="V544:AE544" si="1435">IFERROR(AVERAGE(I544:I546),IF(I544="nd","nd","t"))</f>
        <v>36.43396097696364</v>
      </c>
      <c r="W544" s="1">
        <f t="shared" si="1435"/>
        <v>11.28808441324694</v>
      </c>
      <c r="X544" s="1">
        <f t="shared" si="1435"/>
        <v>1.0473432830174403</v>
      </c>
      <c r="Y544" s="1">
        <f t="shared" si="1435"/>
        <v>10.781410972379872</v>
      </c>
      <c r="Z544" s="1">
        <f t="shared" si="1435"/>
        <v>1.146021965468847</v>
      </c>
      <c r="AA544" s="1">
        <f t="shared" si="1435"/>
        <v>0.76768154965893143</v>
      </c>
      <c r="AB544" s="1">
        <f t="shared" si="1435"/>
        <v>4.6701687391886161E-2</v>
      </c>
      <c r="AC544" s="1" t="str">
        <f t="shared" si="1435"/>
        <v>nd</v>
      </c>
      <c r="AD544" s="1" t="str">
        <f t="shared" si="1435"/>
        <v>nd</v>
      </c>
      <c r="AE544" s="1">
        <f t="shared" si="1435"/>
        <v>1.2023243801652893E-2</v>
      </c>
      <c r="AI544" s="1">
        <f t="shared" ref="AI544:AT544" si="1436">IFERROR(STDEV(I544:I546),"")</f>
        <v>2.6327488006833768</v>
      </c>
      <c r="AJ544" s="1">
        <f t="shared" si="1436"/>
        <v>0.81609988975898329</v>
      </c>
      <c r="AK544" s="1">
        <f t="shared" si="1436"/>
        <v>7.8164464053928864E-2</v>
      </c>
      <c r="AL544" s="1">
        <f t="shared" si="1436"/>
        <v>0.63067781327976169</v>
      </c>
      <c r="AM544" s="1">
        <f t="shared" si="1436"/>
        <v>6.1544274727597173E-2</v>
      </c>
      <c r="AN544" s="1">
        <f t="shared" si="1436"/>
        <v>4.3027472157151449E-2</v>
      </c>
      <c r="AO544" s="1">
        <f t="shared" si="1436"/>
        <v>2.7397401141962623E-3</v>
      </c>
      <c r="AP544" s="1" t="str">
        <f t="shared" si="1436"/>
        <v/>
      </c>
      <c r="AQ544" s="1" t="str">
        <f t="shared" si="1436"/>
        <v/>
      </c>
      <c r="AR544" s="1" t="str">
        <f t="shared" si="1436"/>
        <v/>
      </c>
      <c r="AS544" s="1" t="str">
        <f t="shared" si="1436"/>
        <v/>
      </c>
      <c r="AT544" s="1" t="str">
        <f t="shared" si="1436"/>
        <v/>
      </c>
      <c r="AV544" s="1">
        <f t="shared" ref="AV544:BG544" si="1437">100*AI544/V544</f>
        <v>7.2260844829580941</v>
      </c>
      <c r="AW544" s="1">
        <f t="shared" si="1437"/>
        <v>7.2297465174982491</v>
      </c>
      <c r="AX544" s="1">
        <f t="shared" si="1437"/>
        <v>7.4631179023494321</v>
      </c>
      <c r="AY544" s="1">
        <f t="shared" si="1437"/>
        <v>5.8496778844202328</v>
      </c>
      <c r="AZ544" s="1">
        <f t="shared" si="1437"/>
        <v>5.3702526288332448</v>
      </c>
      <c r="BA544" s="1">
        <f t="shared" si="1437"/>
        <v>5.6048594858464238</v>
      </c>
      <c r="BB544" s="1">
        <f t="shared" si="1437"/>
        <v>5.866469215997232</v>
      </c>
      <c r="BC544" s="1" t="e">
        <f t="shared" si="1437"/>
        <v>#VALUE!</v>
      </c>
      <c r="BD544" s="1" t="e">
        <f t="shared" si="1437"/>
        <v>#VALUE!</v>
      </c>
      <c r="BE544" s="1" t="e">
        <f t="shared" si="1437"/>
        <v>#VALUE!</v>
      </c>
      <c r="BF544" s="1" t="e">
        <f t="shared" si="1437"/>
        <v>#VALUE!</v>
      </c>
      <c r="BG544" s="1" t="e">
        <f t="shared" si="1437"/>
        <v>#VALUE!</v>
      </c>
      <c r="BI544" s="1">
        <f t="shared" ref="BI544" si="1438">IFERROR(V544/Y544,"--")</f>
        <v>3.3793314316930507</v>
      </c>
      <c r="BJ544" s="1">
        <f t="shared" ref="BJ544" si="1439">IFERROR(V544/W544,"--")</f>
        <v>3.2276478136721924</v>
      </c>
      <c r="BL544" s="1">
        <f t="shared" ref="BL544" si="1440">IFERROR(V544/(SUM(V544,W544,Y544)),"--")</f>
        <v>0.62276595678646141</v>
      </c>
      <c r="BM544" s="1">
        <f t="shared" ref="BM544" si="1441">IFERROR(Y544/(SUM(Y544,W544,V544)),"--")</f>
        <v>0.1842867352239714</v>
      </c>
      <c r="BN544" s="1">
        <f t="shared" ref="BN544" si="1442">IFERROR(W544/(SUM(V544,W544,Y544)),"--")</f>
        <v>0.19294730798956711</v>
      </c>
    </row>
    <row r="545" spans="1:66" x14ac:dyDescent="0.25">
      <c r="A545" s="1" t="s">
        <v>31</v>
      </c>
      <c r="B545" s="1" t="s">
        <v>50</v>
      </c>
      <c r="C545" s="3" t="s">
        <v>235</v>
      </c>
      <c r="D545" s="1">
        <v>45</v>
      </c>
      <c r="E545" s="3" t="s">
        <v>43</v>
      </c>
      <c r="F545" s="3" t="s">
        <v>53</v>
      </c>
      <c r="G545" s="1" t="s">
        <v>48</v>
      </c>
      <c r="H545" s="1" t="s">
        <v>41</v>
      </c>
      <c r="I545" s="1">
        <f>IFERROR(IF([1]Sheet1_RawGCDatappm!G543/60.05&lt;=0,"nd",[1]Sheet1_RawGCDatappm!G543/60.05),"trace")</f>
        <v>35.515017651956704</v>
      </c>
      <c r="J545" s="1">
        <f>IFERROR(IF([1]Sheet1_RawGCDatappm!H543/74.08&lt;=0,"nd",[1]Sheet1_RawGCDatappm!H543/74.08),"trace")</f>
        <v>11.064097597192225</v>
      </c>
      <c r="K545" s="1">
        <f>IFERROR(IF([1]Sheet1_RawGCDatappm!I543/88.11&lt;=0,"nd",[1]Sheet1_RawGCDatappm!I543/88.11),"trace")</f>
        <v>1.0227180796731359</v>
      </c>
      <c r="L545" s="1">
        <f>IFERROR(IF([1]Sheet1_RawGCDatappm!J543/88.1&lt;=0,"nd",[1]Sheet1_RawGCDatappm!J543/88.1),"trace")</f>
        <v>10.619660499432463</v>
      </c>
      <c r="M545" s="1">
        <f>IFERROR(IF([1]Sheet1_RawGCDatappm!K543/102.13&lt;=0,"nd",[1]Sheet1_RawGCDatappm!K543/102.13),"trace")</f>
        <v>1.1272632918828944</v>
      </c>
      <c r="N545" s="1">
        <f>IFERROR(IF([1]Sheet1_RawGCDatappm!L543/102.13&lt;=0,"nd",[1]Sheet1_RawGCDatappm!L543/102.13),"trace")</f>
        <v>0.75326544600019585</v>
      </c>
      <c r="O545" s="1">
        <f>IFERROR(IF([1]Sheet1_RawGCDatappm!M543/102.13&lt;=0,"nd",[1]Sheet1_RawGCDatappm!M543/102.13),"trace")</f>
        <v>4.7806716929403706E-2</v>
      </c>
      <c r="P545" s="1" t="str">
        <f>IFERROR(IF([1]Sheet1_RawGCDatappm!N543/116.16&lt;=0,"nd",[1]Sheet1_RawGCDatappm!N543/116.16),"trace")</f>
        <v>nd</v>
      </c>
      <c r="Q545" s="1" t="str">
        <f>IFERROR(IF([1]Sheet1_RawGCDatappm!O543/116.16&lt;=0,"nd",[1]Sheet1_RawGCDatappm!O543/116.16),"trace")</f>
        <v>nd</v>
      </c>
      <c r="R545" s="1">
        <f>IFERROR(IF([1]Sheet1_RawGCDatappm!P543/116.16&lt;=0,"nd",[1]Sheet1_RawGCDatappm!P543/116.16),"trace")</f>
        <v>1.2023243801652893E-2</v>
      </c>
    </row>
    <row r="546" spans="1:66" x14ac:dyDescent="0.25">
      <c r="A546" s="1" t="s">
        <v>32</v>
      </c>
      <c r="B546" s="1" t="s">
        <v>50</v>
      </c>
      <c r="C546" s="3" t="s">
        <v>235</v>
      </c>
      <c r="D546" s="1">
        <v>45</v>
      </c>
      <c r="E546" s="3" t="s">
        <v>43</v>
      </c>
      <c r="F546" s="3" t="s">
        <v>53</v>
      </c>
      <c r="G546" s="1" t="s">
        <v>48</v>
      </c>
      <c r="H546" s="1" t="s">
        <v>41</v>
      </c>
      <c r="I546" s="1">
        <f>IFERROR(IF([1]Sheet1_RawGCDatappm!G544/60.05&lt;=0,"nd",[1]Sheet1_RawGCDatappm!G544/60.05),"trace")</f>
        <v>39.403018984179852</v>
      </c>
      <c r="J546" s="1">
        <f>IFERROR(IF([1]Sheet1_RawGCDatappm!H544/74.08&lt;=0,"nd",[1]Sheet1_RawGCDatappm!H544/74.08),"trace")</f>
        <v>12.192789281857452</v>
      </c>
      <c r="K546" s="1">
        <f>IFERROR(IF([1]Sheet1_RawGCDatappm!I544/88.11&lt;=0,"nd",[1]Sheet1_RawGCDatappm!I544/88.11),"trace")</f>
        <v>1.1348548405402337</v>
      </c>
      <c r="L546" s="1">
        <f>IFERROR(IF([1]Sheet1_RawGCDatappm!J544/88.1&lt;=0,"nd",[1]Sheet1_RawGCDatappm!J544/88.1),"trace")</f>
        <v>11.47721066969353</v>
      </c>
      <c r="M546" s="1">
        <f>IFERROR(IF([1]Sheet1_RawGCDatappm!K544/102.13&lt;=0,"nd",[1]Sheet1_RawGCDatappm!K544/102.13),"trace")</f>
        <v>1.214762753353569</v>
      </c>
      <c r="N546" s="1">
        <f>IFERROR(IF([1]Sheet1_RawGCDatappm!L544/102.13&lt;=0,"nd",[1]Sheet1_RawGCDatappm!L544/102.13),"trace")</f>
        <v>0.81606599432096349</v>
      </c>
      <c r="O546" s="1">
        <f>IFERROR(IF([1]Sheet1_RawGCDatappm!M544/102.13&lt;=0,"nd",[1]Sheet1_RawGCDatappm!M544/102.13),"trace")</f>
        <v>4.8716341917164396E-2</v>
      </c>
      <c r="P546" s="1" t="str">
        <f>IFERROR(IF([1]Sheet1_RawGCDatappm!N544/116.16&lt;=0,"nd",[1]Sheet1_RawGCDatappm!N544/116.16),"trace")</f>
        <v>nd</v>
      </c>
      <c r="Q546" s="1" t="str">
        <f>IFERROR(IF([1]Sheet1_RawGCDatappm!O544/116.16&lt;=0,"nd",[1]Sheet1_RawGCDatappm!O544/116.16),"trace")</f>
        <v>nd</v>
      </c>
      <c r="R546" s="1" t="str">
        <f>IFERROR(IF([1]Sheet1_RawGCDatappm!P544/116.16&lt;=0,"nd",[1]Sheet1_RawGCDatappm!P544/116.16),"trace")</f>
        <v>nd</v>
      </c>
    </row>
    <row r="547" spans="1:66" x14ac:dyDescent="0.25">
      <c r="A547" s="1" t="s">
        <v>29</v>
      </c>
      <c r="B547" s="1" t="s">
        <v>33</v>
      </c>
      <c r="C547" s="3" t="s">
        <v>236</v>
      </c>
      <c r="D547" s="1">
        <v>49</v>
      </c>
      <c r="E547" s="3" t="s">
        <v>34</v>
      </c>
      <c r="F547" s="3" t="s">
        <v>53</v>
      </c>
      <c r="G547" s="1" t="s">
        <v>36</v>
      </c>
      <c r="H547" s="1" t="s">
        <v>37</v>
      </c>
      <c r="I547" s="1">
        <f>IFERROR(IF([1]Sheet1_RawGCDatappm!G545/60.05&lt;=0,"nd",[1]Sheet1_RawGCDatappm!G545/60.05),"trace")</f>
        <v>38.753437968359705</v>
      </c>
      <c r="J547" s="1">
        <f>IFERROR(IF([1]Sheet1_RawGCDatappm!H545/74.08&lt;=0,"nd",[1]Sheet1_RawGCDatappm!H545/74.08),"trace")</f>
        <v>17.550615010799138</v>
      </c>
      <c r="K547" s="1">
        <f>IFERROR(IF([1]Sheet1_RawGCDatappm!I545/88.11&lt;=0,"nd",[1]Sheet1_RawGCDatappm!I545/88.11),"trace")</f>
        <v>0.86146634888207929</v>
      </c>
      <c r="L547" s="1">
        <f>IFERROR(IF([1]Sheet1_RawGCDatappm!J545/88.1&lt;=0,"nd",[1]Sheet1_RawGCDatappm!J545/88.1),"trace")</f>
        <v>6.7489039727582298</v>
      </c>
      <c r="M547" s="1">
        <f>IFERROR(IF([1]Sheet1_RawGCDatappm!K545/102.13&lt;=0,"nd",[1]Sheet1_RawGCDatappm!K545/102.13),"trace")</f>
        <v>0.8081123078429453</v>
      </c>
      <c r="N547" s="1">
        <f>IFERROR(IF([1]Sheet1_RawGCDatappm!L545/102.13&lt;=0,"nd",[1]Sheet1_RawGCDatappm!L545/102.13),"trace")</f>
        <v>0.62673866640556153</v>
      </c>
      <c r="O547" s="1">
        <f>IFERROR(IF([1]Sheet1_RawGCDatappm!M545/102.13&lt;=0,"nd",[1]Sheet1_RawGCDatappm!M545/102.13),"trace")</f>
        <v>0.12594732204053657</v>
      </c>
      <c r="P547" s="1" t="str">
        <f>IFERROR(IF([1]Sheet1_RawGCDatappm!N545/116.16&lt;=0,"nd",[1]Sheet1_RawGCDatappm!N545/116.16),"trace")</f>
        <v>nd</v>
      </c>
      <c r="Q547" s="1" t="str">
        <f>IFERROR(IF([1]Sheet1_RawGCDatappm!O545/116.16&lt;=0,"nd",[1]Sheet1_RawGCDatappm!O545/116.16),"trace")</f>
        <v>nd</v>
      </c>
      <c r="R547" s="1" t="str">
        <f>IFERROR(IF([1]Sheet1_RawGCDatappm!P545/116.16&lt;=0,"nd",[1]Sheet1_RawGCDatappm!P545/116.16),"trace")</f>
        <v>nd</v>
      </c>
      <c r="V547" s="1">
        <f t="shared" ref="V547:AE547" si="1443">IFERROR(AVERAGE(I547:I549),IF(I547="nd","nd","t"))</f>
        <v>39.377898084929228</v>
      </c>
      <c r="W547" s="1">
        <f t="shared" si="1443"/>
        <v>17.997834008279337</v>
      </c>
      <c r="X547" s="1">
        <f t="shared" si="1443"/>
        <v>0.86835939923580374</v>
      </c>
      <c r="Y547" s="1">
        <f t="shared" si="1443"/>
        <v>6.7582068104426796</v>
      </c>
      <c r="Z547" s="1">
        <f t="shared" si="1443"/>
        <v>0.81380838147459134</v>
      </c>
      <c r="AA547" s="1">
        <f t="shared" si="1443"/>
        <v>0.63424534090538209</v>
      </c>
      <c r="AB547" s="1">
        <f t="shared" si="1443"/>
        <v>0.12475260289173928</v>
      </c>
      <c r="AC547" s="1" t="str">
        <f t="shared" si="1443"/>
        <v>nd</v>
      </c>
      <c r="AD547" s="1" t="str">
        <f t="shared" si="1443"/>
        <v>nd</v>
      </c>
      <c r="AE547" s="1" t="str">
        <f t="shared" si="1443"/>
        <v>nd</v>
      </c>
      <c r="AI547" s="1">
        <f t="shared" ref="AI547:AT547" si="1444">IFERROR(STDEV(I547:I549),"")</f>
        <v>0.55673002510228087</v>
      </c>
      <c r="AJ547" s="1">
        <f t="shared" si="1444"/>
        <v>0.39056373838335279</v>
      </c>
      <c r="AK547" s="1">
        <f t="shared" si="1444"/>
        <v>1.0842015653527831E-2</v>
      </c>
      <c r="AL547" s="1">
        <f t="shared" si="1444"/>
        <v>7.7725704449574648E-2</v>
      </c>
      <c r="AM547" s="1">
        <f t="shared" si="1444"/>
        <v>9.9712212419905931E-3</v>
      </c>
      <c r="AN547" s="1">
        <f t="shared" si="1444"/>
        <v>8.7094803541933954E-3</v>
      </c>
      <c r="AO547" s="1">
        <f t="shared" si="1444"/>
        <v>4.0131299766493975E-3</v>
      </c>
      <c r="AP547" s="1" t="str">
        <f t="shared" si="1444"/>
        <v/>
      </c>
      <c r="AQ547" s="1" t="str">
        <f t="shared" si="1444"/>
        <v/>
      </c>
      <c r="AR547" s="1" t="str">
        <f t="shared" si="1444"/>
        <v/>
      </c>
      <c r="AS547" s="1" t="str">
        <f t="shared" si="1444"/>
        <v/>
      </c>
      <c r="AT547" s="1" t="str">
        <f t="shared" si="1444"/>
        <v/>
      </c>
      <c r="AV547" s="1">
        <f t="shared" ref="AV547:BG547" si="1445">100*AI547/V547</f>
        <v>1.4138134643488081</v>
      </c>
      <c r="AW547" s="1">
        <f t="shared" si="1445"/>
        <v>2.1700596760903905</v>
      </c>
      <c r="AX547" s="1">
        <f t="shared" si="1445"/>
        <v>1.2485631713170033</v>
      </c>
      <c r="AY547" s="1">
        <f t="shared" si="1445"/>
        <v>1.1500936066276346</v>
      </c>
      <c r="AZ547" s="1">
        <f t="shared" si="1445"/>
        <v>1.2252541837825632</v>
      </c>
      <c r="BA547" s="1">
        <f t="shared" si="1445"/>
        <v>1.3732036788414803</v>
      </c>
      <c r="BB547" s="1">
        <f t="shared" si="1445"/>
        <v>3.2168707374642955</v>
      </c>
      <c r="BC547" s="1" t="e">
        <f t="shared" si="1445"/>
        <v>#VALUE!</v>
      </c>
      <c r="BD547" s="1" t="e">
        <f t="shared" si="1445"/>
        <v>#VALUE!</v>
      </c>
      <c r="BE547" s="1" t="e">
        <f t="shared" si="1445"/>
        <v>#VALUE!</v>
      </c>
      <c r="BF547" s="1" t="e">
        <f t="shared" si="1445"/>
        <v>#VALUE!</v>
      </c>
      <c r="BG547" s="1" t="e">
        <f t="shared" si="1445"/>
        <v>#VALUE!</v>
      </c>
      <c r="BI547" s="1">
        <f t="shared" ref="BI547" si="1446">IFERROR(V547/Y547,"--")</f>
        <v>5.8266784650749504</v>
      </c>
      <c r="BJ547" s="1">
        <f t="shared" ref="BJ547" si="1447">IFERROR(V547/W547,"--")</f>
        <v>2.1879242839340924</v>
      </c>
      <c r="BL547" s="1">
        <f t="shared" ref="BL547" si="1448">IFERROR(V547/(SUM(V547,W547,Y547)),"--")</f>
        <v>0.61399469232798631</v>
      </c>
      <c r="BM547" s="1">
        <f t="shared" ref="BM547" si="1449">IFERROR(Y547/(SUM(Y547,W547,V547)),"--")</f>
        <v>0.10537645006640821</v>
      </c>
      <c r="BN547" s="1">
        <f t="shared" ref="BN547" si="1450">IFERROR(W547/(SUM(V547,W547,Y547)),"--")</f>
        <v>0.2806288576056053</v>
      </c>
    </row>
    <row r="548" spans="1:66" x14ac:dyDescent="0.25">
      <c r="A548" s="1" t="s">
        <v>31</v>
      </c>
      <c r="B548" s="1" t="s">
        <v>33</v>
      </c>
      <c r="C548" s="3" t="s">
        <v>236</v>
      </c>
      <c r="D548" s="1">
        <v>49</v>
      </c>
      <c r="E548" s="3" t="s">
        <v>34</v>
      </c>
      <c r="F548" s="3" t="s">
        <v>53</v>
      </c>
      <c r="G548" s="1" t="s">
        <v>36</v>
      </c>
      <c r="H548" s="1" t="s">
        <v>37</v>
      </c>
      <c r="I548" s="1">
        <f>IFERROR(IF([1]Sheet1_RawGCDatappm!G546/60.05&lt;=0,"nd",[1]Sheet1_RawGCDatappm!G546/60.05),"trace")</f>
        <v>39.557895420482929</v>
      </c>
      <c r="J548" s="1">
        <f>IFERROR(IF([1]Sheet1_RawGCDatappm!H546/74.08&lt;=0,"nd",[1]Sheet1_RawGCDatappm!H546/74.08),"trace")</f>
        <v>18.271806290496759</v>
      </c>
      <c r="K548" s="1">
        <f>IFERROR(IF([1]Sheet1_RawGCDatappm!I546/88.11&lt;=0,"nd",[1]Sheet1_RawGCDatappm!I546/88.11),"trace")</f>
        <v>0.88085654295766647</v>
      </c>
      <c r="L548" s="1">
        <f>IFERROR(IF([1]Sheet1_RawGCDatappm!J546/88.1&lt;=0,"nd",[1]Sheet1_RawGCDatappm!J546/88.1),"trace")</f>
        <v>6.8401652667423392</v>
      </c>
      <c r="M548" s="1">
        <f>IFERROR(IF([1]Sheet1_RawGCDatappm!K546/102.13&lt;=0,"nd",[1]Sheet1_RawGCDatappm!K546/102.13),"trace")</f>
        <v>0.82532194262214831</v>
      </c>
      <c r="N548" s="1">
        <f>IFERROR(IF([1]Sheet1_RawGCDatappm!L546/102.13&lt;=0,"nd",[1]Sheet1_RawGCDatappm!L546/102.13),"trace")</f>
        <v>0.63220278076960734</v>
      </c>
      <c r="O548" s="1">
        <f>IFERROR(IF([1]Sheet1_RawGCDatappm!M546/102.13&lt;=0,"nd",[1]Sheet1_RawGCDatappm!M546/102.13),"trace")</f>
        <v>0.12803270341721334</v>
      </c>
      <c r="P548" s="1" t="str">
        <f>IFERROR(IF([1]Sheet1_RawGCDatappm!N546/116.16&lt;=0,"nd",[1]Sheet1_RawGCDatappm!N546/116.16),"trace")</f>
        <v>nd</v>
      </c>
      <c r="Q548" s="1" t="str">
        <f>IFERROR(IF([1]Sheet1_RawGCDatappm!O546/116.16&lt;=0,"nd",[1]Sheet1_RawGCDatappm!O546/116.16),"trace")</f>
        <v>nd</v>
      </c>
      <c r="R548" s="1" t="str">
        <f>IFERROR(IF([1]Sheet1_RawGCDatappm!P546/116.16&lt;=0,"nd",[1]Sheet1_RawGCDatappm!P546/116.16),"trace")</f>
        <v>nd</v>
      </c>
    </row>
    <row r="549" spans="1:66" x14ac:dyDescent="0.25">
      <c r="A549" s="1" t="s">
        <v>32</v>
      </c>
      <c r="B549" s="1" t="s">
        <v>33</v>
      </c>
      <c r="C549" s="3" t="s">
        <v>236</v>
      </c>
      <c r="D549" s="1">
        <v>49</v>
      </c>
      <c r="E549" s="3" t="s">
        <v>34</v>
      </c>
      <c r="F549" s="3" t="s">
        <v>53</v>
      </c>
      <c r="G549" s="1" t="s">
        <v>36</v>
      </c>
      <c r="H549" s="1" t="s">
        <v>37</v>
      </c>
      <c r="I549" s="1">
        <f>IFERROR(IF([1]Sheet1_RawGCDatappm!G547/60.05&lt;=0,"nd",[1]Sheet1_RawGCDatappm!G547/60.05),"trace")</f>
        <v>39.822360865945051</v>
      </c>
      <c r="J549" s="1">
        <f>IFERROR(IF([1]Sheet1_RawGCDatappm!H547/74.08&lt;=0,"nd",[1]Sheet1_RawGCDatappm!H547/74.08),"trace")</f>
        <v>18.171080723542119</v>
      </c>
      <c r="K549" s="1">
        <f>IFERROR(IF([1]Sheet1_RawGCDatappm!I547/88.11&lt;=0,"nd",[1]Sheet1_RawGCDatappm!I547/88.11),"trace")</f>
        <v>0.86275530586766547</v>
      </c>
      <c r="L549" s="1">
        <f>IFERROR(IF([1]Sheet1_RawGCDatappm!J547/88.1&lt;=0,"nd",[1]Sheet1_RawGCDatappm!J547/88.1),"trace")</f>
        <v>6.6855511918274697</v>
      </c>
      <c r="M549" s="1">
        <f>IFERROR(IF([1]Sheet1_RawGCDatappm!K547/102.13&lt;=0,"nd",[1]Sheet1_RawGCDatappm!K547/102.13),"trace")</f>
        <v>0.80799089395868018</v>
      </c>
      <c r="N549" s="1">
        <f>IFERROR(IF([1]Sheet1_RawGCDatappm!L547/102.13&lt;=0,"nd",[1]Sheet1_RawGCDatappm!L547/102.13),"trace")</f>
        <v>0.64379457554097719</v>
      </c>
      <c r="O549" s="1">
        <f>IFERROR(IF([1]Sheet1_RawGCDatappm!M547/102.13&lt;=0,"nd",[1]Sheet1_RawGCDatappm!M547/102.13),"trace")</f>
        <v>0.12027778321746795</v>
      </c>
      <c r="P549" s="1" t="str">
        <f>IFERROR(IF([1]Sheet1_RawGCDatappm!N547/116.16&lt;=0,"nd",[1]Sheet1_RawGCDatappm!N547/116.16),"trace")</f>
        <v>nd</v>
      </c>
      <c r="Q549" s="1" t="str">
        <f>IFERROR(IF([1]Sheet1_RawGCDatappm!O547/116.16&lt;=0,"nd",[1]Sheet1_RawGCDatappm!O547/116.16),"trace")</f>
        <v>nd</v>
      </c>
      <c r="R549" s="1" t="str">
        <f>IFERROR(IF([1]Sheet1_RawGCDatappm!P547/116.16&lt;=0,"nd",[1]Sheet1_RawGCDatappm!P547/116.16),"trace")</f>
        <v>nd</v>
      </c>
    </row>
    <row r="550" spans="1:66" x14ac:dyDescent="0.25">
      <c r="A550" s="1" t="s">
        <v>29</v>
      </c>
      <c r="B550" s="1" t="s">
        <v>38</v>
      </c>
      <c r="C550" s="3" t="s">
        <v>237</v>
      </c>
      <c r="D550" s="1">
        <v>49</v>
      </c>
      <c r="E550" s="3" t="s">
        <v>34</v>
      </c>
      <c r="F550" s="3" t="s">
        <v>53</v>
      </c>
      <c r="G550" s="1" t="s">
        <v>36</v>
      </c>
      <c r="H550" s="1" t="s">
        <v>39</v>
      </c>
      <c r="I550" s="1">
        <f>IFERROR(IF([1]Sheet1_RawGCDatappm!G548/60.05&lt;=0,"nd",[1]Sheet1_RawGCDatappm!G548/60.05),"trace")</f>
        <v>52.668960699417156</v>
      </c>
      <c r="J550" s="1">
        <f>IFERROR(IF([1]Sheet1_RawGCDatappm!H548/74.08&lt;=0,"nd",[1]Sheet1_RawGCDatappm!H548/74.08),"trace")</f>
        <v>20.927880399568036</v>
      </c>
      <c r="K550" s="1">
        <f>IFERROR(IF([1]Sheet1_RawGCDatappm!I548/88.11&lt;=0,"nd",[1]Sheet1_RawGCDatappm!I548/88.11),"trace")</f>
        <v>1.1487461128135286</v>
      </c>
      <c r="L550" s="1">
        <f>IFERROR(IF([1]Sheet1_RawGCDatappm!J548/88.1&lt;=0,"nd",[1]Sheet1_RawGCDatappm!J548/88.1),"trace")</f>
        <v>9.3657026106696932</v>
      </c>
      <c r="M550" s="1">
        <f>IFERROR(IF([1]Sheet1_RawGCDatappm!K548/102.13&lt;=0,"nd",[1]Sheet1_RawGCDatappm!K548/102.13),"trace")</f>
        <v>0.99029677861549015</v>
      </c>
      <c r="N550" s="1">
        <f>IFERROR(IF([1]Sheet1_RawGCDatappm!L548/102.13&lt;=0,"nd",[1]Sheet1_RawGCDatappm!L548/102.13),"trace")</f>
        <v>0.7957357289728777</v>
      </c>
      <c r="O550" s="1">
        <f>IFERROR(IF([1]Sheet1_RawGCDatappm!M548/102.13&lt;=0,"nd",[1]Sheet1_RawGCDatappm!M548/102.13),"trace")</f>
        <v>0.3940911583276217</v>
      </c>
      <c r="P550" s="1" t="str">
        <f>IFERROR(IF([1]Sheet1_RawGCDatappm!N548/116.16&lt;=0,"nd",[1]Sheet1_RawGCDatappm!N548/116.16),"trace")</f>
        <v>nd</v>
      </c>
      <c r="Q550" s="1" t="str">
        <f>IFERROR(IF([1]Sheet1_RawGCDatappm!O548/116.16&lt;=0,"nd",[1]Sheet1_RawGCDatappm!O548/116.16),"trace")</f>
        <v>nd</v>
      </c>
      <c r="R550" s="1" t="str">
        <f>IFERROR(IF([1]Sheet1_RawGCDatappm!P548/116.16&lt;=0,"nd",[1]Sheet1_RawGCDatappm!P548/116.16),"trace")</f>
        <v>nd</v>
      </c>
      <c r="V550" s="1">
        <f t="shared" ref="V550:AE550" si="1451">IFERROR(AVERAGE(I550:I552),IF(I550="nd","nd","t"))</f>
        <v>53.463512295309471</v>
      </c>
      <c r="W550" s="1">
        <f t="shared" si="1451"/>
        <v>21.435982991360689</v>
      </c>
      <c r="X550" s="1">
        <f t="shared" si="1451"/>
        <v>1.1708386864903717</v>
      </c>
      <c r="Y550" s="1">
        <f t="shared" si="1451"/>
        <v>9.5404872871736668</v>
      </c>
      <c r="Z550" s="1">
        <f t="shared" si="1451"/>
        <v>1.0105557622637815</v>
      </c>
      <c r="AA550" s="1">
        <f t="shared" si="1451"/>
        <v>0.79110349554489368</v>
      </c>
      <c r="AB550" s="1">
        <f t="shared" si="1451"/>
        <v>0.39909145207089008</v>
      </c>
      <c r="AC550" s="1" t="str">
        <f t="shared" si="1451"/>
        <v>nd</v>
      </c>
      <c r="AD550" s="1" t="str">
        <f t="shared" si="1451"/>
        <v>nd</v>
      </c>
      <c r="AE550" s="1" t="str">
        <f t="shared" si="1451"/>
        <v>nd</v>
      </c>
      <c r="AI550" s="1">
        <f t="shared" ref="AI550:AT550" si="1452">IFERROR(STDEV(I550:I552),"")</f>
        <v>0.71581801936459022</v>
      </c>
      <c r="AJ550" s="1">
        <f t="shared" si="1452"/>
        <v>0.44438712194759056</v>
      </c>
      <c r="AK550" s="1">
        <f t="shared" si="1452"/>
        <v>1.9372809825921218E-2</v>
      </c>
      <c r="AL550" s="1">
        <f t="shared" si="1452"/>
        <v>0.15420060789249812</v>
      </c>
      <c r="AM550" s="1">
        <f t="shared" si="1452"/>
        <v>1.8283859535389958E-2</v>
      </c>
      <c r="AN550" s="1">
        <f t="shared" si="1452"/>
        <v>1.3717353196044257E-2</v>
      </c>
      <c r="AO550" s="1">
        <f t="shared" si="1452"/>
        <v>4.5746572283172152E-3</v>
      </c>
      <c r="AP550" s="1" t="str">
        <f t="shared" si="1452"/>
        <v/>
      </c>
      <c r="AQ550" s="1" t="str">
        <f t="shared" si="1452"/>
        <v/>
      </c>
      <c r="AR550" s="1" t="str">
        <f t="shared" si="1452"/>
        <v/>
      </c>
      <c r="AS550" s="1" t="str">
        <f t="shared" si="1452"/>
        <v/>
      </c>
      <c r="AT550" s="1" t="str">
        <f t="shared" si="1452"/>
        <v/>
      </c>
      <c r="AV550" s="1">
        <f t="shared" ref="AV550:BG550" si="1453">100*AI550/V550</f>
        <v>1.3388907474142719</v>
      </c>
      <c r="AW550" s="1">
        <f t="shared" si="1453"/>
        <v>2.0730895435338383</v>
      </c>
      <c r="AX550" s="1">
        <f t="shared" si="1453"/>
        <v>1.6546096443047902</v>
      </c>
      <c r="AY550" s="1">
        <f t="shared" si="1453"/>
        <v>1.6162760166328931</v>
      </c>
      <c r="AZ550" s="1">
        <f t="shared" si="1453"/>
        <v>1.809287544353974</v>
      </c>
      <c r="BA550" s="1">
        <f t="shared" si="1453"/>
        <v>1.7339517867502361</v>
      </c>
      <c r="BB550" s="1">
        <f t="shared" si="1453"/>
        <v>1.1462679054084637</v>
      </c>
      <c r="BC550" s="1" t="e">
        <f t="shared" si="1453"/>
        <v>#VALUE!</v>
      </c>
      <c r="BD550" s="1" t="e">
        <f t="shared" si="1453"/>
        <v>#VALUE!</v>
      </c>
      <c r="BE550" s="1" t="e">
        <f t="shared" si="1453"/>
        <v>#VALUE!</v>
      </c>
      <c r="BF550" s="1" t="e">
        <f t="shared" si="1453"/>
        <v>#VALUE!</v>
      </c>
      <c r="BG550" s="1" t="e">
        <f t="shared" si="1453"/>
        <v>#VALUE!</v>
      </c>
      <c r="BI550" s="1">
        <f t="shared" ref="BI550" si="1454">IFERROR(V550/Y550,"--")</f>
        <v>5.6038555145067264</v>
      </c>
      <c r="BJ550" s="1">
        <f t="shared" ref="BJ550" si="1455">IFERROR(V550/W550,"--")</f>
        <v>2.4941012650017864</v>
      </c>
      <c r="BL550" s="1">
        <f t="shared" ref="BL550" si="1456">IFERROR(V550/(SUM(V550,W550,Y550)),"--")</f>
        <v>0.63315399489282176</v>
      </c>
      <c r="BM550" s="1">
        <f t="shared" ref="BM550" si="1457">IFERROR(Y550/(SUM(Y550,W550,V550)),"--")</f>
        <v>0.11298542463376744</v>
      </c>
      <c r="BN550" s="1">
        <f t="shared" ref="BN550" si="1458">IFERROR(W550/(SUM(V550,W550,Y550)),"--")</f>
        <v>0.25386058047341087</v>
      </c>
    </row>
    <row r="551" spans="1:66" x14ac:dyDescent="0.25">
      <c r="A551" s="1" t="s">
        <v>31</v>
      </c>
      <c r="B551" s="1" t="s">
        <v>38</v>
      </c>
      <c r="C551" s="3" t="s">
        <v>237</v>
      </c>
      <c r="D551" s="1">
        <v>49</v>
      </c>
      <c r="E551" s="3" t="s">
        <v>34</v>
      </c>
      <c r="F551" s="3" t="s">
        <v>53</v>
      </c>
      <c r="G551" s="1" t="s">
        <v>36</v>
      </c>
      <c r="H551" s="1" t="s">
        <v>39</v>
      </c>
      <c r="I551" s="1">
        <f>IFERROR(IF([1]Sheet1_RawGCDatappm!G549/60.05&lt;=0,"nd",[1]Sheet1_RawGCDatappm!G549/60.05),"trace")</f>
        <v>54.058047460449629</v>
      </c>
      <c r="J551" s="1">
        <f>IFERROR(IF([1]Sheet1_RawGCDatappm!H549/74.08&lt;=0,"nd",[1]Sheet1_RawGCDatappm!H549/74.08),"trace")</f>
        <v>21.627955858531315</v>
      </c>
      <c r="K551" s="1">
        <f>IFERROR(IF([1]Sheet1_RawGCDatappm!I549/88.11&lt;=0,"nd",[1]Sheet1_RawGCDatappm!I549/88.11),"trace")</f>
        <v>1.1788445125411418</v>
      </c>
      <c r="L551" s="1">
        <f>IFERROR(IF([1]Sheet1_RawGCDatappm!J549/88.1&lt;=0,"nd",[1]Sheet1_RawGCDatappm!J549/88.1),"trace")</f>
        <v>9.5984591373439283</v>
      </c>
      <c r="M551" s="1">
        <f>IFERROR(IF([1]Sheet1_RawGCDatappm!K549/102.13&lt;=0,"nd",[1]Sheet1_RawGCDatappm!K549/102.13),"trace")</f>
        <v>1.0258310976206795</v>
      </c>
      <c r="N551" s="1">
        <f>IFERROR(IF([1]Sheet1_RawGCDatappm!L549/102.13&lt;=0,"nd",[1]Sheet1_RawGCDatappm!L549/102.13),"trace")</f>
        <v>0.77566973465191424</v>
      </c>
      <c r="O551" s="1">
        <f>IFERROR(IF([1]Sheet1_RawGCDatappm!M549/102.13&lt;=0,"nd",[1]Sheet1_RawGCDatappm!M549/102.13),"trace")</f>
        <v>0.40306648389307748</v>
      </c>
      <c r="P551" s="1" t="str">
        <f>IFERROR(IF([1]Sheet1_RawGCDatappm!N549/116.16&lt;=0,"nd",[1]Sheet1_RawGCDatappm!N549/116.16),"trace")</f>
        <v>nd</v>
      </c>
      <c r="Q551" s="1" t="str">
        <f>IFERROR(IF([1]Sheet1_RawGCDatappm!O549/116.16&lt;=0,"nd",[1]Sheet1_RawGCDatappm!O549/116.16),"trace")</f>
        <v>nd</v>
      </c>
      <c r="R551" s="1" t="str">
        <f>IFERROR(IF([1]Sheet1_RawGCDatappm!P549/116.16&lt;=0,"nd",[1]Sheet1_RawGCDatappm!P549/116.16),"trace")</f>
        <v>nd</v>
      </c>
    </row>
    <row r="552" spans="1:66" x14ac:dyDescent="0.25">
      <c r="A552" s="1" t="s">
        <v>32</v>
      </c>
      <c r="B552" s="1" t="s">
        <v>38</v>
      </c>
      <c r="C552" s="3" t="s">
        <v>237</v>
      </c>
      <c r="D552" s="1">
        <v>49</v>
      </c>
      <c r="E552" s="3" t="s">
        <v>34</v>
      </c>
      <c r="F552" s="3" t="s">
        <v>53</v>
      </c>
      <c r="G552" s="1" t="s">
        <v>36</v>
      </c>
      <c r="H552" s="1" t="s">
        <v>39</v>
      </c>
      <c r="I552" s="1">
        <f>IFERROR(IF([1]Sheet1_RawGCDatappm!G550/60.05&lt;=0,"nd",[1]Sheet1_RawGCDatappm!G550/60.05),"trace")</f>
        <v>53.663528726061621</v>
      </c>
      <c r="J552" s="1">
        <f>IFERROR(IF([1]Sheet1_RawGCDatappm!H550/74.08&lt;=0,"nd",[1]Sheet1_RawGCDatappm!H550/74.08),"trace")</f>
        <v>21.752112715982722</v>
      </c>
      <c r="K552" s="1">
        <f>IFERROR(IF([1]Sheet1_RawGCDatappm!I550/88.11&lt;=0,"nd",[1]Sheet1_RawGCDatappm!I550/88.11),"trace")</f>
        <v>1.1849254341164452</v>
      </c>
      <c r="L552" s="1">
        <f>IFERROR(IF([1]Sheet1_RawGCDatappm!J550/88.1&lt;=0,"nd",[1]Sheet1_RawGCDatappm!J550/88.1),"trace")</f>
        <v>9.6573001135073788</v>
      </c>
      <c r="M552" s="1">
        <f>IFERROR(IF([1]Sheet1_RawGCDatappm!K550/102.13&lt;=0,"nd",[1]Sheet1_RawGCDatappm!K550/102.13),"trace")</f>
        <v>1.0155394105551747</v>
      </c>
      <c r="N552" s="1">
        <f>IFERROR(IF([1]Sheet1_RawGCDatappm!L550/102.13&lt;=0,"nd",[1]Sheet1_RawGCDatappm!L550/102.13),"trace")</f>
        <v>0.80190502300988942</v>
      </c>
      <c r="O552" s="1">
        <f>IFERROR(IF([1]Sheet1_RawGCDatappm!M550/102.13&lt;=0,"nd",[1]Sheet1_RawGCDatappm!M550/102.13),"trace")</f>
        <v>0.40011671399197102</v>
      </c>
      <c r="P552" s="1" t="str">
        <f>IFERROR(IF([1]Sheet1_RawGCDatappm!N550/116.16&lt;=0,"nd",[1]Sheet1_RawGCDatappm!N550/116.16),"trace")</f>
        <v>nd</v>
      </c>
      <c r="Q552" s="1" t="str">
        <f>IFERROR(IF([1]Sheet1_RawGCDatappm!O550/116.16&lt;=0,"nd",[1]Sheet1_RawGCDatappm!O550/116.16),"trace")</f>
        <v>nd</v>
      </c>
      <c r="R552" s="1" t="str">
        <f>IFERROR(IF([1]Sheet1_RawGCDatappm!P550/116.16&lt;=0,"nd",[1]Sheet1_RawGCDatappm!P550/116.16),"trace")</f>
        <v>nd</v>
      </c>
    </row>
    <row r="553" spans="1:66" x14ac:dyDescent="0.25">
      <c r="A553" s="1" t="s">
        <v>29</v>
      </c>
      <c r="B553" s="1" t="s">
        <v>40</v>
      </c>
      <c r="C553" s="3" t="s">
        <v>238</v>
      </c>
      <c r="D553" s="1">
        <v>49</v>
      </c>
      <c r="E553" s="3" t="s">
        <v>34</v>
      </c>
      <c r="F553" s="3" t="s">
        <v>53</v>
      </c>
      <c r="G553" s="1" t="s">
        <v>36</v>
      </c>
      <c r="H553" s="1" t="s">
        <v>41</v>
      </c>
      <c r="I553" s="1">
        <f>IFERROR(IF([1]Sheet1_RawGCDatappm!G551/60.05&lt;=0,"nd",[1]Sheet1_RawGCDatappm!G551/60.05),"trace")</f>
        <v>52.760027144046632</v>
      </c>
      <c r="J553" s="1">
        <f>IFERROR(IF([1]Sheet1_RawGCDatappm!H551/74.08&lt;=0,"nd",[1]Sheet1_RawGCDatappm!H551/74.08),"trace")</f>
        <v>20.555874595032396</v>
      </c>
      <c r="K553" s="1">
        <f>IFERROR(IF([1]Sheet1_RawGCDatappm!I551/88.11&lt;=0,"nd",[1]Sheet1_RawGCDatappm!I551/88.11),"trace")</f>
        <v>1.2251453864487571</v>
      </c>
      <c r="L553" s="1">
        <f>IFERROR(IF([1]Sheet1_RawGCDatappm!J551/88.1&lt;=0,"nd",[1]Sheet1_RawGCDatappm!J551/88.1),"trace")</f>
        <v>10.40831464245176</v>
      </c>
      <c r="M553" s="1">
        <f>IFERROR(IF([1]Sheet1_RawGCDatappm!K551/102.13&lt;=0,"nd",[1]Sheet1_RawGCDatappm!K551/102.13),"trace")</f>
        <v>1.0707285812200138</v>
      </c>
      <c r="N553" s="1">
        <f>IFERROR(IF([1]Sheet1_RawGCDatappm!L551/102.13&lt;=0,"nd",[1]Sheet1_RawGCDatappm!L551/102.13),"trace")</f>
        <v>0.83657084108489188</v>
      </c>
      <c r="O553" s="1">
        <f>IFERROR(IF([1]Sheet1_RawGCDatappm!M551/102.13&lt;=0,"nd",[1]Sheet1_RawGCDatappm!M551/102.13),"trace")</f>
        <v>0.48336198962107124</v>
      </c>
      <c r="P553" s="1" t="str">
        <f>IFERROR(IF([1]Sheet1_RawGCDatappm!N551/116.16&lt;=0,"nd",[1]Sheet1_RawGCDatappm!N551/116.16),"trace")</f>
        <v>nd</v>
      </c>
      <c r="Q553" s="1" t="str">
        <f>IFERROR(IF([1]Sheet1_RawGCDatappm!O551/116.16&lt;=0,"nd",[1]Sheet1_RawGCDatappm!O551/116.16),"trace")</f>
        <v>nd</v>
      </c>
      <c r="R553" s="1" t="str">
        <f>IFERROR(IF([1]Sheet1_RawGCDatappm!P551/116.16&lt;=0,"nd",[1]Sheet1_RawGCDatappm!P551/116.16),"trace")</f>
        <v>nd</v>
      </c>
      <c r="V553" s="1">
        <f t="shared" ref="V553:AE553" si="1459">IFERROR(AVERAGE(I553:I555),IF(I553="nd","nd","t"))</f>
        <v>54.955480821537613</v>
      </c>
      <c r="W553" s="1">
        <f t="shared" si="1459"/>
        <v>21.594100836933041</v>
      </c>
      <c r="X553" s="1">
        <f t="shared" si="1459"/>
        <v>1.2896242953883403</v>
      </c>
      <c r="Y553" s="1">
        <f t="shared" si="1459"/>
        <v>10.88987041241014</v>
      </c>
      <c r="Z553" s="1">
        <f t="shared" si="1459"/>
        <v>1.1248755507686283</v>
      </c>
      <c r="AA553" s="1">
        <f t="shared" si="1459"/>
        <v>0.87287956525996291</v>
      </c>
      <c r="AB553" s="1">
        <f t="shared" si="1459"/>
        <v>0.51154838604393094</v>
      </c>
      <c r="AC553" s="1" t="str">
        <f t="shared" si="1459"/>
        <v>nd</v>
      </c>
      <c r="AD553" s="1" t="str">
        <f t="shared" si="1459"/>
        <v>nd</v>
      </c>
      <c r="AE553" s="1" t="str">
        <f t="shared" si="1459"/>
        <v>nd</v>
      </c>
      <c r="AI553" s="1">
        <f t="shared" ref="AI553:AT553" si="1460">IFERROR(STDEV(I553:I555),"")</f>
        <v>1.9356774455076091</v>
      </c>
      <c r="AJ553" s="1">
        <f t="shared" si="1460"/>
        <v>0.91287994681241169</v>
      </c>
      <c r="AK553" s="1">
        <f t="shared" si="1460"/>
        <v>5.6928484650117114E-2</v>
      </c>
      <c r="AL553" s="1">
        <f t="shared" si="1460"/>
        <v>0.4249191182918976</v>
      </c>
      <c r="AM553" s="1">
        <f t="shared" si="1460"/>
        <v>4.8098046205061154E-2</v>
      </c>
      <c r="AN553" s="1">
        <f t="shared" si="1460"/>
        <v>3.3808737123108341E-2</v>
      </c>
      <c r="AO553" s="1">
        <f t="shared" si="1460"/>
        <v>2.5076107466051104E-2</v>
      </c>
      <c r="AP553" s="1" t="str">
        <f t="shared" si="1460"/>
        <v/>
      </c>
      <c r="AQ553" s="1" t="str">
        <f t="shared" si="1460"/>
        <v/>
      </c>
      <c r="AR553" s="1" t="str">
        <f t="shared" si="1460"/>
        <v/>
      </c>
      <c r="AS553" s="1" t="str">
        <f t="shared" si="1460"/>
        <v/>
      </c>
      <c r="AT553" s="1" t="str">
        <f t="shared" si="1460"/>
        <v/>
      </c>
      <c r="AV553" s="1">
        <f t="shared" ref="AV553:BG553" si="1461">100*AI553/V553</f>
        <v>3.5222645977632818</v>
      </c>
      <c r="AW553" s="1">
        <f t="shared" si="1461"/>
        <v>4.2274506065614252</v>
      </c>
      <c r="AX553" s="1">
        <f t="shared" si="1461"/>
        <v>4.4143464770082073</v>
      </c>
      <c r="AY553" s="1">
        <f t="shared" si="1461"/>
        <v>3.9019667103444875</v>
      </c>
      <c r="AZ553" s="1">
        <f t="shared" si="1461"/>
        <v>4.275854886542402</v>
      </c>
      <c r="BA553" s="1">
        <f t="shared" si="1461"/>
        <v>3.8732419074376372</v>
      </c>
      <c r="BB553" s="1">
        <f t="shared" si="1461"/>
        <v>4.9020010912315941</v>
      </c>
      <c r="BC553" s="1" t="e">
        <f t="shared" si="1461"/>
        <v>#VALUE!</v>
      </c>
      <c r="BD553" s="1" t="e">
        <f t="shared" si="1461"/>
        <v>#VALUE!</v>
      </c>
      <c r="BE553" s="1" t="e">
        <f t="shared" si="1461"/>
        <v>#VALUE!</v>
      </c>
      <c r="BF553" s="1" t="e">
        <f t="shared" si="1461"/>
        <v>#VALUE!</v>
      </c>
      <c r="BG553" s="1" t="e">
        <f t="shared" si="1461"/>
        <v>#VALUE!</v>
      </c>
      <c r="BI553" s="1">
        <f t="shared" ref="BI553" si="1462">IFERROR(V553/Y553,"--")</f>
        <v>5.046477023171013</v>
      </c>
      <c r="BJ553" s="1">
        <f t="shared" ref="BJ553" si="1463">IFERROR(V553/W553,"--")</f>
        <v>2.5449302676009364</v>
      </c>
      <c r="BL553" s="1">
        <f t="shared" ref="BL553" si="1464">IFERROR(V553/(SUM(V553,W553,Y553)),"--")</f>
        <v>0.62849754338566988</v>
      </c>
      <c r="BM553" s="1">
        <f t="shared" ref="BM553" si="1465">IFERROR(Y553/(SUM(Y553,W553,V553)),"--")</f>
        <v>0.12454184186312735</v>
      </c>
      <c r="BN553" s="1">
        <f t="shared" ref="BN553" si="1466">IFERROR(W553/(SUM(V553,W553,Y553)),"--")</f>
        <v>0.24696061475120262</v>
      </c>
    </row>
    <row r="554" spans="1:66" x14ac:dyDescent="0.25">
      <c r="A554" s="1" t="s">
        <v>31</v>
      </c>
      <c r="B554" s="1" t="s">
        <v>40</v>
      </c>
      <c r="C554" s="3" t="s">
        <v>238</v>
      </c>
      <c r="D554" s="1">
        <v>49</v>
      </c>
      <c r="E554" s="3" t="s">
        <v>34</v>
      </c>
      <c r="F554" s="3" t="s">
        <v>53</v>
      </c>
      <c r="G554" s="1" t="s">
        <v>36</v>
      </c>
      <c r="H554" s="1" t="s">
        <v>41</v>
      </c>
      <c r="I554" s="1">
        <f>IFERROR(IF([1]Sheet1_RawGCDatappm!G552/60.05&lt;=0,"nd",[1]Sheet1_RawGCDatappm!G552/60.05),"trace")</f>
        <v>56.416297918401334</v>
      </c>
      <c r="J554" s="1">
        <f>IFERROR(IF([1]Sheet1_RawGCDatappm!H552/74.08&lt;=0,"nd",[1]Sheet1_RawGCDatappm!H552/74.08),"trace")</f>
        <v>22.271057235421164</v>
      </c>
      <c r="K554" s="1">
        <f>IFERROR(IF([1]Sheet1_RawGCDatappm!I552/88.11&lt;=0,"nd",[1]Sheet1_RawGCDatappm!I552/88.11),"trace")</f>
        <v>1.3329409828623313</v>
      </c>
      <c r="L554" s="1">
        <f>IFERROR(IF([1]Sheet1_RawGCDatappm!J552/88.1&lt;=0,"nd",[1]Sheet1_RawGCDatappm!J552/88.1),"trace")</f>
        <v>11.212099432463111</v>
      </c>
      <c r="M554" s="1">
        <f>IFERROR(IF([1]Sheet1_RawGCDatappm!K552/102.13&lt;=0,"nd",[1]Sheet1_RawGCDatappm!K552/102.13),"trace")</f>
        <v>1.1626495642808186</v>
      </c>
      <c r="N554" s="1">
        <f>IFERROR(IF([1]Sheet1_RawGCDatappm!L552/102.13&lt;=0,"nd",[1]Sheet1_RawGCDatappm!L552/102.13),"trace")</f>
        <v>0.90345520415157154</v>
      </c>
      <c r="O554" s="1">
        <f>IFERROR(IF([1]Sheet1_RawGCDatappm!M552/102.13&lt;=0,"nd",[1]Sheet1_RawGCDatappm!M552/102.13),"trace")</f>
        <v>0.53138235582101245</v>
      </c>
      <c r="P554" s="1" t="str">
        <f>IFERROR(IF([1]Sheet1_RawGCDatappm!N552/116.16&lt;=0,"nd",[1]Sheet1_RawGCDatappm!N552/116.16),"trace")</f>
        <v>nd</v>
      </c>
      <c r="Q554" s="1" t="str">
        <f>IFERROR(IF([1]Sheet1_RawGCDatappm!O552/116.16&lt;=0,"nd",[1]Sheet1_RawGCDatappm!O552/116.16),"trace")</f>
        <v>nd</v>
      </c>
      <c r="R554" s="1" t="str">
        <f>IFERROR(IF([1]Sheet1_RawGCDatappm!P552/116.16&lt;=0,"nd",[1]Sheet1_RawGCDatappm!P552/116.16),"trace")</f>
        <v>nd</v>
      </c>
    </row>
    <row r="555" spans="1:66" x14ac:dyDescent="0.25">
      <c r="A555" s="1" t="s">
        <v>32</v>
      </c>
      <c r="B555" s="1" t="s">
        <v>40</v>
      </c>
      <c r="C555" s="3" t="s">
        <v>238</v>
      </c>
      <c r="D555" s="1">
        <v>49</v>
      </c>
      <c r="E555" s="3" t="s">
        <v>34</v>
      </c>
      <c r="F555" s="3" t="s">
        <v>53</v>
      </c>
      <c r="G555" s="1" t="s">
        <v>36</v>
      </c>
      <c r="H555" s="1" t="s">
        <v>41</v>
      </c>
      <c r="I555" s="1">
        <f>IFERROR(IF([1]Sheet1_RawGCDatappm!G553/60.05&lt;=0,"nd",[1]Sheet1_RawGCDatappm!G553/60.05),"trace")</f>
        <v>55.690117402164866</v>
      </c>
      <c r="J555" s="1">
        <f>IFERROR(IF([1]Sheet1_RawGCDatappm!H553/74.08&lt;=0,"nd",[1]Sheet1_RawGCDatappm!H553/74.08),"trace")</f>
        <v>21.955370680345574</v>
      </c>
      <c r="K555" s="1">
        <f>IFERROR(IF([1]Sheet1_RawGCDatappm!I553/88.11&lt;=0,"nd",[1]Sheet1_RawGCDatappm!I553/88.11),"trace")</f>
        <v>1.3107865168539325</v>
      </c>
      <c r="L555" s="1">
        <f>IFERROR(IF([1]Sheet1_RawGCDatappm!J553/88.1&lt;=0,"nd",[1]Sheet1_RawGCDatappm!J553/88.1),"trace")</f>
        <v>11.049197162315551</v>
      </c>
      <c r="M555" s="1">
        <f>IFERROR(IF([1]Sheet1_RawGCDatappm!K553/102.13&lt;=0,"nd",[1]Sheet1_RawGCDatappm!K553/102.13),"trace")</f>
        <v>1.1412485068050524</v>
      </c>
      <c r="N555" s="1">
        <f>IFERROR(IF([1]Sheet1_RawGCDatappm!L553/102.13&lt;=0,"nd",[1]Sheet1_RawGCDatappm!L553/102.13),"trace")</f>
        <v>0.87861265054342508</v>
      </c>
      <c r="O555" s="1">
        <f>IFERROR(IF([1]Sheet1_RawGCDatappm!M553/102.13&lt;=0,"nd",[1]Sheet1_RawGCDatappm!M553/102.13),"trace")</f>
        <v>0.51990081268970922</v>
      </c>
      <c r="P555" s="1" t="str">
        <f>IFERROR(IF([1]Sheet1_RawGCDatappm!N553/116.16&lt;=0,"nd",[1]Sheet1_RawGCDatappm!N553/116.16),"trace")</f>
        <v>nd</v>
      </c>
      <c r="Q555" s="1" t="str">
        <f>IFERROR(IF([1]Sheet1_RawGCDatappm!O553/116.16&lt;=0,"nd",[1]Sheet1_RawGCDatappm!O553/116.16),"trace")</f>
        <v>nd</v>
      </c>
      <c r="R555" s="1" t="str">
        <f>IFERROR(IF([1]Sheet1_RawGCDatappm!P553/116.16&lt;=0,"nd",[1]Sheet1_RawGCDatappm!P553/116.16),"trace")</f>
        <v>nd</v>
      </c>
    </row>
    <row r="556" spans="1:66" x14ac:dyDescent="0.25">
      <c r="A556" s="1" t="s">
        <v>29</v>
      </c>
      <c r="B556" s="1" t="s">
        <v>42</v>
      </c>
      <c r="C556" s="3" t="s">
        <v>239</v>
      </c>
      <c r="D556" s="1">
        <v>49</v>
      </c>
      <c r="E556" s="3" t="s">
        <v>43</v>
      </c>
      <c r="F556" s="3" t="s">
        <v>53</v>
      </c>
      <c r="G556" s="1" t="s">
        <v>44</v>
      </c>
      <c r="H556" s="1" t="s">
        <v>37</v>
      </c>
      <c r="I556" s="1">
        <f>IFERROR(IF([1]Sheet1_RawGCDatappm!G554/60.05&lt;=0,"nd",[1]Sheet1_RawGCDatappm!G554/60.05),"trace")</f>
        <v>34.527279100749375</v>
      </c>
      <c r="J556" s="1">
        <f>IFERROR(IF([1]Sheet1_RawGCDatappm!H554/74.08&lt;=0,"nd",[1]Sheet1_RawGCDatappm!H554/74.08),"trace")</f>
        <v>21.618650647948165</v>
      </c>
      <c r="K556" s="1">
        <f>IFERROR(IF([1]Sheet1_RawGCDatappm!I554/88.11&lt;=0,"nd",[1]Sheet1_RawGCDatappm!I554/88.11),"trace")</f>
        <v>1.1039139711723982</v>
      </c>
      <c r="L556" s="1">
        <f>IFERROR(IF([1]Sheet1_RawGCDatappm!J554/88.1&lt;=0,"nd",[1]Sheet1_RawGCDatappm!J554/88.1),"trace")</f>
        <v>11.163899772985244</v>
      </c>
      <c r="M556" s="1">
        <f>IFERROR(IF([1]Sheet1_RawGCDatappm!K554/102.13&lt;=0,"nd",[1]Sheet1_RawGCDatappm!K554/102.13),"trace")</f>
        <v>1.0659682757270146</v>
      </c>
      <c r="N556" s="1">
        <f>IFERROR(IF([1]Sheet1_RawGCDatappm!L554/102.13&lt;=0,"nd",[1]Sheet1_RawGCDatappm!L554/102.13),"trace")</f>
        <v>0.78988671301282687</v>
      </c>
      <c r="O556" s="1">
        <f>IFERROR(IF([1]Sheet1_RawGCDatappm!M554/102.13&lt;=0,"nd",[1]Sheet1_RawGCDatappm!M554/102.13),"trace")</f>
        <v>6.7163223342798395E-2</v>
      </c>
      <c r="P556" s="1" t="str">
        <f>IFERROR(IF([1]Sheet1_RawGCDatappm!N554/116.16&lt;=0,"nd",[1]Sheet1_RawGCDatappm!N554/116.16),"trace")</f>
        <v>nd</v>
      </c>
      <c r="Q556" s="1" t="str">
        <f>IFERROR(IF([1]Sheet1_RawGCDatappm!O554/116.16&lt;=0,"nd",[1]Sheet1_RawGCDatappm!O554/116.16),"trace")</f>
        <v>nd</v>
      </c>
      <c r="R556" s="1" t="str">
        <f>IFERROR(IF([1]Sheet1_RawGCDatappm!P554/116.16&lt;=0,"nd",[1]Sheet1_RawGCDatappm!P554/116.16),"trace")</f>
        <v>nd</v>
      </c>
      <c r="V556" s="1">
        <f t="shared" ref="V556:AE556" si="1467">IFERROR(AVERAGE(I556:I558),IF(I556="nd","nd","t"))</f>
        <v>34.714476713849571</v>
      </c>
      <c r="W556" s="1">
        <f t="shared" si="1467"/>
        <v>21.869577438804896</v>
      </c>
      <c r="X556" s="1">
        <f t="shared" si="1467"/>
        <v>1.1053442288049029</v>
      </c>
      <c r="Y556" s="1">
        <f t="shared" si="1467"/>
        <v>11.218809042754446</v>
      </c>
      <c r="Z556" s="1">
        <f t="shared" si="1467"/>
        <v>1.0700136753810503</v>
      </c>
      <c r="AA556" s="1">
        <f t="shared" si="1467"/>
        <v>0.77761232416201587</v>
      </c>
      <c r="AB556" s="1">
        <f t="shared" si="1467"/>
        <v>6.9248180423643071E-2</v>
      </c>
      <c r="AC556" s="1" t="str">
        <f t="shared" si="1467"/>
        <v>nd</v>
      </c>
      <c r="AD556" s="1" t="str">
        <f t="shared" si="1467"/>
        <v>nd</v>
      </c>
      <c r="AE556" s="1" t="str">
        <f t="shared" si="1467"/>
        <v>nd</v>
      </c>
      <c r="AI556" s="1">
        <f t="shared" ref="AI556:AT556" si="1468">IFERROR(STDEV(I556:I558),"")</f>
        <v>0.35301619381009319</v>
      </c>
      <c r="AJ556" s="1">
        <f t="shared" si="1468"/>
        <v>0.33505510886827033</v>
      </c>
      <c r="AK556" s="1">
        <f t="shared" si="1468"/>
        <v>1.6757903399577986E-2</v>
      </c>
      <c r="AL556" s="1">
        <f t="shared" si="1468"/>
        <v>9.0961708107734754E-2</v>
      </c>
      <c r="AM556" s="1">
        <f t="shared" si="1468"/>
        <v>1.3779122268935601E-2</v>
      </c>
      <c r="AN556" s="1">
        <f t="shared" si="1468"/>
        <v>1.7436089133076905E-2</v>
      </c>
      <c r="AO556" s="1">
        <f t="shared" si="1468"/>
        <v>1.8414481837530769E-3</v>
      </c>
      <c r="AP556" s="1" t="str">
        <f t="shared" si="1468"/>
        <v/>
      </c>
      <c r="AQ556" s="1" t="str">
        <f t="shared" si="1468"/>
        <v/>
      </c>
      <c r="AR556" s="1" t="str">
        <f t="shared" si="1468"/>
        <v/>
      </c>
      <c r="AS556" s="1" t="str">
        <f t="shared" si="1468"/>
        <v/>
      </c>
      <c r="AT556" s="1" t="str">
        <f t="shared" si="1468"/>
        <v/>
      </c>
      <c r="AV556" s="1">
        <f t="shared" ref="AV556:BG556" si="1469">100*AI556/V556</f>
        <v>1.0169134817154106</v>
      </c>
      <c r="AW556" s="1">
        <f t="shared" si="1469"/>
        <v>1.5320602778257431</v>
      </c>
      <c r="AX556" s="1">
        <f t="shared" si="1469"/>
        <v>1.5160800556851521</v>
      </c>
      <c r="AY556" s="1">
        <f t="shared" si="1469"/>
        <v>0.81079647368168239</v>
      </c>
      <c r="AZ556" s="1">
        <f t="shared" si="1469"/>
        <v>1.2877519779388444</v>
      </c>
      <c r="BA556" s="1">
        <f t="shared" si="1469"/>
        <v>2.2422598756863437</v>
      </c>
      <c r="BB556" s="1">
        <f t="shared" si="1469"/>
        <v>2.6592008230217123</v>
      </c>
      <c r="BC556" s="1" t="e">
        <f t="shared" si="1469"/>
        <v>#VALUE!</v>
      </c>
      <c r="BD556" s="1" t="e">
        <f t="shared" si="1469"/>
        <v>#VALUE!</v>
      </c>
      <c r="BE556" s="1" t="e">
        <f t="shared" si="1469"/>
        <v>#VALUE!</v>
      </c>
      <c r="BF556" s="1" t="e">
        <f t="shared" si="1469"/>
        <v>#VALUE!</v>
      </c>
      <c r="BG556" s="1" t="e">
        <f t="shared" si="1469"/>
        <v>#VALUE!</v>
      </c>
      <c r="BI556" s="1">
        <f t="shared" ref="BI556" si="1470">IFERROR(V556/Y556,"--")</f>
        <v>3.0943103302279278</v>
      </c>
      <c r="BJ556" s="1">
        <f t="shared" ref="BJ556" si="1471">IFERROR(V556/W556,"--")</f>
        <v>1.5873409905146576</v>
      </c>
      <c r="BL556" s="1">
        <f t="shared" ref="BL556" si="1472">IFERROR(V556/(SUM(V556,W556,Y556)),"--")</f>
        <v>0.51199130947909832</v>
      </c>
      <c r="BM556" s="1">
        <f t="shared" ref="BM556" si="1473">IFERROR(Y556/(SUM(Y556,W556,V556)),"--")</f>
        <v>0.16546217245165093</v>
      </c>
      <c r="BN556" s="1">
        <f t="shared" ref="BN556" si="1474">IFERROR(W556/(SUM(V556,W556,Y556)),"--")</f>
        <v>0.32254651806925072</v>
      </c>
    </row>
    <row r="557" spans="1:66" x14ac:dyDescent="0.25">
      <c r="A557" s="1" t="s">
        <v>31</v>
      </c>
      <c r="B557" s="1" t="s">
        <v>42</v>
      </c>
      <c r="C557" s="3" t="s">
        <v>239</v>
      </c>
      <c r="D557" s="1">
        <v>49</v>
      </c>
      <c r="E557" s="3" t="s">
        <v>43</v>
      </c>
      <c r="F557" s="3" t="s">
        <v>53</v>
      </c>
      <c r="G557" s="1" t="s">
        <v>44</v>
      </c>
      <c r="H557" s="1" t="s">
        <v>37</v>
      </c>
      <c r="I557" s="1">
        <f>IFERROR(IF([1]Sheet1_RawGCDatappm!G555/60.05&lt;=0,"nd",[1]Sheet1_RawGCDatappm!G555/60.05),"trace")</f>
        <v>35.121664779350539</v>
      </c>
      <c r="J557" s="1">
        <f>IFERROR(IF([1]Sheet1_RawGCDatappm!H555/74.08&lt;=0,"nd",[1]Sheet1_RawGCDatappm!H555/74.08),"trace")</f>
        <v>22.250067764578834</v>
      </c>
      <c r="K557" s="1">
        <f>IFERROR(IF([1]Sheet1_RawGCDatappm!I555/88.11&lt;=0,"nd",[1]Sheet1_RawGCDatappm!I555/88.11),"trace")</f>
        <v>1.1227714220860288</v>
      </c>
      <c r="L557" s="1">
        <f>IFERROR(IF([1]Sheet1_RawGCDatappm!J555/88.1&lt;=0,"nd",[1]Sheet1_RawGCDatappm!J555/88.1),"trace")</f>
        <v>11.3238056753689</v>
      </c>
      <c r="M557" s="1">
        <f>IFERROR(IF([1]Sheet1_RawGCDatappm!K555/102.13&lt;=0,"nd",[1]Sheet1_RawGCDatappm!K555/102.13),"trace")</f>
        <v>1.0853626750220309</v>
      </c>
      <c r="N557" s="1">
        <f>IFERROR(IF([1]Sheet1_RawGCDatappm!L555/102.13&lt;=0,"nd",[1]Sheet1_RawGCDatappm!L555/102.13),"trace")</f>
        <v>0.75765406834426718</v>
      </c>
      <c r="O557" s="1">
        <f>IFERROR(IF([1]Sheet1_RawGCDatappm!M555/102.13&lt;=0,"nd",[1]Sheet1_RawGCDatappm!M555/102.13),"trace")</f>
        <v>7.0652110055811221E-2</v>
      </c>
      <c r="P557" s="1" t="str">
        <f>IFERROR(IF([1]Sheet1_RawGCDatappm!N555/116.16&lt;=0,"nd",[1]Sheet1_RawGCDatappm!N555/116.16),"trace")</f>
        <v>nd</v>
      </c>
      <c r="Q557" s="1" t="str">
        <f>IFERROR(IF([1]Sheet1_RawGCDatappm!O555/116.16&lt;=0,"nd",[1]Sheet1_RawGCDatappm!O555/116.16),"trace")</f>
        <v>nd</v>
      </c>
      <c r="R557" s="1" t="str">
        <f>IFERROR(IF([1]Sheet1_RawGCDatappm!P555/116.16&lt;=0,"nd",[1]Sheet1_RawGCDatappm!P555/116.16),"trace")</f>
        <v>nd</v>
      </c>
    </row>
    <row r="558" spans="1:66" x14ac:dyDescent="0.25">
      <c r="A558" s="1" t="s">
        <v>32</v>
      </c>
      <c r="B558" s="1" t="s">
        <v>42</v>
      </c>
      <c r="C558" s="3" t="s">
        <v>239</v>
      </c>
      <c r="D558" s="1">
        <v>49</v>
      </c>
      <c r="E558" s="3" t="s">
        <v>43</v>
      </c>
      <c r="F558" s="3" t="s">
        <v>53</v>
      </c>
      <c r="G558" s="1" t="s">
        <v>44</v>
      </c>
      <c r="H558" s="1" t="s">
        <v>37</v>
      </c>
      <c r="I558" s="1">
        <f>IFERROR(IF([1]Sheet1_RawGCDatappm!G556/60.05&lt;=0,"nd",[1]Sheet1_RawGCDatappm!G556/60.05),"trace")</f>
        <v>34.494486261448792</v>
      </c>
      <c r="J558" s="1">
        <f>IFERROR(IF([1]Sheet1_RawGCDatappm!H556/74.08&lt;=0,"nd",[1]Sheet1_RawGCDatappm!H556/74.08),"trace")</f>
        <v>21.740013903887689</v>
      </c>
      <c r="K558" s="1">
        <f>IFERROR(IF([1]Sheet1_RawGCDatappm!I556/88.11&lt;=0,"nd",[1]Sheet1_RawGCDatappm!I556/88.11),"trace")</f>
        <v>1.089347293156282</v>
      </c>
      <c r="L558" s="1">
        <f>IFERROR(IF([1]Sheet1_RawGCDatappm!J556/88.1&lt;=0,"nd",[1]Sheet1_RawGCDatappm!J556/88.1),"trace")</f>
        <v>11.168721679909195</v>
      </c>
      <c r="M558" s="1">
        <f>IFERROR(IF([1]Sheet1_RawGCDatappm!K556/102.13&lt;=0,"nd",[1]Sheet1_RawGCDatappm!K556/102.13),"trace")</f>
        <v>1.0587100753941054</v>
      </c>
      <c r="N558" s="1">
        <f>IFERROR(IF([1]Sheet1_RawGCDatappm!L556/102.13&lt;=0,"nd",[1]Sheet1_RawGCDatappm!L556/102.13),"trace")</f>
        <v>0.78529619112895332</v>
      </c>
      <c r="O558" s="1">
        <f>IFERROR(IF([1]Sheet1_RawGCDatappm!M556/102.13&lt;=0,"nd",[1]Sheet1_RawGCDatappm!M556/102.13),"trace")</f>
        <v>6.9929207872319599E-2</v>
      </c>
      <c r="P558" s="1" t="str">
        <f>IFERROR(IF([1]Sheet1_RawGCDatappm!N556/116.16&lt;=0,"nd",[1]Sheet1_RawGCDatappm!N556/116.16),"trace")</f>
        <v>nd</v>
      </c>
      <c r="Q558" s="1" t="str">
        <f>IFERROR(IF([1]Sheet1_RawGCDatappm!O556/116.16&lt;=0,"nd",[1]Sheet1_RawGCDatappm!O556/116.16),"trace")</f>
        <v>nd</v>
      </c>
      <c r="R558" s="1" t="str">
        <f>IFERROR(IF([1]Sheet1_RawGCDatappm!P556/116.16&lt;=0,"nd",[1]Sheet1_RawGCDatappm!P556/116.16),"trace")</f>
        <v>nd</v>
      </c>
    </row>
    <row r="559" spans="1:66" x14ac:dyDescent="0.25">
      <c r="A559" s="1" t="s">
        <v>29</v>
      </c>
      <c r="B559" s="1" t="s">
        <v>45</v>
      </c>
      <c r="C559" s="3" t="s">
        <v>240</v>
      </c>
      <c r="D559" s="1">
        <v>49</v>
      </c>
      <c r="E559" s="3" t="s">
        <v>43</v>
      </c>
      <c r="F559" s="3" t="s">
        <v>53</v>
      </c>
      <c r="G559" s="1" t="s">
        <v>44</v>
      </c>
      <c r="H559" s="1" t="s">
        <v>39</v>
      </c>
      <c r="I559" s="1">
        <f>IFERROR(IF([1]Sheet1_RawGCDatappm!G557/60.05&lt;=0,"nd",[1]Sheet1_RawGCDatappm!G557/60.05),"trace")</f>
        <v>35.262604163197338</v>
      </c>
      <c r="J559" s="1">
        <f>IFERROR(IF([1]Sheet1_RawGCDatappm!H557/74.08&lt;=0,"nd",[1]Sheet1_RawGCDatappm!H557/74.08),"trace")</f>
        <v>19.416774838012962</v>
      </c>
      <c r="K559" s="1">
        <f>IFERROR(IF([1]Sheet1_RawGCDatappm!I557/88.11&lt;=0,"nd",[1]Sheet1_RawGCDatappm!I557/88.11),"trace")</f>
        <v>1.2178582453750995</v>
      </c>
      <c r="L559" s="1">
        <f>IFERROR(IF([1]Sheet1_RawGCDatappm!J557/88.1&lt;=0,"nd",[1]Sheet1_RawGCDatappm!J557/88.1),"trace")</f>
        <v>10.539704880817254</v>
      </c>
      <c r="M559" s="1">
        <f>IFERROR(IF([1]Sheet1_RawGCDatappm!K557/102.13&lt;=0,"nd",[1]Sheet1_RawGCDatappm!K557/102.13),"trace")</f>
        <v>1.1311360031332616</v>
      </c>
      <c r="N559" s="1">
        <f>IFERROR(IF([1]Sheet1_RawGCDatappm!L557/102.13&lt;=0,"nd",[1]Sheet1_RawGCDatappm!L557/102.13),"trace")</f>
        <v>0.86034485459708221</v>
      </c>
      <c r="O559" s="1">
        <f>IFERROR(IF([1]Sheet1_RawGCDatappm!M557/102.13&lt;=0,"nd",[1]Sheet1_RawGCDatappm!M557/102.13),"trace")</f>
        <v>0.17152746499559388</v>
      </c>
      <c r="P559" s="1" t="str">
        <f>IFERROR(IF([1]Sheet1_RawGCDatappm!N557/116.16&lt;=0,"nd",[1]Sheet1_RawGCDatappm!N557/116.16),"trace")</f>
        <v>nd</v>
      </c>
      <c r="Q559" s="1" t="str">
        <f>IFERROR(IF([1]Sheet1_RawGCDatappm!O557/116.16&lt;=0,"nd",[1]Sheet1_RawGCDatappm!O557/116.16),"trace")</f>
        <v>nd</v>
      </c>
      <c r="R559" s="1" t="str">
        <f>IFERROR(IF([1]Sheet1_RawGCDatappm!P557/116.16&lt;=0,"nd",[1]Sheet1_RawGCDatappm!P557/116.16),"trace")</f>
        <v>nd</v>
      </c>
      <c r="V559" s="1">
        <f t="shared" ref="V559:AE559" si="1475">IFERROR(AVERAGE(I559:I561),IF(I559="nd","nd","t"))</f>
        <v>35.883284984734949</v>
      </c>
      <c r="W559" s="1">
        <f t="shared" si="1475"/>
        <v>19.856428950683949</v>
      </c>
      <c r="X559" s="1">
        <f t="shared" si="1475"/>
        <v>1.2519264933984038</v>
      </c>
      <c r="Y559" s="1">
        <f t="shared" si="1475"/>
        <v>10.808495232690126</v>
      </c>
      <c r="Z559" s="1">
        <f t="shared" si="1475"/>
        <v>1.159100035901955</v>
      </c>
      <c r="AA559" s="1">
        <f t="shared" si="1475"/>
        <v>0.88525147687587724</v>
      </c>
      <c r="AB559" s="1">
        <f t="shared" si="1475"/>
        <v>0.17744808903684847</v>
      </c>
      <c r="AC559" s="1" t="str">
        <f t="shared" si="1475"/>
        <v>nd</v>
      </c>
      <c r="AD559" s="1" t="str">
        <f t="shared" si="1475"/>
        <v>nd</v>
      </c>
      <c r="AE559" s="1" t="str">
        <f t="shared" si="1475"/>
        <v>nd</v>
      </c>
      <c r="AI559" s="1">
        <f t="shared" ref="AI559:AT559" si="1476">IFERROR(STDEV(I559:I561),"")</f>
        <v>0.68694613382432934</v>
      </c>
      <c r="AJ559" s="1">
        <f t="shared" si="1476"/>
        <v>0.40020625349177941</v>
      </c>
      <c r="AK559" s="1">
        <f t="shared" si="1476"/>
        <v>2.9655994585810572E-2</v>
      </c>
      <c r="AL559" s="1">
        <f t="shared" si="1476"/>
        <v>0.23355570408456075</v>
      </c>
      <c r="AM559" s="1">
        <f t="shared" si="1476"/>
        <v>2.7708807182677892E-2</v>
      </c>
      <c r="AN559" s="1">
        <f t="shared" si="1476"/>
        <v>2.5975764111105411E-2</v>
      </c>
      <c r="AO559" s="1">
        <f t="shared" si="1476"/>
        <v>5.1761438544714565E-3</v>
      </c>
      <c r="AP559" s="1" t="str">
        <f t="shared" si="1476"/>
        <v/>
      </c>
      <c r="AQ559" s="1" t="str">
        <f t="shared" si="1476"/>
        <v/>
      </c>
      <c r="AR559" s="1" t="str">
        <f t="shared" si="1476"/>
        <v/>
      </c>
      <c r="AS559" s="1" t="str">
        <f t="shared" si="1476"/>
        <v/>
      </c>
      <c r="AT559" s="1" t="str">
        <f t="shared" si="1476"/>
        <v/>
      </c>
      <c r="AV559" s="1">
        <f t="shared" ref="AV559:BG559" si="1477">100*AI559/V559</f>
        <v>1.9143903188254976</v>
      </c>
      <c r="AW559" s="1">
        <f t="shared" si="1477"/>
        <v>2.0154996373504233</v>
      </c>
      <c r="AX559" s="1">
        <f t="shared" si="1477"/>
        <v>2.3688287405203963</v>
      </c>
      <c r="AY559" s="1">
        <f t="shared" si="1477"/>
        <v>2.1608530980165965</v>
      </c>
      <c r="AZ559" s="1">
        <f t="shared" si="1477"/>
        <v>2.3905449335195863</v>
      </c>
      <c r="BA559" s="1">
        <f t="shared" si="1477"/>
        <v>2.9342807992567206</v>
      </c>
      <c r="BB559" s="1">
        <f t="shared" si="1477"/>
        <v>2.9169904745475113</v>
      </c>
      <c r="BC559" s="1" t="e">
        <f t="shared" si="1477"/>
        <v>#VALUE!</v>
      </c>
      <c r="BD559" s="1" t="e">
        <f t="shared" si="1477"/>
        <v>#VALUE!</v>
      </c>
      <c r="BE559" s="1" t="e">
        <f t="shared" si="1477"/>
        <v>#VALUE!</v>
      </c>
      <c r="BF559" s="1" t="e">
        <f t="shared" si="1477"/>
        <v>#VALUE!</v>
      </c>
      <c r="BG559" s="1" t="e">
        <f t="shared" si="1477"/>
        <v>#VALUE!</v>
      </c>
      <c r="BI559" s="1">
        <f t="shared" ref="BI559" si="1478">IFERROR(V559/Y559,"--")</f>
        <v>3.3199149569133835</v>
      </c>
      <c r="BJ559" s="1">
        <f t="shared" ref="BJ559" si="1479">IFERROR(V559/W559,"--")</f>
        <v>1.8071368761148243</v>
      </c>
      <c r="BL559" s="1">
        <f t="shared" ref="BL559" si="1480">IFERROR(V559/(SUM(V559,W559,Y559)),"--")</f>
        <v>0.53920737211859937</v>
      </c>
      <c r="BM559" s="1">
        <f t="shared" ref="BM559" si="1481">IFERROR(Y559/(SUM(Y559,W559,V559)),"--")</f>
        <v>0.16241601942114667</v>
      </c>
      <c r="BN559" s="1">
        <f t="shared" ref="BN559" si="1482">IFERROR(W559/(SUM(V559,W559,Y559)),"--")</f>
        <v>0.29837660846025393</v>
      </c>
    </row>
    <row r="560" spans="1:66" x14ac:dyDescent="0.25">
      <c r="A560" s="1" t="s">
        <v>31</v>
      </c>
      <c r="B560" s="1" t="s">
        <v>45</v>
      </c>
      <c r="C560" s="3" t="s">
        <v>240</v>
      </c>
      <c r="D560" s="1">
        <v>49</v>
      </c>
      <c r="E560" s="3" t="s">
        <v>43</v>
      </c>
      <c r="F560" s="3" t="s">
        <v>53</v>
      </c>
      <c r="G560" s="1" t="s">
        <v>44</v>
      </c>
      <c r="H560" s="1" t="s">
        <v>39</v>
      </c>
      <c r="I560" s="1">
        <f>IFERROR(IF([1]Sheet1_RawGCDatappm!G558/60.05&lt;=0,"nd",[1]Sheet1_RawGCDatappm!G558/60.05),"trace")</f>
        <v>35.765885428809327</v>
      </c>
      <c r="J560" s="1">
        <f>IFERROR(IF([1]Sheet1_RawGCDatappm!H558/74.08&lt;=0,"nd",[1]Sheet1_RawGCDatappm!H558/74.08),"trace")</f>
        <v>19.952995140388769</v>
      </c>
      <c r="K560" s="1">
        <f>IFERROR(IF([1]Sheet1_RawGCDatappm!I558/88.11&lt;=0,"nd",[1]Sheet1_RawGCDatappm!I558/88.11),"trace")</f>
        <v>1.271959595959596</v>
      </c>
      <c r="L560" s="1">
        <f>IFERROR(IF([1]Sheet1_RawGCDatappm!J558/88.1&lt;=0,"nd",[1]Sheet1_RawGCDatappm!J558/88.1),"trace")</f>
        <v>10.923862088535756</v>
      </c>
      <c r="M560" s="1">
        <f>IFERROR(IF([1]Sheet1_RawGCDatappm!K558/102.13&lt;=0,"nd",[1]Sheet1_RawGCDatappm!K558/102.13),"trace")</f>
        <v>1.1865463624791932</v>
      </c>
      <c r="N560" s="1">
        <f>IFERROR(IF([1]Sheet1_RawGCDatappm!L558/102.13&lt;=0,"nd",[1]Sheet1_RawGCDatappm!L558/102.13),"trace")</f>
        <v>0.91217840007833162</v>
      </c>
      <c r="O560" s="1">
        <f>IFERROR(IF([1]Sheet1_RawGCDatappm!M558/102.13&lt;=0,"nd",[1]Sheet1_RawGCDatappm!M558/102.13),"trace")</f>
        <v>0.18111700773523939</v>
      </c>
      <c r="P560" s="1" t="str">
        <f>IFERROR(IF([1]Sheet1_RawGCDatappm!N558/116.16&lt;=0,"nd",[1]Sheet1_RawGCDatappm!N558/116.16),"trace")</f>
        <v>nd</v>
      </c>
      <c r="Q560" s="1" t="str">
        <f>IFERROR(IF([1]Sheet1_RawGCDatappm!O558/116.16&lt;=0,"nd",[1]Sheet1_RawGCDatappm!O558/116.16),"trace")</f>
        <v>nd</v>
      </c>
      <c r="R560" s="1" t="str">
        <f>IFERROR(IF([1]Sheet1_RawGCDatappm!P558/116.16&lt;=0,"nd",[1]Sheet1_RawGCDatappm!P558/116.16),"trace")</f>
        <v>nd</v>
      </c>
    </row>
    <row r="561" spans="1:66" x14ac:dyDescent="0.25">
      <c r="A561" s="1" t="s">
        <v>32</v>
      </c>
      <c r="B561" s="1" t="s">
        <v>45</v>
      </c>
      <c r="C561" s="3" t="s">
        <v>240</v>
      </c>
      <c r="D561" s="1">
        <v>49</v>
      </c>
      <c r="E561" s="3" t="s">
        <v>43</v>
      </c>
      <c r="F561" s="3" t="s">
        <v>53</v>
      </c>
      <c r="G561" s="1" t="s">
        <v>44</v>
      </c>
      <c r="H561" s="1" t="s">
        <v>39</v>
      </c>
      <c r="I561" s="1">
        <f>IFERROR(IF([1]Sheet1_RawGCDatappm!G559/60.05&lt;=0,"nd",[1]Sheet1_RawGCDatappm!G559/60.05),"trace")</f>
        <v>36.621365362198169</v>
      </c>
      <c r="J561" s="1">
        <f>IFERROR(IF([1]Sheet1_RawGCDatappm!H559/74.08&lt;=0,"nd",[1]Sheet1_RawGCDatappm!H559/74.08),"trace")</f>
        <v>20.199516873650108</v>
      </c>
      <c r="K561" s="1">
        <f>IFERROR(IF([1]Sheet1_RawGCDatappm!I559/88.11&lt;=0,"nd",[1]Sheet1_RawGCDatappm!I559/88.11),"trace")</f>
        <v>1.2659616388605153</v>
      </c>
      <c r="L561" s="1">
        <f>IFERROR(IF([1]Sheet1_RawGCDatappm!J559/88.1&lt;=0,"nd",[1]Sheet1_RawGCDatappm!J559/88.1),"trace")</f>
        <v>10.961918728717368</v>
      </c>
      <c r="M561" s="1">
        <f>IFERROR(IF([1]Sheet1_RawGCDatappm!K559/102.13&lt;=0,"nd",[1]Sheet1_RawGCDatappm!K559/102.13),"trace")</f>
        <v>1.1596177420934104</v>
      </c>
      <c r="N561" s="1">
        <f>IFERROR(IF([1]Sheet1_RawGCDatappm!L559/102.13&lt;=0,"nd",[1]Sheet1_RawGCDatappm!L559/102.13),"trace")</f>
        <v>0.8832311759522179</v>
      </c>
      <c r="O561" s="1">
        <f>IFERROR(IF([1]Sheet1_RawGCDatappm!M559/102.13&lt;=0,"nd",[1]Sheet1_RawGCDatappm!M559/102.13),"trace")</f>
        <v>0.17969979437971215</v>
      </c>
      <c r="P561" s="1" t="str">
        <f>IFERROR(IF([1]Sheet1_RawGCDatappm!N559/116.16&lt;=0,"nd",[1]Sheet1_RawGCDatappm!N559/116.16),"trace")</f>
        <v>nd</v>
      </c>
      <c r="Q561" s="1" t="str">
        <f>IFERROR(IF([1]Sheet1_RawGCDatappm!O559/116.16&lt;=0,"nd",[1]Sheet1_RawGCDatappm!O559/116.16),"trace")</f>
        <v>nd</v>
      </c>
      <c r="R561" s="1" t="str">
        <f>IFERROR(IF([1]Sheet1_RawGCDatappm!P559/116.16&lt;=0,"nd",[1]Sheet1_RawGCDatappm!P559/116.16),"trace")</f>
        <v>nd</v>
      </c>
    </row>
    <row r="562" spans="1:66" x14ac:dyDescent="0.25">
      <c r="A562" s="1" t="s">
        <v>29</v>
      </c>
      <c r="B562" s="1" t="s">
        <v>46</v>
      </c>
      <c r="C562" s="3" t="s">
        <v>241</v>
      </c>
      <c r="D562" s="1">
        <v>49</v>
      </c>
      <c r="E562" s="3" t="s">
        <v>43</v>
      </c>
      <c r="F562" s="3" t="s">
        <v>53</v>
      </c>
      <c r="G562" s="1" t="s">
        <v>44</v>
      </c>
      <c r="H562" s="1" t="s">
        <v>41</v>
      </c>
      <c r="I562" s="1">
        <f>IFERROR(IF([1]Sheet1_RawGCDatappm!G560/60.05&lt;=0,"nd",[1]Sheet1_RawGCDatappm!G560/60.05),"trace")</f>
        <v>36.270073771856786</v>
      </c>
      <c r="J562" s="1">
        <f>IFERROR(IF([1]Sheet1_RawGCDatappm!H560/74.08&lt;=0,"nd",[1]Sheet1_RawGCDatappm!H560/74.08),"trace")</f>
        <v>17.894461798056156</v>
      </c>
      <c r="K562" s="1">
        <f>IFERROR(IF([1]Sheet1_RawGCDatappm!I560/88.11&lt;=0,"nd",[1]Sheet1_RawGCDatappm!I560/88.11),"trace")</f>
        <v>1.2480481216660992</v>
      </c>
      <c r="L562" s="1">
        <f>IFERROR(IF([1]Sheet1_RawGCDatappm!J560/88.1&lt;=0,"nd",[1]Sheet1_RawGCDatappm!J560/88.1),"trace")</f>
        <v>10.778061520998866</v>
      </c>
      <c r="M562" s="1">
        <f>IFERROR(IF([1]Sheet1_RawGCDatappm!K560/102.13&lt;=0,"nd",[1]Sheet1_RawGCDatappm!K560/102.13),"trace")</f>
        <v>1.2052593753059826</v>
      </c>
      <c r="N562" s="1">
        <f>IFERROR(IF([1]Sheet1_RawGCDatappm!L560/102.13&lt;=0,"nd",[1]Sheet1_RawGCDatappm!L560/102.13),"trace")</f>
        <v>0.92582522275531187</v>
      </c>
      <c r="O562" s="1">
        <f>IFERROR(IF([1]Sheet1_RawGCDatappm!M560/102.13&lt;=0,"nd",[1]Sheet1_RawGCDatappm!M560/102.13),"trace")</f>
        <v>0.38541055517477729</v>
      </c>
      <c r="P562" s="1" t="str">
        <f>IFERROR(IF([1]Sheet1_RawGCDatappm!N560/116.16&lt;=0,"nd",[1]Sheet1_RawGCDatappm!N560/116.16),"trace")</f>
        <v>nd</v>
      </c>
      <c r="Q562" s="1" t="str">
        <f>IFERROR(IF([1]Sheet1_RawGCDatappm!O560/116.16&lt;=0,"nd",[1]Sheet1_RawGCDatappm!O560/116.16),"trace")</f>
        <v>nd</v>
      </c>
      <c r="R562" s="1" t="str">
        <f>IFERROR(IF([1]Sheet1_RawGCDatappm!P560/116.16&lt;=0,"nd",[1]Sheet1_RawGCDatappm!P560/116.16),"trace")</f>
        <v>nd</v>
      </c>
      <c r="V562" s="1">
        <f t="shared" ref="V562:AE562" si="1483">IFERROR(AVERAGE(I562:I564),IF(I562="nd","nd","t"))</f>
        <v>34.994813710796564</v>
      </c>
      <c r="W562" s="1">
        <f t="shared" si="1483"/>
        <v>17.178193979481645</v>
      </c>
      <c r="X562" s="1">
        <f t="shared" si="1483"/>
        <v>1.2012534332084894</v>
      </c>
      <c r="Y562" s="1">
        <f t="shared" si="1483"/>
        <v>10.372429776768824</v>
      </c>
      <c r="Z562" s="1">
        <f t="shared" si="1483"/>
        <v>1.1616279578315218</v>
      </c>
      <c r="AA562" s="1">
        <f t="shared" si="1483"/>
        <v>0.87531613303306255</v>
      </c>
      <c r="AB562" s="1">
        <f t="shared" si="1483"/>
        <v>0.37422220046346161</v>
      </c>
      <c r="AC562" s="1" t="str">
        <f t="shared" si="1483"/>
        <v>nd</v>
      </c>
      <c r="AD562" s="1" t="str">
        <f t="shared" si="1483"/>
        <v>nd</v>
      </c>
      <c r="AE562" s="1" t="str">
        <f t="shared" si="1483"/>
        <v>nd</v>
      </c>
      <c r="AI562" s="1">
        <f t="shared" ref="AI562:AT562" si="1484">IFERROR(STDEV(I562:I564),"")</f>
        <v>1.3911315752790008</v>
      </c>
      <c r="AJ562" s="1">
        <f t="shared" si="1484"/>
        <v>0.70246518750481257</v>
      </c>
      <c r="AK562" s="1">
        <f t="shared" si="1484"/>
        <v>4.8156648360200956E-2</v>
      </c>
      <c r="AL562" s="1">
        <f t="shared" si="1484"/>
        <v>0.36885535142038534</v>
      </c>
      <c r="AM562" s="1">
        <f t="shared" si="1484"/>
        <v>4.3700200799301842E-2</v>
      </c>
      <c r="AN562" s="1">
        <f t="shared" si="1484"/>
        <v>4.4001370352894677E-2</v>
      </c>
      <c r="AO562" s="1">
        <f t="shared" si="1484"/>
        <v>9.6953339767408657E-3</v>
      </c>
      <c r="AP562" s="1" t="str">
        <f t="shared" si="1484"/>
        <v/>
      </c>
      <c r="AQ562" s="1" t="str">
        <f t="shared" si="1484"/>
        <v/>
      </c>
      <c r="AR562" s="1" t="str">
        <f t="shared" si="1484"/>
        <v/>
      </c>
      <c r="AS562" s="1" t="str">
        <f t="shared" si="1484"/>
        <v/>
      </c>
      <c r="AT562" s="1" t="str">
        <f t="shared" si="1484"/>
        <v/>
      </c>
      <c r="AV562" s="1">
        <f t="shared" ref="AV562:BG562" si="1485">100*AI562/V562</f>
        <v>3.975250695076026</v>
      </c>
      <c r="AW562" s="1">
        <f t="shared" si="1485"/>
        <v>4.0892842888132854</v>
      </c>
      <c r="AX562" s="1">
        <f t="shared" si="1485"/>
        <v>4.0088666578522814</v>
      </c>
      <c r="AY562" s="1">
        <f t="shared" si="1485"/>
        <v>3.5561132671778823</v>
      </c>
      <c r="AZ562" s="1">
        <f t="shared" si="1485"/>
        <v>3.7619790832926867</v>
      </c>
      <c r="BA562" s="1">
        <f t="shared" si="1485"/>
        <v>5.0269118427447799</v>
      </c>
      <c r="BB562" s="1">
        <f t="shared" si="1485"/>
        <v>2.5907960470366325</v>
      </c>
      <c r="BC562" s="1" t="e">
        <f t="shared" si="1485"/>
        <v>#VALUE!</v>
      </c>
      <c r="BD562" s="1" t="e">
        <f t="shared" si="1485"/>
        <v>#VALUE!</v>
      </c>
      <c r="BE562" s="1" t="e">
        <f t="shared" si="1485"/>
        <v>#VALUE!</v>
      </c>
      <c r="BF562" s="1" t="e">
        <f t="shared" si="1485"/>
        <v>#VALUE!</v>
      </c>
      <c r="BG562" s="1" t="e">
        <f t="shared" si="1485"/>
        <v>#VALUE!</v>
      </c>
      <c r="BI562" s="1">
        <f t="shared" ref="BI562" si="1486">IFERROR(V562/Y562,"--")</f>
        <v>3.3738298994488831</v>
      </c>
      <c r="BJ562" s="1">
        <f t="shared" ref="BJ562" si="1487">IFERROR(V562/W562,"--")</f>
        <v>2.037164893620123</v>
      </c>
      <c r="BL562" s="1">
        <f t="shared" ref="BL562" si="1488">IFERROR(V562/(SUM(V562,W562,Y562)),"--")</f>
        <v>0.55951025571184287</v>
      </c>
      <c r="BM562" s="1">
        <f t="shared" ref="BM562" si="1489">IFERROR(Y562/(SUM(Y562,W562,V562)),"--")</f>
        <v>0.16583831206286931</v>
      </c>
      <c r="BN562" s="1">
        <f t="shared" ref="BN562" si="1490">IFERROR(W562/(SUM(V562,W562,Y562)),"--")</f>
        <v>0.27465143222528776</v>
      </c>
    </row>
    <row r="563" spans="1:66" x14ac:dyDescent="0.25">
      <c r="A563" s="1" t="s">
        <v>31</v>
      </c>
      <c r="B563" s="1" t="s">
        <v>46</v>
      </c>
      <c r="C563" s="3" t="s">
        <v>241</v>
      </c>
      <c r="D563" s="1">
        <v>49</v>
      </c>
      <c r="E563" s="3" t="s">
        <v>43</v>
      </c>
      <c r="F563" s="3" t="s">
        <v>53</v>
      </c>
      <c r="G563" s="1" t="s">
        <v>44</v>
      </c>
      <c r="H563" s="1" t="s">
        <v>41</v>
      </c>
      <c r="I563" s="1">
        <f>IFERROR(IF([1]Sheet1_RawGCDatappm!G561/60.05&lt;=0,"nd",[1]Sheet1_RawGCDatappm!G561/60.05),"trace")</f>
        <v>35.203074271440471</v>
      </c>
      <c r="J563" s="1">
        <f>IFERROR(IF([1]Sheet1_RawGCDatappm!H561/74.08&lt;=0,"nd",[1]Sheet1_RawGCDatappm!H561/74.08),"trace")</f>
        <v>17.149723002159828</v>
      </c>
      <c r="K563" s="1">
        <f>IFERROR(IF([1]Sheet1_RawGCDatappm!I561/88.11&lt;=0,"nd",[1]Sheet1_RawGCDatappm!I561/88.11),"trace")</f>
        <v>1.2038706162751107</v>
      </c>
      <c r="L563" s="1">
        <f>IFERROR(IF([1]Sheet1_RawGCDatappm!J561/88.1&lt;=0,"nd",[1]Sheet1_RawGCDatappm!J561/88.1),"trace")</f>
        <v>10.282092508513054</v>
      </c>
      <c r="M563" s="1">
        <f>IFERROR(IF([1]Sheet1_RawGCDatappm!K561/102.13&lt;=0,"nd",[1]Sheet1_RawGCDatappm!K561/102.13),"trace")</f>
        <v>1.1617652012141388</v>
      </c>
      <c r="N563" s="1">
        <f>IFERROR(IF([1]Sheet1_RawGCDatappm!L561/102.13&lt;=0,"nd",[1]Sheet1_RawGCDatappm!L561/102.13),"trace")</f>
        <v>0.85483070596298838</v>
      </c>
      <c r="O563" s="1">
        <f>IFERROR(IF([1]Sheet1_RawGCDatappm!M561/102.13&lt;=0,"nd",[1]Sheet1_RawGCDatappm!M561/102.13),"trace")</f>
        <v>0.36828884754724373</v>
      </c>
      <c r="P563" s="1" t="str">
        <f>IFERROR(IF([1]Sheet1_RawGCDatappm!N561/116.16&lt;=0,"nd",[1]Sheet1_RawGCDatappm!N561/116.16),"trace")</f>
        <v>nd</v>
      </c>
      <c r="Q563" s="1" t="str">
        <f>IFERROR(IF([1]Sheet1_RawGCDatappm!O561/116.16&lt;=0,"nd",[1]Sheet1_RawGCDatappm!O561/116.16),"trace")</f>
        <v>nd</v>
      </c>
      <c r="R563" s="1" t="str">
        <f>IFERROR(IF([1]Sheet1_RawGCDatappm!P561/116.16&lt;=0,"nd",[1]Sheet1_RawGCDatappm!P561/116.16),"trace")</f>
        <v>nd</v>
      </c>
    </row>
    <row r="564" spans="1:66" x14ac:dyDescent="0.25">
      <c r="A564" s="1" t="s">
        <v>32</v>
      </c>
      <c r="B564" s="1" t="s">
        <v>46</v>
      </c>
      <c r="C564" s="3" t="s">
        <v>241</v>
      </c>
      <c r="D564" s="1">
        <v>49</v>
      </c>
      <c r="E564" s="3" t="s">
        <v>43</v>
      </c>
      <c r="F564" s="3" t="s">
        <v>53</v>
      </c>
      <c r="G564" s="1" t="s">
        <v>44</v>
      </c>
      <c r="H564" s="1" t="s">
        <v>41</v>
      </c>
      <c r="I564" s="1">
        <f>IFERROR(IF([1]Sheet1_RawGCDatappm!G562/60.05&lt;=0,"nd",[1]Sheet1_RawGCDatappm!G562/60.05),"trace")</f>
        <v>33.511293089092426</v>
      </c>
      <c r="J564" s="1">
        <f>IFERROR(IF([1]Sheet1_RawGCDatappm!H562/74.08&lt;=0,"nd",[1]Sheet1_RawGCDatappm!H562/74.08),"trace")</f>
        <v>16.490397138228943</v>
      </c>
      <c r="K564" s="1">
        <f>IFERROR(IF([1]Sheet1_RawGCDatappm!I562/88.11&lt;=0,"nd",[1]Sheet1_RawGCDatappm!I562/88.11),"trace")</f>
        <v>1.1518415616842583</v>
      </c>
      <c r="L564" s="1">
        <f>IFERROR(IF([1]Sheet1_RawGCDatappm!J562/88.1&lt;=0,"nd",[1]Sheet1_RawGCDatappm!J562/88.1),"trace")</f>
        <v>10.057135300794553</v>
      </c>
      <c r="M564" s="1">
        <f>IFERROR(IF([1]Sheet1_RawGCDatappm!K562/102.13&lt;=0,"nd",[1]Sheet1_RawGCDatappm!K562/102.13),"trace")</f>
        <v>1.1178592969744445</v>
      </c>
      <c r="N564" s="1">
        <f>IFERROR(IF([1]Sheet1_RawGCDatappm!L562/102.13&lt;=0,"nd",[1]Sheet1_RawGCDatappm!L562/102.13),"trace")</f>
        <v>0.84529247038088706</v>
      </c>
      <c r="O564" s="1">
        <f>IFERROR(IF([1]Sheet1_RawGCDatappm!M562/102.13&lt;=0,"nd",[1]Sheet1_RawGCDatappm!M562/102.13),"trace")</f>
        <v>0.36896719866836386</v>
      </c>
      <c r="P564" s="1" t="str">
        <f>IFERROR(IF([1]Sheet1_RawGCDatappm!N562/116.16&lt;=0,"nd",[1]Sheet1_RawGCDatappm!N562/116.16),"trace")</f>
        <v>nd</v>
      </c>
      <c r="Q564" s="1" t="str">
        <f>IFERROR(IF([1]Sheet1_RawGCDatappm!O562/116.16&lt;=0,"nd",[1]Sheet1_RawGCDatappm!O562/116.16),"trace")</f>
        <v>nd</v>
      </c>
      <c r="R564" s="1" t="str">
        <f>IFERROR(IF([1]Sheet1_RawGCDatappm!P562/116.16&lt;=0,"nd",[1]Sheet1_RawGCDatappm!P562/116.16),"trace")</f>
        <v>nd</v>
      </c>
    </row>
    <row r="565" spans="1:66" x14ac:dyDescent="0.25">
      <c r="A565" s="1" t="s">
        <v>29</v>
      </c>
      <c r="B565" s="1" t="s">
        <v>47</v>
      </c>
      <c r="C565" s="3" t="s">
        <v>242</v>
      </c>
      <c r="D565" s="1">
        <v>49</v>
      </c>
      <c r="E565" s="3" t="s">
        <v>43</v>
      </c>
      <c r="F565" s="3" t="s">
        <v>53</v>
      </c>
      <c r="G565" s="1" t="s">
        <v>48</v>
      </c>
      <c r="H565" s="1" t="s">
        <v>37</v>
      </c>
      <c r="I565" s="1">
        <f>IFERROR(IF([1]Sheet1_RawGCDatappm!G563/60.05&lt;=0,"nd",[1]Sheet1_RawGCDatappm!G563/60.05),"trace")</f>
        <v>31.071882930890926</v>
      </c>
      <c r="J565" s="1">
        <f>IFERROR(IF([1]Sheet1_RawGCDatappm!H563/74.08&lt;=0,"nd",[1]Sheet1_RawGCDatappm!H563/74.08),"trace")</f>
        <v>15.221880669546435</v>
      </c>
      <c r="K565" s="1">
        <f>IFERROR(IF([1]Sheet1_RawGCDatappm!I563/88.11&lt;=0,"nd",[1]Sheet1_RawGCDatappm!I563/88.11),"trace")</f>
        <v>0.94147860628759517</v>
      </c>
      <c r="L565" s="1">
        <f>IFERROR(IF([1]Sheet1_RawGCDatappm!J563/88.1&lt;=0,"nd",[1]Sheet1_RawGCDatappm!J563/88.1),"trace")</f>
        <v>9.6093698070374582</v>
      </c>
      <c r="M565" s="1">
        <f>IFERROR(IF([1]Sheet1_RawGCDatappm!K563/102.13&lt;=0,"nd",[1]Sheet1_RawGCDatappm!K563/102.13),"trace")</f>
        <v>0.9938958190541467</v>
      </c>
      <c r="N565" s="1">
        <f>IFERROR(IF([1]Sheet1_RawGCDatappm!L563/102.13&lt;=0,"nd",[1]Sheet1_RawGCDatappm!L563/102.13),"trace")</f>
        <v>0.70386771761480471</v>
      </c>
      <c r="O565" s="1">
        <f>IFERROR(IF([1]Sheet1_RawGCDatappm!M563/102.13&lt;=0,"nd",[1]Sheet1_RawGCDatappm!M563/102.13),"trace")</f>
        <v>3.6987564868305102E-2</v>
      </c>
      <c r="P565" s="1" t="str">
        <f>IFERROR(IF([1]Sheet1_RawGCDatappm!N563/116.16&lt;=0,"nd",[1]Sheet1_RawGCDatappm!N563/116.16),"trace")</f>
        <v>nd</v>
      </c>
      <c r="Q565" s="1" t="str">
        <f>IFERROR(IF([1]Sheet1_RawGCDatappm!O563/116.16&lt;=0,"nd",[1]Sheet1_RawGCDatappm!O563/116.16),"trace")</f>
        <v>nd</v>
      </c>
      <c r="R565" s="1" t="str">
        <f>IFERROR(IF([1]Sheet1_RawGCDatappm!P563/116.16&lt;=0,"nd",[1]Sheet1_RawGCDatappm!P563/116.16),"trace")</f>
        <v>nd</v>
      </c>
      <c r="V565" s="1">
        <f t="shared" ref="V565:AE565" si="1491">IFERROR(AVERAGE(I565:I567),IF(I565="nd","nd","t"))</f>
        <v>30.397724118789899</v>
      </c>
      <c r="W565" s="1">
        <f t="shared" si="1491"/>
        <v>15.136774838012959</v>
      </c>
      <c r="X565" s="1">
        <f t="shared" si="1491"/>
        <v>0.93250179699617908</v>
      </c>
      <c r="Y565" s="1">
        <f t="shared" si="1491"/>
        <v>9.6234645478622785</v>
      </c>
      <c r="Z565" s="1">
        <f t="shared" si="1491"/>
        <v>0.99629403701165187</v>
      </c>
      <c r="AA565" s="1">
        <f t="shared" si="1491"/>
        <v>0.69465749534906485</v>
      </c>
      <c r="AB565" s="1">
        <f t="shared" si="1491"/>
        <v>3.7145827213681905E-2</v>
      </c>
      <c r="AC565" s="1" t="str">
        <f t="shared" si="1491"/>
        <v>nd</v>
      </c>
      <c r="AD565" s="1" t="str">
        <f t="shared" si="1491"/>
        <v>nd</v>
      </c>
      <c r="AE565" s="1" t="str">
        <f t="shared" si="1491"/>
        <v>nd</v>
      </c>
      <c r="AI565" s="1">
        <f t="shared" ref="AI565:AT565" si="1492">IFERROR(STDEV(I565:I567),"")</f>
        <v>0.65814557127038464</v>
      </c>
      <c r="AJ565" s="1">
        <f t="shared" si="1492"/>
        <v>7.7354971179476942E-2</v>
      </c>
      <c r="AK565" s="1">
        <f t="shared" si="1492"/>
        <v>9.2537441628516136E-3</v>
      </c>
      <c r="AL565" s="1">
        <f t="shared" si="1492"/>
        <v>3.0491099098507099E-2</v>
      </c>
      <c r="AM565" s="1">
        <f t="shared" si="1492"/>
        <v>1.1322586763040732E-2</v>
      </c>
      <c r="AN565" s="1">
        <f t="shared" si="1492"/>
        <v>2.3564587484995368E-2</v>
      </c>
      <c r="AO565" s="1">
        <f t="shared" si="1492"/>
        <v>1.7252706352912598E-3</v>
      </c>
      <c r="AP565" s="1" t="str">
        <f t="shared" si="1492"/>
        <v/>
      </c>
      <c r="AQ565" s="1" t="str">
        <f t="shared" si="1492"/>
        <v/>
      </c>
      <c r="AR565" s="1" t="str">
        <f t="shared" si="1492"/>
        <v/>
      </c>
      <c r="AS565" s="1" t="str">
        <f t="shared" si="1492"/>
        <v/>
      </c>
      <c r="AT565" s="1" t="str">
        <f t="shared" si="1492"/>
        <v/>
      </c>
      <c r="AV565" s="1">
        <f t="shared" ref="AV565:BG565" si="1493">100*AI565/V565</f>
        <v>2.1651146273268593</v>
      </c>
      <c r="AW565" s="1">
        <f t="shared" si="1493"/>
        <v>0.5110399804931729</v>
      </c>
      <c r="AX565" s="1">
        <f t="shared" si="1493"/>
        <v>0.99235671101763367</v>
      </c>
      <c r="AY565" s="1">
        <f t="shared" si="1493"/>
        <v>0.31684118486496926</v>
      </c>
      <c r="AZ565" s="1">
        <f t="shared" si="1493"/>
        <v>1.1364703935198111</v>
      </c>
      <c r="BA565" s="1">
        <f t="shared" si="1493"/>
        <v>3.3922598752287532</v>
      </c>
      <c r="BB565" s="1">
        <f t="shared" si="1493"/>
        <v>4.6445880054484068</v>
      </c>
      <c r="BC565" s="1" t="e">
        <f t="shared" si="1493"/>
        <v>#VALUE!</v>
      </c>
      <c r="BD565" s="1" t="e">
        <f t="shared" si="1493"/>
        <v>#VALUE!</v>
      </c>
      <c r="BE565" s="1" t="e">
        <f t="shared" si="1493"/>
        <v>#VALUE!</v>
      </c>
      <c r="BF565" s="1" t="e">
        <f t="shared" si="1493"/>
        <v>#VALUE!</v>
      </c>
      <c r="BG565" s="1" t="e">
        <f t="shared" si="1493"/>
        <v>#VALUE!</v>
      </c>
      <c r="BI565" s="1">
        <f t="shared" ref="BI565" si="1494">IFERROR(V565/Y565,"--")</f>
        <v>3.1587090041852277</v>
      </c>
      <c r="BJ565" s="1">
        <f t="shared" ref="BJ565" si="1495">IFERROR(V565/W565,"--")</f>
        <v>2.0082034940793427</v>
      </c>
      <c r="BL565" s="1">
        <f t="shared" ref="BL565" si="1496">IFERROR(V565/(SUM(V565,W565,Y565)),"--")</f>
        <v>0.55110308987783663</v>
      </c>
      <c r="BM565" s="1">
        <f t="shared" ref="BM565" si="1497">IFERROR(Y565/(SUM(Y565,W565,V565)),"--")</f>
        <v>0.17447099088508494</v>
      </c>
      <c r="BN565" s="1">
        <f t="shared" ref="BN565" si="1498">IFERROR(W565/(SUM(V565,W565,Y565)),"--")</f>
        <v>0.27442591923707854</v>
      </c>
    </row>
    <row r="566" spans="1:66" x14ac:dyDescent="0.25">
      <c r="A566" s="1" t="s">
        <v>31</v>
      </c>
      <c r="B566" s="1" t="s">
        <v>47</v>
      </c>
      <c r="C566" s="3" t="s">
        <v>242</v>
      </c>
      <c r="D566" s="1">
        <v>49</v>
      </c>
      <c r="E566" s="3" t="s">
        <v>43</v>
      </c>
      <c r="F566" s="3" t="s">
        <v>53</v>
      </c>
      <c r="G566" s="1" t="s">
        <v>48</v>
      </c>
      <c r="H566" s="1" t="s">
        <v>37</v>
      </c>
      <c r="I566" s="1">
        <f>IFERROR(IF([1]Sheet1_RawGCDatappm!G564/60.05&lt;=0,"nd",[1]Sheet1_RawGCDatappm!G564/60.05),"trace")</f>
        <v>30.364434138218154</v>
      </c>
      <c r="J566" s="1">
        <f>IFERROR(IF([1]Sheet1_RawGCDatappm!H564/74.08&lt;=0,"nd",[1]Sheet1_RawGCDatappm!H564/74.08),"trace")</f>
        <v>15.117706803455725</v>
      </c>
      <c r="K566" s="1">
        <f>IFERROR(IF([1]Sheet1_RawGCDatappm!I564/88.11&lt;=0,"nd",[1]Sheet1_RawGCDatappm!I564/88.11),"trace")</f>
        <v>0.92299398479173766</v>
      </c>
      <c r="L566" s="1">
        <f>IFERROR(IF([1]Sheet1_RawGCDatappm!J564/88.1&lt;=0,"nd",[1]Sheet1_RawGCDatappm!J564/88.1),"trace")</f>
        <v>9.6025707150964816</v>
      </c>
      <c r="M566" s="1">
        <f>IFERROR(IF([1]Sheet1_RawGCDatappm!K564/102.13&lt;=0,"nd",[1]Sheet1_RawGCDatappm!K564/102.13),"trace")</f>
        <v>0.98636267502203068</v>
      </c>
      <c r="N566" s="1">
        <f>IFERROR(IF([1]Sheet1_RawGCDatappm!L564/102.13&lt;=0,"nd",[1]Sheet1_RawGCDatappm!L564/102.13),"trace")</f>
        <v>0.66787878194458039</v>
      </c>
      <c r="O566" s="1">
        <f>IFERROR(IF([1]Sheet1_RawGCDatappm!M564/102.13&lt;=0,"nd",[1]Sheet1_RawGCDatappm!M564/102.13),"trace")</f>
        <v>3.5505140507196713E-2</v>
      </c>
      <c r="P566" s="1" t="str">
        <f>IFERROR(IF([1]Sheet1_RawGCDatappm!N564/116.16&lt;=0,"nd",[1]Sheet1_RawGCDatappm!N564/116.16),"trace")</f>
        <v>nd</v>
      </c>
      <c r="Q566" s="1" t="str">
        <f>IFERROR(IF([1]Sheet1_RawGCDatappm!O564/116.16&lt;=0,"nd",[1]Sheet1_RawGCDatappm!O564/116.16),"trace")</f>
        <v>nd</v>
      </c>
      <c r="R566" s="1" t="str">
        <f>IFERROR(IF([1]Sheet1_RawGCDatappm!P564/116.16&lt;=0,"nd",[1]Sheet1_RawGCDatappm!P564/116.16),"trace")</f>
        <v>nd</v>
      </c>
    </row>
    <row r="567" spans="1:66" x14ac:dyDescent="0.25">
      <c r="A567" s="1" t="s">
        <v>32</v>
      </c>
      <c r="B567" s="1" t="s">
        <v>47</v>
      </c>
      <c r="C567" s="3" t="s">
        <v>242</v>
      </c>
      <c r="D567" s="1">
        <v>49</v>
      </c>
      <c r="E567" s="3" t="s">
        <v>43</v>
      </c>
      <c r="F567" s="3" t="s">
        <v>53</v>
      </c>
      <c r="G567" s="1" t="s">
        <v>48</v>
      </c>
      <c r="H567" s="1" t="s">
        <v>37</v>
      </c>
      <c r="I567" s="1">
        <f>IFERROR(IF([1]Sheet1_RawGCDatappm!G565/60.05&lt;=0,"nd",[1]Sheet1_RawGCDatappm!G565/60.05),"trace")</f>
        <v>29.756855287260617</v>
      </c>
      <c r="J567" s="1">
        <f>IFERROR(IF([1]Sheet1_RawGCDatappm!H565/74.08&lt;=0,"nd",[1]Sheet1_RawGCDatappm!H565/74.08),"trace")</f>
        <v>15.070737041036718</v>
      </c>
      <c r="K567" s="1">
        <f>IFERROR(IF([1]Sheet1_RawGCDatappm!I565/88.11&lt;=0,"nd",[1]Sheet1_RawGCDatappm!I565/88.11),"trace")</f>
        <v>0.9330327999092044</v>
      </c>
      <c r="L567" s="1">
        <f>IFERROR(IF([1]Sheet1_RawGCDatappm!J565/88.1&lt;=0,"nd",[1]Sheet1_RawGCDatappm!J565/88.1),"trace")</f>
        <v>9.6584531214528955</v>
      </c>
      <c r="M567" s="1">
        <f>IFERROR(IF([1]Sheet1_RawGCDatappm!K565/102.13&lt;=0,"nd",[1]Sheet1_RawGCDatappm!K565/102.13),"trace")</f>
        <v>1.0086236169587781</v>
      </c>
      <c r="N567" s="1">
        <f>IFERROR(IF([1]Sheet1_RawGCDatappm!L565/102.13&lt;=0,"nd",[1]Sheet1_RawGCDatappm!L565/102.13),"trace")</f>
        <v>0.71222598648780966</v>
      </c>
      <c r="O567" s="1">
        <f>IFERROR(IF([1]Sheet1_RawGCDatappm!M565/102.13&lt;=0,"nd",[1]Sheet1_RawGCDatappm!M565/102.13),"trace")</f>
        <v>3.8944776265543914E-2</v>
      </c>
      <c r="P567" s="1" t="str">
        <f>IFERROR(IF([1]Sheet1_RawGCDatappm!N565/116.16&lt;=0,"nd",[1]Sheet1_RawGCDatappm!N565/116.16),"trace")</f>
        <v>nd</v>
      </c>
      <c r="Q567" s="1" t="str">
        <f>IFERROR(IF([1]Sheet1_RawGCDatappm!O565/116.16&lt;=0,"nd",[1]Sheet1_RawGCDatappm!O565/116.16),"trace")</f>
        <v>nd</v>
      </c>
      <c r="R567" s="1" t="str">
        <f>IFERROR(IF([1]Sheet1_RawGCDatappm!P565/116.16&lt;=0,"nd",[1]Sheet1_RawGCDatappm!P565/116.16),"trace")</f>
        <v>nd</v>
      </c>
    </row>
    <row r="568" spans="1:66" x14ac:dyDescent="0.25">
      <c r="A568" s="1" t="s">
        <v>29</v>
      </c>
      <c r="B568" s="1" t="s">
        <v>49</v>
      </c>
      <c r="C568" s="3" t="s">
        <v>243</v>
      </c>
      <c r="D568" s="1">
        <v>49</v>
      </c>
      <c r="E568" s="3" t="s">
        <v>43</v>
      </c>
      <c r="F568" s="3" t="s">
        <v>53</v>
      </c>
      <c r="G568" s="1" t="s">
        <v>48</v>
      </c>
      <c r="H568" s="1" t="s">
        <v>39</v>
      </c>
      <c r="I568" s="1">
        <f>IFERROR(IF([1]Sheet1_RawGCDatappm!G566/60.05&lt;=0,"nd",[1]Sheet1_RawGCDatappm!G566/60.05),"trace")</f>
        <v>43.255941715237306</v>
      </c>
      <c r="J568" s="1">
        <f>IFERROR(IF([1]Sheet1_RawGCDatappm!H566/74.08&lt;=0,"nd",[1]Sheet1_RawGCDatappm!H566/74.08),"trace")</f>
        <v>19.64547192224622</v>
      </c>
      <c r="K568" s="1">
        <f>IFERROR(IF([1]Sheet1_RawGCDatappm!I566/88.11&lt;=0,"nd",[1]Sheet1_RawGCDatappm!I566/88.11),"trace")</f>
        <v>1.28739518783339</v>
      </c>
      <c r="L568" s="1">
        <f>IFERROR(IF([1]Sheet1_RawGCDatappm!J566/88.1&lt;=0,"nd",[1]Sheet1_RawGCDatappm!J566/88.1),"trace")</f>
        <v>10.678783200908059</v>
      </c>
      <c r="M568" s="1">
        <f>IFERROR(IF([1]Sheet1_RawGCDatappm!K566/102.13&lt;=0,"nd",[1]Sheet1_RawGCDatappm!K566/102.13),"trace")</f>
        <v>1.1585289337119358</v>
      </c>
      <c r="N568" s="1">
        <f>IFERROR(IF([1]Sheet1_RawGCDatappm!L566/102.13&lt;=0,"nd",[1]Sheet1_RawGCDatappm!L566/102.13),"trace")</f>
        <v>0.83644648976794289</v>
      </c>
      <c r="O568" s="1">
        <f>IFERROR(IF([1]Sheet1_RawGCDatappm!M566/102.13&lt;=0,"nd",[1]Sheet1_RawGCDatappm!M566/102.13),"trace")</f>
        <v>0.15821482424361111</v>
      </c>
      <c r="P568" s="1" t="str">
        <f>IFERROR(IF([1]Sheet1_RawGCDatappm!N566/116.16&lt;=0,"nd",[1]Sheet1_RawGCDatappm!N566/116.16),"trace")</f>
        <v>nd</v>
      </c>
      <c r="Q568" s="1" t="str">
        <f>IFERROR(IF([1]Sheet1_RawGCDatappm!O566/116.16&lt;=0,"nd",[1]Sheet1_RawGCDatappm!O566/116.16),"trace")</f>
        <v>nd</v>
      </c>
      <c r="R568" s="1" t="str">
        <f>IFERROR(IF([1]Sheet1_RawGCDatappm!P566/116.16&lt;=0,"nd",[1]Sheet1_RawGCDatappm!P566/116.16),"trace")</f>
        <v>nd</v>
      </c>
      <c r="V568" s="1">
        <f t="shared" ref="V568:AE568" si="1499">IFERROR(AVERAGE(I568:I570),IF(I568="nd","nd","t"))</f>
        <v>43.048153039134057</v>
      </c>
      <c r="W568" s="1">
        <f t="shared" si="1499"/>
        <v>19.403893268538514</v>
      </c>
      <c r="X568" s="1">
        <f t="shared" si="1499"/>
        <v>1.2746636779782847</v>
      </c>
      <c r="Y568" s="1">
        <f t="shared" si="1499"/>
        <v>10.547466742338253</v>
      </c>
      <c r="Z568" s="1">
        <f t="shared" si="1499"/>
        <v>1.147920885146382</v>
      </c>
      <c r="AA568" s="1">
        <f t="shared" si="1499"/>
        <v>0.82347540716080825</v>
      </c>
      <c r="AB568" s="1">
        <f t="shared" si="1499"/>
        <v>0.15510884820000653</v>
      </c>
      <c r="AC568" s="1" t="str">
        <f t="shared" si="1499"/>
        <v>nd</v>
      </c>
      <c r="AD568" s="1" t="str">
        <f t="shared" si="1499"/>
        <v>nd</v>
      </c>
      <c r="AE568" s="1" t="str">
        <f t="shared" si="1499"/>
        <v>nd</v>
      </c>
      <c r="AI568" s="1">
        <f t="shared" ref="AI568:AT568" si="1500">IFERROR(STDEV(I568:I570),"")</f>
        <v>0.61436124524852642</v>
      </c>
      <c r="AJ568" s="1">
        <f t="shared" si="1500"/>
        <v>0.22262984797559715</v>
      </c>
      <c r="AK568" s="1">
        <f t="shared" si="1500"/>
        <v>1.2904137860894956E-2</v>
      </c>
      <c r="AL568" s="1">
        <f t="shared" si="1500"/>
        <v>0.11383432133723131</v>
      </c>
      <c r="AM568" s="1">
        <f t="shared" si="1500"/>
        <v>1.0557597891975325E-2</v>
      </c>
      <c r="AN568" s="1">
        <f t="shared" si="1500"/>
        <v>1.2929023476482887E-2</v>
      </c>
      <c r="AO568" s="1">
        <f t="shared" si="1500"/>
        <v>2.7120949046031341E-3</v>
      </c>
      <c r="AP568" s="1" t="str">
        <f t="shared" si="1500"/>
        <v/>
      </c>
      <c r="AQ568" s="1" t="str">
        <f t="shared" si="1500"/>
        <v/>
      </c>
      <c r="AR568" s="1" t="str">
        <f t="shared" si="1500"/>
        <v/>
      </c>
      <c r="AS568" s="1" t="str">
        <f t="shared" si="1500"/>
        <v/>
      </c>
      <c r="AT568" s="1" t="str">
        <f t="shared" si="1500"/>
        <v/>
      </c>
      <c r="AV568" s="1">
        <f t="shared" ref="AV568:BG568" si="1501">100*AI568/V568</f>
        <v>1.42714890622607</v>
      </c>
      <c r="AW568" s="1">
        <f t="shared" si="1501"/>
        <v>1.1473462819782116</v>
      </c>
      <c r="AX568" s="1">
        <f t="shared" si="1501"/>
        <v>1.0123562853349612</v>
      </c>
      <c r="AY568" s="1">
        <f t="shared" si="1501"/>
        <v>1.0792574569616091</v>
      </c>
      <c r="AZ568" s="1">
        <f t="shared" si="1501"/>
        <v>0.91971476680895381</v>
      </c>
      <c r="BA568" s="1">
        <f t="shared" si="1501"/>
        <v>1.5700558102955113</v>
      </c>
      <c r="BB568" s="1">
        <f t="shared" si="1501"/>
        <v>1.7485107626523009</v>
      </c>
      <c r="BC568" s="1" t="e">
        <f t="shared" si="1501"/>
        <v>#VALUE!</v>
      </c>
      <c r="BD568" s="1" t="e">
        <f t="shared" si="1501"/>
        <v>#VALUE!</v>
      </c>
      <c r="BE568" s="1" t="e">
        <f t="shared" si="1501"/>
        <v>#VALUE!</v>
      </c>
      <c r="BF568" s="1" t="e">
        <f t="shared" si="1501"/>
        <v>#VALUE!</v>
      </c>
      <c r="BG568" s="1" t="e">
        <f t="shared" si="1501"/>
        <v>#VALUE!</v>
      </c>
      <c r="BI568" s="1">
        <f t="shared" ref="BI568" si="1502">IFERROR(V568/Y568,"--")</f>
        <v>4.0813736692182045</v>
      </c>
      <c r="BJ568" s="1">
        <f t="shared" ref="BJ568" si="1503">IFERROR(V568/W568,"--")</f>
        <v>2.2185317370783708</v>
      </c>
      <c r="BL568" s="1">
        <f t="shared" ref="BL568" si="1504">IFERROR(V568/(SUM(V568,W568,Y568)),"--")</f>
        <v>0.58970466021660217</v>
      </c>
      <c r="BM568" s="1">
        <f t="shared" ref="BM568" si="1505">IFERROR(Y568/(SUM(Y568,W568,V568)),"--")</f>
        <v>0.14448680959162494</v>
      </c>
      <c r="BN568" s="1">
        <f t="shared" ref="BN568" si="1506">IFERROR(W568/(SUM(V568,W568,Y568)),"--")</f>
        <v>0.26580853019177275</v>
      </c>
    </row>
    <row r="569" spans="1:66" x14ac:dyDescent="0.25">
      <c r="A569" s="1" t="s">
        <v>31</v>
      </c>
      <c r="B569" s="1" t="s">
        <v>49</v>
      </c>
      <c r="C569" s="3" t="s">
        <v>243</v>
      </c>
      <c r="D569" s="1">
        <v>49</v>
      </c>
      <c r="E569" s="3" t="s">
        <v>43</v>
      </c>
      <c r="F569" s="3" t="s">
        <v>53</v>
      </c>
      <c r="G569" s="1" t="s">
        <v>48</v>
      </c>
      <c r="H569" s="1" t="s">
        <v>39</v>
      </c>
      <c r="I569" s="1">
        <f>IFERROR(IF([1]Sheet1_RawGCDatappm!G567/60.05&lt;=0,"nd",[1]Sheet1_RawGCDatappm!G567/60.05),"trace")</f>
        <v>42.356842631140722</v>
      </c>
      <c r="J569" s="1">
        <f>IFERROR(IF([1]Sheet1_RawGCDatappm!H567/74.08&lt;=0,"nd",[1]Sheet1_RawGCDatappm!H567/74.08),"trace")</f>
        <v>19.206986501079914</v>
      </c>
      <c r="K569" s="1">
        <f>IFERROR(IF([1]Sheet1_RawGCDatappm!I567/88.11&lt;=0,"nd",[1]Sheet1_RawGCDatappm!I567/88.11),"trace")</f>
        <v>1.2615935762115538</v>
      </c>
      <c r="L569" s="1">
        <f>IFERROR(IF([1]Sheet1_RawGCDatappm!J567/88.1&lt;=0,"nd",[1]Sheet1_RawGCDatappm!J567/88.1),"trace")</f>
        <v>10.486832803632236</v>
      </c>
      <c r="M569" s="1">
        <f>IFERROR(IF([1]Sheet1_RawGCDatappm!K567/102.13&lt;=0,"nd",[1]Sheet1_RawGCDatappm!K567/102.13),"trace")</f>
        <v>1.1374144717516892</v>
      </c>
      <c r="N569" s="1">
        <f>IFERROR(IF([1]Sheet1_RawGCDatappm!L567/102.13&lt;=0,"nd",[1]Sheet1_RawGCDatappm!L567/102.13),"trace")</f>
        <v>0.82339087437579561</v>
      </c>
      <c r="O569" s="1">
        <f>IFERROR(IF([1]Sheet1_RawGCDatappm!M567/102.13&lt;=0,"nd",[1]Sheet1_RawGCDatappm!M567/102.13),"trace")</f>
        <v>0.1532092431215118</v>
      </c>
      <c r="P569" s="1" t="str">
        <f>IFERROR(IF([1]Sheet1_RawGCDatappm!N567/116.16&lt;=0,"nd",[1]Sheet1_RawGCDatappm!N567/116.16),"trace")</f>
        <v>nd</v>
      </c>
      <c r="Q569" s="1" t="str">
        <f>IFERROR(IF([1]Sheet1_RawGCDatappm!O567/116.16&lt;=0,"nd",[1]Sheet1_RawGCDatappm!O567/116.16),"trace")</f>
        <v>nd</v>
      </c>
      <c r="R569" s="1" t="str">
        <f>IFERROR(IF([1]Sheet1_RawGCDatappm!P567/116.16&lt;=0,"nd",[1]Sheet1_RawGCDatappm!P567/116.16),"trace")</f>
        <v>nd</v>
      </c>
    </row>
    <row r="570" spans="1:66" x14ac:dyDescent="0.25">
      <c r="A570" s="1" t="s">
        <v>32</v>
      </c>
      <c r="B570" s="1" t="s">
        <v>49</v>
      </c>
      <c r="C570" s="3" t="s">
        <v>243</v>
      </c>
      <c r="D570" s="1">
        <v>49</v>
      </c>
      <c r="E570" s="3" t="s">
        <v>43</v>
      </c>
      <c r="F570" s="3" t="s">
        <v>53</v>
      </c>
      <c r="G570" s="1" t="s">
        <v>48</v>
      </c>
      <c r="H570" s="1" t="s">
        <v>39</v>
      </c>
      <c r="I570" s="1">
        <f>IFERROR(IF([1]Sheet1_RawGCDatappm!G568/60.05&lt;=0,"nd",[1]Sheet1_RawGCDatappm!G568/60.05),"trace")</f>
        <v>43.531674771024143</v>
      </c>
      <c r="J570" s="1">
        <f>IFERROR(IF([1]Sheet1_RawGCDatappm!H568/74.08&lt;=0,"nd",[1]Sheet1_RawGCDatappm!H568/74.08),"trace")</f>
        <v>19.359221382289416</v>
      </c>
      <c r="K570" s="1">
        <f>IFERROR(IF([1]Sheet1_RawGCDatappm!I568/88.11&lt;=0,"nd",[1]Sheet1_RawGCDatappm!I568/88.11),"trace")</f>
        <v>1.2750022698899104</v>
      </c>
      <c r="L570" s="1">
        <f>IFERROR(IF([1]Sheet1_RawGCDatappm!J568/88.1&lt;=0,"nd",[1]Sheet1_RawGCDatappm!J568/88.1),"trace")</f>
        <v>10.476784222474461</v>
      </c>
      <c r="M570" s="1">
        <f>IFERROR(IF([1]Sheet1_RawGCDatappm!K568/102.13&lt;=0,"nd",[1]Sheet1_RawGCDatappm!K568/102.13),"trace")</f>
        <v>1.1478192499755215</v>
      </c>
      <c r="N570" s="1">
        <f>IFERROR(IF([1]Sheet1_RawGCDatappm!L568/102.13&lt;=0,"nd",[1]Sheet1_RawGCDatappm!L568/102.13),"trace")</f>
        <v>0.81058885733868602</v>
      </c>
      <c r="O570" s="1">
        <f>IFERROR(IF([1]Sheet1_RawGCDatappm!M568/102.13&lt;=0,"nd",[1]Sheet1_RawGCDatappm!M568/102.13),"trace")</f>
        <v>0.1539024772348967</v>
      </c>
      <c r="P570" s="1" t="str">
        <f>IFERROR(IF([1]Sheet1_RawGCDatappm!N568/116.16&lt;=0,"nd",[1]Sheet1_RawGCDatappm!N568/116.16),"trace")</f>
        <v>nd</v>
      </c>
      <c r="Q570" s="1" t="str">
        <f>IFERROR(IF([1]Sheet1_RawGCDatappm!O568/116.16&lt;=0,"nd",[1]Sheet1_RawGCDatappm!O568/116.16),"trace")</f>
        <v>nd</v>
      </c>
      <c r="R570" s="1" t="str">
        <f>IFERROR(IF([1]Sheet1_RawGCDatappm!P568/116.16&lt;=0,"nd",[1]Sheet1_RawGCDatappm!P568/116.16),"trace")</f>
        <v>nd</v>
      </c>
    </row>
    <row r="571" spans="1:66" x14ac:dyDescent="0.25">
      <c r="A571" s="1" t="s">
        <v>29</v>
      </c>
      <c r="B571" s="1" t="s">
        <v>50</v>
      </c>
      <c r="C571" s="3" t="s">
        <v>244</v>
      </c>
      <c r="D571" s="1">
        <v>49</v>
      </c>
      <c r="E571" s="3" t="s">
        <v>43</v>
      </c>
      <c r="F571" s="3" t="s">
        <v>53</v>
      </c>
      <c r="G571" s="1" t="s">
        <v>48</v>
      </c>
      <c r="H571" s="1" t="s">
        <v>41</v>
      </c>
      <c r="I571" s="1">
        <f>IFERROR(IF([1]Sheet1_RawGCDatappm!G569/60.05&lt;=0,"nd",[1]Sheet1_RawGCDatappm!G569/60.05),"trace")</f>
        <v>41.592507077435478</v>
      </c>
      <c r="J571" s="1">
        <f>IFERROR(IF([1]Sheet1_RawGCDatappm!H569/74.08&lt;=0,"nd",[1]Sheet1_RawGCDatappm!H569/74.08),"trace")</f>
        <v>17.620729076673864</v>
      </c>
      <c r="K571" s="1">
        <f>IFERROR(IF([1]Sheet1_RawGCDatappm!I569/88.11&lt;=0,"nd",[1]Sheet1_RawGCDatappm!I569/88.11),"trace")</f>
        <v>1.314986380660538</v>
      </c>
      <c r="L571" s="1">
        <f>IFERROR(IF([1]Sheet1_RawGCDatappm!J569/88.1&lt;=0,"nd",[1]Sheet1_RawGCDatappm!J569/88.1),"trace")</f>
        <v>10.847667196367764</v>
      </c>
      <c r="M571" s="1">
        <f>IFERROR(IF([1]Sheet1_RawGCDatappm!K569/102.13&lt;=0,"nd",[1]Sheet1_RawGCDatappm!K569/102.13),"trace")</f>
        <v>1.2241372760207578</v>
      </c>
      <c r="N571" s="1">
        <f>IFERROR(IF([1]Sheet1_RawGCDatappm!L569/102.13&lt;=0,"nd",[1]Sheet1_RawGCDatappm!L569/102.13),"trace")</f>
        <v>0.88372730833251745</v>
      </c>
      <c r="O571" s="1">
        <f>IFERROR(IF([1]Sheet1_RawGCDatappm!M569/102.13&lt;=0,"nd",[1]Sheet1_RawGCDatappm!M569/102.13),"trace")</f>
        <v>0.38311446196024673</v>
      </c>
      <c r="P571" s="1" t="str">
        <f>IFERROR(IF([1]Sheet1_RawGCDatappm!N569/116.16&lt;=0,"nd",[1]Sheet1_RawGCDatappm!N569/116.16),"trace")</f>
        <v>nd</v>
      </c>
      <c r="Q571" s="1" t="str">
        <f>IFERROR(IF([1]Sheet1_RawGCDatappm!O569/116.16&lt;=0,"nd",[1]Sheet1_RawGCDatappm!O569/116.16),"trace")</f>
        <v>nd</v>
      </c>
      <c r="R571" s="1" t="str">
        <f>IFERROR(IF([1]Sheet1_RawGCDatappm!P569/116.16&lt;=0,"nd",[1]Sheet1_RawGCDatappm!P569/116.16),"trace")</f>
        <v>nd</v>
      </c>
      <c r="V571" s="1">
        <f t="shared" ref="V571:AE571" si="1507">IFERROR(AVERAGE(I571:I573),IF(I571="nd","nd","t"))</f>
        <v>40.90890607826811</v>
      </c>
      <c r="W571" s="1">
        <f t="shared" si="1507"/>
        <v>17.559257694384446</v>
      </c>
      <c r="X571" s="1">
        <f t="shared" si="1507"/>
        <v>1.3158179548291908</v>
      </c>
      <c r="Y571" s="1">
        <f t="shared" si="1507"/>
        <v>10.921360348089294</v>
      </c>
      <c r="Z571" s="1">
        <f t="shared" si="1507"/>
        <v>1.2329470935735503</v>
      </c>
      <c r="AA571" s="1">
        <f t="shared" si="1507"/>
        <v>0.89840014360782028</v>
      </c>
      <c r="AB571" s="1">
        <f t="shared" si="1507"/>
        <v>0.38341401481771603</v>
      </c>
      <c r="AC571" s="1" t="str">
        <f t="shared" si="1507"/>
        <v>nd</v>
      </c>
      <c r="AD571" s="1" t="str">
        <f t="shared" si="1507"/>
        <v>nd</v>
      </c>
      <c r="AE571" s="1" t="str">
        <f t="shared" si="1507"/>
        <v>nd</v>
      </c>
      <c r="AI571" s="1">
        <f t="shared" ref="AI571:AT571" si="1508">IFERROR(STDEV(I571:I573),"")</f>
        <v>1.4380114962833892</v>
      </c>
      <c r="AJ571" s="1">
        <f t="shared" si="1508"/>
        <v>0.41407369773449221</v>
      </c>
      <c r="AK571" s="1">
        <f t="shared" si="1508"/>
        <v>2.3006110479310716E-2</v>
      </c>
      <c r="AL571" s="1">
        <f t="shared" si="1508"/>
        <v>0.17421908869451247</v>
      </c>
      <c r="AM571" s="1">
        <f t="shared" si="1508"/>
        <v>2.2831810619895036E-2</v>
      </c>
      <c r="AN571" s="1">
        <f t="shared" si="1508"/>
        <v>2.3346850153389217E-2</v>
      </c>
      <c r="AO571" s="1">
        <f t="shared" si="1508"/>
        <v>4.6022453827818674E-3</v>
      </c>
      <c r="AP571" s="1" t="str">
        <f t="shared" si="1508"/>
        <v/>
      </c>
      <c r="AQ571" s="1" t="str">
        <f t="shared" si="1508"/>
        <v/>
      </c>
      <c r="AR571" s="1" t="str">
        <f t="shared" si="1508"/>
        <v/>
      </c>
      <c r="AS571" s="1" t="str">
        <f t="shared" si="1508"/>
        <v/>
      </c>
      <c r="AT571" s="1" t="str">
        <f t="shared" si="1508"/>
        <v/>
      </c>
      <c r="AV571" s="1">
        <f t="shared" ref="AV571:BG571" si="1509">100*AI571/V571</f>
        <v>3.5151550949129358</v>
      </c>
      <c r="AW571" s="1">
        <f t="shared" si="1509"/>
        <v>2.3581503554499084</v>
      </c>
      <c r="AX571" s="1">
        <f t="shared" si="1509"/>
        <v>1.7484265505631582</v>
      </c>
      <c r="AY571" s="1">
        <f t="shared" si="1509"/>
        <v>1.5952141779205402</v>
      </c>
      <c r="AZ571" s="1">
        <f t="shared" si="1509"/>
        <v>1.851807813887598</v>
      </c>
      <c r="BA571" s="1">
        <f t="shared" si="1509"/>
        <v>2.5987139827952705</v>
      </c>
      <c r="BB571" s="1">
        <f t="shared" si="1509"/>
        <v>1.2003331137934232</v>
      </c>
      <c r="BC571" s="1" t="e">
        <f t="shared" si="1509"/>
        <v>#VALUE!</v>
      </c>
      <c r="BD571" s="1" t="e">
        <f t="shared" si="1509"/>
        <v>#VALUE!</v>
      </c>
      <c r="BE571" s="1" t="e">
        <f t="shared" si="1509"/>
        <v>#VALUE!</v>
      </c>
      <c r="BF571" s="1" t="e">
        <f t="shared" si="1509"/>
        <v>#VALUE!</v>
      </c>
      <c r="BG571" s="1" t="e">
        <f t="shared" si="1509"/>
        <v>#VALUE!</v>
      </c>
      <c r="BI571" s="1">
        <f t="shared" ref="BI571" si="1510">IFERROR(V571/Y571,"--")</f>
        <v>3.7457701947747908</v>
      </c>
      <c r="BJ571" s="1">
        <f t="shared" ref="BJ571" si="1511">IFERROR(V571/W571,"--")</f>
        <v>2.3297628402225126</v>
      </c>
      <c r="BL571" s="1">
        <f t="shared" ref="BL571" si="1512">IFERROR(V571/(SUM(V571,W571,Y571)),"--")</f>
        <v>0.58955449827101003</v>
      </c>
      <c r="BM571" s="1">
        <f t="shared" ref="BM571" si="1513">IFERROR(Y571/(SUM(Y571,W571,V571)),"--")</f>
        <v>0.15739206294433558</v>
      </c>
      <c r="BN571" s="1">
        <f t="shared" ref="BN571" si="1514">IFERROR(W571/(SUM(V571,W571,Y571)),"--")</f>
        <v>0.25305343878465436</v>
      </c>
    </row>
    <row r="572" spans="1:66" x14ac:dyDescent="0.25">
      <c r="A572" s="1" t="s">
        <v>31</v>
      </c>
      <c r="B572" s="1" t="s">
        <v>50</v>
      </c>
      <c r="C572" s="3" t="s">
        <v>244</v>
      </c>
      <c r="D572" s="1">
        <v>49</v>
      </c>
      <c r="E572" s="3" t="s">
        <v>43</v>
      </c>
      <c r="F572" s="3" t="s">
        <v>53</v>
      </c>
      <c r="G572" s="1" t="s">
        <v>48</v>
      </c>
      <c r="H572" s="1" t="s">
        <v>41</v>
      </c>
      <c r="I572" s="1">
        <f>IFERROR(IF([1]Sheet1_RawGCDatappm!G570/60.05&lt;=0,"nd",[1]Sheet1_RawGCDatappm!G570/60.05),"trace")</f>
        <v>41.877599500416324</v>
      </c>
      <c r="J572" s="1">
        <f>IFERROR(IF([1]Sheet1_RawGCDatappm!H570/74.08&lt;=0,"nd",[1]Sheet1_RawGCDatappm!H570/74.08),"trace")</f>
        <v>17.93915928725702</v>
      </c>
      <c r="K572" s="1">
        <f>IFERROR(IF([1]Sheet1_RawGCDatappm!I570/88.11&lt;=0,"nd",[1]Sheet1_RawGCDatappm!I570/88.11),"trace")</f>
        <v>1.3392285779139712</v>
      </c>
      <c r="L572" s="1">
        <f>IFERROR(IF([1]Sheet1_RawGCDatappm!J570/88.1&lt;=0,"nd",[1]Sheet1_RawGCDatappm!J570/88.1),"trace")</f>
        <v>11.120315777525541</v>
      </c>
      <c r="M572" s="1">
        <f>IFERROR(IF([1]Sheet1_RawGCDatappm!K570/102.13&lt;=0,"nd",[1]Sheet1_RawGCDatappm!K570/102.13),"trace")</f>
        <v>1.2588713404484482</v>
      </c>
      <c r="N572" s="1">
        <f>IFERROR(IF([1]Sheet1_RawGCDatappm!L570/102.13&lt;=0,"nd",[1]Sheet1_RawGCDatappm!L570/102.13),"trace")</f>
        <v>0.92532243219426225</v>
      </c>
      <c r="O572" s="1">
        <f>IFERROR(IF([1]Sheet1_RawGCDatappm!M570/102.13&lt;=0,"nd",[1]Sheet1_RawGCDatappm!M570/102.13),"trace")</f>
        <v>0.38815871927934992</v>
      </c>
      <c r="P572" s="1" t="str">
        <f>IFERROR(IF([1]Sheet1_RawGCDatappm!N570/116.16&lt;=0,"nd",[1]Sheet1_RawGCDatappm!N570/116.16),"trace")</f>
        <v>nd</v>
      </c>
      <c r="Q572" s="1" t="str">
        <f>IFERROR(IF([1]Sheet1_RawGCDatappm!O570/116.16&lt;=0,"nd",[1]Sheet1_RawGCDatappm!O570/116.16),"trace")</f>
        <v>nd</v>
      </c>
      <c r="R572" s="1" t="str">
        <f>IFERROR(IF([1]Sheet1_RawGCDatappm!P570/116.16&lt;=0,"nd",[1]Sheet1_RawGCDatappm!P570/116.16),"trace")</f>
        <v>nd</v>
      </c>
    </row>
    <row r="573" spans="1:66" x14ac:dyDescent="0.25">
      <c r="A573" s="1" t="s">
        <v>32</v>
      </c>
      <c r="B573" s="1" t="s">
        <v>50</v>
      </c>
      <c r="C573" s="3" t="s">
        <v>244</v>
      </c>
      <c r="D573" s="1">
        <v>49</v>
      </c>
      <c r="E573" s="3" t="s">
        <v>43</v>
      </c>
      <c r="F573" s="3" t="s">
        <v>53</v>
      </c>
      <c r="G573" s="1" t="s">
        <v>48</v>
      </c>
      <c r="H573" s="1" t="s">
        <v>41</v>
      </c>
      <c r="I573" s="1">
        <f>IFERROR(IF([1]Sheet1_RawGCDatappm!G571/60.05&lt;=0,"nd",[1]Sheet1_RawGCDatappm!G571/60.05),"trace")</f>
        <v>39.256611656952543</v>
      </c>
      <c r="J573" s="1">
        <f>IFERROR(IF([1]Sheet1_RawGCDatappm!H571/74.08&lt;=0,"nd",[1]Sheet1_RawGCDatappm!H571/74.08),"trace")</f>
        <v>17.117884719222463</v>
      </c>
      <c r="K573" s="1">
        <f>IFERROR(IF([1]Sheet1_RawGCDatappm!I571/88.11&lt;=0,"nd",[1]Sheet1_RawGCDatappm!I571/88.11),"trace")</f>
        <v>1.2932389059130633</v>
      </c>
      <c r="L573" s="1">
        <f>IFERROR(IF([1]Sheet1_RawGCDatappm!J571/88.1&lt;=0,"nd",[1]Sheet1_RawGCDatappm!J571/88.1),"trace")</f>
        <v>10.796098070374576</v>
      </c>
      <c r="M573" s="1">
        <f>IFERROR(IF([1]Sheet1_RawGCDatappm!K571/102.13&lt;=0,"nd",[1]Sheet1_RawGCDatappm!K571/102.13),"trace")</f>
        <v>1.2158326642514443</v>
      </c>
      <c r="N573" s="1">
        <f>IFERROR(IF([1]Sheet1_RawGCDatappm!L571/102.13&lt;=0,"nd",[1]Sheet1_RawGCDatappm!L571/102.13),"trace")</f>
        <v>0.88615069029668081</v>
      </c>
      <c r="O573" s="1">
        <f>IFERROR(IF([1]Sheet1_RawGCDatappm!M571/102.13&lt;=0,"nd",[1]Sheet1_RawGCDatappm!M571/102.13),"trace")</f>
        <v>0.37896886321355139</v>
      </c>
      <c r="P573" s="1" t="str">
        <f>IFERROR(IF([1]Sheet1_RawGCDatappm!N571/116.16&lt;=0,"nd",[1]Sheet1_RawGCDatappm!N571/116.16),"trace")</f>
        <v>nd</v>
      </c>
      <c r="Q573" s="1" t="str">
        <f>IFERROR(IF([1]Sheet1_RawGCDatappm!O571/116.16&lt;=0,"nd",[1]Sheet1_RawGCDatappm!O571/116.16),"trace")</f>
        <v>nd</v>
      </c>
      <c r="R573" s="1" t="str">
        <f>IFERROR(IF([1]Sheet1_RawGCDatappm!P571/116.16&lt;=0,"nd",[1]Sheet1_RawGCDatappm!P571/116.16),"trace")</f>
        <v>nd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-mmolperLCalcs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alak, Karley - ARS</dc:creator>
  <cp:lastModifiedBy>Mahalak, Karley - ARS</cp:lastModifiedBy>
  <dcterms:created xsi:type="dcterms:W3CDTF">2019-03-06T20:13:08Z</dcterms:created>
  <dcterms:modified xsi:type="dcterms:W3CDTF">2020-05-13T20:01:18Z</dcterms:modified>
</cp:coreProperties>
</file>